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416"/>
  <workbookPr defaultThemeVersion="124226"/>
  <mc:AlternateContent xmlns:mc="http://schemas.openxmlformats.org/markup-compatibility/2006">
    <mc:Choice Requires="x15">
      <x15ac:absPath xmlns:x15ac="http://schemas.microsoft.com/office/spreadsheetml/2010/11/ac" url="C:\Users\Wyss User\HMS Dropbox\Katharina Meyer\CircaVent - Church\Paper and Writing\1 - CircaVent Paper Drafts\1- A midbrain organoid model for BD\Tables\"/>
    </mc:Choice>
  </mc:AlternateContent>
  <xr:revisionPtr revIDLastSave="0" documentId="13_ncr:1_{3E97144B-81A6-4C14-AF7D-758F4B7E0789}" xr6:coauthVersionLast="36" xr6:coauthVersionMax="36" xr10:uidLastSave="{00000000-0000-0000-0000-000000000000}"/>
  <bookViews>
    <workbookView xWindow="120" yWindow="500" windowWidth="28560" windowHeight="16250" activeTab="1" xr2:uid="{00000000-000D-0000-FFFF-FFFF00000000}"/>
  </bookViews>
  <sheets>
    <sheet name="PO4 BDvsCTR" sheetId="1" r:id="rId1"/>
    <sheet name="PO4 BDvsCTR UP string _MCL_all " sheetId="5" r:id="rId2"/>
    <sheet name="PO4 BDvsCTR DOWN string_MCL_clu" sheetId="4" r:id="rId3"/>
    <sheet name="PhosDAll DOWN" sheetId="6" r:id="rId4"/>
    <sheet name="PhosDAll UP" sheetId="7" r:id="rId5"/>
  </sheets>
  <definedNames>
    <definedName name="_xlnm._FilterDatabase" localSheetId="4" hidden="1">'PhosDAll UP'!$A$1:$F$255</definedName>
    <definedName name="_xlnm._FilterDatabase" localSheetId="0" hidden="1">'PO4 BDvsCTR'!$A$1:$H$3417</definedName>
  </definedNames>
  <calcPr calcId="191029"/>
</workbook>
</file>

<file path=xl/sharedStrings.xml><?xml version="1.0" encoding="utf-8"?>
<sst xmlns="http://schemas.openxmlformats.org/spreadsheetml/2006/main" count="11670" uniqueCount="10900">
  <si>
    <t>Accession</t>
  </si>
  <si>
    <t>Protein Name</t>
  </si>
  <si>
    <t>Gene Symbol</t>
  </si>
  <si>
    <t>Base Mean</t>
  </si>
  <si>
    <t>log2 Fold Change</t>
  </si>
  <si>
    <t>Fold Change</t>
  </si>
  <si>
    <t>P-value</t>
  </si>
  <si>
    <t>1346344</t>
  </si>
  <si>
    <t>2497269</t>
  </si>
  <si>
    <t>547753</t>
  </si>
  <si>
    <t>A0A1B0GUA6</t>
  </si>
  <si>
    <t>A0AVT1</t>
  </si>
  <si>
    <t>A0FGR8-2</t>
  </si>
  <si>
    <t>A0JNW5</t>
  </si>
  <si>
    <t>A0MZ66</t>
  </si>
  <si>
    <t>A1L170</t>
  </si>
  <si>
    <t>A1L390</t>
  </si>
  <si>
    <t>A2A2V5</t>
  </si>
  <si>
    <t>A2A2Y4</t>
  </si>
  <si>
    <t>A2A3K4</t>
  </si>
  <si>
    <t>A2AJT9</t>
  </si>
  <si>
    <t>A2RRP1</t>
  </si>
  <si>
    <t>A2RTX5</t>
  </si>
  <si>
    <t>A5A3E0</t>
  </si>
  <si>
    <t>A5PKW4</t>
  </si>
  <si>
    <t>A6NDB9</t>
  </si>
  <si>
    <t>A6NFI3</t>
  </si>
  <si>
    <t>A6NGB9</t>
  </si>
  <si>
    <t>A6NJT0</t>
  </si>
  <si>
    <t>A6NKD9</t>
  </si>
  <si>
    <t>A6NKF1</t>
  </si>
  <si>
    <t>A6NKL6</t>
  </si>
  <si>
    <t>A6NL88</t>
  </si>
  <si>
    <t>A6NMB9</t>
  </si>
  <si>
    <t>A6NMT0</t>
  </si>
  <si>
    <t>A6NNA2</t>
  </si>
  <si>
    <t>A6NNE9</t>
  </si>
  <si>
    <t>A6NNH2</t>
  </si>
  <si>
    <t>A7E2V4</t>
  </si>
  <si>
    <t>A7KAX9</t>
  </si>
  <si>
    <t>A7MBM2</t>
  </si>
  <si>
    <t>A7MD48</t>
  </si>
  <si>
    <t>A8CG34</t>
  </si>
  <si>
    <t>A8MU93</t>
  </si>
  <si>
    <t>A8MVW0</t>
  </si>
  <si>
    <t>B2RTY4</t>
  </si>
  <si>
    <t>C9J069</t>
  </si>
  <si>
    <t>C9JLW8</t>
  </si>
  <si>
    <t>O00116</t>
  </si>
  <si>
    <t>O00139</t>
  </si>
  <si>
    <t>O00154</t>
  </si>
  <si>
    <t>O00159</t>
  </si>
  <si>
    <t>O00168</t>
  </si>
  <si>
    <t>O00170</t>
  </si>
  <si>
    <t>O00178</t>
  </si>
  <si>
    <t>O00192</t>
  </si>
  <si>
    <t>O00193</t>
  </si>
  <si>
    <t>O00231</t>
  </si>
  <si>
    <t>O00257</t>
  </si>
  <si>
    <t>O00264</t>
  </si>
  <si>
    <t>O00267</t>
  </si>
  <si>
    <t>O00273</t>
  </si>
  <si>
    <t>O00291</t>
  </si>
  <si>
    <t>O00299</t>
  </si>
  <si>
    <t>O00308</t>
  </si>
  <si>
    <t>O00330</t>
  </si>
  <si>
    <t>O00399</t>
  </si>
  <si>
    <t>O00423</t>
  </si>
  <si>
    <t>O00425</t>
  </si>
  <si>
    <t>O00429-8</t>
  </si>
  <si>
    <t>O00443</t>
  </si>
  <si>
    <t>O00458</t>
  </si>
  <si>
    <t>O00470</t>
  </si>
  <si>
    <t>O00479</t>
  </si>
  <si>
    <t>O00499</t>
  </si>
  <si>
    <t>O00505</t>
  </si>
  <si>
    <t>O00512</t>
  </si>
  <si>
    <t>O00533</t>
  </si>
  <si>
    <t>O00559</t>
  </si>
  <si>
    <t>O00562</t>
  </si>
  <si>
    <t>O00567</t>
  </si>
  <si>
    <t>O00570</t>
  </si>
  <si>
    <t>O00716</t>
  </si>
  <si>
    <t>O00767</t>
  </si>
  <si>
    <t>O14490</t>
  </si>
  <si>
    <t>O14492</t>
  </si>
  <si>
    <t>O14497</t>
  </si>
  <si>
    <t>O14523</t>
  </si>
  <si>
    <t>O14529</t>
  </si>
  <si>
    <t>O14531</t>
  </si>
  <si>
    <t>O14545</t>
  </si>
  <si>
    <t>O14559</t>
  </si>
  <si>
    <t>O14576</t>
  </si>
  <si>
    <t>O14578</t>
  </si>
  <si>
    <t>O14579</t>
  </si>
  <si>
    <t>O14617</t>
  </si>
  <si>
    <t>O14639</t>
  </si>
  <si>
    <t>O14646</t>
  </si>
  <si>
    <t>O14647</t>
  </si>
  <si>
    <t>O14662</t>
  </si>
  <si>
    <t>O14683</t>
  </si>
  <si>
    <t>O14686</t>
  </si>
  <si>
    <t>O14733</t>
  </si>
  <si>
    <t>O14737</t>
  </si>
  <si>
    <t>O14745</t>
  </si>
  <si>
    <t>O14782</t>
  </si>
  <si>
    <t>O14795</t>
  </si>
  <si>
    <t>O14810</t>
  </si>
  <si>
    <t>O14827</t>
  </si>
  <si>
    <t>O14828</t>
  </si>
  <si>
    <t>O14867</t>
  </si>
  <si>
    <t>O14874</t>
  </si>
  <si>
    <t>O14917</t>
  </si>
  <si>
    <t>O14924</t>
  </si>
  <si>
    <t>O14933</t>
  </si>
  <si>
    <t>O14936</t>
  </si>
  <si>
    <t>O14950</t>
  </si>
  <si>
    <t>O14974</t>
  </si>
  <si>
    <t>O14979</t>
  </si>
  <si>
    <t>O14994</t>
  </si>
  <si>
    <t>O15014</t>
  </si>
  <si>
    <t>O15018</t>
  </si>
  <si>
    <t>O15020</t>
  </si>
  <si>
    <t>O15021</t>
  </si>
  <si>
    <t>O15027</t>
  </si>
  <si>
    <t>O15034</t>
  </si>
  <si>
    <t>O15037</t>
  </si>
  <si>
    <t>O15040</t>
  </si>
  <si>
    <t>O15042</t>
  </si>
  <si>
    <t>O15047</t>
  </si>
  <si>
    <t>O15049</t>
  </si>
  <si>
    <t>O15061</t>
  </si>
  <si>
    <t>O15062</t>
  </si>
  <si>
    <t>O15068</t>
  </si>
  <si>
    <t>O15069</t>
  </si>
  <si>
    <t>O15075</t>
  </si>
  <si>
    <t>O15075-2</t>
  </si>
  <si>
    <t>O15078</t>
  </si>
  <si>
    <t>O15079</t>
  </si>
  <si>
    <t>O15083</t>
  </si>
  <si>
    <t>O15085</t>
  </si>
  <si>
    <t>O15116</t>
  </si>
  <si>
    <t>O15126</t>
  </si>
  <si>
    <t>O15127</t>
  </si>
  <si>
    <t>O15164</t>
  </si>
  <si>
    <t>O15173</t>
  </si>
  <si>
    <t>O15209</t>
  </si>
  <si>
    <t>O15211</t>
  </si>
  <si>
    <t>O15231-3</t>
  </si>
  <si>
    <t>O15234</t>
  </si>
  <si>
    <t>O15240</t>
  </si>
  <si>
    <t>O15258</t>
  </si>
  <si>
    <t>O15344</t>
  </si>
  <si>
    <t>O15354</t>
  </si>
  <si>
    <t>O15355</t>
  </si>
  <si>
    <t>O15357</t>
  </si>
  <si>
    <t>O15371</t>
  </si>
  <si>
    <t>O15394</t>
  </si>
  <si>
    <t>O15400</t>
  </si>
  <si>
    <t>O15405</t>
  </si>
  <si>
    <t>O15409</t>
  </si>
  <si>
    <t>O15417</t>
  </si>
  <si>
    <t>O15427</t>
  </si>
  <si>
    <t>O15440</t>
  </si>
  <si>
    <t>O15488</t>
  </si>
  <si>
    <t>O15498</t>
  </si>
  <si>
    <t>O15530</t>
  </si>
  <si>
    <t>O15541</t>
  </si>
  <si>
    <t>O43147</t>
  </si>
  <si>
    <t>O43149</t>
  </si>
  <si>
    <t>O43150</t>
  </si>
  <si>
    <t>O43164</t>
  </si>
  <si>
    <t>O43189-2</t>
  </si>
  <si>
    <t>O43237</t>
  </si>
  <si>
    <t>O43242</t>
  </si>
  <si>
    <t>O43246</t>
  </si>
  <si>
    <t>O43251-8</t>
  </si>
  <si>
    <t>O43283</t>
  </si>
  <si>
    <t>O43290</t>
  </si>
  <si>
    <t>O43295</t>
  </si>
  <si>
    <t>O43296</t>
  </si>
  <si>
    <t>O43301</t>
  </si>
  <si>
    <t>O43303</t>
  </si>
  <si>
    <t>O43306</t>
  </si>
  <si>
    <t>O43310</t>
  </si>
  <si>
    <t>O43314</t>
  </si>
  <si>
    <t>O43318</t>
  </si>
  <si>
    <t>O43347</t>
  </si>
  <si>
    <t>O43353</t>
  </si>
  <si>
    <t>O43379</t>
  </si>
  <si>
    <t>O43395</t>
  </si>
  <si>
    <t>O43399-3</t>
  </si>
  <si>
    <t>O43426-2</t>
  </si>
  <si>
    <t>O43432</t>
  </si>
  <si>
    <t>O43439</t>
  </si>
  <si>
    <t>O43464</t>
  </si>
  <si>
    <t>O43491</t>
  </si>
  <si>
    <t>O43497</t>
  </si>
  <si>
    <t>O43524</t>
  </si>
  <si>
    <t>O43526</t>
  </si>
  <si>
    <t>O43559</t>
  </si>
  <si>
    <t>O43567</t>
  </si>
  <si>
    <t>O43572</t>
  </si>
  <si>
    <t>O43581-3</t>
  </si>
  <si>
    <t>O43583</t>
  </si>
  <si>
    <t>O43598</t>
  </si>
  <si>
    <t>O43602-2</t>
  </si>
  <si>
    <t>O43633</t>
  </si>
  <si>
    <t>O43639</t>
  </si>
  <si>
    <t>O43679</t>
  </si>
  <si>
    <t>O43683</t>
  </si>
  <si>
    <t>O43684</t>
  </si>
  <si>
    <t>O43719</t>
  </si>
  <si>
    <t>O43741</t>
  </si>
  <si>
    <t>O43747</t>
  </si>
  <si>
    <t>O43765</t>
  </si>
  <si>
    <t>O43768</t>
  </si>
  <si>
    <t>O43815</t>
  </si>
  <si>
    <t>O43818</t>
  </si>
  <si>
    <t>O43822-4</t>
  </si>
  <si>
    <t>O43823</t>
  </si>
  <si>
    <t>O43829</t>
  </si>
  <si>
    <t>O43847</t>
  </si>
  <si>
    <t>O43852</t>
  </si>
  <si>
    <t>O43896</t>
  </si>
  <si>
    <t>O43933</t>
  </si>
  <si>
    <t>O60229</t>
  </si>
  <si>
    <t>O60231</t>
  </si>
  <si>
    <t>O60238</t>
  </si>
  <si>
    <t>O60242</t>
  </si>
  <si>
    <t>O60245</t>
  </si>
  <si>
    <t>O60256</t>
  </si>
  <si>
    <t>O60264</t>
  </si>
  <si>
    <t>O60268</t>
  </si>
  <si>
    <t>O60269</t>
  </si>
  <si>
    <t>O60271</t>
  </si>
  <si>
    <t>O60281</t>
  </si>
  <si>
    <t>O60282</t>
  </si>
  <si>
    <t>O60291</t>
  </si>
  <si>
    <t>O60292</t>
  </si>
  <si>
    <t>O60293</t>
  </si>
  <si>
    <t>O60296</t>
  </si>
  <si>
    <t>O60299</t>
  </si>
  <si>
    <t>O60315</t>
  </si>
  <si>
    <t>O60331</t>
  </si>
  <si>
    <t>O60333</t>
  </si>
  <si>
    <t>O60343</t>
  </si>
  <si>
    <t>O60359</t>
  </si>
  <si>
    <t>O60478</t>
  </si>
  <si>
    <t>O60499</t>
  </si>
  <si>
    <t>O60502</t>
  </si>
  <si>
    <t>O60503</t>
  </si>
  <si>
    <t>O60504</t>
  </si>
  <si>
    <t>O60547</t>
  </si>
  <si>
    <t>O60551</t>
  </si>
  <si>
    <t>O60583</t>
  </si>
  <si>
    <t>O60610</t>
  </si>
  <si>
    <t>O60641</t>
  </si>
  <si>
    <t>O60641-4</t>
  </si>
  <si>
    <t>O60669</t>
  </si>
  <si>
    <t>O60673</t>
  </si>
  <si>
    <t>O60675</t>
  </si>
  <si>
    <t>O60701</t>
  </si>
  <si>
    <t>O60716</t>
  </si>
  <si>
    <t>O60749</t>
  </si>
  <si>
    <t>O60784</t>
  </si>
  <si>
    <t>O60814</t>
  </si>
  <si>
    <t>O60825</t>
  </si>
  <si>
    <t>O60832</t>
  </si>
  <si>
    <t>O60841</t>
  </si>
  <si>
    <t>O60861</t>
  </si>
  <si>
    <t>O60885</t>
  </si>
  <si>
    <t>O60927</t>
  </si>
  <si>
    <t>O60930</t>
  </si>
  <si>
    <t>O60941</t>
  </si>
  <si>
    <t>O60941-2</t>
  </si>
  <si>
    <t>O75037</t>
  </si>
  <si>
    <t>O75038</t>
  </si>
  <si>
    <t>O75044</t>
  </si>
  <si>
    <t>O75052</t>
  </si>
  <si>
    <t>O75056</t>
  </si>
  <si>
    <t>O75061</t>
  </si>
  <si>
    <t>O75064</t>
  </si>
  <si>
    <t>O75069</t>
  </si>
  <si>
    <t>O75113</t>
  </si>
  <si>
    <t>O75122</t>
  </si>
  <si>
    <t>O75132</t>
  </si>
  <si>
    <t>O75145</t>
  </si>
  <si>
    <t>O75151</t>
  </si>
  <si>
    <t>O75152</t>
  </si>
  <si>
    <t>O75155</t>
  </si>
  <si>
    <t>O75157</t>
  </si>
  <si>
    <t>O75164</t>
  </si>
  <si>
    <t>O75167</t>
  </si>
  <si>
    <t>O75170</t>
  </si>
  <si>
    <t>O75175</t>
  </si>
  <si>
    <t>O75179</t>
  </si>
  <si>
    <t>O75204</t>
  </si>
  <si>
    <t>O75298</t>
  </si>
  <si>
    <t>O75324</t>
  </si>
  <si>
    <t>O75334</t>
  </si>
  <si>
    <t>O75351</t>
  </si>
  <si>
    <t>O75362</t>
  </si>
  <si>
    <t>O75367</t>
  </si>
  <si>
    <t>O75369</t>
  </si>
  <si>
    <t>O75376</t>
  </si>
  <si>
    <t>O75379</t>
  </si>
  <si>
    <t>O75382</t>
  </si>
  <si>
    <t>O75390</t>
  </si>
  <si>
    <t>O75396</t>
  </si>
  <si>
    <t>O75398</t>
  </si>
  <si>
    <t>O75400</t>
  </si>
  <si>
    <t>O75420</t>
  </si>
  <si>
    <t>O75427</t>
  </si>
  <si>
    <t>O75436</t>
  </si>
  <si>
    <t>O75439</t>
  </si>
  <si>
    <t>O75448</t>
  </si>
  <si>
    <t>O75475</t>
  </si>
  <si>
    <t>O75494</t>
  </si>
  <si>
    <t>O75509</t>
  </si>
  <si>
    <t>O75525</t>
  </si>
  <si>
    <t>O75528</t>
  </si>
  <si>
    <t>O75533</t>
  </si>
  <si>
    <t>O75534</t>
  </si>
  <si>
    <t>O75553</t>
  </si>
  <si>
    <t>O75554</t>
  </si>
  <si>
    <t>O75569</t>
  </si>
  <si>
    <t>O75592</t>
  </si>
  <si>
    <t>O75643</t>
  </si>
  <si>
    <t>O75674</t>
  </si>
  <si>
    <t>O75676</t>
  </si>
  <si>
    <t>O75683</t>
  </si>
  <si>
    <t>O75694</t>
  </si>
  <si>
    <t>O75695</t>
  </si>
  <si>
    <t>O75781</t>
  </si>
  <si>
    <t>O75792</t>
  </si>
  <si>
    <t>O75821</t>
  </si>
  <si>
    <t>O75822</t>
  </si>
  <si>
    <t>O75864</t>
  </si>
  <si>
    <t>O75907</t>
  </si>
  <si>
    <t>O75909</t>
  </si>
  <si>
    <t>O75912</t>
  </si>
  <si>
    <t>O75914</t>
  </si>
  <si>
    <t>O75925</t>
  </si>
  <si>
    <t>O75937</t>
  </si>
  <si>
    <t>O75962</t>
  </si>
  <si>
    <t>O75970</t>
  </si>
  <si>
    <t>O76021</t>
  </si>
  <si>
    <t>O76024</t>
  </si>
  <si>
    <t>O76031</t>
  </si>
  <si>
    <t>O76080</t>
  </si>
  <si>
    <t>O76094</t>
  </si>
  <si>
    <t>O94762</t>
  </si>
  <si>
    <t>O94776</t>
  </si>
  <si>
    <t>O94804</t>
  </si>
  <si>
    <t>O94806</t>
  </si>
  <si>
    <t>O94811</t>
  </si>
  <si>
    <t>O94812</t>
  </si>
  <si>
    <t>O94819</t>
  </si>
  <si>
    <t>O94826</t>
  </si>
  <si>
    <t>O94842</t>
  </si>
  <si>
    <t>O94868</t>
  </si>
  <si>
    <t>O94874</t>
  </si>
  <si>
    <t>O94875-11</t>
  </si>
  <si>
    <t>O94875-4</t>
  </si>
  <si>
    <t>O94876</t>
  </si>
  <si>
    <t>O94885</t>
  </si>
  <si>
    <t>O94887</t>
  </si>
  <si>
    <t>O94888</t>
  </si>
  <si>
    <t>O94898</t>
  </si>
  <si>
    <t>O94906</t>
  </si>
  <si>
    <t>O94910</t>
  </si>
  <si>
    <t>O94913</t>
  </si>
  <si>
    <t>O94915</t>
  </si>
  <si>
    <t>O94921</t>
  </si>
  <si>
    <t>O94929</t>
  </si>
  <si>
    <t>O94953</t>
  </si>
  <si>
    <t>O94964-2</t>
  </si>
  <si>
    <t>O94966</t>
  </si>
  <si>
    <t>O94967</t>
  </si>
  <si>
    <t>O94979</t>
  </si>
  <si>
    <t>O94985</t>
  </si>
  <si>
    <t>O95071</t>
  </si>
  <si>
    <t>O95073</t>
  </si>
  <si>
    <t>O95104</t>
  </si>
  <si>
    <t>O95155</t>
  </si>
  <si>
    <t>O95168</t>
  </si>
  <si>
    <t>O95180</t>
  </si>
  <si>
    <t>O95185</t>
  </si>
  <si>
    <t>O95197</t>
  </si>
  <si>
    <t>O95201</t>
  </si>
  <si>
    <t>O95206</t>
  </si>
  <si>
    <t>O95208-2</t>
  </si>
  <si>
    <t>O95218-2</t>
  </si>
  <si>
    <t>O95219</t>
  </si>
  <si>
    <t>O95235</t>
  </si>
  <si>
    <t>O95239</t>
  </si>
  <si>
    <t>O95248</t>
  </si>
  <si>
    <t>O95251</t>
  </si>
  <si>
    <t>O95292</t>
  </si>
  <si>
    <t>O95295</t>
  </si>
  <si>
    <t>O95336</t>
  </si>
  <si>
    <t>O95359-3</t>
  </si>
  <si>
    <t>O95361</t>
  </si>
  <si>
    <t>O95372</t>
  </si>
  <si>
    <t>O95391</t>
  </si>
  <si>
    <t>O95394</t>
  </si>
  <si>
    <t>O95396</t>
  </si>
  <si>
    <t>O95400</t>
  </si>
  <si>
    <t>O95425-3</t>
  </si>
  <si>
    <t>O95453</t>
  </si>
  <si>
    <t>O95476</t>
  </si>
  <si>
    <t>O95490</t>
  </si>
  <si>
    <t>O95562</t>
  </si>
  <si>
    <t>O95573</t>
  </si>
  <si>
    <t>O95639</t>
  </si>
  <si>
    <t>O95670</t>
  </si>
  <si>
    <t>O95671</t>
  </si>
  <si>
    <t>O95674</t>
  </si>
  <si>
    <t>O95685</t>
  </si>
  <si>
    <t>O95696</t>
  </si>
  <si>
    <t>O95704</t>
  </si>
  <si>
    <t>O95714</t>
  </si>
  <si>
    <t>O95747</t>
  </si>
  <si>
    <t>O95757</t>
  </si>
  <si>
    <t>O95758</t>
  </si>
  <si>
    <t>O95759</t>
  </si>
  <si>
    <t>O95772</t>
  </si>
  <si>
    <t>O95782</t>
  </si>
  <si>
    <t>O95785</t>
  </si>
  <si>
    <t>O95817</t>
  </si>
  <si>
    <t>O95819-3</t>
  </si>
  <si>
    <t>O95819-6</t>
  </si>
  <si>
    <t>O95831</t>
  </si>
  <si>
    <t>O95834-3</t>
  </si>
  <si>
    <t>O95835</t>
  </si>
  <si>
    <t>O95886</t>
  </si>
  <si>
    <t>O95948</t>
  </si>
  <si>
    <t>O95983</t>
  </si>
  <si>
    <t>O95996</t>
  </si>
  <si>
    <t>O95999</t>
  </si>
  <si>
    <t>O96007</t>
  </si>
  <si>
    <t>O96013</t>
  </si>
  <si>
    <t>O96019</t>
  </si>
  <si>
    <t>O96028-5</t>
  </si>
  <si>
    <t>P00338</t>
  </si>
  <si>
    <t>P00387</t>
  </si>
  <si>
    <t>P00519</t>
  </si>
  <si>
    <t>P00533</t>
  </si>
  <si>
    <t>P00558</t>
  </si>
  <si>
    <t>P00568</t>
  </si>
  <si>
    <t>P00738</t>
  </si>
  <si>
    <t>P01008</t>
  </si>
  <si>
    <t>P01130</t>
  </si>
  <si>
    <t>P02545</t>
  </si>
  <si>
    <t>P02765</t>
  </si>
  <si>
    <t>P02794</t>
  </si>
  <si>
    <t>P04049</t>
  </si>
  <si>
    <t>P04075</t>
  </si>
  <si>
    <t>P04083</t>
  </si>
  <si>
    <t>P04114</t>
  </si>
  <si>
    <t>P04198</t>
  </si>
  <si>
    <t>P04350</t>
  </si>
  <si>
    <t>P04406</t>
  </si>
  <si>
    <t>P04626</t>
  </si>
  <si>
    <t>P04792</t>
  </si>
  <si>
    <t>P04920</t>
  </si>
  <si>
    <t>P05023</t>
  </si>
  <si>
    <t>P05060</t>
  </si>
  <si>
    <t>P05067</t>
  </si>
  <si>
    <t>P05114</t>
  </si>
  <si>
    <t>P05129</t>
  </si>
  <si>
    <t>P05387</t>
  </si>
  <si>
    <t>P05388</t>
  </si>
  <si>
    <t>P05412</t>
  </si>
  <si>
    <t>P05455</t>
  </si>
  <si>
    <t>P05771</t>
  </si>
  <si>
    <t>P05771-2</t>
  </si>
  <si>
    <t>P06241</t>
  </si>
  <si>
    <t>P06400</t>
  </si>
  <si>
    <t>P06576</t>
  </si>
  <si>
    <t>P06732</t>
  </si>
  <si>
    <t>P06733</t>
  </si>
  <si>
    <t>P06744</t>
  </si>
  <si>
    <t>P06748</t>
  </si>
  <si>
    <t>P06753-3</t>
  </si>
  <si>
    <t>P07101-3</t>
  </si>
  <si>
    <t>P07196</t>
  </si>
  <si>
    <t>P07305</t>
  </si>
  <si>
    <t>P07339</t>
  </si>
  <si>
    <t>P07437</t>
  </si>
  <si>
    <t>P07741</t>
  </si>
  <si>
    <t>P07814</t>
  </si>
  <si>
    <t>P07900</t>
  </si>
  <si>
    <t>P07910-2</t>
  </si>
  <si>
    <t>P08047</t>
  </si>
  <si>
    <t>P08172</t>
  </si>
  <si>
    <t>P08195</t>
  </si>
  <si>
    <t>P08237</t>
  </si>
  <si>
    <t>P08238</t>
  </si>
  <si>
    <t>P08559</t>
  </si>
  <si>
    <t>P08581</t>
  </si>
  <si>
    <t>P08621</t>
  </si>
  <si>
    <t>P08708</t>
  </si>
  <si>
    <t>P08709</t>
  </si>
  <si>
    <t>P09086</t>
  </si>
  <si>
    <t>P09104</t>
  </si>
  <si>
    <t>P09455-3</t>
  </si>
  <si>
    <t>P09496-2</t>
  </si>
  <si>
    <t>P09651</t>
  </si>
  <si>
    <t>P09874</t>
  </si>
  <si>
    <t>P09936</t>
  </si>
  <si>
    <t>P09972</t>
  </si>
  <si>
    <t>P0C1Z6</t>
  </si>
  <si>
    <t>P0CAP2</t>
  </si>
  <si>
    <t>P0DI81-3</t>
  </si>
  <si>
    <t>P0DKB5</t>
  </si>
  <si>
    <t>P0DMV9</t>
  </si>
  <si>
    <t>P0DPB5</t>
  </si>
  <si>
    <t>P10155</t>
  </si>
  <si>
    <t>P10253</t>
  </si>
  <si>
    <t>P10412</t>
  </si>
  <si>
    <t>P10515</t>
  </si>
  <si>
    <t>P10586</t>
  </si>
  <si>
    <t>P10636-6</t>
  </si>
  <si>
    <t>P10636-9</t>
  </si>
  <si>
    <t>P10644</t>
  </si>
  <si>
    <t>P10645</t>
  </si>
  <si>
    <t>P10768</t>
  </si>
  <si>
    <t>P10809</t>
  </si>
  <si>
    <t>P11021</t>
  </si>
  <si>
    <t>P11137</t>
  </si>
  <si>
    <t>P11142</t>
  </si>
  <si>
    <t>P11169</t>
  </si>
  <si>
    <t>P11171</t>
  </si>
  <si>
    <t>P11274</t>
  </si>
  <si>
    <t>P11277-2</t>
  </si>
  <si>
    <t>P11279</t>
  </si>
  <si>
    <t>P11387</t>
  </si>
  <si>
    <t>P11388</t>
  </si>
  <si>
    <t>P11717</t>
  </si>
  <si>
    <t>P11940</t>
  </si>
  <si>
    <t>P12036</t>
  </si>
  <si>
    <t>P12268</t>
  </si>
  <si>
    <t>P12270</t>
  </si>
  <si>
    <t>P12277</t>
  </si>
  <si>
    <t>P12694</t>
  </si>
  <si>
    <t>P12931</t>
  </si>
  <si>
    <t>P12956</t>
  </si>
  <si>
    <t>P13010</t>
  </si>
  <si>
    <t>P13521</t>
  </si>
  <si>
    <t>P13533</t>
  </si>
  <si>
    <t>P13591-1</t>
  </si>
  <si>
    <t>P13611</t>
  </si>
  <si>
    <t>P13637</t>
  </si>
  <si>
    <t>P13639</t>
  </si>
  <si>
    <t>P13716</t>
  </si>
  <si>
    <t>P13798</t>
  </si>
  <si>
    <t>P13804</t>
  </si>
  <si>
    <t>P13807</t>
  </si>
  <si>
    <t>P13861</t>
  </si>
  <si>
    <t>P13984</t>
  </si>
  <si>
    <t>P14314</t>
  </si>
  <si>
    <t>P14616</t>
  </si>
  <si>
    <t>P14625</t>
  </si>
  <si>
    <t>P14859</t>
  </si>
  <si>
    <t>P14866</t>
  </si>
  <si>
    <t>P14868</t>
  </si>
  <si>
    <t>P15056</t>
  </si>
  <si>
    <t>P15151</t>
  </si>
  <si>
    <t>P15336</t>
  </si>
  <si>
    <t>P15374</t>
  </si>
  <si>
    <t>P15531</t>
  </si>
  <si>
    <t>P15692-14</t>
  </si>
  <si>
    <t>P15822</t>
  </si>
  <si>
    <t>P15880</t>
  </si>
  <si>
    <t>P15884</t>
  </si>
  <si>
    <t>P15923-2</t>
  </si>
  <si>
    <t>P16104</t>
  </si>
  <si>
    <t>P16157</t>
  </si>
  <si>
    <t>P16220</t>
  </si>
  <si>
    <t>P16333</t>
  </si>
  <si>
    <t>P16383</t>
  </si>
  <si>
    <t>P16403</t>
  </si>
  <si>
    <t>P16435</t>
  </si>
  <si>
    <t>P16455</t>
  </si>
  <si>
    <t>P16615</t>
  </si>
  <si>
    <t>P16949</t>
  </si>
  <si>
    <t>P17029</t>
  </si>
  <si>
    <t>P17096</t>
  </si>
  <si>
    <t>P17152</t>
  </si>
  <si>
    <t>P17252</t>
  </si>
  <si>
    <t>P17480</t>
  </si>
  <si>
    <t>P17535</t>
  </si>
  <si>
    <t>P17540</t>
  </si>
  <si>
    <t>P17544-6</t>
  </si>
  <si>
    <t>P17600-2</t>
  </si>
  <si>
    <t>P17612</t>
  </si>
  <si>
    <t>P17677</t>
  </si>
  <si>
    <t>P17812</t>
  </si>
  <si>
    <t>P17858</t>
  </si>
  <si>
    <t>P17987</t>
  </si>
  <si>
    <t>P18031</t>
  </si>
  <si>
    <t>P18206</t>
  </si>
  <si>
    <t>P18433</t>
  </si>
  <si>
    <t>P18583</t>
  </si>
  <si>
    <t>P18615</t>
  </si>
  <si>
    <t>P18669</t>
  </si>
  <si>
    <t>P18754</t>
  </si>
  <si>
    <t>P18850</t>
  </si>
  <si>
    <t>P18858</t>
  </si>
  <si>
    <t>P18859</t>
  </si>
  <si>
    <t>P18887</t>
  </si>
  <si>
    <t>P19021</t>
  </si>
  <si>
    <t>P19174</t>
  </si>
  <si>
    <t>P19338</t>
  </si>
  <si>
    <t>P19474</t>
  </si>
  <si>
    <t>P19532</t>
  </si>
  <si>
    <t>P19634</t>
  </si>
  <si>
    <t>P20020-1</t>
  </si>
  <si>
    <t>P20042</t>
  </si>
  <si>
    <t>P20264</t>
  </si>
  <si>
    <t>P20265</t>
  </si>
  <si>
    <t>P20336</t>
  </si>
  <si>
    <t>P20337</t>
  </si>
  <si>
    <t>P20366</t>
  </si>
  <si>
    <t>P20393</t>
  </si>
  <si>
    <t>P20700</t>
  </si>
  <si>
    <t>P20711</t>
  </si>
  <si>
    <t>P20810</t>
  </si>
  <si>
    <t>P20962</t>
  </si>
  <si>
    <t>P21127</t>
  </si>
  <si>
    <t>P21291</t>
  </si>
  <si>
    <t>P21359</t>
  </si>
  <si>
    <t>P21579</t>
  </si>
  <si>
    <t>P21796</t>
  </si>
  <si>
    <t>P21964</t>
  </si>
  <si>
    <t>P22059</t>
  </si>
  <si>
    <t>P22087</t>
  </si>
  <si>
    <t>P22314-2</t>
  </si>
  <si>
    <t>P22466</t>
  </si>
  <si>
    <t>P22626</t>
  </si>
  <si>
    <t>P22681</t>
  </si>
  <si>
    <t>P22694-7</t>
  </si>
  <si>
    <t>P23025</t>
  </si>
  <si>
    <t>P23083</t>
  </si>
  <si>
    <t>P23193</t>
  </si>
  <si>
    <t>P23229</t>
  </si>
  <si>
    <t>P23246</t>
  </si>
  <si>
    <t>P23327</t>
  </si>
  <si>
    <t>P23396</t>
  </si>
  <si>
    <t>P23443</t>
  </si>
  <si>
    <t>P23468</t>
  </si>
  <si>
    <t>P23471</t>
  </si>
  <si>
    <t>P23508</t>
  </si>
  <si>
    <t>P23528</t>
  </si>
  <si>
    <t>P23588</t>
  </si>
  <si>
    <t>P23634</t>
  </si>
  <si>
    <t>P24043</t>
  </si>
  <si>
    <t>P24534</t>
  </si>
  <si>
    <t>P24588</t>
  </si>
  <si>
    <t>P24928</t>
  </si>
  <si>
    <t>P25054</t>
  </si>
  <si>
    <t>P25205</t>
  </si>
  <si>
    <t>P25490</t>
  </si>
  <si>
    <t>P25686</t>
  </si>
  <si>
    <t>P25705</t>
  </si>
  <si>
    <t>P25787</t>
  </si>
  <si>
    <t>P25788</t>
  </si>
  <si>
    <t>P26038</t>
  </si>
  <si>
    <t>P26045</t>
  </si>
  <si>
    <t>P26196</t>
  </si>
  <si>
    <t>P26232</t>
  </si>
  <si>
    <t>P26358</t>
  </si>
  <si>
    <t>P26368</t>
  </si>
  <si>
    <t>P26373</t>
  </si>
  <si>
    <t>P26374</t>
  </si>
  <si>
    <t>P26378</t>
  </si>
  <si>
    <t>P26599</t>
  </si>
  <si>
    <t>P26639</t>
  </si>
  <si>
    <t>P26640</t>
  </si>
  <si>
    <t>P27348</t>
  </si>
  <si>
    <t>P27361</t>
  </si>
  <si>
    <t>P27448</t>
  </si>
  <si>
    <t>P27694</t>
  </si>
  <si>
    <t>P27708</t>
  </si>
  <si>
    <t>P27816</t>
  </si>
  <si>
    <t>P27816-3</t>
  </si>
  <si>
    <t>P27816-5</t>
  </si>
  <si>
    <t>P27824</t>
  </si>
  <si>
    <t>P27987</t>
  </si>
  <si>
    <t>P28066</t>
  </si>
  <si>
    <t>P28290</t>
  </si>
  <si>
    <t>P28329</t>
  </si>
  <si>
    <t>P28482</t>
  </si>
  <si>
    <t>P28715</t>
  </si>
  <si>
    <t>P29218</t>
  </si>
  <si>
    <t>P29317</t>
  </si>
  <si>
    <t>P29323-3</t>
  </si>
  <si>
    <t>P29375</t>
  </si>
  <si>
    <t>P29475</t>
  </si>
  <si>
    <t>P29590</t>
  </si>
  <si>
    <t>P29692</t>
  </si>
  <si>
    <t>P29966</t>
  </si>
  <si>
    <t>P30044</t>
  </si>
  <si>
    <t>P30050</t>
  </si>
  <si>
    <t>P30086</t>
  </si>
  <si>
    <t>P30291</t>
  </si>
  <si>
    <t>P30414</t>
  </si>
  <si>
    <t>P30419</t>
  </si>
  <si>
    <t>P30622</t>
  </si>
  <si>
    <t>P30874</t>
  </si>
  <si>
    <t>P31152</t>
  </si>
  <si>
    <t>P31321</t>
  </si>
  <si>
    <t>P31323</t>
  </si>
  <si>
    <t>P31689</t>
  </si>
  <si>
    <t>P31749</t>
  </si>
  <si>
    <t>P31751</t>
  </si>
  <si>
    <t>P31942</t>
  </si>
  <si>
    <t>P31943</t>
  </si>
  <si>
    <t>P31946</t>
  </si>
  <si>
    <t>P31948</t>
  </si>
  <si>
    <t>P32004</t>
  </si>
  <si>
    <t>P32418</t>
  </si>
  <si>
    <t>P33151</t>
  </si>
  <si>
    <t>P33176</t>
  </si>
  <si>
    <t>P33316</t>
  </si>
  <si>
    <t>P33527</t>
  </si>
  <si>
    <t>P34741</t>
  </si>
  <si>
    <t>P34903</t>
  </si>
  <si>
    <t>P34932</t>
  </si>
  <si>
    <t>P34947</t>
  </si>
  <si>
    <t>P34998</t>
  </si>
  <si>
    <t>P35221</t>
  </si>
  <si>
    <t>P35222</t>
  </si>
  <si>
    <t>P35251</t>
  </si>
  <si>
    <t>P35269</t>
  </si>
  <si>
    <t>P35520-2</t>
  </si>
  <si>
    <t>P35568</t>
  </si>
  <si>
    <t>P35579</t>
  </si>
  <si>
    <t>P35580-4</t>
  </si>
  <si>
    <t>P35606</t>
  </si>
  <si>
    <t>P35609</t>
  </si>
  <si>
    <t>P35611</t>
  </si>
  <si>
    <t>P35612</t>
  </si>
  <si>
    <t>P35612-9</t>
  </si>
  <si>
    <t>P35613</t>
  </si>
  <si>
    <t>P35658</t>
  </si>
  <si>
    <t>P35659</t>
  </si>
  <si>
    <t>P35711</t>
  </si>
  <si>
    <t>P35716</t>
  </si>
  <si>
    <t>P35813</t>
  </si>
  <si>
    <t>P36021</t>
  </si>
  <si>
    <t>P36507</t>
  </si>
  <si>
    <t>P36871</t>
  </si>
  <si>
    <t>P36897</t>
  </si>
  <si>
    <t>P36915</t>
  </si>
  <si>
    <t>P36957</t>
  </si>
  <si>
    <t>P37840</t>
  </si>
  <si>
    <t>P38159</t>
  </si>
  <si>
    <t>P38405</t>
  </si>
  <si>
    <t>P38432</t>
  </si>
  <si>
    <t>P39687</t>
  </si>
  <si>
    <t>P39880</t>
  </si>
  <si>
    <t>P40123</t>
  </si>
  <si>
    <t>P40200</t>
  </si>
  <si>
    <t>P40222</t>
  </si>
  <si>
    <t>P40227</t>
  </si>
  <si>
    <t>P40425</t>
  </si>
  <si>
    <t>P40692</t>
  </si>
  <si>
    <t>P40818</t>
  </si>
  <si>
    <t>P40855</t>
  </si>
  <si>
    <t>P40925</t>
  </si>
  <si>
    <t>P40926</t>
  </si>
  <si>
    <t>P41208</t>
  </si>
  <si>
    <t>P41225</t>
  </si>
  <si>
    <t>P41227</t>
  </si>
  <si>
    <t>P41229</t>
  </si>
  <si>
    <t>P41250</t>
  </si>
  <si>
    <t>P41252</t>
  </si>
  <si>
    <t>P42167</t>
  </si>
  <si>
    <t>P42229</t>
  </si>
  <si>
    <t>P42345</t>
  </si>
  <si>
    <t>P42356</t>
  </si>
  <si>
    <t>P42566</t>
  </si>
  <si>
    <t>P42568</t>
  </si>
  <si>
    <t>P42574</t>
  </si>
  <si>
    <t>P42677</t>
  </si>
  <si>
    <t>P42679</t>
  </si>
  <si>
    <t>P42684</t>
  </si>
  <si>
    <t>P42694</t>
  </si>
  <si>
    <t>P42702</t>
  </si>
  <si>
    <t>P42773</t>
  </si>
  <si>
    <t>P42857</t>
  </si>
  <si>
    <t>P42858</t>
  </si>
  <si>
    <t>P43004</t>
  </si>
  <si>
    <t>P43034</t>
  </si>
  <si>
    <t>P43146</t>
  </si>
  <si>
    <t>P43243</t>
  </si>
  <si>
    <t>P43487</t>
  </si>
  <si>
    <t>P43681</t>
  </si>
  <si>
    <t>P43897</t>
  </si>
  <si>
    <t>P45880-1</t>
  </si>
  <si>
    <t>P45973</t>
  </si>
  <si>
    <t>P45974</t>
  </si>
  <si>
    <t>P45983-2</t>
  </si>
  <si>
    <t>P45985</t>
  </si>
  <si>
    <t>P46019</t>
  </si>
  <si>
    <t>P46100</t>
  </si>
  <si>
    <t>P46108</t>
  </si>
  <si>
    <t>P46109</t>
  </si>
  <si>
    <t>P46379</t>
  </si>
  <si>
    <t>P46459</t>
  </si>
  <si>
    <t>P46527</t>
  </si>
  <si>
    <t>P46779</t>
  </si>
  <si>
    <t>P46783</t>
  </si>
  <si>
    <t>P46821</t>
  </si>
  <si>
    <t>P46934</t>
  </si>
  <si>
    <t>P46937</t>
  </si>
  <si>
    <t>P47736</t>
  </si>
  <si>
    <t>P47755</t>
  </si>
  <si>
    <t>P48029</t>
  </si>
  <si>
    <t>P48051</t>
  </si>
  <si>
    <t>P48067</t>
  </si>
  <si>
    <t>P48380</t>
  </si>
  <si>
    <t>P48382</t>
  </si>
  <si>
    <t>P48431</t>
  </si>
  <si>
    <t>P48444</t>
  </si>
  <si>
    <t>P48547</t>
  </si>
  <si>
    <t>P48634</t>
  </si>
  <si>
    <t>P48643</t>
  </si>
  <si>
    <t>P48651</t>
  </si>
  <si>
    <t>P48681</t>
  </si>
  <si>
    <t>P48735</t>
  </si>
  <si>
    <t>P48751</t>
  </si>
  <si>
    <t>P49006</t>
  </si>
  <si>
    <t>P49023</t>
  </si>
  <si>
    <t>P49116</t>
  </si>
  <si>
    <t>P49207</t>
  </si>
  <si>
    <t>P49321</t>
  </si>
  <si>
    <t>P49327</t>
  </si>
  <si>
    <t>P49354</t>
  </si>
  <si>
    <t>P49368</t>
  </si>
  <si>
    <t>P49407</t>
  </si>
  <si>
    <t>P49418</t>
  </si>
  <si>
    <t>P49447</t>
  </si>
  <si>
    <t>P49450</t>
  </si>
  <si>
    <t>P49454</t>
  </si>
  <si>
    <t>P49458</t>
  </si>
  <si>
    <t>P49585</t>
  </si>
  <si>
    <t>P49589</t>
  </si>
  <si>
    <t>P49590</t>
  </si>
  <si>
    <t>P49674</t>
  </si>
  <si>
    <t>P49736</t>
  </si>
  <si>
    <t>P49750</t>
  </si>
  <si>
    <t>P49756</t>
  </si>
  <si>
    <t>P49757</t>
  </si>
  <si>
    <t>P49759</t>
  </si>
  <si>
    <t>P49761</t>
  </si>
  <si>
    <t>P49768</t>
  </si>
  <si>
    <t>P49790</t>
  </si>
  <si>
    <t>P49792</t>
  </si>
  <si>
    <t>P49796</t>
  </si>
  <si>
    <t>P49802-5</t>
  </si>
  <si>
    <t>P49810</t>
  </si>
  <si>
    <t>P49815</t>
  </si>
  <si>
    <t>P49841</t>
  </si>
  <si>
    <t>P49848</t>
  </si>
  <si>
    <t>P49915</t>
  </si>
  <si>
    <t>P49916</t>
  </si>
  <si>
    <t>P49959</t>
  </si>
  <si>
    <t>P50402</t>
  </si>
  <si>
    <t>P50443</t>
  </si>
  <si>
    <t>P50479</t>
  </si>
  <si>
    <t>P50502</t>
  </si>
  <si>
    <t>P50548</t>
  </si>
  <si>
    <t>P50613</t>
  </si>
  <si>
    <t>P50616</t>
  </si>
  <si>
    <t>P50747</t>
  </si>
  <si>
    <t>P50749</t>
  </si>
  <si>
    <t>P50914</t>
  </si>
  <si>
    <t>P50990</t>
  </si>
  <si>
    <t>P50991</t>
  </si>
  <si>
    <t>P51003</t>
  </si>
  <si>
    <t>P51116</t>
  </si>
  <si>
    <t>P51151</t>
  </si>
  <si>
    <t>P51157</t>
  </si>
  <si>
    <t>P51397</t>
  </si>
  <si>
    <t>P51513</t>
  </si>
  <si>
    <t>P51532</t>
  </si>
  <si>
    <t>P51580</t>
  </si>
  <si>
    <t>P51608</t>
  </si>
  <si>
    <t>P51610</t>
  </si>
  <si>
    <t>P51659</t>
  </si>
  <si>
    <t>P51668</t>
  </si>
  <si>
    <t>P51674</t>
  </si>
  <si>
    <t>P51692</t>
  </si>
  <si>
    <t>P51784</t>
  </si>
  <si>
    <t>P51797</t>
  </si>
  <si>
    <t>P51798</t>
  </si>
  <si>
    <t>P51805</t>
  </si>
  <si>
    <t>P51812</t>
  </si>
  <si>
    <t>P51858</t>
  </si>
  <si>
    <t>P51991</t>
  </si>
  <si>
    <t>P52209</t>
  </si>
  <si>
    <t>P52272</t>
  </si>
  <si>
    <t>P52292</t>
  </si>
  <si>
    <t>P52294</t>
  </si>
  <si>
    <t>P52564</t>
  </si>
  <si>
    <t>P52594</t>
  </si>
  <si>
    <t>P52597</t>
  </si>
  <si>
    <t>P52701</t>
  </si>
  <si>
    <t>P52732</t>
  </si>
  <si>
    <t>P52735-3</t>
  </si>
  <si>
    <t>P52747</t>
  </si>
  <si>
    <t>P52756</t>
  </si>
  <si>
    <t>P52824</t>
  </si>
  <si>
    <t>P52926</t>
  </si>
  <si>
    <t>P52943</t>
  </si>
  <si>
    <t>P52948</t>
  </si>
  <si>
    <t>P53396</t>
  </si>
  <si>
    <t>P53621</t>
  </si>
  <si>
    <t>P53667</t>
  </si>
  <si>
    <t>P53779-2</t>
  </si>
  <si>
    <t>P53805</t>
  </si>
  <si>
    <t>P53985</t>
  </si>
  <si>
    <t>P53999</t>
  </si>
  <si>
    <t>P54219</t>
  </si>
  <si>
    <t>P54253</t>
  </si>
  <si>
    <t>P54259</t>
  </si>
  <si>
    <t>P54274</t>
  </si>
  <si>
    <t>P54278</t>
  </si>
  <si>
    <t>P54284</t>
  </si>
  <si>
    <t>P54578</t>
  </si>
  <si>
    <t>P54619</t>
  </si>
  <si>
    <t>P54646</t>
  </si>
  <si>
    <t>P54756</t>
  </si>
  <si>
    <t>P54762</t>
  </si>
  <si>
    <t>P54920</t>
  </si>
  <si>
    <t>P55010</t>
  </si>
  <si>
    <t>P55011</t>
  </si>
  <si>
    <t>P55036</t>
  </si>
  <si>
    <t>P55060</t>
  </si>
  <si>
    <t>P55072</t>
  </si>
  <si>
    <t>P55081</t>
  </si>
  <si>
    <t>P55087</t>
  </si>
  <si>
    <t>P55196</t>
  </si>
  <si>
    <t>P55198</t>
  </si>
  <si>
    <t>P55209</t>
  </si>
  <si>
    <t>P55265</t>
  </si>
  <si>
    <t>P55285</t>
  </si>
  <si>
    <t>P55286</t>
  </si>
  <si>
    <t>P55287</t>
  </si>
  <si>
    <t>P55317</t>
  </si>
  <si>
    <t>P55327-6</t>
  </si>
  <si>
    <t>P55786</t>
  </si>
  <si>
    <t>P55795</t>
  </si>
  <si>
    <t>P55884</t>
  </si>
  <si>
    <t>P56181</t>
  </si>
  <si>
    <t>P56211</t>
  </si>
  <si>
    <t>P56373</t>
  </si>
  <si>
    <t>P56524</t>
  </si>
  <si>
    <t>P56537</t>
  </si>
  <si>
    <t>P56817</t>
  </si>
  <si>
    <t>P56945</t>
  </si>
  <si>
    <t>P57678</t>
  </si>
  <si>
    <t>P57682</t>
  </si>
  <si>
    <t>P57737</t>
  </si>
  <si>
    <t>P57740</t>
  </si>
  <si>
    <t>P57764</t>
  </si>
  <si>
    <t>P57768</t>
  </si>
  <si>
    <t>P57789</t>
  </si>
  <si>
    <t>P58340</t>
  </si>
  <si>
    <t>P58546</t>
  </si>
  <si>
    <t>P58549</t>
  </si>
  <si>
    <t>P58876</t>
  </si>
  <si>
    <t>P59768</t>
  </si>
  <si>
    <t>P59923</t>
  </si>
  <si>
    <t>P60174</t>
  </si>
  <si>
    <t>P60468</t>
  </si>
  <si>
    <t>P60520</t>
  </si>
  <si>
    <t>P60709</t>
  </si>
  <si>
    <t>P60880</t>
  </si>
  <si>
    <t>P61006</t>
  </si>
  <si>
    <t>P61073</t>
  </si>
  <si>
    <t>P61086</t>
  </si>
  <si>
    <t>P61158</t>
  </si>
  <si>
    <t>P61204-2</t>
  </si>
  <si>
    <t>P61224</t>
  </si>
  <si>
    <t>P61247</t>
  </si>
  <si>
    <t>P61266</t>
  </si>
  <si>
    <t>P61289</t>
  </si>
  <si>
    <t>P61313</t>
  </si>
  <si>
    <t>P61328</t>
  </si>
  <si>
    <t>P61371</t>
  </si>
  <si>
    <t>P61619</t>
  </si>
  <si>
    <t>P61764</t>
  </si>
  <si>
    <t>P61764-2</t>
  </si>
  <si>
    <t>P61927</t>
  </si>
  <si>
    <t>P61966</t>
  </si>
  <si>
    <t>P61978-2</t>
  </si>
  <si>
    <t>P61981</t>
  </si>
  <si>
    <t>P62140</t>
  </si>
  <si>
    <t>P62191</t>
  </si>
  <si>
    <t>P62258</t>
  </si>
  <si>
    <t>P62263</t>
  </si>
  <si>
    <t>P62269</t>
  </si>
  <si>
    <t>P62304</t>
  </si>
  <si>
    <t>P62753</t>
  </si>
  <si>
    <t>P62805</t>
  </si>
  <si>
    <t>P62820</t>
  </si>
  <si>
    <t>P62942</t>
  </si>
  <si>
    <t>P62979</t>
  </si>
  <si>
    <t>P62993</t>
  </si>
  <si>
    <t>P62995</t>
  </si>
  <si>
    <t>P63027</t>
  </si>
  <si>
    <t>P63092</t>
  </si>
  <si>
    <t>P63104</t>
  </si>
  <si>
    <t>P63208</t>
  </si>
  <si>
    <t>P63313</t>
  </si>
  <si>
    <t>P67809</t>
  </si>
  <si>
    <t>P68133</t>
  </si>
  <si>
    <t>P68366</t>
  </si>
  <si>
    <t>P68371</t>
  </si>
  <si>
    <t>P68402</t>
  </si>
  <si>
    <t>P78310</t>
  </si>
  <si>
    <t>P78312</t>
  </si>
  <si>
    <t>P78316</t>
  </si>
  <si>
    <t>P78332</t>
  </si>
  <si>
    <t>P78344</t>
  </si>
  <si>
    <t>P78347</t>
  </si>
  <si>
    <t>P78352</t>
  </si>
  <si>
    <t>P78357</t>
  </si>
  <si>
    <t>P78362</t>
  </si>
  <si>
    <t>P78364</t>
  </si>
  <si>
    <t>P78371</t>
  </si>
  <si>
    <t>P78381</t>
  </si>
  <si>
    <t>P78411</t>
  </si>
  <si>
    <t>P78426</t>
  </si>
  <si>
    <t>P78527</t>
  </si>
  <si>
    <t>P78559</t>
  </si>
  <si>
    <t>P79522-2</t>
  </si>
  <si>
    <t>P80192</t>
  </si>
  <si>
    <t>P80723</t>
  </si>
  <si>
    <t>P81133</t>
  </si>
  <si>
    <t>P81408</t>
  </si>
  <si>
    <t>P81877</t>
  </si>
  <si>
    <t>P82094</t>
  </si>
  <si>
    <t>P83369</t>
  </si>
  <si>
    <t>P83731</t>
  </si>
  <si>
    <t>P83916</t>
  </si>
  <si>
    <t>P84157-3</t>
  </si>
  <si>
    <t>P85037</t>
  </si>
  <si>
    <t>P86790</t>
  </si>
  <si>
    <t>P98172</t>
  </si>
  <si>
    <t>P98174</t>
  </si>
  <si>
    <t>P98175</t>
  </si>
  <si>
    <t>P98177</t>
  </si>
  <si>
    <t>Q00059</t>
  </si>
  <si>
    <t>Q00341</t>
  </si>
  <si>
    <t>Q00403</t>
  </si>
  <si>
    <t>Q00535</t>
  </si>
  <si>
    <t>Q00536</t>
  </si>
  <si>
    <t>Q00537</t>
  </si>
  <si>
    <t>Q00587</t>
  </si>
  <si>
    <t>Q00610</t>
  </si>
  <si>
    <t>Q00613</t>
  </si>
  <si>
    <t>Q00975</t>
  </si>
  <si>
    <t>Q01081</t>
  </si>
  <si>
    <t>Q01082</t>
  </si>
  <si>
    <t>Q01105</t>
  </si>
  <si>
    <t>Q01105-2</t>
  </si>
  <si>
    <t>Q01130</t>
  </si>
  <si>
    <t>Q01151</t>
  </si>
  <si>
    <t>Q01167</t>
  </si>
  <si>
    <t>Q01432</t>
  </si>
  <si>
    <t>Q01433</t>
  </si>
  <si>
    <t>Q01484</t>
  </si>
  <si>
    <t>Q01518</t>
  </si>
  <si>
    <t>Q01538-2</t>
  </si>
  <si>
    <t>Q01581</t>
  </si>
  <si>
    <t>Q01650</t>
  </si>
  <si>
    <t>Q01658</t>
  </si>
  <si>
    <t>Q01804</t>
  </si>
  <si>
    <t>Q01814-2</t>
  </si>
  <si>
    <t>Q01831</t>
  </si>
  <si>
    <t>Q01850</t>
  </si>
  <si>
    <t>Q01970</t>
  </si>
  <si>
    <t>Q02040</t>
  </si>
  <si>
    <t>Q02078</t>
  </si>
  <si>
    <t>Q02241</t>
  </si>
  <si>
    <t>Q02410</t>
  </si>
  <si>
    <t>Q02446</t>
  </si>
  <si>
    <t>Q02641</t>
  </si>
  <si>
    <t>Q02779</t>
  </si>
  <si>
    <t>Q02790</t>
  </si>
  <si>
    <t>Q02818</t>
  </si>
  <si>
    <t>Q02880</t>
  </si>
  <si>
    <t>Q02952</t>
  </si>
  <si>
    <t>Q03111</t>
  </si>
  <si>
    <t>Q03164</t>
  </si>
  <si>
    <t>Q03252</t>
  </si>
  <si>
    <t>Q03393</t>
  </si>
  <si>
    <t>Q03426</t>
  </si>
  <si>
    <t>Q04637</t>
  </si>
  <si>
    <t>Q04656</t>
  </si>
  <si>
    <t>Q04721</t>
  </si>
  <si>
    <t>Q04724</t>
  </si>
  <si>
    <t>Q04725</t>
  </si>
  <si>
    <t>Q04726</t>
  </si>
  <si>
    <t>Q04727</t>
  </si>
  <si>
    <t>Q04837</t>
  </si>
  <si>
    <t>Q04917</t>
  </si>
  <si>
    <t>Q05086</t>
  </si>
  <si>
    <t>Q05193-3</t>
  </si>
  <si>
    <t>Q05209</t>
  </si>
  <si>
    <t>Q05397</t>
  </si>
  <si>
    <t>Q05516</t>
  </si>
  <si>
    <t>Q05519</t>
  </si>
  <si>
    <t>Q05682-4</t>
  </si>
  <si>
    <t>Q06124</t>
  </si>
  <si>
    <t>Q06190</t>
  </si>
  <si>
    <t>Q06210</t>
  </si>
  <si>
    <t>Q06265</t>
  </si>
  <si>
    <t>Q06455</t>
  </si>
  <si>
    <t>Q06481</t>
  </si>
  <si>
    <t>Q06587</t>
  </si>
  <si>
    <t>Q07002</t>
  </si>
  <si>
    <t>Q07065</t>
  </si>
  <si>
    <t>Q07157</t>
  </si>
  <si>
    <t>Q07343</t>
  </si>
  <si>
    <t>Q07617</t>
  </si>
  <si>
    <t>Q07666</t>
  </si>
  <si>
    <t>Q07864</t>
  </si>
  <si>
    <t>Q07866-4</t>
  </si>
  <si>
    <t>Q07889</t>
  </si>
  <si>
    <t>Q07912</t>
  </si>
  <si>
    <t>Q07954</t>
  </si>
  <si>
    <t>Q07955</t>
  </si>
  <si>
    <t>Q07960</t>
  </si>
  <si>
    <t>Q08170</t>
  </si>
  <si>
    <t>Q08174-2</t>
  </si>
  <si>
    <t>Q08209</t>
  </si>
  <si>
    <t>Q08345</t>
  </si>
  <si>
    <t>Q08357</t>
  </si>
  <si>
    <t>Q08378</t>
  </si>
  <si>
    <t>Q08379</t>
  </si>
  <si>
    <t>Q08462</t>
  </si>
  <si>
    <t>Q08493</t>
  </si>
  <si>
    <t>Q08495</t>
  </si>
  <si>
    <t>Q08499</t>
  </si>
  <si>
    <t>Q08945</t>
  </si>
  <si>
    <t>Q08999</t>
  </si>
  <si>
    <t>Q08AD1</t>
  </si>
  <si>
    <t>Q08AE8</t>
  </si>
  <si>
    <t>Q08AM6</t>
  </si>
  <si>
    <t>Q08J23</t>
  </si>
  <si>
    <t>Q09013-8</t>
  </si>
  <si>
    <t>Q09019</t>
  </si>
  <si>
    <t>Q09666</t>
  </si>
  <si>
    <t>Q0JRZ9</t>
  </si>
  <si>
    <t>Q0VDD7</t>
  </si>
  <si>
    <t>Q0VF96</t>
  </si>
  <si>
    <t>Q0VG06</t>
  </si>
  <si>
    <t>Q0ZGT2</t>
  </si>
  <si>
    <t>Q12756-2</t>
  </si>
  <si>
    <t>Q12767</t>
  </si>
  <si>
    <t>Q12770</t>
  </si>
  <si>
    <t>Q12772</t>
  </si>
  <si>
    <t>Q12789</t>
  </si>
  <si>
    <t>Q12791</t>
  </si>
  <si>
    <t>Q12792</t>
  </si>
  <si>
    <t>Q12797</t>
  </si>
  <si>
    <t>Q12800</t>
  </si>
  <si>
    <t>Q12802</t>
  </si>
  <si>
    <t>Q12809</t>
  </si>
  <si>
    <t>Q12830</t>
  </si>
  <si>
    <t>Q12846</t>
  </si>
  <si>
    <t>Q12852</t>
  </si>
  <si>
    <t>Q12873</t>
  </si>
  <si>
    <t>Q12874</t>
  </si>
  <si>
    <t>Q12888</t>
  </si>
  <si>
    <t>Q12905</t>
  </si>
  <si>
    <t>Q12906</t>
  </si>
  <si>
    <t>Q12923</t>
  </si>
  <si>
    <t>Q12929</t>
  </si>
  <si>
    <t>Q12931</t>
  </si>
  <si>
    <t>Q12955</t>
  </si>
  <si>
    <t>Q12959</t>
  </si>
  <si>
    <t>Q12979</t>
  </si>
  <si>
    <t>Q12982</t>
  </si>
  <si>
    <t>Q12983</t>
  </si>
  <si>
    <t>Q12986</t>
  </si>
  <si>
    <t>Q12996</t>
  </si>
  <si>
    <t>Q13009</t>
  </si>
  <si>
    <t>Q13017</t>
  </si>
  <si>
    <t>Q13023</t>
  </si>
  <si>
    <t>Q13029</t>
  </si>
  <si>
    <t>Q13033</t>
  </si>
  <si>
    <t>Q13045</t>
  </si>
  <si>
    <t>Q13049</t>
  </si>
  <si>
    <t>Q13085</t>
  </si>
  <si>
    <t>Q13098</t>
  </si>
  <si>
    <t>Q13105</t>
  </si>
  <si>
    <t>Q13107</t>
  </si>
  <si>
    <t>Q13112</t>
  </si>
  <si>
    <t>Q13127</t>
  </si>
  <si>
    <t>Q13131</t>
  </si>
  <si>
    <t>Q13136</t>
  </si>
  <si>
    <t>Q13144</t>
  </si>
  <si>
    <t>Q13151</t>
  </si>
  <si>
    <t>Q13153</t>
  </si>
  <si>
    <t>Q13177</t>
  </si>
  <si>
    <t>Q13185</t>
  </si>
  <si>
    <t>Q13206</t>
  </si>
  <si>
    <t>Q13224</t>
  </si>
  <si>
    <t>Q13233</t>
  </si>
  <si>
    <t>Q13242</t>
  </si>
  <si>
    <t>Q13243</t>
  </si>
  <si>
    <t>Q13247</t>
  </si>
  <si>
    <t>Q13263</t>
  </si>
  <si>
    <t>Q13283</t>
  </si>
  <si>
    <t>Q13286</t>
  </si>
  <si>
    <t>Q13303</t>
  </si>
  <si>
    <t>Q13310</t>
  </si>
  <si>
    <t>Q13315</t>
  </si>
  <si>
    <t>Q13330</t>
  </si>
  <si>
    <t>Q13367</t>
  </si>
  <si>
    <t>Q13368</t>
  </si>
  <si>
    <t>Q13387</t>
  </si>
  <si>
    <t>Q13409</t>
  </si>
  <si>
    <t>Q13424</t>
  </si>
  <si>
    <t>Q13425</t>
  </si>
  <si>
    <t>Q13426</t>
  </si>
  <si>
    <t>Q13427</t>
  </si>
  <si>
    <t>Q13428</t>
  </si>
  <si>
    <t>Q13432</t>
  </si>
  <si>
    <t>Q13435</t>
  </si>
  <si>
    <t>Q13439</t>
  </si>
  <si>
    <t>Q13442</t>
  </si>
  <si>
    <t>Q13443</t>
  </si>
  <si>
    <t>Q13459</t>
  </si>
  <si>
    <t>Q13469</t>
  </si>
  <si>
    <t>Q13480</t>
  </si>
  <si>
    <t>Q13491-4</t>
  </si>
  <si>
    <t>Q13501</t>
  </si>
  <si>
    <t>Q13509</t>
  </si>
  <si>
    <t>Q13522</t>
  </si>
  <si>
    <t>Q13523</t>
  </si>
  <si>
    <t>Q13541</t>
  </si>
  <si>
    <t>Q13554</t>
  </si>
  <si>
    <t>Q13554-3</t>
  </si>
  <si>
    <t>Q13555-6</t>
  </si>
  <si>
    <t>Q13557-10</t>
  </si>
  <si>
    <t>Q13557-12</t>
  </si>
  <si>
    <t>Q13561</t>
  </si>
  <si>
    <t>Q13563</t>
  </si>
  <si>
    <t>Q13564</t>
  </si>
  <si>
    <t>Q13573</t>
  </si>
  <si>
    <t>Q13576</t>
  </si>
  <si>
    <t>Q13586</t>
  </si>
  <si>
    <t>Q13595</t>
  </si>
  <si>
    <t>Q13610</t>
  </si>
  <si>
    <t>Q13613</t>
  </si>
  <si>
    <t>Q13615</t>
  </si>
  <si>
    <t>Q13620</t>
  </si>
  <si>
    <t>Q13625</t>
  </si>
  <si>
    <t>Q13627</t>
  </si>
  <si>
    <t>Q13639</t>
  </si>
  <si>
    <t>Q13641</t>
  </si>
  <si>
    <t>Q13733</t>
  </si>
  <si>
    <t>Q13769</t>
  </si>
  <si>
    <t>Q13796</t>
  </si>
  <si>
    <t>Q13813-2</t>
  </si>
  <si>
    <t>Q13873</t>
  </si>
  <si>
    <t>Q13884</t>
  </si>
  <si>
    <t>Q13905</t>
  </si>
  <si>
    <t>Q13936</t>
  </si>
  <si>
    <t>Q13976</t>
  </si>
  <si>
    <t>Q14004</t>
  </si>
  <si>
    <t>Q14008</t>
  </si>
  <si>
    <t>Q14011</t>
  </si>
  <si>
    <t>Q14019</t>
  </si>
  <si>
    <t>Q14103</t>
  </si>
  <si>
    <t>Q14123</t>
  </si>
  <si>
    <t>Q14126</t>
  </si>
  <si>
    <t>Q14135</t>
  </si>
  <si>
    <t>Q14137</t>
  </si>
  <si>
    <t>Q14141</t>
  </si>
  <si>
    <t>Q14147</t>
  </si>
  <si>
    <t>Q14151</t>
  </si>
  <si>
    <t>Q14152</t>
  </si>
  <si>
    <t>Q14153</t>
  </si>
  <si>
    <t>Q14155</t>
  </si>
  <si>
    <t>Q14157</t>
  </si>
  <si>
    <t>Q14160-3</t>
  </si>
  <si>
    <t>Q14166</t>
  </si>
  <si>
    <t>Q14168</t>
  </si>
  <si>
    <t>Q14183</t>
  </si>
  <si>
    <t>Q14192-2</t>
  </si>
  <si>
    <t>Q14194</t>
  </si>
  <si>
    <t>Q14194-2</t>
  </si>
  <si>
    <t>Q14195-2</t>
  </si>
  <si>
    <t>Q14202</t>
  </si>
  <si>
    <t>Q14203</t>
  </si>
  <si>
    <t>Q14204</t>
  </si>
  <si>
    <t>Q14241</t>
  </si>
  <si>
    <t>Q14247</t>
  </si>
  <si>
    <t>Q14315</t>
  </si>
  <si>
    <t>Q14416</t>
  </si>
  <si>
    <t>Q14444</t>
  </si>
  <si>
    <t>Q14493</t>
  </si>
  <si>
    <t>Q14498</t>
  </si>
  <si>
    <t>Q14542</t>
  </si>
  <si>
    <t>Q14566</t>
  </si>
  <si>
    <t>Q14644</t>
  </si>
  <si>
    <t>Q14669</t>
  </si>
  <si>
    <t>Q14671</t>
  </si>
  <si>
    <t>Q14676</t>
  </si>
  <si>
    <t>Q14677</t>
  </si>
  <si>
    <t>Q14678</t>
  </si>
  <si>
    <t>Q14683</t>
  </si>
  <si>
    <t>Q14684</t>
  </si>
  <si>
    <t>Q14686</t>
  </si>
  <si>
    <t>Q14687</t>
  </si>
  <si>
    <t>Q14694</t>
  </si>
  <si>
    <t>Q14699</t>
  </si>
  <si>
    <t>Q14721</t>
  </si>
  <si>
    <t>Q14738</t>
  </si>
  <si>
    <t>Q14739</t>
  </si>
  <si>
    <t>Q14781</t>
  </si>
  <si>
    <t>Q14789</t>
  </si>
  <si>
    <t>Q147X3</t>
  </si>
  <si>
    <t>Q14814</t>
  </si>
  <si>
    <t>Q14832</t>
  </si>
  <si>
    <t>Q14839</t>
  </si>
  <si>
    <t>Q14847</t>
  </si>
  <si>
    <t>Q14934</t>
  </si>
  <si>
    <t>Q14966</t>
  </si>
  <si>
    <t>Q14978</t>
  </si>
  <si>
    <t>Q14980</t>
  </si>
  <si>
    <t>Q14993</t>
  </si>
  <si>
    <t>Q14BN4</t>
  </si>
  <si>
    <t>Q14C86-6</t>
  </si>
  <si>
    <t>Q14C87</t>
  </si>
  <si>
    <t>Q14CS0</t>
  </si>
  <si>
    <t>Q14CZ0</t>
  </si>
  <si>
    <t>Q15014</t>
  </si>
  <si>
    <t>Q15018</t>
  </si>
  <si>
    <t>Q15019</t>
  </si>
  <si>
    <t>Q15022</t>
  </si>
  <si>
    <t>Q15025</t>
  </si>
  <si>
    <t>Q15032</t>
  </si>
  <si>
    <t>Q15036</t>
  </si>
  <si>
    <t>Q15042</t>
  </si>
  <si>
    <t>Q15042-3</t>
  </si>
  <si>
    <t>Q15046</t>
  </si>
  <si>
    <t>Q15054</t>
  </si>
  <si>
    <t>Q15057</t>
  </si>
  <si>
    <t>Q15059</t>
  </si>
  <si>
    <t>Q15061</t>
  </si>
  <si>
    <t>Q15084</t>
  </si>
  <si>
    <t>Q15111</t>
  </si>
  <si>
    <t>Q15121</t>
  </si>
  <si>
    <t>Q15139</t>
  </si>
  <si>
    <t>Q15147</t>
  </si>
  <si>
    <t>Q15154-5</t>
  </si>
  <si>
    <t>Q15170-2</t>
  </si>
  <si>
    <t>Q15173</t>
  </si>
  <si>
    <t>Q15185</t>
  </si>
  <si>
    <t>Q15223</t>
  </si>
  <si>
    <t>Q15233</t>
  </si>
  <si>
    <t>Q15269</t>
  </si>
  <si>
    <t>Q15276</t>
  </si>
  <si>
    <t>Q15287</t>
  </si>
  <si>
    <t>Q15303</t>
  </si>
  <si>
    <t>Q15311</t>
  </si>
  <si>
    <t>Q15349</t>
  </si>
  <si>
    <t>Q15365</t>
  </si>
  <si>
    <t>Q15366</t>
  </si>
  <si>
    <t>Q15388</t>
  </si>
  <si>
    <t>Q15393</t>
  </si>
  <si>
    <t>Q15406</t>
  </si>
  <si>
    <t>Q15406-4</t>
  </si>
  <si>
    <t>Q15418</t>
  </si>
  <si>
    <t>Q15424</t>
  </si>
  <si>
    <t>Q15435</t>
  </si>
  <si>
    <t>Q15459</t>
  </si>
  <si>
    <t>Q15464</t>
  </si>
  <si>
    <t>Q15477</t>
  </si>
  <si>
    <t>Q15545</t>
  </si>
  <si>
    <t>Q15554</t>
  </si>
  <si>
    <t>Q15555</t>
  </si>
  <si>
    <t>Q15596</t>
  </si>
  <si>
    <t>Q15637-5</t>
  </si>
  <si>
    <t>Q15642</t>
  </si>
  <si>
    <t>Q15648</t>
  </si>
  <si>
    <t>Q15651</t>
  </si>
  <si>
    <t>Q15678</t>
  </si>
  <si>
    <t>Q15696</t>
  </si>
  <si>
    <t>Q15697</t>
  </si>
  <si>
    <t>Q15700-3</t>
  </si>
  <si>
    <t>Q15717</t>
  </si>
  <si>
    <t>Q15723</t>
  </si>
  <si>
    <t>Q15742</t>
  </si>
  <si>
    <t>Q15746</t>
  </si>
  <si>
    <t>Q15751</t>
  </si>
  <si>
    <t>Q15768</t>
  </si>
  <si>
    <t>Q15773</t>
  </si>
  <si>
    <t>Q15776</t>
  </si>
  <si>
    <t>Q15788</t>
  </si>
  <si>
    <t>Q15811</t>
  </si>
  <si>
    <t>Q15814</t>
  </si>
  <si>
    <t>Q15831</t>
  </si>
  <si>
    <t>Q15858</t>
  </si>
  <si>
    <t>Q15878</t>
  </si>
  <si>
    <t>Q15910</t>
  </si>
  <si>
    <t>Q15911</t>
  </si>
  <si>
    <t>Q15942</t>
  </si>
  <si>
    <t>Q16082</t>
  </si>
  <si>
    <t>Q16181</t>
  </si>
  <si>
    <t>Q16186</t>
  </si>
  <si>
    <t>Q16204</t>
  </si>
  <si>
    <t>Q16342</t>
  </si>
  <si>
    <t>Q16352</t>
  </si>
  <si>
    <t>Q16512</t>
  </si>
  <si>
    <t>Q16513</t>
  </si>
  <si>
    <t>Q16514</t>
  </si>
  <si>
    <t>Q16538</t>
  </si>
  <si>
    <t>Q16543</t>
  </si>
  <si>
    <t>Q16555</t>
  </si>
  <si>
    <t>Q16566</t>
  </si>
  <si>
    <t>Q16568</t>
  </si>
  <si>
    <t>Q16587-5</t>
  </si>
  <si>
    <t>Q16620</t>
  </si>
  <si>
    <t>Q16623</t>
  </si>
  <si>
    <t>Q16625</t>
  </si>
  <si>
    <t>Q16629</t>
  </si>
  <si>
    <t>Q16637</t>
  </si>
  <si>
    <t>Q16643-3</t>
  </si>
  <si>
    <t>Q16649</t>
  </si>
  <si>
    <t>Q16658</t>
  </si>
  <si>
    <t>Q16659</t>
  </si>
  <si>
    <t>Q16799</t>
  </si>
  <si>
    <t>Q16825</t>
  </si>
  <si>
    <t>Q16829</t>
  </si>
  <si>
    <t>Q16851</t>
  </si>
  <si>
    <t>Q16875</t>
  </si>
  <si>
    <t>Q16877</t>
  </si>
  <si>
    <t>Q17R89</t>
  </si>
  <si>
    <t>Q17R98</t>
  </si>
  <si>
    <t>Q17RY0</t>
  </si>
  <si>
    <t>Q1KMD3</t>
  </si>
  <si>
    <t>Q1RMZ1</t>
  </si>
  <si>
    <t>Q24JP5</t>
  </si>
  <si>
    <t>Q27J81</t>
  </si>
  <si>
    <t>Q29RF7</t>
  </si>
  <si>
    <t>Q2KHR2</t>
  </si>
  <si>
    <t>Q2KHT3</t>
  </si>
  <si>
    <t>Q2KJY2</t>
  </si>
  <si>
    <t>Q2LD37</t>
  </si>
  <si>
    <t>Q2M1K9</t>
  </si>
  <si>
    <t>Q2M1P5</t>
  </si>
  <si>
    <t>Q2M2I8</t>
  </si>
  <si>
    <t>Q2M3G4</t>
  </si>
  <si>
    <t>Q2PPJ7</t>
  </si>
  <si>
    <t>Q2Q1W2</t>
  </si>
  <si>
    <t>Q2TAM9</t>
  </si>
  <si>
    <t>Q2TAP0</t>
  </si>
  <si>
    <t>Q2V2M9</t>
  </si>
  <si>
    <t>Q2VPK5</t>
  </si>
  <si>
    <t>Q2Y0W8</t>
  </si>
  <si>
    <t>Q32MZ4-4</t>
  </si>
  <si>
    <t>Q32P51</t>
  </si>
  <si>
    <t>Q32ZL2</t>
  </si>
  <si>
    <t>Q33E94</t>
  </si>
  <si>
    <t>Q3KQU3</t>
  </si>
  <si>
    <t>Q3KR37</t>
  </si>
  <si>
    <t>Q3L8U1</t>
  </si>
  <si>
    <t>Q3MHD2</t>
  </si>
  <si>
    <t>Q3MII6</t>
  </si>
  <si>
    <t>Q3MIT2</t>
  </si>
  <si>
    <t>Q3T8J9</t>
  </si>
  <si>
    <t>Q3V6T2</t>
  </si>
  <si>
    <t>Q3ZCW2</t>
  </si>
  <si>
    <t>Q49A26</t>
  </si>
  <si>
    <t>Q49AM3</t>
  </si>
  <si>
    <t>Q49MG5</t>
  </si>
  <si>
    <t>Q4ADV7</t>
  </si>
  <si>
    <t>Q4G0F5</t>
  </si>
  <si>
    <t>Q4G0J3</t>
  </si>
  <si>
    <t>Q4G0W2</t>
  </si>
  <si>
    <t>Q4KMP7</t>
  </si>
  <si>
    <t>Q4KWH8</t>
  </si>
  <si>
    <t>Q4L180</t>
  </si>
  <si>
    <t>Q4LDG9</t>
  </si>
  <si>
    <t>Q4LE39</t>
  </si>
  <si>
    <t>Q4V328</t>
  </si>
  <si>
    <t>Q4VC05</t>
  </si>
  <si>
    <t>Q4ZG55</t>
  </si>
  <si>
    <t>Q504Q3</t>
  </si>
  <si>
    <t>Q53EL6</t>
  </si>
  <si>
    <t>Q53F19</t>
  </si>
  <si>
    <t>Q53FP2</t>
  </si>
  <si>
    <t>Q53GL0</t>
  </si>
  <si>
    <t>Q53GL7</t>
  </si>
  <si>
    <t>Q53GS9</t>
  </si>
  <si>
    <t>Q53GT1</t>
  </si>
  <si>
    <t>Q53H12</t>
  </si>
  <si>
    <t>Q53H47</t>
  </si>
  <si>
    <t>Q53HC0</t>
  </si>
  <si>
    <t>Q53QV2</t>
  </si>
  <si>
    <t>Q562E7</t>
  </si>
  <si>
    <t>Q562R1</t>
  </si>
  <si>
    <t>Q567U6</t>
  </si>
  <si>
    <t>Q58EX2</t>
  </si>
  <si>
    <t>Q58WW2</t>
  </si>
  <si>
    <t>Q59EK9</t>
  </si>
  <si>
    <t>Q5BKY9</t>
  </si>
  <si>
    <t>Q5BKZ1</t>
  </si>
  <si>
    <t>Q5EB52</t>
  </si>
  <si>
    <t>Q5EBL4</t>
  </si>
  <si>
    <t>Q5FWE3</t>
  </si>
  <si>
    <t>Q5GH72</t>
  </si>
  <si>
    <t>Q5GH76</t>
  </si>
  <si>
    <t>Q5H9R7</t>
  </si>
  <si>
    <t>Q5HYI7</t>
  </si>
  <si>
    <t>Q5HYJ3</t>
  </si>
  <si>
    <t>Q5HYW2</t>
  </si>
  <si>
    <t>Q5JR59</t>
  </si>
  <si>
    <t>Q5JRA6</t>
  </si>
  <si>
    <t>Q5JS13</t>
  </si>
  <si>
    <t>Q5JSH3</t>
  </si>
  <si>
    <t>Q5JSL3</t>
  </si>
  <si>
    <t>Q5JSP0</t>
  </si>
  <si>
    <t>Q5JSZ5</t>
  </si>
  <si>
    <t>Q5JTC6</t>
  </si>
  <si>
    <t>Q5JTD0</t>
  </si>
  <si>
    <t>Q5JTH9</t>
  </si>
  <si>
    <t>Q5JU85</t>
  </si>
  <si>
    <t>Q5JV73</t>
  </si>
  <si>
    <t>Q5JVS0</t>
  </si>
  <si>
    <t>Q5JY77</t>
  </si>
  <si>
    <t>Q5K4L6</t>
  </si>
  <si>
    <t>Q5M775</t>
  </si>
  <si>
    <t>Q5PRF9</t>
  </si>
  <si>
    <t>Q5QJ74</t>
  </si>
  <si>
    <t>Q5R372</t>
  </si>
  <si>
    <t>Q5R3F8</t>
  </si>
  <si>
    <t>Q5SQI0</t>
  </si>
  <si>
    <t>Q5SRE5</t>
  </si>
  <si>
    <t>Q5SRH9</t>
  </si>
  <si>
    <t>Q5SSJ5</t>
  </si>
  <si>
    <t>Q5SW79</t>
  </si>
  <si>
    <t>Q5SWA1</t>
  </si>
  <si>
    <t>Q5SXM2</t>
  </si>
  <si>
    <t>Q5SYC1</t>
  </si>
  <si>
    <t>Q5SYE7</t>
  </si>
  <si>
    <t>Q5T0B9</t>
  </si>
  <si>
    <t>Q5T0N5</t>
  </si>
  <si>
    <t>Q5T1M5</t>
  </si>
  <si>
    <t>Q5T1V6</t>
  </si>
  <si>
    <t>Q5T200</t>
  </si>
  <si>
    <t>Q5T3F8</t>
  </si>
  <si>
    <t>Q5T3J3</t>
  </si>
  <si>
    <t>Q5T481</t>
  </si>
  <si>
    <t>Q5T4S7</t>
  </si>
  <si>
    <t>Q5T5C0</t>
  </si>
  <si>
    <t>Q5T5U3</t>
  </si>
  <si>
    <t>Q5T5X7</t>
  </si>
  <si>
    <t>Q5T5Y3</t>
  </si>
  <si>
    <t>Q5T6F2</t>
  </si>
  <si>
    <t>Q5T7P8</t>
  </si>
  <si>
    <t>Q5T7W0</t>
  </si>
  <si>
    <t>Q5T7W7</t>
  </si>
  <si>
    <t>Q5T8P6</t>
  </si>
  <si>
    <t>Q5T9C2</t>
  </si>
  <si>
    <t>Q5T9C9</t>
  </si>
  <si>
    <t>Q5TAQ9</t>
  </si>
  <si>
    <t>Q5TBA9</t>
  </si>
  <si>
    <t>Q5TC79</t>
  </si>
  <si>
    <t>Q5TC84</t>
  </si>
  <si>
    <t>Q5TCQ9-1</t>
  </si>
  <si>
    <t>Q5TCX8</t>
  </si>
  <si>
    <t>Q5TCY1</t>
  </si>
  <si>
    <t>Q5TCZ1</t>
  </si>
  <si>
    <t>Q5TD94</t>
  </si>
  <si>
    <t>Q5TDH0</t>
  </si>
  <si>
    <t>Q5TF21</t>
  </si>
  <si>
    <t>Q5TGY3</t>
  </si>
  <si>
    <t>Q5TH69</t>
  </si>
  <si>
    <t>Q5TKA1</t>
  </si>
  <si>
    <t>Q5TZA2</t>
  </si>
  <si>
    <t>Q5U3C3</t>
  </si>
  <si>
    <t>Q5UIP0</t>
  </si>
  <si>
    <t>Q5VSL9</t>
  </si>
  <si>
    <t>Q5VST6</t>
  </si>
  <si>
    <t>Q5VT25-2</t>
  </si>
  <si>
    <t>Q5VT52</t>
  </si>
  <si>
    <t>Q5VTB9</t>
  </si>
  <si>
    <t>Q5VTL8</t>
  </si>
  <si>
    <t>Q5VTR2</t>
  </si>
  <si>
    <t>Q5VU43-2</t>
  </si>
  <si>
    <t>Q5VUA4</t>
  </si>
  <si>
    <t>Q5VUB5</t>
  </si>
  <si>
    <t>Q5VUJ6</t>
  </si>
  <si>
    <t>Q5VVQ6</t>
  </si>
  <si>
    <t>Q5VVW2</t>
  </si>
  <si>
    <t>Q5VW32</t>
  </si>
  <si>
    <t>Q5VWG9</t>
  </si>
  <si>
    <t>Q5VWJ9</t>
  </si>
  <si>
    <t>Q5VWN6</t>
  </si>
  <si>
    <t>Q5VWQ0</t>
  </si>
  <si>
    <t>Q5VWQ8</t>
  </si>
  <si>
    <t>Q5VYS8</t>
  </si>
  <si>
    <t>Q5VYV7</t>
  </si>
  <si>
    <t>Q5VZK9</t>
  </si>
  <si>
    <t>Q5VZL5</t>
  </si>
  <si>
    <t>Q5W0B1</t>
  </si>
  <si>
    <t>Q5W0V3</t>
  </si>
  <si>
    <t>Q5XUX1</t>
  </si>
  <si>
    <t>Q5ZPR3</t>
  </si>
  <si>
    <t>Q63HK3</t>
  </si>
  <si>
    <t>Q63HN8</t>
  </si>
  <si>
    <t>Q63HN8-6</t>
  </si>
  <si>
    <t>Q63HQ0</t>
  </si>
  <si>
    <t>Q641Q2</t>
  </si>
  <si>
    <t>Q658Y4</t>
  </si>
  <si>
    <t>Q66GS9</t>
  </si>
  <si>
    <t>Q66K14</t>
  </si>
  <si>
    <t>Q66K64</t>
  </si>
  <si>
    <t>Q66K74</t>
  </si>
  <si>
    <t>Q66PJ3-2</t>
  </si>
  <si>
    <t>Q674X7</t>
  </si>
  <si>
    <t>Q684P5</t>
  </si>
  <si>
    <t>Q68CP4</t>
  </si>
  <si>
    <t>Q68CZ2</t>
  </si>
  <si>
    <t>Q68D06</t>
  </si>
  <si>
    <t>Q68DA7</t>
  </si>
  <si>
    <t>Q68DK2</t>
  </si>
  <si>
    <t>Q68EM7</t>
  </si>
  <si>
    <t>Q69YN4</t>
  </si>
  <si>
    <t>Q69YQ0</t>
  </si>
  <si>
    <t>Q69YU3</t>
  </si>
  <si>
    <t>Q6AI08</t>
  </si>
  <si>
    <t>Q6BDS2</t>
  </si>
  <si>
    <t>Q6DCA0</t>
  </si>
  <si>
    <t>Q6DKJ4</t>
  </si>
  <si>
    <t>Q6DN90</t>
  </si>
  <si>
    <t>Q6F5E8</t>
  </si>
  <si>
    <t>Q6FI81</t>
  </si>
  <si>
    <t>Q6GQQ9</t>
  </si>
  <si>
    <t>Q6GYQ0</t>
  </si>
  <si>
    <t>Q6H8Q1</t>
  </si>
  <si>
    <t>Q6IAA8</t>
  </si>
  <si>
    <t>Q6ICG6</t>
  </si>
  <si>
    <t>Q6IEE7</t>
  </si>
  <si>
    <t>Q6IN85</t>
  </si>
  <si>
    <t>Q6IQ22</t>
  </si>
  <si>
    <t>Q6IQ23</t>
  </si>
  <si>
    <t>Q6IQ26</t>
  </si>
  <si>
    <t>Q6IQ49</t>
  </si>
  <si>
    <t>Q6IQ55</t>
  </si>
  <si>
    <t>Q6KC79</t>
  </si>
  <si>
    <t>Q6MZP7</t>
  </si>
  <si>
    <t>Q6N021</t>
  </si>
  <si>
    <t>Q6NT76</t>
  </si>
  <si>
    <t>Q6NUM9</t>
  </si>
  <si>
    <t>Q6NWY9</t>
  </si>
  <si>
    <t>Q6NYC8</t>
  </si>
  <si>
    <t>Q6NZY4</t>
  </si>
  <si>
    <t>Q6P0Q8</t>
  </si>
  <si>
    <t>Q6P158</t>
  </si>
  <si>
    <t>Q6P1L5</t>
  </si>
  <si>
    <t>Q6P1L8</t>
  </si>
  <si>
    <t>Q6P1N0</t>
  </si>
  <si>
    <t>Q6P1Q9</t>
  </si>
  <si>
    <t>Q6P1S2</t>
  </si>
  <si>
    <t>Q6P2E9</t>
  </si>
  <si>
    <t>Q6P2Q9</t>
  </si>
  <si>
    <t>Q6P3S1</t>
  </si>
  <si>
    <t>Q6P3S6</t>
  </si>
  <si>
    <t>Q6P4E1</t>
  </si>
  <si>
    <t>Q6P4Q7</t>
  </si>
  <si>
    <t>Q6P4R8</t>
  </si>
  <si>
    <t>Q6P597</t>
  </si>
  <si>
    <t>Q6P5R6</t>
  </si>
  <si>
    <t>Q6P5Z2</t>
  </si>
  <si>
    <t>Q6P6C2-1</t>
  </si>
  <si>
    <t>Q6P995</t>
  </si>
  <si>
    <t>Q6P9B6</t>
  </si>
  <si>
    <t>Q6PCE3</t>
  </si>
  <si>
    <t>Q6PD62</t>
  </si>
  <si>
    <t>Q6PEY2</t>
  </si>
  <si>
    <t>Q6PFW1</t>
  </si>
  <si>
    <t>Q6PHR2</t>
  </si>
  <si>
    <t>Q6PID6</t>
  </si>
  <si>
    <t>Q6PJG2</t>
  </si>
  <si>
    <t>Q6PJG6</t>
  </si>
  <si>
    <t>Q6PJG9</t>
  </si>
  <si>
    <t>Q6PJI9</t>
  </si>
  <si>
    <t>Q6PJT7</t>
  </si>
  <si>
    <t>Q6PKG0</t>
  </si>
  <si>
    <t>Q6QHF9</t>
  </si>
  <si>
    <t>Q6R327</t>
  </si>
  <si>
    <t>Q6RFH5</t>
  </si>
  <si>
    <t>Q6SPF0</t>
  </si>
  <si>
    <t>Q6SZW1</t>
  </si>
  <si>
    <t>Q6T4P5</t>
  </si>
  <si>
    <t>Q6T4R5</t>
  </si>
  <si>
    <t>Q6U841</t>
  </si>
  <si>
    <t>Q6UB98</t>
  </si>
  <si>
    <t>Q6UB99</t>
  </si>
  <si>
    <t>Q6ULP2</t>
  </si>
  <si>
    <t>Q6UN15</t>
  </si>
  <si>
    <t>Q6UWE0</t>
  </si>
  <si>
    <t>Q6UX71</t>
  </si>
  <si>
    <t>Q6UXF1</t>
  </si>
  <si>
    <t>Q6UXK2</t>
  </si>
  <si>
    <t>Q6UXV4</t>
  </si>
  <si>
    <t>Q6UYE1</t>
  </si>
  <si>
    <t>Q6VAB6</t>
  </si>
  <si>
    <t>Q6VMQ6</t>
  </si>
  <si>
    <t>Q6VN20</t>
  </si>
  <si>
    <t>Q6VY07</t>
  </si>
  <si>
    <t>Q6WCQ1</t>
  </si>
  <si>
    <t>Q6WKZ4</t>
  </si>
  <si>
    <t>Q6Y7W6</t>
  </si>
  <si>
    <t>Q6ZMI0</t>
  </si>
  <si>
    <t>Q6ZMN7</t>
  </si>
  <si>
    <t>Q6ZMQ8</t>
  </si>
  <si>
    <t>Q6ZN17</t>
  </si>
  <si>
    <t>Q6ZN18</t>
  </si>
  <si>
    <t>Q6ZNE5</t>
  </si>
  <si>
    <t>Q6ZQQ2</t>
  </si>
  <si>
    <t>Q6ZRI8</t>
  </si>
  <si>
    <t>Q6ZRS2</t>
  </si>
  <si>
    <t>Q6ZS17</t>
  </si>
  <si>
    <t>Q6ZS81</t>
  </si>
  <si>
    <t>Q6ZSJ9</t>
  </si>
  <si>
    <t>Q6ZSR9</t>
  </si>
  <si>
    <t>Q6ZSS7</t>
  </si>
  <si>
    <t>Q6ZSY5</t>
  </si>
  <si>
    <t>Q6ZSZ5</t>
  </si>
  <si>
    <t>Q6ZT07</t>
  </si>
  <si>
    <t>Q6ZTN6</t>
  </si>
  <si>
    <t>Q6ZTW0</t>
  </si>
  <si>
    <t>Q6ZU35</t>
  </si>
  <si>
    <t>Q6ZU65</t>
  </si>
  <si>
    <t>Q6ZUT9</t>
  </si>
  <si>
    <t>Q6ZV73</t>
  </si>
  <si>
    <t>Q6ZVC0</t>
  </si>
  <si>
    <t>Q6ZVF9</t>
  </si>
  <si>
    <t>Q6ZVH7</t>
  </si>
  <si>
    <t>Q6ZVL6</t>
  </si>
  <si>
    <t>Q6ZVM7</t>
  </si>
  <si>
    <t>Q6ZWB6</t>
  </si>
  <si>
    <t>Q6ZWE6</t>
  </si>
  <si>
    <t>Q709C8-2</t>
  </si>
  <si>
    <t>Q70CQ2</t>
  </si>
  <si>
    <t>Q70CQ4</t>
  </si>
  <si>
    <t>Q70E73</t>
  </si>
  <si>
    <t>Q70E73-6</t>
  </si>
  <si>
    <t>Q70EL1</t>
  </si>
  <si>
    <t>Q70YC5</t>
  </si>
  <si>
    <t>Q71RC2</t>
  </si>
  <si>
    <t>Q75VX8</t>
  </si>
  <si>
    <t>Q765P7</t>
  </si>
  <si>
    <t>Q76FK4</t>
  </si>
  <si>
    <t>Q76G19</t>
  </si>
  <si>
    <t>Q76I76</t>
  </si>
  <si>
    <t>Q76KP1</t>
  </si>
  <si>
    <t>Q76N32</t>
  </si>
  <si>
    <t>Q76N89</t>
  </si>
  <si>
    <t>Q76NI1</t>
  </si>
  <si>
    <t>Q7KYR7</t>
  </si>
  <si>
    <t>Q7KZ85</t>
  </si>
  <si>
    <t>Q7KZF4</t>
  </si>
  <si>
    <t>Q7KZI7</t>
  </si>
  <si>
    <t>Q7KZI7-14</t>
  </si>
  <si>
    <t>Q7L014</t>
  </si>
  <si>
    <t>Q7L099</t>
  </si>
  <si>
    <t>Q7L099-2</t>
  </si>
  <si>
    <t>Q7L0J3</t>
  </si>
  <si>
    <t>Q7L190</t>
  </si>
  <si>
    <t>Q7L1I2</t>
  </si>
  <si>
    <t>Q7L211</t>
  </si>
  <si>
    <t>Q7L2E3</t>
  </si>
  <si>
    <t>Q7L2J0</t>
  </si>
  <si>
    <t>Q7L311</t>
  </si>
  <si>
    <t>Q7L4I2</t>
  </si>
  <si>
    <t>Q7L4P6</t>
  </si>
  <si>
    <t>Q7L576</t>
  </si>
  <si>
    <t>Q7L775</t>
  </si>
  <si>
    <t>Q7L7V1</t>
  </si>
  <si>
    <t>Q7L7X3</t>
  </si>
  <si>
    <t>Q7L804</t>
  </si>
  <si>
    <t>Q7L8A9</t>
  </si>
  <si>
    <t>Q7L8C5</t>
  </si>
  <si>
    <t>Q7L8J4</t>
  </si>
  <si>
    <t>Q7L9B9</t>
  </si>
  <si>
    <t>Q7LBC6</t>
  </si>
  <si>
    <t>Q7LFL8</t>
  </si>
  <si>
    <t>Q7RTN6</t>
  </si>
  <si>
    <t>Q7RTP6</t>
  </si>
  <si>
    <t>Q7RTX0</t>
  </si>
  <si>
    <t>Q7Z2D5</t>
  </si>
  <si>
    <t>Q7Z2K6</t>
  </si>
  <si>
    <t>Q7Z2K8</t>
  </si>
  <si>
    <t>Q7Z2W4</t>
  </si>
  <si>
    <t>Q7Z2X4</t>
  </si>
  <si>
    <t>Q7Z309</t>
  </si>
  <si>
    <t>Q7Z333</t>
  </si>
  <si>
    <t>Q7Z392</t>
  </si>
  <si>
    <t>Q7Z3B3</t>
  </si>
  <si>
    <t>Q7Z3C6</t>
  </si>
  <si>
    <t>Q7Z3E2</t>
  </si>
  <si>
    <t>Q7Z3G6</t>
  </si>
  <si>
    <t>Q7Z3K3</t>
  </si>
  <si>
    <t>Q7Z3U7</t>
  </si>
  <si>
    <t>Q7Z401</t>
  </si>
  <si>
    <t>Q7Z417</t>
  </si>
  <si>
    <t>Q7Z422</t>
  </si>
  <si>
    <t>Q7Z460</t>
  </si>
  <si>
    <t>Q7Z4H7</t>
  </si>
  <si>
    <t>Q7Z4K8</t>
  </si>
  <si>
    <t>Q7Z4S6</t>
  </si>
  <si>
    <t>Q7Z4V5</t>
  </si>
  <si>
    <t>Q7Z569</t>
  </si>
  <si>
    <t>Q7Z589</t>
  </si>
  <si>
    <t>Q7Z5H3</t>
  </si>
  <si>
    <t>Q7Z5K2</t>
  </si>
  <si>
    <t>Q7Z5L9</t>
  </si>
  <si>
    <t>Q7Z6B7</t>
  </si>
  <si>
    <t>Q7Z6E9</t>
  </si>
  <si>
    <t>Q7Z6G3</t>
  </si>
  <si>
    <t>Q7Z6G8</t>
  </si>
  <si>
    <t>Q7Z6J6</t>
  </si>
  <si>
    <t>Q7Z6L0</t>
  </si>
  <si>
    <t>Q7Z6M1</t>
  </si>
  <si>
    <t>Q7Z6Z7</t>
  </si>
  <si>
    <t>Q7Z7F7</t>
  </si>
  <si>
    <t>Q7Z7K6</t>
  </si>
  <si>
    <t>Q7Z7L9</t>
  </si>
  <si>
    <t>Q86SK9</t>
  </si>
  <si>
    <t>Q86SQ0</t>
  </si>
  <si>
    <t>Q86SQ7</t>
  </si>
  <si>
    <t>Q86T03</t>
  </si>
  <si>
    <t>Q86TB9</t>
  </si>
  <si>
    <t>Q86TG7-2</t>
  </si>
  <si>
    <t>Q86TI0</t>
  </si>
  <si>
    <t>Q86TP1</t>
  </si>
  <si>
    <t>Q86TV6</t>
  </si>
  <si>
    <t>Q86U06</t>
  </si>
  <si>
    <t>Q86U42</t>
  </si>
  <si>
    <t>Q86U44</t>
  </si>
  <si>
    <t>Q86U70</t>
  </si>
  <si>
    <t>Q86U86</t>
  </si>
  <si>
    <t>Q86U90</t>
  </si>
  <si>
    <t>Q86UB2</t>
  </si>
  <si>
    <t>Q86UB9</t>
  </si>
  <si>
    <t>Q86UE4</t>
  </si>
  <si>
    <t>Q86UE6</t>
  </si>
  <si>
    <t>Q86UE8</t>
  </si>
  <si>
    <t>Q86UL8</t>
  </si>
  <si>
    <t>Q86UP2</t>
  </si>
  <si>
    <t>Q86UP3</t>
  </si>
  <si>
    <t>Q86UP9</t>
  </si>
  <si>
    <t>Q86UR5</t>
  </si>
  <si>
    <t>Q86US8</t>
  </si>
  <si>
    <t>Q86UU0</t>
  </si>
  <si>
    <t>Q86UU1</t>
  </si>
  <si>
    <t>Q86UW6</t>
  </si>
  <si>
    <t>Q86UW7</t>
  </si>
  <si>
    <t>Q86UX6</t>
  </si>
  <si>
    <t>Q86UZ6</t>
  </si>
  <si>
    <t>Q86V48</t>
  </si>
  <si>
    <t>Q86V59</t>
  </si>
  <si>
    <t>Q86V81</t>
  </si>
  <si>
    <t>Q86V87</t>
  </si>
  <si>
    <t>Q86V88</t>
  </si>
  <si>
    <t>Q86VD1</t>
  </si>
  <si>
    <t>Q86VE0</t>
  </si>
  <si>
    <t>Q86VF7</t>
  </si>
  <si>
    <t>Q86VM9</t>
  </si>
  <si>
    <t>Q86VP1</t>
  </si>
  <si>
    <t>Q86VP3</t>
  </si>
  <si>
    <t>Q86VQ0</t>
  </si>
  <si>
    <t>Q86VQ1</t>
  </si>
  <si>
    <t>Q86VR2</t>
  </si>
  <si>
    <t>Q86VS8</t>
  </si>
  <si>
    <t>Q86VX9</t>
  </si>
  <si>
    <t>Q86VY9</t>
  </si>
  <si>
    <t>Q86W42</t>
  </si>
  <si>
    <t>Q86W50</t>
  </si>
  <si>
    <t>Q86W92</t>
  </si>
  <si>
    <t>Q86WB0</t>
  </si>
  <si>
    <t>Q86WC4</t>
  </si>
  <si>
    <t>Q86WG3</t>
  </si>
  <si>
    <t>Q86WP2</t>
  </si>
  <si>
    <t>Q86WR0</t>
  </si>
  <si>
    <t>Q86WR7</t>
  </si>
  <si>
    <t>Q86WZ0</t>
  </si>
  <si>
    <t>Q86X10</t>
  </si>
  <si>
    <t>Q86X27</t>
  </si>
  <si>
    <t>Q86XD5</t>
  </si>
  <si>
    <t>Q86XL3</t>
  </si>
  <si>
    <t>Q86XN8</t>
  </si>
  <si>
    <t>Q86XP1</t>
  </si>
  <si>
    <t>Q86XR8</t>
  </si>
  <si>
    <t>Q86XS8</t>
  </si>
  <si>
    <t>Q86XT2</t>
  </si>
  <si>
    <t>Q86Y13</t>
  </si>
  <si>
    <t>Q86Y82</t>
  </si>
  <si>
    <t>Q86YD1</t>
  </si>
  <si>
    <t>Q86YD3</t>
  </si>
  <si>
    <t>Q86YR5</t>
  </si>
  <si>
    <t>Q86YS3</t>
  </si>
  <si>
    <t>Q86YS7</t>
  </si>
  <si>
    <t>Q86YS7-4</t>
  </si>
  <si>
    <t>Q86YV5</t>
  </si>
  <si>
    <t>Q8IU81</t>
  </si>
  <si>
    <t>Q8IUD2-2</t>
  </si>
  <si>
    <t>Q8IUQ0</t>
  </si>
  <si>
    <t>Q8IUW3</t>
  </si>
  <si>
    <t>Q8IV36</t>
  </si>
  <si>
    <t>Q8IV50</t>
  </si>
  <si>
    <t>Q8IVL0</t>
  </si>
  <si>
    <t>Q8IVL1</t>
  </si>
  <si>
    <t>Q8IVM0</t>
  </si>
  <si>
    <t>Q8IVT5</t>
  </si>
  <si>
    <t>Q8IVW6</t>
  </si>
  <si>
    <t>Q8IW41</t>
  </si>
  <si>
    <t>Q8IW52</t>
  </si>
  <si>
    <t>Q8IW70</t>
  </si>
  <si>
    <t>Q8IWA5</t>
  </si>
  <si>
    <t>Q8IWB9</t>
  </si>
  <si>
    <t>Q8IWE4</t>
  </si>
  <si>
    <t>Q8IWI9</t>
  </si>
  <si>
    <t>Q8IWQ3-4</t>
  </si>
  <si>
    <t>Q8IWS0</t>
  </si>
  <si>
    <t>Q8IWT3</t>
  </si>
  <si>
    <t>Q8IWT6</t>
  </si>
  <si>
    <t>Q8IWU2</t>
  </si>
  <si>
    <t>Q8IWU5</t>
  </si>
  <si>
    <t>Q8IWV7</t>
  </si>
  <si>
    <t>Q8IWW6</t>
  </si>
  <si>
    <t>Q8IWX8</t>
  </si>
  <si>
    <t>Q8IWZ3</t>
  </si>
  <si>
    <t>Q8IWZ8</t>
  </si>
  <si>
    <t>Q8IX01</t>
  </si>
  <si>
    <t>Q8IX07</t>
  </si>
  <si>
    <t>Q8IX12</t>
  </si>
  <si>
    <t>Q8IX15</t>
  </si>
  <si>
    <t>Q8IXF0</t>
  </si>
  <si>
    <t>Q8IXI1</t>
  </si>
  <si>
    <t>Q8IXJ6</t>
  </si>
  <si>
    <t>Q8IXS6-2</t>
  </si>
  <si>
    <t>Q8IXS8</t>
  </si>
  <si>
    <t>Q8IXT5</t>
  </si>
  <si>
    <t>Q8IY18</t>
  </si>
  <si>
    <t>Q8IY22</t>
  </si>
  <si>
    <t>Q8IY26</t>
  </si>
  <si>
    <t>Q8IY57</t>
  </si>
  <si>
    <t>Q8IY67</t>
  </si>
  <si>
    <t>Q8IY81</t>
  </si>
  <si>
    <t>Q8IY95</t>
  </si>
  <si>
    <t>Q8IYB3</t>
  </si>
  <si>
    <t>Q8IYB4</t>
  </si>
  <si>
    <t>Q8IYB8</t>
  </si>
  <si>
    <t>Q8IYH5</t>
  </si>
  <si>
    <t>Q8IYI6</t>
  </si>
  <si>
    <t>Q8IYK8</t>
  </si>
  <si>
    <t>Q8IYR6</t>
  </si>
  <si>
    <t>Q8IYT8</t>
  </si>
  <si>
    <t>Q8IZ21-3</t>
  </si>
  <si>
    <t>Q8IZ40</t>
  </si>
  <si>
    <t>Q8IZD0</t>
  </si>
  <si>
    <t>Q8IZD2</t>
  </si>
  <si>
    <t>Q8IZD4</t>
  </si>
  <si>
    <t>Q8IZD9</t>
  </si>
  <si>
    <t>Q8IZL8</t>
  </si>
  <si>
    <t>Q8IZP0</t>
  </si>
  <si>
    <t>Q8IZQ1</t>
  </si>
  <si>
    <t>Q8IZU2</t>
  </si>
  <si>
    <t>Q8N0Z3</t>
  </si>
  <si>
    <t>Q8N111</t>
  </si>
  <si>
    <t>Q8N122</t>
  </si>
  <si>
    <t>Q8N137</t>
  </si>
  <si>
    <t>Q8N157</t>
  </si>
  <si>
    <t>Q8N158</t>
  </si>
  <si>
    <t>Q8N163</t>
  </si>
  <si>
    <t>Q8N183</t>
  </si>
  <si>
    <t>Q8N1F7</t>
  </si>
  <si>
    <t>Q8N1F8</t>
  </si>
  <si>
    <t>Q8N1G0</t>
  </si>
  <si>
    <t>Q8N1G1</t>
  </si>
  <si>
    <t>Q8N1G2</t>
  </si>
  <si>
    <t>Q8N1G4</t>
  </si>
  <si>
    <t>Q8N1I0</t>
  </si>
  <si>
    <t>Q8N201</t>
  </si>
  <si>
    <t>Q8N264</t>
  </si>
  <si>
    <t>Q8N2C7</t>
  </si>
  <si>
    <t>Q8N2F6-2</t>
  </si>
  <si>
    <t>Q8N2M8</t>
  </si>
  <si>
    <t>Q8N2U9</t>
  </si>
  <si>
    <t>Q8N2Y8</t>
  </si>
  <si>
    <t>Q8N350</t>
  </si>
  <si>
    <t>Q8N350-4</t>
  </si>
  <si>
    <t>Q8N357</t>
  </si>
  <si>
    <t>Q8N370</t>
  </si>
  <si>
    <t>Q8N3C0</t>
  </si>
  <si>
    <t>Q8N3C7</t>
  </si>
  <si>
    <t>Q8N3E9</t>
  </si>
  <si>
    <t>Q8N3F8</t>
  </si>
  <si>
    <t>Q8N3F9</t>
  </si>
  <si>
    <t>Q8N3J6</t>
  </si>
  <si>
    <t>Q8N3L3</t>
  </si>
  <si>
    <t>Q8N3P4</t>
  </si>
  <si>
    <t>Q8N3X1</t>
  </si>
  <si>
    <t>Q8N3Z3</t>
  </si>
  <si>
    <t>Q8N414</t>
  </si>
  <si>
    <t>Q8N488</t>
  </si>
  <si>
    <t>Q8N4B1</t>
  </si>
  <si>
    <t>Q8N4C8-3</t>
  </si>
  <si>
    <t>Q8N4L1</t>
  </si>
  <si>
    <t>Q8N4L2</t>
  </si>
  <si>
    <t>Q8N556</t>
  </si>
  <si>
    <t>Q8N568</t>
  </si>
  <si>
    <t>Q8N594</t>
  </si>
  <si>
    <t>Q8N5C8</t>
  </si>
  <si>
    <t>Q8N5D0</t>
  </si>
  <si>
    <t>Q8N5F7</t>
  </si>
  <si>
    <t>Q8N5H7</t>
  </si>
  <si>
    <t>Q8N5I9</t>
  </si>
  <si>
    <t>Q8N5S9</t>
  </si>
  <si>
    <t>Q8N5Y2</t>
  </si>
  <si>
    <t>Q8N608-3</t>
  </si>
  <si>
    <t>Q8N612</t>
  </si>
  <si>
    <t>Q8N684</t>
  </si>
  <si>
    <t>Q8N6H7</t>
  </si>
  <si>
    <t>Q8N6N3</t>
  </si>
  <si>
    <t>Q8N6S5</t>
  </si>
  <si>
    <t>Q8N6T3</t>
  </si>
  <si>
    <t>Q8N6T7</t>
  </si>
  <si>
    <t>Q8N6U8</t>
  </si>
  <si>
    <t>Q8N6W0</t>
  </si>
  <si>
    <t>Q8N7H5</t>
  </si>
  <si>
    <t>Q8N7J2</t>
  </si>
  <si>
    <t>Q8N7R7</t>
  </si>
  <si>
    <t>Q8N8A6</t>
  </si>
  <si>
    <t>Q8N8E3</t>
  </si>
  <si>
    <t>Q8N8S7</t>
  </si>
  <si>
    <t>Q8N8S7-2</t>
  </si>
  <si>
    <t>Q8N944</t>
  </si>
  <si>
    <t>Q8N976</t>
  </si>
  <si>
    <t>Q8N9B5</t>
  </si>
  <si>
    <t>Q8N9M1</t>
  </si>
  <si>
    <t>Q8N9N5</t>
  </si>
  <si>
    <t>Q8N9Q2</t>
  </si>
  <si>
    <t>Q8NA03</t>
  </si>
  <si>
    <t>Q8NA72</t>
  </si>
  <si>
    <t>Q8NAF0</t>
  </si>
  <si>
    <t>Q8NAP3</t>
  </si>
  <si>
    <t>Q8NAV1</t>
  </si>
  <si>
    <t>Q8NB15-1</t>
  </si>
  <si>
    <t>Q8NB49</t>
  </si>
  <si>
    <t>Q8NB78</t>
  </si>
  <si>
    <t>Q8NBF6</t>
  </si>
  <si>
    <t>Q8NBN3</t>
  </si>
  <si>
    <t>Q8NBR6</t>
  </si>
  <si>
    <t>Q8NC44</t>
  </si>
  <si>
    <t>Q8NC51</t>
  </si>
  <si>
    <t>Q8NC56</t>
  </si>
  <si>
    <t>Q8NC96</t>
  </si>
  <si>
    <t>Q8NCA9</t>
  </si>
  <si>
    <t>Q8NCB2</t>
  </si>
  <si>
    <t>Q8NCF5</t>
  </si>
  <si>
    <t>Q8NCN2</t>
  </si>
  <si>
    <t>Q8NCN4</t>
  </si>
  <si>
    <t>Q8NCR6</t>
  </si>
  <si>
    <t>Q8NCY6</t>
  </si>
  <si>
    <t>Q8ND04</t>
  </si>
  <si>
    <t>Q8ND23</t>
  </si>
  <si>
    <t>Q8ND24</t>
  </si>
  <si>
    <t>Q8ND25</t>
  </si>
  <si>
    <t>Q8ND30</t>
  </si>
  <si>
    <t>Q8ND56</t>
  </si>
  <si>
    <t>Q8ND76</t>
  </si>
  <si>
    <t>Q8ND83</t>
  </si>
  <si>
    <t>Q8NDH6</t>
  </si>
  <si>
    <t>Q8NDI1</t>
  </si>
  <si>
    <t>Q8NDT2</t>
  </si>
  <si>
    <t>Q8NDX5</t>
  </si>
  <si>
    <t>Q8NDX6</t>
  </si>
  <si>
    <t>Q8NE71</t>
  </si>
  <si>
    <t>Q8NEB9</t>
  </si>
  <si>
    <t>Q8NEF9</t>
  </si>
  <si>
    <t>Q8NEG2</t>
  </si>
  <si>
    <t>Q8NEL9</t>
  </si>
  <si>
    <t>Q8NEN9</t>
  </si>
  <si>
    <t>Q8NEY1</t>
  </si>
  <si>
    <t>Q8NEY8-3</t>
  </si>
  <si>
    <t>Q8NF91</t>
  </si>
  <si>
    <t>Q8NFA0</t>
  </si>
  <si>
    <t>Q8NFB2</t>
  </si>
  <si>
    <t>Q8NFC6</t>
  </si>
  <si>
    <t>Q8NFD5</t>
  </si>
  <si>
    <t>Q8NFG4</t>
  </si>
  <si>
    <t>Q8NFH5</t>
  </si>
  <si>
    <t>Q8NFH8</t>
  </si>
  <si>
    <t>Q8NFJ9</t>
  </si>
  <si>
    <t>Q8NFM7</t>
  </si>
  <si>
    <t>Q8NFP7</t>
  </si>
  <si>
    <t>Q8NFP9</t>
  </si>
  <si>
    <t>Q8NFT8</t>
  </si>
  <si>
    <t>Q8NFW8</t>
  </si>
  <si>
    <t>Q8NFY4</t>
  </si>
  <si>
    <t>Q8NFZ4</t>
  </si>
  <si>
    <t>Q8NFZ8</t>
  </si>
  <si>
    <t>Q8NG27</t>
  </si>
  <si>
    <t>Q8NHG8</t>
  </si>
  <si>
    <t>Q8NHH9-2</t>
  </si>
  <si>
    <t>Q8NHM5</t>
  </si>
  <si>
    <t>Q8NHQ9</t>
  </si>
  <si>
    <t>Q8NHV4</t>
  </si>
  <si>
    <t>Q8NHZ8</t>
  </si>
  <si>
    <t>Q8NI08-2</t>
  </si>
  <si>
    <t>Q8NI27</t>
  </si>
  <si>
    <t>Q8TAB3</t>
  </si>
  <si>
    <t>Q8TAC9</t>
  </si>
  <si>
    <t>Q8TAD8</t>
  </si>
  <si>
    <t>Q8TAE6</t>
  </si>
  <si>
    <t>Q8TAE7</t>
  </si>
  <si>
    <t>Q8TAF3</t>
  </si>
  <si>
    <t>Q8TAM1</t>
  </si>
  <si>
    <t>Q8TAP8</t>
  </si>
  <si>
    <t>Q8TAQ2-3</t>
  </si>
  <si>
    <t>Q8TAV0</t>
  </si>
  <si>
    <t>Q8TB03</t>
  </si>
  <si>
    <t>Q8TB36</t>
  </si>
  <si>
    <t>Q8TB61</t>
  </si>
  <si>
    <t>Q8TB68</t>
  </si>
  <si>
    <t>Q8TBB6</t>
  </si>
  <si>
    <t>Q8TBC5</t>
  </si>
  <si>
    <t>Q8TBE0</t>
  </si>
  <si>
    <t>Q8TBE7</t>
  </si>
  <si>
    <t>Q8TBN0</t>
  </si>
  <si>
    <t>Q8TBP0</t>
  </si>
  <si>
    <t>Q8TBZ3-2</t>
  </si>
  <si>
    <t>Q8TC05</t>
  </si>
  <si>
    <t>Q8TC07-3</t>
  </si>
  <si>
    <t>Q8TC26</t>
  </si>
  <si>
    <t>Q8TC71</t>
  </si>
  <si>
    <t>Q8TC76</t>
  </si>
  <si>
    <t>Q8TCA0</t>
  </si>
  <si>
    <t>Q8TCB7</t>
  </si>
  <si>
    <t>Q8TCJ2</t>
  </si>
  <si>
    <t>Q8TCN5</t>
  </si>
  <si>
    <t>Q8TCQ1</t>
  </si>
  <si>
    <t>Q8TCT7</t>
  </si>
  <si>
    <t>Q8TCU4</t>
  </si>
  <si>
    <t>Q8TD16</t>
  </si>
  <si>
    <t>Q8TD19</t>
  </si>
  <si>
    <t>Q8TDC3</t>
  </si>
  <si>
    <t>Q8TDD1</t>
  </si>
  <si>
    <t>Q8TDI0</t>
  </si>
  <si>
    <t>Q8TDJ6</t>
  </si>
  <si>
    <t>Q8TDM6</t>
  </si>
  <si>
    <t>Q8TDN4</t>
  </si>
  <si>
    <t>Q8TDW5</t>
  </si>
  <si>
    <t>Q8TDW7-1</t>
  </si>
  <si>
    <t>Q8TDY2</t>
  </si>
  <si>
    <t>Q8TDY4</t>
  </si>
  <si>
    <t>Q8TDZ2</t>
  </si>
  <si>
    <t>Q8TE12</t>
  </si>
  <si>
    <t>Q8TE49</t>
  </si>
  <si>
    <t>Q8TEA7</t>
  </si>
  <si>
    <t>Q8TEA8</t>
  </si>
  <si>
    <t>Q8TEB1</t>
  </si>
  <si>
    <t>Q8TEH3</t>
  </si>
  <si>
    <t>Q8TEK3-1</t>
  </si>
  <si>
    <t>Q8TEM1</t>
  </si>
  <si>
    <t>Q8TEP8</t>
  </si>
  <si>
    <t>Q8TEQ0</t>
  </si>
  <si>
    <t>Q8TEQ6</t>
  </si>
  <si>
    <t>Q8TER5-4</t>
  </si>
  <si>
    <t>Q8TEV9</t>
  </si>
  <si>
    <t>Q8TEW8</t>
  </si>
  <si>
    <t>Q8TF01</t>
  </si>
  <si>
    <t>Q8TF21</t>
  </si>
  <si>
    <t>Q8TF40</t>
  </si>
  <si>
    <t>Q8TF42</t>
  </si>
  <si>
    <t>Q8TF44</t>
  </si>
  <si>
    <t>Q8TF61</t>
  </si>
  <si>
    <t>Q8TF72</t>
  </si>
  <si>
    <t>Q8TF74</t>
  </si>
  <si>
    <t>Q8WTW3</t>
  </si>
  <si>
    <t>Q8WU79</t>
  </si>
  <si>
    <t>Q8WU90</t>
  </si>
  <si>
    <t>Q8WUA2</t>
  </si>
  <si>
    <t>Q8WUA4</t>
  </si>
  <si>
    <t>Q8WUA7</t>
  </si>
  <si>
    <t>Q8WUB8</t>
  </si>
  <si>
    <t>Q8WUD1</t>
  </si>
  <si>
    <t>Q8WUH2</t>
  </si>
  <si>
    <t>Q8WUM4</t>
  </si>
  <si>
    <t>Q8WUQ7</t>
  </si>
  <si>
    <t>Q8WUX9</t>
  </si>
  <si>
    <t>Q8WUY3</t>
  </si>
  <si>
    <t>Q8WVB6</t>
  </si>
  <si>
    <t>Q8WVC0</t>
  </si>
  <si>
    <t>Q8WVI7</t>
  </si>
  <si>
    <t>Q8WVJ2</t>
  </si>
  <si>
    <t>Q8WVK7</t>
  </si>
  <si>
    <t>Q8WVM8</t>
  </si>
  <si>
    <t>Q8WVR3</t>
  </si>
  <si>
    <t>Q8WVT3</t>
  </si>
  <si>
    <t>Q8WVV9</t>
  </si>
  <si>
    <t>Q8WW12</t>
  </si>
  <si>
    <t>Q8WWM7</t>
  </si>
  <si>
    <t>Q8WWQ0</t>
  </si>
  <si>
    <t>Q8WX92-2</t>
  </si>
  <si>
    <t>Q8WX93</t>
  </si>
  <si>
    <t>Q8WXD5</t>
  </si>
  <si>
    <t>Q8WXD9</t>
  </si>
  <si>
    <t>Q8WXF0</t>
  </si>
  <si>
    <t>Q8WXF1</t>
  </si>
  <si>
    <t>Q8WXF7</t>
  </si>
  <si>
    <t>Q8WXF8</t>
  </si>
  <si>
    <t>Q8WXG6</t>
  </si>
  <si>
    <t>Q8WXH0</t>
  </si>
  <si>
    <t>Q8WXH2</t>
  </si>
  <si>
    <t>Q8WXI2</t>
  </si>
  <si>
    <t>Q8WXI9</t>
  </si>
  <si>
    <t>Q8WXW3</t>
  </si>
  <si>
    <t>Q8WXX7</t>
  </si>
  <si>
    <t>Q8WY21</t>
  </si>
  <si>
    <t>Q8WY54</t>
  </si>
  <si>
    <t>Q8WYA6</t>
  </si>
  <si>
    <t>Q8WYB5</t>
  </si>
  <si>
    <t>Q8WYH8</t>
  </si>
  <si>
    <t>Q8WYL5</t>
  </si>
  <si>
    <t>Q8WYP5</t>
  </si>
  <si>
    <t>Q8WYQ5</t>
  </si>
  <si>
    <t>Q8WYR4</t>
  </si>
  <si>
    <t>Q8WZ42</t>
  </si>
  <si>
    <t>Q8WZ73</t>
  </si>
  <si>
    <t>Q92499</t>
  </si>
  <si>
    <t>Q92504</t>
  </si>
  <si>
    <t>Q92508</t>
  </si>
  <si>
    <t>Q92522</t>
  </si>
  <si>
    <t>Q92530</t>
  </si>
  <si>
    <t>Q92538</t>
  </si>
  <si>
    <t>Q92541</t>
  </si>
  <si>
    <t>Q92542</t>
  </si>
  <si>
    <t>Q92545</t>
  </si>
  <si>
    <t>Q92551</t>
  </si>
  <si>
    <t>Q92556</t>
  </si>
  <si>
    <t>Q92558</t>
  </si>
  <si>
    <t>Q92574</t>
  </si>
  <si>
    <t>Q92576</t>
  </si>
  <si>
    <t>Q92581-2</t>
  </si>
  <si>
    <t>Q92597</t>
  </si>
  <si>
    <t>Q92598</t>
  </si>
  <si>
    <t>Q92604</t>
  </si>
  <si>
    <t>Q92609</t>
  </si>
  <si>
    <t>Q92610</t>
  </si>
  <si>
    <t>Q92613</t>
  </si>
  <si>
    <t>Q92614</t>
  </si>
  <si>
    <t>Q92615</t>
  </si>
  <si>
    <t>Q92616</t>
  </si>
  <si>
    <t>Q92625</t>
  </si>
  <si>
    <t>Q92643</t>
  </si>
  <si>
    <t>Q92667</t>
  </si>
  <si>
    <t>Q92688</t>
  </si>
  <si>
    <t>Q92729</t>
  </si>
  <si>
    <t>Q92733</t>
  </si>
  <si>
    <t>Q92734</t>
  </si>
  <si>
    <t>Q92766</t>
  </si>
  <si>
    <t>Q92769</t>
  </si>
  <si>
    <t>Q92783</t>
  </si>
  <si>
    <t>Q92785</t>
  </si>
  <si>
    <t>Q92786</t>
  </si>
  <si>
    <t>Q92793</t>
  </si>
  <si>
    <t>Q92794</t>
  </si>
  <si>
    <t>Q92796</t>
  </si>
  <si>
    <t>Q92804</t>
  </si>
  <si>
    <t>Q92805</t>
  </si>
  <si>
    <t>Q92823</t>
  </si>
  <si>
    <t>Q92831</t>
  </si>
  <si>
    <t>Q92834</t>
  </si>
  <si>
    <t>Q92837</t>
  </si>
  <si>
    <t>Q92841</t>
  </si>
  <si>
    <t>Q92845</t>
  </si>
  <si>
    <t>Q92854</t>
  </si>
  <si>
    <t>Q92859</t>
  </si>
  <si>
    <t>Q92871</t>
  </si>
  <si>
    <t>Q92878</t>
  </si>
  <si>
    <t>Q92890-1</t>
  </si>
  <si>
    <t>Q92900</t>
  </si>
  <si>
    <t>Q92903</t>
  </si>
  <si>
    <t>Q92905</t>
  </si>
  <si>
    <t>Q92913-3</t>
  </si>
  <si>
    <t>Q92922</t>
  </si>
  <si>
    <t>Q92932</t>
  </si>
  <si>
    <t>Q92934</t>
  </si>
  <si>
    <t>Q92945</t>
  </si>
  <si>
    <t>Q92953</t>
  </si>
  <si>
    <t>Q92973</t>
  </si>
  <si>
    <t>Q92974</t>
  </si>
  <si>
    <t>Q92994</t>
  </si>
  <si>
    <t>Q93008</t>
  </si>
  <si>
    <t>Q93009</t>
  </si>
  <si>
    <t>Q93045</t>
  </si>
  <si>
    <t>Q93050</t>
  </si>
  <si>
    <t>Q93074</t>
  </si>
  <si>
    <t>Q93100</t>
  </si>
  <si>
    <t>Q969E4</t>
  </si>
  <si>
    <t>Q969G3</t>
  </si>
  <si>
    <t>Q969J3</t>
  </si>
  <si>
    <t>Q969K3</t>
  </si>
  <si>
    <t>Q969R2</t>
  </si>
  <si>
    <t>Q969R8</t>
  </si>
  <si>
    <t>Q969S3</t>
  </si>
  <si>
    <t>Q969T4</t>
  </si>
  <si>
    <t>Q969V6</t>
  </si>
  <si>
    <t>Q96A00</t>
  </si>
  <si>
    <t>Q96A49</t>
  </si>
  <si>
    <t>Q96A56</t>
  </si>
  <si>
    <t>Q96A57</t>
  </si>
  <si>
    <t>Q96A65</t>
  </si>
  <si>
    <t>Q96A73</t>
  </si>
  <si>
    <t>Q96AA8</t>
  </si>
  <si>
    <t>Q96AE4</t>
  </si>
  <si>
    <t>Q96AG3</t>
  </si>
  <si>
    <t>Q96AJ1</t>
  </si>
  <si>
    <t>Q96AP0</t>
  </si>
  <si>
    <t>Q96AQ6</t>
  </si>
  <si>
    <t>Q96AT1</t>
  </si>
  <si>
    <t>Q96AV8</t>
  </si>
  <si>
    <t>Q96AY4</t>
  </si>
  <si>
    <t>Q96B18</t>
  </si>
  <si>
    <t>Q96B23</t>
  </si>
  <si>
    <t>Q96B36</t>
  </si>
  <si>
    <t>Q96B97</t>
  </si>
  <si>
    <t>Q96BD5</t>
  </si>
  <si>
    <t>Q96BH1</t>
  </si>
  <si>
    <t>Q96BR9</t>
  </si>
  <si>
    <t>Q96BT3</t>
  </si>
  <si>
    <t>Q96BY2</t>
  </si>
  <si>
    <t>Q96BY6</t>
  </si>
  <si>
    <t>Q96BY7</t>
  </si>
  <si>
    <t>Q96BY9</t>
  </si>
  <si>
    <t>Q96C19</t>
  </si>
  <si>
    <t>Q96C57</t>
  </si>
  <si>
    <t>Q96CP2</t>
  </si>
  <si>
    <t>Q96CP6</t>
  </si>
  <si>
    <t>Q96CV9</t>
  </si>
  <si>
    <t>Q96CW1</t>
  </si>
  <si>
    <t>Q96CX2</t>
  </si>
  <si>
    <t>Q96D09</t>
  </si>
  <si>
    <t>Q96D46</t>
  </si>
  <si>
    <t>Q96D71</t>
  </si>
  <si>
    <t>Q96D96-3</t>
  </si>
  <si>
    <t>Q96DA6</t>
  </si>
  <si>
    <t>Q96DF8</t>
  </si>
  <si>
    <t>Q96DR7</t>
  </si>
  <si>
    <t>Q96DT0</t>
  </si>
  <si>
    <t>Q96DZ5</t>
  </si>
  <si>
    <t>Q96E09</t>
  </si>
  <si>
    <t>Q96E17</t>
  </si>
  <si>
    <t>Q96E39</t>
  </si>
  <si>
    <t>Q96EI5</t>
  </si>
  <si>
    <t>Q96EK5</t>
  </si>
  <si>
    <t>Q96EP5</t>
  </si>
  <si>
    <t>Q96EQ0</t>
  </si>
  <si>
    <t>Q96ER3</t>
  </si>
  <si>
    <t>Q96ER9</t>
  </si>
  <si>
    <t>Q96ET8</t>
  </si>
  <si>
    <t>Q96EV2</t>
  </si>
  <si>
    <t>Q96EV8</t>
  </si>
  <si>
    <t>Q96EX2</t>
  </si>
  <si>
    <t>Q96EY5</t>
  </si>
  <si>
    <t>Q96EZ8</t>
  </si>
  <si>
    <t>Q96F63</t>
  </si>
  <si>
    <t>Q96F85</t>
  </si>
  <si>
    <t>Q96F86</t>
  </si>
  <si>
    <t>Q96FE5</t>
  </si>
  <si>
    <t>Q96FJ0</t>
  </si>
  <si>
    <t>Q96FV2</t>
  </si>
  <si>
    <t>Q96FV9</t>
  </si>
  <si>
    <t>Q96FZ7</t>
  </si>
  <si>
    <t>Q96G23</t>
  </si>
  <si>
    <t>Q96GM1</t>
  </si>
  <si>
    <t>Q96GP6</t>
  </si>
  <si>
    <t>Q96GS4</t>
  </si>
  <si>
    <t>Q96GV9</t>
  </si>
  <si>
    <t>Q96GX9</t>
  </si>
  <si>
    <t>Q96GY0</t>
  </si>
  <si>
    <t>Q96H12</t>
  </si>
  <si>
    <t>Q96H79</t>
  </si>
  <si>
    <t>Q96HA1</t>
  </si>
  <si>
    <t>Q96HA7</t>
  </si>
  <si>
    <t>Q96HA9</t>
  </si>
  <si>
    <t>Q96HB5</t>
  </si>
  <si>
    <t>Q96HN2</t>
  </si>
  <si>
    <t>Q96HP0</t>
  </si>
  <si>
    <t>Q96HU8</t>
  </si>
  <si>
    <t>Q96I24</t>
  </si>
  <si>
    <t>Q96I25</t>
  </si>
  <si>
    <t>Q96IF1</t>
  </si>
  <si>
    <t>Q96IG2</t>
  </si>
  <si>
    <t>Q96IT1</t>
  </si>
  <si>
    <t>Q96IV0</t>
  </si>
  <si>
    <t>Q96JB3</t>
  </si>
  <si>
    <t>Q96JE9</t>
  </si>
  <si>
    <t>Q96JG6</t>
  </si>
  <si>
    <t>Q96JG8</t>
  </si>
  <si>
    <t>Q96JH7</t>
  </si>
  <si>
    <t>Q96JH8</t>
  </si>
  <si>
    <t>Q96JK2</t>
  </si>
  <si>
    <t>Q96JM2</t>
  </si>
  <si>
    <t>Q96JM3</t>
  </si>
  <si>
    <t>Q96JM7</t>
  </si>
  <si>
    <t>Q96JN0</t>
  </si>
  <si>
    <t>Q96JN0-3</t>
  </si>
  <si>
    <t>Q96JN2</t>
  </si>
  <si>
    <t>Q96JN8</t>
  </si>
  <si>
    <t>Q96JP5</t>
  </si>
  <si>
    <t>Q96JQ0</t>
  </si>
  <si>
    <t>Q96K21</t>
  </si>
  <si>
    <t>Q96K21-3</t>
  </si>
  <si>
    <t>Q96K30</t>
  </si>
  <si>
    <t>Q96K76</t>
  </si>
  <si>
    <t>Q96K83</t>
  </si>
  <si>
    <t>Q96KM6</t>
  </si>
  <si>
    <t>Q96KR1</t>
  </si>
  <si>
    <t>Q96KR7</t>
  </si>
  <si>
    <t>Q96KV7</t>
  </si>
  <si>
    <t>Q96L34</t>
  </si>
  <si>
    <t>Q96L73</t>
  </si>
  <si>
    <t>Q96L91</t>
  </si>
  <si>
    <t>Q96L92</t>
  </si>
  <si>
    <t>Q96L93</t>
  </si>
  <si>
    <t>Q96LA8</t>
  </si>
  <si>
    <t>Q96LB3</t>
  </si>
  <si>
    <t>Q96LC7</t>
  </si>
  <si>
    <t>Q96LR5</t>
  </si>
  <si>
    <t>Q96M96</t>
  </si>
  <si>
    <t>Q96ME7</t>
  </si>
  <si>
    <t>Q96MG7</t>
  </si>
  <si>
    <t>Q96MH2</t>
  </si>
  <si>
    <t>Q96MU7</t>
  </si>
  <si>
    <t>Q96MU7-2</t>
  </si>
  <si>
    <t>Q96MY1</t>
  </si>
  <si>
    <t>Q96N16</t>
  </si>
  <si>
    <t>Q96N64</t>
  </si>
  <si>
    <t>Q96N67</t>
  </si>
  <si>
    <t>Q96N67-6</t>
  </si>
  <si>
    <t>Q96N77</t>
  </si>
  <si>
    <t>Q96N96-6</t>
  </si>
  <si>
    <t>Q96NG3</t>
  </si>
  <si>
    <t>Q96NL0</t>
  </si>
  <si>
    <t>Q96NM4</t>
  </si>
  <si>
    <t>Q96NT5</t>
  </si>
  <si>
    <t>Q96NW4</t>
  </si>
  <si>
    <t>Q96NW7</t>
  </si>
  <si>
    <t>Q96NY9</t>
  </si>
  <si>
    <t>Q96P11-2</t>
  </si>
  <si>
    <t>Q96P47</t>
  </si>
  <si>
    <t>Q96P50</t>
  </si>
  <si>
    <t>Q96P70</t>
  </si>
  <si>
    <t>Q96PC5</t>
  </si>
  <si>
    <t>Q96PD2</t>
  </si>
  <si>
    <t>Q96PE2</t>
  </si>
  <si>
    <t>Q96PE3</t>
  </si>
  <si>
    <t>Q96PK6</t>
  </si>
  <si>
    <t>Q96PM5</t>
  </si>
  <si>
    <t>Q96PN7</t>
  </si>
  <si>
    <t>Q96PU5</t>
  </si>
  <si>
    <t>Q96PU8-3</t>
  </si>
  <si>
    <t>Q96PV0</t>
  </si>
  <si>
    <t>Q96PX6</t>
  </si>
  <si>
    <t>Q96PY5</t>
  </si>
  <si>
    <t>Q96PY6</t>
  </si>
  <si>
    <t>Q96Q04</t>
  </si>
  <si>
    <t>Q96Q05</t>
  </si>
  <si>
    <t>Q96Q15</t>
  </si>
  <si>
    <t>Q96Q42</t>
  </si>
  <si>
    <t>Q96Q45</t>
  </si>
  <si>
    <t>Q96QD9</t>
  </si>
  <si>
    <t>Q96QE2</t>
  </si>
  <si>
    <t>Q96QF0</t>
  </si>
  <si>
    <t>Q96QG7</t>
  </si>
  <si>
    <t>Q96QK1</t>
  </si>
  <si>
    <t>Q96QR8</t>
  </si>
  <si>
    <t>Q96QT6</t>
  </si>
  <si>
    <t>Q96RG2</t>
  </si>
  <si>
    <t>Q96RK0</t>
  </si>
  <si>
    <t>Q96RL1</t>
  </si>
  <si>
    <t>Q96RL7</t>
  </si>
  <si>
    <t>Q96RP9</t>
  </si>
  <si>
    <t>Q96RR4</t>
  </si>
  <si>
    <t>Q96RS0</t>
  </si>
  <si>
    <t>Q96RS6</t>
  </si>
  <si>
    <t>Q96RT1</t>
  </si>
  <si>
    <t>Q96RU3</t>
  </si>
  <si>
    <t>Q96RY5</t>
  </si>
  <si>
    <t>Q96RY7</t>
  </si>
  <si>
    <t>Q96S38</t>
  </si>
  <si>
    <t>Q96S44</t>
  </si>
  <si>
    <t>Q96S55</t>
  </si>
  <si>
    <t>Q96S66</t>
  </si>
  <si>
    <t>Q96S79</t>
  </si>
  <si>
    <t>Q96S94</t>
  </si>
  <si>
    <t>Q96S97</t>
  </si>
  <si>
    <t>Q96SB3</t>
  </si>
  <si>
    <t>Q96SB4</t>
  </si>
  <si>
    <t>Q96SB8</t>
  </si>
  <si>
    <t>Q96SN8</t>
  </si>
  <si>
    <t>Q96ST2</t>
  </si>
  <si>
    <t>Q96ST3</t>
  </si>
  <si>
    <t>Q96ST8</t>
  </si>
  <si>
    <t>Q96T17</t>
  </si>
  <si>
    <t>Q96T23</t>
  </si>
  <si>
    <t>Q96T37</t>
  </si>
  <si>
    <t>Q96T58</t>
  </si>
  <si>
    <t>Q96T60</t>
  </si>
  <si>
    <t>Q96T76</t>
  </si>
  <si>
    <t>Q96T83</t>
  </si>
  <si>
    <t>Q96T88</t>
  </si>
  <si>
    <t>Q96TA1</t>
  </si>
  <si>
    <t>Q96TC7</t>
  </si>
  <si>
    <t>Q99081</t>
  </si>
  <si>
    <t>Q99102</t>
  </si>
  <si>
    <t>Q99250</t>
  </si>
  <si>
    <t>Q99259</t>
  </si>
  <si>
    <t>Q99426</t>
  </si>
  <si>
    <t>Q99442</t>
  </si>
  <si>
    <t>Q99447</t>
  </si>
  <si>
    <t>Q99459</t>
  </si>
  <si>
    <t>Q99460</t>
  </si>
  <si>
    <t>Q99469</t>
  </si>
  <si>
    <t>Q99490</t>
  </si>
  <si>
    <t>Q99496</t>
  </si>
  <si>
    <t>Q99523</t>
  </si>
  <si>
    <t>Q99536</t>
  </si>
  <si>
    <t>Q99549</t>
  </si>
  <si>
    <t>Q99567</t>
  </si>
  <si>
    <t>Q99569</t>
  </si>
  <si>
    <t>Q99570</t>
  </si>
  <si>
    <t>Q99575</t>
  </si>
  <si>
    <t>Q99590</t>
  </si>
  <si>
    <t>Q99598</t>
  </si>
  <si>
    <t>Q99607</t>
  </si>
  <si>
    <t>Q99611</t>
  </si>
  <si>
    <t>Q99613</t>
  </si>
  <si>
    <t>Q99623</t>
  </si>
  <si>
    <t>Q99689</t>
  </si>
  <si>
    <t>Q99697</t>
  </si>
  <si>
    <t>Q99698</t>
  </si>
  <si>
    <t>Q99700</t>
  </si>
  <si>
    <t>Q99719</t>
  </si>
  <si>
    <t>Q99729-3</t>
  </si>
  <si>
    <t>Q99733</t>
  </si>
  <si>
    <t>Q99758</t>
  </si>
  <si>
    <t>Q99759</t>
  </si>
  <si>
    <t>Q99767</t>
  </si>
  <si>
    <t>Q99798</t>
  </si>
  <si>
    <t>Q99816</t>
  </si>
  <si>
    <t>Q99848</t>
  </si>
  <si>
    <t>Q99856</t>
  </si>
  <si>
    <t>Q99865</t>
  </si>
  <si>
    <t>Q99959</t>
  </si>
  <si>
    <t>Q99961</t>
  </si>
  <si>
    <t>Q99963</t>
  </si>
  <si>
    <t>Q99973</t>
  </si>
  <si>
    <t>Q99996-1</t>
  </si>
  <si>
    <t>Q9BPU6</t>
  </si>
  <si>
    <t>Q9BPZ7</t>
  </si>
  <si>
    <t>Q9BQ70</t>
  </si>
  <si>
    <t>Q9BQ89</t>
  </si>
  <si>
    <t>Q9BQA1</t>
  </si>
  <si>
    <t>Q9BQC3</t>
  </si>
  <si>
    <t>Q9BQD3</t>
  </si>
  <si>
    <t>Q9BQE3</t>
  </si>
  <si>
    <t>Q9BQF6</t>
  </si>
  <si>
    <t>Q9BQG0</t>
  </si>
  <si>
    <t>Q9BQG1</t>
  </si>
  <si>
    <t>Q9BQI5</t>
  </si>
  <si>
    <t>Q9BQI5-5</t>
  </si>
  <si>
    <t>Q9BQI7</t>
  </si>
  <si>
    <t>Q9BQT9</t>
  </si>
  <si>
    <t>Q9BRA0</t>
  </si>
  <si>
    <t>Q9BRD0</t>
  </si>
  <si>
    <t>Q9BRG1</t>
  </si>
  <si>
    <t>Q9BRJ6</t>
  </si>
  <si>
    <t>Q9BRK0</t>
  </si>
  <si>
    <t>Q9BRK4</t>
  </si>
  <si>
    <t>Q9BRL6</t>
  </si>
  <si>
    <t>Q9BRP1</t>
  </si>
  <si>
    <t>Q9BRQ0</t>
  </si>
  <si>
    <t>Q9BRQ6</t>
  </si>
  <si>
    <t>Q9BRR0</t>
  </si>
  <si>
    <t>Q9BRR9</t>
  </si>
  <si>
    <t>Q9BRS2</t>
  </si>
  <si>
    <t>Q9BRS8</t>
  </si>
  <si>
    <t>Q9BRX2</t>
  </si>
  <si>
    <t>Q9BS91</t>
  </si>
  <si>
    <t>Q9BSJ6</t>
  </si>
  <si>
    <t>Q9BSJ8</t>
  </si>
  <si>
    <t>Q9BSL1</t>
  </si>
  <si>
    <t>Q9BSQ5</t>
  </si>
  <si>
    <t>Q9BST9</t>
  </si>
  <si>
    <t>Q9BT88</t>
  </si>
  <si>
    <t>Q9BTA9</t>
  </si>
  <si>
    <t>Q9BTC0</t>
  </si>
  <si>
    <t>Q9BTC8</t>
  </si>
  <si>
    <t>Q9BTE3</t>
  </si>
  <si>
    <t>Q9BTE6</t>
  </si>
  <si>
    <t>Q9BTK6</t>
  </si>
  <si>
    <t>Q9BTL3</t>
  </si>
  <si>
    <t>Q9BTU6</t>
  </si>
  <si>
    <t>Q9BTV5</t>
  </si>
  <si>
    <t>Q9BTV7</t>
  </si>
  <si>
    <t>Q9BTW9</t>
  </si>
  <si>
    <t>Q9BTY7</t>
  </si>
  <si>
    <t>Q9BU76</t>
  </si>
  <si>
    <t>Q9BUA3</t>
  </si>
  <si>
    <t>Q9BUF5</t>
  </si>
  <si>
    <t>Q9BUH6</t>
  </si>
  <si>
    <t>Q9BUH8</t>
  </si>
  <si>
    <t>Q9BUI4</t>
  </si>
  <si>
    <t>Q9BUJ2</t>
  </si>
  <si>
    <t>Q9BUL5</t>
  </si>
  <si>
    <t>Q9BUQ8</t>
  </si>
  <si>
    <t>Q9BUR4</t>
  </si>
  <si>
    <t>Q9BUU2</t>
  </si>
  <si>
    <t>Q9BUW7</t>
  </si>
  <si>
    <t>Q9BUZ4</t>
  </si>
  <si>
    <t>Q9BV73</t>
  </si>
  <si>
    <t>Q9BVA0</t>
  </si>
  <si>
    <t>Q9BVA1</t>
  </si>
  <si>
    <t>Q9BVC4</t>
  </si>
  <si>
    <t>Q9BVC5</t>
  </si>
  <si>
    <t>Q9BVG4</t>
  </si>
  <si>
    <t>Q9BVG9</t>
  </si>
  <si>
    <t>Q9BVI0</t>
  </si>
  <si>
    <t>Q9BVJ6</t>
  </si>
  <si>
    <t>Q9BVN2</t>
  </si>
  <si>
    <t>Q9BVS4</t>
  </si>
  <si>
    <t>Q9BW30</t>
  </si>
  <si>
    <t>Q9BW61</t>
  </si>
  <si>
    <t>Q9BW62</t>
  </si>
  <si>
    <t>Q9BW71</t>
  </si>
  <si>
    <t>Q9BWG4</t>
  </si>
  <si>
    <t>Q9BWH6</t>
  </si>
  <si>
    <t>Q9BWQ8</t>
  </si>
  <si>
    <t>Q9BWT3</t>
  </si>
  <si>
    <t>Q9BWU0</t>
  </si>
  <si>
    <t>Q9BWW4</t>
  </si>
  <si>
    <t>Q9BWW7</t>
  </si>
  <si>
    <t>Q9BX40</t>
  </si>
  <si>
    <t>Q9BX63</t>
  </si>
  <si>
    <t>Q9BX66-12</t>
  </si>
  <si>
    <t>Q9BX95</t>
  </si>
  <si>
    <t>Q9BXA9</t>
  </si>
  <si>
    <t>Q9BXB4</t>
  </si>
  <si>
    <t>Q9BXC9</t>
  </si>
  <si>
    <t>Q9BXF3</t>
  </si>
  <si>
    <t>Q9BXF6</t>
  </si>
  <si>
    <t>Q9BXJ9</t>
  </si>
  <si>
    <t>Q9BXK1</t>
  </si>
  <si>
    <t>Q9BXK5</t>
  </si>
  <si>
    <t>Q9BXM9</t>
  </si>
  <si>
    <t>Q9BXP2</t>
  </si>
  <si>
    <t>Q9BXP5</t>
  </si>
  <si>
    <t>Q9BXR0</t>
  </si>
  <si>
    <t>Q9BXW6</t>
  </si>
  <si>
    <t>Q9BXW9-1</t>
  </si>
  <si>
    <t>Q9BY12</t>
  </si>
  <si>
    <t>Q9BY44</t>
  </si>
  <si>
    <t>Q9BY67</t>
  </si>
  <si>
    <t>Q9BY89</t>
  </si>
  <si>
    <t>Q9BYB0</t>
  </si>
  <si>
    <t>Q9BYD2</t>
  </si>
  <si>
    <t>Q9BYE7</t>
  </si>
  <si>
    <t>Q9BYL1</t>
  </si>
  <si>
    <t>Q9BYM8</t>
  </si>
  <si>
    <t>Q9BYP7</t>
  </si>
  <si>
    <t>Q9BYT8</t>
  </si>
  <si>
    <t>Q9BYV8</t>
  </si>
  <si>
    <t>Q9BYV9</t>
  </si>
  <si>
    <t>Q9BYW2</t>
  </si>
  <si>
    <t>Q9BZ23</t>
  </si>
  <si>
    <t>Q9BZ67</t>
  </si>
  <si>
    <t>Q9BZ71</t>
  </si>
  <si>
    <t>Q9BZ95</t>
  </si>
  <si>
    <t>Q9BZA7</t>
  </si>
  <si>
    <t>Q9BZC7</t>
  </si>
  <si>
    <t>Q9BZE3</t>
  </si>
  <si>
    <t>Q9BZE9</t>
  </si>
  <si>
    <t>Q9BZF1</t>
  </si>
  <si>
    <t>Q9BZF3</t>
  </si>
  <si>
    <t>Q9BZL4</t>
  </si>
  <si>
    <t>Q9BZX2</t>
  </si>
  <si>
    <t>Q9BZZ5</t>
  </si>
  <si>
    <t>Q9C004</t>
  </si>
  <si>
    <t>Q9C026</t>
  </si>
  <si>
    <t>Q9C040</t>
  </si>
  <si>
    <t>Q9C086</t>
  </si>
  <si>
    <t>Q9C0A1</t>
  </si>
  <si>
    <t>Q9C0A6</t>
  </si>
  <si>
    <t>Q9C0B5</t>
  </si>
  <si>
    <t>Q9C0C2</t>
  </si>
  <si>
    <t>Q9C0C4</t>
  </si>
  <si>
    <t>Q9C0C6</t>
  </si>
  <si>
    <t>Q9C0C7</t>
  </si>
  <si>
    <t>Q9C0C9</t>
  </si>
  <si>
    <t>Q9C0D0</t>
  </si>
  <si>
    <t>Q9C0D6</t>
  </si>
  <si>
    <t>Q9C0D7</t>
  </si>
  <si>
    <t>Q9C0E4</t>
  </si>
  <si>
    <t>Q9C0E8</t>
  </si>
  <si>
    <t>Q9C0F0</t>
  </si>
  <si>
    <t>Q9C0F1</t>
  </si>
  <si>
    <t>Q9C0H2</t>
  </si>
  <si>
    <t>Q9C0H5</t>
  </si>
  <si>
    <t>Q9C0H9</t>
  </si>
  <si>
    <t>Q9C0I3</t>
  </si>
  <si>
    <t>Q9C0J8</t>
  </si>
  <si>
    <t>Q9GZM8</t>
  </si>
  <si>
    <t>Q9GZR1</t>
  </si>
  <si>
    <t>Q9GZR7</t>
  </si>
  <si>
    <t>Q9GZT3</t>
  </si>
  <si>
    <t>Q9GZU1</t>
  </si>
  <si>
    <t>Q9GZV3</t>
  </si>
  <si>
    <t>Q9GZX5</t>
  </si>
  <si>
    <t>Q9GZY8</t>
  </si>
  <si>
    <t>Q9GZY8-2</t>
  </si>
  <si>
    <t>Q9GZY8-5</t>
  </si>
  <si>
    <t>Q9H019</t>
  </si>
  <si>
    <t>Q9H0B6</t>
  </si>
  <si>
    <t>Q9H0D6</t>
  </si>
  <si>
    <t>Q9H0E3</t>
  </si>
  <si>
    <t>Q9H0E9-2</t>
  </si>
  <si>
    <t>Q9H0F6</t>
  </si>
  <si>
    <t>Q9H0H5</t>
  </si>
  <si>
    <t>Q9H0K1</t>
  </si>
  <si>
    <t>Q9H0L4</t>
  </si>
  <si>
    <t>Q9H0P0</t>
  </si>
  <si>
    <t>Q9H0Q3</t>
  </si>
  <si>
    <t>Q9H0W8</t>
  </si>
  <si>
    <t>Q9H0X9</t>
  </si>
  <si>
    <t>Q9H165</t>
  </si>
  <si>
    <t>Q9H1A4</t>
  </si>
  <si>
    <t>Q9H1B7</t>
  </si>
  <si>
    <t>Q9H1E3</t>
  </si>
  <si>
    <t>Q9H1E5</t>
  </si>
  <si>
    <t>Q9H1H9</t>
  </si>
  <si>
    <t>Q9H1K0</t>
  </si>
  <si>
    <t>Q9H1K1</t>
  </si>
  <si>
    <t>Q9H1V8</t>
  </si>
  <si>
    <t>Q9H246</t>
  </si>
  <si>
    <t>Q9H254</t>
  </si>
  <si>
    <t>Q9H2B2</t>
  </si>
  <si>
    <t>Q9H2C1</t>
  </si>
  <si>
    <t>Q9H2D6</t>
  </si>
  <si>
    <t>Q9H2D6-2</t>
  </si>
  <si>
    <t>Q9H2E6</t>
  </si>
  <si>
    <t>Q9H2F5</t>
  </si>
  <si>
    <t>Q9H2G2</t>
  </si>
  <si>
    <t>Q9H2H9</t>
  </si>
  <si>
    <t>Q9H2I8</t>
  </si>
  <si>
    <t>Q9H2M9</t>
  </si>
  <si>
    <t>Q9H2U2</t>
  </si>
  <si>
    <t>Q9H2X9</t>
  </si>
  <si>
    <t>Q9H2Y7</t>
  </si>
  <si>
    <t>Q9H307</t>
  </si>
  <si>
    <t>Q9H313</t>
  </si>
  <si>
    <t>Q9H313-3</t>
  </si>
  <si>
    <t>Q9H330</t>
  </si>
  <si>
    <t>Q9H3H9</t>
  </si>
  <si>
    <t>Q9H3N1</t>
  </si>
  <si>
    <t>Q9H3P2</t>
  </si>
  <si>
    <t>Q9H3Q1</t>
  </si>
  <si>
    <t>Q9H3Z4</t>
  </si>
  <si>
    <t>Q9H425</t>
  </si>
  <si>
    <t>Q9H477-2</t>
  </si>
  <si>
    <t>Q9H4A3</t>
  </si>
  <si>
    <t>Q9H4A6</t>
  </si>
  <si>
    <t>Q9H4G0</t>
  </si>
  <si>
    <t>Q9H4I2</t>
  </si>
  <si>
    <t>Q9H4L4</t>
  </si>
  <si>
    <t>Q9H4L5</t>
  </si>
  <si>
    <t>Q9H4L7</t>
  </si>
  <si>
    <t>Q9H4M9</t>
  </si>
  <si>
    <t>Q9H4Z2</t>
  </si>
  <si>
    <t>Q9H4Z3</t>
  </si>
  <si>
    <t>Q9H501</t>
  </si>
  <si>
    <t>Q9H582</t>
  </si>
  <si>
    <t>Q9H5H4</t>
  </si>
  <si>
    <t>Q9H5J0</t>
  </si>
  <si>
    <t>Q9H5P4</t>
  </si>
  <si>
    <t>Q9H5V7</t>
  </si>
  <si>
    <t>Q9H6A9</t>
  </si>
  <si>
    <t>Q9H6E5</t>
  </si>
  <si>
    <t>Q9H6F5</t>
  </si>
  <si>
    <t>Q9H6H4</t>
  </si>
  <si>
    <t>Q9H6K5</t>
  </si>
  <si>
    <t>Q9H6R4</t>
  </si>
  <si>
    <t>Q9H6R7</t>
  </si>
  <si>
    <t>Q9H6S0</t>
  </si>
  <si>
    <t>Q9H6T3</t>
  </si>
  <si>
    <t>Q9H6U6</t>
  </si>
  <si>
    <t>Q9H6Z4</t>
  </si>
  <si>
    <t>Q9H706</t>
  </si>
  <si>
    <t>Q9H772</t>
  </si>
  <si>
    <t>Q9H777</t>
  </si>
  <si>
    <t>Q9H792</t>
  </si>
  <si>
    <t>Q9H7C9</t>
  </si>
  <si>
    <t>Q9H7D7</t>
  </si>
  <si>
    <t>Q9H7E2</t>
  </si>
  <si>
    <t>Q9H7F0</t>
  </si>
  <si>
    <t>Q9H7J1</t>
  </si>
  <si>
    <t>Q9H7L9</t>
  </si>
  <si>
    <t>Q9H7N4</t>
  </si>
  <si>
    <t>Q9H7P6</t>
  </si>
  <si>
    <t>Q9H7P9</t>
  </si>
  <si>
    <t>Q9H7U1</t>
  </si>
  <si>
    <t>Q9H7Z6</t>
  </si>
  <si>
    <t>Q9H814</t>
  </si>
  <si>
    <t>Q9H8G2</t>
  </si>
  <si>
    <t>Q9H8M2</t>
  </si>
  <si>
    <t>Q9H8T0</t>
  </si>
  <si>
    <t>Q9H8Y5</t>
  </si>
  <si>
    <t>Q9H8Y8</t>
  </si>
  <si>
    <t>Q9H902</t>
  </si>
  <si>
    <t>Q9H910</t>
  </si>
  <si>
    <t>Q9H972</t>
  </si>
  <si>
    <t>Q9H9B1</t>
  </si>
  <si>
    <t>Q9H9C1</t>
  </si>
  <si>
    <t>Q9H9J4</t>
  </si>
  <si>
    <t>Q9H9P5</t>
  </si>
  <si>
    <t>Q9H9Q2</t>
  </si>
  <si>
    <t>Q9H9Z2</t>
  </si>
  <si>
    <t>Q9HA82</t>
  </si>
  <si>
    <t>Q9HA90</t>
  </si>
  <si>
    <t>Q9HAP2</t>
  </si>
  <si>
    <t>Q9HAR2</t>
  </si>
  <si>
    <t>Q9HAS0</t>
  </si>
  <si>
    <t>Q9HAU0</t>
  </si>
  <si>
    <t>Q9HAU5</t>
  </si>
  <si>
    <t>Q9HB09</t>
  </si>
  <si>
    <t>Q9HB21</t>
  </si>
  <si>
    <t>Q9HB96</t>
  </si>
  <si>
    <t>Q9HBD1</t>
  </si>
  <si>
    <t>Q9HBL0</t>
  </si>
  <si>
    <t>Q9HBL8</t>
  </si>
  <si>
    <t>Q9HBR0</t>
  </si>
  <si>
    <t>Q9HBT8</t>
  </si>
  <si>
    <t>Q9HC35</t>
  </si>
  <si>
    <t>Q9HC52</t>
  </si>
  <si>
    <t>Q9HC56</t>
  </si>
  <si>
    <t>Q9HC62</t>
  </si>
  <si>
    <t>Q9HCC9-6</t>
  </si>
  <si>
    <t>Q9HCD5</t>
  </si>
  <si>
    <t>Q9HCD6</t>
  </si>
  <si>
    <t>Q9HCE1</t>
  </si>
  <si>
    <t>Q9HCE3</t>
  </si>
  <si>
    <t>Q9HCE6</t>
  </si>
  <si>
    <t>Q9HCG8</t>
  </si>
  <si>
    <t>Q9HCH0</t>
  </si>
  <si>
    <t>Q9HCI7</t>
  </si>
  <si>
    <t>Q9HCJ0</t>
  </si>
  <si>
    <t>Q9HCK8</t>
  </si>
  <si>
    <t>Q9HCL0</t>
  </si>
  <si>
    <t>Q9HCM3</t>
  </si>
  <si>
    <t>Q9HCM4</t>
  </si>
  <si>
    <t>Q9HCM7</t>
  </si>
  <si>
    <t>Q9HCN4</t>
  </si>
  <si>
    <t>Q9HCS5</t>
  </si>
  <si>
    <t>Q9HCS7</t>
  </si>
  <si>
    <t>Q9HD20</t>
  </si>
  <si>
    <t>Q9HD26</t>
  </si>
  <si>
    <t>Q9HD42</t>
  </si>
  <si>
    <t>Q9NP58</t>
  </si>
  <si>
    <t>Q9NP61</t>
  </si>
  <si>
    <t>Q9NP64</t>
  </si>
  <si>
    <t>Q9NP66</t>
  </si>
  <si>
    <t>Q9NP73</t>
  </si>
  <si>
    <t>Q9NPB6-2</t>
  </si>
  <si>
    <t>Q9NPC2</t>
  </si>
  <si>
    <t>Q9NPC7</t>
  </si>
  <si>
    <t>Q9NPF5</t>
  </si>
  <si>
    <t>Q9NPG1</t>
  </si>
  <si>
    <t>Q9NPG4</t>
  </si>
  <si>
    <t>Q9NPH2</t>
  </si>
  <si>
    <t>Q9NPI1</t>
  </si>
  <si>
    <t>Q9NPI6</t>
  </si>
  <si>
    <t>Q9NPQ8</t>
  </si>
  <si>
    <t>Q9NPR2</t>
  </si>
  <si>
    <t>Q9NQ29</t>
  </si>
  <si>
    <t>Q9NQ55</t>
  </si>
  <si>
    <t>Q9NQ66</t>
  </si>
  <si>
    <t>Q9NQ84</t>
  </si>
  <si>
    <t>Q9NQ86</t>
  </si>
  <si>
    <t>Q9NQC3</t>
  </si>
  <si>
    <t>Q9NQC3-2</t>
  </si>
  <si>
    <t>Q9NQC7</t>
  </si>
  <si>
    <t>Q9NQG1</t>
  </si>
  <si>
    <t>Q9NQG5</t>
  </si>
  <si>
    <t>Q9NQG6</t>
  </si>
  <si>
    <t>Q9NQL2</t>
  </si>
  <si>
    <t>Q9NQP4</t>
  </si>
  <si>
    <t>Q9NQR7</t>
  </si>
  <si>
    <t>Q9NQU5</t>
  </si>
  <si>
    <t>Q9NQX3</t>
  </si>
  <si>
    <t>Q9NQX5</t>
  </si>
  <si>
    <t>Q9NQX7</t>
  </si>
  <si>
    <t>Q9NR09</t>
  </si>
  <si>
    <t>Q9NR19</t>
  </si>
  <si>
    <t>Q9NR30</t>
  </si>
  <si>
    <t>Q9NR31</t>
  </si>
  <si>
    <t>Q9NR33</t>
  </si>
  <si>
    <t>Q9NR45</t>
  </si>
  <si>
    <t>Q9NR46</t>
  </si>
  <si>
    <t>Q9NR48</t>
  </si>
  <si>
    <t>Q9NRA0</t>
  </si>
  <si>
    <t>Q9NRA8</t>
  </si>
  <si>
    <t>Q9NRC1</t>
  </si>
  <si>
    <t>Q9NRD1</t>
  </si>
  <si>
    <t>Q9NRF2</t>
  </si>
  <si>
    <t>Q9NRF8</t>
  </si>
  <si>
    <t>Q9NRG9</t>
  </si>
  <si>
    <t>Q9NRH2</t>
  </si>
  <si>
    <t>Q9NRL2</t>
  </si>
  <si>
    <t>Q9NRL3</t>
  </si>
  <si>
    <t>Q9NRM7</t>
  </si>
  <si>
    <t>Q9NRR6</t>
  </si>
  <si>
    <t>Q9NRS6</t>
  </si>
  <si>
    <t>Q9NRW1</t>
  </si>
  <si>
    <t>Q9NRX4</t>
  </si>
  <si>
    <t>Q9NRX5</t>
  </si>
  <si>
    <t>Q9NRY4</t>
  </si>
  <si>
    <t>Q9NS15</t>
  </si>
  <si>
    <t>Q9NS37</t>
  </si>
  <si>
    <t>Q9NS40</t>
  </si>
  <si>
    <t>Q9NS56</t>
  </si>
  <si>
    <t>Q9NS84</t>
  </si>
  <si>
    <t>Q9NSC2</t>
  </si>
  <si>
    <t>Q9NSC5</t>
  </si>
  <si>
    <t>Q9NSI6</t>
  </si>
  <si>
    <t>Q9NSK0</t>
  </si>
  <si>
    <t>Q9NSY0</t>
  </si>
  <si>
    <t>Q9NT99</t>
  </si>
  <si>
    <t>Q9NTI2</t>
  </si>
  <si>
    <t>Q9NTI5</t>
  </si>
  <si>
    <t>Q9NTJ3</t>
  </si>
  <si>
    <t>Q9NTN9</t>
  </si>
  <si>
    <t>Q9NTW7-5</t>
  </si>
  <si>
    <t>Q9NTX7</t>
  </si>
  <si>
    <t>Q9NTZ6</t>
  </si>
  <si>
    <t>Q9NU19</t>
  </si>
  <si>
    <t>Q9NU22</t>
  </si>
  <si>
    <t>Q9NUA8</t>
  </si>
  <si>
    <t>Q9NUE0</t>
  </si>
  <si>
    <t>Q9NUQ6</t>
  </si>
  <si>
    <t>Q9NUR3</t>
  </si>
  <si>
    <t>Q9NUY8</t>
  </si>
  <si>
    <t>Q9NV56</t>
  </si>
  <si>
    <t>Q9NV70</t>
  </si>
  <si>
    <t>Q9NV88</t>
  </si>
  <si>
    <t>Q9NVD7</t>
  </si>
  <si>
    <t>Q9NVG8</t>
  </si>
  <si>
    <t>Q9NVH1</t>
  </si>
  <si>
    <t>Q9NVI7</t>
  </si>
  <si>
    <t>Q9NVM6</t>
  </si>
  <si>
    <t>Q9NVR2</t>
  </si>
  <si>
    <t>Q9NVR5</t>
  </si>
  <si>
    <t>Q9NVS9</t>
  </si>
  <si>
    <t>Q9NVT9</t>
  </si>
  <si>
    <t>Q9NVU0</t>
  </si>
  <si>
    <t>Q9NVU7</t>
  </si>
  <si>
    <t>Q9NW07</t>
  </si>
  <si>
    <t>Q9NW75</t>
  </si>
  <si>
    <t>Q9NW81</t>
  </si>
  <si>
    <t>Q9NWB6</t>
  </si>
  <si>
    <t>Q9NWC5</t>
  </si>
  <si>
    <t>Q9NWH9</t>
  </si>
  <si>
    <t>Q9NWQ4</t>
  </si>
  <si>
    <t>Q9NWV8</t>
  </si>
  <si>
    <t>Q9NWW5</t>
  </si>
  <si>
    <t>Q9NWX5-2</t>
  </si>
  <si>
    <t>Q9NWZ5</t>
  </si>
  <si>
    <t>Q9NWZ8</t>
  </si>
  <si>
    <t>Q9NX00</t>
  </si>
  <si>
    <t>Q9NX02</t>
  </si>
  <si>
    <t>Q9NX09</t>
  </si>
  <si>
    <t>Q9NX40</t>
  </si>
  <si>
    <t>Q9NX55</t>
  </si>
  <si>
    <t>Q9NX58</t>
  </si>
  <si>
    <t>Q9NX63</t>
  </si>
  <si>
    <t>Q9NX94</t>
  </si>
  <si>
    <t>Q9NXC5</t>
  </si>
  <si>
    <t>Q9NXE8</t>
  </si>
  <si>
    <t>Q9NXV6</t>
  </si>
  <si>
    <t>Q9NY46</t>
  </si>
  <si>
    <t>Q9NY46-2</t>
  </si>
  <si>
    <t>Q9NY59</t>
  </si>
  <si>
    <t>Q9NY65</t>
  </si>
  <si>
    <t>Q9NY72</t>
  </si>
  <si>
    <t>Q9NYB0</t>
  </si>
  <si>
    <t>Q9NYB9</t>
  </si>
  <si>
    <t>Q9NYF3</t>
  </si>
  <si>
    <t>Q9NYF8</t>
  </si>
  <si>
    <t>Q9NYH9</t>
  </si>
  <si>
    <t>Q9NYI0</t>
  </si>
  <si>
    <t>Q9NYM9</t>
  </si>
  <si>
    <t>Q9NYQ6</t>
  </si>
  <si>
    <t>Q9NYQ7</t>
  </si>
  <si>
    <t>Q9NYV4-2</t>
  </si>
  <si>
    <t>Q9NYV6</t>
  </si>
  <si>
    <t>Q9NYX4</t>
  </si>
  <si>
    <t>Q9NZ09</t>
  </si>
  <si>
    <t>Q9NZ52</t>
  </si>
  <si>
    <t>Q9NZ53</t>
  </si>
  <si>
    <t>Q9NZ56</t>
  </si>
  <si>
    <t>Q9NZ63</t>
  </si>
  <si>
    <t>Q9NZ72</t>
  </si>
  <si>
    <t>Q9NZ94</t>
  </si>
  <si>
    <t>Q9NZB2</t>
  </si>
  <si>
    <t>Q9NZD8</t>
  </si>
  <si>
    <t>Q9NZH0</t>
  </si>
  <si>
    <t>Q9NZI8</t>
  </si>
  <si>
    <t>Q9NZJ4</t>
  </si>
  <si>
    <t>Q9NZJ5</t>
  </si>
  <si>
    <t>Q9NZJ7</t>
  </si>
  <si>
    <t>Q9NZN5</t>
  </si>
  <si>
    <t>Q9NZN8</t>
  </si>
  <si>
    <t>Q9NZQ3</t>
  </si>
  <si>
    <t>Q9NZT2</t>
  </si>
  <si>
    <t>Q9NZU0</t>
  </si>
  <si>
    <t>Q9NZV5</t>
  </si>
  <si>
    <t>Q9P035</t>
  </si>
  <si>
    <t>Q9P0B6</t>
  </si>
  <si>
    <t>Q9P0K1</t>
  </si>
  <si>
    <t>Q9P0K7-4</t>
  </si>
  <si>
    <t>Q9P0L0</t>
  </si>
  <si>
    <t>Q9P0L2</t>
  </si>
  <si>
    <t>Q9P0M6</t>
  </si>
  <si>
    <t>Q9P0V3</t>
  </si>
  <si>
    <t>Q9P0X4</t>
  </si>
  <si>
    <t>Q9P107</t>
  </si>
  <si>
    <t>Q9P1A6</t>
  </si>
  <si>
    <t>Q9P1W3</t>
  </si>
  <si>
    <t>Q9P1Y5</t>
  </si>
  <si>
    <t>Q9P1Y6</t>
  </si>
  <si>
    <t>Q9P1Z3</t>
  </si>
  <si>
    <t>Q9P206</t>
  </si>
  <si>
    <t>Q9P227</t>
  </si>
  <si>
    <t>Q9P242</t>
  </si>
  <si>
    <t>Q9P244</t>
  </si>
  <si>
    <t>Q9P246</t>
  </si>
  <si>
    <t>Q9P258</t>
  </si>
  <si>
    <t>Q9P260-2</t>
  </si>
  <si>
    <t>Q9P265</t>
  </si>
  <si>
    <t>Q9P270</t>
  </si>
  <si>
    <t>Q9P275</t>
  </si>
  <si>
    <t>Q9P278</t>
  </si>
  <si>
    <t>Q9P286</t>
  </si>
  <si>
    <t>Q9P2B2</t>
  </si>
  <si>
    <t>Q9P2B4</t>
  </si>
  <si>
    <t>Q9P2B7</t>
  </si>
  <si>
    <t>Q9P2C4</t>
  </si>
  <si>
    <t>Q9P2D0</t>
  </si>
  <si>
    <t>Q9P2D1</t>
  </si>
  <si>
    <t>Q9P2D3</t>
  </si>
  <si>
    <t>Q9P2E2</t>
  </si>
  <si>
    <t>Q9P2E9</t>
  </si>
  <si>
    <t>Q9P2F5</t>
  </si>
  <si>
    <t>Q9P2F8</t>
  </si>
  <si>
    <t>Q9P2G1</t>
  </si>
  <si>
    <t>Q9P2G4</t>
  </si>
  <si>
    <t>Q9P2H5</t>
  </si>
  <si>
    <t>Q9P2I0</t>
  </si>
  <si>
    <t>Q9P2J2</t>
  </si>
  <si>
    <t>Q9P2J5</t>
  </si>
  <si>
    <t>Q9P2K3</t>
  </si>
  <si>
    <t>Q9P2K5</t>
  </si>
  <si>
    <t>Q9P2K6</t>
  </si>
  <si>
    <t>Q9P2M7</t>
  </si>
  <si>
    <t>Q9P2N6</t>
  </si>
  <si>
    <t>Q9P2P5</t>
  </si>
  <si>
    <t>Q9P2Q2</t>
  </si>
  <si>
    <t>Q9P2R3</t>
  </si>
  <si>
    <t>Q9P2R6</t>
  </si>
  <si>
    <t>Q9P2U8</t>
  </si>
  <si>
    <t>Q9P2Y4</t>
  </si>
  <si>
    <t>Q9UBB4</t>
  </si>
  <si>
    <t>Q9UBB5</t>
  </si>
  <si>
    <t>Q9UBB9</t>
  </si>
  <si>
    <t>Q9UBC2</t>
  </si>
  <si>
    <t>Q9UBF8-2</t>
  </si>
  <si>
    <t>Q9UBG0</t>
  </si>
  <si>
    <t>Q9UBH6</t>
  </si>
  <si>
    <t>Q9UBL3</t>
  </si>
  <si>
    <t>Q9UBM7</t>
  </si>
  <si>
    <t>Q9UBN1</t>
  </si>
  <si>
    <t>Q9UBN7</t>
  </si>
  <si>
    <t>Q9UBP0</t>
  </si>
  <si>
    <t>Q9UBP4</t>
  </si>
  <si>
    <t>Q9UBQ5</t>
  </si>
  <si>
    <t>Q9UBS5</t>
  </si>
  <si>
    <t>Q9UBT7</t>
  </si>
  <si>
    <t>Q9UBU6</t>
  </si>
  <si>
    <t>Q9UBU9</t>
  </si>
  <si>
    <t>Q9UBW7</t>
  </si>
  <si>
    <t>Q9UDV7</t>
  </si>
  <si>
    <t>Q9UDY2</t>
  </si>
  <si>
    <t>Q9UDY8</t>
  </si>
  <si>
    <t>Q9UEE9</t>
  </si>
  <si>
    <t>Q9UEW8</t>
  </si>
  <si>
    <t>Q9UEY8</t>
  </si>
  <si>
    <t>Q9UGC6</t>
  </si>
  <si>
    <t>Q9UGH3</t>
  </si>
  <si>
    <t>Q9UGL1</t>
  </si>
  <si>
    <t>Q9UGP8</t>
  </si>
  <si>
    <t>Q9UGQ3</t>
  </si>
  <si>
    <t>Q9UGU0</t>
  </si>
  <si>
    <t>Q9UGU5</t>
  </si>
  <si>
    <t>Q9UGV2</t>
  </si>
  <si>
    <t>Q9UH62</t>
  </si>
  <si>
    <t>Q9UH99</t>
  </si>
  <si>
    <t>Q9UHB4</t>
  </si>
  <si>
    <t>Q9UHB6</t>
  </si>
  <si>
    <t>Q9UHB7</t>
  </si>
  <si>
    <t>Q9UHD1</t>
  </si>
  <si>
    <t>Q9UHD2</t>
  </si>
  <si>
    <t>Q9UHD8</t>
  </si>
  <si>
    <t>Q9UHI6</t>
  </si>
  <si>
    <t>Q9UHL9</t>
  </si>
  <si>
    <t>Q9UHQ1</t>
  </si>
  <si>
    <t>Q9UHR5</t>
  </si>
  <si>
    <t>Q9UHW9</t>
  </si>
  <si>
    <t>Q9UHX1</t>
  </si>
  <si>
    <t>Q9UI08</t>
  </si>
  <si>
    <t>Q9UI10</t>
  </si>
  <si>
    <t>Q9UI15</t>
  </si>
  <si>
    <t>Q9UI26</t>
  </si>
  <si>
    <t>Q9UI30</t>
  </si>
  <si>
    <t>Q9UI36</t>
  </si>
  <si>
    <t>Q9UID3</t>
  </si>
  <si>
    <t>Q9UIF8</t>
  </si>
  <si>
    <t>Q9UIF9</t>
  </si>
  <si>
    <t>Q9UIG0</t>
  </si>
  <si>
    <t>Q9UIS9</t>
  </si>
  <si>
    <t>Q9UIW2</t>
  </si>
  <si>
    <t>Q9UJ14</t>
  </si>
  <si>
    <t>Q9UJ41</t>
  </si>
  <si>
    <t>Q9UJ55</t>
  </si>
  <si>
    <t>Q9UJ70</t>
  </si>
  <si>
    <t>Q9UJ99</t>
  </si>
  <si>
    <t>Q9UJD0</t>
  </si>
  <si>
    <t>Q9UJF2</t>
  </si>
  <si>
    <t>Q9UJS0-2</t>
  </si>
  <si>
    <t>Q9UJU6</t>
  </si>
  <si>
    <t>Q9UJU6-3</t>
  </si>
  <si>
    <t>Q9UJV9</t>
  </si>
  <si>
    <t>Q9UJW0</t>
  </si>
  <si>
    <t>Q9UJX2</t>
  </si>
  <si>
    <t>Q9UJX6</t>
  </si>
  <si>
    <t>Q9UJZ1</t>
  </si>
  <si>
    <t>Q9UK32</t>
  </si>
  <si>
    <t>Q9UK58</t>
  </si>
  <si>
    <t>Q9UK61</t>
  </si>
  <si>
    <t>Q9UK76</t>
  </si>
  <si>
    <t>Q9UKA4</t>
  </si>
  <si>
    <t>Q9UKA9</t>
  </si>
  <si>
    <t>Q9UKC9</t>
  </si>
  <si>
    <t>Q9UKE5</t>
  </si>
  <si>
    <t>Q9UKF7</t>
  </si>
  <si>
    <t>Q9UKG1</t>
  </si>
  <si>
    <t>Q9UKI2</t>
  </si>
  <si>
    <t>Q9UKI8</t>
  </si>
  <si>
    <t>Q9UKJ3</t>
  </si>
  <si>
    <t>Q9UKM9-2</t>
  </si>
  <si>
    <t>Q9UKN8</t>
  </si>
  <si>
    <t>Q9UKS6</t>
  </si>
  <si>
    <t>Q9UKT7</t>
  </si>
  <si>
    <t>Q9UKV3</t>
  </si>
  <si>
    <t>Q9UKV3-5</t>
  </si>
  <si>
    <t>Q9UKV5</t>
  </si>
  <si>
    <t>Q9UKV8</t>
  </si>
  <si>
    <t>Q9UKY4</t>
  </si>
  <si>
    <t>Q9UKZ4</t>
  </si>
  <si>
    <t>Q9UL51</t>
  </si>
  <si>
    <t>Q9UL54-2</t>
  </si>
  <si>
    <t>Q9UL68</t>
  </si>
  <si>
    <t>Q9ULC3</t>
  </si>
  <si>
    <t>Q9ULD9</t>
  </si>
  <si>
    <t>Q9ULE0</t>
  </si>
  <si>
    <t>Q9ULE3</t>
  </si>
  <si>
    <t>Q9ULG3</t>
  </si>
  <si>
    <t>Q9ULH0</t>
  </si>
  <si>
    <t>Q9ULH1</t>
  </si>
  <si>
    <t>Q9ULH7</t>
  </si>
  <si>
    <t>Q9ULI4</t>
  </si>
  <si>
    <t>Q9ULJ3</t>
  </si>
  <si>
    <t>Q9ULJ8</t>
  </si>
  <si>
    <t>Q9ULK0</t>
  </si>
  <si>
    <t>Q9ULK5</t>
  </si>
  <si>
    <t>Q9ULL5</t>
  </si>
  <si>
    <t>Q9ULM3</t>
  </si>
  <si>
    <t>Q9ULN7</t>
  </si>
  <si>
    <t>Q9ULP0-6</t>
  </si>
  <si>
    <t>Q9ULR3</t>
  </si>
  <si>
    <t>Q9ULT8</t>
  </si>
  <si>
    <t>Q9ULU4</t>
  </si>
  <si>
    <t>Q9ULU8</t>
  </si>
  <si>
    <t>Q9ULV3</t>
  </si>
  <si>
    <t>Q9ULX6</t>
  </si>
  <si>
    <t>Q9UM11</t>
  </si>
  <si>
    <t>Q9UM54-4</t>
  </si>
  <si>
    <t>Q9UMN6</t>
  </si>
  <si>
    <t>Q9UMZ2</t>
  </si>
  <si>
    <t>Q9UN36</t>
  </si>
  <si>
    <t>Q9UN37</t>
  </si>
  <si>
    <t>Q9UN74</t>
  </si>
  <si>
    <t>Q9UN75</t>
  </si>
  <si>
    <t>Q9UN79</t>
  </si>
  <si>
    <t>Q9UN81</t>
  </si>
  <si>
    <t>Q9UN86</t>
  </si>
  <si>
    <t>Q9UN86-2</t>
  </si>
  <si>
    <t>Q9UNE7</t>
  </si>
  <si>
    <t>Q9UNF1</t>
  </si>
  <si>
    <t>Q9UNK0</t>
  </si>
  <si>
    <t>Q9UNL2</t>
  </si>
  <si>
    <t>Q9UNN5</t>
  </si>
  <si>
    <t>Q9UNS1</t>
  </si>
  <si>
    <t>Q9UNS2</t>
  </si>
  <si>
    <t>Q9UNZ2</t>
  </si>
  <si>
    <t>Q9UNZ2-4</t>
  </si>
  <si>
    <t>Q9UP83</t>
  </si>
  <si>
    <t>Q9UPA5</t>
  </si>
  <si>
    <t>Q9UPN3-2</t>
  </si>
  <si>
    <t>Q9UPN6</t>
  </si>
  <si>
    <t>Q9UPP1</t>
  </si>
  <si>
    <t>Q9UPP2</t>
  </si>
  <si>
    <t>Q9UPP5</t>
  </si>
  <si>
    <t>Q9UPQ0</t>
  </si>
  <si>
    <t>Q9UPQ3</t>
  </si>
  <si>
    <t>Q9UPQ7</t>
  </si>
  <si>
    <t>Q9UPQ9</t>
  </si>
  <si>
    <t>Q9UPR0</t>
  </si>
  <si>
    <t>Q9UPR5</t>
  </si>
  <si>
    <t>Q9UPT6</t>
  </si>
  <si>
    <t>Q9UPT8</t>
  </si>
  <si>
    <t>Q9UPT9</t>
  </si>
  <si>
    <t>Q9UPU5</t>
  </si>
  <si>
    <t>Q9UPU9</t>
  </si>
  <si>
    <t>Q9UPV9</t>
  </si>
  <si>
    <t>Q9UPW0</t>
  </si>
  <si>
    <t>Q9UPW5</t>
  </si>
  <si>
    <t>Q9UPX0</t>
  </si>
  <si>
    <t>Q9UPX8</t>
  </si>
  <si>
    <t>Q9UPY6</t>
  </si>
  <si>
    <t>Q9UPY8-2</t>
  </si>
  <si>
    <t>Q9UPZ6</t>
  </si>
  <si>
    <t>Q9UQ16</t>
  </si>
  <si>
    <t>Q9UQ26</t>
  </si>
  <si>
    <t>Q9UQ35</t>
  </si>
  <si>
    <t>Q9UQ49</t>
  </si>
  <si>
    <t>Q9UQ80</t>
  </si>
  <si>
    <t>Q9UQB3</t>
  </si>
  <si>
    <t>Q9UQB8-6</t>
  </si>
  <si>
    <t>Q9UQC2</t>
  </si>
  <si>
    <t>Q9UQE7</t>
  </si>
  <si>
    <t>Q9UQF2</t>
  </si>
  <si>
    <t>Q9UQL6</t>
  </si>
  <si>
    <t>Q9UQM7</t>
  </si>
  <si>
    <t>Q9UQM7-2</t>
  </si>
  <si>
    <t>Q9UQN3</t>
  </si>
  <si>
    <t>Q9UQR0</t>
  </si>
  <si>
    <t>Q9UQR1</t>
  </si>
  <si>
    <t>Q9Y216</t>
  </si>
  <si>
    <t>Q9Y217</t>
  </si>
  <si>
    <t>Q9Y227</t>
  </si>
  <si>
    <t>Q9Y230</t>
  </si>
  <si>
    <t>Q9Y233</t>
  </si>
  <si>
    <t>Q9Y237</t>
  </si>
  <si>
    <t>Q9Y250</t>
  </si>
  <si>
    <t>Q9Y262</t>
  </si>
  <si>
    <t>Q9Y266</t>
  </si>
  <si>
    <t>Q9Y285</t>
  </si>
  <si>
    <t>Q9Y2D5-4</t>
  </si>
  <si>
    <t>Q9Y2D9</t>
  </si>
  <si>
    <t>Q9Y2E4</t>
  </si>
  <si>
    <t>Q9Y2F5</t>
  </si>
  <si>
    <t>Q9Y2G0</t>
  </si>
  <si>
    <t>Q9Y2G4</t>
  </si>
  <si>
    <t>Q9Y2H0</t>
  </si>
  <si>
    <t>Q9Y2H2</t>
  </si>
  <si>
    <t>Q9Y2H5</t>
  </si>
  <si>
    <t>Q9Y2H6</t>
  </si>
  <si>
    <t>Q9Y2H9</t>
  </si>
  <si>
    <t>Q9Y2I1</t>
  </si>
  <si>
    <t>Q9Y2I7</t>
  </si>
  <si>
    <t>Q9Y2J0</t>
  </si>
  <si>
    <t>Q9Y2J2</t>
  </si>
  <si>
    <t>Q9Y2J2-2</t>
  </si>
  <si>
    <t>Q9Y2J4</t>
  </si>
  <si>
    <t>Q9Y2K2</t>
  </si>
  <si>
    <t>Q9Y2K5</t>
  </si>
  <si>
    <t>Q9Y2K6</t>
  </si>
  <si>
    <t>Q9Y2K9</t>
  </si>
  <si>
    <t>Q9Y2L1</t>
  </si>
  <si>
    <t>Q9Y2L6</t>
  </si>
  <si>
    <t>Q9Y2Q0</t>
  </si>
  <si>
    <t>Q9Y2R5</t>
  </si>
  <si>
    <t>Q9Y2U5</t>
  </si>
  <si>
    <t>Q9Y2U8</t>
  </si>
  <si>
    <t>Q9Y2V2</t>
  </si>
  <si>
    <t>Q9Y2W1</t>
  </si>
  <si>
    <t>Q9Y2W2</t>
  </si>
  <si>
    <t>Q9Y2X3</t>
  </si>
  <si>
    <t>Q9Y2X7</t>
  </si>
  <si>
    <t>Q9Y2Y9</t>
  </si>
  <si>
    <t>Q9Y2Z0</t>
  </si>
  <si>
    <t>Q9Y383</t>
  </si>
  <si>
    <t>Q9Y385</t>
  </si>
  <si>
    <t>Q9Y388</t>
  </si>
  <si>
    <t>Q9Y3C5</t>
  </si>
  <si>
    <t>Q9Y3C6</t>
  </si>
  <si>
    <t>Q9Y3D3</t>
  </si>
  <si>
    <t>Q9Y3E2</t>
  </si>
  <si>
    <t>Q9Y3I0</t>
  </si>
  <si>
    <t>Q9Y3M2</t>
  </si>
  <si>
    <t>Q9Y3P9</t>
  </si>
  <si>
    <t>Q9Y3Q4</t>
  </si>
  <si>
    <t>Q9Y3Q8</t>
  </si>
  <si>
    <t>Q9Y3R0</t>
  </si>
  <si>
    <t>Q9Y3R5</t>
  </si>
  <si>
    <t>Q9Y3S1</t>
  </si>
  <si>
    <t>Q9Y3T9</t>
  </si>
  <si>
    <t>Q9Y3Z3</t>
  </si>
  <si>
    <t>Q9Y462</t>
  </si>
  <si>
    <t>Q9Y467</t>
  </si>
  <si>
    <t>Q9Y478</t>
  </si>
  <si>
    <t>Q9Y485</t>
  </si>
  <si>
    <t>Q9Y496</t>
  </si>
  <si>
    <t>Q9Y4A5</t>
  </si>
  <si>
    <t>Q9Y4B4</t>
  </si>
  <si>
    <t>Q9Y4B6</t>
  </si>
  <si>
    <t>Q9Y4C1</t>
  </si>
  <si>
    <t>Q9Y4D1</t>
  </si>
  <si>
    <t>Q9Y4D2</t>
  </si>
  <si>
    <t>Q9Y4D8</t>
  </si>
  <si>
    <t>Q9Y4E1</t>
  </si>
  <si>
    <t>Q9Y4E6</t>
  </si>
  <si>
    <t>Q9Y4E8-3</t>
  </si>
  <si>
    <t>Q9Y4F1</t>
  </si>
  <si>
    <t>Q9Y4F5</t>
  </si>
  <si>
    <t>Q9Y4G6</t>
  </si>
  <si>
    <t>Q9Y4G8</t>
  </si>
  <si>
    <t>Q9Y4H2</t>
  </si>
  <si>
    <t>Q9Y4I1</t>
  </si>
  <si>
    <t>Q9Y4J8</t>
  </si>
  <si>
    <t>Q9Y4K4</t>
  </si>
  <si>
    <t>Q9Y4L1</t>
  </si>
  <si>
    <t>Q9Y4P8</t>
  </si>
  <si>
    <t>Q9Y4R8</t>
  </si>
  <si>
    <t>Q9Y4U1</t>
  </si>
  <si>
    <t>Q9Y4W2</t>
  </si>
  <si>
    <t>Q9Y4X4</t>
  </si>
  <si>
    <t>Q9Y520</t>
  </si>
  <si>
    <t>Q9Y534</t>
  </si>
  <si>
    <t>Q9Y561</t>
  </si>
  <si>
    <t>Q9Y566</t>
  </si>
  <si>
    <t>Q9Y570</t>
  </si>
  <si>
    <t>Q9Y580</t>
  </si>
  <si>
    <t>Q9Y597-2</t>
  </si>
  <si>
    <t>Q9Y5A9</t>
  </si>
  <si>
    <t>Q9Y5B0</t>
  </si>
  <si>
    <t>Q9Y5B6</t>
  </si>
  <si>
    <t>Q9Y5B9</t>
  </si>
  <si>
    <t>Q9Y5F7</t>
  </si>
  <si>
    <t>Q9Y5J1</t>
  </si>
  <si>
    <t>Q9Y5K3</t>
  </si>
  <si>
    <t>Q9Y5N6</t>
  </si>
  <si>
    <t>Q9Y5P4</t>
  </si>
  <si>
    <t>Q9Y5S2</t>
  </si>
  <si>
    <t>Q9Y5S9</t>
  </si>
  <si>
    <t>Q9Y5T5</t>
  </si>
  <si>
    <t>Q9Y5U2</t>
  </si>
  <si>
    <t>Q9Y5U4</t>
  </si>
  <si>
    <t>Q9Y5V3</t>
  </si>
  <si>
    <t>Q9Y5Y0</t>
  </si>
  <si>
    <t>Q9Y5Y5</t>
  </si>
  <si>
    <t>Q9Y608</t>
  </si>
  <si>
    <t>Q9Y618</t>
  </si>
  <si>
    <t>Q9Y653</t>
  </si>
  <si>
    <t>Q9Y657</t>
  </si>
  <si>
    <t>Q9Y698</t>
  </si>
  <si>
    <t>Q9Y6D5</t>
  </si>
  <si>
    <t>Q9Y6D6</t>
  </si>
  <si>
    <t>Q9Y6G9</t>
  </si>
  <si>
    <t>Q9Y6I3-1</t>
  </si>
  <si>
    <t>Q9Y6K1</t>
  </si>
  <si>
    <t>Q9Y6M1</t>
  </si>
  <si>
    <t>Q9Y6M4-4</t>
  </si>
  <si>
    <t>Q9Y6M7-7</t>
  </si>
  <si>
    <t>Q9Y6N7</t>
  </si>
  <si>
    <t>Q9Y6N8</t>
  </si>
  <si>
    <t>Q9Y6P5</t>
  </si>
  <si>
    <t>Q9Y6Q9</t>
  </si>
  <si>
    <t>Q9Y6R0</t>
  </si>
  <si>
    <t>Q9Y6R4</t>
  </si>
  <si>
    <t>Q9Y6T7</t>
  </si>
  <si>
    <t>Q9Y6V0</t>
  </si>
  <si>
    <t>Q9Y6X4</t>
  </si>
  <si>
    <t>Q9Y6X9</t>
  </si>
  <si>
    <t>NaN</t>
  </si>
  <si>
    <t>Putative coiled-coil domain-containing protein 195</t>
  </si>
  <si>
    <t>Ubiquitin-like modifier-activating enzyme 6 (Ubiquitin-activating enzyme 6) (EC 6.2.1.45) (Monocyte protein 4) (MOP-4) (Ubiquitin-activating enzyme E1-like protein 2) (E1-L2)</t>
  </si>
  <si>
    <t>Extended synaptotagmin-2 (E-Syt2) (Chr2Syt)</t>
  </si>
  <si>
    <t>Bridge-like lipid transfer protein family member 3B (Syntaxin-6 Habc-interacting protein of 164 kDa) (UHRF1-binding protein 1-like)</t>
  </si>
  <si>
    <t>Shootin-1 (Shootin1)</t>
  </si>
  <si>
    <t>Uncharacterized protein C1orf226</t>
  </si>
  <si>
    <t>Pleckstrin homology domain-containing family G member 3 (PH domain-containing family G member 3)</t>
  </si>
  <si>
    <t>Serine-rich and transmembrane domain-containing protein 1</t>
  </si>
  <si>
    <t>FERM domain-containing protein 3 (Band 4.1-like protein 4O) (Ovary type protein 4.1) (4.1O)</t>
  </si>
  <si>
    <t>Protein tyrosine phosphatase domain-containing protein 1 (EC 3.1.3.-)</t>
  </si>
  <si>
    <t>BCLAF1 and THRAP3 family member 3</t>
  </si>
  <si>
    <t>NBAS subunit of NRZ tethering complex (Neuroblastoma-amplified gene protein) (Neuroblastoma-amplified sequence)</t>
  </si>
  <si>
    <t>Threonine--tRNA ligase 2, cytoplasmic (EC 6.1.1.3) (Threonyl-tRNA synthetase) (ThrRS) (Threonyl-tRNA synthetase protein 3)</t>
  </si>
  <si>
    <t>POTE ankyrin domain family member F (ANKRD26-like family C member 1B) (Chimeric POTE-actin protein)</t>
  </si>
  <si>
    <t>PH and SEC7 domain-containing protein 1 (Exchange factor for ADP-ribosylation factor guanine nucleotide factor 6) (Exchange factor for ARF6) (Exchange factor for ARF6 A) (Pleckstrin homology and SEC7 domain-containing protein 1)</t>
  </si>
  <si>
    <t>Paralemmin-3</t>
  </si>
  <si>
    <t>Zinc finger protein 316</t>
  </si>
  <si>
    <t>WAS/WASL-interacting protein family member 3 (Corticosteroids and regional expression protein 16 homolog)</t>
  </si>
  <si>
    <t>Homeobox protein unc-4 homolog (Homeobox protein Uncx4.1)</t>
  </si>
  <si>
    <t>Coiled-coil domain-containing protein 85C</t>
  </si>
  <si>
    <t>SAC3 domain-containing protein 1 (SAC3 homology domain-containing protein 1)</t>
  </si>
  <si>
    <t>Transmembrane protein 200C (Transmembrane protein TTMA) (Two transmembrane domain-containing family member A)</t>
  </si>
  <si>
    <t>Protein shisa-7 (Cystine-knot AMPAR modulating protein of 59 kDa) (CKAMP59) (GABA(A) receptor auxiliary subunit Shisa7) (Protein shisa-6-like)</t>
  </si>
  <si>
    <t>Fidgetin-like protein 2</t>
  </si>
  <si>
    <t>Homeobox protein DBX1 (Developing brain homeobox protein 1)</t>
  </si>
  <si>
    <t>Serine/arginine repetitive matrix protein 3</t>
  </si>
  <si>
    <t>E3 ubiquitin-protein ligase MARCHF11 (EC 2.3.2.27) (Membrane-associated RING finger protein 11) (Membrane-associated RING-CH protein XI) (MARCH-XI) (RING-type E3 ubiquitin transferase MARCHF11)</t>
  </si>
  <si>
    <t>Protein FAM90A27P</t>
  </si>
  <si>
    <t>Zinc finger SWIM domain-containing protein 8</t>
  </si>
  <si>
    <t>Rho GTPase-activating protein 32 (Brain-specific Rho GTPase-activating protein) (GAB-associated Cdc42/Rac GTPase-activating protein) (GC-GAP) (GTPase regulator interacting with TrkA) (Rho-type GTPase-activating protein 32) (Rho/Cdc42/Rac GTPase-activating protein RICS) (RhoGAP involved in the beta-catenin-N-cadherin and NMDA receptor signaling) (p200RhoGAP) (p250GAP)</t>
  </si>
  <si>
    <t>Protein dispatched homolog 2</t>
  </si>
  <si>
    <t>Serine/arginine repetitive matrix protein 4 (Medulloblastoma antigen MU-MB-2.76) (Neural-specific serine/arginine repetitive splicing factor of 100 kDa) (Neural-specific SR-related protein of 100 kDa) (nSR100)</t>
  </si>
  <si>
    <t>Nuclear envelope pore membrane protein POM 121C (Nuclear pore membrane protein 121-2) (POM121-2) (Pore membrane protein of 121 kDa C)</t>
  </si>
  <si>
    <t>Uncharacterized protein C17orf100</t>
  </si>
  <si>
    <t>Protein FAM171A2</t>
  </si>
  <si>
    <t>Unconventional myosin-IXa (Unconventional myosin-9a)</t>
  </si>
  <si>
    <t>Apical junction component 1 homolog</t>
  </si>
  <si>
    <t>Mapk-regulated corepressor-interacting protein 1 (Granulin-2) (Protein FAM195B)</t>
  </si>
  <si>
    <t>Alkyldihydroxyacetonephosphate synthase, peroxisomal (Alkyl-DHAP synthase) (EC 2.5.1.26) (Aging-associated gene 5 protein) (Alkylglycerone-phosphate synthase)</t>
  </si>
  <si>
    <t>Kinesin-like protein KIF2A (Kinesin-2) (hK2)</t>
  </si>
  <si>
    <t>Cytosolic acyl coenzyme A thioester hydrolase (EC 3.1.2.2) (Acyl-CoA thioesterase 7) (Brain acyl-CoA hydrolase) (BACH) (hBACH) (CTE-IIa) (CTE-II) (Long chain acyl-CoA thioester hydrolase)</t>
  </si>
  <si>
    <t>Unconventional myosin-Ic (Myosin I beta) (MMI-beta) (MMIb)</t>
  </si>
  <si>
    <t>Phospholemman (FXYD domain-containing ion transport regulator 1) (Sodium/potassium-transporting ATPase subunit FXYD1)</t>
  </si>
  <si>
    <t>AH receptor-interacting protein (AIP) (Aryl-hydrocarbon receptor-interacting protein) (HBV X-associated protein 2) (XAP-2) (Immunophilin homolog ARA9)</t>
  </si>
  <si>
    <t>GTP-binding protein 1 (G-protein 1) (GP-1) (GP1)</t>
  </si>
  <si>
    <t>Splicing regulator ARVCF (Armadillo repeat protein deleted in velo-cardio-facial syndrome)</t>
  </si>
  <si>
    <t>Small acidic protein</t>
  </si>
  <si>
    <t>26S proteasome non-ATPase regulatory subunit 11 (26S proteasome regulatory subunit RPN6) (26S proteasome regulatory subunit S9) (26S proteasome regulatory subunit p44.5)</t>
  </si>
  <si>
    <t>E3 SUMO-protein ligase CBX4 (EC 2.3.2.-) (Chromobox protein homolog 4) (Polycomb 2 homolog) (Pc2) (hPc2)</t>
  </si>
  <si>
    <t>Membrane-associated progesterone receptor component 1 (mPR) (Dap1) (IZA)</t>
  </si>
  <si>
    <t>Transcription elongation factor SPT5 (hSPT5) (DRB sensitivity-inducing factor 160 kDa subunit) (DSIF p160) (DRB sensitivity-inducing factor large subunit) (DSIF large subunit) (Tat-cotransactivator 1 protein) (Tat-CT1 protein)</t>
  </si>
  <si>
    <t>DNA fragmentation factor subunit alpha (DNA fragmentation factor 45 kDa subunit) (DFF-45) (Inhibitor of CAD) (ICAD)</t>
  </si>
  <si>
    <t>Huntingtin-interacting protein 1 (HIP-1) (Huntingtin-interacting protein I) (HIP-I)</t>
  </si>
  <si>
    <t>Chloride intracellular channel protein 1 (Chloride channel ABP) (Nuclear chloride ion channel 27) (NCC27) (Regulatory nuclear chloride ion channel protein) (hRNCC)</t>
  </si>
  <si>
    <t>NEDD4-like E3 ubiquitin-protein ligase WWP2 (EC 2.3.2.26) (Atrophin-1-interacting protein 2) (AIP2) (HECT-type E3 ubiquitin transferase WWP2) (WW domain-containing protein 2)</t>
  </si>
  <si>
    <t>Pyruvate dehydrogenase protein X component, mitochondrial (Dihydrolipoamide dehydrogenase-binding protein of pyruvate dehydrogenase complex) (E3-binding protein) (E3BP) (Lipoyl-containing pyruvate dehydrogenase complex component X) (proX)</t>
  </si>
  <si>
    <t>Dynactin subunit 6 (Dynactin subunit p27) (Protein WS-3)</t>
  </si>
  <si>
    <t>Echinoderm microtubule-associated protein-like 1 (EMAP-1) (HuEMAP-1)</t>
  </si>
  <si>
    <t>Insulin-like growth factor 2 mRNA-binding protein 3 (IGF2 mRNA-binding protein 3) (IMP-3) (IGF-II mRNA-binding protein 3) (KH domain-containing protein overexpressed in cancer) (hKOC) (VICKZ family member 3)</t>
  </si>
  <si>
    <t>Dynamin-1-like protein (EC 3.6.5.5) (Dnm1p/Vps1p-like protein) (DVLP) (Dynamin family member proline-rich carboxyl-terminal domain less) (Dymple) (Dynamin-like protein) (Dynamin-like protein 4) (Dynamin-like protein IV) (HdynIV) (Dynamin-related protein 1)</t>
  </si>
  <si>
    <t>Phosphatidylinositol 4-phosphate 3-kinase C2 domain-containing subunit alpha (PI3K-C2-alpha) (PtdIns-3-kinase C2 subunit alpha) (EC 2.7.1.137) (EC 2.7.1.153) (EC 2.7.1.154) (Phosphoinositide 3-kinase-C2-alpha)</t>
  </si>
  <si>
    <t>Interferon-related developmental regulator 1 (Nerve growth factor-inducible protein PC4)</t>
  </si>
  <si>
    <t>Homeobox protein Meis1</t>
  </si>
  <si>
    <t>High mobility group nucleosome-binding domain-containing protein 4 (Non-histone chromosomal protein HMG-17-like 3) (Non-histone chromosomal protein)</t>
  </si>
  <si>
    <t>Myc box-dependent-interacting protein 1 (Amphiphysin II) (Amphiphysin-like protein) (Box-dependent myc-interacting protein 1) (Bridging integrator 1)</t>
  </si>
  <si>
    <t>Importin subunit alpha-4 (Importin alpha Q2) (Qip2) (Karyopherin subunit alpha-3) (SRP1-gamma)</t>
  </si>
  <si>
    <t>B-cell CLL/lymphoma 9 protein (B-cell lymphoma 9 protein) (Bcl-9) (Protein legless homolog)</t>
  </si>
  <si>
    <t>Neural cell adhesion molecule L1-like protein (Close homolog of L1) [Cleaved into: Processed neural cell adhesion molecule L1-like protein]</t>
  </si>
  <si>
    <t>Receptor-binding cancer antigen expressed on SiSo cells (Cancer-associated surface antigen RCAS1) (Estrogen receptor-binding fragment-associated gene 9 protein)</t>
  </si>
  <si>
    <t>Membrane-associated phosphatidylinositol transfer protein 1 (Drosophila retinal degeneration B homolog) (Phosphatidylinositol transfer protein, membrane-associated 1) (PITPnm 1) (Pyk2 N-terminal domain-interacting receptor 2) (NIR-2)</t>
  </si>
  <si>
    <t>Nucleolar protein 56 (Nucleolar protein 5A)</t>
  </si>
  <si>
    <t>Transcription factor SOX-1</t>
  </si>
  <si>
    <t>Transcription factor E2F3 (E2F-3)</t>
  </si>
  <si>
    <t>Stearoyl-CoA desaturase (hSCD1) (EC 1.14.19.1) (Acyl-CoA desaturase) (Delta(9)-desaturase) (Delta-9 desaturase) (Fatty acid desaturase)</t>
  </si>
  <si>
    <t>Disks large-associated protein 1 (DAP-1) (Guanylate kinase-associated protein) (hGKAP) (PSD-95/SAP90-binding protein 1) (SAP90/PSD-95-associated protein 1) (SAPAP1)</t>
  </si>
  <si>
    <t>SH2B adapter protein 2 (Adapter protein with pleckstrin homology and Src homology 2 domains) (SH2 and PH domain-containing adapter protein APS)</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Phospholipid transfer protein C2CD2L (C2 domain-containing protein 2-like) (C2CD2-like) (Transmembrane protein 24)</t>
  </si>
  <si>
    <t>Homeobox protein cut-like 2 (Homeobox protein cux-2)</t>
  </si>
  <si>
    <t>Dihydropyrimidinase-related protein 4 (DRP-4) (Collapsin response mediator protein 3) (CRMP-3) (UNC33-like phosphoprotein 4) (ULIP-4)</t>
  </si>
  <si>
    <t>TRAF-type zinc finger domain-containing protein 1 (Protein FLN29)</t>
  </si>
  <si>
    <t>Rho GTPase-activating protein 33 (Rho-type GTPase-activating protein 33) (Sorting nexin-26) (Tc10/CDC42 GTPase-activating protein)</t>
  </si>
  <si>
    <t>Cytoplasmic dynein 1 intermediate chain 1 (Cytoplasmic dynein intermediate chain 1) (Dynein intermediate chain 1, cytosolic) (DH IC-1)</t>
  </si>
  <si>
    <t>Citron Rho-interacting kinase (CRIK) (EC 2.7.11.1) (Serine/threonine-protein kinase 21)</t>
  </si>
  <si>
    <t>Coatomer subunit epsilon (Epsilon-coat protein) (Epsilon-COP)</t>
  </si>
  <si>
    <t>AP-3 complex subunit delta-1 (AP-3 complex subunit delta) (Adaptor-related protein complex 3 subunit delta-1) (Delta-adaptin)</t>
  </si>
  <si>
    <t>Actin-binding LIM protein 1 (abLIM-1) (Actin-binding LIM protein family member 1) (Actin-binding double zinc finger protein) (LIMAB1) (Limatin)</t>
  </si>
  <si>
    <t>Chromodomain-helicase-DNA-binding protein 1 (CHD-1) (EC 3.6.4.12) (ATP-dependent helicase CHD1)</t>
  </si>
  <si>
    <t>Chromodomain-helicase-DNA-binding protein 2 (CHD-2) (EC 3.6.4.12) (ATP-dependent helicase CHD2)</t>
  </si>
  <si>
    <t>Syntaxin-16 (Syn16)</t>
  </si>
  <si>
    <t>Tumor protein p53-inducible protein 11 (p53-induced gene 11 protein)</t>
  </si>
  <si>
    <t>Histone-lysine N-methyltransferase 2D (Lysine N-methyltransferase 2D) (EC 2.1.1.364) (ALL1-related protein) (Myeloid/lymphoid or mixed-lineage leukemia protein 2)</t>
  </si>
  <si>
    <t>Dual specificity mitogen-activated protein kinase kinase 7 (MAP kinase kinase 7) (MAPKK 7) (EC 2.7.12.2) (JNK-activating kinase 2) (MAPK/ERK kinase 7) (MEK 7) (Stress-activated protein kinase kinase 4) (SAPK kinase 4) (SAPKK-4) (SAPKK4) (c-Jun N-terminal kinase kinase 2) (JNK kinase 2) (JNKK 2)</t>
  </si>
  <si>
    <t>Programmed cell death protein 5 (TF-1 cell apoptosis-related protein 19) (Protein TFAR19)</t>
  </si>
  <si>
    <t>Na(+)/H(+) exchange regulatory cofactor NHE-RF1 (NHERF-1) (Ezrin-radixin-moesin-binding phosphoprotein 50) (EBP50) (Regulatory cofactor of Na(+)/H(+) exchanger) (Sodium-hydrogen exchanger regulatory factor 1) (Solute carrier family 9 isoform A3 regulatory factor 1)</t>
  </si>
  <si>
    <t>Kinesin-like protein KIF3C</t>
  </si>
  <si>
    <t>Protein unc-13 homolog B (Munc13-2) (munc13)</t>
  </si>
  <si>
    <t>Complexin-1 (Complexin I) (CPX I) (Synaphin-2)</t>
  </si>
  <si>
    <t>Ras-specific guanine nucleotide-releasing factor 2 (Ras-GRF2) (Ras guanine nucleotide exchange factor 2)</t>
  </si>
  <si>
    <t>Secretory carrier-associated membrane protein 3 (Secretory carrier membrane protein 3)</t>
  </si>
  <si>
    <t>Transcription regulator protein BACH1 (BTB and CNC homolog 1) (HA2303)</t>
  </si>
  <si>
    <t>[3-methyl-2-oxobutanoate dehydrogenase [lipoamide]] kinase, mitochondrial (EC 2.7.11.4) (Branched-chain alpha-ketoacid dehydrogenase kinase) (BCKD-kinase) (BCKDHKIN)</t>
  </si>
  <si>
    <t>Protocadherin-17 (Protocadherin-68)</t>
  </si>
  <si>
    <t>Regulator of G-protein signaling 12 (RGS12)</t>
  </si>
  <si>
    <t>Ubiquitin/ISG15-conjugating enzyme E2 L6 (EC 2.3.2.23) (E2 ubiquitin-conjugating enzyme L6) (Retinoic acid-induced gene B protein) (RIG-B) (UbcH8) (Ubiquitin carrier protein L6) (Ubiquitin-protein ligase L6)</t>
  </si>
  <si>
    <t>Peripheral plasma membrane protein CASK (hCASK) (EC 2.7.11.1) (Calcium/calmodulin-dependent serine protein kinase) (Protein lin-2 homolog)</t>
  </si>
  <si>
    <t>Myosin regulatory light chain 12B (MLC-2A) (MLC-2) (Myosin regulatory light chain 2-B, smooth muscle isoform) (Myosin regulatory light chain 20 kDa) (MLC20) (Myosin regulatory light chain MRLC2) (SHUJUN-1)</t>
  </si>
  <si>
    <t>Protein phosphatase 1 regulatory subunit 12A (Myosin phosphatase-targeting subunit 1) (Myosin phosphatase target subunit 1) (Protein phosphatase myosin-binding subunit)</t>
  </si>
  <si>
    <t>Heterogeneous nuclear ribonucleoprotein D-like (hnRNP D-like) (hnRNP DL) (AU-rich element RNA-binding factor) (JKT41-binding protein) (Protein laAUF1)</t>
  </si>
  <si>
    <t>Synapsin-3 (Synapsin III)</t>
  </si>
  <si>
    <t>Zinc finger protein 609</t>
  </si>
  <si>
    <t>PDZ domain-containing protein 2 (Activated in prostate cancer protein) (PDZ domain-containing protein 3) [Cleaved into: Processed PDZ domain-containing protein 2]</t>
  </si>
  <si>
    <t>Spectrin beta chain, non-erythrocytic 2 (Beta-III spectrin) (Spinocerebellar ataxia 5 protein)</t>
  </si>
  <si>
    <t>Microtubule-associated serine/threonine-protein kinase 4 (EC 2.7.11.1)</t>
  </si>
  <si>
    <t>Protein transport protein Sec16A (SEC16 homolog A) (p250)</t>
  </si>
  <si>
    <t>RIMS-binding protein 2 (RIM-BP2)</t>
  </si>
  <si>
    <t>Protein KHNYN (KH and NYN domain-containing protein)</t>
  </si>
  <si>
    <t>Tectonin beta-propeller repeat-containing protein 2 (WD repeat-containing protein KIAA0329/KIAA0297)</t>
  </si>
  <si>
    <t>U2 snRNP-associated SURP motif-containing protein (140 kDa Ser/Arg-rich domain protein) (U2-associated protein SR140)</t>
  </si>
  <si>
    <t>Histone-lysine N-methyltransferase SETD1A (EC 2.1.1.364) (Lysine N-methyltransferase 2F) (SET domain-containing protein 1A) (hSET1A) (Set1/Ash2 histone methyltransferase complex subunit SET1)</t>
  </si>
  <si>
    <t>NEDD4-binding protein 3 (N4BP3)</t>
  </si>
  <si>
    <t>Synemin (Desmuslin)</t>
  </si>
  <si>
    <t>Zinc finger and BTB domain-containing protein 5</t>
  </si>
  <si>
    <t>Guanine nucleotide exchange factor DBS (DBL's big sister) (MCF2-transforming sequence-like protein)</t>
  </si>
  <si>
    <t>NAC-alpha domain-containing protein 1</t>
  </si>
  <si>
    <t>Serine/threonine-protein kinase DCLK1 (EC 2.7.11.1) (Doublecortin domain-containing protein 3A) (Doublecortin-like and CAM kinase-like 1) (Doublecortin-like kinase 1)</t>
  </si>
  <si>
    <t>Centrosomal protein of 290 kDa (Cep290) (Bardet-Biedl syndrome 14 protein) (Cancer/testis antigen 87) (CT87) (Nephrocystin-6) (Tumor antigen se2-2)</t>
  </si>
  <si>
    <t>Syntaphilin</t>
  </si>
  <si>
    <t>ERC protein 2</t>
  </si>
  <si>
    <t>Rho guanine nucleotide exchange factor 11 (PDZ-RhoGEF)</t>
  </si>
  <si>
    <t>U6 snRNA-associated Sm-like protein LSm1 (Cancer-associated Sm-like) (Small nuclear ribonuclear CaSm)</t>
  </si>
  <si>
    <t>Secretory carrier-associated membrane protein 1 (Secretory carrier membrane protein 1)</t>
  </si>
  <si>
    <t>Secretory carrier-associated membrane protein 2 (Secretory carrier membrane protein 2)</t>
  </si>
  <si>
    <t>Transcription intermediary factor 1-alpha (TIF1-alpha) (EC 2.3.2.27) (E3 ubiquitin-protein ligase TRIM24) (RING finger protein 82) (RING-type E3 ubiquitin transferase TIF1-alpha) (Tripartite motif-containing protein 24)</t>
  </si>
  <si>
    <t>Membrane-associated progesterone receptor component 2 (Progesterone membrane-binding protein) (Steroid receptor protein DG6)</t>
  </si>
  <si>
    <t>Zinc finger and BTB domain-containing protein 22 (Protein BING1) (Zinc finger and BTB domain-containing protein 22A) (Zinc finger protein 297)</t>
  </si>
  <si>
    <t>Ral guanine nucleotide dissociation stimulator-like 2 (RalGDS-like 2) (RalGDS-like factor) (Ras-associated protein RAB2L)</t>
  </si>
  <si>
    <t>Zinc finger protein 185 (LIM domain protein ZNF185) (P1-A)</t>
  </si>
  <si>
    <t>Protein CASC3 (Cancer susceptibility candidate gene 3 protein) (Metastatic lymph node gene 51 protein) (MLN 51) (Protein barentsz) (Btz)</t>
  </si>
  <si>
    <t>Neurosecretory protein VGF [Cleaved into: Neuroendocrine regulatory peptide-1 (NERP-1); Neuroendocrine regulatory peptide-2 (NERP-2); VGF-derived peptide TLQP-21; VGF-derived peptide TLQP-62; Antimicrobial peptide VGF[554-577]]</t>
  </si>
  <si>
    <t>Protein RER1</t>
  </si>
  <si>
    <t>E3 ubiquitin-protein ligase Midline-1 (EC 2.3.2.27) (Midin) (Putative transcription factor XPRF) (RING finger protein 59) (RING finger protein Midline-1) (RING-type E3 ubiquitin transferase Midline-1) (Tripartite motif-containing protein 18)</t>
  </si>
  <si>
    <t>Prosaposin receptor GPR37 (Endothelin B receptor-like protein 1) (ETBR-LP-1) (G-protein coupled receptor 37) (Parkin-associated endothelin receptor-like receptor) (PAELR)</t>
  </si>
  <si>
    <t>Protein phosphatase 1G (EC 3.1.3.16) (Protein phosphatase 1C) (Protein phosphatase 2C isoform gamma) (PP2C-gamma) (Protein phosphatase magnesium-dependent 1 gamma)</t>
  </si>
  <si>
    <t>Phosphatidylinositol 3,4,5-trisphosphate 5-phosphatase 2 (EC 3.1.3.86) (Inositol polyphosphate phosphatase-like protein 1) (INPPL-1) (Protein 51C) (SH2 domain-containing inositol 5'-phosphatase 2) (SH2 domain-containing inositol phosphatase 2) (SHIP-2)</t>
  </si>
  <si>
    <t>Eukaryotic translation initiation factor 3 subunit D (eIF3d) (Eukaryotic translation initiation factor 3 subunit 7) (eIF-3-zeta) (eIF3 p66)</t>
  </si>
  <si>
    <t>Neural cell adhesion molecule 2 (N-CAM-2) (NCAM-2)</t>
  </si>
  <si>
    <t>Syntaxin-7</t>
  </si>
  <si>
    <t>TOX high mobility group box family member 3 (CAG trinucleotide repeat-containing gene F9 protein) (Trinucleotide repeat-containing gene 9 protein)</t>
  </si>
  <si>
    <t>Forkhead box protein P2 (CAG repeat protein 44) (Trinucleotide repeat-containing gene 10 protein)</t>
  </si>
  <si>
    <t>Trinucleotide repeat-containing gene 18 protein (Long CAG trinucleotide repeat-containing gene 79 protein)</t>
  </si>
  <si>
    <t>Monocarboxylate transporter 4 (MCT 4) (Solute carrier family 16 member 3)</t>
  </si>
  <si>
    <t>ATP-binding cassette sub-family C member 5 (EC 7.6.2.-) (EC 7.6.2.2) (Multi-specific organic anion transporter C) (MOAT-C) (Multidrug resistance-associated protein 5) (SMRP) (pABC11)</t>
  </si>
  <si>
    <t>Glycogenin-2 (GN-2) (GN2) (EC 2.4.1.186)</t>
  </si>
  <si>
    <t>Synaptobrevin homolog YKT6 (EC 2.3.1.-)</t>
  </si>
  <si>
    <t>3-phosphoinositide-dependent protein kinase 1 (hPDK1) (EC 2.7.11.1)</t>
  </si>
  <si>
    <t>E3 ubiquitin-protein ligase RNF113A (EC 2.3.2.27) (Cwc24 homolog) (RING finger protein 113A) (Zinc finger protein 183)</t>
  </si>
  <si>
    <t>Small G protein signaling modulator 2 (RUN and TBC1 domain-containing protein 1)</t>
  </si>
  <si>
    <t>Zinc finger ZZ-type and EF-hand domain-containing protein 1</t>
  </si>
  <si>
    <t>Arf-GAP with SH3 domain, ANK repeat and PH domain-containing protein 2 (Development and differentiation-enhancing factor 2) (Paxillin-associated protein with ARF GAP activity 3) (PAG3) (Pyk2 C-terminus-associated protein) (PAP)</t>
  </si>
  <si>
    <t>E3 ubiquitin-protein ligase Praja-2 (Praja2) (EC 2.3.2.27) (RING finger protein 131) (RING-type E3 ubiquitin transferase Praja-2)</t>
  </si>
  <si>
    <t>PHD finger protein 1 (Protein PHF1) (hPHF1) (Polycomb-like protein 1) (hPCl1)</t>
  </si>
  <si>
    <t>Cytoplasmic dynein 1 light intermediate chain 2 (Dynein light intermediate chain 2, cytosolic) (LIC-2) (LIC53/55)</t>
  </si>
  <si>
    <t>26S proteasome non-ATPase regulatory subunit 3 (26S proteasome regulatory subunit RPN3) (26S proteasome regulatory subunit S3) (Proteasome subunit p58)</t>
  </si>
  <si>
    <t>Cationic amino acid transporter 4 (CAT-4) (CAT4) (Solute carrier family 7 member 4)</t>
  </si>
  <si>
    <t>RNA binding protein fox-1 homolog 2 (Fox-1 homolog B) (Hexaribonucleotide-binding protein 2) (RNA-binding motif protein 9) (RNA-binding protein 9) (Repressor of tamoxifen transcriptional activity)</t>
  </si>
  <si>
    <t>Mitogen-activated protein kinase kinase kinase 13 (EC 2.7.11.25) (Leucine zipper-bearing kinase) (Mixed lineage kinase) (MLK)</t>
  </si>
  <si>
    <t>U4/U6.U5 tri-snRNP-associated protein 1 (SNU66 homolog) (hSnu66) (Squamous cell carcinoma antigen recognized by T-cells 1) (SART-1) (hSART-1) (U4/U6.U5 tri-snRNP-associated 110 kDa protein) (allergen Hom s 1)</t>
  </si>
  <si>
    <t>SLIT-ROBO Rho GTPase-activating protein 3 (srGAP3) (Mental disorder-associated GAP) (Rho GTPase-activating protein 14) (WAVE-associated Rac GTPase-activating protein) (WRP)</t>
  </si>
  <si>
    <t>Zinc finger protein 264</t>
  </si>
  <si>
    <t>Heat shock 70 kDa protein 12A</t>
  </si>
  <si>
    <t>Centriolar coiled-coil protein of 110 kDa (Centrosomal protein of 110 kDa) (CP110) (Cep110)</t>
  </si>
  <si>
    <t>Adenylate cyclase type 6 (EC 4.6.1.1) (ATP pyrophosphate-lyase 6) (Adenylate cyclase type VI) (Adenylyl cyclase 6) (Ca(2+)-inhibitable adenylyl cyclase)</t>
  </si>
  <si>
    <t>CBP80/20-dependent translation initiation factor</t>
  </si>
  <si>
    <t>Inositol hexakisphosphate and diphosphoinositol-pentakisphosphate kinase 2 (EC 2.7.4.24) (Diphosphoinositol pentakisphosphate kinase 2) (Histidine acid phosphatase domain-containing protein 1) (InsP6 and PP-IP5 kinase 2) (VIP1 homolog 2) (hsVIP2)</t>
  </si>
  <si>
    <t>Mitogen-activated protein kinase kinase kinase 7 (EC 2.7.11.25) (Transforming growth factor-beta-activated kinase 1) (TGF-beta-activated kinase 1)</t>
  </si>
  <si>
    <t>RNA-binding protein Musashi homolog 1 (Musashi-1)</t>
  </si>
  <si>
    <t>Receptor-interacting serine/threonine-protein kinase 2 (EC 2.7.11.1) (CARD-containing interleukin-1 beta-converting enzyme-associated kinase) (CARD-containing IL-1 beta ICE-kinase) (RIP-like-interacting CLARP kinase) (Receptor-interacting protein 2) (RIP-2) (Tyrosine-protein kinase RIPK2) (EC 2.7.10.2)</t>
  </si>
  <si>
    <t>WD repeat-containing protein 62</t>
  </si>
  <si>
    <t>U4/U6 small nuclear ribonucleoprotein Prp3 (Pre-mRNA-splicing factor 3) (hPrp3) (U4/U6 snRNP 90 kDa protein)</t>
  </si>
  <si>
    <t>Tumor protein D54 (hD54) (Tumor protein D52-like 2)</t>
  </si>
  <si>
    <t>Synaptojanin-1 (EC 3.1.3.36) (Synaptic inositol 1,4,5-trisphosphate 5-phosphatase 1)</t>
  </si>
  <si>
    <t>Eukaryotic translation initiation factor 4 gamma 3 (eIF-4-gamma 3) (eIF-4G 3) (eIF4G 3) (eIF-4-gamma II) (eIF4GII)</t>
  </si>
  <si>
    <t>Protein CBFA2T2 (ETO homologous on chromosome 20) (MTG8-like protein) (MTG8-related protein 1) (Myeloid translocation-related protein 1) (p85)</t>
  </si>
  <si>
    <t>Serine protease HTRA2, mitochondrial (EC 3.4.21.108) (High temperature requirement protein A2) (HtrA2) (Omi stress-regulated endoprotease) (Serine protease 25) (Serine proteinase OMI)</t>
  </si>
  <si>
    <t>Band 4.1-like protein 2 (Erythrocyte membrane protein band 4.1-like 2) (Generally expressed protein 4.1) (4.1G)</t>
  </si>
  <si>
    <t>Voltage-dependent T-type calcium channel subunit alpha-1G (Cav3.1c) (NBR13) (Voltage-gated calcium channel subunit alpha Cav3.1)</t>
  </si>
  <si>
    <t>Forkhead box protein O3 (AF6q21 protein) (Forkhead in rhabdomyosarcoma-like 1)</t>
  </si>
  <si>
    <t>Potassium voltage-gated channel subfamily KQT member 2 (KQT-like 2) (Neuroblastoma-specific potassium channel subunit alpha KvLQT2) (Voltage-gated potassium channel subunit Kv7.2)</t>
  </si>
  <si>
    <t>Fibroblast growth factor receptor substrate 3 (FGFR substrate 3) (FGFR-signaling adaptor SNT2) (Suc1-associated neurotrophic factor target 2) (SNT-2)</t>
  </si>
  <si>
    <t>E3 ubiquitin-protein ligase RNF13 (EC 2.3.2.27) (RING finger protein 13)</t>
  </si>
  <si>
    <t>A-kinase anchor protein 10, mitochondrial (AKAP-10) (Dual specificity A kinase-anchoring protein 2) (D-AKAP-2) (Protein kinase A-anchoring protein 10) (PRKA10)</t>
  </si>
  <si>
    <t>Synaptotagmin-7 (IPCA-7) (Prostate cancer-associated protein 7) (Synaptotagmin VII) (SytVII)</t>
  </si>
  <si>
    <t>Density-regulated protein (DRP) (Protein DRP1) (Smooth muscle cell-associated protein 3) (SMAP-3)</t>
  </si>
  <si>
    <t>2'-deoxynucleoside 5'-phosphate N-hydrolase 1 (EC 3.2.2.-) (c-Myc-responsive protein RCL)</t>
  </si>
  <si>
    <t>Neuronal migration protein doublecortin (Doublin) (Lissencephalin-X) (Lis-X)</t>
  </si>
  <si>
    <t>Charged multivesicular body protein 2a (Chromatin-modifying protein 2a) (CHMP2a) (Putative breast adenocarcinoma marker BC-2) (Vacuolar protein sorting-associated protein 2-1) (Vps2-1) (hVps2-1)</t>
  </si>
  <si>
    <t>Cytoplasmic protein NCK2 (Growth factor receptor-bound protein 4) (NCK adaptor protein 2) (Nck-2) (SH2/SH3 adaptor protein NCK-beta)</t>
  </si>
  <si>
    <t>LIM domain-binding protein 2 (LDB-2) (Carboxyl-terminal LIM domain-binding protein 1) (CLIM-1) (LIM domain-binding factor CLIM1)</t>
  </si>
  <si>
    <t>Mitotic checkpoint serine/threonine-protein kinase BUB1 (hBUB1) (EC 2.7.11.1) (BUB1A)</t>
  </si>
  <si>
    <t>Mitotic checkpoint protein BUB3</t>
  </si>
  <si>
    <t>HIV Tat-specific factor 1 (Tat-SF1)</t>
  </si>
  <si>
    <t>5'-AMP-activated protein kinase subunit beta-2 (AMPK subunit beta-2)</t>
  </si>
  <si>
    <t>AP-1 complex subunit gamma-1 (Adaptor protein complex AP-1 subunit gamma-1) (Adaptor-related protein complex 1 subunit gamma-1) (Clathrin assembly protein complex 1 gamma-1 large chain) (Gamma1-adaptin) (Golgi adaptor HA1/AP1 adaptin subunit gamma-1)</t>
  </si>
  <si>
    <t>Small glutamine-rich tetratricopeptide repeat-containing protein alpha (Alpha-SGT) (Vpu-binding protein) (UBP)</t>
  </si>
  <si>
    <t>Alpha-endosulfine (ARPP-19e)</t>
  </si>
  <si>
    <t>Striatin</t>
  </si>
  <si>
    <t>U3 small nucleolar RNA-interacting protein 2 (RRP9 homolog) (U3 small nucleolar ribonucleoprotein-associated 55 kDa protein) (U3 snoRNP-associated 55 kDa protein) (U3-55K)</t>
  </si>
  <si>
    <t>Cilia- and flagella-associated protein 410 (C21orf-HUMF09G8.5) (Leucine-rich repeat-containing protein 76) (YF5/A2)</t>
  </si>
  <si>
    <t>A-kinase anchor protein 8 (AKAP-8) (A-kinase anchor protein 95 kDa) (AKAP 95)</t>
  </si>
  <si>
    <t>Zinc finger and BTB domain-containing protein 14 (Zinc finger protein 161 homolog) (Zfp-161) (Zinc finger protein 478) (Zinc finger protein 5 homolog) (ZF5) (Zfp-5) (hZF5)</t>
  </si>
  <si>
    <t>Nardilysin (EC 3.4.24.61) (N-arginine dibasic convertase) (NRD convertase) (NRD-C) (Nardilysin convertase)</t>
  </si>
  <si>
    <t>Calumenin (Crocalbin) (IEF SSP 9302)</t>
  </si>
  <si>
    <t>Kinesin-like protein KIF1C</t>
  </si>
  <si>
    <t>Peroxisomal ATPase PEX1 (EC 3.6.4.-) (Peroxin-1) (Peroxisome biogenesis disorder protein 1) (Peroxisome biogenesis factor 1)</t>
  </si>
  <si>
    <t>Kalirin (EC 2.7.11.1) (Huntingtin-associated protein-interacting protein) (Protein Duo) (Serine/threonine-protein kinase with Dbl- and pleckstrin homology domain)</t>
  </si>
  <si>
    <t>Pre-mRNA-splicing factor ATP-dependent RNA helicase DHX16 (EC 3.6.4.13) (ATP-dependent RNA helicase #3) (DEAH-box protein 16)</t>
  </si>
  <si>
    <t>BCL2/adenovirus E1B 19 kDa protein-interacting protein 3-like (Adenovirus E1B19K-binding protein B5) (BCL2/adenovirus E1B 19 kDa protein-interacting protein 3A) (NIP3-like protein X) (NIP3L)</t>
  </si>
  <si>
    <t>Adhesion G protein-coupled receptor B3 (Brain-specific angiogenesis inhibitor 3)</t>
  </si>
  <si>
    <t>Protocadherin-7 (Brain-heart protocadherin) (BH-Pcdh)</t>
  </si>
  <si>
    <t>Phosphoribosyl pyrophosphate synthase-associated protein 2 (PRPP synthase-associated protein 2) (41 kDa phosphoribosypyrophosphate synthetase-associated protein) (PAP41)</t>
  </si>
  <si>
    <t>SWI/SNF-related matrix-associated actin-dependent regulator of chromatin subfamily A member 5 (SWI/SNF-related matrix-associated actin-dependent regulator of chromatin A5) (EC 3.6.4.-) (Sucrose nonfermenting protein 2 homolog) (hSNF2H)</t>
  </si>
  <si>
    <t>Uncharacterized protein KIAA0513</t>
  </si>
  <si>
    <t>G protein-regulated inducer of neurite outgrowth 2 (GRIN2)</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Zinc finger protein 292</t>
  </si>
  <si>
    <t>Kinesin heavy chain isoform 5C (EC 3.6.4.-) (Kinesin heavy chain neuron-specific 2) (Kinesin-1)</t>
  </si>
  <si>
    <t>E3 ubiquitin-protein ligase MGRN1 (EC 2.3.2.27) (Mahogunin RING finger protein 1) (RING finger protein 156) (RING-type E3 ubiquitin transferase MGRN1)</t>
  </si>
  <si>
    <t>Signal-induced proliferation-associated 1-like protein 3 (SIPA1-like protein 3) (SPA-1-like protein 3)</t>
  </si>
  <si>
    <t>Zinc finger C3H1 domain-containing protein (Coiled-coil domain-containing protein 131) (Proline/serine-rich coiled-coil protein 2)</t>
  </si>
  <si>
    <t>Trafficking kinesin-binding protein 2 (Amyotrophic lateral sclerosis 2 chromosomal region candidate gene 3 protein)</t>
  </si>
  <si>
    <t>Leucine zipper putative tumor suppressor 3 (ProSAP-interacting protein 1) (ProSAPiP1)</t>
  </si>
  <si>
    <t>Zinc finger E-box-binding homeobox 2 (Smad-interacting protein 1) (SMADIP1) (Zinc finger homeobox protein 1b)</t>
  </si>
  <si>
    <t>Phosphatidylinositol 4-phosphate 5-kinase type-1 gamma (PIP5K1gamma) (PtdIns(4)P-5-kinase 1 gamma) (EC 2.7.1.68) (Type I phosphatidylinositol 4-phosphate 5-kinase gamma)</t>
  </si>
  <si>
    <t>Kinesin-like protein KIF1B (Klp)</t>
  </si>
  <si>
    <t>TBC1 domain family member 4 (Akt substrate of 160 kDa) (AS160)</t>
  </si>
  <si>
    <t>Voltage-dependent calcium channel gamma-3 subunit (Neuronal voltage-gated calcium channel gamma-3 subunit) (Transmembrane AMPAR regulatory protein gamma-3) (TARP gamma-3)</t>
  </si>
  <si>
    <t>Integral membrane protein GPR137B (Transmembrane 7 superfamily member 1 protein)</t>
  </si>
  <si>
    <t>Syntaxin-10 (Syn10)</t>
  </si>
  <si>
    <t>Protein O-GlcNAcase (OGA) (EC 3.2.1.169) (Beta-N-acetylglucosaminidase) (Beta-N-acetylhexosaminidase) (Beta-hexosaminidase) (Meningioma-expressed antigen 5) (N-acetyl-beta-D-glucosaminidase) (N-acetyl-beta-glucosaminidase) (Nuclear cytoplasmic O-GlcNAcase and acetyltransferase) (NCOAT)</t>
  </si>
  <si>
    <t>Adenylate cyclase type 9 (EC 4.6.1.1) (ATP pyrophosphate-lyase 9) (Adenylate cyclase type IX) (ACIX) (Adenylyl cyclase 9) (AC9)</t>
  </si>
  <si>
    <t>Vinexin (SH3-containing adapter molecule 1) (SCAM-1) (Sorbin and SH3 domain-containing protein 3)</t>
  </si>
  <si>
    <t>GDP-mannose 4,6 dehydratase (EC 4.2.1.47) (GDP-D-mannose dehydratase) (GMD)</t>
  </si>
  <si>
    <t>Glycylpeptide N-tetradecanoyltransferase 2 (EC 2.3.1.97) (Myristoyl-CoA:protein N-myristoyltransferase 2) (NMT 2) (Peptide N-myristoyltransferase 2) (Protein-lysine myristoyltransferase NMT2) (EC 2.3.1.-) (Type II N-myristoyltransferase)</t>
  </si>
  <si>
    <t>Cyclin-T2 (CycT2)</t>
  </si>
  <si>
    <t>Protein diaphanous homolog 1 (Diaphanous-related formin-1) (DRF1)</t>
  </si>
  <si>
    <t>Clathrin coat assembly protein AP180 (91 kDa synaptosomal-associated protein) (Clathrin coat-associated protein AP180) (Phosphoprotein F1-20)</t>
  </si>
  <si>
    <t>Monocarboxylate transporter 2 (MCT 2) (Solute carrier family 16 member 7)</t>
  </si>
  <si>
    <t>DNA polymerase zeta catalytic subunit (EC 2.7.7.7) (Protein reversionless 3-like) (REV3-like) (hREV3)</t>
  </si>
  <si>
    <t>Transcription factor MafK (Erythroid transcription factor NF-E2 p18 subunit)</t>
  </si>
  <si>
    <t>UDP-glucose 6-dehydrogenase (UDP-Glc dehydrogenase) (UDP-GlcDH) (UDPGDH) (EC 1.1.1.22)</t>
  </si>
  <si>
    <t>Catenin delta-1 (Cadherin-associated Src substrate) (CAS) (p120 catenin) (p120(ctn)) (p120(cas))</t>
  </si>
  <si>
    <t>Sorting nexin-2 (Transformation-related gene 9 protein) (TRG-9)</t>
  </si>
  <si>
    <t>Target of Myb1 membrane trafficking protein (Target of Myb protein 1)</t>
  </si>
  <si>
    <t>Histone H2B type 1-K (H2B K) (HIRA-interacting protein 1)</t>
  </si>
  <si>
    <t>6-phosphofructo-2-kinase/fructose-2,6-bisphosphatase 2 (6PF-2-K/Fru-2,6-P2ase 2) (PFK/FBPase 2) (6PF-2-K/Fru-2,6-P2ase heart-type isozyme) [Includes: 6-phosphofructo-2-kinase (EC 2.7.1.105); Fructose-2,6-bisphosphatase (EC 3.1.3.46)]</t>
  </si>
  <si>
    <t>H/ACA ribonucleoprotein complex subunit DKC1 (EC 5.4.99.-) (CBF5 homolog) (Dyskerin) (Nopp140-associated protein of 57 kDa) (Nucleolar protein NAP57) (Nucleolar protein family A member 4) (snoRNP protein DKC1)</t>
  </si>
  <si>
    <t>Eukaryotic translation initiation factor 5B (eIF-5B) (EC 3.6.5.3) (Translation initiation factor IF-2)</t>
  </si>
  <si>
    <t>Growth arrest-specific protein 7 (GAS-7)</t>
  </si>
  <si>
    <t>Bromodomain-containing protein 4 (Protein HUNK1)</t>
  </si>
  <si>
    <t>E3 ubiquitin-protein ligase PPP1R11 (EC 2.3.2.27) (Hemochromatosis candidate gene V protein) (HCG V) (Protein phosphatase 1 regulatory subunit 11) (Protein phosphatase inhibitor 3)</t>
  </si>
  <si>
    <t>Ribonuclease H1 (RNase H1) (EC 3.1.26.4) (Ribonuclease H type II)</t>
  </si>
  <si>
    <t>Dystrobrevin beta (DTN-B) (Beta-dystrobrevin)</t>
  </si>
  <si>
    <t>Kinesin-like protein KIF21B</t>
  </si>
  <si>
    <t>1-phosphatidylinositol 4,5-bisphosphate phosphodiesterase eta-2 (EC 3.1.4.11) (Phosphoinositide phospholipase C-eta-2) (Phosphoinositide phospholipase C-like 4) (PLC-L4) (Phospholipase C-like protein 4) (Phospholipase C-eta-2) (PLC-eta2)</t>
  </si>
  <si>
    <t>SLIT-ROBO Rho GTPase-activating protein 2 (srGAP2) (Formin-binding protein 2) (Rho GTPase-activating protein 34)</t>
  </si>
  <si>
    <t>Carboxyl-terminal PDZ ligand of neuronal nitric oxide synthase protein (C-terminal PDZ ligand of neuronal nitric oxide synthase protein) (Nitric oxide synthase 1 adaptor protein)</t>
  </si>
  <si>
    <t>Syndecan-3 (SYND3)</t>
  </si>
  <si>
    <t>Putative tyrosine-protein phosphatase auxilin (EC 3.1.3.48) (DnaJ homolog subfamily C member 6)</t>
  </si>
  <si>
    <t>DENN domain-containing protein 4B</t>
  </si>
  <si>
    <t>Transmembrane and coiled-coil domains protein 2 (Cerebral protein 11)</t>
  </si>
  <si>
    <t>NEDD4-binding protein 1 (N4BP1) (EC 3.1.-.-)</t>
  </si>
  <si>
    <t>CLIP-associating protein 2 (Cytoplasmic linker-associated protein 2) (Protein Orbit homolog 2) (hOrbit2)</t>
  </si>
  <si>
    <t>Zinc finger BED domain-containing protein 4</t>
  </si>
  <si>
    <t>Liprin-alpha-3 (Protein tyrosine phosphatase receptor type f polypeptide-interacting protein alpha-3) (PTPRF-interacting protein alpha-3)</t>
  </si>
  <si>
    <t>Lysine-specific demethylase PHF2 (EC 1.14.11.-) (GRC5) (PHD finger protein 2)</t>
  </si>
  <si>
    <t>Zinc finger CCCH domain-containing protein 11A</t>
  </si>
  <si>
    <t>Cullin-associated NEDD8-dissociated protein 2 (Cullin-associated and neddylation-dissociated protein 2) (Epididymis tissue protein Li 169) (TBP-interacting protein of 120 kDa B) (TBP-interacting protein 120B) (p120 CAND2)</t>
  </si>
  <si>
    <t>TSC22 domain family protein 2 (TSC22-related-inducible leucine zipper protein 4)</t>
  </si>
  <si>
    <t>Lysine-specific demethylase 4A (EC 1.14.11.66) (EC 1.14.11.69) (JmjC domain-containing histone demethylation protein 3A) (Jumonji domain-containing protein 2A) ([histone H3]-trimethyl-L-lysine(36) demethylase 4A) ([histone H3]-trimethyl-L-lysine(9) demethylase 4A)</t>
  </si>
  <si>
    <t>Phosphatase and actin regulator 2</t>
  </si>
  <si>
    <t>Serine/threonine-protein phosphatase 6 regulatory subunit 2 (SAPS domain family member 2)</t>
  </si>
  <si>
    <t>CCR4-NOT transcription complex subunit 3 (CCR4-associated factor 3) (Leukocyte receptor cluster member 2)</t>
  </si>
  <si>
    <t>Ankyrin repeat domain-containing protein 17 (Gene trap ankyrin repeat protein) (Serologically defined breast cancer antigen NY-BR-16)</t>
  </si>
  <si>
    <t>Transmembrane protein 127</t>
  </si>
  <si>
    <t>Reticulon-2 (Neuroendocrine-specific protein-like 1) (NSP-like protein 1) (Neuroendocrine-specific protein-like I) (NSP-like protein I) (NSPLI)</t>
  </si>
  <si>
    <t>Stannin (AG8_1)</t>
  </si>
  <si>
    <t>Liprin-alpha-2 (Protein tyrosine phosphatase receptor type f polypeptide-interacting protein alpha-2) (PTPRF-interacting protein alpha-2)</t>
  </si>
  <si>
    <t>Vacuolar protein sorting-associated protein 4B (EC 3.6.4.6) (Cell migration-inducing gene 1 protein) (Suppressor of K(+) transport growth defect 1) (Protein SKD1)</t>
  </si>
  <si>
    <t>Zinc finger protein 217</t>
  </si>
  <si>
    <t>Core histone macro-H2A.1 (Histone macroH2A1) (mH2A1) (Histone H2A.y) (H2A/y) (Medulloblastoma antigen MU-MB-50.205)</t>
  </si>
  <si>
    <t>Filamin-B (FLN-B) (ABP-278) (ABP-280 homolog) (Actin-binding-like protein) (Beta-filamin) (Filamin homolog 1) (Fh1) (Filamin-3) (Thyroid autoantigen) (Truncated actin-binding protein) (Truncated ABP)</t>
  </si>
  <si>
    <t>Nuclear receptor corepressor 1 (N-CoR) (N-CoR1)</t>
  </si>
  <si>
    <t>Vesicle-associated membrane protein 4 (VAMP-4)</t>
  </si>
  <si>
    <t>Tripartite motif-containing protein 3 (Brain-expressed RING finger protein) (RING finger protein 22) (RING finger protein 97)</t>
  </si>
  <si>
    <t>Citrate synthase, mitochondrial (EC 2.3.3.1) (Citrate (Si)-synthase)</t>
  </si>
  <si>
    <t>Vesicle-trafficking protein SEC22b (ER-Golgi SNARE of 24 kDa) (ERS-24) (ERS24) (SEC22 vesicle-trafficking protein homolog B) (SEC22 vesicle-trafficking protein-like 1)</t>
  </si>
  <si>
    <t>Deformed epidermal autoregulatory factor 1 homolog (Nuclear DEAF-1-related transcriptional regulator) (NUDR) (Suppressin) (Zinc finger MYND domain-containing protein 5)</t>
  </si>
  <si>
    <t>Pre-mRNA-processing factor 40 homolog A (Fas ligand-associated factor 1) (Formin-binding protein 11) (Formin-binding protein 3) (Huntingtin yeast partner A) (Huntingtin-interacting protein 10) (HIP-10) (Huntingtin-interacting protein A) (Renal carcinoma antigen NY-REN-6)</t>
  </si>
  <si>
    <t>GRB10-interacting GYF protein 1 (PERQ amino acid-rich with GYF domain-containing protein 1)</t>
  </si>
  <si>
    <t>Leucine-rich repeat and calponin homology domain-containing protein 4 (Leucine-rich repeat neuronal protein 4) (Leucine-rich neuronal protein)</t>
  </si>
  <si>
    <t>Vacuolar protein sorting-associated protein 26A (Vesicle protein sorting 26A) (hVPS26)</t>
  </si>
  <si>
    <t>Mitochondrial-processing peptidase subunit beta (EC 3.4.24.64) (Beta-MPP) (P-52)</t>
  </si>
  <si>
    <t>Mediator of RNA polymerase II transcription subunit 24 (Activator-recruited cofactor 100 kDa component) (ARC100) (Cofactor required for Sp1 transcriptional activation subunit 4) (CRSP complex subunit 4) (Mediator complex subunit 24) (Thyroid hormone receptor-associated protein 4) (Thyroid hormone receptor-associated protein complex 100 kDa component) (Trap100) (hTRAP100) (Vitamin D3 receptor-interacting protein complex 100 kDa component) (DRIP100)</t>
  </si>
  <si>
    <t>PC4 and SFRS1-interacting protein (CLL-associated antigen KW-7) (Dense fine speckles 70 kDa protein) (DFS 70) (Lens epithelium-derived growth factor) (Transcriptional coactivator p75/p52)</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Tumor necrosis factor receptor superfamily member 21 (Death receptor 6) (CD antigen CD358)</t>
  </si>
  <si>
    <t>KH domain-containing, RNA-binding, signal transduction-associated protein 3 (RNA-binding protein T-Star) (Sam68-like mammalian protein 2) (SLM-2) (Sam68-like phosphotyrosine protein)</t>
  </si>
  <si>
    <t>Transcriptional adapter 3 (ADA3 homolog) (hADA3) (STAF54) (Transcriptional adapter 3-like) (ADA3-like protein)</t>
  </si>
  <si>
    <t>Splicing factor 3B subunit 1 (Pre-mRNA-splicing factor SF3b 155 kDa subunit) (SF3b155) (Spliceosome-associated protein 155) (SAP 155)</t>
  </si>
  <si>
    <t>Cold shock domain-containing protein E1 (N-ras upstream gene protein) (Protein UNR)</t>
  </si>
  <si>
    <t>Disabled homolog 1</t>
  </si>
  <si>
    <t>WW domain-binding protein 4 (WBP-4) (Formin-binding protein 21) (WW domain-containing-binding protein 4)</t>
  </si>
  <si>
    <t>Interferon-inducible double-stranded RNA-dependent protein kinase activator A (PKR-associated protein X) (PKR-associating protein X) (Protein activator of the interferon-induced protein kinase) (Protein kinase, interferon-inducible double-stranded RNA-dependent activator)</t>
  </si>
  <si>
    <t>E3 ubiquitin-protein ligase MYCBP2 (EC 2.3.2.33) (Myc-binding protein 2) (Protein associated with Myc)</t>
  </si>
  <si>
    <t>U5 small nuclear ribonucleoprotein 200 kDa helicase (EC 3.6.4.13) (Activating signal cointegrator 1 complex subunit 3-like 1) (BRR2 homolog) (U5 snRNP-specific 200 kDa protein) (U5-200KD)</t>
  </si>
  <si>
    <t>TOM1-like protein 1 (Src-activating and signaling molecule protein) (Target of Myb-like protein 1)</t>
  </si>
  <si>
    <t>Ribosomal protein S6 kinase alpha-4 (S6K-alpha-4) (EC 2.7.11.1) (90 kDa ribosomal protein S6 kinase 4) (Nuclear mitogen- and stress-activated protein kinase 2) (Ribosomal protein kinase B) (RSKB)</t>
  </si>
  <si>
    <t>Surfeit locus protein 6</t>
  </si>
  <si>
    <t>Nuclear pore complex protein Nup155 (155 kDa nucleoporin) (Nucleoporin Nup155)</t>
  </si>
  <si>
    <t>Protein XRP2</t>
  </si>
  <si>
    <t>Paralemmin-1 (Paralemmin)</t>
  </si>
  <si>
    <t>Ribonuclease H2 subunit A (RNase H2 subunit A) (EC 3.1.26.4) (Aicardi-Goutieres syndrome 4 protein) (AGS4) (RNase H(35)) (Ribonuclease HI large subunit) (RNase HI large subunit) (Ribonuclease HI subunit A)</t>
  </si>
  <si>
    <t>Eukaryotic translation initiation factor 3 subunit G (eIF3g) (Eukaryotic translation initiation factor 3 RNA-binding subunit) (eIF-3 RNA-binding subunit) (Eukaryotic translation initiation factor 3 subunit 4) (eIF-3-delta) (eIF3 p42) (eIF3 p44)</t>
  </si>
  <si>
    <t>Eukaryotic translation initiation factor 3 subunit J (eIF3j) (Eukaryotic translation initiation factor 3 subunit 1) (eIF-3-alpha) (eIF3 p35)</t>
  </si>
  <si>
    <t>Protein phosphatase 1 regulatory subunit 37 (Leucine-rich repeat-containing protein 68)</t>
  </si>
  <si>
    <t>Diacylglycerol O-acyltransferase 1 (EC 2.3.1.20) (ACAT-related gene product 1) (Acyl-CoA retinol O-fatty-acyltransferase) (ARAT) (Retinol O-fatty-acyltransferase) (EC 2.3.1.76) (Diglyceride acyltransferase)</t>
  </si>
  <si>
    <t>Cyclin-K</t>
  </si>
  <si>
    <t>Diacylglycerol kinase iota (DAG kinase iota) (DGK-iota) (EC 2.7.1.107)</t>
  </si>
  <si>
    <t>Serine/threonine-protein kinase PAK 3 (EC 2.7.11.1) (Beta-PAK) (Oligophrenin-3) (p21-activated kinase 3) (PAK-3)</t>
  </si>
  <si>
    <t>E3 SUMO-protein ligase PIAS1 (EC 2.3.2.-) (DEAD/H box-binding protein 1) (E3 SUMO-protein transferase PIAS1) (Gu-binding protein) (GBP) (Protein inhibitor of activated STAT protein 1) (RNA helicase II-binding protein)</t>
  </si>
  <si>
    <t>DnaJ homolog subfamily C member 8 (Splicing protein spf31)</t>
  </si>
  <si>
    <t>Triple functional domain protein (EC 2.7.11.1) (PTPRF-interacting protein)</t>
  </si>
  <si>
    <t>Multiple PDZ domain protein (Multi-PDZ domain protein 1)</t>
  </si>
  <si>
    <t>Ribosomal L1 domain-containing protein 1 (CATX-11) (Cellular senescence-inhibited gene protein) (Protein PBK1)</t>
  </si>
  <si>
    <t>Wolframin</t>
  </si>
  <si>
    <t>ATP-dependent Clp protease ATP-binding subunit clpX-like, mitochondrial</t>
  </si>
  <si>
    <t>AN1-type zinc finger protein 5 (Zinc finger A20 domain-containing protein 2) (Zinc finger protein 216)</t>
  </si>
  <si>
    <t>Signal recognition particle subunit SRP72 (SRP72) (Signal recognition particle 72 kDa protein)</t>
  </si>
  <si>
    <t>ATP-dependent DNA helicase Q5 (EC 3.6.4.12) (DNA helicase, RecQ-like type 5) (RecQ5) (RecQ protein-like 5)</t>
  </si>
  <si>
    <t>Metastasis-associated protein MTA2 (Metastasis-associated 1-like 1) (MTA1-L1 protein) (p53 target protein in deacetylase complex)</t>
  </si>
  <si>
    <t>Serine/threonine-protein kinase 10 (EC 2.7.11.1) (Lymphocyte-oriented kinase)</t>
  </si>
  <si>
    <t>Serine/threonine-protein kinase D3 (EC 2.7.11.13) (Protein kinase C nu type) (Protein kinase EPK2) (nPKC-nu)</t>
  </si>
  <si>
    <t>Tubulin polymerization-promoting protein (TPPP) (EC 3.6.5.-) (25 kDa brain-specific protein) (TPPP/p25) (p24) (p25-alpha)</t>
  </si>
  <si>
    <t>BAI1-associated protein 3 (BAP3) (Brain-specific angiogenesis inhibitor I-associated protein 3)</t>
  </si>
  <si>
    <t>Kelch repeat and BTB domain-containing protein 11 (Chronic myelogenous leukemia-associated protein) (Kelch domain-containing protein 7B)</t>
  </si>
  <si>
    <t>Mitochondrial import receptor subunit TOM70 (Mitochondrial precursor proteins import receptor) (Translocase of outer membrane 70 kDa subunit) (Translocase of outer mitochondrial membrane protein 70)</t>
  </si>
  <si>
    <t>TOX high mobility group box family member 4 (Epidermal Langerhans cell protein LCP1)</t>
  </si>
  <si>
    <t>F-BAR and double SH3 domains protein 2 (Carom) (Protein nervous wreck 1) (NWK1) (SH3 multiple domains protein 3)</t>
  </si>
  <si>
    <t>E3 UFM1-protein ligase 1 (EC 2.3.2.-) (E3 UFM1-protein transferase 1) (Multiple alpha-helix protein located at ER) (Novel LZAP-binding protein) (Regulator of C53/LZAP and DDRGK1)</t>
  </si>
  <si>
    <t>Sorbin and SH3 domain-containing protein 2 (Arg-binding protein 2) (ArgBP2) (Arg/Abl-interacting protein 2) (Sorbin)</t>
  </si>
  <si>
    <t>Transmembrane and coiled-coil domains protein 1</t>
  </si>
  <si>
    <t>SAM and SH3 domain-containing protein 1 (Proline-glutamate repeat-containing protein)</t>
  </si>
  <si>
    <t>FERM, ARHGEF and pleckstrin domain-containing protein 2 (FERM domain-including RhoGEF) (FIR) (FERM, RhoGEF and pleckstrin domain-containing protein 2) (Pleckstrin homology domain-containing family C member 3) (PH domain-containing family C member 3)</t>
  </si>
  <si>
    <t>UBX domain-containing protein 7</t>
  </si>
  <si>
    <t>Leucine-rich repeats and immunoglobulin-like domains protein 2 (LIG-2)</t>
  </si>
  <si>
    <t>Pre-mRNA-processing factor 6 (Androgen receptor N-terminal domain-transactivating protein 1) (ANT-1) (PRP6 homolog) (U5 snRNP-associated 102 kDa protein) (U5-102 kDa protein)</t>
  </si>
  <si>
    <t>Adhesion G protein-coupled receptor L1 (Calcium-independent alpha-latrotoxin receptor 1) (CIRL-1) (Latrophilin-1) (Lectomedin-2)</t>
  </si>
  <si>
    <t>Pre-mRNA cleavage complex 2 protein Pcf11 (Pre-mRNA cleavage complex II protein Pcf11)</t>
  </si>
  <si>
    <t>Protein furry homolog-like (ALL1-fused gene from chromosome 4p12 protein)</t>
  </si>
  <si>
    <t>Cyclin-dependent kinase 14 (EC 2.7.11.22) (Cell division protein kinase 14) (Serine/threonine-protein kinase PFTAIRE-1) (hPFTAIRE1)</t>
  </si>
  <si>
    <t>Actin-binding LIM protein 3 (abLIM-3) (Actin-binding LIM protein family member 3)</t>
  </si>
  <si>
    <t>Lysine-specific demethylase 4B (EC 1.14.11.66) (JmjC domain-containing histone demethylation protein 3B) (Jumonji domain-containing protein 2B) ([histone H3]-trimethyl-L-lysine(9) demethylase 4B)</t>
  </si>
  <si>
    <t>Protein SOGA1 (SOGA family member 1) (Suppressor of glucose by autophagy) (Suppressor of glucose, autophagy-associated protein 1) [Cleaved into: N-terminal form; C-terminal 80 kDa form (80-kDa SOGA fragment)]</t>
  </si>
  <si>
    <t>Ubiquitin carboxyl-terminal hydrolase 19 (EC 3.4.19.12) (Deubiquitinating enzyme 19) (Ubiquitin thioesterase 19) (Ubiquitin-specific-processing protease 19) (Zinc finger MYND domain-containing protein 9)</t>
  </si>
  <si>
    <t>WD repeat-containing protein 47 (Neuronal enriched MAP-interacting protein) (Nemitin)</t>
  </si>
  <si>
    <t>Protein transport protein Sec31A (ABP125) (ABP130) (SEC31-like protein 1) (SEC31-related protein A) (Web1-like protein)</t>
  </si>
  <si>
    <t>Calsyntenin-1 (Alcadein-alpha) (Alc-alpha) (Alzheimer-related cadherin-like protein) (Non-classical cadherin XB31alpha) [Cleaved into: Soluble Alc-alpha (SAlc-alpha); CTF1-alpha (C-terminal fragment 1-alpha)]</t>
  </si>
  <si>
    <t>E3 ubiquitin-protein ligase UBR5 (EC 2.3.2.26) (E3 ubiquitin-protein ligase, HECT domain-containing 1) (HECT-type E3 ubiquitin transferase UBR5) (Hyperplastic discs protein homolog) (hHYD) (Progestin-induced protein)</t>
  </si>
  <si>
    <t>Fibrinogen silencer-binding protein</t>
  </si>
  <si>
    <t>SR-related and CTD-associated factor 4 (CTD-binding SR-like protein RA4) (Splicing factor, arginine/serine-rich 15)</t>
  </si>
  <si>
    <t>Ubiquitin conjugation factor E4 B (EC 2.3.2.27) (Homozygously deleted in neuroblastoma 1) (RING-type E3 ubiquitin transferase E4 B) (Ubiquitin fusion degradation protein 2)</t>
  </si>
  <si>
    <t>NADH dehydrogenase [ubiquinone] 1 beta subcomplex subunit 4 (Complex I-B15) (CI-B15) (NADH-ubiquinone oxidoreductase B15 subunit)</t>
  </si>
  <si>
    <t>Voltage-dependent T-type calcium channel subunit alpha-1H (Low-voltage-activated calcium channel alpha1 3.2 subunit) (Voltage-gated calcium channel subunit alpha Cav3.2)</t>
  </si>
  <si>
    <t>Netrin receptor UNC5C (Protein unc-5 homolog 3) (Protein unc-5 homolog C)</t>
  </si>
  <si>
    <t>Reticulon-3 (Homolog of ASY protein) (HAP) (Neuroendocrine-specific protein-like 2) (NSP-like protein 2) (Neuroendocrine-specific protein-like II) (NSP-like protein II) (NSPLII)</t>
  </si>
  <si>
    <t>Zinc finger protein 205 (Zinc finger protein 210)</t>
  </si>
  <si>
    <t>Protocadherin-8 (Arcadlin)</t>
  </si>
  <si>
    <t>Epsin-2 (EPS-15-interacting protein 2)</t>
  </si>
  <si>
    <t>Zinc finger Ran-binding domain-containing protein 2 (Zinc finger protein 265) (Zinc finger, splicing)</t>
  </si>
  <si>
    <t>Sorting nexin-4</t>
  </si>
  <si>
    <t>Kinesin-like protein KIF20A (GG10_2) (Mitotic kinesin-like protein 2) (MKlp2) (Rab6-interacting kinesin-like protein) (Rabkinesin-6)</t>
  </si>
  <si>
    <t>Chromosome-associated kinesin KIF4A (Chromokinesin-A)</t>
  </si>
  <si>
    <t>Myotubularin-related protein 5 (Inactive phosphatidylinositol 3-phosphatase 5) (SET-binding factor 1) (Sbf1)</t>
  </si>
  <si>
    <t>Histone acetyltransferase KAT7 (EC 2.3.1.48) (Histone acetyltransferase binding to ORC1) (Lysine acetyltransferase 7) (MOZ, YBF2/SAS3, SAS2 and TIP60 protein 2) (MYST-2)</t>
  </si>
  <si>
    <t>Vesicle-associated membrane protein-associated protein B/C (VAMP-B/VAMP-C) (VAMP-associated protein B/C) (VAP-B/VAP-C)</t>
  </si>
  <si>
    <t>SNARE-associated protein Snapin (Biogenesis of lysosome-related organelles complex 1 subunit 7) (BLOC-1 subunit 7) (Synaptosomal-associated protein 25-binding protein) (SNAP-associated protein)</t>
  </si>
  <si>
    <t>6-phosphogluconolactonase (6PGL) (EC 3.1.1.31)</t>
  </si>
  <si>
    <t>Transforming acidic coiled-coil-containing protein 2 (Anti-Zuai-1) (AZU-1)</t>
  </si>
  <si>
    <t>Tripartite motif-containing protein 16 (EC 2.3.2.27) (E3 ubiquitin-protein ligase TRIM16) (Estrogen-responsive B box protein)</t>
  </si>
  <si>
    <t>Acyl-protein thioesterase 2 (APT-2) (EC 3.1.2.-) (Lysophospholipase II) (LPL-II) (LysoPLA II) (Palmitoyl-protein hydrolase) (EC 3.1.2.22)</t>
  </si>
  <si>
    <t>Pre-mRNA-splicing factor SLU7 (hSlu7)</t>
  </si>
  <si>
    <t>Phosphoacetylglucosamine mutase (PAGM) (EC 5.4.2.3) (Acetylglucosamine phosphomutase) (N-acetylglucosamine-phosphate mutase) (Phosphoglucomutase-3) (PGM 3)</t>
  </si>
  <si>
    <t>Adenylyltransferase and sulfurtransferase MOCS3 (Molybdenum cofactor synthesis protein 3) (Molybdopterin synthase sulfurylase) (MPT synthase sulfurylase) [Includes: Molybdopterin-synthase adenylyltransferase (EC 2.7.7.80) (Adenylyltransferase MOCS3) (Sulfur carrier protein MOCS2A adenylyltransferase); Molybdopterin-synthase sulfurtransferase (EC 2.8.1.11) (Sulfur carrier protein MOCS2A sulfurtransferase) (Sulfurtransferase MOCS3)]</t>
  </si>
  <si>
    <t>CD2 antigen cytoplasmic tail-binding protein 2 (CD2 cytoplasmic domain-binding protein 2) (CD2 tail-binding protein 2) (U5 snRNP 52K protein) (U5-52K)</t>
  </si>
  <si>
    <t>Supervillin (Archvillin) (p205/p250)</t>
  </si>
  <si>
    <t>Poly(A)-specific ribonuclease PARN (EC 3.1.13.4) (Deadenylating nuclease) (Deadenylation nuclease) (Polyadenylate-specific ribonuclease)</t>
  </si>
  <si>
    <t>CTD nuclear envelope phosphatase 1 (EC 3.1.3.16) (Serine/threonine-protein phosphatase dullard)</t>
  </si>
  <si>
    <t>Adhesion G protein-coupled receptor L2 (Calcium-independent alpha-latrotoxin receptor 2) (CIRL-2) (Latrophilin homolog 1) (Latrophilin-2) (Lectomedin-1)</t>
  </si>
  <si>
    <t>Vesicle transport protein SFT2B (SFT2 domain-containing protein 2)</t>
  </si>
  <si>
    <t>Fatty acid CoA ligase Acsl3 (Arachidonate--CoA ligase) (EC 6.2.1.15) (Long-chain acyl-CoA synthetase 3) (LACS 3) (Long-chain-fatty-acid--CoA ligase 3) (EC 6.2.1.3) (Medium-chain acyl-CoA ligase Acsl3) (EC 6.2.1.2)</t>
  </si>
  <si>
    <t>Cleavage and polyadenylation specificity factor subunit 4 (Cleavage and polyadenylation specificity factor 30 kDa subunit) (CPSF 30 kDa subunit) (NS1 effector domain-binding protein 1) (Neb-1) (No arches homolog)</t>
  </si>
  <si>
    <t>V-type proton ATPase subunit G 2 (V-ATPase subunit G 2) (V-ATPase 13 kDa subunit 2) (Vacuolar proton pump subunit G 2)</t>
  </si>
  <si>
    <t>Probable bifunctional dTTP/UTP pyrophosphatase/methyltransferase protein [Includes: dTTP/UTP pyrophosphatase (dTTPase/UTPase) (EC 3.6.1.9) (Nucleoside triphosphate pyrophosphatase) (Nucleotide pyrophosphatase) (Nucleotide PPase); N-acetylserotonin O-methyltransferase-like protein (ASMTL) (EC 2.1.1.-)]</t>
  </si>
  <si>
    <t>Phosphatidate cytidylyltransferase 2 (EC 2.7.7.41) (CDP-DAG synthase 2) (CDP-DG synthase 2) (CDP-diacylglycerol synthase 2) (CDS 2) (CDP-diglyceride pyrophosphorylase 2) (CDP-diglyceride synthase 2) (CTP:phosphatidate cytidylyltransferase 2)</t>
  </si>
  <si>
    <t>Protein phosphatase 1 regulatory subunit 3D (Protein phosphatase 1 regulatory subunit 6) (PP1 subunit R6) (Protein phosphatase 1-binding subunit R6)</t>
  </si>
  <si>
    <t>Bromodomain-containing protein 1 (BR140-like protein) (Bromodomain and PHD finger-containing protein 2)</t>
  </si>
  <si>
    <t>Amyloid-beta A4 precursor protein-binding family B member 3 (Protein Fe65-like 2) (Fe65L2)</t>
  </si>
  <si>
    <t>E3 ubiquitin-protein ligase HERC2 (EC 2.3.2.26) (HECT domain and RCC1-like domain-containing protein 2) (HECT-type E3 ubiquitin transferase HERC2)</t>
  </si>
  <si>
    <t>Serine/threonine-protein kinase OSR1 (EC 2.7.11.1) (Oxidative stress-responsive 1 protein)</t>
  </si>
  <si>
    <t>Heat shock 70 kDa protein 4L (Heat shock 70-related protein APG-1) (Heat-shock protein family A member 4-like protein) (HSPA4-like protein) (Osmotic stress protein 94)</t>
  </si>
  <si>
    <t>Polypyrimidine tract-binding protein 3 (Regulator of differentiation 1) (Rod1)</t>
  </si>
  <si>
    <t>TBC1 domain family member 8 (AD 3) (Vascular Rab-GAP/TBC-containing protein)</t>
  </si>
  <si>
    <t>STARD3 N-terminal-like protein (MLN64 N-terminal domain homolog)</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Protein Wiz (Widely-interspaced zinc finger-containing protein) (Zinc finger protein 803)</t>
  </si>
  <si>
    <t>BAG family molecular chaperone regulator 3 (BAG-3) (Bcl-2-associated athanogene 3) (Bcl-2-binding protein Bis) (Docking protein CAIR-1)</t>
  </si>
  <si>
    <t>Mitogen-activated protein kinase kinase kinase kinase 4 (EC 2.7.11.1) (HPK/GCK-like kinase HGK) (MAPK/ERK kinase kinase kinase 4) (MEK kinase kinase 4) (MEKKK 4) (Nck-interacting kinase)</t>
  </si>
  <si>
    <t>Apoptosis-inducing factor 1, mitochondrial (EC 1.6.99.-) (Programmed cell death protein 8)</t>
  </si>
  <si>
    <t>Echinoderm microtubule-associated protein-like 2 (EMAP-2) (HuEMAP-2)</t>
  </si>
  <si>
    <t>Serine/threonine-protein kinase LATS1 (EC 2.7.11.1) (Large tumor suppressor homolog 1) (WARTS protein kinase) (h-warts)</t>
  </si>
  <si>
    <t>Disks large-associated protein 3 (DAP-3) (PSD-95/SAP90-binding protein 3) (SAP90/PSD-95-associated protein 3) (SAPAP3)</t>
  </si>
  <si>
    <t>One cut domain family member 2 (Hepatocyte nuclear factor 6-beta) (HNF-6-beta) (One cut homeobox 2) (Transcription factor ONECUT-2) (OC-2)</t>
  </si>
  <si>
    <t>Methyl-CpG-binding domain protein 3 (Methyl-CpG-binding protein MBD3)</t>
  </si>
  <si>
    <t>Adenomatous polyposis coli protein 2 (Adenomatous polyposis coli protein-like) (APC-like)</t>
  </si>
  <si>
    <t>B-cell lymphoma/leukemia 10 (B-cell CLL/lymphoma 10) (Bcl-10) (CARD-containing molecule enhancing NF-kappa-B) (CARD-like apoptotic protein) (hCLAP) (CED-3/ICH-1 prodomain homologous E10-like regulator) (CIPER) (Cellular homolog of vCARMEN) (cCARMEN) (Cellular-E10) (c-E10) (Mammalian CARD-containing adapter molecule E10) (mE10)</t>
  </si>
  <si>
    <t>Molybdopterin synthase catalytic subunit (EC 2.8.1.12) (MOCO1-B) (Molybdenum cofactor synthesis protein 2 large subunit) (Molybdenum cofactor synthesis protein 2B) (MOCS2B) (Molybdopterin-synthase large subunit) (MPT synthase large subunit)</t>
  </si>
  <si>
    <t>Serine/threonine-protein kinase PAK 4 (EC 2.7.11.1) (p21-activated kinase 4) (PAK-4)</t>
  </si>
  <si>
    <t>Actin-like protein 6A (53 kDa BRG1-associated factor A) (Actin-related protein Baf53a) (ArpNbeta) (BRG1-associated factor 53A) (BAF53A) (INO80 complex subunit K)</t>
  </si>
  <si>
    <t>Histone-lysine N-methyltransferase NSD2 (EC 2.1.1.357) (Multiple myeloma SET domain-containing protein) (MMSET) (Nuclear SET domain-containing protein 2) (Protein trithorax-5) (Wolf-Hirschhorn syndrome candidate 1 protein)</t>
  </si>
  <si>
    <t>L-lactate dehydrogenase A chain (LDH-A) (EC 1.1.1.27) (Cell proliferation-inducing gene 19 protein) (LDH muscle subunit) (LDH-M) (Renal carcinoma antigen NY-REN-59)</t>
  </si>
  <si>
    <t>NADH-cytochrome b5 reductase 3 (B5R) (Cytochrome b5 reductase) (EC 1.6.2.2) (Diaphorase-1)</t>
  </si>
  <si>
    <t>Tyrosine-protein kinase ABL1 (EC 2.7.10.2) (Abelson murine leukemia viral oncogene homolog 1) (Abelson tyrosine-protein kinase 1) (Proto-oncogene c-Abl) (p150)</t>
  </si>
  <si>
    <t>Epidermal growth factor receptor (EC 2.7.10.1) (Proto-oncogene c-ErbB-1) (Receptor tyrosine-protein kinase erbB-1)</t>
  </si>
  <si>
    <t>Phosphoglycerate kinase 1 (EC 2.7.2.3) (Cell migration-inducing gene 10 protein) (Primer recognition protein 2) (PRP 2)</t>
  </si>
  <si>
    <t>Adenylate kinase isoenzyme 1 (AK 1) (EC 2.7.4.10) (EC 2.7.4.3) (EC 2.7.4.6) (ATP-AMP transphosphorylase 1) (ATP:AMP phosphotransferase) (Adenylate monophosphate kinase) (Myokinase)</t>
  </si>
  <si>
    <t>Haptoglobin (Zonulin) [Cleaved into: Haptoglobin alpha chain; Haptoglobin beta chain]</t>
  </si>
  <si>
    <t>Antithrombin-III (ATIII) (Serpin C1)</t>
  </si>
  <si>
    <t>Low-density lipoprotein receptor (LDL receptor)</t>
  </si>
  <si>
    <t>Prelamin-A/C [Cleaved into: Lamin-A/C (70 kDa lamin) (Renal carcinoma antigen NY-REN-32)]</t>
  </si>
  <si>
    <t>Alpha-2-HS-glycoprotein (Alpha-2-Z-globulin) (Ba-alpha-2-glycoprotein) (Fetuin-A) [Cleaved into: Alpha-2-HS-glycoprotein chain A; Alpha-2-HS-glycoprotein chain B]</t>
  </si>
  <si>
    <t>Ferritin heavy chain (Ferritin H subunit) (EC 1.16.3.1) (Cell proliferation-inducing gene 15 protein) [Cleaved into: Ferritin heavy chain, N-terminally processed]</t>
  </si>
  <si>
    <t>RAF proto-oncogene serine/threonine-protein kinase (EC 2.7.11.1) (Proto-oncogene c-RAF) (cRaf) (Raf-1)</t>
  </si>
  <si>
    <t>Fructose-bisphosphate aldolase A (EC 4.1.2.13) (Lung cancer antigen NY-LU-1) (Muscle-type aldolase)</t>
  </si>
  <si>
    <t>Annexin A1 (Annexin I) (Annexin-1) (Calpactin II) (Calpactin-2) (Chromobindin-9) (Lipocortin I) (Phospholipase A2 inhibitory protein) (p35) [Cleaved into: Annexin Ac2-26]</t>
  </si>
  <si>
    <t>Apolipoprotein B-100 (Apo B-100) [Cleaved into: Apolipoprotein B-48 (Apo B-48)]</t>
  </si>
  <si>
    <t>N-myc proto-oncogene protein (Class E basic helix-loop-helix protein 37) (bHLHe37)</t>
  </si>
  <si>
    <t>Tubulin beta-4A chain (Tubulin 5 beta) (Tubulin beta-4 chain)</t>
  </si>
  <si>
    <t>Glyceraldehyde-3-phosphate dehydrogenase (GAPDH) (EC 1.2.1.12) (Peptidyl-cysteine S-nitrosylase GAPDH) (EC 2.6.99.-)</t>
  </si>
  <si>
    <t>Receptor tyrosine-protein kinase erbB-2 (EC 2.7.10.1) (Metastatic lymph node gene 19 protein) (MLN 19) (Proto-oncogene Neu) (Proto-oncogene c-ErbB-2) (Tyrosine kinase-type cell surface receptor HER2) (p185erbB2) (CD antigen CD340)</t>
  </si>
  <si>
    <t>Heat shock protein beta-1 (HspB1) (28 kDa heat shock protein) (Estrogen-regulated 24 kDa protein) (Heat shock 27 kDa protein) (HSP 27) (Stress-responsive protein 27) (SRP27)</t>
  </si>
  <si>
    <t>Anion exchange protein 2 (AE 2) (Anion exchanger 2) (Non-erythroid band 3-like protein) (BND3L) (Solute carrier family 4 member 2)</t>
  </si>
  <si>
    <t>Sodium/potassium-transporting ATPase subunit alpha-1 (Na(+)/K(+) ATPase alpha-1 subunit) (EC 7.2.2.13) (Sodium pump subunit alpha-1)</t>
  </si>
  <si>
    <t>Secretogranin-1 (Chromogranin-B) (CgB) (Secretogranin I) (SgI) [Cleaved into: PE-11; GAWK peptide; CCB peptide]</t>
  </si>
  <si>
    <t>Amyloid-beta precursor protein (APP) (ABPP) (APPI) (Alzheimer disease amyloid A4 protein homolog) (Alzheimer disease amyloid protein) (Amyloid precursor protein) (Amyloid-beta (A4)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Non-histone chromosomal protein HMG-14 (High mobility group nucleosome-binding domain-containing protein 1)</t>
  </si>
  <si>
    <t>Protein kinase C gamma type (PKC-gamma) (EC 2.7.11.13)</t>
  </si>
  <si>
    <t>60S acidic ribosomal protein P2 (Large ribosomal subunit protein P2) (Renal carcinoma antigen NY-REN-44)</t>
  </si>
  <si>
    <t>60S acidic ribosomal protein P0 (60S ribosomal protein L10E) (Large ribosomal subunit protein uL10)</t>
  </si>
  <si>
    <t>Transcription factor Jun (Activator protein 1) (AP1) (Proto-oncogene c-Jun) (Transcription factor AP-1 subunit Jun) (V-jun avian sarcoma virus 17 oncogene homolog) (p39)</t>
  </si>
  <si>
    <t>Lupus La protein (La autoantigen) (La ribonucleoprotein) (Sjoegren syndrome type B antigen) (SS-B)</t>
  </si>
  <si>
    <t>Protein kinase C beta type (PKC-B) (PKC-beta) (EC 2.7.11.13)</t>
  </si>
  <si>
    <t>Tyrosine-protein kinase Fyn (EC 2.7.10.2) (Proto-oncogene Syn) (Proto-oncogene c-Fyn) (Src-like kinase) (SLK) (p59-Fyn)</t>
  </si>
  <si>
    <t>Retinoblastoma-associated protein (p105-Rb) (p110-RB1) (pRb) (Rb) (pp110)</t>
  </si>
  <si>
    <t>ATP synthase subunit beta, mitochondrial (EC 7.1.2.2) (ATP synthase F1 subunit beta)</t>
  </si>
  <si>
    <t>Creatine kinase M-type (EC 2.7.3.2) (Creatine kinase M chain) (Creatine phosphokinase M-type) (CPK-M) (M-CK)</t>
  </si>
  <si>
    <t>Alpha-enolase (EC 4.2.1.11) (2-phospho-D-glycerate hydro-lyase) (C-myc promoter-binding protein) (Enolase 1) (MBP-1) (MPB-1) (Non-neural enolase) (NNE) (Phosphopyruvate hydratase) (Plasminogen-binding protein)</t>
  </si>
  <si>
    <t>Glucose-6-phosphate isomerase (GPI) (EC 5.3.1.9) (Autocrine motility factor) (AMF) (Neuroleukin) (NLK) (Phosphoglucose isomerase) (PGI) (Phosphohexose isomerase) (PHI) (Sperm antigen 36) (SA-36)</t>
  </si>
  <si>
    <t>Nucleophosmin (NPM) (Nucleolar phosphoprotein B23) (Nucleolar protein NO38) (Numatrin)</t>
  </si>
  <si>
    <t>Tropomyosin alpha-3 chain (Gamma-tropomyosin) (Tropomyosin-3) (Tropomyosin-5) (hTM5)</t>
  </si>
  <si>
    <t>Tyrosine 3-monooxygenase (EC 1.14.16.2) (Tyrosine 3-hydroxylase) (TH)</t>
  </si>
  <si>
    <t>Neurofilament light polypeptide (NF-L) (68 kDa neurofilament protein) (Neurofilament triplet L protein)</t>
  </si>
  <si>
    <t>Histone H1.0 (Histone H1') (Histone H1(0)) [Cleaved into: Histone H1.0, N-terminally processed]</t>
  </si>
  <si>
    <t>Cathepsin D (EC 3.4.23.5) [Cleaved into: Cathepsin D light chain; Cathepsin D heavy chain]</t>
  </si>
  <si>
    <t>Tubulin beta chain (Tubulin beta-5 chain)</t>
  </si>
  <si>
    <t>Adenine phosphoribosyltransferase (APRT) (EC 2.4.2.7)</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Heat shock protein HSP 90-alpha (EC 3.6.4.10) (Heat shock 86 kDa) (HSP 86) (HSP86) (Lipopolysaccharide-associated protein 2) (LAP-2) (LPS-associated protein 2) (Renal carcinoma antigen NY-REN-38)</t>
  </si>
  <si>
    <t>Heterogeneous nuclear ribonucleoproteins C1/C2 (hnRNP C1/C2)</t>
  </si>
  <si>
    <t>Transcription factor Sp1</t>
  </si>
  <si>
    <t>Muscarinic acetylcholine receptor M2</t>
  </si>
  <si>
    <t>4F2 cell-surface antigen heavy chain (4F2hc) (4F2 heavy chain antigen) (Lymphocyte activation antigen 4F2 large subunit) (Solute carrier family 3 member 2) (CD antigen CD98)</t>
  </si>
  <si>
    <t>ATP-dependent 6-phosphofructokinase, muscle type (ATP-PFK) (PFK-M) (EC 2.7.1.11) (6-phosphofructokinase type A) (Phosphofructo-1-kinase isozyme A) (PFK-A) (Phosphohexokinase)</t>
  </si>
  <si>
    <t>Heat shock protein HSP 90-beta (HSP 90) (Heat shock 84 kDa) (HSP 84) (HSP84)</t>
  </si>
  <si>
    <t>Pyruvate dehydrogenase E1 component subunit alpha, somatic form, mitochondrial (EC 1.2.4.1) (PDHE1-A type I)</t>
  </si>
  <si>
    <t>Hepatocyte growth factor receptor (HGF receptor) (EC 2.7.10.1) (HGF/SF receptor) (Proto-oncogene c-Met) (Scatter factor receptor) (SF receptor) (Tyrosine-protein kinase Met)</t>
  </si>
  <si>
    <t>U1 small nuclear ribonucleoprotein 70 kDa (U1 snRNP 70 kDa) (U1-70K) (snRNP70)</t>
  </si>
  <si>
    <t>40S ribosomal protein S17 (Small ribosomal subunit protein eS17)</t>
  </si>
  <si>
    <t>Coagulation factor VII (EC 3.4.21.21) (Proconvertin) (Serum prothrombin conversion accelerator) (SPCA) (Eptacog alfa) [Cleaved into: Factor VII light chain; Factor VII heavy chain]</t>
  </si>
  <si>
    <t>POU domain, class 2, transcription factor 2 (Lymphoid-restricted immunoglobulin octamer-binding protein NF-A2) (Octamer-binding protein 2) (Oct-2) (Octamer-binding transcription factor 2) (OTF-2)</t>
  </si>
  <si>
    <t>Gamma-enolase (EC 4.2.1.11) (2-phospho-D-glycerate hydro-lyase) (Enolase 2) (Neural enolase) (Neuron-specific enolase) (NSE)</t>
  </si>
  <si>
    <t>Retinol-binding protein 1 (Cellular retinol-binding protein) (CRBP) (Cellular retinol-binding protein I) (CRBP-I)</t>
  </si>
  <si>
    <t>Clathrin light chain A (Lca)</t>
  </si>
  <si>
    <t>Heterogeneous nuclear ribonucleoprotein A1 (hnRNP A1) (Helix-destabilizing protein) (Single-strand RNA-binding protein) (hnRNP core protein A1) [Cleaved into: Heterogeneous nuclear ribonucleoprotein A1, N-terminally processed]</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 Poly [ADP-ribose] polymerase 1, processed N-terminus (NT-PARP-1) (Poly [ADP-ribose] polymerase 1, 24-kDa form) (Poly [ADP-ribose] polymerase 1, 28-kDa form)]</t>
  </si>
  <si>
    <t>Ubiquitin carboxyl-terminal hydrolase isozyme L1 (UCH-L1) (EC 3.4.19.12) (Neuron cytoplasmic protein 9.5) (PGP 9.5) (PGP9.5) (Ubiquitin thioesterase L1)</t>
  </si>
  <si>
    <t>Fructose-bisphosphate aldolase C (EC 4.1.2.13) (Brain-type aldolase)</t>
  </si>
  <si>
    <t>TCF3 fusion partner (INO80 complex subunit F) (Protein FB1)</t>
  </si>
  <si>
    <t>DNA-directed RNA polymerase II subunit GRINL1A (DNA-directed RNA polymerase II subunit M) (Glutamate receptor-like protein 1A)</t>
  </si>
  <si>
    <t>Trafficking protein particle complex subunit 2 (Sedlin)</t>
  </si>
  <si>
    <t>Trophoblast glycoprotein-like</t>
  </si>
  <si>
    <t>Heat shock 70 kDa protein 1B (Heat shock 70 kDa protein 2) (HSP70-2) (HSP70.2)</t>
  </si>
  <si>
    <t>Protein POLR1D, isoform 2</t>
  </si>
  <si>
    <t>RNA-binding protein RO60 (60 kDa SS-A/Ro ribonucleoprotein) (60 kDa Ro protein) (60 kDa ribonucleoprotein Ro) (RoRNP) (Ro 60 kDa autoantigen) (Ro60 autoantigen) (Sjoegren syndrome antigen A2) (Sjoegren syndrome type A antigen) (SS-A) (TROVE domain family member 2)</t>
  </si>
  <si>
    <t>Lysosomal alpha-glucosidase (EC 3.2.1.20) (Acid maltase) (Aglucosidase alfa) [Cleaved into: 76 kDa lysosomal alpha-glucosidase; 70 kDa lysosomal alpha-glucosidase]</t>
  </si>
  <si>
    <t>Histone H1.4 (Histone H1b) (Histone H1s-4)</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Receptor-type tyrosine-protein phosphatase F (EC 3.1.3.48) (Leukocyte common antigen related) (LAR)</t>
  </si>
  <si>
    <t>Microtubule-associated protein tau (Neurofibrillary tangle protein) (Paired helical filament-tau) (PHF-tau)</t>
  </si>
  <si>
    <t>cAMP-dependent protein kinase type I-alpha regulatory subunit (Tissue-specific extinguisher 1) (TSE1)</t>
  </si>
  <si>
    <t>Chromogranin-A (CgA) (Pituitary secretory protein I) (SP-I) [Cleaved into: Vasostatin-1 (Vasostatin I); Vasostatin-2 (Vasostatin II); EA-92; ES-43; Pancreastatin; SS-18; WA-8; WE-14; LF-19; Catestatin (SL21); AL-11; GV-19; GR-44; ER-37; GE-25; Serpinin-RRG; Serpinin; p-Glu serpinin precursor]</t>
  </si>
  <si>
    <t>S-formylglutathione hydrolase (FGH) (EC 3.1.2.12) (Esterase D) (Methylumbelliferyl-acetate deacetylase) (EC 3.1.1.56)</t>
  </si>
  <si>
    <t>60 kDa heat shock protein, mitochondrial (EC 5.6.1.7) (60 kDa chaperonin) (Chaperonin 60) (CPN60) (Heat shock protein 60) (HSP-60) (Hsp60) (HuCHA60) (Mitochondrial matrix protein P1) (P60 lymphocyte protein)</t>
  </si>
  <si>
    <t>Endoplasmic reticulum chaperone BiP (EC 3.6.4.10) (78 kDa glucose-regulated protein) (GRP-78) (Binding-immunoglobulin protein) (BiP) (Heat shock protein 70 family protein 5) (HSP70 family protein 5) (Heat shock protein family A member 5) (Immunoglobulin heavy chain-binding protein)</t>
  </si>
  <si>
    <t>Microtubule-associated protein 2 (MAP-2)</t>
  </si>
  <si>
    <t>Heat shock cognate 71 kDa protein (EC 3.6.4.10) (Heat shock 70 kDa protein 8) (Lipopolysaccharide-associated protein 1) (LAP-1) (LPS-associated protein 1)</t>
  </si>
  <si>
    <t>Solute carrier family 2, facilitated glucose transporter member 3 (Glucose transporter type 3, brain) (GLUT-3)</t>
  </si>
  <si>
    <t>Protein 4.1 (P4.1) (4.1R) (Band 4.1) (EPB4.1) (Erythrocyte membrane protein band 4.1)</t>
  </si>
  <si>
    <t>Breakpoint cluster region protein (EC 2.7.11.1) (Renal carcinoma antigen NY-REN-26)</t>
  </si>
  <si>
    <t>Spectrin beta chain, erythrocytic (Beta-I spectrin)</t>
  </si>
  <si>
    <t>Lysosome-associated membrane glycoprotein 1 (LAMP-1) (Lysosome-associated membrane protein 1) (CD107 antigen-like family member A) (CD antigen CD107a)</t>
  </si>
  <si>
    <t>DNA topoisomerase 1 (EC 5.6.2.1) (DNA topoisomerase I)</t>
  </si>
  <si>
    <t>DNA topoisomerase 2-alpha (EC 5.6.2.2) (DNA topoisomerase II, alpha isozyme)</t>
  </si>
  <si>
    <t>Cation-independent mannose-6-phosphate receptor (CI Man-6-P receptor) (CI-MPR) (M6PR) (300 kDa mannose 6-phosphate receptor) (MPR 300) (Insulin-like growth factor 2 receptor) (Insulin-like growth factor II receptor) (IGF-II receptor) (M6P/IGF2 receptor) (M6P/IGF2R) (CD antigen CD222)</t>
  </si>
  <si>
    <t>Polyadenylate-binding protein 1 (PABP-1) (Poly(A)-binding protein 1)</t>
  </si>
  <si>
    <t>Neurofilament heavy polypeptide (NF-H) (200 kDa neurofilament protein) (Neurofilament triplet H protein)</t>
  </si>
  <si>
    <t>Inosine-5'-monophosphate dehydrogenase 2 (IMP dehydrogenase 2) (IMPD 2) (IMPDH 2) (EC 1.1.1.205) (Inosine-5'-monophosphate dehydrogenase type II) (IMP dehydrogenase II) (IMPDH-II)</t>
  </si>
  <si>
    <t>Nucleoprotein TPR (Megator) (NPC-associated intranuclear protein) (Translocated promoter region protein)</t>
  </si>
  <si>
    <t>Creatine kinase B-type (EC 2.7.3.2) (Brain creatine kinase) (B-CK) (Creatine kinase B chain) (Creatine phosphokinase B-type) (CPK-B)</t>
  </si>
  <si>
    <t>2-oxoisovalerate dehydrogenase subunit alpha, mitochondrial (EC 1.2.4.4) (Branched-chain alpha-keto acid dehydrogenase E1 component alpha chain) (BCKDE1A) (BCKDH E1-alpha)</t>
  </si>
  <si>
    <t>Proto-oncogene tyrosine-protein kinase Src (EC 2.7.10.2) (Proto-oncogene c-Src) (pp60c-src) (p60-Src)</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Secretogranin-2 (Chromogranin-C) (Secretogranin II) (SgII) [Cleaved into: Secretoneurin (SN); Manserin]</t>
  </si>
  <si>
    <t>Myosin-6 (Myosin heavy chain 6) (Myosin heavy chain, cardiac muscle alpha isoform) (MyHC-alpha)</t>
  </si>
  <si>
    <t>Neural cell adhesion molecule 1 (N-CAM-1) (NCAM-1) (CD antigen CD56)</t>
  </si>
  <si>
    <t>Versican core protein (Chondroitin sulfate proteoglycan core protein 2) (Chondroitin sulfate proteoglycan 2) (Glial hyaluronate-binding protein) (GHAP) (Large fibroblast proteoglycan) (PG-M)</t>
  </si>
  <si>
    <t>Sodium/potassium-transporting ATPase subunit alpha-3 (Na(+)/K(+) ATPase alpha-3 subunit) (EC 7.2.2.13) (Na(+)/K(+) ATPase alpha(III) subunit) (Sodium pump subunit alpha-3)</t>
  </si>
  <si>
    <t>Elongation factor 2 (EF-2)</t>
  </si>
  <si>
    <t>Delta-aminolevulinic acid dehydratase (ALADH) (EC 4.2.1.24) (Porphobilinogen synthase)</t>
  </si>
  <si>
    <t>Acylamino-acid-releasing enzyme (AARE) (EC 3.4.19.1) (Acyl-peptide hydrolase) (APH) (Acylaminoacyl-peptidase) (Oxidized protein hydrolase) (OPH)</t>
  </si>
  <si>
    <t>Electron transfer flavoprotein subunit alpha, mitochondrial (Alpha-ETF)</t>
  </si>
  <si>
    <t>Glycogen [starch] synthase, muscle (EC 2.4.1.11)</t>
  </si>
  <si>
    <t>cAMP-dependent protein kinase type II-alpha regulatory subunit</t>
  </si>
  <si>
    <t>General transcription factor IIF subunit 2 (General transcription factor IIF 30 kDa subunit) (Transcription initiation factor IIF subunit beta) (TFIIF-beta) (Transcription initiation factor RAP30)</t>
  </si>
  <si>
    <t>Glucosidase 2 subunit beta (80K-H protein) (Glucosidase II subunit beta) (Protein kinase C substrate 60.1 kDa protein heavy chain) (PKCSH)</t>
  </si>
  <si>
    <t>Insulin receptor-related protein (IRR) (EC 2.7.10.1) (IR-related receptor) [Cleaved into: Insulin receptor-related protein alpha chain; Insulin receptor-related protein beta chain]</t>
  </si>
  <si>
    <t>Endoplasmin (94 kDa glucose-regulated protein) (GRP-94) (Heat shock protein 90 kDa beta member 1) (Tumor rejection antigen 1) (gp96 homolog)</t>
  </si>
  <si>
    <t>POU domain, class 2, transcription factor 1 (NF-A1) (Octamer-binding protein 1) (Oct-1) (Octamer-binding transcription factor 1) (OTF-1)</t>
  </si>
  <si>
    <t>Heterogeneous nuclear ribonucleoprotein L (hnRNP L)</t>
  </si>
  <si>
    <t>Aspartate--tRNA ligase, cytoplasmic (EC 6.1.1.12) (Aspartyl-tRNA synthetase) (AspRS) (Cell proliferation-inducing gene 40 protein)</t>
  </si>
  <si>
    <t>Serine/threonine-protein kinase B-raf (EC 2.7.11.1) (Proto-oncogene B-Raf) (p94) (v-Raf murine sarcoma viral oncogene homolog B1)</t>
  </si>
  <si>
    <t>Poliovirus receptor (Nectin-like protein 5) (NECL-5) (CD antigen CD155)</t>
  </si>
  <si>
    <t>Cyclic AMP-dependent transcription factor ATF-2 (cAMP-dependent transcription factor ATF-2) (Activating transcription factor 2) (Cyclic AMP-responsive element-binding protein 2) (CREB-2) (cAMP-responsive element-binding protein 2) (HB16) (cAMP response element-binding protein CRE-BP1)</t>
  </si>
  <si>
    <t>Ubiquitin carboxyl-terminal hydrolase isozyme L3 (UCH-L3) (EC 3.4.19.12) (Ubiquitin thioesterase L3)</t>
  </si>
  <si>
    <t>Nucleoside diphosphate kinase A (NDK A) (NDP kinase A) (EC 2.7.4.6) (Granzyme A-activated DNase) (GAAD) (Metastasis inhibition factor nm23) (NM23-H1) (Tumor metastatic process-associated protein)</t>
  </si>
  <si>
    <t>Vascular endothelial growth factor A (VEGF-A) (Vascular permeability factor) (VPF)</t>
  </si>
  <si>
    <t>Zinc finger protein 40 (Cirhin interaction protein) (CIRIP) (Gate keeper of apoptosis-activating protein) (GAAP) (Human immunodeficiency virus type I enhancer-binding protein 1) (HIV-EP1) (Major histocompatibility complex-binding protein 1) (MBP-1) (Positive regulatory domain II-binding factor 1) (PRDII-BF1)</t>
  </si>
  <si>
    <t>40S ribosomal protein S2 (40S ribosomal protein S4) (Protein LLRep3) (Small ribosomal subunit protein uS5)</t>
  </si>
  <si>
    <t>Transcription factor 4 (TCF-4) (Class B basic helix-loop-helix protein 19) (bHLHb19) (Immunoglobulin transcription factor 2) (ITF-2) (SL3-3 enhancer factor 2) (SEF-2)</t>
  </si>
  <si>
    <t>Transcription factor E2-alpha (Class B basic helix-loop-helix protein 21) (bHLHb21) (Immunoglobulin enhancer-binding factor E12/E47) (Immunoglobulin transcription factor 1) (Kappa-E2-binding factor) (Transcription factor 3) (TCF-3) (Transcription factor ITF-1)</t>
  </si>
  <si>
    <t>Histone H2AX (H2a/x) (Histone H2A.X)</t>
  </si>
  <si>
    <t>Ankyrin-1 (ANK-1) (Ankyrin-R) (Erythrocyte ankyrin)</t>
  </si>
  <si>
    <t>Cyclic AMP-responsive element-binding protein 1 (CREB-1) (cAMP-responsive element-binding protein 1)</t>
  </si>
  <si>
    <t>Cytoplasmic protein NCK1 (NCK adaptor protein 1) (Nck-1) (SH2/SH3 adaptor protein NCK-alpha)</t>
  </si>
  <si>
    <t>Intron Large complex component GCFC2 (GC-rich sequence DNA-binding factor) (GC-rich sequence DNA-binding factor 2) (Transcription factor 9) (TCF-9)</t>
  </si>
  <si>
    <t>Histone H1.2 (Histone H1c) (Histone H1d) (Histone H1s-1)</t>
  </si>
  <si>
    <t>NADPH--cytochrome P450 reductase (CPR) (P450R) (EC 1.6.2.4)</t>
  </si>
  <si>
    <t>Methylated-DNA--protein-cysteine methyltransferase (EC 2.1.1.63) (6-O-methylguanine-DNA methyltransferase) (MGMT) (O-6-methylguanine-DNA-alkyltransferase)</t>
  </si>
  <si>
    <t>Sarcoplasmic/endoplasmic reticulum calcium ATPase 2 (SERCA2) (SR Ca(2+)-ATPase 2) (EC 7.2.2.10) (Calcium pump 2) (Calcium-transporting ATPase sarcoplasmic reticulum type, slow twitch skeletal muscle isoform) (Endoplasmic reticulum class 1/2 Ca(2+) ATPase)</t>
  </si>
  <si>
    <t>Stathmin (Leukemia-associated phosphoprotein p18) (Metablastin) (Oncoprotein 18) (Op18) (Phosphoprotein p19) (pp19) (Prosolin) (Protein Pr22) (pp17)</t>
  </si>
  <si>
    <t>Zinc finger protein with KRAB and SCAN domains 1 (Zinc finger protein 139) (Zinc finger protein 36) (Zinc finger protein KOX18)</t>
  </si>
  <si>
    <t>High mobility group protein HMG-I/HMG-Y (HMG-I(Y)) (High mobility group AT-hook protein 1) (High mobility group protein A1) (High mobility group protein R)</t>
  </si>
  <si>
    <t>Transmembrane protein 11, mitochondrial (Protein PM1) (Protein PMI)</t>
  </si>
  <si>
    <t>Protein kinase C alpha type (PKC-A) (PKC-alpha) (EC 2.7.11.13)</t>
  </si>
  <si>
    <t>Nucleolar transcription factor 1 (Autoantigen NOR-90) (Upstream-binding factor 1) (UBF-1)</t>
  </si>
  <si>
    <t>Transcription factor JunD (Transcription factor AP-1 subunit JunD)</t>
  </si>
  <si>
    <t>Creatine kinase S-type, mitochondrial (EC 2.7.3.2) (Basic-type mitochondrial creatine kinase) (Mib-CK) (Sarcomeric mitochondrial creatine kinase) (S-MtCK)</t>
  </si>
  <si>
    <t>Cyclic AMP-dependent transcription factor ATF-7 (cAMP-dependent transcription factor ATF-7) (Activating transcription factor 7) (Transcription factor ATF-A)</t>
  </si>
  <si>
    <t>Synapsin-1 (Brain protein 4.1) (Synapsin I)</t>
  </si>
  <si>
    <t>cAMP-dependent protein kinase catalytic subunit alpha (PKA C-alpha) (EC 2.7.11.11)</t>
  </si>
  <si>
    <t>Neuromodulin (Axonal membrane protein GAP-43) (Growth-associated protein 43) (Neural phosphoprotein B-50) (pp46)</t>
  </si>
  <si>
    <t>CTP synthase 1 (EC 6.3.4.2) (CTP synthetase 1) (UTP--ammonia ligase 1)</t>
  </si>
  <si>
    <t>ATP-dependent 6-phosphofructokinase, liver type (ATP-PFK) (PFK-L) (EC 2.7.1.11) (6-phosphofructokinase type B) (Phosphofructo-1-kinase isozyme B) (PFK-B) (Phosphohexokinase)</t>
  </si>
  <si>
    <t>T-complex protein 1 subunit alpha (TCP-1-alpha) (CCT-alpha)</t>
  </si>
  <si>
    <t>Tyrosine-protein phosphatase non-receptor type 1 (EC 3.1.3.48) (Protein-tyrosine phosphatase 1B) (PTP-1B)</t>
  </si>
  <si>
    <t>Vinculin (Metavinculin) (MV)</t>
  </si>
  <si>
    <t>Receptor-type tyrosine-protein phosphatase alpha (Protein-tyrosine phosphatase alpha) (R-PTP-alpha) (EC 3.1.3.48)</t>
  </si>
  <si>
    <t>Protein SON (Bax antagonist selected in saccharomyces 1) (BASS1) (Negative regulatory element-binding protein) (NRE-binding protein) (Protein DBP-5) (SON3)</t>
  </si>
  <si>
    <t>Negative elongation factor E (NELF-E) (RNA-binding protein RD)</t>
  </si>
  <si>
    <t>Phosphoglycerate mutase 1 (EC 5.4.2.11) (EC 5.4.2.4) (BPG-dependent PGAM 1) (Phosphoglycerate mutase isozyme B) (PGAM-B)</t>
  </si>
  <si>
    <t>Regulator of chromosome condensation (Cell cycle regulatory protein) (Chromosome condensation protein 1)</t>
  </si>
  <si>
    <t>Cyclic AMP-dependent transcription factor ATF-6 alpha (cAMP-dependent transcription factor ATF-6 alpha) (Activating transcription factor 6 alpha) (ATF6-alpha) [Cleaved into: Processed cyclic AMP-dependent transcription factor ATF-6 alpha]</t>
  </si>
  <si>
    <t>DNA ligase 1 (EC 6.5.1.1) (DNA ligase I) (Polydeoxyribonucleotide synthase [ATP] 1)</t>
  </si>
  <si>
    <t>ATP synthase-coupling factor 6, mitochondrial (ATPase subunit F6) (ATP synthase peripheral stalk subunit F6)</t>
  </si>
  <si>
    <t>DNA repair protein XRCC1 (X-ray repair cross-complementing protein 1)</t>
  </si>
  <si>
    <t>Peptidyl-glycine alpha-amidating monooxygenase (PAM) [Includes: Peptidylglycine alpha-hydroxylating monooxygenase (PHM) (EC 1.14.17.3); Peptidyl-alpha-hydroxyglycine alpha-amidating lyase (EC 4.3.2.5) (Peptidylamidoglycolate lyase) (PAL)]</t>
  </si>
  <si>
    <t>1-phosphatidylinositol 4,5-bisphosphate phosphodiesterase gamma-1 (EC 3.1.4.11) (PLC-148) (Phosphoinositide phospholipase C-gamma-1) (Phospholipase C-II) (PLC-II) (Phospholipase C-gamma-1) (PLC-gamma-1)</t>
  </si>
  <si>
    <t>Nucleolin (Protein C23)</t>
  </si>
  <si>
    <t>E3 ubiquitin-protein ligase TRIM21 (EC 2.3.2.27) (52 kDa Ro protein) (52 kDa ribonucleoprotein autoantigen Ro/SS-A) (RING finger protein 81) (RING-type E3 ubiquitin transferase TRIM21) (Ro(SS-A)) (Sjoegren syndrome type A antigen) (SS-A) (Tripartite motif-containing protein 21)</t>
  </si>
  <si>
    <t>Transcription factor E3 (Class E basic helix-loop-helix protein 33) (bHLHe33)</t>
  </si>
  <si>
    <t>Sodium/hydrogen exchanger 1 (APNH) (Na(+)/H(+) antiporter, amiloride-sensitive) (Na(+)/H(+) exchanger 1) (NHE-1) (Solute carrier family 9 member 1)</t>
  </si>
  <si>
    <t>Plasma membrane calcium-transporting ATPase 1 (EC 7.2.2.10) (Plasma membrane calcium ATPase isoform 1) (PMCA1) (Plasma membrane calcium pump isoform 1)</t>
  </si>
  <si>
    <t>Eukaryotic translation initiation factor 2 subunit 2 (Eukaryotic translation initiation factor 2 subunit beta) (eIF-2-beta)</t>
  </si>
  <si>
    <t>POU domain, class 3, transcription factor 3 (Brain-specific homeobox/POU domain protein 1) (Brain-1) (Brn-1) (Octamer-binding protein 8) (Oct-8) (Octamer-binding transcription factor 8) (OTF-8)</t>
  </si>
  <si>
    <t>POU domain, class 3, transcription factor 2 (Brain-specific homeobox/POU domain protein 2) (Brain-2) (Brn-2) (Nervous system-specific octamer-binding transcription factor N-Oct-3) (Octamer-binding protein 7) (Oct-7) (Octamer-binding transcription factor 7) (OTF-7)</t>
  </si>
  <si>
    <t>Ras-related protein Rab-3A</t>
  </si>
  <si>
    <t>Ras-related protein Rab-3B</t>
  </si>
  <si>
    <t>Protachykinin-1 (PPT) [Cleaved into: Substance P; Neurokinin A (NKA) (Neuromedin L) (Substance K); Neuropeptide K (NPK); Neuropeptide gamma; C-terminal-flanking peptide]</t>
  </si>
  <si>
    <t>Nuclear receptor subfamily 1 group D member 1 (Rev-erbA-alpha) (V-erbA-related protein 1) (EAR-1)</t>
  </si>
  <si>
    <t>Lamin-B1</t>
  </si>
  <si>
    <t>Aromatic-L-amino-acid decarboxylase (AADC) (EC 4.1.1.28) (DOPA decarboxylase) (DDC)</t>
  </si>
  <si>
    <t>Calpastatin (Calpain inhibitor) (Sperm BS-17 component)</t>
  </si>
  <si>
    <t>Parathymosin</t>
  </si>
  <si>
    <t>Cyclin-dependent kinase 11B (EC 2.7.11.22) (Cell division cycle 2-like protein kinase 1) (CLK-1) (Cell division protein kinase 11B) (Galactosyltransferase-associated protein kinase p58/GTA) (PITSLRE serine/threonine-protein kinase CDC2L1) (p58 CLK-1)</t>
  </si>
  <si>
    <t>Cysteine and glycine-rich protein 1 (Cysteine-rich protein 1) (CRP) (CRP1) (Epididymis luminal protein 141) (HEL-141)</t>
  </si>
  <si>
    <t>Neurofibromin (Neurofibromatosis-related protein NF-1) [Cleaved into: Neurofibromin truncated]</t>
  </si>
  <si>
    <t>Synaptotagmin-1 (Synaptotagmin I) (SytI) (p65)</t>
  </si>
  <si>
    <t>Voltage-dependent anion-selective channel protein 1 (VDAC-1) (hVDAC1) (Outer mitochondrial membrane protein porin 1) (Plasmalemmal porin) (Porin 31HL) (Porin 31HM)</t>
  </si>
  <si>
    <t>Catechol O-methyltransferase (EC 2.1.1.6)</t>
  </si>
  <si>
    <t>Oxysterol-binding protein 1</t>
  </si>
  <si>
    <t>rRNA 2'-O-methyltransferase fibrillarin (EC 2.1.1.-) (34 kDa nucleolar scleroderma antigen) (Histone-glutamine methyltransferase) (U6 snRNA 2'-O-methyltransferase fibrillarin)</t>
  </si>
  <si>
    <t>Ubiquitin-like modifier-activating enzyme 1 (EC 6.2.1.45) (Protein A1S9) (Ubiquitin-activating enzyme E1)</t>
  </si>
  <si>
    <t>Galanin peptides [Cleaved into: Galanin; Galanin message-associated peptide (GMAP)]</t>
  </si>
  <si>
    <t>Heterogeneous nuclear ribonucleoproteins A2/B1 (hnRNP A2/B1)</t>
  </si>
  <si>
    <t>E3 ubiquitin-protein ligase CBL (EC 2.3.2.27) (Casitas B-lineage lymphoma proto-oncogene) (Proto-oncogene c-Cbl) (RING finger protein 55) (RING-type E3 ubiquitin transferase CBL) (Signal transduction protein CBL)</t>
  </si>
  <si>
    <t>cAMP-dependent protein kinase catalytic subunit beta (PKA C-beta) (EC 2.7.11.11)</t>
  </si>
  <si>
    <t>DNA repair protein complementing XP-A cells (Xeroderma pigmentosum group A-complementing protein)</t>
  </si>
  <si>
    <t>Immunoglobulin heavy variable 1-2 (Ig heavy chain V-I region ND) (Ig heavy chain V-I region V35)</t>
  </si>
  <si>
    <t>Transcription elongation factor A protein 1 (Transcription elongation factor S-II protein 1) (Transcription elongation factor TFIIS.o)</t>
  </si>
  <si>
    <t>Integrin alpha-6 (CD49 antigen-like family member F) (VLA-6) (CD antigen CD49f) [Cleaved into: Integrin alpha-6 heavy chain; Integrin alpha-6 light chain; Processed integrin alpha-6 (Alpha6p)]</t>
  </si>
  <si>
    <t>Splicing factor, proline- and glutamine-rich (100 kDa DNA-pairing protein) (hPOMp100) (DNA-binding p52/p100 complex, 100 kDa subunit) (Polypyrimidine tract-binding protein-associated-splicing factor) (PSF) (PTB-associated-splicing factor)</t>
  </si>
  <si>
    <t>Sarcoplasmic reticulum histidine-rich calcium-binding protein</t>
  </si>
  <si>
    <t>40S ribosomal protein S3 (EC 4.2.99.18) (Small ribosomal subunit protein uS3)</t>
  </si>
  <si>
    <t>Ribosomal protein S6 kinase beta-1 (S6K-beta-1) (S6K1) (EC 2.7.11.1) (70 kDa ribosomal protein S6 kinase 1) (P70S6K1) (p70-S6K 1) (Ribosomal protein S6 kinase I) (Serine/threonine-protein kinase 14A) (p70 ribosomal S6 kinase alpha) (p70 S6 kinase alpha) (p70 S6K-alpha) (p70 S6KA)</t>
  </si>
  <si>
    <t>Receptor-type tyrosine-protein phosphatase delta (Protein-tyrosine phosphatase delta) (R-PTP-delta) (EC 3.1.3.48)</t>
  </si>
  <si>
    <t>Receptor-type tyrosine-protein phosphatase zeta (R-PTP-zeta) (EC 3.1.3.48) (Protein-tyrosine phosphatase receptor type Z polypeptide 1) (Protein-tyrosine phosphatase receptor type Z polypeptide 2) (R-PTP-zeta-2)</t>
  </si>
  <si>
    <t>Colorectal mutant cancer protein (Protein MCC)</t>
  </si>
  <si>
    <t>Cofilin-1 (18 kDa phosphoprotein) (p18) (Cofilin, non-muscle isoform)</t>
  </si>
  <si>
    <t>Eukaryotic translation initiation factor 4B (eIF-4B)</t>
  </si>
  <si>
    <t>Plasma membrane calcium-transporting ATPase 4 (PMCA4) (EC 7.2.2.10) (Matrix-remodeling-associated protein 1) (Plasma membrane calcium ATPase isoform 4) (Plasma membrane calcium pump isoform 4)</t>
  </si>
  <si>
    <t>Laminin subunit alpha-2 (Laminin M chain) (Laminin-12 subunit alpha) (Laminin-2 subunit alpha) (Laminin-4 subunit alpha) (Merosin heavy chain)</t>
  </si>
  <si>
    <t>Elongation factor 1-beta (EF-1-beta)</t>
  </si>
  <si>
    <t>A-kinase anchor protein 5 (AKAP-5) (A-kinase anchor protein 79 kDa) (AKAP 79) (H21) (cAMP-dependent protein kinase regulatory subunit II high affinity-binding protein)</t>
  </si>
  <si>
    <t>DNA-directed RNA polymerase II subunit RPB1 (RNA polymerase II subunit B1) (EC 2.7.7.6) (DNA-directed RNA polymerase II subunit A) (DNA-directed RNA polymerase III largest subunit) (RNA-directed RNA polymerase II subunit RPB1) (EC 2.7.7.48)</t>
  </si>
  <si>
    <t>Adenomatous polyposis coli protein (Protein APC) (Deleted in polyposis 2.5)</t>
  </si>
  <si>
    <t>DNA replication licensing factor MCM3 (EC 3.6.4.12) (DNA polymerase alpha holoenzyme-associated protein P1) (P1-MCM3) (RLF subunit beta) (p102)</t>
  </si>
  <si>
    <t>Transcriptional repressor protein YY1 (Delta transcription factor) (INO80 complex subunit S) (NF-E1) (Yin and yang 1) (YY-1)</t>
  </si>
  <si>
    <t>DnaJ homolog subfamily B member 2 (Heat shock 40 kDa protein 3) (Heat shock protein J1) (HSJ-1)</t>
  </si>
  <si>
    <t>ATP synthase subunit alpha, mitochondrial (ATP synthase F1 subunit alpha)</t>
  </si>
  <si>
    <t>Proteasome subunit alpha type-2 (Macropain subunit C3) (Multicatalytic endopeptidase complex subunit C3) (Proteasome component C3)</t>
  </si>
  <si>
    <t>Proteasome subunit alpha type-3 (Macropain subunit C8) (Multicatalytic endopeptidase complex subunit C8) (Proteasome component C8)</t>
  </si>
  <si>
    <t>Moesin (Membrane-organizing extension spike protein)</t>
  </si>
  <si>
    <t>Tyrosine-protein phosphatase non-receptor type 3 (EC 3.1.3.48) (Protein-tyrosine phosphatase H1) (PTP-H1)</t>
  </si>
  <si>
    <t>Probable ATP-dependent RNA helicase DDX6 (EC 3.6.4.13) (ATP-dependent RNA helicase p54) (DEAD box protein 6) (Oncogene RCK)</t>
  </si>
  <si>
    <t>Catenin alpha-2 (Alpha N-catenin) (Alpha-catenin-related protein)</t>
  </si>
  <si>
    <t>DNA (cytosine-5)-methyltransferase 1 (Dnmt1) (EC 2.1.1.37) (CXXC-type zinc finger protein 9) (DNA methyltransferase HsaI) (DNA MTase HsaI) (M.HsaI) (MCMT)</t>
  </si>
  <si>
    <t>Splicing factor U2AF 65 kDa subunit (U2 auxiliary factor 65 kDa subunit) (hU2AF(65)) (hU2AF65) (U2 snRNP auxiliary factor large subunit)</t>
  </si>
  <si>
    <t>60S ribosomal protein L13 (Breast basic conserved protein 1) (Large ribosomal subunit protein eL13)</t>
  </si>
  <si>
    <t>Rab proteins geranylgeranyltransferase component A 2 (Choroideremia-like protein) (Rab escort protein 2) (REP-2)</t>
  </si>
  <si>
    <t>ELAV-like protein 4 (Hu-antigen D) (HuD) (Paraneoplastic encephalomyelitis antigen HuD)</t>
  </si>
  <si>
    <t>Polypyrimidine tract-binding protein 1 (PTB) (57 kDa RNA-binding protein PPTB-1) (Heterogeneous nuclear ribonucleoprotein I) (hnRNP I)</t>
  </si>
  <si>
    <t>Threonine--tRNA ligase 1, cytoplasmic (EC 6.1.1.3) (Threonyl-tRNA synthetase) (ThrRS) (Threonyl-tRNA synthetase 1)</t>
  </si>
  <si>
    <t>Valine--tRNA ligase (EC 6.1.1.9) (Protein G7a) (Valyl-tRNA synthetase) (ValRS)</t>
  </si>
  <si>
    <t>14-3-3 protein theta (14-3-3 protein T-cell) (14-3-3 protein tau) (Protein HS1)</t>
  </si>
  <si>
    <t>Mitogen-activated protein kinase 3 (MAP kinase 3) (MAPK 3) (EC 2.7.11.24) (ERT2) (Extracellular signal-regulated kinase 1) (ERK-1) (Insulin-stimulated MAP2 kinase) (MAP kinase isoform p44) (p44-MAPK) (Microtubule-associated protein 2 kinase) (p44-ERK1)</t>
  </si>
  <si>
    <t>MAP/microtubule affinity-regulating kinase 3 (EC 2.7.11.1) (C-TAK1) (cTAK1) (Cdc25C-associated protein kinase 1) (ELKL motif kinase 2) (EMK-2) (Protein kinase STK10) (Ser/Thr protein kinase PAR-1) (Par-1a) (Serine/threonine-protein kinase p78)</t>
  </si>
  <si>
    <t>Replication protein A 70 kDa DNA-binding subunit (RP-A p70) (Replication factor A protein 1) (RF-A protein 1) (Single-stranded DNA-binding protein) [Cleaved into: Replication protein A 70 kDa DNA-binding subunit, N-terminally processed]</t>
  </si>
  <si>
    <t>CAD protein [Includes: Glutamine-dependent carbamoyl-phosphate synthase (EC 6.3.5.5); Aspartate carbamoyltransferase (EC 2.1.3.2); Dihydroorotase (EC 3.5.2.3)]</t>
  </si>
  <si>
    <t>Microtubule-associated protein 4 (MAP-4)</t>
  </si>
  <si>
    <t>Calnexin (IP90) (Major histocompatibility complex class I antigen-binding protein p88) (p90)</t>
  </si>
  <si>
    <t>Inositol-trisphosphate 3-kinase B (EC 2.7.1.127) (Inositol 1,4,5-trisphosphate 3-kinase B) (IP3 3-kinase B) (IP3K B) (InsP 3-kinase B)</t>
  </si>
  <si>
    <t>Proteasome subunit alpha type-5 (Macropain zeta chain) (Multicatalytic endopeptidase complex zeta chain) (Proteasome zeta chain)</t>
  </si>
  <si>
    <t>Protein ITPRID2 (Cleavage signal-1 protein) (CS-1) (ITPR-interacting domain-containing protein 2) (Ki-ras-induced actin-interacting protein) (Sperm-specific antigen 2)</t>
  </si>
  <si>
    <t>Choline O-acetyltransferase (CHOACTase) (ChAT) (Choline acetylase) (EC 2.3.1.6)</t>
  </si>
  <si>
    <t>Mitogen-activated protein kinase 1 (MAP kinase 1) (MAPK 1) (EC 2.7.11.24) (ERT1) (Extracellular signal-regulated kinase 2) (ERK-2) (MAP kinase isoform p42) (p42-MAPK) (Mitogen-activated protein kinase 2) (MAP kinase 2) (MAPK 2)</t>
  </si>
  <si>
    <t>DNA excision repair protein ERCC-5 (EC 3.1.-.-) (DNA repair protein complementing XP-G cells) (Xeroderma pigmentosum group G-complementing protein)</t>
  </si>
  <si>
    <t>Inositol monophosphatase 1 (IMP 1) (IMPase 1) (EC 3.1.3.25) (D-galactose 1-phosphate phosphatase) (EC 3.1.3.94) (Inositol-1(or 4)-monophosphatase 1) (Lithium-sensitive myo-inositol monophosphatase A1)</t>
  </si>
  <si>
    <t>Ephrin type-A receptor 2 (EC 2.7.10.1) (Epithelial cell kinase) (Tyrosine-protein kinase receptor ECK)</t>
  </si>
  <si>
    <t>Ephrin type-B receptor 2 (EC 2.7.10.1) (Developmentally-regulated Eph-related tyrosine kinase) (ELK-related tyrosine kinase) (EPH tyrosine kinase 3) (EPH-like kinase 5) (EK5) (hEK5) (Renal carcinoma antigen NY-REN-47) (Tyrosine-protein kinase TYRO5) (Tyrosine-protein kinase receptor EPH-3) [Cleaved into: EphB2/CTF1; EphB2/CTF2]</t>
  </si>
  <si>
    <t>Lysine-specific demethylase 5A (EC 1.14.11.67) (Histone demethylase JARID1A) (Jumonji/ARID domain-containing protein 1A) (Retinoblastoma-binding protein 2) (RBBP-2) ([histone H3]-trimethyl-L-lysine(4) demethylase 5A)</t>
  </si>
  <si>
    <t>Nitric oxide synthase, brain (EC 1.14.13.39) (Constitutive NOS) (NC-NOS) (NOS type I) (Neuronal NOS) (N-NOS) (nNOS) (Peptidyl-cysteine S-nitrosylase NOS1) (bNOS)</t>
  </si>
  <si>
    <t>Protein PML (E3 SUMO-protein ligase PML) (EC 2.3.2.-) (Promyelocytic leukemia protein) (RING finger protein 71) (RING-type E3 SUMO transferase PML) (Tripartite motif-containing protein 19) (TRIM19)</t>
  </si>
  <si>
    <t>Elongation factor 1-delta (EF-1-delta) (Antigen NY-CO-4)</t>
  </si>
  <si>
    <t>Myristoylated alanine-rich C-kinase substrate (MARCKS) (Protein kinase C substrate, 80 kDa protein, light chain) (80K-L protein) (PKCSL)</t>
  </si>
  <si>
    <t>Peroxiredoxin-5, mitochondrial (EC 1.11.1.24) (Alu corepressor 1) (Antioxidant enzyme B166) (AOEB166) (Liver tissue 2D-page spot 71B) (PLP) (Peroxiredoxin V) (Prx-V) (Peroxisomal antioxidant enzyme) (TPx type VI) (Thioredoxin peroxidase PMP20) (Thioredoxin-dependent peroxiredoxin 5)</t>
  </si>
  <si>
    <t>60S ribosomal protein L12 (Large ribosomal subunit protein uL11)</t>
  </si>
  <si>
    <t>Phosphatidylethanolamine-binding protein 1 (PEBP-1) (HCNPpp) (Neuropolypeptide h3) (Prostatic-binding protein) (Raf kinase inhibitor protein) (RKIP) [Cleaved into: Hippocampal cholinergic neurostimulating peptide (HCNP)]</t>
  </si>
  <si>
    <t>Wee1-like protein kinase (WEE1hu) (EC 2.7.10.2) (Wee1A kinase)</t>
  </si>
  <si>
    <t>NK-tumor recognition protein (NK-TR protein) (Natural-killer cells cyclophilin-related protein) (Peptidyl-prolyl cis-trans isomerase NKTR) (PPIase) (EC 5.2.1.8) (Rotamase)</t>
  </si>
  <si>
    <t>Glycylpeptide N-tetradecanoyltransferase 1 (EC 2.3.1.97) (Myristoyl-CoA:protein N-myristoyltransferase 1) (HsNMT1) (NMT 1) (Type I N-myristoyltransferase) (Peptide N-myristoyltransferase 1) (Protein-lysine myristoyltransferase NMT1) (EC 2.3.1.-)</t>
  </si>
  <si>
    <t>CAP-Gly domain-containing linker protein 1 (Cytoplasmic linker protein 1) (Cytoplasmic linker protein 170 alpha-2) (CLIP-170) (Reed-Sternberg intermediate filament-associated protein) (Restin)</t>
  </si>
  <si>
    <t>Somatostatin receptor type 2 (SS-2-R) (SS2-R) (SS2R) (SST2) (SRIF-1)</t>
  </si>
  <si>
    <t>Mitogen-activated protein kinase 4 (MAP kinase 4) (MAPK 4) (EC 2.7.11.24) (Extracellular signal-regulated kinase 4) (ERK-4) (MAP kinase isoform p63) (p63-MAPK)</t>
  </si>
  <si>
    <t>cAMP-dependent protein kinase type I-beta regulatory subunit</t>
  </si>
  <si>
    <t>cAMP-dependent protein kinase type II-beta regulatory subunit</t>
  </si>
  <si>
    <t>DnaJ homolog subfamily A member 1 (DnaJ protein homolog 2) (HSDJ) (Heat shock 40 kDa protein 4) (Heat shock protein J2) (HSJ-2) (Human DnaJ protein 2) (hDj-2)</t>
  </si>
  <si>
    <t>RAC-alpha serine/threonine-protein kinase (EC 2.7.11.1) (Protein kinase B) (PKB) (Protein kinase B alpha) (PKB alpha) (Proto-oncogene c-Akt) (RAC-PK-alpha)</t>
  </si>
  <si>
    <t>RAC-beta serine/threonine-protein kinase (EC 2.7.11.1) (Protein kinase Akt-2) (Protein kinase B beta) (PKB beta) (RAC-PK-beta)</t>
  </si>
  <si>
    <t>Heterogeneous nuclear ribonucleoprotein H3 (hnRNP H3) (Heterogeneous nuclear ribonucleoprotein 2H9) (hnRNP 2H9)</t>
  </si>
  <si>
    <t>Heterogeneous nuclear ribonucleoprotein H (hnRNP H) [Cleaved into: Heterogeneous nuclear ribonucleoprotein H, N-terminally processed]</t>
  </si>
  <si>
    <t>14-3-3 protein beta/alpha (Protein 1054) (Protein kinase C inhibitor protein 1) (KCIP-1) [Cleaved into: 14-3-3 protein beta/alpha, N-terminally processed]</t>
  </si>
  <si>
    <t>Stress-induced-phosphoprotein 1 (STI1) (Hsc70/Hsp90-organizing protein) (Hop) (Renal carcinoma antigen NY-REN-11) (Transformation-sensitive protein IEF SSP 3521)</t>
  </si>
  <si>
    <t>Neural cell adhesion molecule L1 (N-CAM-L1) (NCAM-L1) (CD antigen CD171)</t>
  </si>
  <si>
    <t>Sodium/calcium exchanger 1 (Na(+)/Ca(2+)-exchange protein 1) (Solute carrier family 8 member 1)</t>
  </si>
  <si>
    <t>Cadherin-5 (7B4 antigen) (Vascular endothelial cadherin) (VE-cadherin) (CD antigen CD144)</t>
  </si>
  <si>
    <t>Kinesin-1 heavy chain (Conventional kinesin heavy chain) (Ubiquitous kinesin heavy chain) (UKHC)</t>
  </si>
  <si>
    <t>Deoxyuridine 5'-triphosphate nucleotidohydrolase, mitochondrial (dUTPase) (EC 3.6.1.23) (dUTP pyrophosphatase)</t>
  </si>
  <si>
    <t>Multidrug resistance-associated protein 1 (EC 7.6.2.2) (ATP-binding cassette sub-family C member 1) (Glutathione-S-conjugate-translocating ATPase ABCC1) (EC 7.6.2.3) (Leukotriene C(4) transporter) (LTC4 transporter)</t>
  </si>
  <si>
    <t>Syndecan-2 (SYND2) (Fibroglycan) (Heparan sulfate proteoglycan core protein) (HSPG) (CD antigen CD362)</t>
  </si>
  <si>
    <t>Gamma-aminobutyric acid receptor subunit alpha-3 (GABA(A) receptor subunit alpha-3)</t>
  </si>
  <si>
    <t>Heat shock 70 kDa protein 4 (HSP70RY) (Heat shock 70-related protein APG-2)</t>
  </si>
  <si>
    <t>G protein-coupled receptor kinase 5 (EC 2.7.11.16) (G protein-coupled receptor kinase GRK5)</t>
  </si>
  <si>
    <t>Corticotropin-releasing factor receptor 1 (CRF-R-1) (CRF-R1) (CRFR-1) (Corticotropin-releasing hormone receptor 1) (CRH-R-1) (CRH-R1)</t>
  </si>
  <si>
    <t>Catenin alpha-1 (Alpha E-catenin) (Cadherin-associated protein) (Renal carcinoma antigen NY-REN-13)</t>
  </si>
  <si>
    <t>Catenin beta-1 (Beta-catenin)</t>
  </si>
  <si>
    <t>Replication factor C subunit 1 (Activator 1 140 kDa subunit) (A1 140 kDa subunit) (Activator 1 large subunit) (Activator 1 subunit 1) (DNA-binding protein PO-GA) (Replication factor C 140 kDa subunit) (RF-C 140 kDa subunit) (RFC140) (Replication factor C large subunit)</t>
  </si>
  <si>
    <t>General transcription factor IIF subunit 1 (General transcription factor IIF 74 kDa subunit) (Transcription initiation factor IIF subunit alpha) (TFIIF-alpha) (Transcription initiation factor RAP74)</t>
  </si>
  <si>
    <t>Cystathionine beta-synthase (EC 4.2.1.22) (Beta-thionase) (Serine sulfhydrase)</t>
  </si>
  <si>
    <t>Insulin receptor substrate 1 (IRS-1)</t>
  </si>
  <si>
    <t>Myosin-9 (Cellular myosin heavy chain, type A) (Myosin heavy chain 9) (Myosin heavy chain, non-muscle IIa) (Non-muscle myosin heavy chain A) (NMMHC-A) (Non-muscle myosin heavy chain IIa) (NMMHC II-a) (NMMHC-IIA)</t>
  </si>
  <si>
    <t>Myosin-10 (Cellular myosin heavy chain, type B) (Myosin heavy chain 10) (Myosin heavy chain, non-muscle IIb) (Non-muscle myosin heavy chain B) (NMMHC-B) (Non-muscle myosin heavy chain IIb) (NMMHC II-b) (NMMHC-IIB)</t>
  </si>
  <si>
    <t>Coatomer subunit beta' (Beta'-coat protein) (Beta'-COP) (p102)</t>
  </si>
  <si>
    <t>Alpha-actinin-2 (Alpha-actinin skeletal muscle isoform 2) (F-actin cross-linking protein)</t>
  </si>
  <si>
    <t>Alpha-adducin (Erythrocyte adducin subunit alpha)</t>
  </si>
  <si>
    <t>Beta-adducin (Erythrocyte adducin subunit beta)</t>
  </si>
  <si>
    <t>Basigin (5F7) (Collagenase stimulatory factor) (Extracellular matrix metalloproteinase inducer) (EMMPRIN) (Hepatoma-associated antigen) (HAb18G) (Leukocyte activation antigen M6) (OK blood group antigen) (Tumor cell-derived collagenase stimulatory factor) (TCSF) (CD antigen CD147)</t>
  </si>
  <si>
    <t>Nuclear pore complex protein Nup214 (214 kDa nucleoporin) (Nucleoporin Nup214) (Protein CAN)</t>
  </si>
  <si>
    <t>Protein DEK</t>
  </si>
  <si>
    <t>Transcription factor SOX-5</t>
  </si>
  <si>
    <t>Transcription factor SOX-11</t>
  </si>
  <si>
    <t>Protein phosphatase 1A (EC 3.1.3.16) (Protein phosphatase 2C isoform alpha) (PP2C-alpha) (Protein phosphatase IA)</t>
  </si>
  <si>
    <t>Monocarboxylate transporter 8 (MCT 8) (Monocarboxylate transporter 7) (MCT 7) (Solute carrier family 16 member 2) (X-linked PEST-containing transporter)</t>
  </si>
  <si>
    <t>Dual specificity mitogen-activated protein kinase kinase 2 (MAP kinase kinase 2) (MAPKK 2) (EC 2.7.12.2) (ERK activator kinase 2) (MAPK/ERK kinase 2) (MEK 2)</t>
  </si>
  <si>
    <t>Phosphoglucomutase-1 (PGM 1) (EC 5.4.2.2) (Glucose phosphomutase 1)</t>
  </si>
  <si>
    <t>TGF-beta receptor type-1 (TGFR-1) (EC 2.7.11.30) (Activin A receptor type II-like protein kinase of 53kD) (Activin receptor-like kinase 5) (ALK-5) (ALK5) (Serine/threonine-protein kinase receptor R4) (SKR4) (TGF-beta type I receptor) (Transforming growth factor-beta receptor type I) (TGF-beta receptor type I) (TbetaR-I)</t>
  </si>
  <si>
    <t>Guanine nucleotide-binding protein-like 1 (GTP-binding protein HSR1)</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Alpha-synuclein (Non-A beta component of AD amyloid) (Non-A4 component of amyloid precursor) (NACP)</t>
  </si>
  <si>
    <t>RNA-binding motif protein, X chromosome (Glycoprotein p43) (Heterogeneous nuclear ribonucleoprotein G) (hnRNP G) [Cleaved into: RNA-binding motif protein, X chromosome, N-terminally processed]</t>
  </si>
  <si>
    <t>Guanine nucleotide-binding protein G(olf) subunit alpha (Adenylate cyclase-stimulating G alpha protein, olfactory type)</t>
  </si>
  <si>
    <t>Coilin (p80-coilin)</t>
  </si>
  <si>
    <t>Acidic leucine-rich nuclear phosphoprotein 32 family member A (Acidic nuclear phosphoprotein pp32) (pp32) (Leucine-rich acidic nuclear protein) (LANP) (Mapmodulin) (Potent heat-stable protein phosphatase 2A inhibitor I1PP2A) (Putative HLA-DR-associated protein I) (PHAPI)</t>
  </si>
  <si>
    <t>Homeobox protein cut-like 1 (CCAAT displacement protein) (CDP) (CDP/Cux p200) (Homeobox protein cux-1) [Cleaved into: CDP/Cux p110]</t>
  </si>
  <si>
    <t>Adenylyl cyclase-associated protein 2 (CAP 2)</t>
  </si>
  <si>
    <t>T-cell surface protein tactile (Cell surface antigen CD96) (T cell-activated increased late expression protein) (CD antigen CD96)</t>
  </si>
  <si>
    <t>Alpha-taxilin</t>
  </si>
  <si>
    <t>T-complex protein 1 subunit zeta (TCP-1-zeta) (Acute morphine dependence-related protein 2) (CCT-zeta-1) (HTR3) (Tcp20)</t>
  </si>
  <si>
    <t>Pre-B-cell leukemia transcription factor 2 (Homeobox protein PBX2) (Protein G17)</t>
  </si>
  <si>
    <t>DNA mismatch repair protein Mlh1 (MutL protein homolog 1)</t>
  </si>
  <si>
    <t>Ubiquitin carboxyl-terminal hydrolase 8 (EC 3.4.19.12) (Deubiquitinating enzyme 8) (Ubiquitin isopeptidase Y) (hUBPy) (Ubiquitin thioesterase 8) (Ubiquitin-specific-processing protease 8)</t>
  </si>
  <si>
    <t>Peroxisomal biogenesis factor 19 (33 kDa housekeeping protein) (Peroxin-19) (Peroxisomal farnesylated protein)</t>
  </si>
  <si>
    <t>Malate dehydrogenase, cytoplasmic (EC 1.1.1.37) (Aromatic alpha-keto acid reductase) (KAR) (EC 1.1.1.96) (Cytosolic malate dehydrogenase)</t>
  </si>
  <si>
    <t>Malate dehydrogenase, mitochondrial (EC 1.1.1.37)</t>
  </si>
  <si>
    <t>Centrin-2 (Caltractin isoform 1)</t>
  </si>
  <si>
    <t>Transcription factor SOX-3</t>
  </si>
  <si>
    <t>N-alpha-acetyltransferase 10 (EC 2.3.1.255) (N-terminal acetyltransferase complex ARD1 subunit homolog A) (hARD1) (NatA catalytic subunit Naa10)</t>
  </si>
  <si>
    <t>Lysine-specific demethylase 5C (EC 1.14.11.67) (Histone demethylase JARID1C) (Jumonji/ARID domain-containing protein 1C) (Protein SmcX) (Protein Xe169) ([histone H3]-trimethyl-L-lysine(4) demethylase 5C)</t>
  </si>
  <si>
    <t>Glycine--tRNA ligase (EC 6.1.1.14) (Diadenosine tetraphosphate synthetase) (Ap4A synthetase) (EC 2.7.7.-) (Glycyl-tRNA synthetase) (GlyRS) (Glycyl-tRNA synthetase 1)</t>
  </si>
  <si>
    <t>Isoleucine--tRNA ligase, cytoplasmic (EC 6.1.1.5) (Isoleucyl-tRNA synthetase) (IRS) (IleRS)</t>
  </si>
  <si>
    <t>Lamina-associated polypeptide 2, isoforms beta/gamma (Thymopoietin, isoforms beta/gamma) (TP beta/gamma) (Thymopoietin-related peptide isoforms beta/gamma) (TPRP isoforms beta/gamma) [Cleaved into: Thymopoietin (TP) (Splenin); Thymopentin (TP5)]</t>
  </si>
  <si>
    <t>Signal transducer and activator of transcription 5A</t>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si>
  <si>
    <t>Phosphatidylinositol 4-kinase alpha (PI4-kinase alpha) (PI4K-alpha) (PtdIns-4-kinase alpha) (EC 2.7.1.67) (Phosphatidylinositol 4-Kinase III alpha)</t>
  </si>
  <si>
    <t>Epidermal growth factor receptor substrate 15 (Protein Eps15) (Protein AF-1p)</t>
  </si>
  <si>
    <t>Protein AF-9 (ALL1-fused gene from chromosome 9 protein) (Myeloid/lymphoid or mixed-lineage leukemia translocated to chromosome 3 protein) (YEATS domain-containing protein 3)</t>
  </si>
  <si>
    <t>Caspase-3 (CASP-3) (EC 3.4.22.56) (Apopain) (Cysteine protease CPP32) (CPP-32) (Protein Yama) (SREBP cleavage activity 1) (SCA-1) [Cleaved into: Caspase-3 subunit p17; Caspase-3 subunit p12]</t>
  </si>
  <si>
    <t>40S ribosomal protein S27 (Metallopan-stimulin 1) (MPS-1) (Small ribosomal subunit protein eS27)</t>
  </si>
  <si>
    <t>Megakaryocyte-associated tyrosine-protein kinase (EC 2.7.10.2) (CSK homologous kinase) (CHK) (Hematopoietic consensus tyrosine-lacking kinase) (Protein kinase HYL) (Tyrosine-protein kinase CTK)</t>
  </si>
  <si>
    <t>Tyrosine-protein kinase ABL2 (EC 2.7.10.2) (Abelson murine leukemia viral oncogene homolog 2) (Abelson tyrosine-protein kinase 2) (Abelson-related gene protein) (Tyrosine-protein kinase ARG)</t>
  </si>
  <si>
    <t>Probable helicase with zinc finger domain (EC 3.6.4.-) (Down-regulated in human cancers protein)</t>
  </si>
  <si>
    <t>Leukemia inhibitory factor receptor (LIF receptor) (LIF-R) (CD antigen CD118)</t>
  </si>
  <si>
    <t>Cyclin-dependent kinase 4 inhibitor C (Cyclin-dependent kinase 6 inhibitor) (p18-INK4c) (p18-INK6)</t>
  </si>
  <si>
    <t>Neuronal vesicle trafficking-associated protein 1 (Neuron-enriched endosomal protein of 21 kDa) (Neuron-specific protein family member 1)</t>
  </si>
  <si>
    <t>Huntingtin (Huntington disease protein) (HD protein) [Cleaved into: Huntingtin, myristoylated N-terminal fragment]</t>
  </si>
  <si>
    <t>Excitatory amino acid transporter 2 (Glutamate/aspartate transporter II) (Sodium-dependent glutamate/aspartate transporter 2) (Solute carrier family 1 member 2)</t>
  </si>
  <si>
    <t>Platelet-activating factor acetylhydrolase IB subunit beta (Lissencephaly-1 protein) (LIS-1) (PAF acetylhydrolase 45 kDa subunit) (PAF-AH 45 kDa subunit) (PAF-AH alpha) (PAFAH alpha)</t>
  </si>
  <si>
    <t>Netrin receptor DCC (Colorectal cancer suppressor) (Immunoglobulin superfamily DCC subclass member 1) (Tumor suppressor protein DCC)</t>
  </si>
  <si>
    <t>Matrin-3</t>
  </si>
  <si>
    <t>Ran-specific GTPase-activating protein (Ran-binding protein 1) (RanBP1)</t>
  </si>
  <si>
    <t>Neuronal acetylcholine receptor subunit alpha-4</t>
  </si>
  <si>
    <t>Elongation factor Ts, mitochondrial (EF-Ts) (EF-TsMt)</t>
  </si>
  <si>
    <t>Voltage-dependent anion-selective channel protein 2 (VDAC-2) (hVDAC2) (Outer mitochondrial membrane protein porin 2)</t>
  </si>
  <si>
    <t>Chromobox protein homolog 5 (Antigen p25) (Heterochromatin protein 1 homolog alpha) (HP1 alpha)</t>
  </si>
  <si>
    <t>Ubiquitin carboxyl-terminal hydrolase 5 (EC 3.4.19.12) (Deubiquitinating enzyme 5) (Isopeptidase T) (Ubiquitin thioesterase 5) (Ubiquitin-specific-processing protease 5)</t>
  </si>
  <si>
    <t>Mitogen-activated protein kinase 8 (MAP kinase 8) (MAPK 8) (EC 2.7.11.24) (JNK-46) (Stress-activated protein kinase 1c) (SAPK1c) (Stress-activated protein kinase JNK1) (c-Jun N-terminal kinase 1)</t>
  </si>
  <si>
    <t>Dual specificity mitogen-activated protein kinase kinase 4 (MAP kinase kinase 4) (MAPKK 4) (EC 2.7.12.2) (JNK-activating kinase 1) (MAPK/ERK kinase 4) (MEK 4) (SAPK/ERK kinase 1) (SEK1) (Stress-activated protein kinase kinase 1) (SAPK kinase 1) (SAPKK-1) (SAPKK1) (c-Jun N-terminal kinase kinase 1) (JNKK)</t>
  </si>
  <si>
    <t>Phosphorylase b kinase regulatory subunit alpha, liver isoform (Phosphorylase kinase alpha L subunit)</t>
  </si>
  <si>
    <t>Transcriptional regulator ATRX (EC 3.6.4.12) (ATP-dependent helicase ATRX) (X-linked helicase II) (X-linked nuclear protein) (XNP) (Znf-HX)</t>
  </si>
  <si>
    <t>Adapter molecule crk (Proto-oncogene c-Crk) (p38)</t>
  </si>
  <si>
    <t>Crk-like protein</t>
  </si>
  <si>
    <t>Large proline-rich protein BAG6 (BAG family molecular chaperone regulator 6) (BCL2-associated athanogene 6) (BAG-6) (HLA-B-associated transcript 3) (Protein G3) (Protein Scythe)</t>
  </si>
  <si>
    <t>Vesicle-fusing ATPase (EC 3.6.4.6) (N-ethylmaleimide-sensitive fusion protein) (NEM-sensitive fusion protein) (Vesicular-fusion protein NSF)</t>
  </si>
  <si>
    <t>Cyclin-dependent kinase inhibitor 1B (Cyclin-dependent kinase inhibitor p27) (p27Kip1)</t>
  </si>
  <si>
    <t>60S ribosomal protein L28 (Large ribosomal subunit protein eL28)</t>
  </si>
  <si>
    <t>40S ribosomal protein S10 (Small ribosomal subunit protein eS10)</t>
  </si>
  <si>
    <t>Microtubule-associated protein 1B (MAP-1B) [Cleaved into: MAP1B heavy chain; MAP1 light chain LC1]</t>
  </si>
  <si>
    <t>E3 ubiquitin-protein ligase NEDD4 (EC 2.3.2.26) (Cell proliferation-inducing gene 53 protein) (HECT-type E3 ubiquitin transferase NEDD4) (Neural precursor cell expressed developmentally down-regulated protein 4) (NEDD-4)</t>
  </si>
  <si>
    <t>Transcriptional coactivator YAP1 (Yes-associated protein 1) (Protein yorkie homolog) (Yes-associated protein YAP65 homolog)</t>
  </si>
  <si>
    <t>Rap1 GTPase-activating protein 1 (Rap1GAP) (Rap1GAP1)</t>
  </si>
  <si>
    <t>F-actin-capping protein subunit alpha-2 (CapZ alpha-2)</t>
  </si>
  <si>
    <t>Sodium- and chloride-dependent creatine transporter 1 (CT1) (Creatine transporter 1) (Solute carrier family 6 member 8)</t>
  </si>
  <si>
    <t>G protein-activated inward rectifier potassium channel 2 (GIRK-2) (BIR1) (Inward rectifier K(+) channel Kir3.2) (KATP-2) (Potassium channel, inwardly rectifying subfamily J member 6)</t>
  </si>
  <si>
    <t>Sodium- and chloride-dependent glycine transporter 1 (GlyT-1) (GlyT1) (Solute carrier family 6 member 9)</t>
  </si>
  <si>
    <t>Transcription factor RFX3 (Regulatory factor X 3)</t>
  </si>
  <si>
    <t>DNA-binding protein RFX5 (Regulatory factor X 5)</t>
  </si>
  <si>
    <t>Transcription factor SOX-2</t>
  </si>
  <si>
    <t>Coatomer subunit delta (Archain) (Delta-coat protein) (Delta-COP)</t>
  </si>
  <si>
    <t>Potassium voltage-gated channel subfamily C member 1 (NGK2) (Voltage-gated potassium channel subunit Kv3.1) (Voltage-gated potassium channel subunit Kv4)</t>
  </si>
  <si>
    <t>Protein PRRC2A (HLA-B-associated transcript 2) (Large proline-rich protein BAT2) (Proline-rich and coiled-coil-containing protein 2A) (Protein G2)</t>
  </si>
  <si>
    <t>T-complex protein 1 subunit epsilon (TCP-1-epsilon) (CCT-epsilon)</t>
  </si>
  <si>
    <t>Phosphatidylserine synthase 1 (PSS-1) (PtdSer synthase 1) (EC 2.7.8.29) (Serine-exchange enzyme I)</t>
  </si>
  <si>
    <t>Nestin</t>
  </si>
  <si>
    <t>Isocitrate dehydrogenase [NADP], mitochondrial (IDH) (EC 1.1.1.42) (ICD-M) (IDP) (NADP(+)-specific ICDH) (Oxalosuccinate decarboxylase)</t>
  </si>
  <si>
    <t>Anion exchange protein 3 (AE 3) (Anion exchanger 3) (CAE3/BAE3) (Cardiac/brain band 3-like protein) (Neuronal band 3-like protein) (Solute carrier family 4 member 3)</t>
  </si>
  <si>
    <t>MARCKS-related protein (MARCKS-like protein 1) (Macrophage myristoylated alanine-rich C kinase substrate) (Mac-MARCKS) (MacMARCKS)</t>
  </si>
  <si>
    <t>Paxillin</t>
  </si>
  <si>
    <t>Nuclear receptor subfamily 2 group C member 2 (Orphan nuclear receptor TAK1) (Orphan nuclear receptor TR4) (Testicular receptor 4)</t>
  </si>
  <si>
    <t>60S ribosomal protein L34 (Large ribosomal subunit protein eL34)</t>
  </si>
  <si>
    <t>Nuclear autoantigenic sperm protein (NASP)</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Protein farnesyltransferase/geranylgeranyltransferase type-1 subunit alpha (EC 2.5.1.58) (EC 2.5.1.59) (CAAX farnesyltransferase subunit alpha) (FTase-alpha) (Ras proteins prenyltransferase subunit alpha) (Type I protein geranyl-geranyltransferase subunit alpha) (GGTase-I-alpha)</t>
  </si>
  <si>
    <t>T-complex protein 1 subunit gamma (TCP-1-gamma) (CCT-gamma) (hTRiC5)</t>
  </si>
  <si>
    <t>Beta-arrestin-1 (Arrestin beta-1) (Non-visual arrestin-2)</t>
  </si>
  <si>
    <t>Amphiphysin</t>
  </si>
  <si>
    <t>Transmembrane ascorbate-dependent reductase CYB561 (EC 7.2.1.-) (Cytochrome b-561) (Cytochrome b561)</t>
  </si>
  <si>
    <t>Histone H3-like centromeric protein A (Centromere autoantigen A) (Centromere protein A) (CENP-A)</t>
  </si>
  <si>
    <t>Centromere protein F (CENP-F) (AH antigen) (Kinetochore protein CENPF) (Mitosin)</t>
  </si>
  <si>
    <t>Signal recognition particle 9 kDa protein (SRP9)</t>
  </si>
  <si>
    <t>Choline-phosphate cytidylyltransferase A (EC 2.7.7.15) (CCT-alpha) (CTP:phosphocholine cytidylyltransferase A) (CCT A) (CT A) (Phosphorylcholine transferase A)</t>
  </si>
  <si>
    <t>Cysteine--tRNA ligase, cytoplasmic (EC 6.1.1.16) (Cysteinyl-tRNA synthetase) (CysRS)</t>
  </si>
  <si>
    <t>Histidine--tRNA ligase, mitochondrial (EC 6.1.1.21) (Histidine--tRNA ligase-like) (Histidyl-tRNA synthetase) (HisRS)</t>
  </si>
  <si>
    <t>Casein kinase I isoform epsilon (CKI-epsilon) (CKIe) (EC 2.7.11.1)</t>
  </si>
  <si>
    <t>DNA replication licensing factor MCM2 (EC 3.6.4.12) (Minichromosome maintenance protein 2 homolog) (Nuclear protein BM28)</t>
  </si>
  <si>
    <t>YLP motif-containing protein 1 (Nuclear protein ZAP3) (ZAP113)</t>
  </si>
  <si>
    <t>RNA-binding protein 25 (Arg/Glu/Asp-rich protein of 120 kDa) (RED120) (Protein S164) (RNA-binding motif protein 25) (RNA-binding region-containing protein 7)</t>
  </si>
  <si>
    <t>Protein numb homolog (h-Numb) (Protein S171)</t>
  </si>
  <si>
    <t>Dual specificity protein kinase CLK1 (EC 2.7.12.1) (CDC-like kinase 1)</t>
  </si>
  <si>
    <t>Dual specificity protein kinase CLK3 (EC 2.7.12.1) (CDC-like kinase 3)</t>
  </si>
  <si>
    <t>Presenilin-1 (PS-1) (EC 3.4.23.-) (Protein S182) [Cleaved into: Presenilin-1 NTF subunit; Presenilin-1 CTF subunit; Presenilin-1 CTF12 (PS1-CTF12)]</t>
  </si>
  <si>
    <t>Nuclear pore complex protein Nup153 (153 kDa nucleoporin) (Nucleoporin Nup153)</t>
  </si>
  <si>
    <t>E3 SUMO-protein ligase RanBP2 (EC 2.3.2.-) (358 kDa nucleoporin) (Nuclear pore complex protein Nup358) (Nucleoporin Nup358) (Ran-binding protein 2) (RanBP2) (p270)</t>
  </si>
  <si>
    <t>Regulator of G-protein signaling 3 (RGP3) (RGS3)</t>
  </si>
  <si>
    <t>Regulator of G-protein signaling 7 (RGS7)</t>
  </si>
  <si>
    <t>Presenilin-2 (PS-2) (EC 3.4.23.-) (AD3LP) (AD5) (E5-1) (STM-2) [Cleaved into: Presenilin-2 NTF subunit; Presenilin-2 CTF subunit]</t>
  </si>
  <si>
    <t>Tuberin (Tuberous sclerosis 2 protein)</t>
  </si>
  <si>
    <t>Glycogen synthase kinase-3 beta (GSK-3 beta) (EC 2.7.11.26) (Serine/threonine-protein kinase GSK3B) (EC 2.7.11.1)</t>
  </si>
  <si>
    <t>Transcription initiation factor TFIID subunit 6 (RNA polymerase II TBP-associated factor subunit E) (Transcription initiation factor TFIID 70 kDa subunit) (TAF(II)70) (TAFII-70) (TAFII70) (Transcription initiation factor TFIID 80 kDa subunit) (TAF(II)80) (TAFII-80) (TAFII80)</t>
  </si>
  <si>
    <t>GMP synthase [glutamine-hydrolyzing] (EC 6.3.5.2) (GMP synthetase) (Glutamine amidotransferase)</t>
  </si>
  <si>
    <t>DNA ligase 3 (EC 6.5.1.1) (DNA ligase III) (Polydeoxyribonucleotide synthase [ATP] 3)</t>
  </si>
  <si>
    <t>Double-strand break repair protein MRE11 (EC 3.1.-.-) (Double-strand break repair protein MRE11A) (Meiotic recombination 11 homolog 1) (MRE11 homolog 1) (Meiotic recombination 11 homolog A) (MRE11 homolog A)</t>
  </si>
  <si>
    <t>Emerin</t>
  </si>
  <si>
    <t>Sulfate transporter (Diastrophic dysplasia protein) (Solute carrier family 26 member 2)</t>
  </si>
  <si>
    <t>PDZ and LIM domain protein 4 (LIM protein RIL) (Reversion-induced LIM protein)</t>
  </si>
  <si>
    <t>Hsc70-interacting protein (Hip) (Aging-associated protein 2) (Progesterone receptor-associated p48 protein) (Protein FAM10A1) (Putative tumor suppressor ST13) (Renal carcinoma antigen NY-REN-33) (Suppression of tumorigenicity 13 protein)</t>
  </si>
  <si>
    <t>ETS domain-containing transcription factor ERF (Ets2 repressor factor) (PE-2)</t>
  </si>
  <si>
    <t>Cyclin-dependent kinase 7 (EC 2.7.11.22) (EC 2.7.11.23) (39 kDa protein kinase) (p39 Mo15) (CDK-activating kinase 1) (Cell division protein kinase 7) (Serine/threonine-protein kinase 1) (TFIIH basal transcription factor complex kinase subunit)</t>
  </si>
  <si>
    <t>Protein Tob1 (Transducer of erbB-2 1)</t>
  </si>
  <si>
    <t>Biotin--protein ligase (EC 6.3.4.-) (Biotin apo-protein ligase) [Includes: Biotin--[methylmalonyl-CoA-carboxytransferase] ligase (EC 6.3.4.9); Biotin--[propionyl-CoA-carboxylase [ATP-hydrolyzing]] ligase (EC 6.3.4.10) (Holocarboxylase synthetase) (HCS); Biotin--[methylcrotonoyl-CoA-carboxylase] ligase (EC 6.3.4.11); Biotin--[acetyl-CoA-carboxylase] ligase (EC 6.3.4.15)]</t>
  </si>
  <si>
    <t>Ras association domain-containing protein 2</t>
  </si>
  <si>
    <t>60S ribosomal protein L14 (CAG-ISL 7) (Large ribosomal subunit protein eL14)</t>
  </si>
  <si>
    <t>T-complex protein 1 subunit theta (TCP-1-theta) (CCT-theta) (Chaperonin containing T-complex polypeptide 1 subunit 8) (Renal carcinoma antigen NY-REN-15)</t>
  </si>
  <si>
    <t>T-complex protein 1 subunit delta (TCP-1-delta) (CCT-delta) (Stimulator of TAR RNA-binding)</t>
  </si>
  <si>
    <t>Poly(A) polymerase alpha (PAP-alpha) (EC 2.7.7.19) (Polynucleotide adenylyltransferase alpha)</t>
  </si>
  <si>
    <t>RNA-binding protein FXR2 (FMR1 autosomal homolog 2)</t>
  </si>
  <si>
    <t>Ras-related protein Rab-9A</t>
  </si>
  <si>
    <t>Ras-related protein Rab-28</t>
  </si>
  <si>
    <t>Death-associated protein 1 (DAP-1)</t>
  </si>
  <si>
    <t>RNA-binding protein Nova-1 (Neuro-oncological ventral antigen 1) (Onconeural ventral antigen 1) (Paraneoplastic Ri antigen) (Ventral neuron-specific protein 1)</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Thiopurine S-methyltransferase (EC 2.1.1.67) (Thiopurine methyltransferase)</t>
  </si>
  <si>
    <t>Methyl-CpG-binding protein 2 (MeCp-2 protein) (MeCp2)</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Peroxisomal multifunctional enzyme type 2 (MFE-2) (17-beta-hydroxysteroid dehydrogenase 4) (17-beta-HSD 4) (D-bifunctional protein) (DBP) (Multifunctional protein 2) (MFP-2) (Short chain dehydrogenase/reductase family 8C member 1) [Cleaved into: (3R)-hydroxyacyl-CoA dehydrogenase (EC 1.1.1.n12); Enoyl-CoA hydratase 2 (EC 4.2.1.107) (EC 4.2.1.119) (3-alpha,7-alpha,12-alpha-trihydroxy-5-beta-cholest-24-enoyl-CoA hydratase)]</t>
  </si>
  <si>
    <t>Ubiquitin-conjugating enzyme E2 D1 (EC 2.3.2.23) ((E3-independent) E2 ubiquitin-conjugating enzyme D1) (EC 2.3.2.24) (E2 ubiquitin-conjugating enzyme D1) (Stimulator of Fe transport) (SFT) (UBC4/5 homolog) (UbcH5) (Ubiquitin carrier protein D1) (Ubiquitin-conjugating enzyme E2(17)KB 1) (Ubiquitin-conjugating enzyme E2-17 kDa 1) (Ubiquitin-protein ligase D1)</t>
  </si>
  <si>
    <t>Neuronal membrane glycoprotein M6-a (M6a)</t>
  </si>
  <si>
    <t>Signal transducer and activator of transcription 5B</t>
  </si>
  <si>
    <t>Ubiquitin carboxyl-terminal hydrolase 11 (EC 3.4.19.12) (Deubiquitinating enzyme 11) (Ubiquitin thioesterase 11) (Ubiquitin-specific-processing protease 11)</t>
  </si>
  <si>
    <t>H(+)/Cl(-) exchange transporter 6 (Chloride channel protein 6) (ClC-6) (Chloride transport protein 6)</t>
  </si>
  <si>
    <t>H(+)/Cl(-) exchange transporter 7 (Chloride channel 7 alpha subunit) (Chloride channel protein 7) (ClC-7)</t>
  </si>
  <si>
    <t>Plexin-A3 (Plexin-4) (Semaphorin receptor SEX)</t>
  </si>
  <si>
    <t>Ribosomal protein S6 kinase alpha-3 (S6K-alpha-3) (EC 2.7.11.1) (90 kDa ribosomal protein S6 kinase 3) (p90-RSK 3) (p90RSK3) (Insulin-stimulated protein kinase 1) (ISPK-1) (MAP kinase-activated protein kinase 1b) (MAPK-activated protein kinase 1b) (MAPKAP kinase 1b) (MAPKAPK-1b) (Ribosomal S6 kinase 2) (RSK-2) (pp90RSK2)</t>
  </si>
  <si>
    <t>Hepatoma-derived growth factor (HDGF) (High mobility group protein 1-like 2) (HMG-1L2)</t>
  </si>
  <si>
    <t>Heterogeneous nuclear ribonucleoprotein A3 (hnRNP A3)</t>
  </si>
  <si>
    <t>6-phosphogluconate dehydrogenase, decarboxylating (EC 1.1.1.44)</t>
  </si>
  <si>
    <t>Heterogeneous nuclear ribonucleoprotein M (hnRNP M)</t>
  </si>
  <si>
    <t>Importin subunit alpha-1 (Karyopherin subunit alpha-2) (RAG cohort protein 1) (SRP1-alpha)</t>
  </si>
  <si>
    <t>Importin subunit alpha-5 (Karyopherin subunit alpha-1) (Nucleoprotein interactor 1) (NPI-1) (RAG cohort protein 2) (SRP1-beta) [Cleaved into: Importin subunit alpha-5, N-terminally processed]</t>
  </si>
  <si>
    <t>Dual specificity mitogen-activated protein kinase kinase 6 (MAP kinase kinase 6) (MAPKK 6) (EC 2.7.12.2) (MAPK/ERK kinase 6) (MEK 6) (Stress-activated protein kinase kinase 3) (SAPK kinase 3) (SAPKK-3) (SAPKK3)</t>
  </si>
  <si>
    <t>Arf-GAP domain and FG repeat-containing protein 1 (HIV-1 Rev-binding protein) (Nucleoporin-like protein RIP) (Rev-interacting protein) (Rev/Rex activation domain-binding protein)</t>
  </si>
  <si>
    <t>Heterogeneous nuclear ribonucleoprotein F (hnRNP F) (Nucleolin-like protein mcs94-1) [Cleaved into: Heterogeneous nuclear ribonucleoprotein F, N-terminally processed]</t>
  </si>
  <si>
    <t>DNA mismatch repair protein Msh6 (hMSH6) (G/T mismatch-binding protein) (GTBP) (GTMBP) (MutS protein homolog 6) (MutS-alpha 160 kDa subunit) (p160)</t>
  </si>
  <si>
    <t>Kinesin-like protein KIF11 (Kinesin-like protein 1) (Kinesin-like spindle protein HKSP) (Kinesin-related motor protein Eg5) (Thyroid receptor-interacting protein 5) (TR-interacting protein 5) (TRIP-5)</t>
  </si>
  <si>
    <t>Guanine nucleotide exchange factor VAV2 (VAV-2)</t>
  </si>
  <si>
    <t>Zinc finger protein 143 (SPH-binding factor) (Selenocysteine tRNA gene transcription-activating factor) (hStaf)</t>
  </si>
  <si>
    <t>RNA-binding protein 5 (Protein G15) (Putative tumor suppressor LUCA15) (RNA-binding motif protein 5) (Renal carcinoma antigen NY-REN-9)</t>
  </si>
  <si>
    <t>Diacylglycerol kinase theta (DAG kinase theta) (DGKtheta) (EC 2.7.1.107) (Diglyceride kinase theta) (DGK-theta)</t>
  </si>
  <si>
    <t>High mobility group protein HMGI-C (High mobility group AT-hook protein 2)</t>
  </si>
  <si>
    <t>Cysteine-rich protein 2 (CRP-2) (Protein ESP1)</t>
  </si>
  <si>
    <t>Nuclear pore complex protein Nup98-Nup96 (EC 3.4.21.-) [Cleaved into: Nuclear pore complex protein Nup98 (98 kDa nucleoporin) (Nucleoporin Nup98) (Nup98); Nuclear pore complex protein Nup96 (96 kDa nucleoporin) (Nucleoporin Nup96) (Nup96)]</t>
  </si>
  <si>
    <t>ATP-citrate synthase (EC 2.3.3.8) (ATP-citrate (pro-S-)-lyase) (ACL) (Citrate cleavage enzyme)</t>
  </si>
  <si>
    <t>Coatomer subunit alpha (Alpha-coat protein) (Alpha-COP) (HEP-COP) (HEPCOP) [Cleaved into: Xenin (Xenopsin-related peptide); Proxenin]</t>
  </si>
  <si>
    <t>LIM domain kinase 1 (LIMK-1) (EC 2.7.11.1)</t>
  </si>
  <si>
    <t>Mitogen-activated protein kinase 10 (MAP kinase 10) (MAPK 10) (EC 2.7.11.24) (MAP kinase p49 3F12) (Stress-activated protein kinase 1b) (SAPK1b) (Stress-activated protein kinase JNK3) (c-Jun N-terminal kinase 3)</t>
  </si>
  <si>
    <t>Calcipressin-1 (Adapt78) (Down syndrome critical region protein 1) (Myocyte-enriched calcineurin-interacting protein 1) (MCIP1) (Regulator of calcineurin 1)</t>
  </si>
  <si>
    <t>Monocarboxylate transporter 1 (MCT 1) (Solute carrier family 16 member 1)</t>
  </si>
  <si>
    <t>Activated RNA polymerase II transcriptional coactivator p15 (Positive cofactor 4) (PC4) (SUB1 homolog) (p14)</t>
  </si>
  <si>
    <t>Chromaffin granule amine transporter (Solute carrier family 18 member 1) (Vesicular amine transporter 1) (VAT1)</t>
  </si>
  <si>
    <t>Ataxin-1 (Spinocerebellar ataxia type 1 protein)</t>
  </si>
  <si>
    <t>Atrophin-1 (Dentatorubral-pallidoluysian atrophy protein)</t>
  </si>
  <si>
    <t>Telomeric repeat-binding factor 1 (NIMA-interacting protein 2) (TTAGGG repeat-binding factor 1) (Telomeric protein Pin2/TRF1)</t>
  </si>
  <si>
    <t>Mismatch repair endonuclease PMS2 (EC 3.1.-.-) (DNA mismatch repair protein PMS2) (PMS1 protein homolog 2)</t>
  </si>
  <si>
    <t>Voltage-dependent L-type calcium channel subunit beta-3 (CAB3) (Calcium channel voltage-dependent subunit beta 3)</t>
  </si>
  <si>
    <t>Ubiquitin carboxyl-terminal hydrolase 14 (EC 3.4.19.12) (Deubiquitinating enzyme 14) (Ubiquitin thioesterase 14) (Ubiquitin-specific-processing protease 14)</t>
  </si>
  <si>
    <t>5'-AMP-activated protein kinase subunit gamma-1 (AMPK gamma1) (AMPK subunit gamma-1) (AMPKg)</t>
  </si>
  <si>
    <t>5'-AMP-activated protein kinase catalytic subunit alpha-2 (AMPK subunit alpha-2) (EC 2.7.11.1) (Acetyl-CoA carboxylase kinase) (ACACA kinase) (EC 2.7.11.27) (Hydroxymethylglutaryl-CoA reductase kinase) (HMGCR kinase) (EC 2.7.11.31)</t>
  </si>
  <si>
    <t>Ephrin type-A receptor 5 (EC 2.7.10.1) (Brain-specific kinase) (EPH homology kinase 1) (EHK-1) (EPH-like kinase 7) (EK7) (hEK7)</t>
  </si>
  <si>
    <t>Ephrin type-B receptor 1 (EC 2.7.10.1) (ELK) (EPH tyrosine kinase 2) (EPH-like kinase 6) (EK6) (hEK6) (Neuronally-expressed EPH-related tyrosine kinase) (NET) (Tyrosine-protein kinase receptor EPH-2)</t>
  </si>
  <si>
    <t>Alpha-soluble NSF attachment protein (SNAP-alpha) (N-ethylmaleimide-sensitive factor attachment protein alpha)</t>
  </si>
  <si>
    <t>Eukaryotic translation initiation factor 5 (eIF-5)</t>
  </si>
  <si>
    <t>Solute carrier family 12 member 2 (Basolateral Na-K-Cl symporter) (Bumetanide-sensitive sodium-(potassium)-chloride cotransporter 2)</t>
  </si>
  <si>
    <t>26S proteasome non-ATPase regulatory subunit 4 (26S proteasome regulatory subunit RPN10) (26S proteasome regulatory subunit S5A) (Antisecretory factor 1) (AF) (ASF) (Multiubiquitin chain-binding protein)</t>
  </si>
  <si>
    <t>Exportin-2 (Exp2) (Cellular apoptosis susceptibility protein) (Chromosome segregation 1-like protein) (Importin-alpha re-exporter)</t>
  </si>
  <si>
    <t>Transitional endoplasmic reticulum ATPase (TER ATPase) (EC 3.6.4.6) (15S Mg(2+)-ATPase p97 subunit) (Valosin-containing protein) (VCP)</t>
  </si>
  <si>
    <t>Microfibrillar-associated protein 1 (Spliceosome B complex protein MFAP1)</t>
  </si>
  <si>
    <t>Aquaporin-4 (AQP-4) (Mercurial-insensitive water channel) (MIWC) (WCH4)</t>
  </si>
  <si>
    <t>Afadin (ALL1-fused gene from chromosome 6 protein) (Protein AF-6) (Afadin adherens junction formation factor)</t>
  </si>
  <si>
    <t>Protein AF-17 (ALL1-fused gene from chromosome 17 protein)</t>
  </si>
  <si>
    <t>Nucleosome assembly protein 1-like 1 (NAP-1-related protein) (hNRP)</t>
  </si>
  <si>
    <t>Double-stranded RNA-specific adenosine deaminase (DRADA) (EC 3.5.4.37) (136 kDa double-stranded RNA-binding protein) (p136) (Interferon-inducible protein 4) (IFI-4) (K88DSRBP)</t>
  </si>
  <si>
    <t>Cadherin-6 (Kidney cadherin) (K-cadherin)</t>
  </si>
  <si>
    <t>Cadherin-8</t>
  </si>
  <si>
    <t>Cadherin-11 (OSF-4) (Osteoblast cadherin) (OB-cadherin)</t>
  </si>
  <si>
    <t>Hepatocyte nuclear factor 3-alpha (HNF-3-alpha) (HNF-3A) (Forkhead box protein A1) (Transcription factor 3A) (TCF-3A)</t>
  </si>
  <si>
    <t>Tumor protein D52 (Protein N8)</t>
  </si>
  <si>
    <t>Puromycin-sensitive aminopeptidase (PSA) (EC 3.4.11.14) (Cytosol alanyl aminopeptidase) (AAP-S)</t>
  </si>
  <si>
    <t>Heterogeneous nuclear ribonucleoprotein H2 (hnRNP H2) (FTP-3) (Heterogeneous nuclear ribonucleoprotein H') (hnRNP H') [Cleaved into: Heterogeneous nuclear ribonucleoprotein H2, N-terminally processed]</t>
  </si>
  <si>
    <t>Eukaryotic translation initiation factor 3 subunit B (eIF3b) (Eukaryotic translation initiation factor 3 subunit 9) (Prt1 homolog) (hPrt1) (eIF-3-eta) (eIF3 p110) (eIF3 p116)</t>
  </si>
  <si>
    <t>NADH dehydrogenase [ubiquinone] flavoprotein 3, mitochondrial (Complex I-9kD) (CI-9kD) (NADH-ubiquinone oxidoreductase 9 kDa subunit) (Renal carcinoma antigen NY-REN-4)</t>
  </si>
  <si>
    <t>cAMP-regulated phosphoprotein 19 (ARPP-19)</t>
  </si>
  <si>
    <t>P2X purinoceptor 3 (P2X3) (ATP receptor) (Purinergic receptor)</t>
  </si>
  <si>
    <t>Histone deacetylase 4 (HD4) (EC 3.5.1.98)</t>
  </si>
  <si>
    <t>Eukaryotic translation initiation factor 6 (eIF-6) (B(2)GCN homolog) (B4 integrin interactor) (CAB) (p27(BBP))</t>
  </si>
  <si>
    <t>Beta-secretase 1 (EC 3.4.23.46) (Aspartyl protease 2) (ASP2) (Asp 2) (Beta-site amyloid precursor protein cleaving enzyme 1) (Beta-site APP cleaving enzyme 1) (Memapsin-2) (Membrane-associated aspartic protease 2)</t>
  </si>
  <si>
    <t>Breast cancer anti-estrogen resistance protein 1 (CRK-associated substrate) (Cas scaffolding protein family member 1) (p130cas)</t>
  </si>
  <si>
    <t>Gem-associated protein 4 (Gemin-4) (Component of gems 4) (p97)</t>
  </si>
  <si>
    <t>Krueppel-like factor 3 (Basic krueppel-like factor) (CACCC-box-binding protein BKLF) (TEF-2)</t>
  </si>
  <si>
    <t>Coronin-7 (Crn7) (70 kDa WD repeat tumor rejection antigen homolog)</t>
  </si>
  <si>
    <t>Nuclear pore complex protein Nup107 (107 kDa nucleoporin) (Nucleoporin Nup107)</t>
  </si>
  <si>
    <t>Gasdermin-D (Gasdermin domain-containing protein 1) [Cleaved into: Gasdermin-D, N-terminal (GSDMD-NT) (hGSDMD-NTD); Gasdermin-D, C-terminal (GSDMD-CT) (hGSDMD-CTD)]</t>
  </si>
  <si>
    <t>Sorting nexin-16</t>
  </si>
  <si>
    <t>Potassium channel subfamily K member 10 (Outward rectifying potassium channel protein TREK-2) (TREK-2 K(+) channel subunit)</t>
  </si>
  <si>
    <t>Myeloid leukemia factor 1 (Myelodysplasia-myeloid leukemia factor 1)</t>
  </si>
  <si>
    <t>Myotrophin (Protein V-1)</t>
  </si>
  <si>
    <t>FXYD domain-containing ion transport regulator 7</t>
  </si>
  <si>
    <t>Histone H2B type 1-D (H2B-clustered histone 5) (HIRA-interacting protein 2) (Histone H2B.1 B) (Histone H2B.b) (H2B/b)</t>
  </si>
  <si>
    <t>Guanine nucleotide-binding protein G(I)/G(S)/G(O) subunit gamma-2 (G gamma-I)</t>
  </si>
  <si>
    <t>Zinc finger protein 445 (ZFP445) (Zinc finger protein 168) (Zinc finger protein with KRAB and SCAN domains 15)</t>
  </si>
  <si>
    <t>Triosephosphate isomerase (TIM) (EC 5.3.1.1) (Methylglyoxal synthase) (EC 4.2.3.3) (Triose-phosphate isomerase)</t>
  </si>
  <si>
    <t>Protein transport protein Sec61 subunit beta</t>
  </si>
  <si>
    <t>Gamma-aminobutyric acid receptor-associated protein-like 2 (GABA(A) receptor-associated protein-like 2) (Ganglioside expression factor 2) (GEF-2) (General protein transport factor p16) (Golgi-associated ATPase enhancer of 16 kDa) (GATE-16) (MAP1 light chain 3-related protein)</t>
  </si>
  <si>
    <t>Actin, cytoplasmic 1 (EC 3.6.4.-) (Beta-actin) [Cleaved into: Actin, cytoplasmic 1, N-terminally processed]</t>
  </si>
  <si>
    <t>Synaptosomal-associated protein 25 (SNAP-25) (Super protein) (SUP) (Synaptosomal-associated 25 kDa protein)</t>
  </si>
  <si>
    <t>Ras-related protein Rab-8A (EC 3.6.5.2) (Oncogene c-mel)</t>
  </si>
  <si>
    <t>C-X-C chemokine receptor type 4 (CXC-R4) (CXCR-4) (FB22) (Fusin) (HM89) (LCR1) (Leukocyte-derived seven transmembrane domain receptor) (LESTR) (Lipopolysaccharide-associated protein 3) (LAP-3) (LPS-associated protein 3) (NPYRL) (Stromal cell-derived factor 1 receptor) (SDF-1 receptor) (CD antigen CD184)</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Actin-related protein 3 (Actin-like protein 3)</t>
  </si>
  <si>
    <t>ADP-ribosylation factor 3</t>
  </si>
  <si>
    <t>Ras-related protein Rap-1b (EC 3.6.5.2) (GTP-binding protein smg p21B)</t>
  </si>
  <si>
    <t>40S ribosomal protein S3a (Small ribosomal subunit protein eS1) (v-fos transformation effector protein) (Fte-1)</t>
  </si>
  <si>
    <t>Syntaxin-1B (Syntaxin-1B1) (Syntaxin-1B2)</t>
  </si>
  <si>
    <t>Proteasome activator complex subunit 3 (11S regulator complex subunit gamma) (REG-gamma) (Activator of multicatalytic protease subunit 3) (Ki nuclear autoantigen) (Proteasome activator 28 subunit gamma) (PA28g) (PA28gamma)</t>
  </si>
  <si>
    <t>60S ribosomal protein L15 (Large ribosomal subunit protein eL15)</t>
  </si>
  <si>
    <t>Fibroblast growth factor 12 (FGF-12) (Fibroblast growth factor homologous factor 1) (FHF-1) (Myocyte-activating factor)</t>
  </si>
  <si>
    <t>Insulin gene enhancer protein ISL-1 (Islet-1)</t>
  </si>
  <si>
    <t>Protein transport protein Sec61 subunit alpha isoform 1 (Sec61 alpha-1)</t>
  </si>
  <si>
    <t>Syntaxin-binding protein 1 (MUNC18-1) (N-Sec1) (Protein unc-18 homolog 1) (Unc18-1) (Protein unc-18 homolog A) (Unc-18A) (p67)</t>
  </si>
  <si>
    <t>60S ribosomal protein L37 (G1.16) (Large ribosomal subunit protein eL37)</t>
  </si>
  <si>
    <t>AP-1 complex subunit sigma-1A (Adaptor protein complex AP-1 subunit sigma-1A) (Adaptor-related protein complex 1 subunit sigma-1A) (Clathrin assembly protein complex 1 sigma-1A small chain) (Clathrin coat assembly protein AP19) (Golgi adaptor HA1/AP1 adaptin sigma-1A subunit) (HA1 19 kDa subunit) (Sigma 1a subunit of AP-1 clathrin) (Sigma-adaptin 1A) (Sigma1A-adaptin)</t>
  </si>
  <si>
    <t>Heterogeneous nuclear ribonucleoprotein K (hnRNP K) (Transformation up-regulated nuclear protein) (TUNP)</t>
  </si>
  <si>
    <t>14-3-3 protein gamma (Protein kinase C inhibitor protein 1) (KCIP-1) [Cleaved into: 14-3-3 protein gamma, N-terminally processed]</t>
  </si>
  <si>
    <t>Serine/threonine-protein phosphatase PP1-beta catalytic subunit (PP-1B) (PPP1CD) (EC 3.1.3.16) (EC 3.1.3.53)</t>
  </si>
  <si>
    <t>26S proteasome regulatory subunit 4 (P26s4) (26S proteasome AAA-ATPase subunit RPT2) (Proteasome 26S subunit ATPase 1)</t>
  </si>
  <si>
    <t>14-3-3 protein epsilon (14-3-3E)</t>
  </si>
  <si>
    <t>40S ribosomal protein S14 (Small ribosomal subunit protein uS11)</t>
  </si>
  <si>
    <t>40S ribosomal protein S18 (Ke-3) (Ke3) (Small ribosomal subunit protein uS13)</t>
  </si>
  <si>
    <t>Small nuclear ribonucleoprotein E (snRNP-E) (Sm protein E) (Sm-E) (SmE)</t>
  </si>
  <si>
    <t>40S ribosomal protein S6 (Phosphoprotein NP33) (Small ribosomal subunit protein eS6)</t>
  </si>
  <si>
    <t>Histone H4</t>
  </si>
  <si>
    <t>Ras-related protein Rab-1A (EC 3.6.5.2) (YPT1-related protein)</t>
  </si>
  <si>
    <t>Peptidyl-prolyl cis-trans isomerase FKBP1A (PPIase FKBP1A) (EC 5.2.1.8) (12 kDa FK506-binding protein) (12 kDa FKBP) (FKBP-12) (Calstabin-1) (FK506-binding protein 1A) (FKBP-1A) (Immunophilin FKBP12) (Rotamase)</t>
  </si>
  <si>
    <t>Ubiquitin-40S ribosomal protein S27a (Ubiquitin carboxyl extension protein 80) [Cleaved into: Ubiquitin; 40S ribosomal protein S27a (Small ribosomal subunit protein eS31)]</t>
  </si>
  <si>
    <t>Growth factor receptor-bound protein 2 (Adapter protein GRB2) (Protein Ash) (SH2/SH3 adapter GRB2)</t>
  </si>
  <si>
    <t>Transformer-2 protein homolog beta (TRA-2 beta) (TRA2-beta) (hTRA2-beta) (Splicing factor, arginine/serine-rich 10) (Transformer-2 protein homolog B)</t>
  </si>
  <si>
    <t>Vesicle-associated membrane protein 2 (VAMP-2) (Synaptobrevin-2)</t>
  </si>
  <si>
    <t>Guanine nucleotide-binding protein G(s) subunit alpha isoforms short (Adenylate cyclase-stimulating G alpha protein)</t>
  </si>
  <si>
    <t>14-3-3 protein zeta/delta (Protein kinase C inhibitor protein 1) (KCIP-1)</t>
  </si>
  <si>
    <t>S-phase kinase-associated protein 1 (Cyclin-A/CDK2-associated protein p19) (p19A) (Organ of Corti protein 2) (OCP-2) (Organ of Corti protein II) (OCP-II) (RNA polymerase II elongation factor-like protein) (SIII) (Transcription elongation factor B polypeptide 1-like) (p19skp1)</t>
  </si>
  <si>
    <t>Thymosin beta-10</t>
  </si>
  <si>
    <t>Y-box-binding protein 1 (YB-1) (CCAAT-binding transcription factor I subunit A) (CBF-A) (DNA-binding protein B) (DBPB) (Enhancer factor I subunit A) (EFI-A) (Nuclease-sensitive element-binding protein 1) (Y-box transcription factor)</t>
  </si>
  <si>
    <t>Actin, alpha skeletal muscle (EC 3.6.4.-) (Alpha-actin-1) [Cleaved into: Actin, alpha skeletal muscle, intermediate form]</t>
  </si>
  <si>
    <t>Tubulin alpha-4A chain (EC 3.6.5.-) (Alpha-tubulin 1) (Testis-specific alpha-tubulin) (Tubulin H2-alpha) (Tubulin alpha-1 chain)</t>
  </si>
  <si>
    <t>Tubulin beta-4B chain (Tubulin beta-2 chain) (Tubulin beta-2C chain)</t>
  </si>
  <si>
    <t>Platelet-activating factor acetylhydrolase IB subunit alpha2 (EC 3.1.1.47) (PAF acetylhydrolase 30 kDa subunit) (PAF-AH 30 kDa subunit) (PAF-AH subunit beta) (PAFAH subunit beta)</t>
  </si>
  <si>
    <t>Coxsackievirus and adenovirus receptor (CAR) (hCAR) (CVB3-binding protein) (Coxsackievirus B-adenovirus receptor) (HCVADR)</t>
  </si>
  <si>
    <t>Protein FAM193A (Protein IT14)</t>
  </si>
  <si>
    <t>Nucleolar protein 14 (Nucleolar complex protein 14)</t>
  </si>
  <si>
    <t>RNA-binding protein 6 (Lung cancer antigen NY-LU-12) (Protein G16) (RNA-binding motif protein 6) (RNA-binding protein DEF-3)</t>
  </si>
  <si>
    <t>Eukaryotic translation initiation factor 4 gamma 2 (eIF-4-gamma 2) (eIF-4G 2) (eIF4G 2) (Death-associated protein 5) (DAP-5) (p97)</t>
  </si>
  <si>
    <t>General transcription factor II-I (GTFII-I) (TFII-I) (Bruton tyrosine kinase-associated protein 135) (BAP-135) (BTK-associated protein 135) (SRF-Phox1-interacting protein) (SPIN) (Williams-Beuren syndrome chromosomal region 6 protein)</t>
  </si>
  <si>
    <t>Disks large homolog 4 (Postsynaptic density protein 95) (PSD-95) (Synapse-associated protein 90) (SAP-90) (SAP90)</t>
  </si>
  <si>
    <t>Contactin-associated protein 1 (Caspr) (Caspr1) (Neurexin IV) (Neurexin-4) (p190)</t>
  </si>
  <si>
    <t>SRSF protein kinase 2 (EC 2.7.11.1) (SFRS protein kinase 2) (Serine/arginine-rich protein-specific kinase 2) (SR-protein-specific kinase 2) [Cleaved into: SRSF protein kinase 2 N-terminal; SRSF protein kinase 2 C-terminal]</t>
  </si>
  <si>
    <t>Polyhomeotic-like protein 1 (hPH1) (Early development regulatory protein 1)</t>
  </si>
  <si>
    <t>T-complex protein 1 subunit beta (TCP-1-beta) (CCT-beta)</t>
  </si>
  <si>
    <t>UDP-galactose translocator (Solute carrier family 35 member A2) (UDP-galactose transporter) (UDP-Gal-Tr) (UGT)</t>
  </si>
  <si>
    <t>Iroquois-class homeodomain protein IRX-5 (Homeodomain protein IRX-2A) (Homeodomain protein IRXB2) (Iroquois homeobox protein 5)</t>
  </si>
  <si>
    <t>Homeobox protein Nkx-6.1 (Homeobox protein NK-6 homolog A)</t>
  </si>
  <si>
    <t>DNA-dependent protein kinase catalytic subunit (DNA-PK catalytic subunit) (DNA-PKcs) (EC 2.7.11.1) (DNPK1) (p460)</t>
  </si>
  <si>
    <t>Microtubule-associated protein 1A (MAP-1A) (Proliferation-related protein p80) [Cleaved into: MAP1A heavy chain; MAP1 light chain LC2]</t>
  </si>
  <si>
    <t>Proline-rich protein 3 (MHC class I region proline-rich protein CAT56)</t>
  </si>
  <si>
    <t>Mitogen-activated protein kinase kinase kinase 9 (EC 2.7.11.25) (Mixed lineage kinase 1)</t>
  </si>
  <si>
    <t>Brain acid soluble protein 1 (22 kDa neuronal tissue-enriched acidic protein) (Neuronal axonal membrane protein NAP-22)</t>
  </si>
  <si>
    <t>Single-minded homolog 1 (Class E basic helix-loop-helix protein 14) (bHLHe14)</t>
  </si>
  <si>
    <t>Protein ENTREP3 (Endosomal transmembrane epsin interactor 3) (Protein COTE1)</t>
  </si>
  <si>
    <t>Single-stranded DNA-binding protein 2 (Sequence-specific single-stranded-DNA-binding protein 2)</t>
  </si>
  <si>
    <t>TATA element modulatory factor (TMF) (Androgen receptor coactivator 160 kDa protein) (Androgen receptor-associated protein of 160 kDa)</t>
  </si>
  <si>
    <t>U7 snRNA-associated Sm-like protein LSm11</t>
  </si>
  <si>
    <t>60S ribosomal protein L24 (60S ribosomal protein L30) (Large ribosomal subunit protein eL24)</t>
  </si>
  <si>
    <t>Chromobox protein homolog 1 (HP1Hsbeta) (Heterochromatin protein 1 homolog beta) (HP1 beta) (Heterochromatin protein p25) (M31) (Modifier 1 protein) (p25beta)</t>
  </si>
  <si>
    <t>Matrix-remodeling-associated protein 7</t>
  </si>
  <si>
    <t>Forkhead box protein K1 (Myocyte nuclear factor) (MNF)</t>
  </si>
  <si>
    <t>Vacuolar fusion protein CCZ1 homolog B (Vacuolar fusion protein CCZ1 homolog-like)</t>
  </si>
  <si>
    <t>Ephrin-B1 (EFL-3) (ELK ligand) (ELK-L) (EPH-related receptor tyrosine kinase ligand 2) (LERK-2) [Cleaved into: Ephrin-B1 C-terminal fragment (Ephrin-B1 CTF); Ephrin-B1 intracellular domain (Ephrin-B1 ICD)]</t>
  </si>
  <si>
    <t>FYVE, RhoGEF and PH domain-containing protein 1 (Faciogenital dysplasia 1 protein) (Rho/Rac guanine nucleotide exchange factor FGD1) (Rho/Rac GEF) (Zinc finger FYVE domain-containing protein 3)</t>
  </si>
  <si>
    <t>RNA-binding protein 10 (G patch domain-containing protein 9) (RNA-binding motif protein 10) (RNA-binding protein S1-1) (S1-1)</t>
  </si>
  <si>
    <t>Forkhead box protein O4 (Fork head domain transcription factor AFX1)</t>
  </si>
  <si>
    <t>Transcription factor A, mitochondrial (mtTFA) (Mitochondrial transcription factor 1) (MtTF1) (Transcription factor 6) (TCF-6) (Transcription factor 6-like 2)</t>
  </si>
  <si>
    <t>Vigilin (High density lipoprotein-binding protein) (HDL-binding protein)</t>
  </si>
  <si>
    <t>Transcription initiation factor IIB (EC 2.3.1.48) (General transcription factor TFIIB) (S300-II)</t>
  </si>
  <si>
    <t>Cyclin-dependent kinase 5 (EC 2.7.11.1) (Cell division protein kinase 5) (Cyclin-dependent-like kinase 5) (Serine/threonine-protein kinase PSSALRE) (Tau protein kinase II catalytic subunit) (TPKII catalytic subunit)</t>
  </si>
  <si>
    <t>Cyclin-dependent kinase 16 (EC 2.7.11.22) (Cell division protein kinase 16) (PCTAIRE-motif protein kinase 1) (Serine/threonine-protein kinase PCTAIRE-1)</t>
  </si>
  <si>
    <t>Cyclin-dependent kinase 17 (EC 2.7.11.22) (Cell division protein kinase 17) (PCTAIRE-motif protein kinase 2) (Serine/threonine-protein kinase PCTAIRE-2)</t>
  </si>
  <si>
    <t>Cdc42 effector protein 1 (Binder of Rho GTPases 5) (Serum protein MSE55)</t>
  </si>
  <si>
    <t>Clathrin heavy chain 1 (Clathrin heavy chain on chromosome 17) (CLH-17)</t>
  </si>
  <si>
    <t>Heat shock factor protein 1 (HSF 1) (Heat shock transcription factor 1) (HSTF 1)</t>
  </si>
  <si>
    <t>Voltage-dependent N-type calcium channel subunit alpha-1B (Brain calcium channel III) (BIII) (Calcium channel, L type, alpha-1 polypeptide isoform 5) (Voltage-gated calcium channel subunit alpha Cav2.2)</t>
  </si>
  <si>
    <t>Splicing factor U2AF 35 kDa subunit (U2 auxiliary factor 35 kDa subunit) (U2 small nuclear RNA auxiliary factor 1) (U2 snRNP auxiliary factor small subunit)</t>
  </si>
  <si>
    <t>Spectrin beta chain, non-erythrocytic 1 (Beta-II spectrin) (Fodrin beta chain) (Spectrin, non-erythroid beta chain 1)</t>
  </si>
  <si>
    <t>Protein SET (HLA-DR-associated protein II) (Inhibitor of granzyme A-activated DNase) (IGAAD) (PHAPII) (Phosphatase 2A inhibitor I2PP2A) (I-2PP2A) (Template-activating factor I) (TAF-I)</t>
  </si>
  <si>
    <t>Serine/arginine-rich splicing factor 2 (Protein PR264) (Splicing component, 35 kDa) (Splicing factor SC35) (SC-35) (Splicing factor, arginine/serine-rich 2)</t>
  </si>
  <si>
    <t>CD83 antigen (hCD83) (B-cell activation protein) (Cell surface protein HB15) (CD antigen CD83)</t>
  </si>
  <si>
    <t>Forkhead box protein K2 (G/T-mismatch specific binding protein) (nGTBP) (Interleukin enhancer-binding factor 1)</t>
  </si>
  <si>
    <t>AMP deaminase 3 (EC 3.5.4.6) (AMP deaminase isoform E) (Erythrocyte AMP deaminase)</t>
  </si>
  <si>
    <t>AMP deaminase 2 (EC 3.5.4.6) (AMP deaminase isoform L)</t>
  </si>
  <si>
    <t>Ankyrin-2 (ANK-2) (Ankyrin-B) (Brain ankyrin) (Non-erythroid ankyrin)</t>
  </si>
  <si>
    <t>Adenylyl cyclase-associated protein 1 (CAP 1)</t>
  </si>
  <si>
    <t>Myelin transcription factor 1 (MyT1) (Myelin transcription factor I) (MyTI) (PLPB1) (Proteolipid protein-binding protein)</t>
  </si>
  <si>
    <t>Hydroxymethylglutaryl-CoA synthase, cytoplasmic (HMG-CoA synthase) (EC 2.3.3.10) (3-hydroxy-3-methylglutaryl coenzyme A synthase)</t>
  </si>
  <si>
    <t>Large neutral amino acids transporter small subunit 1 (4F2 light chain) (4F2 LC) (4F2LC) (CD98 light chain) (Integral membrane protein E16) (E16) (L-type amino acid transporter 1) (hLAT1) (Solute carrier family 7 member 5) (y+ system cationic amino acid transporter)</t>
  </si>
  <si>
    <t>Protein Dr1 (Down-regulator of transcription 1) (Negative cofactor 2-beta) (NC2-beta) (TATA-binding protein-associated phosphoprotein)</t>
  </si>
  <si>
    <t>OTU domain-containing protein 4 (EC 3.4.19.12) (HIV-1-induced protein HIN-1)</t>
  </si>
  <si>
    <t>Plasma membrane calcium-transporting ATPase 2 (PMCA2) (EC 7.2.2.10) (Plasma membrane calcium ATPase isoform 2) (Plasma membrane calcium pump isoform 2)</t>
  </si>
  <si>
    <t>DNA repair protein complementing XP-C cells (Xeroderma pigmentosum group C-complementing protein) (p125)</t>
  </si>
  <si>
    <t>Cerebellar degeneration-related protein 2 (Major Yo paraneoplastic antigen) (Paraneoplastic cerebellar degeneration-associated antigen)</t>
  </si>
  <si>
    <t>1-phosphatidylinositol 4,5-bisphosphate phosphodiesterase beta-3 (EC 3.1.4.11) (Phosphoinositide phospholipase C-beta-3) (Phospholipase C-beta-3) (PLC-beta-3)</t>
  </si>
  <si>
    <t>A-kinase anchor protein 17A (AKAP-17A) (721P) (B-lymphocyte antigen) (Protein XE7) (Protein kinase A-anchoring protein 17A) (PRKA17A) (Splicing factor, arginine/serine-rich 17A)</t>
  </si>
  <si>
    <t>Myocyte-specific enhancer factor 2A (Serum response factor-like protein 1)</t>
  </si>
  <si>
    <t>Kinesin-like protein KIF23 (Kinesin-like protein 5) (Mitotic kinesin-like protein 1)</t>
  </si>
  <si>
    <t>Amyloid-beta A4 precursor protein-binding family A member 1 (Adapter protein X11alpha) (Neuron-specific X11 protein) (Neuronal Munc18-1-interacting protein 1) (Mint-1)</t>
  </si>
  <si>
    <t>Transcription factor Sp4 (SPR-1)</t>
  </si>
  <si>
    <t>Voltage-dependent L-type calcium channel subunit beta-1 (CAB1) (Calcium channel voltage-dependent subunit beta 1)</t>
  </si>
  <si>
    <t>Mitogen-activated protein kinase kinase kinase 10 (EC 2.7.11.25) (Mixed lineage kinase 2) (Protein kinase MST)</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Nucleobindin-1 (CALNUC)</t>
  </si>
  <si>
    <t>DNA topoisomerase 2-beta (EC 5.6.2.2) (DNA topoisomerase II, beta isozyme)</t>
  </si>
  <si>
    <t>A-kinase anchor protein 12 (AKAP-12) (A-kinase anchor protein 250 kDa) (AKAP 250) (Gravin) (Myasthenia gravis autoantigen)</t>
  </si>
  <si>
    <t>Protein ENL (YEATS domain-containing protein 1)</t>
  </si>
  <si>
    <t>Histone-lysine N-methyltransferase 2A (Lysine N-methyltransferase 2A) (EC 2.1.1.364) (ALL-1) (CXXC-type zinc finger protein 7) (Cysteine methyltransferase KMT2A) (EC 2.1.1.-) (Myeloid/lymphoid or mixed-lineage leukemia) (Myeloid/lymphoid or mixed-lineage leukemia protein 1) (Trithorax-like protein) (Zinc finger protein HRX) [Cleaved into: MLL cleavage product N320 (N-terminal cleavage product of 320 kDa) (p320); MLL cleavage product C180 (C-terminal cleavage product of 180 kDa) (p180)]</t>
  </si>
  <si>
    <t>Lamin-B2</t>
  </si>
  <si>
    <t>6-pyruvoyl tetrahydrobiopterin synthase (PTP synthase) (PTPS) (EC 4.2.3.12)</t>
  </si>
  <si>
    <t>Mevalonate kinase (MK) (EC 2.7.1.36)</t>
  </si>
  <si>
    <t>Eukaryotic translation initiation factor 4 gamma 1 (eIF-4-gamma 1) (eIF-4G 1) (eIF-4G1) (p220)</t>
  </si>
  <si>
    <t>Copper-transporting ATPase 1 (EC 7.2.2.8) (Copper pump 1) (Menkes disease-associated protein)</t>
  </si>
  <si>
    <t>Neurogenic locus notch homolog protein 2 (Notch 2) (hN2) [Cleaved into: Notch 2 extracellular truncation (N2ECD); Notch 2 intracellular domain (N2ICD)]</t>
  </si>
  <si>
    <t>Transducin-like enhancer protein 1 (E(Sp1) homolog) (Enhancer of split groucho-like protein 1) (ESG1)</t>
  </si>
  <si>
    <t>Transducin-like enhancer protein 2 (Enhancer of split groucho-like protein 2) (ESG2)</t>
  </si>
  <si>
    <t>Transducin-like enhancer protein 3 (Enhancer of split groucho-like protein 3) (ESG3)</t>
  </si>
  <si>
    <t>Transducin-like enhancer protein 4 (Grg-4) (Groucho-related protein 4)</t>
  </si>
  <si>
    <t>Single-stranded DNA-binding protein, mitochondrial (Mt-SSB) (MtSSB) (PWP1-interacting protein 17)</t>
  </si>
  <si>
    <t>14-3-3 protein eta (Protein AS1)</t>
  </si>
  <si>
    <t>Ubiquitin-protein ligase E3A (EC 2.3.2.26) (E6AP ubiquitin-protein ligase) (HECT-type ubiquitin transferase E3A) (Human papillomavirus E6-associated protein) (Oncogenic protein-associated protein E6-AP) (Renal carcinoma antigen NY-REN-54)</t>
  </si>
  <si>
    <t>Dynamin-1 (EC 3.6.5.5)</t>
  </si>
  <si>
    <t>Tyrosine-protein phosphatase non-receptor type 12 (EC 3.1.3.48) (PTP-PEST) (Protein-tyrosine phosphatase G1) (PTPG1)</t>
  </si>
  <si>
    <t>Focal adhesion kinase 1 (FADK 1) (EC 2.7.10.2) (Focal adhesion kinase-related nonkinase) (FRNK) (Protein phosphatase 1 regulatory subunit 71) (PPP1R71) (Protein-tyrosine kinase 2) (p125FAK) (pp125FAK)</t>
  </si>
  <si>
    <t>Zinc finger and BTB domain-containing protein 16 (Promyelocytic leukemia zinc finger protein) (Zinc finger protein 145) (Zinc finger protein PLZF)</t>
  </si>
  <si>
    <t>Serine/arginine-rich splicing factor 11 (Arginine-rich 54 kDa nuclear protein) (p54) (Splicing factor, arginine/serine-rich 11)</t>
  </si>
  <si>
    <t>Caldesmon (CDM)</t>
  </si>
  <si>
    <t>Tyrosine-protein phosphatase non-receptor type 11 (EC 3.1.3.48) (Protein-tyrosine phosphatase 1D) (PTP-1D) (Protein-tyrosine phosphatase 2C) (PTP-2C) (SH-PTP2) (SHP-2) (Shp2) (SH-PTP3)</t>
  </si>
  <si>
    <t>Serine/threonine-protein phosphatase 2A regulatory subunit B'' subunit alpha (PP2A subunit B isoform PR72/PR130) (PP2A subunit B isoform R3 isoform) (PP2A subunit B isoforms B''-PR72/PR130) (PP2A subunit B isoforms B72/B130) (Serine/threonine-protein phosphatase 2A 72/130 kDa regulatory subunit B)</t>
  </si>
  <si>
    <t>Glutamine--fructose-6-phosphate aminotransferase [isomerizing] 1 (EC 2.6.1.16) (D-fructose-6-phosphate amidotransferase 1) (Glutamine:fructose-6-phosphate amidotransferase 1) (GFAT 1) (GFAT1) (Hexosephosphate aminotransferase 1)</t>
  </si>
  <si>
    <t>Exosome complex component RRP45 (Autoantigen PM/Scl 1) (Exosome component 9) (P75 polymyositis-scleroderma overlap syndrome-associated autoantigen) (Polymyositis/scleroderma autoantigen 1) (Polymyositis/scleroderma autoantigen 75 kDa) (PM/Scl-75)</t>
  </si>
  <si>
    <t>Protein CBFA2T1 (Cyclin-D-related protein) (Eight twenty one protein) (Protein ETO) (Protein MTG8) (Zinc finger MYND domain-containing protein 2)</t>
  </si>
  <si>
    <t>Amyloid beta precursor like protein 2 (APPH) (Amyloid beta (A4) precursor-like protein 2) (Amyloid protein homolog) (Amyloid-like protein 2) (APLP-2) (CDEI box-binding protein) (CDEBP) (Sperm membrane protein YWK-II)</t>
  </si>
  <si>
    <t>E3 ubiquitin-protein ligase RING1 (EC 2.3.2.27) (Polycomb complex protein RING1) (RING finger protein 1) (RING-type E3 ubiquitin transferase RING1) (Really interesting new gene 1 protein)</t>
  </si>
  <si>
    <t>Cyclin-dependent kinase 18 (EC 2.7.11.22) (Cell division protein kinase 18) (PCTAIRE-motif protein kinase 3) (Serine/threonine-protein kinase PCTAIRE-3)</t>
  </si>
  <si>
    <t>Cytoskeleton-associated protein 4 (63-kDa cytoskeleton-linking membrane protein) (Climp-63) (p63)</t>
  </si>
  <si>
    <t>Tight junction protein ZO-1 (Tight junction protein 1) (Zona occludens protein 1) (Zonula occludens protein 1)</t>
  </si>
  <si>
    <t>cAMP-specific 3',5'-cyclic phosphodiesterase 4B (EC 3.1.4.53) (DPDE4) (PDE32)</t>
  </si>
  <si>
    <t>Sperm-associated antigen 1 (HSD-3.8) (Infertility-related sperm protein Spag-1)</t>
  </si>
  <si>
    <t>KH domain-containing, RNA-binding, signal transduction-associated protein 1 (GAP-associated tyrosine phosphoprotein p62) (Src-associated in mitosis 68 kDa protein) (Sam68) (p21 Ras GTPase-activating protein-associated p62) (p68)</t>
  </si>
  <si>
    <t>DNA polymerase epsilon catalytic subunit A (EC 2.7.7.7) (3'-5' exodeoxyribonuclease) (EC 3.1.11.-) (DNA polymerase II subunit A)</t>
  </si>
  <si>
    <t>Kinesin light chain 1 (KLC 1)</t>
  </si>
  <si>
    <t>Son of sevenless homolog 1 (SOS-1)</t>
  </si>
  <si>
    <t>Activated CDC42 kinase 1 (ACK-1) (EC 2.7.10.2) (EC 2.7.11.1) (Tyrosine kinase non-receptor protein 2)</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Serine/arginine-rich splicing factor 1 (Alternative-splicing factor 1) (ASF-1) (Splicing factor, arginine/serine-rich 1) (pre-mRNA-splicing factor SF2, P33 subunit)</t>
  </si>
  <si>
    <t>Rho GTPase-activating protein 1 (CDC42 GTPase-activating protein) (GTPase-activating protein rhoGAP) (Rho-related small GTPase protein activator) (Rho-type GTPase-activating protein 1) (p50-RhoGAP)</t>
  </si>
  <si>
    <t>Serine/arginine-rich splicing factor 4 (Pre-mRNA-splicing factor SRP75) (SRP001LB) (Splicing factor, arginine/serine-rich 4)</t>
  </si>
  <si>
    <t>Protocadherin-1 (Cadherin-like protein 1) (Protocadherin-42) (PC42)</t>
  </si>
  <si>
    <t>Protein phosphatase 3 catalytic subunit alpha (EC 3.1.3.16) (CAM-PRP catalytic subunit) (Calcineurin A alpha) (Calmodulin-dependent calcineurin A subunit alpha isoform) (CNA alpha) (Serine/threonine-protein phosphatase 2B catalytic subunit alpha isoform)</t>
  </si>
  <si>
    <t>Epithelial discoidin domain-containing receptor 1 (Epithelial discoidin domain receptor 1) (EC 2.7.10.1) (CD167 antigen-like family member A) (Cell adhesion kinase) (Discoidin receptor tyrosine kinase) (HGK2) (Mammary carcinoma kinase 10) (MCK-10) (Protein-tyrosine kinase 3A) (Protein-tyrosine kinase RTK-6) (TRK E) (Tyrosine kinase DDR) (Tyrosine-protein kinase CAK) (CD antigen CD167a)</t>
  </si>
  <si>
    <t>Sodium-dependent phosphate transporter 2 (Gibbon ape leukemia virus receptor 2) (GLVR-2) (Phosphate transporter 2) (PiT-2) (Pit2) (hPit2) (Solute carrier family 20 member 2)</t>
  </si>
  <si>
    <t>Golgin subfamily A member 3 (Golgi complex-associated protein of 170 kDa) (GCP170) (Golgin-160)</t>
  </si>
  <si>
    <t>Golgin subfamily A member 2 (130 kDa cis-Golgi matrix protein) (GM130) (GM130 autoantigen) (Golgin-95)</t>
  </si>
  <si>
    <t>Adenylate cyclase type 2 (EC 4.6.1.1) (ATP pyrophosphate-lyase 2) (Adenylate cyclase type II) (Adenylyl cyclase 2)</t>
  </si>
  <si>
    <t>cAMP-specific 3',5'-cyclic phosphodiesterase 4C (EC 3.1.4.53) (DPDE1) (PDE21)</t>
  </si>
  <si>
    <t>Dematin (Dematin actin-binding protein) (Erythrocyte membrane protein band 4.9)</t>
  </si>
  <si>
    <t>cAMP-specific 3',5'-cyclic phosphodiesterase 4D (EC 3.1.4.53) (DPDE3) (PDE43)</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Retinoblastoma-like protein 2 (130 kDa retinoblastoma-associated protein) (p130) (Retinoblastoma-related protein 2) (RBR-2) (pRb2)</t>
  </si>
  <si>
    <t>Calmodulin-regulated spectrin-associated protein 2 (Calmodulin-regulated spectrin-associated protein 1-like protein 1)</t>
  </si>
  <si>
    <t>Protein spire homolog 1 (Spir-1)</t>
  </si>
  <si>
    <t>Protein VAC14 homolog (Tax1-binding protein 2)</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Myotonin-protein kinase (MT-PK) (EC 2.7.11.1) (DM-kinase) (DMK) (DM1 protein kinase) (DMPK) (Myotonic dystrophy protein kinase)</t>
  </si>
  <si>
    <t>Dystrophia myotonica WD repeat-containing protein (Dystrophia myotonica-containing WD repeat motif protein) (Protein 59) (Protein DMR-N9)</t>
  </si>
  <si>
    <t>Neuroblast differentiation-associated protein AHNAK (Desmoyokin)</t>
  </si>
  <si>
    <t>F-BAR domain only protein 2</t>
  </si>
  <si>
    <t>Break repair meiotic recombinase recruitment factor 1 (Pre-T/NK cell-associated protein 3B3)</t>
  </si>
  <si>
    <t>Cingulin-like protein 1 (Junction-associated coiled-coil protein) (Paracingulin)</t>
  </si>
  <si>
    <t>Fanconi anemia core complex-associated protein 100 (Fanconi anemia-associated protein of 100 kDa)</t>
  </si>
  <si>
    <t>Nexilin (F-actin-binding protein) (Nelin)</t>
  </si>
  <si>
    <t>Kinesin-like protein KIF1A (Axonal transporter of synaptic vesicles) (Microtubule-based motor KIF1A) (Unc-104- and KIF1A-related protein) (hUnc-104)</t>
  </si>
  <si>
    <t>Transmembrane protein 94</t>
  </si>
  <si>
    <t>Sterol regulatory element-binding protein cleavage-activating protein (SCAP) (SREBP cleavage-activating protein)</t>
  </si>
  <si>
    <t>Sterol regulatory element-binding protein 2 (SREBP-2) (Class D basic helix-loop-helix protein 2) (bHLHd2) (Sterol regulatory element-binding transcription factor 2) [Cleaved into: Processed sterol regulatory element-binding protein 2 (Transcription factor SREBF2)]</t>
  </si>
  <si>
    <t>General transcription factor 3C polypeptide 1 (TF3C-alpha) (TFIIIC box B-binding subunit) (Transcription factor IIIC 220 kDa subunit) (TFIIIC 220 kDa subunit) (TFIIIC220) (Transcription factor IIIC subunit alpha)</t>
  </si>
  <si>
    <t>Calcium-activated potassium channel subunit alpha-1 (BK channel) (BKCA alpha) (Calcium-activated potassium channel, subfamily M subunit alpha-1) (K(VCA)alpha) (KCa1.1) (Maxi K channel) (MaxiK) (Slo-alpha) (Slo1) (Slowpoke homolog) (Slo homolog) (hSlo)</t>
  </si>
  <si>
    <t>Twinfilin-1 (Protein A6) (Protein tyrosine kinase 9)</t>
  </si>
  <si>
    <t>Aspartyl/asparaginyl beta-hydroxylase (EC 1.14.11.16) (Aspartate beta-hydroxylase) (ASP beta-hydroxylase) (Peptide-aspartate beta-dioxygenase)</t>
  </si>
  <si>
    <t>Alpha-globin transcription factor CP2 (SAA3 enhancer factor) (Transcription factor LSF)</t>
  </si>
  <si>
    <t>A-kinase anchor protein 13 (AKAP-13) (AKAP-Lbc) (Breast cancer nuclear receptor-binding auxiliary protein) (Guanine nucleotide exchange factor Lbc) (Human thyroid-anchoring protein 31) (Lymphoid blast crisis oncogene) (LBC oncogene) (Non-oncogenic Rho GTPase-specific GTP exchange factor) (Protein kinase A-anchoring protein 13) (PRKA13) (p47)</t>
  </si>
  <si>
    <t>Potassium voltage-gated channel subfamily H member 2 (Eag homolog) (Ether-a-go-go-related gene potassium channel 1) (ERG-1) (Eag-related protein 1) (Ether-a-go-go-related protein 1) (H-ERG) (hERG-1) (hERG1) (Voltage-gated potassium channel subunit Kv11.1)</t>
  </si>
  <si>
    <t>Nucleosome-remodeling factor subunit BPTF (Bromodomain and PHD finger-containing transcription factor) (Fetal Alz-50 clone 1 protein) (Fetal Alzheimer antigen)</t>
  </si>
  <si>
    <t>Syntaxin-4 (Renal carcinoma antigen NY-REN-31)</t>
  </si>
  <si>
    <t>Mitogen-activated protein kinase kinase kinase 12 (EC 2.7.11.25) (Dual leucine zipper bearing kinase) (DLK) (Leucine-zipper protein kinase) (ZPK) (MAPK-upstream kinase) (MUK) (Mixed lineage kinase)</t>
  </si>
  <si>
    <t>Chromodomain-helicase-DNA-binding protein 3 (CHD-3) (EC 3.6.4.12) (ATP-dependent helicase CHD3) (Mi-2 autoantigen 240 kDa protein) (Mi2-alpha) (Zinc finger helicase) (hZFH)</t>
  </si>
  <si>
    <t>Splicing factor 3A subunit 3 (SF3a60) (Spliceosome-associated protein 61) (SAP 61)</t>
  </si>
  <si>
    <t>TP53-binding protein 1 (53BP1) (p53-binding protein 1) (p53BP1)</t>
  </si>
  <si>
    <t>Interleukin enhancer-binding factor 2 (Nuclear factor of activated T-cells 45 kDa)</t>
  </si>
  <si>
    <t>Interleukin enhancer-binding factor 3 (Double-stranded RNA-binding protein 76) (DRBP76) (M-phase phosphoprotein 4) (MPP4) (Nuclear factor associated with dsRNA) (NFAR) (Nuclear factor of activated T-cells 90 kDa) (NF-AT-90) (Translational control protein 80) (TCP80)</t>
  </si>
  <si>
    <t>Tyrosine-protein phosphatase non-receptor type 13 (EC 3.1.3.48) (Fas-associated protein-tyrosine phosphatase 1) (FAP-1) (PTP-BAS) (Protein-tyrosine phosphatase 1E) (PTP-E1) (hPTPE1) (Protein-tyrosine phosphatase PTPL1)</t>
  </si>
  <si>
    <t>Epidermal growth factor receptor kinase substrate 8</t>
  </si>
  <si>
    <t>Heat shock protein 75 kDa, mitochondrial (HSP 75) (TNFR-associated protein 1) (Tumor necrosis factor type 1 receptor-associated protein) (TRAP-1)</t>
  </si>
  <si>
    <t>Ankyrin-3 (ANK-3) (Ankyrin-G)</t>
  </si>
  <si>
    <t>Disks large homolog 1 (Synapse-associated protein 97) (SAP-97) (SAP97) (hDlg)</t>
  </si>
  <si>
    <t>Active breakpoint cluster region-related protein</t>
  </si>
  <si>
    <t>BCL2/adenovirus E1B 19 kDa protein-interacting protein 2</t>
  </si>
  <si>
    <t>BCL2/adenovirus E1B 19 kDa protein-interacting protein 3</t>
  </si>
  <si>
    <t>Transcriptional repressor NF-X1 (EC 2.3.2.-) (Nuclear transcription factor, X box-binding protein 1)</t>
  </si>
  <si>
    <t>Cleavage stimulation factor subunit 3 (CF-1 77 kDa subunit) (Cleavage stimulation factor 77 kDa subunit) (CSTF 77 kDa subunit) (CstF-77)</t>
  </si>
  <si>
    <t>Rho guanine nucleotide exchange factor TIAM1 (T-lymphoma invasion and metastasis-inducing protein 1) (TIAM-1)</t>
  </si>
  <si>
    <t>Rho GTPase-activating protein 5 (Rho-type GTPase-activating protein 5) (p190-B)</t>
  </si>
  <si>
    <t>A-kinase anchor protein 6 (AKAP-6) (A-kinase anchor protein 100 kDa) (AKAP 100) (Protein kinase A-anchoring protein 6) (PRKA6) (mAKAP)</t>
  </si>
  <si>
    <t>PR domain zinc finger protein 2 (EC 2.1.1.355) (GATA-3-binding protein G3B) (Lysine N-methyltransferase 8) (MTB-ZF) (MTE-binding protein) (PR domain-containing protein 2) (Retinoblastoma protein-interacting zinc finger protein) (Zinc finger protein RIZ)</t>
  </si>
  <si>
    <t>Striatin-3 (Cell cycle autoantigen SG2NA) (S/G2 antigen)</t>
  </si>
  <si>
    <t>Protein flightless-1 homolog</t>
  </si>
  <si>
    <t>E3 ubiquitin-protein ligase TRIM32 (EC 2.3.2.27) (72 kDa Tat-interacting protein) (RING-type E3 ubiquitin transferase TRIM32) (Tripartite motif-containing protein 32) (Zinc finger protein HT2A)</t>
  </si>
  <si>
    <t>Acetyl-CoA carboxylase 1 (ACC1) (EC 6.4.1.2) (Acetyl-Coenzyme A carboxylase alpha) (ACC-alpha)</t>
  </si>
  <si>
    <t>COP9 signalosome complex subunit 1 (SGN1) (Signalosome subunit 1) (G protein pathway suppressor 1) (GPS-1) (JAB1-containing signalosome subunit 1) (Protein MFH)</t>
  </si>
  <si>
    <t>Zinc finger and BTB domain-containing protein 17 (Myc-interacting zinc finger protein 1) (Miz-1) (Zinc finger protein 151) (Zinc finger protein 60)</t>
  </si>
  <si>
    <t>Ubiquitin carboxyl-terminal hydrolase 4 (EC 3.4.19.12) (Deubiquitinating enzyme 4) (Ubiquitin thioesterase 4) (Ubiquitin-specific-processing protease 4) (Ubiquitous nuclear protein homolog)</t>
  </si>
  <si>
    <t>Chromatin assembly factor 1 subunit B (CAF-1 subunit B) (Chromatin assembly factor I p60 subunit) (CAF-I 60 kDa subunit) (CAF-I p60) (M-phase phosphoprotein 7)</t>
  </si>
  <si>
    <t>RE1-silencing transcription factor (Neural-restrictive silencer factor) (X2 box repressor)</t>
  </si>
  <si>
    <t>5'-AMP-activated protein kinase catalytic subunit alpha-1 (AMPK subunit alpha-1) (EC 2.7.11.1) (Acetyl-CoA carboxylase kinase) (ACACA kinase) (EC 2.7.11.27) (Hydroxymethylglutaryl-CoA reductase kinase) (HMGCR kinase) (EC 2.7.11.31) (Tau-protein kinase PRKAA1) (EC 2.7.11.26)</t>
  </si>
  <si>
    <t>Liprin-alpha-1 (LAR-interacting protein 1) (LIP-1) (Protein tyrosine phosphatase receptor type f polypeptide-interacting protein alpha-1) (PTPRF-interacting protein alpha-1)</t>
  </si>
  <si>
    <t>Translation initiation factor eIF-2B subunit epsilon (eIF-2B GDP-GTP exchange factor subunit epsilon)</t>
  </si>
  <si>
    <t>Heterogeneous nuclear ribonucleoprotein A0 (hnRNP A0)</t>
  </si>
  <si>
    <t>Serine/threonine-protein kinase PAK 1 (EC 2.7.11.1) (Alpha-PAK) (p21-activated kinase 1) (PAK-1) (p65-PAK)</t>
  </si>
  <si>
    <t>Serine/threonine-protein kinase PAK 2 (EC 2.7.11.1) (Gamma-PAK) (PAK65) (S6/H4 kinase) (p21-activated kinase 2) (PAK-2) (p58) [Cleaved into: PAK-2p27 (p27); PAK-2p34 (p34) (C-t-PAK2)]</t>
  </si>
  <si>
    <t>Chromobox protein homolog 3 (HECH) (Heterochromatin protein 1 homolog gamma) (HP1 gamma) (Modifier 2 protein)</t>
  </si>
  <si>
    <t>Probable ATP-dependent RNA helicase DDX10 (EC 3.6.4.13) (DEAD box protein 10)</t>
  </si>
  <si>
    <t>Glutamate receptor ionotropic, NMDA 2B (GluN2B) (Glutamate [NMDA] receptor subunit epsilon-2) (N-methyl D-aspartate receptor subtype 2B) (NMDAR2B) (NR2B) (N-methyl-D-aspartate receptor subunit 3) (NR3) (hNR3)</t>
  </si>
  <si>
    <t>Mitogen-activated protein kinase kinase kinase 1 (EC 2.7.11.25) (MAPK/ERK kinase kinase 1) (MEK kinase 1) (MEKK 1)</t>
  </si>
  <si>
    <t>Serine/arginine-rich splicing factor 9 (Pre-mRNA-splicing factor SRp30C) (Splicing factor, arginine/serine-rich 9)</t>
  </si>
  <si>
    <t>Serine/arginine-rich splicing factor 5 (Delayed-early protein HRS) (Pre-mRNA-splicing factor SRP40) (Splicing factor, arginine/serine-rich 5)</t>
  </si>
  <si>
    <t>Serine/arginine-rich splicing factor 6 (Pre-mRNA-splicing factor SRP55) (Splicing factor, arginine/serine-rich 6)</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Ras GTPase-activating protein-binding protein 1 (G3BP-1) (EC 3.6.4.12) (EC 3.6.4.13) (ATP-dependent DNA helicase VIII) (hDH VIII) (GAP SH3 domain-binding protein 1)</t>
  </si>
  <si>
    <t>Battenin (Batten disease protein) (Protein CLN3)</t>
  </si>
  <si>
    <t>Voltage-gated potassium channel subunit beta-2 (EC 1.1.1.-) (K(+) channel subunit beta-2) (Kv-beta-2) (hKvbeta2)</t>
  </si>
  <si>
    <t>Polyadenylate-binding protein 4 (PABP-4) (Poly(A)-binding protein 4) (Activated-platelet protein 1) (APP-1) (Inducible poly(A)-binding protein) (iPABP)</t>
  </si>
  <si>
    <t>Serine-protein kinase ATM (EC 2.7.11.1) (Ataxia telangiectasia mutated) (A-T mutated)</t>
  </si>
  <si>
    <t>Metastasis-associated protein MTA1</t>
  </si>
  <si>
    <t>AP-3 complex subunit beta-2 (Adaptor protein complex AP-3 subunit beta-2) (Adaptor-related protein complex 3 subunit beta-2) (Beta-3B-adaptin) (Clathrin assembly protein complex 3 beta-2 large chain) (Neuron-specific vesicle coat protein beta-NAP)</t>
  </si>
  <si>
    <t>MAGUK p55 subfamily member 3 (Discs large homolog 3) (Protein MPP3)</t>
  </si>
  <si>
    <t>C-Jun-amino-terminal kinase-interacting protein 2 (JIP-2) (JNK-interacting protein 2) (Islet-brain-2) (IB-2) (JNK MAP kinase scaffold protein 2) (Mitogen-activated protein kinase 8-interacting protein 2)</t>
  </si>
  <si>
    <t>Cytoplasmic dynein 1 intermediate chain 2 (Cytoplasmic dynein intermediate chain 2) (Dynein intermediate chain 2, cytosolic) (DH IC-2)</t>
  </si>
  <si>
    <t>Alpha-1-syntrophin (59 kDa dystrophin-associated protein A1 acidic component 1) (Pro-TGF-alpha cytoplasmic domain-interacting protein 1) (TACIP1) (Syntrophin-1)</t>
  </si>
  <si>
    <t>Beta-2-syntrophin (59 kDa dystrophin-associated protein A1 basic component 2) (Syntrophin-3) (SNT3) (Syntrophin-like) (SNTL)</t>
  </si>
  <si>
    <t>DNA repair protein XRCC4 (hXRCC4) (X-ray repair cross-complementing protein 4) [Cleaved into: Protein XRCC4, C-terminus (XRCC4/C)]</t>
  </si>
  <si>
    <t>Peptidyl-prolyl cis-trans isomerase G (PPIase G) (Peptidyl-prolyl isomerase G) (EC 5.2.1.8) (CASP10) (Clk-associating RS-cyclophilin) (CARS-Cyp) (CARS-cyclophilin) (SR-cyclophilin) (SR-cyp) (SRcyp) (Cyclophilin G) (Rotamase G)</t>
  </si>
  <si>
    <t>Treacle protein (Treacher Collins syndrome protein)</t>
  </si>
  <si>
    <t>Protein unc-119 homolog A (Retinal protein 4) (hRG4)</t>
  </si>
  <si>
    <t>Splicing factor 3B subunit 2 (Pre-mRNA-splicing factor SF3b 145 kDa subunit) (SF3b145) (Spliceosome-associated protein 145) (SAP 145)</t>
  </si>
  <si>
    <t>Golgin subfamily A member 4 (256 kDa golgin) (Golgin-245) (Protein 72.1) (Trans-Golgi p230)</t>
  </si>
  <si>
    <t>28 kDa heat- and acid-stable phosphoprotein (PDGF-associated protein) (PAP) (PDGFA-associated protein 1) (PAP1)</t>
  </si>
  <si>
    <t>Disintegrin and metalloproteinase domain-containing protein 9 (ADAM 9) (EC 3.4.24.-) (Cellular disintegrin-related protein) (Meltrin-gamma) (Metalloprotease/disintegrin/cysteine-rich protein 9) (Myeloma cell metalloproteinase)</t>
  </si>
  <si>
    <t>Unconventional myosin-IXb (Unconventional myosin-9b)</t>
  </si>
  <si>
    <t>Nuclear factor of activated T-cells, cytoplasmic 2 (NF-ATc2) (NFATc2) (NFAT pre-existing subunit) (NF-ATp) (T-cell transcription factor NFAT1)</t>
  </si>
  <si>
    <t>GRB2-associated-binding protein 1 (GRB2-associated binder 1) (Growth factor receptor bound protein 2-associated protein 1)</t>
  </si>
  <si>
    <t>Neuronal membrane glycoprotein M6-b (M6b)</t>
  </si>
  <si>
    <t>Sequestosome-1 (EBI3-associated protein of 60 kDa) (EBIAP) (p60) (Phosphotyrosine-independent ligand for the Lck SH2 domain of 62 kDa) (Ubiquitin-binding protein p62)</t>
  </si>
  <si>
    <t>Tubulin beta-3 chain (Tubulin beta-4 chain) (Tubulin beta-III)</t>
  </si>
  <si>
    <t>Protein phosphatase 1 regulatory subunit 1A (Protein phosphatase inhibitor 1) (I-1) (IPP-1)</t>
  </si>
  <si>
    <t>Serine/threonine-protein kinase PRP4 homolog (EC 2.7.11.1) (PRP4 kinase) (PRP4 pre-mRNA-processing factor 4 homolog)</t>
  </si>
  <si>
    <t>Eukaryotic translation initiation factor 4E-binding protein 1 (4E-BP1) (eIF4E-binding protein 1) (Phosphorylated heat- and acid-stable protein regulated by insulin 1) (PHAS-I)</t>
  </si>
  <si>
    <t>Calcium/calmodulin-dependent protein kinase type II subunit beta (CaM kinase II subunit beta) (CaMK-II subunit beta) (EC 2.7.11.17)</t>
  </si>
  <si>
    <t>Calcium/calmodulin-dependent protein kinase type II subunit gamma (CaM kinase II subunit gamma) (CaMK-II subunit gamma) (EC 2.7.11.17)</t>
  </si>
  <si>
    <t>Calcium/calmodulin-dependent protein kinase type II subunit delta (CaM kinase II subunit delta) (CaMK-II subunit delta) (EC 2.7.11.17)</t>
  </si>
  <si>
    <t>Dynactin subunit 2 (50 kDa dynein-associated polypeptide) (Dynactin complex 50 kDa subunit) (DCTN-50) (p50 dynamitin)</t>
  </si>
  <si>
    <t>Polycystin-2 (PC2) (Autosomal dominant polycystic kidney disease type II protein) (Polycystic kidney disease 2 protein) (Polycystwin) (R48321) (Transient receptor potential cation channel subfamily P member 2)</t>
  </si>
  <si>
    <t>NEDD8-activating enzyme E1 regulatory subunit (Amyloid beta precursor protein-binding protein 1, 59 kDa) (APP-BP1) (Amyloid protein-binding protein 1) (Proto-oncogene protein 1)</t>
  </si>
  <si>
    <t>SNW domain-containing protein 1 (Nuclear protein SkiP) (Nuclear receptor coactivator NCoA-62) (Ski-interacting protein)</t>
  </si>
  <si>
    <t>Ras GTPase-activating-like protein IQGAP2</t>
  </si>
  <si>
    <t>Stromal interaction molecule 1</t>
  </si>
  <si>
    <t>Transformer-2 protein homolog alpha (TRA-2 alpha) (TRA2-alpha) (Transformer-2 protein homolog A)</t>
  </si>
  <si>
    <t>Periodic tryptophan protein 1 homolog (Keratinocyte protein IEF SSP 9502)</t>
  </si>
  <si>
    <t>Myotubularin-related protein 1 (Phosphatidylinositol-3,5-bisphosphate 3-phosphatase) (EC 3.1.3.95) (Phosphatidylinositol-3-phosphate phosphatase) (EC 3.1.3.64)</t>
  </si>
  <si>
    <t>Myotubularin-related protein 3 (EC 3.1.3.48) (FYVE domain-containing dual specificity protein phosphatase 1) (FYVE-DSP1) (Phosphatidylinositol-3,5-bisphosphate 3-phosphatase) (EC 3.1.3.95) (Phosphatidylinositol-3-phosphate phosphatase) (EC 3.1.3.64) (Zinc finger FYVE domain-containing protein 10)</t>
  </si>
  <si>
    <t>Cullin-4B (CUL-4B)</t>
  </si>
  <si>
    <t>Apoptosis-stimulating of p53 protein 2 (Bcl2-binding protein) (Bbp) (Renal carcinoma antigen NY-REN-51) (Tumor suppressor p53-binding protein 2) (53BP2) (p53-binding protein 2) (p53BP2)</t>
  </si>
  <si>
    <t>Dual specificity tyrosine-phosphorylation-regulated kinase 1A (EC 2.7.11.23) (EC 2.7.12.1) (Dual specificity YAK1-related kinase) (HP86) (Protein kinase minibrain homolog) (MNBH) (hMNB)</t>
  </si>
  <si>
    <t>5-hydroxytryptamine receptor 4 (5-HT-4) (5-HT4) (Serotonin receptor 4)</t>
  </si>
  <si>
    <t>Trophoblast glycoprotein (5T4 oncofetal antigen) (5T4 oncofetal trophoblast glycoprotein) (5T4 oncotrophoblast glycoprotein) (M6P1) (Wnt-activated inhibitory factor 1) (WAIF1)</t>
  </si>
  <si>
    <t>Sodium/potassium-transporting ATPase subunit alpha-4 (Na(+)/K(+) ATPase alpha-4 subunit) (EC 7.2.2.13) (Sodium pump subunit alpha-4)</t>
  </si>
  <si>
    <t>THO complex subunit 5 homolog (Functional spliceosome-associated protein 79) (fSAP79) (NF2/meningioma region protein pK1.3) (Placental protein 39.2) (PP39.2) (hTREX90)</t>
  </si>
  <si>
    <t>Protein Shroom2 (Apical-like protein) (Protein APXL)</t>
  </si>
  <si>
    <t>Spectrin alpha chain, non-erythrocytic 1 (Alpha-II spectrin) (Fodrin alpha chain) (Spectrin, non-erythroid alpha subunit)</t>
  </si>
  <si>
    <t>Bone morphogenetic protein receptor type-2 (BMP type-2 receptor) (BMPR-2) (EC 2.7.11.30) (Bone morphogenetic protein receptor type II) (BMP type II receptor) (BMPR-II)</t>
  </si>
  <si>
    <t>Beta-1-syntrophin (59 kDa dystrophin-associated protein A1 basic component 1) (DAPA1B) (BSYN2) (Syntrophin-2) (Tax interaction protein 43) (TIP-43)</t>
  </si>
  <si>
    <t>Rap guanine nucleotide exchange factor 1 (CRK SH3-binding GNRP) (Guanine nucleotide-releasing factor 2) (Protein C3G)</t>
  </si>
  <si>
    <t>Voltage-dependent L-type calcium channel subunit alpha-1C (Calcium channel, L type, alpha-1 polypeptide, isoform 1, cardiac muscle) (Voltage-gated calcium channel subunit alpha Cav1.2)</t>
  </si>
  <si>
    <t>cGMP-dependent protein kinase 1 (cGK 1) (cGK1) (EC 2.7.11.12) (cGMP-dependent protein kinase I) (cGKI)</t>
  </si>
  <si>
    <t>Cyclin-dependent kinase 13 (EC 2.7.11.22) (EC 2.7.11.23) (CDC2-related protein kinase 5) (Cell division cycle 2-like protein kinase 5) (Cell division protein kinase 13) (hCDK13) (Cholinesterase-related cell division controller)</t>
  </si>
  <si>
    <t>Cytoskeleton-associated protein 5 (Colonic and hepatic tumor overexpressed gene protein) (Ch-TOG)</t>
  </si>
  <si>
    <t>Cold-inducible RNA-binding protein (A18 hnRNP) (Glycine-rich RNA-binding protein CIRP)</t>
  </si>
  <si>
    <t>Coactosin-like protein</t>
  </si>
  <si>
    <t>Heterogeneous nuclear ribonucleoprotein D0 (hnRNP D0) (AU-rich element RNA-binding protein 1)</t>
  </si>
  <si>
    <t>Dual specificity calcium/calmodulin-dependent 3',5'-cyclic nucleotide phosphodiesterase 1C (Cam-PDE 1C) (EC 3.1.4.17) (Hcam3)</t>
  </si>
  <si>
    <t>Desmoglein-2 (Cadherin family member 5) (HDGC)</t>
  </si>
  <si>
    <t>Transcription cofactor vestigial-like protein 4 (Vgl-4)</t>
  </si>
  <si>
    <t>Ribosome biogenesis protein BOP1 (Block of proliferation 1 protein)</t>
  </si>
  <si>
    <t>Septin-6</t>
  </si>
  <si>
    <t>Probable ATP-dependent RNA helicase DHX34 (EC 3.6.4.13) (DEAH box protein 34) (DExH-box helicase 34)</t>
  </si>
  <si>
    <t>Scaffold attachment factor B2 (SAF-B2)</t>
  </si>
  <si>
    <t>Eukaryotic translation initiation factor 3 subunit A (eIF3a) (Eukaryotic translation initiation factor 3 subunit 10) (eIF-3-theta) (eIF3 p167) (eIF3 p180) (eIF3 p185)</t>
  </si>
  <si>
    <t>Protein FAM53B (Protein simplet)</t>
  </si>
  <si>
    <t>Rho guanine nucleotide exchange factor 7 (Beta-Pix) (COOL-1) (PAK-interacting exchange factor beta) (p85)</t>
  </si>
  <si>
    <t>Ubiquitin-associated protein 2-like (Protein NICE-4) (RNA polymerase II degradation factor UBAP2L)</t>
  </si>
  <si>
    <t>Protein scribble homolog (Scribble) (hScrib) (Protein LAP4)</t>
  </si>
  <si>
    <t>Tubulin--tyrosine ligase-like protein 12 (Inactive tubulin--tyrosine ligase-like protein 12)</t>
  </si>
  <si>
    <t>MAGUK p55 subfamily member 2 (Discs large homolog 2) (Protein MPP2)</t>
  </si>
  <si>
    <t>Double C2-like domain-containing protein alpha (Doc2) (Doc2-alpha)</t>
  </si>
  <si>
    <t>Four and a half LIM domains protein 2 (FHL-2) (LIM domain protein DRAL) (Skeletal muscle LIM-protein 3) (SLIM-3)</t>
  </si>
  <si>
    <t>Dihydropyrimidinase-related protein 1 (DRP-1) (Collapsin response mediator protein 1) (CRMP-1) (Inactive dihydropyrimidinase) (Unc-33-like phosphoprotein 3) (ULIP-3)</t>
  </si>
  <si>
    <t>Dihydropyrimidinase-related protein 3 (DRP-3) (Collapsin response mediator protein 4) (CRMP-4) (Unc-33-like phosphoprotein 1) (ULIP-1)</t>
  </si>
  <si>
    <t>Zinc finger MYM-type protein 3 (Zinc finger protein 261)</t>
  </si>
  <si>
    <t>Dynactin subunit 1 (150 kDa dynein-associated polypeptide) (DAP-150) (DP-150) (p135) (p150-glued)</t>
  </si>
  <si>
    <t>Cytoplasmic dynein 1 heavy chain 1 (Cytoplasmic dynein heavy chain 1) (Dynein heavy chain, cytosolic)</t>
  </si>
  <si>
    <t>Elongin-A (EloA) (Elongin 110 kDa subunit) (RNA polymerase II transcription factor SIII subunit A1) (SIII p110) (Transcription elongation factor B polypeptide 3)</t>
  </si>
  <si>
    <t>Src substrate cortactin (Amplaxin) (Oncogene EMS1)</t>
  </si>
  <si>
    <t>Filamin-C (FLN-C) (FLNc) (ABP-280-like protein) (ABP-L) (Actin-binding-like protein) (Filamin-2) (Gamma-filamin)</t>
  </si>
  <si>
    <t>Metabotropic glutamate receptor 2 (mGluR2)</t>
  </si>
  <si>
    <t>Caprin-1 (Cell cycle-associated protein 1) (Cytoplasmic activation- and proliferation-associated protein 1) (GPI-anchored membrane protein 1) (GPI-anchored protein p137) (GPI-p137) (p137GPI) (Membrane component chromosome 11 surface marker 1) (RNA granule protein 105)</t>
  </si>
  <si>
    <t>Histone RNA hairpin-binding protein (Histone stem-loop-binding protein)</t>
  </si>
  <si>
    <t>RNA-binding protein 39 (CAPER alpha) (CAPERalpha) (Hepatocellular carcinoma protein 1) (RNA-binding motif protein 39) (RNA-binding region-containing protein 2) (Splicing factor HCC1)</t>
  </si>
  <si>
    <t>Equilibrative nucleoside transporter 2 (36 kDa nucleolar protein HNP36) (Delayed-early response protein 12) (Equilibrative nitrobenzylmercaptopurine riboside-insensitive nucleoside transporter) (Equilibrative NBMPR-insensitive nucleoside transporter) (Hydrophobic nucleolar protein, 36 kDa) (Nucleoside transporter, ei-type) (Solute carrier family 29 member 2)</t>
  </si>
  <si>
    <t>DNA replication licensing factor MCM6 (EC 3.6.4.12) (p105MCM)</t>
  </si>
  <si>
    <t>Ras GTPase-activating protein 3 (GAP1(IP4BP)) (Ins P4-binding protein)</t>
  </si>
  <si>
    <t>E3 ubiquitin-protein ligase TRIP12 (EC 2.3.2.26) (E3 ubiquitin-protein ligase for Arf) (ULF) (HECT-type E3 ubiquitin transferase TRIP12) (Thyroid receptor-interacting protein 12) (TR-interacting protein 12) (TRIP-12)</t>
  </si>
  <si>
    <t>Pumilio homolog 1 (HsPUM) (Pumilio-1)</t>
  </si>
  <si>
    <t>Mediator of DNA damage checkpoint protein 1 (Nuclear factor with BRCT domains 1)</t>
  </si>
  <si>
    <t>Clathrin interactor 1 (Clathrin-interacting protein localized in the trans-Golgi region) (Clint) (Enthoprotin) (Epsin-4) (Epsin-related protein) (EpsinR)</t>
  </si>
  <si>
    <t>KN motif and ankyrin repeat domain-containing protein 1 (Ankyrin repeat domain-containing protein 15) (Kidney ankyrin repeat-containing protein)</t>
  </si>
  <si>
    <t>Structural maintenance of chromosomes protein 1A (SMC protein 1A) (SMC-1-alpha) (SMC-1A) (Sb1.8)</t>
  </si>
  <si>
    <t>Ribosomal RNA processing protein 1 homolog B (RRP1-like protein B)</t>
  </si>
  <si>
    <t>Nuclear receptor coactivator 6 (Activating signal cointegrator 2) (ASC-2) (Amplified in breast cancer protein 3) (Cancer-amplified transcriptional coactivator ASC-2) (Nuclear receptor coactivator RAP250) (NRC RAP250) (Nuclear receptor-activating protein, 250 kDa) (Peroxisome proliferator-activated receptor-interacting protein) (PPAR-interacting protein) (PRIP) (Thyroid hormone receptor-binding protein)</t>
  </si>
  <si>
    <t>Genetic suppressor element 1</t>
  </si>
  <si>
    <t>Ubiquitin carboxyl-terminal hydrolase 10 (EC 3.4.19.12) (Deubiquitinating enzyme 10) (Ubiquitin thioesterase 10) (Ubiquitin-specific-processing protease 10)</t>
  </si>
  <si>
    <t>Raftlin (Cell migration-inducing gene 2 protein) (Raft-linking protein)</t>
  </si>
  <si>
    <t>Potassium voltage-gated channel subfamily B member 1 (Delayed rectifier potassium channel 1) (DRK1) (h-DRK1) (Voltage-gated potassium channel subunit Kv2.1)</t>
  </si>
  <si>
    <t>Serine/threonine-protein phosphatase 2A 56 kDa regulatory subunit delta isoform (PP2A B subunit isoform B'-delta) (PP2A B subunit isoform B56-delta) (PP2A B subunit isoform PR61-delta) (PP2A B subunit isoform R5-delta)</t>
  </si>
  <si>
    <t>Delta(14)-sterol reductase LBR (Delta-14-SR) (EC 1.3.1.70) (3-beta-hydroxysterol Delta (14)-reductase) (C-14 sterol reductase) (C14SR) (Integral nuclear envelope inner membrane protein) (LMN2R) (Lamin-B receptor) (Sterol C14-reductase)</t>
  </si>
  <si>
    <t>Chromobox protein homolog 2</t>
  </si>
  <si>
    <t>Golgin subfamily B member 1 (372 kDa Golgi complex-associated protein) (GCP372) (Giantin) (Macrogolgin)</t>
  </si>
  <si>
    <t>N-alpha-acetyltransferase 30 (EC 2.3.1.256) (N-acetyltransferase 12) (N-acetyltransferase MAK3 homolog) (NatC catalytic subunit)</t>
  </si>
  <si>
    <t>Myocyte-specific enhancer factor 2D</t>
  </si>
  <si>
    <t>Metabotropic glutamate receptor 3 (mGluR3)</t>
  </si>
  <si>
    <t>Chromodomain-helicase-DNA-binding protein 4 (CHD-4) (EC 3.6.4.12) (ATP-dependent helicase CHD4) (Mi-2 autoantigen 218 kDa protein) (Mi2-beta)</t>
  </si>
  <si>
    <t>LIM and SH3 domain protein 1 (LASP-1) (Metastatic lymph node gene 50 protein) (MLN 50)</t>
  </si>
  <si>
    <t>Nuclear factor of activated T-cells, cytoplasmic 4 (NF-ATc4) (NFATc4) (T-cell transcription factor NFAT3) (NF-AT3)</t>
  </si>
  <si>
    <t>Zinc finger protein 638 (Cutaneous T-cell lymphoma-associated antigen se33-1) (CTCL-associated antigen se33-1) (Nuclear protein 220) (Zinc finger matrin-like protein)</t>
  </si>
  <si>
    <t>Nucleolar and coiled-body phosphoprotein 1 (140 kDa nucleolar phosphoprotein) (Nopp140) (Hepatitis C virus NS5A-transactivated protein 13) (HCV NS5A-transactivated protein 13) (Nucleolar 130 kDa protein) (Nucleolar phosphoprotein p130)</t>
  </si>
  <si>
    <t>Nuclear mitotic apparatus protein 1 (Nuclear matrix protein-22) (NMP-22) (Nuclear mitotic apparatus protein) (NuMA protein) (SP-H antigen)</t>
  </si>
  <si>
    <t>Collagen alpha-1(XIX) chain (Collagen alpha-1(Y) chain)</t>
  </si>
  <si>
    <t>Sarcolemmal membrane-associated protein (Sarcolemmal-associated protein)</t>
  </si>
  <si>
    <t>GTPase-activating protein and VPS9 domain-containing protein 1 (GAPex-5) (Rab5-activating protein 6)</t>
  </si>
  <si>
    <t>Transmembrane protein 132D (Mature oligodendrocytes transmembrane protein) (Mature OL transmembrane protein)</t>
  </si>
  <si>
    <t>UBX domain-containing protein 2B (NSFL1 cofactor p37) (p97 cofactor p37)</t>
  </si>
  <si>
    <t>HUWE1-associated protein modifying stress responses (Telomere attrition and p53 response 1 protein)</t>
  </si>
  <si>
    <t>Mortality factor 4-like protein 2 (MORF-related gene X protein) (Protein MSL3-2) (Transcription factor-like protein MRGX)</t>
  </si>
  <si>
    <t>BRISC complex subunit Abraxas 2 (Abraxas brother protein 1) (Protein FAM175B)</t>
  </si>
  <si>
    <t>Septin-2 (Neural precursor cell expressed developmentally down-regulated protein 5) (NEDD-5)</t>
  </si>
  <si>
    <t>Polycomb protein SUZ12 (Chromatin precipitated E2F target 9 protein) (ChET 9 protein) (Joined to JAZF1 protein) (Suppressor of zeste 12 protein homolog)</t>
  </si>
  <si>
    <t>TNFAIP3-interacting protein 1 (A20-binding inhibitor of NF-kappa-B activation 1) (ABIN-1) (HIV-1 Nef-interacting protein) (Nef-associated factor 1) (Naf1) (Nip40-1) (Virion-associated nuclear shuttling protein) (VAN) (hVAN)</t>
  </si>
  <si>
    <t>R3H domain-containing protein 1</t>
  </si>
  <si>
    <t>Sorting nexin-17</t>
  </si>
  <si>
    <t>Rab3 GTPase-activating protein catalytic subunit (RAB3 GTPase-activating protein 130 kDa subunit) (Rab3-GAP p130) (Rab3-GAP)</t>
  </si>
  <si>
    <t>Lysine--tRNA ligase (EC 2.7.7.-) (EC 6.1.1.6) (Lysyl-tRNA synthetase) (LysRS)</t>
  </si>
  <si>
    <t>DNA polymerase delta subunit 3 (DNA polymerase delta subunit C) (DNA polymerase delta subunit p66) (DNA polymerase delta subunit p68)</t>
  </si>
  <si>
    <t>Arf-GAP with coiled-coil, ANK repeat and PH domain-containing protein 2 (Centaurin-beta-2) (Cnt-b2)</t>
  </si>
  <si>
    <t>Bromodomain-containing protein 3 (RING3-like protein)</t>
  </si>
  <si>
    <t>WD repeat-containing protein 43 (U3 small nucleolar RNA-associated protein 5 homolog)</t>
  </si>
  <si>
    <t>Protein disulfide-isomerase A6 (EC 5.3.4.1) (Endoplasmic reticulum protein 5) (ER protein 5) (ERp5) (Protein disulfide isomerase P5) (Thioredoxin domain-containing protein 7)</t>
  </si>
  <si>
    <t>Inactive phospholipase C-like protein 1 (PLC-L1) (Phospholipase C-deleted in lung carcinoma) (Phospholipase C-related but catalytically inactive protein) (PRIP)</t>
  </si>
  <si>
    <t>Astrocytic phosphoprotein PEA-15 (15 kDa phosphoprotein enriched in astrocytes) (Phosphoprotein enriched in diabetes) (PED)</t>
  </si>
  <si>
    <t>Serine/threonine-protein kinase D1 (EC 2.7.11.13) (Protein kinase C mu type) (Protein kinase D) (nPKC-D1) (nPKC-mu)</t>
  </si>
  <si>
    <t>1-phosphatidylinositol 4,5-bisphosphate phosphodiesterase beta-4 (EC 3.1.4.11) (Phosphoinositide phospholipase C-beta-4) (Phospholipase C-beta-4) (PLC-beta-4)</t>
  </si>
  <si>
    <t>Pericentriolar material 1 protein (PCM-1) (hPCM-1)</t>
  </si>
  <si>
    <t>Transcription elongation factor A protein-like 1 (TCEA-like protein 1) (Nuclear phosphoprotein p21/SIIR) (Transcription elongation factor S-II protein-like 1)</t>
  </si>
  <si>
    <t>Serine/threonine-protein phosphatase 2A 56 kDa regulatory subunit beta isoform (PP2A B subunit isoform B'-beta) (PP2A B subunit isoform B56-beta) (PP2A B subunit isoform PR61-beta) (PP2A B subunit isoform R5-beta)</t>
  </si>
  <si>
    <t>Prostaglandin E synthase 3 (EC 5.3.99.3) (Cytosolic prostaglandin E2 synthase) (cPGES) (Hsp90 co-chaperone) (Progesterone receptor complex p23) (Telomerase-binding protein p23)</t>
  </si>
  <si>
    <t>Nectin-1 (Herpes virus entry mediator C) (Herpesvirus entry mediator C) (HveC) (Herpesvirus Ig-like receptor) (HIgR) (Nectin cell adhesion molecule 1) (Poliovirus receptor-related protein 1) (CD antigen CD111)</t>
  </si>
  <si>
    <t>Non-POU domain-containing octamer-binding protein (NonO protein) (54 kDa nuclear RNA- and DNA-binding protein) (p54(nrb)) (p54nrb) (55 kDa nuclear protein) (NMT55) (DNA-binding p52/p100 complex, 52 kDa subunit)</t>
  </si>
  <si>
    <t>Periodic tryptophan protein 2 homolog</t>
  </si>
  <si>
    <t>Rab GTPase-binding effector protein 1 (Rabaptin-4) (Rabaptin-5) (Rabaptin-5alpha) (Renal carcinoma antigen NY-REN-17)</t>
  </si>
  <si>
    <t>RNA-binding protein with serine-rich domain 1 (SR-related protein LDC2)</t>
  </si>
  <si>
    <t>Receptor tyrosine-protein kinase erbB-4 (EC 2.7.10.1) (Proto-oncogene-like protein c-ErbB-4) (Tyrosine kinase-type cell surface receptor HER4) (p180erbB4) [Cleaved into: ERBB4 intracellular domain (4ICD) (E4ICD) (s80HER4)]</t>
  </si>
  <si>
    <t>RalA-binding protein 1 (RalBP1) (76 kDa Ral-interacting protein) (Dinitrophenyl S-glutathione ATPase) (DNP-SG ATPase) (EC 7.6.2.2, EC 7.6.2.3) (Ral-interacting protein 1)</t>
  </si>
  <si>
    <t>Ribosomal protein S6 kinase alpha-2 (S6K-alpha-2) (EC 2.7.11.1) (90 kDa ribosomal protein S6 kinase 2) (p90-RSK 2) (p90RSK2) (MAP kinase-activated protein kinase 1c) (MAPK-activated protein kinase 1c) (MAPKAP kinase 1c) (MAPKAPK-1c) (Ribosomal S6 kinase 3) (RSK-3) (pp90RSK3)</t>
  </si>
  <si>
    <t>Poly(rC)-binding protein 1 (Alpha-CP1) (Heterogeneous nuclear ribonucleoprotein E1) (hnRNP E1) (Nucleic acid-binding protein SUB2.3)</t>
  </si>
  <si>
    <t>Poly(rC)-binding protein 2 (Alpha-CP2) (Heterogeneous nuclear ribonucleoprotein E2) (hnRNP E2)</t>
  </si>
  <si>
    <t>Mitochondrial import receptor subunit TOM20 homolog (Mitochondrial 20 kDa outer membrane protein) (Outer mitochondrial membrane receptor Tom20)</t>
  </si>
  <si>
    <t>Splicing factor 3B subunit 3 (Pre-mRNA-splicing factor SF3b 130 kDa subunit) (SF3b130) (STAF130) (Spliceosome-associated protein 130) (SAP 130)</t>
  </si>
  <si>
    <t>Nuclear receptor subfamily 6 group A member 1 (Germ cell nuclear factor) (GCNF) (hGCNF) (Retinoid receptor-related testis-specific receptor) (RTR) (hRTR)</t>
  </si>
  <si>
    <t>Ribosomal protein S6 kinase alpha-1 (S6K-alpha-1) (EC 2.7.11.1) (90 kDa ribosomal protein S6 kinase 1) (p90-RSK 1) (p90RSK1) (p90S6K) (MAP kinase-activated protein kinase 1a) (MAPK-activated protein kinase 1a) (MAPKAP kinase 1a) (MAPKAPK-1a) (Ribosomal S6 kinase 1) (RSK-1)</t>
  </si>
  <si>
    <t>Scaffold attachment factor B1 (SAF-B) (SAF-B1) (HSP27 estrogen response element-TATA box-binding protein) (HSP27 ERE-TATA-binding protein)</t>
  </si>
  <si>
    <t>Protein phosphatase 1 regulatory subunit 7 (Protein phosphatase 1 regulatory subunit 22)</t>
  </si>
  <si>
    <t>Splicing factor 3A subunit 1 (SF3a120) (Spliceosome-associated protein 114) (SAP 114)</t>
  </si>
  <si>
    <t>SH2 domain-containing adapter protein B</t>
  </si>
  <si>
    <t>SKI2 subunit of superkiller complex protein (Helicase SKI2W) (Ski2) (EC 3.6.4.13) (Helicase-like protein) (HLP)</t>
  </si>
  <si>
    <t>Transcription initiation factor TFIID subunit 7 (RNA polymerase II TBP-associated factor subunit F) (Transcription initiation factor TFIID 55 kDa subunit) (TAF(II)55) (TAFII-55) (TAFII55)</t>
  </si>
  <si>
    <t>Telomeric repeat-binding factor 2 (TTAGGG repeat-binding factor 2) (Telomeric DNA-binding protein)</t>
  </si>
  <si>
    <t>Microtubule-associated protein RP/EB family member 2 (APC-binding protein EB2) (End-binding protein 2) (EB2)</t>
  </si>
  <si>
    <t>Nuclear receptor coactivator 2 (NCoA-2) (Class E basic helix-loop-helix protein 75) (bHLHe75) (Transcriptional intermediary factor 2) (hTIF2)</t>
  </si>
  <si>
    <t>Splicing factor 1 (Mammalian branch point-binding protein) (BBP) (mBBP) (Transcription factor ZFM1) (Zinc finger gene in MEN1 locus) (Zinc finger protein 162)</t>
  </si>
  <si>
    <t>Cdc42-interacting protein 4 (Protein Felic) (Salt tolerant protein) (hSTP) (Thyroid receptor-interacting protein 10) (TR-interacting protein 10) (TRIP-10)</t>
  </si>
  <si>
    <t>Mediator of RNA polymerase II transcription subunit 1 (Activator-recruited cofactor 205 kDa component) (ARC205) (Mediator complex subunit 1) (Peroxisome proliferator-activated receptor-binding protein) (PBP) (PPAR-binding protein) (Thyroid hormone receptor-associated protein complex 220 kDa component) (Trap220) (Thyroid receptor-interacting protein 2) (TR-interacting protein 2) (TRIP-2) (Vitamin D receptor-interacting protein complex component DRIP205) (p53 regulatory protein RB18A)</t>
  </si>
  <si>
    <t>High mobility group nucleosome-binding domain-containing protein 3 (Thyroid receptor-interacting protein 7) (TR-interacting protein 7) (TRIP-7)</t>
  </si>
  <si>
    <t>Tyrosine-protein phosphatase non-receptor type 14 (EC 3.1.3.48) (Protein-tyrosine phosphatase pez)</t>
  </si>
  <si>
    <t>U2 small nuclear ribonucleoprotein auxiliary factor 35 kDa subunit-related protein 2 (CCCH type zinc finger, RNA-binding motif and serine/arginine rich protein 2) (Renal carcinoma antigen NY-REN-20) (U2(RNU2) small nuclear RNA auxiliary factor 1-like 2) (U2AF35-related protein) (URP)</t>
  </si>
  <si>
    <t>Zinc finger protein 174 (AW-1) (Zinc finger and SCAN domain-containing protein 8)</t>
  </si>
  <si>
    <t>Disks large homolog 2 (Channel-associated protein of synapse-110) (Chapsyn-110) (Postsynaptic density protein PSD-93)</t>
  </si>
  <si>
    <t>ELAV-like protein 1 (Hu-antigen R) (HuR)</t>
  </si>
  <si>
    <t>ETS-related transcription factor Elf-2 (E74-like factor 2) (New ETS-related factor)</t>
  </si>
  <si>
    <t>NGFI-A-binding protein 2 (EGR-1-binding protein 2) (Melanoma-associated delayed early response protein) (Protein MADER)</t>
  </si>
  <si>
    <t>Myosin light chain kinase, smooth muscle (MLCK) (smMLCK) (EC 2.7.11.18) (Kinase-related protein) (KRP) (Telokin) [Cleaved into: Myosin light chain kinase, smooth muscle, deglutamylated form]</t>
  </si>
  <si>
    <t>Probable E3 ubiquitin-protein ligase HERC1 (EC 2.3.2.26) (HECT domain and RCC1-like domain-containing protein 1) (HECT-type E3 ubiquitin transferase HERC1) (p532) (p619)</t>
  </si>
  <si>
    <t>Ephrin-B3 (EPH-related receptor transmembrane ligand ELK-L3) (EPH-related receptor tyrosine kinase ligand 8) (LERK-8)</t>
  </si>
  <si>
    <t>Myeloid leukemia factor 2 (Myelodysplasia-myeloid leukemia factor 2)</t>
  </si>
  <si>
    <t>Zinc finger protein with KRAB and SCAN domains 8 (LD5-1) (Zinc finger protein 192)</t>
  </si>
  <si>
    <t>Nuclear receptor coactivator 1 (NCoA-1) (EC 2.3.1.48) (Class E basic helix-loop-helix protein 74) (bHLHe74) (Protein Hin-2) (RIP160) (Renal carcinoma antigen NY-REN-52) (Steroid receptor coactivator 1) (SRC-1)</t>
  </si>
  <si>
    <t>Intersectin-1 (SH3 domain-containing protein 1A) (SH3P17)</t>
  </si>
  <si>
    <t>Tubulin-specific chaperone C (Tubulin-folding cofactor C) (CFC)</t>
  </si>
  <si>
    <t>Serine/threonine-protein kinase STK11 (EC 2.7.11.1) (Liver kinase B1) (LKB1) (hLKB1) (Renal carcinoma antigen NY-REN-19)</t>
  </si>
  <si>
    <t>Sodium channel protein type 9 subunit alpha (Neuroendocrine sodium channel) (hNE-Na) (Peripheral sodium channel 1) (PN1) (Sodium channel protein type IX subunit alpha) (Voltage-gated sodium channel subunit alpha Nav1.7)</t>
  </si>
  <si>
    <t>Voltage-dependent R-type calcium channel subunit alpha-1E (Brain calcium channel II) (BII) (Calcium channel, L type, alpha-1 polypeptide, isoform 6) (Voltage-gated calcium channel subunit alpha Cav2.3)</t>
  </si>
  <si>
    <t>Histone-lysine N-methyltransferase EZH2 (EC 2.1.1.356) (ENX-1) (Enhancer of zeste homolog 2) (Lysine N-methyltransferase 6)</t>
  </si>
  <si>
    <t>Zinc finger homeobox protein 3 (AT motif-binding factor 1) (AT-binding transcription factor 1) (Alpha-fetoprotein enhancer-binding protein) (Zinc finger homeodomain protein 3) (ZFH-3)</t>
  </si>
  <si>
    <t>Zyxin (Zyxin-2)</t>
  </si>
  <si>
    <t>Heat shock protein beta-2 (HspB2) (DMPK-binding protein) (MKBP)</t>
  </si>
  <si>
    <t>Septin-7 (CDC10 protein homolog)</t>
  </si>
  <si>
    <t>Proteasomal ubiquitin receptor ADRM1 (110 kDa cell membrane glycoprotein) (Gp110) (Adhesion-regulating molecule 1) (ARM-1) (Proteasome regulatory particle non-ATPase 13) (hRpn13) (Rpn13 homolog)</t>
  </si>
  <si>
    <t>Coiled-coil domain-containing protein 6 (Papillary thyroid carcinoma-encoded protein) (Protein H4)</t>
  </si>
  <si>
    <t>Programmed cell death protein 2 (Zinc finger MYND domain-containing protein 7) (Zinc finger protein Rp-8)</t>
  </si>
  <si>
    <t>Alpha-internexin (Alpha-Inx) (66 kDa neurofilament protein) (NF-66) (Neurofilament-66) (Neurofilament 5)</t>
  </si>
  <si>
    <t>Serine/threonine-protein kinase N1 (EC 2.7.11.13) (Protease-activated kinase 1) (PAK-1) (Protein kinase C-like 1) (Protein kinase C-like PKN) (Protein kinase PKN-alpha) (Protein-kinase C-related kinase 1) (Serine-threonine protein kinase N)</t>
  </si>
  <si>
    <t>Serine/threonine-protein kinase N2 (EC 2.7.11.13) (PKN gamma) (Protein kinase C-like 2) (Protein-kinase C-related kinase 2)</t>
  </si>
  <si>
    <t>Transcription initiation factor TFIID subunit 12 (Transcription initiation factor TFIID 20/15 kDa subunits) (TAFII-20/TAFII-15) (TAFII20/TAFII15)</t>
  </si>
  <si>
    <t>Probable G-protein coupled receptor 162 (Gene-rich cluster gene A protein)</t>
  </si>
  <si>
    <t>Hsp90 co-chaperone Cdc37 (Hsp90 chaperone protein kinase-targeting subunit) (p50Cdc37) [Cleaved into: Hsp90 co-chaperone Cdc37, N-terminally processed]</t>
  </si>
  <si>
    <t>Dihydropyrimidinase-related protein 2 (DRP-2) (Collapsin response mediator protein 2) (CRMP-2) (N2A3) (Unc-33-like phosphoprotein 2) (ULIP-2)</t>
  </si>
  <si>
    <t>Calcium/calmodulin-dependent protein kinase type IV (CaMK IV) (EC 2.7.11.17) (CaM kinase-GR)</t>
  </si>
  <si>
    <t>Cocaine- and amphetamine-regulated transcript protein [Cleaved into: CART(1-39); CART(42-89)]</t>
  </si>
  <si>
    <t>Zinc finger protein 74 (Zinc finger protein 520) (hZNF7)</t>
  </si>
  <si>
    <t>BDNF/NT-3 growth factors receptor (EC 2.7.10.1) (GP145-TrkB) (Trk-B) (Neurotrophic tyrosine kinase receptor type 2) (TrkB tyrosine kinase) (Tropomyosin-related kinase B)</t>
  </si>
  <si>
    <t>Syntaxin-1A (Neuron-specific antigen HPC-1)</t>
  </si>
  <si>
    <t>Occludin</t>
  </si>
  <si>
    <t>Serine/arginine-rich splicing factor 7 (Splicing factor 9G8) (Splicing factor, arginine/serine-rich 7)</t>
  </si>
  <si>
    <t>Survival motor neuron protein (Component of gems 1) (Gemin-1)</t>
  </si>
  <si>
    <t>Drebrin (Developmentally-regulated brain protein)</t>
  </si>
  <si>
    <t>Nuclear factor interleukin-3-regulated protein (E4 promoter-binding protein 4) (Interleukin-3 promoter transcriptional activator) (Interleukin-3-binding protein 1) (Transcriptional activator NF-IL3A)</t>
  </si>
  <si>
    <t>Fascin (55 kDa actin-bundling protein) (Singed-like protein) (p55)</t>
  </si>
  <si>
    <t>Mitogen-activated protein kinase 6 (MAP kinase 6) (MAPK 6) (EC 2.7.11.24) (Extracellular signal-regulated kinase 3) (ERK-3) (MAP kinase isoform p97) (p97-MAPK)</t>
  </si>
  <si>
    <t>Reticulon-1 (Neuroendocrine-specific protein)</t>
  </si>
  <si>
    <t>Tyrosine-protein phosphatase non-receptor type 21 (EC 3.1.3.48) (Protein-tyrosine phosphatase D1)</t>
  </si>
  <si>
    <t>Dual specificity protein phosphatase 7 (EC 3.1.3.16) (EC 3.1.3.48) (Dual specificity protein phosphatase PYST2)</t>
  </si>
  <si>
    <t>UTP--glucose-1-phosphate uridylyltransferase (EC 2.7.7.9) (UDP-glucose pyrophosphorylase) (UDPGP) (UGPase)</t>
  </si>
  <si>
    <t>6-phosphofructo-2-kinase/fructose-2,6-bisphosphatase 3 (6PF-2-K/Fru-2,6-P2ase 3) (PFK/FBPase 3) (6PF-2-K/Fru-2,6-P2ase brain/placenta-type isozyme) (Renal carcinoma antigen NY-REN-56) (iPFK-2) [Includes: 6-phosphofructo-2-kinase (EC 2.7.1.105); Fructose-2,6-bisphosphatase (EC 3.1.3.46)]</t>
  </si>
  <si>
    <t>6-phosphofructo-2-kinase/fructose-2,6-bisphosphatase 4 (6PF-2-K/Fru-2,6-P2ase 4) (PFK/FBPase 4) (6PF-2-K/Fru-2,6-P2ase testis-type isozyme) [Includes: 6-phosphofructo-2-kinase (EC 2.7.1.105); Fructose-2,6-bisphosphatase (EC 3.1.3.46)]</t>
  </si>
  <si>
    <t>Rho GTPase-activating protein 44 (NPC-A-10) (Rho-type GTPase-activating protein RICH2) (RhoGAP interacting with CIP4 homologs protein 2) (RICH-2)</t>
  </si>
  <si>
    <t>Zinc finger protein 827</t>
  </si>
  <si>
    <t>Cytoplasmic polyadenylation element-binding protein 4 (CPE-BP4) (CPE-binding protein 4) (hCPEB-4)</t>
  </si>
  <si>
    <t>Heterogeneous nuclear ribonucleoprotein U-like protein 2 (Scaffold-attachment factor A2) (SAF-A2)</t>
  </si>
  <si>
    <t>S-adenosylmethionine sensor upstream of mTORC1 (Probable methyltransferase BMT2 homolog) (EC 2.1.1.-)</t>
  </si>
  <si>
    <t>Transmembrane protein 132A (HSPA5-binding protein 1)</t>
  </si>
  <si>
    <t>Inverted formin-2 (HBEBP2-binding protein C)</t>
  </si>
  <si>
    <t>Sister chromatid cohesion protein PDS5 homolog A (Cell proliferation-inducing gene 54 protein) (Sister chromatid cohesion protein 112) (SCC-112)</t>
  </si>
  <si>
    <t>DNA-binding protein RFX7 (Regulatory factor X 7) (Regulatory factor X domain-containing protein 2)</t>
  </si>
  <si>
    <t>Protein CLEC16A (C-type lectin domain family 16 member A)</t>
  </si>
  <si>
    <t>Kinesin-like protein KIF26B</t>
  </si>
  <si>
    <t>Bridge-like lipid transfer protein family member 1 (Fragile site-associated protein)</t>
  </si>
  <si>
    <t>Zinc finger protein 423 (Olf1/EBF-associated zinc finger protein) (hOAZ) (Smad- and Olf-interacting zinc finger protein)</t>
  </si>
  <si>
    <t>Kinesin-like protein KIF7</t>
  </si>
  <si>
    <t>AP2-associated protein kinase 1 (EC 2.7.11.1) (Adaptor-associated kinase 1)</t>
  </si>
  <si>
    <t>Protein Shroom1 (Apical protein 2)</t>
  </si>
  <si>
    <t>Ral GTPase-activating protein subunit alpha-2 (250 kDa substrate of Akt) (AS250) (p220)</t>
  </si>
  <si>
    <t>E3 ubiquitin-protein ligase TRIM71 (EC 2.3.2.27) (Protein lin-41 homolog) (RING-type E3 ubiquitin transferase TRIM71) (Tripartite motif-containing protein 71)</t>
  </si>
  <si>
    <t>Tumor suppressor candidate gene 1 protein (TSG-9) (TSG9)</t>
  </si>
  <si>
    <t>Golgin subfamily A member 7B</t>
  </si>
  <si>
    <t>FH1/FH2 domain-containing protein 3 (Formactin-2) (Formin homolog overexpressed in spleen 2) (hFHOS2)</t>
  </si>
  <si>
    <t>Cytoplasmic tRNA 2-thiolation protein 2 (Cytosolic thiouridylase subunit 2)</t>
  </si>
  <si>
    <t>Electroneutral sodium bicarbonate exchanger 1 (Electroneutral Na(+)-driven Cl-HCO3 exchanger) (Solute carrier family 4 member 8) (k-NBC3)</t>
  </si>
  <si>
    <t>Leucine-rich repeat flightless-interacting protein 1 (LRR FLII-interacting protein 1) (GC-binding factor 2) (TAR RNA-interacting protein)</t>
  </si>
  <si>
    <t>Heterogeneous nuclear ribonucleoprotein A1-like 2 (hnRNP A1-like 2) (hnRNP core protein A1-like 2)</t>
  </si>
  <si>
    <t>Phospholipid phosphatase-related protein type 5 (Lipid phosphate phosphatase-related protein type 5) (Phosphatidic acid phosphatase type 2d) (Plasticity-related gene 5 protein) (PRG-5)</t>
  </si>
  <si>
    <t>Transcription factor RFX4 (Regulatory factor X 4) (Testis development protein NYD-SP10)</t>
  </si>
  <si>
    <t>MAP7 domain-containing protein 1 (Arginine/proline-rich coiled-coil domain-containing protein 1) (Proline/arginine-rich coiled-coil domain-containing protein 1)</t>
  </si>
  <si>
    <t>Protein Aster-B (GRAM domain-containing protein 1B)</t>
  </si>
  <si>
    <t>Chromodomain-helicase-DNA-binding protein 9 (CHD-9) (EC 3.6.4.12) (ATP-dependent helicase CHD9) (Chromatin-related mesenchymal modulator) (CReMM) (Chromatin-remodeling factor CHROM1) (Kismet homolog 2) (PPAR-alpha-interacting complex protein 320 kDa) (Peroxisomal proliferator-activated receptor A-interacting complex 320 kDa protein)</t>
  </si>
  <si>
    <t>Protein LSM12</t>
  </si>
  <si>
    <t>TBC1 domain family member 25</t>
  </si>
  <si>
    <t>tRNA pseudouridine synthase Pus10 (Hup10) (EC 5.4.99.25) (Coiled-coil domain-containing protein 139) (tRNA pseudouridine 55 synthase) (Psi55 synthase) (tRNA pseudouridylate synthase) (tRNA-uridine isomerase)</t>
  </si>
  <si>
    <t>GON-4-like protein (GON-4 homolog)</t>
  </si>
  <si>
    <t>Girdin (Akt phosphorylation enhancer) (APE) (Coiled-coil domain-containing protein 88A) (G alpha-interacting vesicle-associated protein) (GIV) (Girders of actin filament) (Hook-related protein 1) (HkRP1)</t>
  </si>
  <si>
    <t>Galectin-related protein (Galectin-like protein) (Lectin galactoside-binding-like protein)</t>
  </si>
  <si>
    <t>Cytokine-like nuclear factor N-PAC (NPAC) (3-hydroxyisobutyrate dehydrogenase-like protein) (Glyoxylate reductase 1 homolog) (Nuclear protein NP60) (Nuclear protein of 60 kDa) (Nucleosome-destabilizing factor) (hNDF) (Putative oxidoreductase GLYR1)</t>
  </si>
  <si>
    <t>Tetratricopeptide repeat protein 31 (TPR repeat protein 31)</t>
  </si>
  <si>
    <t>Microtubule-associated protein 9 (Aster-associated protein)</t>
  </si>
  <si>
    <t>Guanine nucleotide exchange factor subunit RIC1 (Connexin-43-interacting protein of 150 kDa) (Protein RIC1 homolog) (RAB6A-GEF complex partner protein 1)</t>
  </si>
  <si>
    <t>Vacuolar protein sorting-associated protein 26B (Vesicle protein sorting 26B)</t>
  </si>
  <si>
    <t>La-related protein 7 (La ribonucleoprotein domain family member 7) (hLARP7) (P-TEFb-interaction protein for 7SK stability) (PIP7S)</t>
  </si>
  <si>
    <t>Dual specificity phosphatase 28 (EC 3.1.3.16) (EC 3.1.3.48)</t>
  </si>
  <si>
    <t>TBC1 domain family member 10B (Rab27A-GAP-beta)</t>
  </si>
  <si>
    <t>1-phosphatidylinositol 4,5-bisphosphate phosphodiesterase eta-1 (EC 3.1.4.11) (Phosphoinositide phospholipase C-eta-1) (Phospholipase C-eta-1) (PLC-eta-1) (Phospholipase C-like protein 3) (PLC-L3)</t>
  </si>
  <si>
    <t>Filamin A-interacting protein 1-like (130 kDa GPBP-interacting protein) (90 kDa GPBP-interacting protein) (Protein down-regulated in ovarian cancer 1) (DOC-1)</t>
  </si>
  <si>
    <t>Dynein axonemal light chain 1 (LC1)</t>
  </si>
  <si>
    <t>AT-rich interactive domain-containing protein 4B (ARID domain-containing protein 4B) (180 kDa Sin3-associated polypeptide) (Sin3-associated polypeptide p180) (Breast cancer-associated antigen BRCAA1) (Histone deacetylase complex subunit SAP180) (Retinoblastoma-binding protein 1-like 1)</t>
  </si>
  <si>
    <t>GRIP1-associated protein 1 (GRASP-1) [Cleaved into: GRASP-1 C-terminal chain (30kDa C-terminus form)]</t>
  </si>
  <si>
    <t>B-cell CLL/lymphoma 7 protein family member A</t>
  </si>
  <si>
    <t>Protein GREB1 (Gene regulated in breast cancer 1 protein)</t>
  </si>
  <si>
    <t>PAN2-PAN3 deadenylation complex catalytic subunit PAN2 (EC 3.1.13.4) (Inactive ubiquitin carboxyl-terminal hydrolase 52) (PAB1P-dependent poly(A)-specific ribonuclease) (Poly(A)-nuclease deadenylation complex subunit 2) (PAN deadenylation complex subunit 2)</t>
  </si>
  <si>
    <t>Programmed cell death protein 4 (Neoplastic transformation inhibitor protein) (Nuclear antigen H731-like) (Protein 197/15a)</t>
  </si>
  <si>
    <t>Nuclear cap-binding protein subunit 3 (Protein ELG)</t>
  </si>
  <si>
    <t>Novel acetylcholine receptor chaperone</t>
  </si>
  <si>
    <t>Pleckstrin homology domain-containing family O member 1 (PH domain-containing family O member 1) (C-Jun-binding protein) (JBP) (Casein kinase 2-interacting protein 1) (CK2-interacting protein 1) (CKIP-1) (Osteoclast maturation-associated gene 120 protein)</t>
  </si>
  <si>
    <t>Protein mono-ADP-ribosyltransferase PARP10 (EC 2.4.2.-) (ADP-ribosyltransferase diphtheria toxin-like 10) (ARTD10) (Poly [ADP-ribose] polymerase 10) (PARP-10)</t>
  </si>
  <si>
    <t>U4/U6.U5 tri-snRNP-associated protein 2 (Inactive ubiquitin-specific peptidase 39) (SAD1 homolog) (U4/U6.U5 tri-snRNP-associated 65 kDa protein) (65K)</t>
  </si>
  <si>
    <t>Kelch-like protein 22</t>
  </si>
  <si>
    <t>Acylglycerol kinase, mitochondrial (hAGK) (EC 2.7.1.107) (EC 2.7.1.138) (EC 2.7.1.94) (Multiple substrate lipid kinase) (HsMuLK) (MuLK) (Multi-substrate lipid kinase)</t>
  </si>
  <si>
    <t>Histone-lysine N-methyltransferase SETMAR (SET domain and mariner transposase fusion protein) (Metnase) [Includes: Histone-lysine N-methyltransferase (EC 2.1.1.357); Transposon Hsmar1 transposase (EC 3.1.-.-)]</t>
  </si>
  <si>
    <t>Coiled-coil domain-containing protein 92 (Limkain beta-2)</t>
  </si>
  <si>
    <t>Protein LBH (hLBH) (Limb bud and heart development protein homolog)</t>
  </si>
  <si>
    <t>WD repeat-containing protein 81</t>
  </si>
  <si>
    <t>Beta-actin-like protein 2 (Kappa-actin)</t>
  </si>
  <si>
    <t>Coiled-coil domain-containing protein 93</t>
  </si>
  <si>
    <t>Protein sidekick-2</t>
  </si>
  <si>
    <t>DDB1- and CUL4-associated factor 6 (Androgen receptor complex-associated protein) (ARCAP) (IQ motif and WD repeat-containing protein 1) (Nuclear receptor interaction protein) (NRIP)</t>
  </si>
  <si>
    <t>RUN domain-containing protein 3A (Rap2-interacting protein 8) (RPIP-8)</t>
  </si>
  <si>
    <t>Protein FAM133B</t>
  </si>
  <si>
    <t>DBIRD complex subunit ZNF326 (Zinc finger protein 326) (Zinc finger protein interacting with mRNPs and DBC1)</t>
  </si>
  <si>
    <t>Mesoderm-specific transcript homolog protein (EC 3.-.-.-) (Paternally-expressed gene 1 protein)</t>
  </si>
  <si>
    <t>RILP-like protein 1 (Rab-interacting lysosomal-like protein 1)</t>
  </si>
  <si>
    <t>Proline-rich transmembrane protein 3</t>
  </si>
  <si>
    <t>XK-related protein 7</t>
  </si>
  <si>
    <t>XK-related protein 4 (hXKR4) [Cleaved into: XK-related protein 4, processed form]</t>
  </si>
  <si>
    <t>Serine/threonine-protein phosphatase 6 regulatory subunit 3 (SAPS domain family member 3) (Sporulation-induced transcript 4-associated protein SAPL)</t>
  </si>
  <si>
    <t>Metaxin-3</t>
  </si>
  <si>
    <t>Protein FAM76B</t>
  </si>
  <si>
    <t>NHS-like protein 2</t>
  </si>
  <si>
    <t>Microtubule-associated tumor suppressor candidate 2 (Cardiac zipper protein) (Microtubule plus-end tracking protein TIP150) (Tracking protein of 150 kDa)</t>
  </si>
  <si>
    <t>Transport and Golgi organization protein 1 homolog (TANGO1) (C219-reactive peptide) (D320) (Melanoma inhibitory activity protein 3)</t>
  </si>
  <si>
    <t>Ras-specific guanine nucleotide-releasing factor RalGPS1 (Ral GEF with PH domain and SH3-binding motif 1) (Ral guanine nucleotide exchange factor 2) (RalGEF 2) (RalA exchange factor RalGPS1)</t>
  </si>
  <si>
    <t>WD repeat-containing protein 44 (Rabphilin-11)</t>
  </si>
  <si>
    <t>Dedicator of cytokinesis protein 11 (Activated Cdc42-associated guanine nucleotide exchange factor) (ACG) (Zizimin-2)</t>
  </si>
  <si>
    <t>FYVE, RhoGEF and PH domain-containing protein 3 (Zinc finger FYVE domain-containing protein 5)</t>
  </si>
  <si>
    <t>Protein PRRC2B (HLA-B-associated transcript 2-like 1) (Proline-rich coiled-coil protein 2B)</t>
  </si>
  <si>
    <t>APC membrane recruitment protein 1 (Amer1) (Protein FAM123B) (Wilms tumor gene on the X chromosome protein)</t>
  </si>
  <si>
    <t>Tight junction-associated protein 1 (Protein incorporated later into tight junctions) (Tight junction protein 4)</t>
  </si>
  <si>
    <t>RRP12-like protein</t>
  </si>
  <si>
    <t>IQ motif and SEC7 domain-containing protein 2</t>
  </si>
  <si>
    <t>FERM and PDZ domain-containing protein 3</t>
  </si>
  <si>
    <t>Intracellular hyaluronan-binding protein 4 (IHABP-4) (IHABP4) (Hyaluronan-binding protein 4) (Ki-1/57 intracellular antigen)</t>
  </si>
  <si>
    <t>G-protein coupled receptor-associated sorting protein 1 (GASP-1)</t>
  </si>
  <si>
    <t>Long-chain fatty acid transport protein 3 (FATP-3) (Fatty acid transport protein 3) (Arachidonate--CoA ligase) (EC 6.2.1.15) (Long-chain-fatty-acid--CoA ligase) (EC 6.2.1.3) (Solute carrier family 27 member 3) (Very long-chain acyl-CoA synthetase homolog 3) (VLCS-3) (EC 6.2.1.-)</t>
  </si>
  <si>
    <t>Cytospin-B (Nuclear structure protein 5) (NSP5) (Sperm antigen HCMOGT-1) (Sperm antigen with calponin homology and coiled-coil domains 1)</t>
  </si>
  <si>
    <t>Protein Smaug homolog 2 (Smaug 2) (hSmaug2) (Sterile alpha motif domain-containing protein 4B) (SAM domain-containing protein 4B)</t>
  </si>
  <si>
    <t>Tubulin-specific chaperone cofactor E-like protein (EL) (Leucine-rich repeat-containing protein 35)</t>
  </si>
  <si>
    <t>Rab GTPase-activating protein 1-like</t>
  </si>
  <si>
    <t>Protein phosphatase 1 regulatory subunit 29 (Extracellular leucine-rich repeat and fibronectin type III domain-containing protein 2) (Leucine-rich repeat and fibronectin type-III domain-containing protein 6) (Leucine-rich repeat-containing protein 62)</t>
  </si>
  <si>
    <t>Alpha-tubulin N-acetyltransferase 1 (Alpha-TAT) (Alpha-TAT1) (TAT) (EC 2.3.1.108) (Acetyltransferase mec-17 homolog)</t>
  </si>
  <si>
    <t>Nucleoporin NUP188 (hNup188)</t>
  </si>
  <si>
    <t>Tetratricopeptide repeat protein 39A (TPR repeat protein 39A) (Differentially expressed in MCF7 with estradiol protein 6) (DEME-6)</t>
  </si>
  <si>
    <t>Heterochromatin protein 1-binding protein 3 (Protein HP1-BP74)</t>
  </si>
  <si>
    <t>Centrosomal protein of 170 kDa (Cep170) (KARP-1-binding protein) (KARP1-binding protein)</t>
  </si>
  <si>
    <t>Protein phosphatase 1 regulatory subunit 15B</t>
  </si>
  <si>
    <t>snRNA-activating protein complex subunit 4 (SNAPc subunit 4) (Proximal sequence element-binding transcription factor subunit alpha) (PSE-binding factor subunit alpha) (PTF subunit alpha) (snRNA-activating protein complex 190 kDa subunit) (SNAPc 190 kDa subunit)</t>
  </si>
  <si>
    <t>Clavesin-2 (Retinaldehyde-binding protein 1-like 2) (clathrin vesicle-associated Sec14 protein 2)</t>
  </si>
  <si>
    <t>NHS-like protein 1</t>
  </si>
  <si>
    <t>Zinc finger protein 362</t>
  </si>
  <si>
    <t>Formin-binding protein 1-like (Transducer of Cdc42-dependent actin assembly protein 1) (Toca-1)</t>
  </si>
  <si>
    <t>FK506-binding protein 15 (FKBP-15) (133 kDa FK506-binding protein) (133 kDa FKBP) (FKBP-133) (WASP- and FKBP-like protein) (WAFL)</t>
  </si>
  <si>
    <t>Probable ATP-dependent RNA helicase DDX59 (EC 3.6.4.13) (DEAD box protein 59) (Zinc finger HIT domain-containing protein 5)</t>
  </si>
  <si>
    <t>Zinc finger CCCH domain-containing protein 13</t>
  </si>
  <si>
    <t>CSC1-like protein 2 (Transmembrane protein 63B)</t>
  </si>
  <si>
    <t>Ligand-dependent nuclear receptor-interacting factor 1 (HP1-binding protein enriched in inactive X chromosome protein 1) (HBiX1) (Receptor-interacting factor 1)</t>
  </si>
  <si>
    <t>RNA-binding protein 20 (RNA-binding motif protein 20)</t>
  </si>
  <si>
    <t>E3 ubiquitin-protein ligase UBR4 (EC 2.3.2.27) (600 kDa retinoblastoma protein-associated factor) (N-recognin-4) (RING-type E3 ubiquitin transferase UBR4) (Retinoblastoma-associated factor of 600 kDa) (RBAF600) (p600) (Zinc finger UBR1-type protein 1)</t>
  </si>
  <si>
    <t>Syntaxin-binding protein 5 (Lethal(2) giant larvae protein homolog 3) (Tomosyn-1)</t>
  </si>
  <si>
    <t>Rho GTPase-activating protein 21 (Rho GTPase-activating protein 10) (Rho-type GTPase-activating protein 21)</t>
  </si>
  <si>
    <t>BEN domain-containing protein 3</t>
  </si>
  <si>
    <t>Calmodulin-regulated spectrin-associated protein 1</t>
  </si>
  <si>
    <t>Ubiquitin-associated protein 2 (UBAP-2) (RNA polymerase II degradation factor UBAP2)</t>
  </si>
  <si>
    <t>Synaptotagmin-6 (Synaptotagmin VI) (SytVI)</t>
  </si>
  <si>
    <t>Zinc finger protein 618</t>
  </si>
  <si>
    <t>Thiosulfate sulfurtransferase/rhodanese-like domain-containing protein 2 (Rhodanese domain-containing protein 2)</t>
  </si>
  <si>
    <t>RNA-binding protein 26 (CTCL tumor antigen se70-2) (RNA-binding motif protein 26)</t>
  </si>
  <si>
    <t>Protein FAM102A (Early estrogen-induced gene 1 protein)</t>
  </si>
  <si>
    <t>Phosphatidylinositol 4-phosphate 5-kinase-like protein 1 (PI(4)P 5-kinase-like protein 1) (PtdIns(4)P-5-kinase-like protein 1) (EC 2.7.1.68)</t>
  </si>
  <si>
    <t>DDB1- and CUL4-associated factor 8 (WD repeat-containing protein 42A)</t>
  </si>
  <si>
    <t>Protein furry homolog</t>
  </si>
  <si>
    <t>Zinc finger and BTB domain-containing protein 37</t>
  </si>
  <si>
    <t>Opioid growth factor receptor-like protein 1</t>
  </si>
  <si>
    <t>Membrane-associated guanylate kinase, WW and PDZ domain-containing protein 3 (Membrane-associated guanylate kinase inverted 3) (MAGI-3)</t>
  </si>
  <si>
    <t>Mitogen-activated protein kinase kinase kinase 21 (EC 2.7.11.25) (Mitogen-activated protein kinase kinase kinase MLK4) (Mixed lineage kinase 4)</t>
  </si>
  <si>
    <t>Tau-tubulin kinase 1 (EC 2.7.11.1) (Brain-derived tau kinase)</t>
  </si>
  <si>
    <t>SH3 and PX domain-containing protein 2A (Adapter protein TKS5) (Five SH3 domain-containing protein) (SH3 multiple domains protein 1) (Tyrosine kinase substrate with five SH3 domains)</t>
  </si>
  <si>
    <t>Radial spoke head protein 4 homolog A (Radial spoke head-like protein 3)</t>
  </si>
  <si>
    <t>Protein DDI1 homolog 2 (EC 3.4.23.-)</t>
  </si>
  <si>
    <t>Protein SOGA3</t>
  </si>
  <si>
    <t>Transcription factor Gibbin (AT-hook DNA-binding motif-containing protein 1)</t>
  </si>
  <si>
    <t>Brefeldin A-inhibited guanine nucleotide-exchange protein 3 (ARFGEF family member 3)</t>
  </si>
  <si>
    <t>Protein lin-9 homolog (HuLin-9) (hLin-9) (Beta subunit-associated regulator of apoptosis) (TUDOR gene similar protein) (Type I interferon receptor beta chain-associated protein) (pRB-associated protein)</t>
  </si>
  <si>
    <t>Rootletin (Ciliary rootlet coiled-coil protein)</t>
  </si>
  <si>
    <t>Transmembrane protein 164</t>
  </si>
  <si>
    <t>Telomere-associated protein RIF1 (Rap1-interacting factor 1 homolog)</t>
  </si>
  <si>
    <t>Striatin-interacting protein 1 (Protein FAM40A)</t>
  </si>
  <si>
    <t>Alpha/beta hydrolase domain-containing protein 17B (Abhydrolase domain-containing protein 17B) (EC 3.1.2.22)</t>
  </si>
  <si>
    <t>Serine/threonine-protein kinase MRCK alpha (EC 2.7.11.1) (CDC42-binding protein kinase alpha) (DMPK-like alpha) (Myotonic dystrophy kinase-related CDC42-binding kinase alpha) (MRCK alpha) (Myotonic dystrophy protein kinase-like alpha)</t>
  </si>
  <si>
    <t>Regulation of nuclear pre-mRNA domain-containing protein 2</t>
  </si>
  <si>
    <t>E3 ubiquitin-protein ligase RNF220 (EC 2.3.2.27) (RING finger protein 220) (RING-type E3 ubiquitin transferase RNF220)</t>
  </si>
  <si>
    <t>Pre-mRNA-splicing factor 38B (Sarcoma antigen NY-SAR-27)</t>
  </si>
  <si>
    <t>E3 ubiquitin-protein ligase BRE1A (BRE1-A) (hBRE1) (EC 2.3.2.27) (RING finger protein 20) (RING-type E3 ubiquitin transferase BRE1A)</t>
  </si>
  <si>
    <t>Myomegalin (Cardiomyopathy-associated protein 2) (Phosphodiesterase 4D-interacting protein)</t>
  </si>
  <si>
    <t>Zinc finger protein 318 (Endocrine regulatory protein)</t>
  </si>
  <si>
    <t>Protein FAM171A1 (Astroprincin) (APCN)</t>
  </si>
  <si>
    <t>Leucine-rich repeat and calponin homology domain-containing protein 2</t>
  </si>
  <si>
    <t>Ubiquitin thioesterase OTU1 (EC 3.4.19.12) (DUBA-8) (HIV-1-induced protease 7) (HIN-7) (HsHIN7) (OTU domain-containing protein 2)</t>
  </si>
  <si>
    <t>GTPase-activating Rap/Ran-GAP domain-like protein 3</t>
  </si>
  <si>
    <t>BRO1 domain-containing protein BROX (BRO1 domain- and CAAX motif-containing protein)</t>
  </si>
  <si>
    <t>Transcription initiation factor TFIID subunit 3 (140 kDa TATA box-binding protein-associated factor) (TBP-associated factor 3) (Transcription initiation factor TFIID 140 kDa subunit) (TAF(II)140) (TAF140) (TAFII-140) (TAFII140)</t>
  </si>
  <si>
    <t>Sorting nexin-30</t>
  </si>
  <si>
    <t>Protein TASOR 2</t>
  </si>
  <si>
    <t>Lysine-specific demethylase 9 (KDM9) (EC 1.14.11.-) (Round spermatid basic protein 1)</t>
  </si>
  <si>
    <t>Disabled homolog 2-interacting protein (DAB2 interaction protein) (DAB2-interacting protein) (ASK-interacting protein 1) (AIP-1) (DOC-2/DAB-2 interactive protein)</t>
  </si>
  <si>
    <t>Terminal uridylyltransferase 7 (TUTase 7) (EC 2.7.7.52) (Zinc finger CCHC domain-containing protein 6)</t>
  </si>
  <si>
    <t>Protein SLX4IP (SLX4-interacting protein)</t>
  </si>
  <si>
    <t>F-actin-uncapping protein LRRC16A (CARMIL homolog) (Capping protein regulator and myosin 1 linker protein 1) (Capping protein, Arp2/3 and myosin-I linker homolog 1) (Capping protein, Arp2/3 and myosin-I linker protein 1) (Leucine-rich repeat-containing protein 16A)</t>
  </si>
  <si>
    <t>Zinc finger MYM-type protein 4 (Zinc finger protein 262)</t>
  </si>
  <si>
    <t>ORC ubiquitin ligase 1 (OBI1) (EC 2.3.2.27) (RING finger protein 219)</t>
  </si>
  <si>
    <t>FHF complex subunit HOOK interacting protein 2A (FHIP2A)</t>
  </si>
  <si>
    <t>F-box/WD repeat-containing protein 9 (F-box and WD-40 domain-containing protein 9)</t>
  </si>
  <si>
    <t>CD276 antigen (4Ig-B7-H3) (B7 homolog 3) (B7-H3) (Costimulatory molecule) (CD antigen CD276)</t>
  </si>
  <si>
    <t>Zinc finger protein with KRAB and SCAN domains 2 (Zinc finger protein 694)</t>
  </si>
  <si>
    <t>E3 ubiquitin-protein ligase RNF213 (EC 2.3.2.27) (EC 3.6.4.-) (ALK lymphoma oligomerization partner on chromosome 17) (E3 ubiquitin-lipopolysaccharide ligase RNF213) (EC 2.3.2.-) (Mysterin) (RING finger protein 213)</t>
  </si>
  <si>
    <t>AP-1 complex-associated regulatory protein (2c18) (Adaptor-related protein complex 1-associated regulatory protein) (Gamma-1-adaptin brefeldin A resistance protein) (GBAR) (Gamma-BAR) (Gamma-A1-adaptin and kinesin interactor) (Gadkin)</t>
  </si>
  <si>
    <t>WASH complex subunit 2A</t>
  </si>
  <si>
    <t>Protein FAM91A1</t>
  </si>
  <si>
    <t>Centrosomal protein of 135 kDa (Cep135) (Centrosomal protein 4)</t>
  </si>
  <si>
    <t>TBC1 domain family member 9B</t>
  </si>
  <si>
    <t>DDB1- and CUL4-associated factor 15</t>
  </si>
  <si>
    <t>Microtubule-associated protein 1S (MAP-1S) (BPY2-interacting protein 1) (Microtubule-associated protein 8) (Variable charge Y chromosome 2-interacting protein 1) (VCY2-interacting protein 1) (VCY2IP-1) [Cleaved into: MAP1S heavy chain; MAP1S light chain]</t>
  </si>
  <si>
    <t>ADP-ribosylation factor-like protein 6-interacting protein 4 (ARL-6-interacting protein 4) (Aip-4) (HSP-975) (HSVI-binding protein) (SR-15) (SRp25) (SR-25) (Splicing factor SRrp37)</t>
  </si>
  <si>
    <t>Kazrin</t>
  </si>
  <si>
    <t>Rap1 GTPase-activating protein 2 (Rap1GAP2) (GTPase-activating Rap/Ran-GAP domain-like protein 4)</t>
  </si>
  <si>
    <t>Heparan-alpha-glucosaminide N-acetyltransferase (EC 2.3.1.78) (Transmembrane protein 76)</t>
  </si>
  <si>
    <t>Tensin-3 (Tensin-like SH2 domain-containing protein 1) (Tumor endothelial marker 6)</t>
  </si>
  <si>
    <t>Schlafen family member 13 (EC 3.1.-.-) (Schlafen-13) (hSLFN13)</t>
  </si>
  <si>
    <t>Formin-1 (Limb deformity protein homolog)</t>
  </si>
  <si>
    <t>Zinc finger FYVE domain-containing protein 26 (FYVE domain-containing centrosomal protein) (FYVE-CENT) (Spastizin)</t>
  </si>
  <si>
    <t>Rho GTPase-activating protein 17 (Rho-type GTPase-activating protein 17) (RhoGAP interacting with CIP4 homologs protein 1) (RICH-1)</t>
  </si>
  <si>
    <t>Protein virilizer homolog</t>
  </si>
  <si>
    <t>Cytospin-A (Renal carcinoma antigen NY-REN-22) (Sperm antigen with calponin homology and coiled-coil domains 1-like) (SPECC1-like protein)</t>
  </si>
  <si>
    <t>Ankyrin repeat domain-containing protein 34A</t>
  </si>
  <si>
    <t>HEAT repeat-containing protein 6 (Amplified in breast cancer protein 1)</t>
  </si>
  <si>
    <t>Bridge-like lipid transfer protein family member 3A (ICBP90-binding protein 1) (UHRF1-binding protein 1) (Ubiquitin-like containing PHD and RING finger domains 1-binding protein 1)</t>
  </si>
  <si>
    <t>AMMECR1-like protein</t>
  </si>
  <si>
    <t>Nucleoredoxin (EC 1.8.1.8)</t>
  </si>
  <si>
    <t>IQ motif and SEC7 domain-containing protein 1 (ADP-ribosylation factors guanine nucleotide-exchange protein 100) (ADP-ribosylation factors guanine nucleotide-exchange protein 2) (Brefeldin-resistant Arf-GEF 2 protein) (BRAG2)</t>
  </si>
  <si>
    <t>Capping protein, Arp2/3 and myosin-I linker protein 2 (Capping protein regulator and myosin 1 linker 2) (F-actin-uncapping protein RLTPR) (Leucine-rich repeat-containing protein 16C) (RGD, leucine-rich repeat, tropomodulin and proline-rich-containing protein)</t>
  </si>
  <si>
    <t>Anamorsin (Cytokine-induced apoptosis inhibitor 1) (Fe-S cluster assembly protein DRE2 homolog)</t>
  </si>
  <si>
    <t>OTU domain-containing protein 7B (EC 3.4.19.12) (Cellular zinc finger anti-NF-kappa-B protein) (Cezanne) (Zinc finger A20 domain-containing protein 1) (Zinc finger protein Cezanne)</t>
  </si>
  <si>
    <t>Ral GTPase-activating protein subunit alpha-1 (GAP-related-interacting partner to E12) (GRIPE) (GTPase-activating Rap/Ran-GAP domain-like 1) (Tuberin-like protein 1) (p240)</t>
  </si>
  <si>
    <t>Actin-binding LIM protein 2 (abLIM-2) (Actin-binding LIM protein family member 2)</t>
  </si>
  <si>
    <t>Ragulator complex protein LAMTOR1 (Late endosomal/lysosomal adaptor and MAPK and MTOR activator 1) (Lipid raft adaptor protein p18) (Protein associated with DRMs and endosomes) (p27Kip1-releasing factor from RhoA) (p27RF-Rho)</t>
  </si>
  <si>
    <t>Uncharacterized protein KIAA0930</t>
  </si>
  <si>
    <t>Transmembrane protein 132E</t>
  </si>
  <si>
    <t>Serine/threonine-protein phosphatase 4 regulatory subunit 3A (SMEK homolog 1)</t>
  </si>
  <si>
    <t>Ras-related protein Rab-12</t>
  </si>
  <si>
    <t>Pleckstrin homology domain-containing family A member 7 (PH domain-containing family A member 7)</t>
  </si>
  <si>
    <t>DENN domain-containing protein 5A (Rab6-interacting protein 1) (Rab6IP1)</t>
  </si>
  <si>
    <t>Splicing regulator SDE2 (Replication stress response regulator SDE2)</t>
  </si>
  <si>
    <t>Tau-tubulin kinase 2 (EC 2.7.11.1)</t>
  </si>
  <si>
    <t>Nipped-B-like protein (Delangin) (SCC2 homolog)</t>
  </si>
  <si>
    <t>Protein lin-54 homolog (CXC domain-containing protein 1)</t>
  </si>
  <si>
    <t>Methylcytosine dioxygenase TET2 (EC 1.14.11.n2)</t>
  </si>
  <si>
    <t>Homeobox-containing protein 1 (Homeobox telomere-binding protein 1) (Telomere-associated homeobox-containing protein 1)</t>
  </si>
  <si>
    <t>All-trans-retinol 13,14-reductase (EC 1.3.99.23) (All-trans-13,14-dihydroretinol saturase) (RetSat) (PPAR-alpha-regulated and starvation-induced gene protein)</t>
  </si>
  <si>
    <t>Pre-mRNA-processing factor 40 homolog B (Huntingtin yeast partner C) (Huntingtin-interacting protein C)</t>
  </si>
  <si>
    <t>Phostensin (Protein phosphatase 1 F-actin cytoskeleton-targeting subunit) (Protein phosphatase 1 regulatory subunit 18)</t>
  </si>
  <si>
    <t>Zinc finger CCHC domain-containing protein 8 (TRAMP-like complex RNA-binding factor ZCCHC8)</t>
  </si>
  <si>
    <t>Microtubule-associated serine/threonine-protein kinase 2 (EC 2.7.11.1)</t>
  </si>
  <si>
    <t>Putative ATP-dependent RNA helicase DHX57 (EC 3.6.4.13) (DEAH box protein 57)</t>
  </si>
  <si>
    <t>Protein FAM117B (Amyotrophic lateral sclerosis 2 chromosomal region candidate gene 13 protein)</t>
  </si>
  <si>
    <t>39S ribosomal protein L14, mitochondrial (L14mt) (MRP-L14) (39S ribosomal protein L32, mitochondrial) (L32mt) (MRP-L32) (Mitochondrial large ribosomal subunit protein uL14m)</t>
  </si>
  <si>
    <t>Coiled-coil and C2 domain-containing protein 1A (Akt kinase-interacting protein 1) (Five prime repressor element under dual repression-binding protein 1) (FRE under dual repression-binding protein 1) (Freud-1) (Putative NF-kappa-B-activating protein 023N)</t>
  </si>
  <si>
    <t>tRNA N(3)-methylcytidine methyltransferase METTL2B (EC 2.1.1.-) (Methyltransferase-like protein 2B)</t>
  </si>
  <si>
    <t>Protein C3orf33 (Protein AC3-33)</t>
  </si>
  <si>
    <t>Enhancer of mRNA-decapping protein 4 (Autoantigen Ge-1) (Autoantigen RCD-8) (Human enhancer of decapping large subunit) (Hedls)</t>
  </si>
  <si>
    <t>Pre-mRNA-processing-splicing factor 8 (220 kDa U5 snRNP-specific protein) (PRP8 homolog) (Splicing factor Prp8) (p220)</t>
  </si>
  <si>
    <t>DENN domain-containing protein 1B (Connecdenn 2) (Protein FAM31B)</t>
  </si>
  <si>
    <t>F-box only protein 42 (Just one F-box and Kelch domain-containing protein)</t>
  </si>
  <si>
    <t>Protein GOLM2 (Cancer susceptibility candidate gene 4 protein) (CASC4) (Golgi membrane protein 2)</t>
  </si>
  <si>
    <t>Metal transporter CNNM4 (Ancient conserved domain-containing protein 4) (Cyclin-M4)</t>
  </si>
  <si>
    <t>Nuclear factor related to kappa-B-binding protein (DNA-binding protein R kappa-B) (INO80 complex subunit G)</t>
  </si>
  <si>
    <t>Kinesin light chain 3 (KLC2-like) (kinesin light chain 2)</t>
  </si>
  <si>
    <t>60S ribosomal protein L22-like 1 (Large ribosomal subunit protein eL22-like 1)</t>
  </si>
  <si>
    <t>Serine/threonine-protein kinase N3 (EC 2.7.11.13) (Protein kinase PKN-beta) (Protein-kinase C-related kinase 3)</t>
  </si>
  <si>
    <t>RNA demethylase ALKBH5 (EC 1.14.11.53) (Alkylated DNA repair protein alkB homolog 5) (Alpha-ketoglutarate-dependent dioxygenase alkB homolog 5)</t>
  </si>
  <si>
    <t>Protein FAM171B</t>
  </si>
  <si>
    <t>MTOR-associated protein MEAK7 (MEAK7) (MTOR associated protein, eak-7 homolog) (TBC/LysM-associated domain-containing protein 1) (TLD domain-containing protein 1)</t>
  </si>
  <si>
    <t>Glucose 1,6-bisphosphate synthase (EC 2.7.1.106) (PMMLP) (Phosphoglucomutase-2-like 1)</t>
  </si>
  <si>
    <t>RNA polymerase-associated protein CTR9 homolog (SH2 domain-binding protein 1)</t>
  </si>
  <si>
    <t>Tubulin alpha-3E chain (EC 3.6.5.-) (Alpha-tubulin 3E) [Cleaved into: Detyrosinated tubulin alpha-3E chain]</t>
  </si>
  <si>
    <t>Inositol hexakisphosphate and diphosphoinositol-pentakisphosphate kinase 1 (EC 2.7.4.24) (Diphosphoinositol pentakisphosphate kinase 1) (Histidine acid phosphatase domain-containing protein 2A) (IP6 kinase) (Inositol pyrophosphate synthase 1) (InsP6 and PP-IP5 kinase 1) (VIP1 homolog) (hsVIP1)</t>
  </si>
  <si>
    <t>Serine/threonine-protein kinase ULK3 (EC 2.7.11.1) (Unc-51-like kinase 3)</t>
  </si>
  <si>
    <t>Tetratricopeptide repeat protein 33 (TPR repeat protein 33) (Osmosis-responsive factor)</t>
  </si>
  <si>
    <t>Mitotic deacetylase-associated SANT domain protein (ELM2 and SANT domain-containing protein 1)</t>
  </si>
  <si>
    <t>BRCA1-associated ATM activator 1 (BRCA1-associated protein required for ATM activation protein 1)</t>
  </si>
  <si>
    <t>Leucine-rich repeat and fibronectin type-III domain-containing protein 4</t>
  </si>
  <si>
    <t>GATOR complex protein WDR59 (WD repeat-containing protein 59)</t>
  </si>
  <si>
    <t>Zinc finger CCCH domain-containing protein 14 (Mammalian suppressor of tau pathology-2) (MSUT-2) (Renal carcinoma antigen NY-REN-37)</t>
  </si>
  <si>
    <t>La-related protein 1 (La ribonucleoprotein domain family member 1)</t>
  </si>
  <si>
    <t>Peroxisomal N(1)-acetyl-spermine/spermidine oxidase (EC 1.5.3.13) (Polyamine oxidase)</t>
  </si>
  <si>
    <t>Rapamycin-insensitive companion of mTOR (AVO3 homolog) (hAVO3)</t>
  </si>
  <si>
    <t>WD repeat-containing protein 74 (NOP seven-associated protein 1)</t>
  </si>
  <si>
    <t>Sterile alpha motif domain-containing protein 1 (SAM domain-containing protein 1) (Atherin)</t>
  </si>
  <si>
    <t>NAD(+) hydrolase SARM1 (NADase SARM1) (hSARM1) (EC 3.2.2.6) (NADP(+) hydrolase SARM1) (EC 3.2.2.-) (Sterile alpha and Armadillo repeat protein) (Sterile alpha and TIR motif-containing protein 1) (Sterile alpha motif domain-containing protein 2) (MyD88-5) (SAM domain-containing protein 2) (Tir-1 homolog) (HsTIR)</t>
  </si>
  <si>
    <t>Phospholipid phosphatase-related protein type 3 (Inactive phospholipid phosphatase PLPPR3) (Lipid phosphate phosphatase-related protein type 3) (PAP-2-like protein 2) (Plasticity-related gene 2 protein) (PRG-2)</t>
  </si>
  <si>
    <t>Actin remodeling regulator NHS (Congenital cataracts and dental anomalies protein) (Nance-Horan syndrome protein)</t>
  </si>
  <si>
    <t>Sodium-driven chloride bicarbonate exchanger (Solute carrier family 4 member 10)</t>
  </si>
  <si>
    <t>Ankyrin repeat domain-containing protein 12 (Ankyrin repeat-containing cofactor 2) (GAC-1 protein)</t>
  </si>
  <si>
    <t>Ankyrin repeat domain-containing protein 11 (Ankyrin repeat-containing cofactor 1)</t>
  </si>
  <si>
    <t>Aftiphilin</t>
  </si>
  <si>
    <t>Pre-mRNA 3'-end-processing factor FIP1 (hFip1) (FIP1-like 1 protein) (Factor interacting with PAP) (Rearranged in hypereosinophilia)</t>
  </si>
  <si>
    <t>E3 ubiquitin-protein ligase LRSAM1 (EC 2.3.2.27) (Leucine-rich repeat and sterile alpha motif-containing protein 1) (RING-type E3 ubiquitin transferase LRSAM1) (Tsg101-associated ligase) (hTAL)</t>
  </si>
  <si>
    <t>Plexin domain-containing protein 2 (Tumor endothelial marker 7-related protein)</t>
  </si>
  <si>
    <t>Transmembrane protein 108 (Retrolinkin)</t>
  </si>
  <si>
    <t>Immunoglobulin superfamily containing leucine-rich repeat protein 2 (Leucine-rich repeat domain and immunoglobulin domain-containing axon extension protein)</t>
  </si>
  <si>
    <t>MICOS complex subunit MIC27 (Apolipoprotein O-like) (Protein FAM121A)</t>
  </si>
  <si>
    <t>Leukemia-associated protein 7 (Deleted in lymphocytic leukemia 7)</t>
  </si>
  <si>
    <t>Kinase suppressor of Ras 2 (hKSR2) (EC 2.7.11.1)</t>
  </si>
  <si>
    <t>Activating transcription factor 7-interacting protein 1 (ATF-interacting protein) (ATF-IP) (ATF7-interacting protein) (ATFa-associated modulator) (hAM) (MBD1-containing chromatin-associated factor 1) (P621)</t>
  </si>
  <si>
    <t>Ran-binding protein 10 (RanBP10)</t>
  </si>
  <si>
    <t>Phosphofurin acidic cluster sorting protein 1 (PACS-1)</t>
  </si>
  <si>
    <t>Myosin phosphatase Rho-interacting protein (M-RIP) (Rho-interacting protein 3) (RIP3) (p116Rip)</t>
  </si>
  <si>
    <t>Rab11 family-interacting protein 1 (Rab11-FIP1) (Rab-coupling protein)</t>
  </si>
  <si>
    <t>GRB10-interacting GYF protein 2 (PERQ amino acid-rich with GYF domain-containing protein 2) (Trinucleotide repeat-containing gene 15 protein)</t>
  </si>
  <si>
    <t>Protein phosphatase 1 regulatory subunit 21 (Coiled-coil domain-containing protein 128) (KLRAQ motif-containing protein 1)</t>
  </si>
  <si>
    <t>PDZ domain-containing RING finger protein 4 (Ligand of Numb protein X 4) (SEMACAP3-like protein)</t>
  </si>
  <si>
    <t>Serine/threonine-protein kinase LMTK1 (EC 2.7.11.1) (Apoptosis-associated tyrosine kinase) (AATYK) (Brain apoptosis-associated tyrosine kinase) (CDK5-binding protein) (Lemur tyrosine kinase 1) (p35-binding protein) (p35BP)</t>
  </si>
  <si>
    <t>Protein lin-28 homolog B (Lin-28B)</t>
  </si>
  <si>
    <t>Zinc finger protein AEBP2 (Adipocyte enhancer-binding protein 2) (AE-binding protein 2)</t>
  </si>
  <si>
    <t>Beclin 1-associated autophagy-related key regulator (Barkor) (Autophagy-related protein 14-like protein) (Atg14L)</t>
  </si>
  <si>
    <t>Spermatogenesis-associated protein 31D1 (Protein FAM75D1)</t>
  </si>
  <si>
    <t>Rho GTPase-activating protein 36</t>
  </si>
  <si>
    <t>Helicase SRCAP (EC 3.6.4.-) (Domino homolog 2) (Snf2-related CBP activator)</t>
  </si>
  <si>
    <t>Rho family-interacting cell polarization regulator 1</t>
  </si>
  <si>
    <t>WD repeat- and FYVE domain-containing protein 4</t>
  </si>
  <si>
    <t>Protein shisa-6</t>
  </si>
  <si>
    <t>Uncharacterized protein FLJ45252</t>
  </si>
  <si>
    <t>Major facilitator superfamily domain-containing protein 6 (Macrophage MHC class I receptor 2 homolog)</t>
  </si>
  <si>
    <t>Protein phosphatase 1 regulatory subunit 3F (R3F)</t>
  </si>
  <si>
    <t>Rho guanine nucleotide exchange factor 18 (114 kDa Rho-specific guanine nucleotide exchange factor) (p114-Rho-GEF) (p114RhoGEF) (Septin-associated RhoGEF) (SA-RhoGEF)</t>
  </si>
  <si>
    <t>TBC1 domain family member 9 (TBC1 domain family member 9A)</t>
  </si>
  <si>
    <t>Ankyrin repeat domain-containing protein 13D</t>
  </si>
  <si>
    <t>Tubulin polyglutamylase complex subunit 1 (PGs1)</t>
  </si>
  <si>
    <t>Capping protein-inhibiting regulator of actin dynamics (Cancer-related regulator of actin dynamics)</t>
  </si>
  <si>
    <t>Ubinuclein-2</t>
  </si>
  <si>
    <t>DENN domain-containing protein 5B (Rab6IP1-like protein)</t>
  </si>
  <si>
    <t>FYVE, RhoGEF and PH domain-containing protein 6 (Zinc finger FYVE domain-containing protein 24)</t>
  </si>
  <si>
    <t>Neuronal tyrosine-phosphorylated phosphoinositide-3-kinase adapter 1</t>
  </si>
  <si>
    <t>G protein-regulated inducer of neurite outgrowth 3 (GRIN3)</t>
  </si>
  <si>
    <t>Espin-like protein</t>
  </si>
  <si>
    <t>UPF0606 protein KIAA1549L</t>
  </si>
  <si>
    <t>TOM1-like protein 2 (Target of Myb-like protein 2)</t>
  </si>
  <si>
    <t>BTB/POZ domain-containing protein KCTD8</t>
  </si>
  <si>
    <t>Pleckstrin homology domain-containing family M member 3 (PH domain-containing family M member 3) (Differentiation associated protein)</t>
  </si>
  <si>
    <t>Intermembrane lipid transfer protein VPS13C (Vacuolar protein sorting-associated protein 13C)</t>
  </si>
  <si>
    <t>Ubiquitin carboxyl-terminal hydrolase 34 (EC 3.4.19.12) (Deubiquitinating enzyme 34) (Ubiquitin thioesterase 34) (Ubiquitin-specific-processing protease 34)</t>
  </si>
  <si>
    <t>Ubiquitin carboxyl-terminal hydrolase 31 (EC 3.4.19.12) (Deubiquitinating enzyme 31) (Ubiquitin thioesterase 31) (Ubiquitin-specific-processing protease 31)</t>
  </si>
  <si>
    <t>Ras-associated and pleckstrin homology domains-containing protein 1 (RAPH1) (Amyotrophic lateral sclerosis 2 chromosomal region candidate gene 18 protein) (Amyotrophic lateral sclerosis 2 chromosomal region candidate gene 9 protein) (Lamellipodin) (Proline-rich EVH1 ligand 2) (PREL-2) (Protein RMO1)</t>
  </si>
  <si>
    <t>Inactive ubiquitin carboxyl-terminal hydrolase 54 (Inactive ubiquitin-specific peptidase 54)</t>
  </si>
  <si>
    <t>Protein ZNF365 (DISC1-binding zinc-finger protein) (Protein su48)</t>
  </si>
  <si>
    <t>La-related protein 4 (La ribonucleoprotein domain family member 4)</t>
  </si>
  <si>
    <t>GRB2-associated and regulator of MAPK protein 2 (GRB2-associated and regulator of MAPK1-like)</t>
  </si>
  <si>
    <t>Protein MTSS 2 (Actin-bundling with BAIAP2 homology protein 1) (ABBA-1) (MTSS1-like protein)</t>
  </si>
  <si>
    <t>Nucleolar protein 8 (Nucleolar protein Nop132)</t>
  </si>
  <si>
    <t>PDZ domain-containing protein 4 (PDZ domain-containing RING finger protein 4-like protein)</t>
  </si>
  <si>
    <t>Protein phosphatase Slingshot homolog 2 (EC 3.1.3.16) (EC 3.1.3.48) (SSH-like protein 2) (SSH-2L) (hSSH-2L)</t>
  </si>
  <si>
    <t>N-acetyl-beta-glucosaminyl-glycoprotein 4-beta-N-acetylgalactosaminyltransferase 1 (NGalNAc-T1) (EC 2.4.1.244) (Beta-1,4-N-acetylgalactosaminyltransferase IV) (Beta4GalNAc-T4) (Beta4GalNAcT4)</t>
  </si>
  <si>
    <t>Centrosomal protein of 68 kDa (Cep68)</t>
  </si>
  <si>
    <t>E3 ubiquitin-protein ligase HECW1 (EC 2.3.2.26) (HECT, C2 and WW domain-containing protein 1) (HECT-type E3 ubiquitin transferase HECW1) (NEDD4-like E3 ubiquitin-protein ligase 1) (hNEDL1)</t>
  </si>
  <si>
    <t>Kinase non-catalytic C-lobe domain-containing protein 1 (KIND domain-containing protein 1) (Cerebral protein 9) (Protein very KIND) (v-KIND) (Ras-GEF domain-containing family member 2)</t>
  </si>
  <si>
    <t>Butyrophilin subfamily 2 member A1</t>
  </si>
  <si>
    <t>Transcription elongation factor SPT6 (hSPT6) (Histone chaperone suppressor of Ty6) (Tat-cotransactivator 2 protein) (Tat-CT2 protein)</t>
  </si>
  <si>
    <t>Staphylococcal nuclease domain-containing protein 1 (EC 3.1.31.1) (100 kDa coactivator) (EBNA2 coactivator p100) (Tudor domain-containing protein 11) (p100 co-activator)</t>
  </si>
  <si>
    <t>Serine/threonine-protein kinase MARK2 (EC 2.7.11.1) (EC 2.7.11.26) (ELKL motif kinase 1) (EMK-1) (MAP/microtubule affinity-regulating kinase 2) (PAR1 homolog) (PAR1 homolog b) (Par-1b) (Par1b)</t>
  </si>
  <si>
    <t>Probable ATP-dependent RNA helicase DDX46 (EC 3.6.4.13) (DEAD box protein 46) (PRP5 homolog)</t>
  </si>
  <si>
    <t>Protein RUFY3 (RUN and FYVE domain-containing protein 3) (Rap2-interacting protein x) (RIPx) (Single axon-regulated protein) (Singar)</t>
  </si>
  <si>
    <t>Synaptic vesicle glycoprotein 2A</t>
  </si>
  <si>
    <t>Developmental pluripotency-associated protein 4</t>
  </si>
  <si>
    <t>Synaptic vesicle glycoprotein 2B</t>
  </si>
  <si>
    <t>Protein ABHD13 (EC 3.-.-.-) (Alpha/beta hydrolase domain-containing protein 13) (Abhydrolase domain-containing protein 13)</t>
  </si>
  <si>
    <t>ATP-dependent RNA helicase DHX30 (EC 3.6.4.13) (DEAH box protein 30)</t>
  </si>
  <si>
    <t>7SK snRNA methylphosphate capping enzyme (MePCE) (EC 2.1.1.-) (Bicoid-interacting protein 3 homolog) (Bin3 homolog)</t>
  </si>
  <si>
    <t>Armadillo repeat-containing X-linked protein 2 (ARM protein lost in epithelial cancers on chromosome X 2) (Protein ALEX2)</t>
  </si>
  <si>
    <t>Arginine/serine-rich coiled-coil protein 2</t>
  </si>
  <si>
    <t>BEN domain-containing protein 5</t>
  </si>
  <si>
    <t>Cytoplasmic FMR1-interacting protein 1 (Specifically Rac1-associated protein 1) (Sra-1) (p140sra-1)</t>
  </si>
  <si>
    <t>EPM2A-interacting protein 1 (Laforin-interacting protein)</t>
  </si>
  <si>
    <t>Putative pre-mRNA-splicing factor ATP-dependent RNA helicase DHX32 (EC 3.6.4.13) (DEAD/H box 32) (DEAD/H helicase-like protein 1) (DHLP1) (DEAH box protein 32) (HuDDX32)</t>
  </si>
  <si>
    <t>Serine/threonine-protein kinase TAO1 (EC 2.7.11.1) (Kinase from chicken homolog B) (hKFC-B) (MARK Kinase) (MARKK) (Prostate-derived sterile 20-like kinase 2) (PSK-2) (PSK2) (Prostate-derived STE20-like kinase 2) (Thousand and one amino acid protein kinase 1) (TAOK1) (hTAOK1)</t>
  </si>
  <si>
    <t>Rab11 family-interacting protein 2 (Rab11-FIP2) (NRip11)</t>
  </si>
  <si>
    <t>Tubulinyl-Tyr carboxypeptidase 1 (EC 3.4.17.17) (Tubulin carboxypeptidase 1) (Tyrosine carboxypeptidase 1) (TTCP 1) (Vasohibin-1)</t>
  </si>
  <si>
    <t>Synaptotagmin-13 (Synaptotagmin XIII) (SytXIII)</t>
  </si>
  <si>
    <t>SH3 domain-binding protein 5-like (SH3BP-5-like)</t>
  </si>
  <si>
    <t>Endonuclease/exonuclease/phosphatase family domain-containing protein 1</t>
  </si>
  <si>
    <t>Lysine-specific demethylase 3B (EC 1.14.11.65) (JmjC domain-containing histone demethylation protein 2B) (Jumonji domain-containing protein 1B) (Nuclear protein 5qNCA) ([histone H3]-dimethyl-L-lysine(9) demethylase 3B)</t>
  </si>
  <si>
    <t>CXXC-type zinc finger protein 5 (CF5) (Putative MAPK-activating protein PM08) (Putative NF-kappa-B-activating protein 102) (Retinoid-inducible nuclear factor) (RINF)</t>
  </si>
  <si>
    <t>STE20-related kinase adapter protein alpha (STRAD alpha) (STE20-related adapter protein) (Serologically defined breast cancer antigen NY-BR-96)</t>
  </si>
  <si>
    <t>[F-actin]-monooxygenase MICAL3 (EC 1.14.13.225) (Molecule interacting with CasL protein 3) (MICAL-3)</t>
  </si>
  <si>
    <t>Taste receptor type 1 member 3 (Sweet taste receptor T1R3)</t>
  </si>
  <si>
    <t>Phospholipid phosphatase-related protein type 4 (Brain-specific phosphatidic acid phosphatase-like protein 1) (Inactive 2-lysophosphatidate phosphatase PLPPR4) (Lipid phosphate phosphatase-related protein type 4) (Plasticity-related gene 1 protein) (PRG-1)</t>
  </si>
  <si>
    <t>Endoplasmic reticulum metallopeptidase 1 (EC 3.4.-.-) (Felix-ina)</t>
  </si>
  <si>
    <t>G protein-regulated inducer of neurite outgrowth 1 (GRIN1)</t>
  </si>
  <si>
    <t>Zinc finger CCCH-type antiviral protein 1 (ADP-ribosyltransferase diphtheria toxin-like 13) (ARTD13) (Inactive Poly [ADP-ribose] polymerase 13) (PARP13) (Zinc finger CCCH domain-containing protein 2) (Zinc finger antiviral protein) (ZAP)</t>
  </si>
  <si>
    <t>PTB-containing, cubilin and LRP1-interacting protein (P-CLI1) (Phosphotyrosine interaction domain-containing protein 1) (Protein NYGGF4)</t>
  </si>
  <si>
    <t>PABIR family member 2</t>
  </si>
  <si>
    <t>Probable helicase senataxin (EC 3.6.4.-) (Amyotrophic lateral sclerosis 4 protein) (SEN1 homolog) (Senataxin)</t>
  </si>
  <si>
    <t>Trafficking protein particle complex subunit 11</t>
  </si>
  <si>
    <t>KAT8 regulatory NSL complex subunit 1 (MLL1/MLL complex subunit KANSL1) (MSL1 homolog 1) (hMSL1v1) (NSL complex protein NSL1) (Non-specific lethal 1 homolog)</t>
  </si>
  <si>
    <t>Autophagy-related protein 9A (APG9-like 1) (mATG9)</t>
  </si>
  <si>
    <t>Coiled-coil domain-containing protein 186 (CTCL tumor antigen HD-CL-01/L14-2)</t>
  </si>
  <si>
    <t>Prickle-like protein 2</t>
  </si>
  <si>
    <t>Pogo transposable element with ZNF domain (Suppressor of hairy wing homolog 5) (Zinc finger protein 280E) (Zinc finger protein 635)</t>
  </si>
  <si>
    <t>Protein MON2 homolog (Protein SF21)</t>
  </si>
  <si>
    <t>C-myc promoter-binding protein (DENN domain-containing protein 4A)</t>
  </si>
  <si>
    <t>FMR1-interacting protein NUFIP2 (82 kDa FMRP-interacting protein) (82-FIP) (Cell proliferation-inducing gene 1 protein) (FMRP-interacting protein 2) (Nuclear FMR1-interacting protein 2)</t>
  </si>
  <si>
    <t>SUZ domain-containing protein 1 (Putative MAPK-activating protein PM18/PM20/PM22)</t>
  </si>
  <si>
    <t>CLIP-associating protein 1 (Cytoplasmic linker-associated protein 1) (Multiple asters homolog 1) (Protein Orbit homolog 1) (hOrbit1)</t>
  </si>
  <si>
    <t>HAUS augmin-like complex subunit 6</t>
  </si>
  <si>
    <t>Tripartite motif-containing protein 46 (Gene Y protein) (GeneY) (Tripartite, fibronectin type-III and C-terminal SPRY motif protein)</t>
  </si>
  <si>
    <t>Kinesin-like protein KIF21A (Kinesin-like protein KIF2) (Renal carcinoma antigen NY-REN-62)</t>
  </si>
  <si>
    <t>Hepatoma-derived growth factor-related protein 2 (HDGF-related protein 2) (HRP-2) (Hepatoma-derived growth factor 2) (HDGF-2)</t>
  </si>
  <si>
    <t>BRCA1-associated protein (EC 2.3.2.27) (BRAP2) (Impedes mitogenic signal propagation) (IMP) (RING finger protein 52) (RING-type E3 ubiquitin transferase BRAP2) (Renal carcinoma antigen NY-REN-63)</t>
  </si>
  <si>
    <t>BRCA2-interacting transcriptional repressor EMSY</t>
  </si>
  <si>
    <t>Rho GTPase-activating protein 22 (Rho-type GTPase-activating protein 22)</t>
  </si>
  <si>
    <t>Wings apart-like protein homolog (Friend of EBNA2 protein) (WAPL cohesin release factor)</t>
  </si>
  <si>
    <t>Interferon regulatory factor 2-binding protein 2 (IRF-2-binding protein 2) (IRF-2BP2)</t>
  </si>
  <si>
    <t>SLIT-ROBO Rho GTPase-activating protein 1 (srGAP1) (Rho GTPase-activating protein 13)</t>
  </si>
  <si>
    <t>E3 ubiquitin-protein ligase RBBP6 (EC 2.3.2.27) (Proliferation potential-related protein) (Protein P2P-R) (RING-type E3 ubiquitin transferase RBBP6) (Retinoblastoma-binding Q protein 1) (RBQ-1) (Retinoblastoma-binding protein 6) (p53-associated cellular protein of testis)</t>
  </si>
  <si>
    <t>N-terminal EF-hand calcium-binding protein 2 (EF-hand calcium-binding protein 2) (Neuronal calcium-binding protein 2) (Synaptotagmin-interacting protein 2) (Stip-2)</t>
  </si>
  <si>
    <t>Ankyrin repeat and sterile alpha motif domain-containing protein 1B (Amyloid-beta protein intracellular domain-associated protein 1) (AIDA-1) (E2A-PBX1-associated protein) (EB-1)</t>
  </si>
  <si>
    <t>FERM domain-containing protein 5</t>
  </si>
  <si>
    <t>Proline-rich transmembrane protein 2 (Dispanin subfamily B member 3) (DSPB3)</t>
  </si>
  <si>
    <t>Rab9 effector protein with kelch motifs (40 kDa Rab9 effector protein) (p40)</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39S ribosomal protein L55, mitochondrial (L55mt) (MRP-L55) (Mitochondrial large ribosomal subunit protein bL31m) (Mitochondrial large ribosomal subunit protein mL55)</t>
  </si>
  <si>
    <t>Centromere protein V (CENP-V) (Nuclear protein p30) (Proline-rich protein 6)</t>
  </si>
  <si>
    <t>Zinc finger and SCAN domain-containing protein 2 (Zinc finger protein 29 homolog) (Zfp-29) (Zinc finger protein 854)</t>
  </si>
  <si>
    <t>Stearoyl-CoA desaturase 5 (EC 1.14.19.1) (Acyl-CoA-desaturase 4) (HSCD5) (Stearoyl-CoA 9-desaturase) (Stearoyl-CoA desaturase 2)</t>
  </si>
  <si>
    <t>Pleckstrin homology-like domain family B member 2 (Protein LL5-beta)</t>
  </si>
  <si>
    <t>Serologically defined colon cancer antigen 8 (Antigen NY-CO-8) (Centrosomal colon cancer autoantigen protein) (hCCCAP)</t>
  </si>
  <si>
    <t>Type 1 phosphatidylinositol 4,5-bisphosphate 4-phosphatase (Type 1 PtdIns-4,5-P2 4-Ptase) (EC 3.1.3.78) (PtdIns-4,5-P2 4-Ptase I) (Transmembrane protein 55B)</t>
  </si>
  <si>
    <t>Protein PAT1 homolog 1 (PAT1-like protein 1) (Protein PAT1 homolog b) (Pat1b) (hPat1b)</t>
  </si>
  <si>
    <t>Retrotransposon-derived protein PEG10 (Embryonal carcinoma differentiation-regulated protein) (Mammalian retrotransposon-derived protein 2) (Myelin expression factor 3-like protein 1) (MEF3-like protein 1) (Paternally expressed gene 10 protein) (Retrotransposon gag domain-containing protein 3) (Retrotransposon-derived gag-like polyprotein) (Ty3/Gypsy-like protein)</t>
  </si>
  <si>
    <t>TBC1 domain family member 1</t>
  </si>
  <si>
    <t>Exopolyphosphatase PRUNE1 (EC 3.6.1.1) (Drosophila-related expressed sequence 17) (DRES-17) (DRES17) (HTcD37) (Protein prune homolog 1) (hPrune)</t>
  </si>
  <si>
    <t>Tetratricopeptide repeat protein 7B (TPR repeat protein 7B) (Tetratricopeptide repeat protein 7-like-1) (TPR repeat protein 7-like-1)</t>
  </si>
  <si>
    <t>Probable RNA-binding protein 23 (CAPER beta) (CAPERbeta) (RNA-binding motif protein 23) (RNA-binding region-containing protein 4) (Splicing factor SF2)</t>
  </si>
  <si>
    <t>Polyadenylate-binding protein 2 (PABP-2) (Poly(A)-binding protein 2) (Nuclear poly(A)-binding protein 1) (Poly(A)-binding protein II) (PABII) (Polyadenylate-binding nuclear protein 1)</t>
  </si>
  <si>
    <t>N6-adenosine-methyltransferase catalytic subunit (EC 2.1.1.348) (Methyltransferase-like protein 3) (hMETTL3) (N6-adenosine-methyltransferase 70 kDa subunit) (MT-A70)</t>
  </si>
  <si>
    <t>LIM domain-binding protein 1 (LDB-1) (Carboxyl-terminal LIM domain-binding protein 2) (CLIM-2) (LIM domain-binding factor CLIM2) (hLdb1) (Nuclear LIM interactor)</t>
  </si>
  <si>
    <t>Protein polybromo-1 (hPB1) (BRG1-associated factor 180) (BAF180) (Polybromo-1D)</t>
  </si>
  <si>
    <t>Threonylcarbamoyl-AMP synthase (EC 2.7.7.87) (Dopamine receptor-interacting protein 3) (Ischemia/reperfusion-inducible protein homolog) (hIRIP)</t>
  </si>
  <si>
    <t>Basic immunoglobulin-like variable motif-containing protein</t>
  </si>
  <si>
    <t>Transmembrane protein 135 (Peroxisomal membrane protein 52) (PMP52)</t>
  </si>
  <si>
    <t>Protein LYRIC (3D3/LYRIC) (Astrocyte elevated gene-1 protein) (AEG-1) (Lysine-rich CEACAM1 co-isolated protein) (Metadherin) (Metastasis adhesion protein)</t>
  </si>
  <si>
    <t>Leucine-rich repeat transmembrane neuronal protein 1</t>
  </si>
  <si>
    <t>Serine/threonine-protein kinase tousled-like 2 (EC 2.7.11.1) (HsHPK) (PKU-alpha) (Tousled-like kinase 2)</t>
  </si>
  <si>
    <t>Membrane-associated guanylate kinase, WW and PDZ domain-containing protein 2 (Atrophin-1-interacting protein 1) (AIP-1) (Atrophin-1-interacting protein A) (Membrane-associated guanylate kinase inverted 2) (MAGI-2)</t>
  </si>
  <si>
    <t>Kinectin (CG-1 antigen) (Kinesin receptor)</t>
  </si>
  <si>
    <t>Zinc finger homeobox protein 4 (Zinc finger homeodomain protein 4) (ZFH-4)</t>
  </si>
  <si>
    <t>LHFPL tetraspan subfamily member 3 protein (Lipoma HMGIC fusion partner-like 3 protein)</t>
  </si>
  <si>
    <t>Regulating synaptic membrane exocytosis protein 1 (Rab-3-interacting molecule 1) (RIM 1) (Rab-3-interacting protein 2)</t>
  </si>
  <si>
    <t>Telomerase-binding protein EST1A (EC 3.1.-.-) (Ever shorter telomeres 1A) (hEST1A) (Nonsense mediated mRNA decay factor SMG6) (Smg-6 homolog) (hSmg5/7a)</t>
  </si>
  <si>
    <t>B-cell CLL/lymphoma 9-like protein (B-cell lymphoma 9-like protein) (BCL9-like protein) (Protein BCL9-2)</t>
  </si>
  <si>
    <t>Pleckstrin homology-like domain family B member 1 (Protein LL5-alpha)</t>
  </si>
  <si>
    <t>NEDD4-binding protein 2 (N4BP2) (EC 3.-.-.-) (BCL-3-binding protein)</t>
  </si>
  <si>
    <t>Calcium-dependent secretion activator 2 (Calcium-dependent activator protein for secretion 2) (CAPS-2)</t>
  </si>
  <si>
    <t>Serine/threonine-protein kinase 32C (EC 2.7.11.1) (PKE) (Yet another novel kinase 3)</t>
  </si>
  <si>
    <t>Zinc finger and BTB domain-containing protein 46 (BTB-ZF protein expressed in effector lymphocytes) (BZEL) (BTB/POZ domain-containing protein 4) (Zinc finger protein 340)</t>
  </si>
  <si>
    <t>Leucine zipper protein 1</t>
  </si>
  <si>
    <t>Paraneoplastic antigen-like protein 8A (PNMA-like protein 1)</t>
  </si>
  <si>
    <t>THO complex subunit 4 (Tho4) (Ally of AML-1 and LEF-1) (Aly/REF export factor) (Transcriptional coactivator Aly/REF) (bZIP-enhancing factor BEF)</t>
  </si>
  <si>
    <t>FHF complex subunit HOOK interacting protein 2B (FHIP2B) (Retinoic acid-induced protein 16)</t>
  </si>
  <si>
    <t>Magnesium-dependent phosphatase 1 (MDP-1) (EC 3.1.3.-) (EC 3.1.3.48)</t>
  </si>
  <si>
    <t>MORC family CW-type zinc finger protein 1 (Cancer/testis antigen 33) (CT33)</t>
  </si>
  <si>
    <t>Myb-related transcription factor, partner of profilin (Myb-related protein p42POP) (Partner of profilin)</t>
  </si>
  <si>
    <t>Nebulin-related-anchoring protein (N-RAP)</t>
  </si>
  <si>
    <t>Zinc finger CCCH domain-containing protein 18 (Nuclear protein NHN1)</t>
  </si>
  <si>
    <t>Tax1-binding protein 1 (TRAF6-binding protein)</t>
  </si>
  <si>
    <t>Phosphofurin acidic cluster sorting protein 2 (PACS-2) (PACS1-like protein)</t>
  </si>
  <si>
    <t>Lebercilin (Leber congenital amaurosis 5 protein)</t>
  </si>
  <si>
    <t>Glucocorticoid-induced transcript 1 protein</t>
  </si>
  <si>
    <t>Reticulophagy regulator 3</t>
  </si>
  <si>
    <t>Protein Hook homolog 3 (h-hook3) (hHK3)</t>
  </si>
  <si>
    <t>Vacuolar fusion protein MON1 homolog A</t>
  </si>
  <si>
    <t>Transmembrane protein 200A</t>
  </si>
  <si>
    <t>THO complex subunit 6 homolog (Functional spliceosome-associated protein 35) (fSAP35) (WD repeat-containing protein 58)</t>
  </si>
  <si>
    <t>RNA N6-adenosine-methyltransferase METTL16 (Methyltransferase 10 domain-containing protein) (Methyltransferase-like protein 16) (N6-adenosine-methyltransferase METTL16) (EC 2.1.1.348) (U6 small nuclear RNA (adenine-(43)-N(6))-methyltransferase) (EC 2.1.1.346)</t>
  </si>
  <si>
    <t>Liprin-beta-1 (Protein tyrosine phosphatase receptor type f polypeptide-interacting protein-binding protein 1) (PTPRF-interacting protein-binding protein 1) (hSGT2)</t>
  </si>
  <si>
    <t>Zinc finger C3HC-type protein 1 (Nuclear-interacting partner of ALK) (hNIPA) (Nuclear-interacting partner of anaplastic lymphoma kinase)</t>
  </si>
  <si>
    <t>Osteopetrosis-associated transmembrane protein 1 (Chloride channel 7 beta subunit)</t>
  </si>
  <si>
    <t>Caytaxin (Ataxia cayman type protein) (BNIP-2-homology) (BNIP-H)</t>
  </si>
  <si>
    <t>Vasculin (GC-rich promoter-binding protein 1) (Vascular wall-linked protein)</t>
  </si>
  <si>
    <t>Coiled-coil domain-containing protein 25</t>
  </si>
  <si>
    <t>Proline and serine-rich protein 2</t>
  </si>
  <si>
    <t>HEAT repeat-containing protein 4</t>
  </si>
  <si>
    <t>Ral GTPase-activating protein subunit beta (p170)</t>
  </si>
  <si>
    <t>Ras-specific guanine nucleotide-releasing factor RalGPS2 (Ral GEF with PH domain and SH3-binding motif 2) (RalA exchange factor RalGPS2)</t>
  </si>
  <si>
    <t>Protein FAM131B</t>
  </si>
  <si>
    <t>Ankyrin repeat and LEM domain-containing protein 2 (LEM domain-containing protein 4)</t>
  </si>
  <si>
    <t>RNA-binding protein MEX3D (RING finger and KH domain-containing protein 1) (RING finger protein 193) (TINO)</t>
  </si>
  <si>
    <t>Diacylglycerol kinase eta (DAG kinase eta) (EC 2.7.1.107) (Diglyceride kinase eta) (DGK-eta)</t>
  </si>
  <si>
    <t>Centrosomal protein of 57 kDa (Cep57) (FGF2-interacting protein) (Testis-specific protein 57) (Translokin)</t>
  </si>
  <si>
    <t>E3 ubiquitin-protein ligase RNF130 (EC 2.3.2.27) (Goliath homolog) (H-Goliath) (RING finger protein 130) (RING-type E3 ubiquitin transferase RNF130)</t>
  </si>
  <si>
    <t>Vacuolar protein sorting-associated protein 37D (ESCRT-I complex subunit VPS37D) (Williams-Beuren syndrome chromosomal region 24 protein)</t>
  </si>
  <si>
    <t>E3 ubiquitin-protein ligase DZIP3 (EC 2.3.2.27) (DAZ-interacting protein 3) (RING-type E3 ubiquitin transferase DZIP3) (RNA-binding ubiquitin ligase of 138 kDa) (hRUL138)</t>
  </si>
  <si>
    <t>Syntaxin-12</t>
  </si>
  <si>
    <t>Prostate tumor-overexpressed gene 1 protein (PTOV-1) (Activator interaction domain-containing protein 2)</t>
  </si>
  <si>
    <t>Transmembrane protein 25</t>
  </si>
  <si>
    <t>G-protein-signaling modulator 1 (Activator of G-protein signaling 3)</t>
  </si>
  <si>
    <t>Rab11 family-interacting protein 4 (FIP4-Rab11) (Rab11-FIP4) (Arfophilin-2)</t>
  </si>
  <si>
    <t>C2 domain-containing protein 5 (C2 domain-containing phosphoprotein of 138 kDa)</t>
  </si>
  <si>
    <t>Inactive tyrosine-protein kinase PRAG1 (PEAK1-related kinase-activating pseudokinase 1) (Pragmin) (Sugen kinase 223) (SgK223)</t>
  </si>
  <si>
    <t>Interferon regulatory factor 2-binding protein 1 (IRF-2-binding protein 1) (IRF-2BP1) (Probable E3 ubiquitin-protein ligase IRF2BP1) (EC 2.3.2.27) (Probable RING-type E3 ubiquitin transferase IRF2BP1)</t>
  </si>
  <si>
    <t>ELKS/Rab6-interacting/CAST family member 1 (ERC-1) (Rab6-interacting protein 2)</t>
  </si>
  <si>
    <t>Clavesin-1 (Cellular retinaldehyde-binding protein-like) (Retinaldehyde-binding protein 1-like 1) (clathrin vesicle-associated Sec14 protein 1)</t>
  </si>
  <si>
    <t>Spermatogenesis-associated protein 2-like protein (SPATA2-like protein)</t>
  </si>
  <si>
    <t>Protein HID1 (Down-regulated in multiple cancers 1) (HID1 domain-containing protein) (Protein hid-1 homolog)</t>
  </si>
  <si>
    <t>LysM and putative peptidoglycan-binding domain-containing protein 2</t>
  </si>
  <si>
    <t>Neuron navigator 3 (Pore membrane and/or filament-interacting-like protein 1) (Steerin-3) (Unc-53 homolog 3) (unc53H3)</t>
  </si>
  <si>
    <t>Neuron navigator 2 (EC 3.6.4.12) (Helicase APC down-regulated 1) (Pore membrane and/or filament-interacting-like protein 2) (Retinoic acid inducible in neuroblastoma 1) (Steerin-2) (Unc-53 homolog 2) (unc53H2)</t>
  </si>
  <si>
    <t>Coiled-coil domain-containing protein 50 (Protein Ymer)</t>
  </si>
  <si>
    <t>Kinase suppressor of Ras 1 (EC 2.7.11.1)</t>
  </si>
  <si>
    <t>AT-rich interactive domain-containing protein 3B (ARID domain-containing protein 3B) (Bright and dead ringer protein) (Bright-like protein)</t>
  </si>
  <si>
    <t>MAP kinase-activated protein kinase 5 (MAPK-activated protein kinase 5) (MAPKAP kinase 5) (MAPKAP-K5) (MAPKAPK-5) (MK-5) (MK5) (EC 2.7.11.1) (p38-regulated/activated protein kinase) (PRAK)</t>
  </si>
  <si>
    <t>SLIT and NTRK-like protein 4</t>
  </si>
  <si>
    <t>Transmembrane protein 151B (Transmembrane protein 193)</t>
  </si>
  <si>
    <t>Choline transporter-like protein 2 (Solute carrier family 44 member 2)</t>
  </si>
  <si>
    <t>Testis-expressed protein 2 (Transmembrane protein 96)</t>
  </si>
  <si>
    <t>DCN1-like protein 3 (DCNL3) (DCUN1 domain-containing protein 3) (Defective in cullin neddylation protein 1-like protein 3) (Squamous cell carcinoma-related oncogene 3)</t>
  </si>
  <si>
    <t>MAX gene-associated protein (MAX dimerization protein 5)</t>
  </si>
  <si>
    <t>Serine/threonine-protein kinase BRSK2 (EC 2.7.11.1) (Brain-selective kinase 2) (EC 2.7.11.26) (Brain-specific serine/threonine-protein kinase 2) (BR serine/threonine-protein kinase 2) (Serine/threonine-protein kinase 29) (Serine/threonine-protein kinase SAD-A)</t>
  </si>
  <si>
    <t>PHD finger protein 6 (PHD-like zinc finger protein)</t>
  </si>
  <si>
    <t>Cullin-9 (CUL-9) (UbcH7-associated protein 1) (p53-associated parkin-like cytoplasmic protein)</t>
  </si>
  <si>
    <t>Volume-regulated anion channel subunit LRRC8A (Leucine-rich repeat-containing protein 8A) (HsLRRC8A) (Swelling protein 1)</t>
  </si>
  <si>
    <t>Serine/threonine-protein kinase LMTK2 (EC 2.7.11.1) (Apoptosis-associated tyrosine kinase 2) (Brain-enriched kinase) (hBREK) (CDK5/p35-regulated kinase) (CPRK) (Kinase/phosphatase/inhibitor 2) (Lemur tyrosine kinase 2) (Serine/threonine-protein kinase KPI-2)</t>
  </si>
  <si>
    <t>Extracellular sulfatase Sulf-2 (hSulf-2) (EC 3.1.6.-)</t>
  </si>
  <si>
    <t>E3 ubiquitin-protein ligase UBR1 (EC 2.3.2.27) (N-recognin-1) (RING-type E3 ubiquitin transferase UBR1) (Ubiquitin-protein ligase E3-alpha-1) (Ubiquitin-protein ligase E3-alpha-I)</t>
  </si>
  <si>
    <t>Rho GTPase-activating protein 12 (Rho-type GTPase-activating protein 12)</t>
  </si>
  <si>
    <t>Calcium homeostasis endoplasmic reticulum protein (ERPROT 213-21) (SR-related CTD-associated factor 6)</t>
  </si>
  <si>
    <t>Ankyrin repeat and KH domain-containing protein 1 (HIV-1 Vpr-binding ankyrin repeat protein) (Multiple ankyrin repeats single KH domain) (hMASK)</t>
  </si>
  <si>
    <t>SURP and G-patch domain-containing protein 1 (RNA-binding protein RBP) (Splicing factor 4)</t>
  </si>
  <si>
    <t>SURP and G-patch domain-containing protein 2 (Arginine/serine-rich-splicing factor 14) (Splicing factor, arginine/serine-rich 14)</t>
  </si>
  <si>
    <t>Zinc finger protein ZFPM1 (Friend of GATA protein 1) (FOG-1) (Friend of GATA 1) (Zinc finger protein 89A) (Zinc finger protein multitype 1)</t>
  </si>
  <si>
    <t>Cell division cycle and apoptosis regulator protein 1 (Cell cycle and apoptosis regulatory protein 1) (CARP-1) (Death inducer with SAP domain)</t>
  </si>
  <si>
    <t>Homeobox and leucine zipper protein Homez (Homeodomain leucine zipper-containing factor)</t>
  </si>
  <si>
    <t>Neuronal PAS domain-containing protein 3 (Neuronal PAS3) (Basic-helix-loop-helix-PAS protein MOP6) (Class E basic helix-loop-helix protein 12) (bHLHe12) (Member of PAS protein 6) (PAS domain-containing protein 6)</t>
  </si>
  <si>
    <t>Mitochondrial Rho GTPase 2 (MIRO-2) (hMiro-2) (EC 3.6.5.-) (Ras homolog gene family member T2)</t>
  </si>
  <si>
    <t>NAD-dependent protein deacetylase sirtuin-2 (EC 2.3.1.286) (NAD-dependent protein defatty-acylase sirtuin-2) (EC 2.3.1.-) (Regulatory protein SIR2 homolog 2) (SIR2-like protein 2)</t>
  </si>
  <si>
    <t>Paralemmin-2</t>
  </si>
  <si>
    <t>Hyccin 2</t>
  </si>
  <si>
    <t>RNA-binding protein 12B (RNA-binding motif protein 12B)</t>
  </si>
  <si>
    <t>Structural maintenance of chromosomes protein 5 (SMC protein 5) (SMC-5) (hSMC5)</t>
  </si>
  <si>
    <t>C-Maf-inducing protein (c-Mip) (Truncated c-Maf-inducing protein) (Tc-Mip)</t>
  </si>
  <si>
    <t>Polyisoprenoid diphosphate/phosphate phosphohydrolase PLPP6 (EC 3.1.3.-) (EC 3.6.1.-) (EC 3.6.1.68) (Lipid phosphatase-related protein-B) (LPRP-B) (PA-PSP) (Phosphatidic acid phosphatase type 2 domain-containing protein 2) (PPAP2 domain-containing protein 2) (Phospholipid phosphatase 6) (Presqualene diphosphate phosphatase) (Type 1 polyisoprenoid diphosphate phosphatase)</t>
  </si>
  <si>
    <t>YY1-associated factor 2</t>
  </si>
  <si>
    <t>Ribonucleoprotein PTB-binding 1 (Protein raver-1)</t>
  </si>
  <si>
    <t>pre-rRNA 2'-O-ribose RNA methyltransferase FTSJ3 (EC 2.1.1.-) (Protein ftsJ homolog 3) (Putative rRNA methyltransferase 3)</t>
  </si>
  <si>
    <t>Transmembrane protein 192</t>
  </si>
  <si>
    <t>Serine/arginine repetitive matrix protein 1 (SR-related nuclear matrix protein of 160 kDa) (SRm160) (Ser/Arg-related nuclear matrix protein)</t>
  </si>
  <si>
    <t>PEX5-related protein (PEX2-related protein) (PEX5-like protein) (Peroxin-5-related protein) (Peroxisome biogenesis factor 5-like) (Tetratricopeptide repeat-containing Rab8b-interacting protein) (Pex5Rp) (TRIP8b)</t>
  </si>
  <si>
    <t>ATP-dependent RNA helicase SUPV3L1, mitochondrial (EC 3.6.4.13) (Suppressor of var1 3-like protein 1) (SUV3-like protein 1)</t>
  </si>
  <si>
    <t>ZZ-type zinc finger-containing protein 3</t>
  </si>
  <si>
    <t>Exocyst complex component 8 (Exocyst complex 84 kDa subunit)</t>
  </si>
  <si>
    <t>GTP-binding protein REM 2 (Rad and Gem-like GTP-binding protein 2)</t>
  </si>
  <si>
    <t>Tomoregulin-1 (TR-1) (H7365) (Transmembrane protein with EGF-like and one follistatin-like domain)</t>
  </si>
  <si>
    <t>Serine/threonine-protein kinase ULK2 (EC 2.7.11.1) (Unc-51-like kinase 2)</t>
  </si>
  <si>
    <t>Phosphatase and actin regulator 4</t>
  </si>
  <si>
    <t>REST corepressor 2</t>
  </si>
  <si>
    <t>Sterile alpha motif domain-containing protein 14 (SAM domain-containing protein 14)</t>
  </si>
  <si>
    <t>Inactive histone-lysine N-methyltransferase 2E (Inactive lysine N-methyltransferase 2E) (Myeloid/lymphoid or mixed-lineage leukemia protein 5)</t>
  </si>
  <si>
    <t>mRNA-decapping enzyme 1B (EC 3.6.1.62)</t>
  </si>
  <si>
    <t>Dedicator of cytokinesis protein 3 (Modifier of cell adhesion) (Presenilin-binding protein) (PBP)</t>
  </si>
  <si>
    <t>Proline-, glutamic acid- and leucine-rich protein 1 (Modulator of non-genomic activity of estrogen receptor) (Transcription factor HMX3)</t>
  </si>
  <si>
    <t>Abl interactor 1 (Abelson interactor 1) (Abi-1) (Abl-binding protein 4) (AblBP4) (Eps8 SH3 domain-binding protein) (Eps8-binding protein) (Nap1-binding protein) (Nap1BP) (Spectrin SH3 domain-binding protein 1) (e3B1)</t>
  </si>
  <si>
    <t>WD repeat and FYVE domain-containing protein 3 (Autophagy-linked FYVE protein) (Alfy)</t>
  </si>
  <si>
    <t>WD repeat-containing protein 17</t>
  </si>
  <si>
    <t>Spindle and centriole-associated protein 1 (Coiled-coil domain-containing protein 52) (Spindle and centriole-associated protein)</t>
  </si>
  <si>
    <t>Cell cycle exit and neuronal differentiation protein 1 (BM88 antigen)</t>
  </si>
  <si>
    <t>Regulatory-associated protein of mTOR (Raptor) (p150 target of rapamycin (TOR)-scaffold protein)</t>
  </si>
  <si>
    <t>Centrobin (Centrosomal BRCA2-interacting protein) (LYST-interacting protein 8)</t>
  </si>
  <si>
    <t>Jouberin (Abelson helper integration site 1 protein homolog) (AHI-1)</t>
  </si>
  <si>
    <t>Glypican-2 [Cleaved into: Secreted glypican-2]</t>
  </si>
  <si>
    <t>Cell cycle and apoptosis regulator protein 2 (Cell division cycle and apoptosis regulator protein 2) (DBIRD complex subunit KIAA1967) (Deleted in breast cancer gene 1 protein) (DBC-1) (DBC.1) (NET35) (p30 DBC)</t>
  </si>
  <si>
    <t>NADH dehydrogenase [ubiquinone] 1 alpha subcomplex assembly factor 2 (B17.2-like) (B17.2L) (Mimitin) (Myc-induced mitochondrial protein) (MMTN) (NDUFA12-like protein)</t>
  </si>
  <si>
    <t>Nuclear pore complex protein Nup93 (93 kDa nucleoporin) (Nucleoporin Nup93)</t>
  </si>
  <si>
    <t>Serine/threonine-protein kinase 11-interacting protein (LKB1-interacting protein 1)</t>
  </si>
  <si>
    <t>Zinc finger protein 687</t>
  </si>
  <si>
    <t>RNA exonuclease 1 homolog (EC 3.1.-.-) (Elongin-A-binding protein 1) (EloA-BP1) (Transcription elongation factor B polypeptide 3-binding protein 1)</t>
  </si>
  <si>
    <t>Cap-specific mRNA (nucleoside-2'-O-)-methyltransferase 1 (EC 2.1.1.57) (Cap methyltransferase 1) (Cap1 2'O-ribose methyltransferase 1) (MTr1) (hMTr1) (FtsJ methyltransferase domain-containing protein 2) (Interferon-stimulated gene 95 kDa protein) (ISG95)</t>
  </si>
  <si>
    <t>Leucine-rich repeat-containing protein 47</t>
  </si>
  <si>
    <t>Dedicator of cytokinesis protein 4</t>
  </si>
  <si>
    <t>Integrator complex subunit 1 (Int1)</t>
  </si>
  <si>
    <t>Rho GTPase-activating protein 24 (Filamin-A-associated RhoGAP) (FilGAP) (RAC1- and CDC42-specific GTPase-activating protein of 72 kDa) (RC-GAP72) (Rho-type GTPase-activating protein 24) (RhoGAP of 73 kDa) (Sarcoma antigen NY-SAR-88) (p73RhoGAP)</t>
  </si>
  <si>
    <t>Protein unc-80 homolog</t>
  </si>
  <si>
    <t>Armadillo repeat-containing protein 10 (Splicing variant involved in hepatocarcinogenesis protein)</t>
  </si>
  <si>
    <t>CLK4-associating serine/arginine rich protein (Splicing factor, arginine/serine-rich 16) (Suppressor of white-apricot homolog 2)</t>
  </si>
  <si>
    <t>Solute carrier family 66 member 2 (PQ-loop repeat-containing protein 1)</t>
  </si>
  <si>
    <t>AP-4 complex accessory subunit RUSC2 (Interacting protein of Rab1) (Iporin) (RUN and SH3 domain-containing protein 2)</t>
  </si>
  <si>
    <t>Voltage-dependent calcium channel beta subunit-associated regulatory protein</t>
  </si>
  <si>
    <t>Solute carrier family 35 member F6 (ANT2-binding protein) (ANT2BP) (Transport and Golgi organization 9 homolog)</t>
  </si>
  <si>
    <t>Large neutral amino acids transporter small subunit 4 (L-type amino acid transporter 4) (Solute carrier family 43 member 2)</t>
  </si>
  <si>
    <t>Activating signal cointegrator 1 complex subunit 3 (EC 3.6.4.12) (ASC-1 complex subunit p200) (ASC1p200) (Helicase, ATP binding 1) (Trip4 complex subunit p200)</t>
  </si>
  <si>
    <t>CAP-Gly domain-containing linker protein 4 (Restin-like protein 2)</t>
  </si>
  <si>
    <t>1-phosphatidylinositol 4,5-bisphosphate phosphodiesterase delta-3 (EC 3.1.4.11) (Phosphoinositide phospholipase C-delta-3) (Phospholipase C-delta-3) (PLC-delta-3)</t>
  </si>
  <si>
    <t>MICAL-like protein 1 (Molecule interacting with Rab13) (MIRab13)</t>
  </si>
  <si>
    <t>Integral membrane protein GPR137C (Transmembrane 7 superfamily member 1-like 2 protein)</t>
  </si>
  <si>
    <t>Cell adhesion molecule 2 (Immunoglobulin superfamily member 4D) (IgSF4D) (Nectin-like protein 3) (NECL-3) (Synaptic cell adhesion molecule 2) (SynCAM 2)</t>
  </si>
  <si>
    <t>Beta-taxilin (Muscle-derived protein 77) (hMDP77)</t>
  </si>
  <si>
    <t>Vacuolar protein sorting-associated protein 8 homolog</t>
  </si>
  <si>
    <t>Formin-binding protein 4 (Formin-binding protein 30)</t>
  </si>
  <si>
    <t>GTP-binding protein 8</t>
  </si>
  <si>
    <t>PiggyBac transposable element-derived protein 5 (EC 3.1.-.-) (PiggyBac domain-related protein 5) (PiggyBac transposase 5)</t>
  </si>
  <si>
    <t>RING1 and YY1-binding protein (Apoptin-associating protein 1) (APAP-1) (Death effector domain-associated factor) (DED-associated factor) (YY1 and E4TF1-associated factor 1)</t>
  </si>
  <si>
    <t>Sesquipedalian-1 (Ses1) (27 kDa inositol polyphosphate phosphatase-interacting protein A) (IPIP27A) (PH domain-containing endocytic trafficking adaptor 1)</t>
  </si>
  <si>
    <t>Misshapen-like kinase 1 (EC 2.7.11.1) (GCK family kinase MiNK) (MAPK/ERK kinase kinase kinase 6) (MEK kinase kinase 6) (MEKKK 6) (Misshapen/NIK-related kinase) (Mitogen-activated protein kinase kinase kinase kinase 6)</t>
  </si>
  <si>
    <t>Transmembrane protein 151A</t>
  </si>
  <si>
    <t>Type 2 phosphatidylinositol 4,5-bisphosphate 4-phosphatase (Type 2 PtdIns-4,5-P2 4-Ptase) (EC 3.1.3.78) (PtdIns-4,5-P2 4-Ptase II) (Transmembrane protein 55A)</t>
  </si>
  <si>
    <t>Actin filament-associated protein 1 (110 kDa actin filament-associated protein) (AFAP-110)</t>
  </si>
  <si>
    <t>Serine/threonine-protein kinase DCLK2 (EC 2.7.11.1) (CaMK-like CREB regulatory kinase 2) (CL2) (CLICK-II) (CLICK2) (Doublecortin domain-containing protein 3B) (Doublecortin-like and CAM kinase-like 2) (Doublecortin-like kinase 2)</t>
  </si>
  <si>
    <t>MPN domain-containing protein (EC 3.4.-.-)</t>
  </si>
  <si>
    <t>TGF-beta-activated kinase 1 and MAP3K7-binding protein 3 (Mitogen-activated protein kinase kinase kinase 7-interacting protein 3) (NF-kappa-B-activating protein 1) (TAK1-binding protein 3) (TAB-3) (TGF-beta-activated kinase 1-binding protein 3)</t>
  </si>
  <si>
    <t>WD and tetratricopeptide repeats protein 1</t>
  </si>
  <si>
    <t>NF-kappa-B-activating protein</t>
  </si>
  <si>
    <t>SH2 domain-containing protein 3C (Cas/HEF1-associated signal transducer) (Chat-H) (Novel SH2-containing protein 3) (SH2 domain-containing Eph receptor-binding protein 1) (SHEP1)</t>
  </si>
  <si>
    <t>NOP protein chaperone 1</t>
  </si>
  <si>
    <t>Calcium/calmodulin-dependent protein kinase kinase 1 (CaM-KK 1) (CaM-kinase kinase 1) (CaMKK 1) (EC 2.7.11.17) (CaM-kinase IV kinase) (Calcium/calmodulin-dependent protein kinase kinase alpha) (CaM-KK alpha) (CaM-kinase kinase alpha) (CaMKK alpha)</t>
  </si>
  <si>
    <t>Male-specific lethal 3 homolog (Male-specific lethal-3 homolog 1) (Male-specific lethal-3 protein-like 1) (MSL3-like 1)</t>
  </si>
  <si>
    <t>Inactive dipeptidyl peptidase 10 (Dipeptidyl peptidase IV-related protein 3) (DPRP-3) (Dipeptidyl peptidase X) (DPP X) (Dipeptidyl peptidase-like protein 2) (DPL2)</t>
  </si>
  <si>
    <t>FHF complex subunit HOOK interacting protein 1B (FHIP1B) (FTS and Hook-interacting protein) (FHIP)</t>
  </si>
  <si>
    <t>Cleavage and polyadenylation specificity factor subunit 7 (Cleavage and polyadenylation specificity factor 59 kDa subunit) (CPSF 59 kDa subunit) (Cleavage factor Im complex 59 kDa subunit) (CFIm59) (Pre-mRNA cleavage factor Im 59 kDa subunit)</t>
  </si>
  <si>
    <t>ADP-ribosylation factor GTPase-activating protein 2 (ARF GAP 2) (GTPase-activating protein ZNF289) (Zinc finger protein 289)</t>
  </si>
  <si>
    <t>UPF0690 protein C1orf52 (BCL10-associated gene protein)</t>
  </si>
  <si>
    <t>ADP-ribosylation factor-like protein 6-interacting protein 6 (ARL-6-interacting protein 6) (Aip-6) (Phosphonoformate immuno-associated protein 1)</t>
  </si>
  <si>
    <t>ADP-ribosylation factor GTPase-activating protein 1 (ARF GAP 1) (ADP-ribosylation factor 1 GTPase-activating protein) (ARF1 GAP) (ARF1-directed GTPase-activating protein)</t>
  </si>
  <si>
    <t>NAD-dependent protein deacylase sirtuin-6 (EC 2.3.1.-) (NAD-dependent protein deacetylase sirtuin-6) (EC 2.3.1.286) (Protein mono-ADP-ribosyltransferase sirtuin-6) (EC 2.4.2.-) (Regulatory protein SIR2 homolog 6) (hSIRT6) (SIR2-like protein 6)</t>
  </si>
  <si>
    <t>G-protein coupled receptor 161 (G-protein coupled receptor RE2)</t>
  </si>
  <si>
    <t>CUGBP Elav-like family member 5 (CELF-5) (Bruno-like protein 5) (CUG-BP- and ETR-3-like factor 5) (RNA-binding protein BRUNOL-5)</t>
  </si>
  <si>
    <t>RNA polymerase II-associated factor 1 homolog (hPAF1) (Pancreatic differentiation protein 2)</t>
  </si>
  <si>
    <t>APC membrane recruitment protein 2 (Amer2) (Protein FAM123A)</t>
  </si>
  <si>
    <t>Cyclin-Y-like protein 1</t>
  </si>
  <si>
    <t>ATP-dependent RNA helicase DDX51 (EC 3.6.4.13) (DEAD box protein 51)</t>
  </si>
  <si>
    <t>Centrosomal protein of 112 kDa (Cep112) (Coiled-coil domain-containing protein 46)</t>
  </si>
  <si>
    <t>Protein enabled homolog</t>
  </si>
  <si>
    <t>APC membrane recruitment protein 3 (Amer3) (Protein FAM123C)</t>
  </si>
  <si>
    <t>Putative uncharacterized protein FLJ38264</t>
  </si>
  <si>
    <t>Junction-mediating and -regulatory protein</t>
  </si>
  <si>
    <t>Uncharacterized protein C19orf47</t>
  </si>
  <si>
    <t>Protein BANP (BEN domain-containing protein 1) (Btg3-associated nuclear protein) (Scaffold/matrix-associated region-1-binding protein)</t>
  </si>
  <si>
    <t>Protein SREK1IP1 (SFRS12-interacting protein 1) (SREK1-interacting protein 1) (Splicing regulatory protein of 18 kDa) (p18SRP)</t>
  </si>
  <si>
    <t>Fibrous sheath-interacting protein 1</t>
  </si>
  <si>
    <t>Centrosomal protein POC5 (Protein of centriole 5) (hPOC5)</t>
  </si>
  <si>
    <t>Zinc finger protein 579</t>
  </si>
  <si>
    <t>Zinc finger and BTB domain-containing protein 38</t>
  </si>
  <si>
    <t>Pre-mRNA-splicing factor 38A</t>
  </si>
  <si>
    <t>Zinc finger protein 511</t>
  </si>
  <si>
    <t>Phospholipid-transporting ATPase IG (EC 7.6.2.1) (ATPase IQ) (ATPase class VI type 11C) (P4-ATPase flippase complex alpha subunit ATP11C)</t>
  </si>
  <si>
    <t>Lysine-specific histone demethylase 2 (EC 1.14.99.66) (Flavin-containing amine oxidase domain-containing protein 1) (Lysine-specific histone demethylase 1B)</t>
  </si>
  <si>
    <t>Late secretory pathway protein AVL9 homolog</t>
  </si>
  <si>
    <t>Transmembrane protein 87A</t>
  </si>
  <si>
    <t>Ubiquitin carboxyl-terminal hydrolase MINDY-2 (EC 3.4.19.12) (Deubiquitinating enzyme MINDY-2) (Protein FAM63B)</t>
  </si>
  <si>
    <t>Reticulophagy regulator 2</t>
  </si>
  <si>
    <t>Plasminogen activator inhibitor 1 RNA-binding protein (PAI1 RNA-binding protein 1) (PAI-RBP1) (SERPINE1 mRNA-binding protein 1)</t>
  </si>
  <si>
    <t>LEM domain-containing protein 2 (hLEM2)</t>
  </si>
  <si>
    <t>Adaptin ear-binding coat-associated protein 1 (NECAP endocytosis-associated protein 1) (NECAP-1)</t>
  </si>
  <si>
    <t>Zinc finger protein 784</t>
  </si>
  <si>
    <t>CaM kinase-like vesicle-associated protein</t>
  </si>
  <si>
    <t>NFATC2-interacting protein (45 kDa NF-AT-interacting protein) (45 kDa NFAT-interacting protein) (Nuclear factor of activated T-cells, cytoplasmic 2-interacting protein)</t>
  </si>
  <si>
    <t>Zinc finger and BTB domain-containing protein 34</t>
  </si>
  <si>
    <t>E3 ubiquitin-protein ligase RNF169 (EC 2.3.2.27) (RING finger protein 169) (RING-type E3 ubiquitin transferase RNF169)</t>
  </si>
  <si>
    <t>Spermatid-specific manchette-related protein 1 (Ciliated bronchial epithelial protein 1) (Testis development protein NYD-SP22)</t>
  </si>
  <si>
    <t>Myb/SANT-like DNA-binding domain-containing protein 4 (Myb/SANT-like DNA-binding domain containing 4 with coiled-coils)</t>
  </si>
  <si>
    <t>Nonsense-mediated mRNA decay factor SMG8 (Amplified in breast cancer gene 2 protein) (Protein smg-8 homolog)</t>
  </si>
  <si>
    <t>Capping protein, Arp2/3 and myosin-I linker protein 3 (Capping protein regulator and myosin 1 linker protein 3) (Leucine-rich repeat-containing protein 16B)</t>
  </si>
  <si>
    <t>RING finger protein 214</t>
  </si>
  <si>
    <t>E3 ubiquitin-protein ligase ZNRF1 (EC 2.3.2.27) (Nerve injury-induced gene 283 protein) (RING-type E3 ubiquitin transferase ZNRF1) (Zinc/RING finger protein 1)</t>
  </si>
  <si>
    <t>Liprin-beta-2 (Protein tyrosine phosphatase receptor type f polypeptide-interacting protein-binding protein 2) (PTPRF-interacting protein-binding protein 2)</t>
  </si>
  <si>
    <t>Protein LSM14 homolog A (Protein FAM61A) (Protein SCD6 homolog) (Putative alpha-synuclein-binding protein) (AlphaSNBP) (RNA-associated protein 55A) (hRAP55) (hRAP55A)</t>
  </si>
  <si>
    <t>Cyclin-Y (Cyc-Y) (Cyclin box protein 1) (Cyclin fold protein 1) (cyclin-X)</t>
  </si>
  <si>
    <t>SLAIN motif-containing protein 1</t>
  </si>
  <si>
    <t>Islet cell autoantigen 1-like protein (Amyotrophic lateral sclerosis 2 chromosomal region candidate gene 14 protein) (Amyotrophic lateral sclerosis 2 chromosomal region candidate gene 15 protein)</t>
  </si>
  <si>
    <t>EH domain-binding protein 1</t>
  </si>
  <si>
    <t>Putative RNA-binding protein 15B (One-twenty two protein 3) (HsOTT3) (HuOTT3) (RNA-binding motif protein 15B)</t>
  </si>
  <si>
    <t>Polyhomeotic-like protein 3 (Early development regulatory protein 3) (Homolog of polyhomeotic 3) (hPH3)</t>
  </si>
  <si>
    <t>Zinc finger protein 740 (OriLyt TD-element-binding protein 7)</t>
  </si>
  <si>
    <t>ATP-binding cassette sub-family F member 1 (ATP-binding cassette 50) (TNF-alpha-stimulated ABC protein)</t>
  </si>
  <si>
    <t>Phosphatidylinositol 3-kinase catalytic subunit type 3 (PI3-kinase type 3) (PI3K type 3) (PtdIns-3-kinase type 3) (EC 2.7.1.137) (Phosphatidylinositol 3-kinase p100 subunit) (Phosphoinositide-3-kinase class 3) (hVps34)</t>
  </si>
  <si>
    <t>Serum response factor-binding protein 1 (SRF-dependent transcription regulation-associated protein) (p49/STRAP)</t>
  </si>
  <si>
    <t>Uncharacterized protein C7orf57</t>
  </si>
  <si>
    <t>Phospholipase DDHD1 (EC 3.1.1.111) (EC 3.1.1.32) (DDHD domain-containing protein 1) (Phosphatidic acid-preferring phospholipase A1 homolog) (PA-PLA1) (EC 3.1.1.118) (Phospholipid sn-1 acylhydrolase)</t>
  </si>
  <si>
    <t>PDZ domain-containing protein 8 (Sarcoma antigen NY-SAR-84/NY-SAR-104)</t>
  </si>
  <si>
    <t>Neuron navigator 1 (Pore membrane and/or filament-interacting-like protein 3) (Steerin-1) (Unc-53 homolog 1) (unc53H1)</t>
  </si>
  <si>
    <t>Periphilin-1 (CDC7 expression repressor) (CR) (Gastric cancer antigen Ga50)</t>
  </si>
  <si>
    <t>Nesprin-1 (Enaptin) (KASH domain-containing protein 1) (KASH1) (Myocyte nuclear envelope protein 1) (Myne-1) (Nuclear envelope spectrin repeat protein 1) (Synaptic nuclear envelope protein 1) (Syne-1)</t>
  </si>
  <si>
    <t>Ubiquitin carboxyl-terminal hydrolase 32 (EC 3.4.19.12) (Deubiquitinating enzyme 32) (Renal carcinoma antigen NY-REN-60) (Ubiquitin thioesterase 32) (Ubiquitin-specific-processing protease 32)</t>
  </si>
  <si>
    <t>Transmembrane protein 185A (Protein FAM11A)</t>
  </si>
  <si>
    <t>Biorientation of chromosomes in cell division protein 1-like 1</t>
  </si>
  <si>
    <t>AT-rich interactive domain-containing protein 1B (ARID domain-containing protein 1B) (BRG1-associated factor 250b) (BAF250B) (BRG1-binding protein hELD/OSA1) (Osa homolog 2) (hOsa2) (p250R)</t>
  </si>
  <si>
    <t>Folliculin (BHD skin lesion fibrofolliculoma protein) (Birt-Hogg-Dube syndrome protein)</t>
  </si>
  <si>
    <t>Nucleoporin NUP35 (35 kDa nucleoporin) (Mitotic phosphoprotein 44) (MP-44) (Nuclear pore complex protein Nup53) (Nucleoporin NUP53)</t>
  </si>
  <si>
    <t>RalBP1-associated Eps domain-containing protein 2 (Partner of RalBP1) (RalBP1-interacting protein 2)</t>
  </si>
  <si>
    <t>Bardet-Biedl syndrome 1 protein (BBS2-like protein 2)</t>
  </si>
  <si>
    <t>Interleukin-17 receptor D (IL-17 receptor D) (IL-17RD) (IL17Rhom) (Interleukin-17 receptor-like protein) (Sef homolog) (hSef)</t>
  </si>
  <si>
    <t>Diphosphoinositol polyphosphate phosphohydrolase 3-alpha (DIPP-3-alpha) (DIPP3-alpha) (hDIPP3alpha) (EC 3.6.1.52) (Diadenosine 5',5'''-P1,P6-hexaphosphate hydrolase 3-alpha) (Diadenosine hexaphosphate hydrolase (AMP-forming)) (EC 3.6.1.60) (Nucleoside diphosphate-linked moiety X motif 10) (Nudix motif 10) (hAps2)</t>
  </si>
  <si>
    <t>Neurobeachin (Lysosomal-trafficking regulator 2) (Protein BCL8B)</t>
  </si>
  <si>
    <t>Delta and Notch-like epidermal growth factor-related receptor</t>
  </si>
  <si>
    <t>N-acylneuraminate cytidylyltransferase (EC 2.7.7.43) (CMP-N-acetylneuraminic acid synthase) (CMP-NeuNAc synthase)</t>
  </si>
  <si>
    <t>Semaphorin-6D</t>
  </si>
  <si>
    <t>Neuroligin-2</t>
  </si>
  <si>
    <t>Cell adhesion molecule 4 (Immunoglobulin superfamily member 4C) (IgSF4C) (Nectin-like protein 4) (NECL-4) (TSLC1-like protein 2)</t>
  </si>
  <si>
    <t>E3 ubiquitin-protein ligase Praja-1 (Praja1) (EC 2.3.2.27) (RING finger protein 70) (RING-type E3 ubiquitin transferase Praja-1)</t>
  </si>
  <si>
    <t>E3 ubiquitin-protein ligase ZNRF2 (EC 2.3.2.27) (Protein Ells2) (RING finger protein 202) (RING-type E3 ubiquitin transferase ZNRF2) (Zinc/RING finger protein 2)</t>
  </si>
  <si>
    <t>Atlastin-2 (EC 3.6.5.-) (ADP-ribosylation factor-like protein 6-interacting protein 2) (ARL-6-interacting protein 2) (Aip-2)</t>
  </si>
  <si>
    <t>Lysine-specific demethylase 2B (EC 1.14.11.27) (CXXC-type zinc finger protein 2) (F-box and leucine-rich repeat protein 10) (F-box protein FBL10) (F-box/LRR-repeat protein 10) (JmjC domain-containing histone demethylation protein 1B) (Jumonji domain-containing EMSY-interactor methyltransferase motif protein) (Protein JEMMA) (Protein-containing CXXC domain 2) ([Histone-H3]-lysine-36 demethylase 1B)</t>
  </si>
  <si>
    <t>ATP-dependent RNA helicase DDX55 (EC 3.6.4.13) (DEAD box protein 55)</t>
  </si>
  <si>
    <t>Protein NEDD1 (Neural precursor cell expressed developmentally down-regulated protein 1) (NEDD-1)</t>
  </si>
  <si>
    <t>Anaphase-promoting complex subunit CDC26 (Anaphase-promoting complex subunit 12) (APC12) (Cell division cycle protein 26 homolog)</t>
  </si>
  <si>
    <t>Nuclear receptor coactivator 7 (140 kDa estrogen receptor-associated protein) (Estrogen nuclear receptor coactivator 1)</t>
  </si>
  <si>
    <t>THO complex subunit 2 (Tho2) (hTREX120)</t>
  </si>
  <si>
    <t>Protocadherin-19</t>
  </si>
  <si>
    <t>Secretory carrier-associated membrane protein 5 (Secretory carrier membrane protein 5) (hSCAMP5)</t>
  </si>
  <si>
    <t>Smad nuclear-interacting protein 1 (FHA domain-containing protein SNIP1)</t>
  </si>
  <si>
    <t>Protein phosphatase 1 regulatory subunit 14C (Kinase-enhanced PP1 inhibitor) (PKC-potentiated PP1 inhibitory protein) (Serologically defined breast cancer antigen NY-BR-81)</t>
  </si>
  <si>
    <t>Potassium voltage-gated channel subfamily G member 3 (Voltage-gated potassium channel subunit Kv10.1) (Voltage-gated potassium channel subunit Kv6.3)</t>
  </si>
  <si>
    <t>WD repeat-containing protein 48 (USP1-associated factor 1) (WD repeat endosomal protein) (p80)</t>
  </si>
  <si>
    <t>Bardet-Biedl syndrome 10 protein</t>
  </si>
  <si>
    <t>Protein phosphatase 1 regulatory subunit 35</t>
  </si>
  <si>
    <t>SWI/SNF complex subunit SMARCC2 (BRG1-associated factor 170) (BAF170) (SWI/SNF complex 170 kDa subunit) (SWI/SNF-related matrix-associated actin-dependent regulator of chromatin subfamily C member 2)</t>
  </si>
  <si>
    <t>Protein FAM76A</t>
  </si>
  <si>
    <t>Uncharacterized protein CXorf38</t>
  </si>
  <si>
    <t>Ganglioside-induced differentiation-associated protein 1 (GDAP1)</t>
  </si>
  <si>
    <t>Adenosine 3'-phospho 5'-phosphosulfate transporter 1 (PAPS transporter 1) (Putative MAPK-activating protein PM15) (Putative NF-kappa-B-activating protein 48) (Solute carrier family 35 member B2)</t>
  </si>
  <si>
    <t>Proline-rich protein 7 (Synaptic proline-rich membrane protein)</t>
  </si>
  <si>
    <t>Probable cationic amino acid transporter (Solute carrier family 7 member 14)</t>
  </si>
  <si>
    <t>Zinc finger and SCAN domain-containing protein 18 (Zinc finger protein 447)</t>
  </si>
  <si>
    <t>Bromo adjacent homology domain-containing 1 protein (BAH domain-containing protein 1)</t>
  </si>
  <si>
    <t>Solute carrier family 35 member G2 (Transmembrane protein 22)</t>
  </si>
  <si>
    <t>Guanine nucleotide exchange factor for Rab-3A (Rab-3A-interacting-like protein 1) (Rab3A-interacting-like protein 1) (Rabin3-like 1)</t>
  </si>
  <si>
    <t>TBC1 domain family member 16</t>
  </si>
  <si>
    <t>WD repeat-containing protein 20 (Protein DMR)</t>
  </si>
  <si>
    <t>Nuclear protein MDM1</t>
  </si>
  <si>
    <t>TBC1 domain family member 15 (GTPase-activating protein RAB7) (GAP for RAB7) (Rab7-GAP)</t>
  </si>
  <si>
    <t>Transmembrane protein 163</t>
  </si>
  <si>
    <t>Mitochondria-eating protein (Spermatogenesis-associated protein 18)</t>
  </si>
  <si>
    <t>Protein FAM110B</t>
  </si>
  <si>
    <t>Leucine-rich repeat-containing protein 20</t>
  </si>
  <si>
    <t>tRNA N(3)-methylcytidine methyltransferase METTL6 (EC 2.1.1.-) (Methyltransferase-like protein 6) (hMETTL6)</t>
  </si>
  <si>
    <t>Dolichyl-diphosphooligosaccharide--protein glycosyltransferase subunit STT3B (Oligosaccharyl transferase subunit STT3B) (STT3-B) (EC 2.4.99.18) (Source of immunodominant MHC-associated peptides homolog)</t>
  </si>
  <si>
    <t>Zinc finger protein 507</t>
  </si>
  <si>
    <t>E3 ubiquitin-protein ligase MARCHF1 (EC 2.3.2.27) (Membrane-associated RING finger protein 1) (Membrane-associated RING-CH protein I) (MARCH-I) (RING finger protein 171) (RING-type E3 ubiquitin transferase MARCHF1)</t>
  </si>
  <si>
    <t>Signal peptide peptidase-like 2B (SPP-like 2B) (SPPL2b) (EC 3.4.23.-) (Intramembrane protease 4) (IMP-4) (Presenilin homologous protein 4) (PSH4) (Presenilin-like protein 1)</t>
  </si>
  <si>
    <t>Centrosome-associated protein ALMS1 (Alstrom syndrome protein 1)</t>
  </si>
  <si>
    <t>Protein bicaudal D homolog 2 (Bic-D 2)</t>
  </si>
  <si>
    <t>Serine/threonine-protein kinase Nek9 (EC 2.7.11.1) (Nercc1 kinase) (Never in mitosis A-related kinase 9) (NimA-related protein kinase 9) (NimA-related kinase 8) (Nek8)</t>
  </si>
  <si>
    <t>Serine/threonine-protein kinase BRSK1 (EC 2.7.11.1) (Brain-selective kinase 1) (EC 2.7.11.26) (Brain-specific serine/threonine-protein kinase 1) (BR serine/threonine-protein kinase 1) (Serine/threonine-protein kinase SAD-B) (Synapses of Amphids Defective homolog 1) (SAD1 homolog) (hSAD1)</t>
  </si>
  <si>
    <t>ATP-dependent RNA helicase DDX54 (EC 3.6.4.13) (ATP-dependent RNA helicase DP97) (DEAD box RNA helicase 97 kDa) (DEAD box protein 54)</t>
  </si>
  <si>
    <t>Chromodomain-helicase-DNA-binding protein 5 (CHD-5) (EC 3.6.4.12) (ATP-dependent helicase CHD5)</t>
  </si>
  <si>
    <t>DmX-like protein 2 (Rabconnectin-3)</t>
  </si>
  <si>
    <t>Disks large homolog 5 (Discs large protein P-dlg) (Placenta and prostate DLG)</t>
  </si>
  <si>
    <t>CDK5 and ABL1 enzyme substrate 1 (Interactor with CDK3 1) (Ik3-1)</t>
  </si>
  <si>
    <t>Synaptotagmin-like protein 5</t>
  </si>
  <si>
    <t>Protocadherin Fat 3 (hFat3) (Cadherin family member 15) (FAT tumor suppressor homolog 3)</t>
  </si>
  <si>
    <t>RB1-inducible coiled-coil protein 1 (FAK family kinase-interacting protein of 200 kDa) (FIP200)</t>
  </si>
  <si>
    <t>Arf-GAP with SH3 domain, ANK repeat and PH domain-containing protein 3 (Development and differentiation-enhancing factor-like 1) (Protein up-regulated in liver cancer 1)</t>
  </si>
  <si>
    <t>[F-actin]-monooxygenase MICAL1 (EC 1.14.13.225) (EC 1.6.3.1) (Molecule interacting with CasL protein 1) (MICAL-1) (NEDD9-interacting protein with calponin homology and LIM domains)</t>
  </si>
  <si>
    <t>LIM homeobox transcription factor 1-alpha (LIM/homeobox protein 1.1) (LMX-1.1) (LIM/homeobox protein LMX1A)</t>
  </si>
  <si>
    <t>OTU domain-containing protein 7A (EC 3.4.19.12) (Zinc finger protein Cezanne 2)</t>
  </si>
  <si>
    <t>TBC domain-containing protein kinase-like protein</t>
  </si>
  <si>
    <t>D-aminoacyl-tRNA deacylase 1 (DTD) (EC 3.1.1.96) (DNA-unwinding element-binding protein B) (DUE-B) (Gly-tRNA(Ala) deacylase) (Histidyl-tRNA synthase-related)</t>
  </si>
  <si>
    <t>DDB1- and CUL4-associated factor 11 (WD repeat-containing protein 23)</t>
  </si>
  <si>
    <t>DENN domain-containing protein 1A (Connecdenn 1) (Connecdenn) (Protein FAM31A)</t>
  </si>
  <si>
    <t>Histone-lysine N-methyltransferase, H3 lysine-79 specific (EC 2.1.1.360) (DOT1-like protein) (Histone H3-K79 methyltransferase) (H3-K79-HMTase) (Lysine N-methyltransferase 4)</t>
  </si>
  <si>
    <t>Nuclear pore membrane glycoprotein 210 (Nuclear pore protein gp210) (Nuclear envelope pore membrane protein POM 210) (POM210) (Nucleoporin Nup210) (Pore membrane protein of 210 kDa)</t>
  </si>
  <si>
    <t>Centrosomal protein of 192 kDa (Cep192) (Cep192/SPD-2)</t>
  </si>
  <si>
    <t>Sorting nexin-29 (RUN domain-containing protein 2A)</t>
  </si>
  <si>
    <t>Gem-associated protein 5 (Gemin5)</t>
  </si>
  <si>
    <t>Rho guanine nucleotide exchange factor 40 (Protein SOLO)</t>
  </si>
  <si>
    <t>Guanine nucleotide exchange protein SMCR8 (Smith-Magenis syndrome chromosomal region candidate gene 8 protein)</t>
  </si>
  <si>
    <t>Partitioning defective 3 homolog B (Amyotrophic lateral sclerosis 2 chromosomal region candidate gene 19 protein) (PAR3-beta) (Partitioning defective 3-like protein) (PAR3-L protein)</t>
  </si>
  <si>
    <t>Arginine/serine-rich protein PNISR (PNN-interacting serine/arginine-rich protein) (SR-related protein) (SR-rich protein) (Serine/arginine-rich-splicing regulatory protein 130) (SRrp130) (Splicing factor, arginine/serine-rich 130) (Splicing factor, arginine/serine-rich 18)</t>
  </si>
  <si>
    <t>Ankyrin repeat domain-containing protein 24</t>
  </si>
  <si>
    <t>Folliculin-interacting protein 1</t>
  </si>
  <si>
    <t>Ubiquitin-associated and SH3 domain-containing protein B (EC 3.1.3.48) (Cbl-interacting protein p70) (Suppressor of T-cell receptor signaling 1) (STS-1) (T-cell ubiquitin ligand 2) (TULA-2) (Tyrosine-protein phosphatase STS1/TULA2)</t>
  </si>
  <si>
    <t>C2 calcium-dependent domain-containing protein 4C (Nuclear-localized factor 3) (Protein FAM148C)</t>
  </si>
  <si>
    <t>F-box only protein 41</t>
  </si>
  <si>
    <t>Protein Shroom3 (Shroom-related protein) (hShrmL)</t>
  </si>
  <si>
    <t>WAS/WASL-interacting protein family member 2 (WASP-interacting protein-related protein) (WIP- and CR16-homologous protein) (WIP-related protein)</t>
  </si>
  <si>
    <t>Conserved oligomeric Golgi complex subunit 1 (COG complex subunit 1) (Component of oligomeric Golgi complex 1)</t>
  </si>
  <si>
    <t>Stromal membrane-associated protein 2 (Stromal membrane-associated protein 1-like)</t>
  </si>
  <si>
    <t>Zinc finger CCCH domain-containing protein 15 (DRG family-regulatory protein 1) (Likely ortholog of mouse immediate early response erythropoietin 4)</t>
  </si>
  <si>
    <t>Peptidyl-prolyl cis-trans isomerase-like 4 (PPIase) (EC 5.2.1.8) (Cyclophilin-like protein PPIL4) (Rotamase PPIL4)</t>
  </si>
  <si>
    <t>General transcription factor 3C polypeptide 2 (TF3C-beta) (Transcription factor IIIC 110 kDa subunit) (TFIIIC 110 kDa subunit) (TFIIIC110) (Transcription factor IIIC subunit beta)</t>
  </si>
  <si>
    <t>TBC1 domain family member 22A</t>
  </si>
  <si>
    <t>PHD finger protein 10 (BRG1-associated factor 45a) (BAF45a) (XAP135)</t>
  </si>
  <si>
    <t>Ras-related protein Rab-2B (EC 3.6.5.2)</t>
  </si>
  <si>
    <t>Transforming growth factor-beta receptor-associated protein 1 (TGF-beta receptor-associated protein 1) (TRAP-1) (TRAP1)</t>
  </si>
  <si>
    <t>Programmed cell death 6-interacting protein (PDCD6-interacting protein) (ALG-2-interacting protein 1) (ALG-2-interacting protein X) (Hp95)</t>
  </si>
  <si>
    <t>Splicing factor Cactin (Renal carcinoma antigen NY-REN-24)</t>
  </si>
  <si>
    <t>Charged multivesicular body protein 7 (Chromatin-modifying protein 7)</t>
  </si>
  <si>
    <t>Protein prune homolog 2 (BNIP2 motif-containing molecule at the C-terminal region 1)</t>
  </si>
  <si>
    <t>Chromosome transmission fidelity protein 18 homolog (hCTF18) (CHL12)</t>
  </si>
  <si>
    <t>RNA polymerase-associated protein LEO1 (Replicative senescence down-regulated leo1-like protein)</t>
  </si>
  <si>
    <t>Protein phosphatase 1 regulatory subunit 1C (Inhibitor-5 of protein phosphatase 1) (IPP5)</t>
  </si>
  <si>
    <t>NudC domain-containing protein 2</t>
  </si>
  <si>
    <t>Spindle and kinetochore-associated protein 2 (Protein FAM33A)</t>
  </si>
  <si>
    <t>Sec1 family domain-containing protein 1 (SLY1 homolog) (Sly1p) (Syntaxin-binding protein 1-like 2)</t>
  </si>
  <si>
    <t>Trafficking protein particle complex subunit 14 (Microtubule-associated protein 11)</t>
  </si>
  <si>
    <t>Trafficking protein particle complex subunit 12 (Tetratricopeptide repeat protein 15) (TPR repeat protein 15) (TTC-15) (Trafficking of membranes and mitosis)</t>
  </si>
  <si>
    <t>Heterogeneous nuclear ribonucleoprotein L-like (hnRNPLL) (Stromal RNA-regulating factor)</t>
  </si>
  <si>
    <t>PEST proteolytic signal-containing nuclear protein (PCNP) (PEST-containing nuclear protein)</t>
  </si>
  <si>
    <t>Ataxin-2-like protein (Ataxin-2 domain protein) (Ataxin-2-related protein)</t>
  </si>
  <si>
    <t>PH-interacting protein (PHIP) (DDB1- and CUL4-associated factor 14) (IRS-1 PH domain-binding protein) (WD repeat-containing protein 11)</t>
  </si>
  <si>
    <t>Negative elongation factor B (NELF-B) (Cofactor of BRCA1)</t>
  </si>
  <si>
    <t>Palladin (SIH002) (Sarcoma antigen NY-SAR-77)</t>
  </si>
  <si>
    <t>Gem-associated protein 6 (Gemin-6) (SIP2)</t>
  </si>
  <si>
    <t>Caskin-1 (CASK-interacting protein 1)</t>
  </si>
  <si>
    <t>Serine/arginine-rich splicing factor 12 (35 kDa SR repressor protein) (SRrp35) (Splicing factor, arginine/serine-rich 13B) (Splicing factor, arginine/serine-rich 19)</t>
  </si>
  <si>
    <t>Paraspeckle component 1 (Paraspeckle protein 1)</t>
  </si>
  <si>
    <t>Atlastin-1 (EC 3.6.5.-) (Brain-specific GTP-binding protein) (GTP-binding protein 3) (GBP-3) (hGBP3) (Guanine nucleotide-binding protein 3) (Spastic paraplegia 3 protein A)</t>
  </si>
  <si>
    <t>DNA-binding death effector domain-containing protein 2 (DED-containing protein FLAME-3) (FADD-like anti-apoptotic molecule 3)</t>
  </si>
  <si>
    <t>MAP kinase-activating death domain protein (Differentially expressed in normal and neoplastic cells) (Insulinoma glucagonoma clone 20) (Rab3 GDP/GTP exchange factor) (RabGEF) (Rab3 GDP/GTP exchange protein) (Rab3GEP)</t>
  </si>
  <si>
    <t>Nesprin-2 (KASH domain-containing protein 2) (KASH2) (Nuclear envelope spectrin repeat protein 2) (Nucleus and actin connecting element protein) (Protein NUANCE) (Synaptic nuclear envelope protein 2) (Syne-2)</t>
  </si>
  <si>
    <t>Junctophilin-3 (JP-3) (Junctophilin type 3) (Trinucleotide repeat-containing gene 22 protein)</t>
  </si>
  <si>
    <t>Connector enhancer of kinase suppressor of ras 2 (Connector enhancer of KSR 2) (CNK homolog protein 2) (CNK2)</t>
  </si>
  <si>
    <t>Transcriptional repressor p66-beta (GATA zinc finger domain-containing protein 2B) (p66/p68)</t>
  </si>
  <si>
    <t>Progesterone-induced-blocking factor 1 (PIBF) (Centrosomal protein of 90 kDa) (CEP90)</t>
  </si>
  <si>
    <t>Autism susceptibility gene 2 protein</t>
  </si>
  <si>
    <t>VPS10 domain-containing receptor SorCS1 (hSorCS)</t>
  </si>
  <si>
    <t>Protein phosphatase 1E (EC 3.1.3.16) (Ca(2+)/calmodulin-dependent protein kinase phosphatase N) (CaMKP-N) (CaMKP-nucleus) (CaMKN) (Partner of PIX 1) (Partner of PIX-alpha) (Partner of PIXA)</t>
  </si>
  <si>
    <t>Beta-catenin-like protein 1 (Nuclear-associated protein) (NAP) (Testis development protein NYD-SP19)</t>
  </si>
  <si>
    <t>Histone acetyltransferase KAT6B (EC 2.3.1.48) (Histone acetyltransferase MOZ2) (MOZ, YBF2/SAS3, SAS2 and TIP60 protein 4) (MYST-4) (Monocytic leukemia zinc finger protein-related factor)</t>
  </si>
  <si>
    <t>Inhibitor of growth protein 5 (p28ING5)</t>
  </si>
  <si>
    <t>Protein phosphatase Slingshot homolog 1 (EC 3.1.3.16) (EC 3.1.3.48) (SSH-like protein 1) (SSH-1L) (hSSH-1L)</t>
  </si>
  <si>
    <t>Protein ELYS (Embryonic large molecule derived from yolk sac) (Protein MEL-28) (Putative AT-hook-containing transcription factor 1)</t>
  </si>
  <si>
    <t>Microprocessor complex subunit DGCR8 (DiGeorge syndrome critical region 8)</t>
  </si>
  <si>
    <t>Radial spoke head 1 homolog (Cancer/testis antigen 79) (CT79) (Male meiotic metaphase chromosome-associated acidic protein) (Meichroacidin) (Testis-specific gene A2 protein)</t>
  </si>
  <si>
    <t>Titin (EC 2.7.11.1) (Connectin) (Rhabdomyosarcoma antigen MU-RMS-40.14)</t>
  </si>
  <si>
    <t>E3 ubiquitin-protein ligase rififylin (EC 2.3.2.27) (Caspase regulator CARP2) (Caspases-8 and -10-associated RING finger protein 2) (CARP-2) (FYVE-RING finger protein Sakura) (Fring) (RING finger and FYVE-like domain-containing protein 1) (RING finger protein 189) (RING finger protein 34-like) (RING-type E3 ubiquitin transferase rififylin)</t>
  </si>
  <si>
    <t>ATP-dependent RNA helicase DDX1 (EC 3.6.4.13) (DEAD box protein 1) (DEAD box protein retinoblastoma) (DBP-RB)</t>
  </si>
  <si>
    <t>Zinc transporter SLC39A7 (Histidine-rich membrane protein Ke4) (Really interesting new gene 5 protein) (Solute carrier family 39 member 7) (Zrt-, Irt-like protein 7) (ZIP7)</t>
  </si>
  <si>
    <t>Piezo-type mechanosensitive ion channel component 1 (Membrane protein induced by beta-amyloid treatment) (Mib) (Protein FAM38A)</t>
  </si>
  <si>
    <t>Histone H1.10 (Histone H1x)</t>
  </si>
  <si>
    <t>Proteasome inhibitor PI31 subunit (hPI31)</t>
  </si>
  <si>
    <t>Golgi-specific brefeldin A-resistance guanine nucleotide exchange factor 1 (BFA-resistant GEF 1)</t>
  </si>
  <si>
    <t>RNA polymerase-associated protein RTF1 homolog</t>
  </si>
  <si>
    <t>Nicastrin</t>
  </si>
  <si>
    <t>Transmembrane protein 131 (Protein RW1)</t>
  </si>
  <si>
    <t>Inositol hexakisphosphate kinase 1 (InsP6 kinase 1) (EC 2.7.4.21) (Inositol hexaphosphate kinase 1)</t>
  </si>
  <si>
    <t>Engulfment and cell motility protein 1 (Protein ced-12 homolog)</t>
  </si>
  <si>
    <t>Actin-binding protein WASF1 (Protein WAVE-1) (Verprolin homology domain-containing protein 1) (Wiskott-Aldrich syndrome protein family member 1) (WASP family protein member 1)</t>
  </si>
  <si>
    <t>Hamartin (Tuberous sclerosis 1 protein)</t>
  </si>
  <si>
    <t>PHD finger protein 3</t>
  </si>
  <si>
    <t>Sodium/hydrogen exchanger 6 (Na(+)/H(+) exchanger 6) (NHE-6) (Solute carrier family 9 member 6)</t>
  </si>
  <si>
    <t>Protein NDRG1 (Differentiation-related gene 1 protein) (DRG-1) (N-myc downstream-regulated gene 1 protein) (Nickel-specific induction protein Cap43) (Reducing agents and tunicamycin-responsive protein) (RTP) (Rit42)</t>
  </si>
  <si>
    <t>Heat shock protein 105 kDa (Antigen NY-CO-25) (Heat shock 110 kDa protein)</t>
  </si>
  <si>
    <t>Acyl-CoA:lysophosphatidylglycerol acyltransferase 1 (Acyl-CoA:monoacylglycerol acyltransferase LPGAT1) (EC 2.3.1.22) (Lysophospholipid acyltransferase 7) (LPLAT7) (EC 2.3.1.-) (Stearoyl-CoA:1-lyso-2-acyl-PE acyltransferase)</t>
  </si>
  <si>
    <t>TBC1 domain family member 5</t>
  </si>
  <si>
    <t>Zinc finger protein 592</t>
  </si>
  <si>
    <t>Protein Jade-3 (Jade family PHD finger protein 3) (PHD finger protein 16)</t>
  </si>
  <si>
    <t>Unconventional myosin-XVIIIa (Molecule associated with JAK3 N-terminus) (MAJN) (Myosin containing a PDZ domain) (Surfactant protein receptor SP-R210) (SP-R210)</t>
  </si>
  <si>
    <t>La-related protein 4B (La ribonucleoprotein domain family member 4B) (La ribonucleoprotein domain family member 5) (La-related protein 5)</t>
  </si>
  <si>
    <t>eIF-2-alpha kinase activator GCN1 (GCN1 eIF-2-alpha kinase activator homolog) (GCN1-like protein 1) (General control of amino-acid synthesis 1-like protein 1) (Translational activator GCN1) (HsGCN1)</t>
  </si>
  <si>
    <t>Ankyrin repeat and SAM domain-containing protein 1A (Odin)</t>
  </si>
  <si>
    <t>GPI-anchor transamidase (GPI transamidase) (EC 3.-.-.-) (GPI8 homolog) (hGPI8) (Phosphatidylinositol-glycan biosynthesis class K protein) (PIG-K)</t>
  </si>
  <si>
    <t>A-kinase anchor protein 1, mitochondrial (A-kinase anchor protein 149 kDa) (AKAP 149) (Dual specificity A-kinase-anchoring protein 1) (D-AKAP-1) (Protein kinase A-anchoring protein 1) (PRKA1) (Spermatid A-kinase anchor protein 84) (S-AKAP84)</t>
  </si>
  <si>
    <t>Acidic leucine-rich nuclear phosphoprotein 32 family member B (Acidic protein rich in leucines) (Putative HLA-DR-associated protein I-2) (PHAPI2) (Silver-stainable protein SSP29)</t>
  </si>
  <si>
    <t>Receptor-type tyrosine-protein phosphatase U (R-PTP-U) (EC 3.1.3.48) (Pancreatic carcinoma phosphatase 2) (PCP-2) (Protein-tyrosine phosphatase J) (PTP-J) (hPTP-J) (Protein-tyrosine phosphatase pi) (PTP pi) (Protein-tyrosine phosphatase receptor omicron) (PTP-RO) (Receptor-type protein-tyrosine phosphatase psi) (R-PTP-psi)</t>
  </si>
  <si>
    <t>Proline-rich protein PRCC (Papillary renal cell carcinoma translocation-associated gene protein)</t>
  </si>
  <si>
    <t>Protein TFG (TRK-fused gene protein)</t>
  </si>
  <si>
    <t>Ras-responsive element-binding protein 1 (RREB-1) (Finger protein in nuclear bodies) (Raf-responsive zinc finger protein LZ321) (Zinc finger motif enhancer-binding protein 1) (Zep-1)</t>
  </si>
  <si>
    <t>Histone deacetylase 2 (HD2) (EC 3.5.1.98) (Protein deacylase HDAC2) (EC 3.5.1.-)</t>
  </si>
  <si>
    <t>Signal transducing adapter molecule 1 (STAM-1)</t>
  </si>
  <si>
    <t>Zinc finger protein ubi-d4 (Apoptosis response zinc finger protein) (BRG1-associated factor 45D) (BAF45D) (D4, zinc and double PHD fingers family 2) (Protein requiem)</t>
  </si>
  <si>
    <t>Prospero homeobox protein 1 (Homeobox prospero-like protein PROX1) (PROX-1)</t>
  </si>
  <si>
    <t>CREB-binding protein (Histone lysine acetyltransferase CREBBP) (EC 2.3.1.48) (Protein-lysine acetyltransferase CREBBP) (EC 2.3.1.-)</t>
  </si>
  <si>
    <t>Histone acetyltransferase KAT6A (EC 2.3.1.48) (MOZ, YBF2/SAS3, SAS2 and TIP60 protein 3) (MYST-3) (Monocytic leukemia zinc finger protein) (Runt-related transcription factor-binding protein 2) (Zinc finger protein 220)</t>
  </si>
  <si>
    <t>Disks large homolog 3 (Neuroendocrine-DLG) (Synapse-associated protein 102) (SAP-102) (SAP102) (XLMR)</t>
  </si>
  <si>
    <t>TATA-binding protein-associated factor 2N (68 kDa TATA-binding protein-associated factor) (TAF(II)68) (TAFII68) (RNA-binding protein 56)</t>
  </si>
  <si>
    <t>Golgin subfamily A member 1 (Golgin-97)</t>
  </si>
  <si>
    <t>Neuronal cell adhesion molecule (Nr-CAM) (Neuronal surface protein Bravo) (hBravo) (NgCAM-related cell adhesion molecule) (Ng-CAM-related)</t>
  </si>
  <si>
    <t>Histone acetyltransferase KAT2B (EC 2.3.1.48) (Histone acetyltransferase PCAF) (Histone acetylase PCAF) (Lysine acetyltransferase 2B) (P300/CBP-associated factor) (P/CAF) (Spermidine acetyltransferase KAT2B) (EC 2.3.1.57)</t>
  </si>
  <si>
    <t>X-linked retinitis pigmentosa GTPase regulator</t>
  </si>
  <si>
    <t>Proto-oncogene FRAT1 (Frequently rearranged in advanced T-cell lymphomas 1) (FRAT-1)</t>
  </si>
  <si>
    <t>Probable ATP-dependent RNA helicase DDX17 (EC 3.6.4.13) (DEAD box protein 17) (DEAD box protein p72) (DEAD box protein p82) (RNA-dependent helicase p72)</t>
  </si>
  <si>
    <t>Kinesin-associated protein 3 (KAP-3) (KAP3) (Smg GDS-associated protein)</t>
  </si>
  <si>
    <t>Semaphorin-4D (A8) (BB18) (GR3) (CD antigen CD100)</t>
  </si>
  <si>
    <t>Neogenin (Immunoglobulin superfamily DCC subclass member 2)</t>
  </si>
  <si>
    <t>Phosphomannomutase 1 (PMM 1) (EC 5.4.2.8) (PMMH-22)</t>
  </si>
  <si>
    <t>DNA repair protein RAD50 (hRAD50) (EC 3.6.-.-)</t>
  </si>
  <si>
    <t>Ubiquitin recognition factor in ER-associated degradation protein 1 (Ubiquitin fusion degradation protein 1) (UB fusion protein 1)</t>
  </si>
  <si>
    <t>Regulator of nonsense transcripts 1 (EC 3.6.4.12) (EC 3.6.4.13) (ATP-dependent helicase RENT1) (Nonsense mRNA reducing factor 1) (NORF1) (Up-frameshift suppressor 1 homolog) (hUpf1)</t>
  </si>
  <si>
    <t>Phosphatidate cytidylyltransferase 1 (EC 2.7.7.41) (CDP-DAG synthase 1) (CDP-DG synthase 1) (CDP-diacylglycerol synthase 1) (CDS 1) (CDP-diglyceride pyrophosphorylase 1) (CDP-diglyceride synthase 1) (CTP:phosphatidate cytidylyltransferase 1)</t>
  </si>
  <si>
    <t>COP9 signalosome complex subunit 5 (SGN5) (Signalosome subunit 5) (EC 3.4.-.-) (Jun activation domain-binding protein 1)</t>
  </si>
  <si>
    <t>Fibroblast growth factor 13 (FGF-13) (Fibroblast growth factor homologous factor 2) (FHF-2)</t>
  </si>
  <si>
    <t>SWI/SNF complex subunit SMARCC1 (BRG1-associated factor 155) (BAF155) (SWI/SNF complex 155 kDa subunit) (SWI/SNF-related matrix-associated actin-dependent regulator of chromatin subfamily C member 1)</t>
  </si>
  <si>
    <t>Receptor-type tyrosine-protein phosphatase N2 (R-PTP-N2) (EC 3.1.3.-) (EC 3.1.3.48) (Islet cell autoantigen-related protein) (IAR) (ICAAR) (Phogrin) [Cleaved into: IA-2beta60]</t>
  </si>
  <si>
    <t>Bcl2-associated agonist of cell death (BAD) (Bcl-2-binding component 6) (Bcl-2-like protein 8) (Bcl2-L-8) (Bcl-xL/Bcl-2-associated death promoter) (Bcl2 antagonist of cell death)</t>
  </si>
  <si>
    <t>Far upstream element-binding protein 2 (FUSE-binding protein 2) (KH type-splicing regulatory protein) (KSRP) (p75)</t>
  </si>
  <si>
    <t>Potassium voltage-gated channel subfamily B member 2 (Voltage-gated potassium channel subunit Kv2.2)</t>
  </si>
  <si>
    <t>Transportin-1 (Importin beta-2) (Karyopherin beta-2) (M9 region interaction protein) (MIP)</t>
  </si>
  <si>
    <t>Rho guanine nucleotide exchange factor 2 (Guanine nucleotide exchange factor H1) (GEF-H1) (Microtubule-regulated Rho-GEF) (Proliferating cell nucleolar antigen p40)</t>
  </si>
  <si>
    <t>Transcription factor IIIB 90 kDa subunit (TFIIIB90) (hTFIIIB90) (B-related factor 1) (BRF-1) (hBRF) (TAF3B2) (TATA box-binding protein-associated factor, RNA polymerase III, subunit 2)</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Ubiquitin carboxyl-terminal hydrolase 7 (EC 3.4.19.12) (Deubiquitinating enzyme 7) (Herpesvirus-associated ubiquitin-specific protease) (Ubiquitin thioesterase 7) (Ubiquitin-specific-processing protease 7)</t>
  </si>
  <si>
    <t>Stathmin-2 (Superior cervical ganglion-10 protein) (Protein SCG10)</t>
  </si>
  <si>
    <t>V-type proton ATPase 116 kDa subunit a 1 (V-ATPase 116 kDa subunit a 1) (Clathrin-coated vesicle/synaptic vesicle proton pump 116 kDa subunit) (Vacuolar adenosine triphosphatase subunit Ac116) (Vacuolar proton pump subunit 1) (Vacuolar proton translocating ATPase 116 kDa subunit a isoform 1)</t>
  </si>
  <si>
    <t>Mediator of RNA polymerase II transcription subunit 12 (Activator-recruited cofactor 240 kDa component) (ARC240) (CAG repeat protein 45) (Mediator complex subunit 12) (OPA-containing protein) (Thyroid hormone receptor-associated protein complex 230 kDa component) (Trap230) (Trinucleotide repeat-containing gene 11 protein)</t>
  </si>
  <si>
    <t>Phosphorylase b kinase regulatory subunit beta (Phosphorylase kinase subunit beta)</t>
  </si>
  <si>
    <t>Transcription elongation factor A protein-like 3 (TCEA-like protein 3) (Transcription elongation factor S-II protein-like 3)</t>
  </si>
  <si>
    <t>SWI/SNF-related matrix-associated actin-dependent regulator of chromatin subfamily E member 1 (BRG1-associated factor 57) (BAF57)</t>
  </si>
  <si>
    <t>BLOC-1-related complex subunit 5 (Loss of heterozygosity 12 chromosomal region 1) (Myristoylated lysosomal protein) (Myrlysin)</t>
  </si>
  <si>
    <t>E3 ubiquitin-protein ligase RNF34 (EC 2.3.2.27) (Caspase regulator CARP1) (Caspases-8 and -10-associated RING finger protein 1) (CARP-1) (FYVE-RING finger protein Momo) (Human RING finger homologous to inhibitor of apoptosis protein) (hRFI) (RING finger protein 34) (RING finger protein RIFF) (RING-type E3 ubiquitin transferase RNF34)</t>
  </si>
  <si>
    <t>Oxysterol-binding protein 2 (Oxysterol-binding protein-related protein 4) (ORP-4) (OSBP-related protein 4)</t>
  </si>
  <si>
    <t>KICSTOR complex protein ITFG2 (Integrin-alpha FG-GAP repeat-containing protein 2)</t>
  </si>
  <si>
    <t>Cytoplasmic 60S subunit biogenesis factor ZNF622 (Zinc finger protein 622) (Zinc finger-like protein 9)</t>
  </si>
  <si>
    <t>Ubiquitin-conjugating enzyme E2 E3 (EC 2.3.2.23) (E2 ubiquitin-conjugating enzyme E3) (UbcH9) (Ubiquitin carrier protein E3) (Ubiquitin-conjugating enzyme E2-23 kDa) (Ubiquitin-protein ligase E3)</t>
  </si>
  <si>
    <t>Myocardin-related transcription factor A (MRTF-A) (MKL/myocardin-like protein 1) (Megakaryoblastic leukemia 1 protein) (Megakaryocytic acute leukemia protein)</t>
  </si>
  <si>
    <t>Protein phosphatase 1 regulatory subunit 14A (17 kDa PKC-potentiated inhibitory protein of PP1) (Protein kinase C-potentiated inhibitor protein of 17 kDa) (CPI-17)</t>
  </si>
  <si>
    <t>Synapse-associated protein 1 (BSD domain-containing signal transducer and Akt interactor protein) (BSTA)</t>
  </si>
  <si>
    <t>Tumor protein p53-inducible nuclear protein 1 (Stress-induced protein) (p53-dependent damage-inducible nuclear protein 1) (p53DINP1)</t>
  </si>
  <si>
    <t>Transmembrane protein 230</t>
  </si>
  <si>
    <t>Exocyst complex component 4 (Exocyst complex component Sec8)</t>
  </si>
  <si>
    <t>Putative monooxygenase p33MONOX (EC 1.-.-.-) (Brain-derived rescue factor p60MONOX) (Flavin monooxygenase motif-containing protein of 33 kDa)</t>
  </si>
  <si>
    <t>Janus kinase and microtubule-interacting protein 2 (CTCL tumor antigen HD-CL-04) (Neuroendocrine long coiled-coil protein 1)</t>
  </si>
  <si>
    <t>Far upstream element-binding protein 1 (FBP) (FUSE-binding protein 1) (DNA helicase V) (hDH V)</t>
  </si>
  <si>
    <t>Mitochondrial outer membrane protein SLC25A46 (Solute carrier family 25 member 46)</t>
  </si>
  <si>
    <t>Clusterin-associated protein 1 (Qilin)</t>
  </si>
  <si>
    <t>Adrenocortical dysplasia protein homolog (POT1 and TIN2-interacting protein)</t>
  </si>
  <si>
    <t>Pre-B-cell leukemia transcription factor-interacting protein 1 (Hematopoietic PBX-interacting protein)</t>
  </si>
  <si>
    <t>Uncharacterized protein KIAA1143</t>
  </si>
  <si>
    <t>Transcription factor E2F7 (E2F-7)</t>
  </si>
  <si>
    <t>Tetratricopeptide repeat protein 28 (TPR repeat protein 28) (TPR repeat-containing big gene cloned at Keio)</t>
  </si>
  <si>
    <t>Dapper homolog 3 (Antagonist of beta-catenin Dapper homolog 3) (Arginine-rich region 1 protein) (Dapper antagonist of catenin 3)</t>
  </si>
  <si>
    <t>Protein C18orf25 (ARKadia-like protein 1)</t>
  </si>
  <si>
    <t>Proline-rich AKT1 substrate 1 (40 kDa proline-rich AKT substrate)</t>
  </si>
  <si>
    <t>SH3 domain-containing kinase-binding protein 1 (CD2-binding protein 3) (CD2BP3) (Cbl-interacting protein of 85 kDa) (Human Src family kinase-binding protein 1) (HSB-1)</t>
  </si>
  <si>
    <t>PHD finger protein 21A (BHC80a) (BRAF35-HDAC complex protein BHC80)</t>
  </si>
  <si>
    <t>E3 ubiquitin-protein ligase RNF25 (EC 2.3.2.27) (RING finger protein 25) (RING-type E3 ubiquitin transferase RNF25)</t>
  </si>
  <si>
    <t>Zinc finger and BTB domain-containing protein 8A (BTB/POZ and zinc-finger domain-containing factor) (BTB/POZ and zinc-finger domains factor on chromosome 1) (BOZ-F1)</t>
  </si>
  <si>
    <t>Centromere protein T (CENP-T) (Interphase centromere complex protein 22)</t>
  </si>
  <si>
    <t>Modulator of apoptosis 1 (MAP-1) (MAP1) (Paraneoplastic antigen Ma4)</t>
  </si>
  <si>
    <t>Dedicator of cytokinesis protein 10 (Zizimin-3)</t>
  </si>
  <si>
    <t>Autophagy-related protein 2 homolog B</t>
  </si>
  <si>
    <t>Store-operated calcium entry-associated regulatory factor (SARAF) (SOCE-associated regulatory factor) (HBV X-transactivated gene 3 protein) (HBV XAg-transactivated protein 3) (Protein FOAP-7) (Transmembrane protein 66)</t>
  </si>
  <si>
    <t>EF-hand domain-containing protein D2 (Swiprosin-1)</t>
  </si>
  <si>
    <t>Protein CUSTOS</t>
  </si>
  <si>
    <t>FLYWCH family member 2</t>
  </si>
  <si>
    <t>Protein Aster-A (GRAM domain-containing protein 1A)</t>
  </si>
  <si>
    <t>Optineurin (E3-14.7K-interacting protein) (FIP-2) (Huntingtin yeast partner L) (Huntingtin-interacting protein 7) (HIP-7) (Huntingtin-interacting protein L) (NEMO-related protein) (Optic neuropathy-inducing protein) (Transcription factor IIIA-interacting protein) (TFIIIA-IntP)</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BTB/POZ domain-containing protein KCTD12 (Pfetin) (Predominantly fetal expressed T1 domain)</t>
  </si>
  <si>
    <t>G-protein coupled receptor-associated sorting protein 2 (GASP-2)</t>
  </si>
  <si>
    <t>60S ribosomal export protein NMD3 (hNMD3)</t>
  </si>
  <si>
    <t>RalBP1-associated Eps domain-containing protein 1 (RalBP1-interacting protein 1)</t>
  </si>
  <si>
    <t>Voltage-gated hydrogen channel 1 (Hydrogen voltage-gated channel 1) (HV1) (Voltage sensor domain-only protein)</t>
  </si>
  <si>
    <t>Mitochondrial import inner membrane translocase subunit TIM14 (DnaJ homolog subfamily C member 19)</t>
  </si>
  <si>
    <t>Splicing factor ESS-2 homolog (DiGeorge syndrome critical region 13) (DiGeorge syndrome critical region 14) (DiGeorge syndrome protein H) (DGS-H) (Protein ES2)</t>
  </si>
  <si>
    <t>Rho guanine nucleotide exchange factor 26 (SH3 domain-containing guanine exchange factor)</t>
  </si>
  <si>
    <t>Galectin-12 (Gal-12) (Galectin-related inhibitor of proliferation)</t>
  </si>
  <si>
    <t>CAP-Gly domain-containing linker protein 3 (Cytoplasmic linker protein 170-related 59 kDa protein) (CLIP-170-related 59 kDa protein) (CLIPR-59)</t>
  </si>
  <si>
    <t>PPP2R1A-PPP2R2A-interacting phosphatase regulator 1 (PABIR family member 1)</t>
  </si>
  <si>
    <t>Ras-related protein Rab-3C</t>
  </si>
  <si>
    <t>RNA binding motif protein, X-linked-like-1 (Heterogeneous nuclear ribonucleoprotein G-like 1)</t>
  </si>
  <si>
    <t>Transcription elongation factor A protein-like 4 (TCEA-like protein 4) (Transcription elongation factor S-II protein-like 4)</t>
  </si>
  <si>
    <t>KIF-binding protein (KIF1-binding protein) (Kinesin family binding protein)</t>
  </si>
  <si>
    <t>DAZ-associated protein 1 (Deleted in azoospermia-associated protein 1)</t>
  </si>
  <si>
    <t>Small glutamine-rich tetratricopeptide repeat-containing protein beta (Beta-SGT) (Small glutamine-rich protein with tetratricopeptide repeats 2)</t>
  </si>
  <si>
    <t>Protein SAAL1 (Synoviocyte proliferation-associated in collagen-induced arthritis protein 1) (SPACIA1)</t>
  </si>
  <si>
    <t>Mitochondrial potassium channel (MITOK) (Coiled-coil domain-containing protein 51)</t>
  </si>
  <si>
    <t>Golgi apparatus membrane protein TVP23 homolog C</t>
  </si>
  <si>
    <t>RNA-binding protein 33 (Proline-rich protein 8) (RNA-binding motif protein 33)</t>
  </si>
  <si>
    <t>Dysbindin (Biogenesis of lysosome-related organelles complex 1 subunit 8) (BLOC-1 subunit 8) (Dysbindin-1) (Dystrobrevin-binding protein 1) (Hermansky-Pudlak syndrome 7 protein) (HPS7 protein)</t>
  </si>
  <si>
    <t>RING finger and transmembrane domain-containing protein 2 (Transmembrane protein 118)</t>
  </si>
  <si>
    <t>Multivesicular body subunit 12A (CIN85/CD2AP family-binding protein) (ESCRT-I complex subunit MVB12A) (Protein FAM125A)</t>
  </si>
  <si>
    <t>Microspherule protein 1 (58 kDa microspherule protein) (Cell cycle-regulated factor p78) (INO80 complex subunit J) (MCRS2)</t>
  </si>
  <si>
    <t>Coiled-coil domain-containing protein 97</t>
  </si>
  <si>
    <t>CB1 cannabinoid receptor-interacting protein 1 (CRIP-1)</t>
  </si>
  <si>
    <t>Enhancer of mRNA-decapping protein 3 (LSM16 homolog) (YjeF N-terminal domain-containing protein 2) (YjeF_N2) (hYjeF_N2) (YjeF domain-containing protein 1)</t>
  </si>
  <si>
    <t>Leucine-rich repeat and immunoglobulin-like domain-containing nogo receptor-interacting protein 1 (Leucine-rich repeat and immunoglobulin domain-containing protein 1) (Leucine-rich repeat neuronal protein 1) (Leucine-rich repeat neuronal protein 6A)</t>
  </si>
  <si>
    <t>AMSH-like protease (AMSH-LP) (EC 3.4.19.-) (STAM-binding protein-like 1)</t>
  </si>
  <si>
    <t>Secernin-2</t>
  </si>
  <si>
    <t>THO complex subunit 1 (Tho1) (Nuclear matrix protein p84) (p84N5) (hTREX84)</t>
  </si>
  <si>
    <t>Charged multivesicular body protein 6 (Chromatin-modifying protein 6) (Vacuolar protein sorting-associated protein 20) (Vps20) (hVps20)</t>
  </si>
  <si>
    <t>Ceramide synthase 2 (CerS2) (LAG1 longevity assurance homolog 2) (SP260) (Sphingosine N-acyltransferase CERS2) (EC 2.3.1.24) (Tumor metastasis-suppressor gene 1 protein) (Very-long-chain ceramide synthase CERS2) (EC 2.3.1.297)</t>
  </si>
  <si>
    <t>Phospholipid phosphatase-related protein type 2 (Inactive phospholipid phosphatase PLPPR2) (Lipid phosphate phosphatase-related protein type 2) (Plasticity-related gene 4 protein) (PRG-4)</t>
  </si>
  <si>
    <t>Scavenger receptor class F member 2 (SRECRP-1) (Scavenger receptor expressed by endothelial cells 2 protein) (SREC-II)</t>
  </si>
  <si>
    <t>BLOC-1-related complex subunit 6 (Lysosome-dispersing protein) (Lyspersin)</t>
  </si>
  <si>
    <t>Macrophage immunometabolism regulator</t>
  </si>
  <si>
    <t>Methylthioribulose-1-phosphate dehydratase (MTRu-1-P dehydratase) (EC 4.2.1.109) (APAF1-interacting protein) (hAPIP)</t>
  </si>
  <si>
    <t>Zinc finger C2HC domain-containing protein 1A</t>
  </si>
  <si>
    <t>Myb/SANT-like DNA-binding domain-containing protein 3</t>
  </si>
  <si>
    <t>Zinc finger CCCH-type antiviral protein 1-like</t>
  </si>
  <si>
    <t>Nuclear envelope pore membrane protein POM 121 (Nuclear envelope pore membrane protein POM 121A) (Nucleoporin Nup121) (Pore membrane protein of 121 kDa)</t>
  </si>
  <si>
    <t>Tonsoku-like protein (Inhibitor of kappa B-related protein) (I-kappa-B-related protein) (IkappaBR) (NF-kappa-B inhibitor-like protein 2) (Nuclear factor of kappa light polypeptide gene enhancer in B-cells inhibitor-like 2)</t>
  </si>
  <si>
    <t>Peroxisomal membrane protein 11C (Peroxin-11C) (Peroxisomal biogenesis factor 11C) (Protein PEX11 homolog gamma) (PEX11-gamma)</t>
  </si>
  <si>
    <t>Coiled-coil domain-containing protein 120</t>
  </si>
  <si>
    <t>Adenosylhomocysteinase 3 (AdoHcyase 3) (EC 3.13.2.1) (IP(3)Rs binding protein released with IP(3) 2) (IRBIT2) (Long-IRBIT) (S-adenosyl-L-homocysteine hydrolase 3) (S-adenosylhomocysteine hydrolase-like protein 2)</t>
  </si>
  <si>
    <t>Dedicator of cytokinesis protein 6</t>
  </si>
  <si>
    <t>GTP-binding protein Di-Ras2 (Distinct subgroup of the Ras family member 2)</t>
  </si>
  <si>
    <t>Far upstream element-binding protein 3 (FUSE-binding protein 3)</t>
  </si>
  <si>
    <t>Splicing factor 45 (45 kDa-splicing factor) (RNA-binding motif protein 17)</t>
  </si>
  <si>
    <t>LIM domain-containing protein ajuba</t>
  </si>
  <si>
    <t>F-box/LRR-repeat protein 20 (F-box and leucine-rich repeat protein 20) (F-box/LRR-repeat protein 2-like)</t>
  </si>
  <si>
    <t>Zinc finger protein 496 (Zinc finger protein with KRAB and SCAN domains 17)</t>
  </si>
  <si>
    <t>Peptide-N(4)-(N-acetyl-beta-glucosaminyl)asparagine amidase (PNGase) (hPNGase) (EC 3.5.1.52) (N-glycanase 1) (Peptide:N-glycanase)</t>
  </si>
  <si>
    <t>Hypermethylated in cancer 2 protein (Hic-2) (HIC1-related gene on chromosome 22 protein) (Hic-3) (Zinc finger and BTB domain-containing protein 30)</t>
  </si>
  <si>
    <t>Microtubule-associated protein 6 (MAP-6) (Stable tubule-only polypeptide) (STOP)</t>
  </si>
  <si>
    <t>Syndetin (Coiled-coil domain-containing protein 132) (EARP/GARPII complex subunit VPS50)</t>
  </si>
  <si>
    <t>Melanoma-associated antigen D4 (MAGE-D4 antigen) (MAGE-E1 antigen)</t>
  </si>
  <si>
    <t>Deubiquitinating protein VCPIP1 (EC 3.4.19.12) (Valosin-containing protein p97/p47 complex-interacting protein 1) (Valosin-containing protein p97/p47 complex-interacting protein p135) (VCP/p47 complex-interacting 135-kDa protein)</t>
  </si>
  <si>
    <t>Ras-associating and dilute domain-containing protein</t>
  </si>
  <si>
    <t>DDB1- and CUL4-associated factor 5 (Breakpoint cluster region protein 2) (BCRP2) (WD repeat-containing protein 22)</t>
  </si>
  <si>
    <t>Zinc finger protein 462 (Zinc finger PBX1-interacting protein) (ZFPIP)</t>
  </si>
  <si>
    <t>Chromosome alignment-maintaining phosphoprotein 1 (Zinc finger protein 828)</t>
  </si>
  <si>
    <t>Lethal(3)malignant brain tumor-like protein 3 (H-l(3)mbt-like protein 3) (L(3)mbt-like protein 3) (L3mbt-like 3) (MBT-1)</t>
  </si>
  <si>
    <t>Ligand-dependent corepressor (LCoR) (Mblk1-related protein 2)</t>
  </si>
  <si>
    <t>Coiled-coil domain-containing protein 136 (Nasopharyngeal carcinoma-associated gene 6 protein)</t>
  </si>
  <si>
    <t>Neuralized-like protein 4</t>
  </si>
  <si>
    <t>E3 ubiquitin-protein ligase ZFP91 (EC 2.3.2.27) (RING-type E3 ubiquitin transferase ZFP91) (Zinc finger protein 757) (Zinc finger protein 91 homolog) (Zfp-91)</t>
  </si>
  <si>
    <t>Protocadherin-16 (Cadherin-19) (Cadherin-25) (Fibroblast cadherin-1) (Protein dachsous homolog 1)</t>
  </si>
  <si>
    <t>Abscission/NoCut checkpoint regulator (ANCHR) (MLL partner containing FYVE domain) (Zinc finger FYVE domain-containing protein 19)</t>
  </si>
  <si>
    <t>RBPJ-interacting and tubulin-associated protein 1 (RBPJ-interacting and tubulin-associated protein)</t>
  </si>
  <si>
    <t>Ubiquitin carboxyl-terminal hydrolase 47 (EC 3.4.19.12) (Deubiquitinating enzyme 47) (Ubiquitin thioesterase 47) (Ubiquitin-specific-processing protease 47)</t>
  </si>
  <si>
    <t>Zinc finger protein 521 (Early hematopoietic zinc finger protein) (LYST-interacting protein 3)</t>
  </si>
  <si>
    <t>Zinc finger protein 512B</t>
  </si>
  <si>
    <t>Zinc finger RNA-binding protein (hZFR) (M-phase phosphoprotein homolog)</t>
  </si>
  <si>
    <t>Phosphatase and actin regulator 3 (Scaffold-associated PP1-inhibiting protein) (Scapinin)</t>
  </si>
  <si>
    <t>WD repeat-containing protein 90</t>
  </si>
  <si>
    <t>MAP/microtubule affinity-regulating kinase 4 (EC 2.7.11.1) (MAP/microtubule affinity-regulating kinase-like 1)</t>
  </si>
  <si>
    <t>Histone-lysine N-methyltransferase, H3 lysine-36 specific (EC 2.1.1.357) (Androgen receptor coactivator 267 kDa protein) (Androgen receptor-associated protein of 267 kDa) (H3-K36-HMTase) (Lysine N-methyltransferase 3B) (Nuclear receptor-binding SET domain-containing protein 1) (NR-binding SET domain-containing protein)</t>
  </si>
  <si>
    <t>E1A-binding protein p400 (EC 3.6.4.-) (CAG repeat protein 32) (Domino homolog) (hDomino) (Trinucleotide repeat-containing gene 12 protein) (p400 kDa SWI2/SNF2-related protein)</t>
  </si>
  <si>
    <t>Sorting nexin-27</t>
  </si>
  <si>
    <t>Kinesin-like protein KIF16B (Sorting nexin-23)</t>
  </si>
  <si>
    <t>Protein arginine N-methyltransferase 6 (EC 2.1.1.319) (Heterogeneous nuclear ribonucleoprotein methyltransferase-like protein 6) (Histone-arginine N-methyltransferase PRMT6)</t>
  </si>
  <si>
    <t>Intraflagellar transport protein 74 homolog (Capillary morphogenesis gene 1 protein) (CMG-1) (Coiled-coil domain-containing protein 2)</t>
  </si>
  <si>
    <t>Sialic acid-binding Ig-like lectin 10 (Siglec-10) (Siglec-like protein 2)</t>
  </si>
  <si>
    <t>Ubiquitin-conjugating enzyme E2 E2 (EC 2.3.2.23) (E2 ubiquitin-conjugating enzyme E2) (UbcH8) (Ubiquitin carrier protein E2) (Ubiquitin-protein ligase E2)</t>
  </si>
  <si>
    <t>FYVE, RhoGEF and PH domain-containing protein 4 (Actin filament-binding protein frabin) (FGD1-related F-actin-binding protein) (Zinc finger FYVE domain-containing protein 6)</t>
  </si>
  <si>
    <t>Zinc finger protein 512</t>
  </si>
  <si>
    <t>Non-structural maintenance of chromosomes element 3 homolog (Non-SMC element 3 homolog) (Hepatocellular carcinoma-associated protein 4) (MAGE-G1 antigen) (Melanoma-associated antigen G1) (Necdin-like protein 2)</t>
  </si>
  <si>
    <t>Protein HEXIM2 (Hexamethylene bis-acetamide-inducible protein 2)</t>
  </si>
  <si>
    <t>YTH domain-containing protein 1 (Splicing factor YT521) (YT521-B)</t>
  </si>
  <si>
    <t>Nucleolar protein 4-like</t>
  </si>
  <si>
    <t>Janus kinase and microtubule-interacting protein 1 (GABA-B receptor-binding protein) (Multiple alpha-helices and RNA-linker protein 1) (Marlin-1)</t>
  </si>
  <si>
    <t>PWWP domain-containing protein 2A</t>
  </si>
  <si>
    <t>Dedicator of cytokinesis protein 7</t>
  </si>
  <si>
    <t>Zinc finger protein 641</t>
  </si>
  <si>
    <t>Spermatogenesis-associated protein 13 (APC-stimulated guanine nucleotide exchange factor 2) (Asef2)</t>
  </si>
  <si>
    <t>Outer dynein arm-docking complex subunit 4 (Tetratricopeptide repeat protein 25) (TPR repeat protein 25)</t>
  </si>
  <si>
    <t>RUN domain-containing protein 3B (Rap2-binding protein 9) (Rap2-interacting protein 9) (RPIP-9)</t>
  </si>
  <si>
    <t>TOX high mobility group box family member 2 (Granulosa cell HMG box protein 1) (GCX-1)</t>
  </si>
  <si>
    <t>Proton-coupled folate transporter (HsPCFT) (hPCFT) (Heme carrier protein 1) (PCFT/HCP1) (Solute carrier family 46 member 1)</t>
  </si>
  <si>
    <t>Ankyrin repeat domain-containing protein 27 (VPS9 domain-containing protein)</t>
  </si>
  <si>
    <t>Leucine-rich repeat-containing protein 7 (Densin-180) (Densin) (Protein LAP1)</t>
  </si>
  <si>
    <t>Crossover junction endonuclease MUS81 (EC 3.1.22.-)</t>
  </si>
  <si>
    <t>28S rRNA (cytosine-C(5))-methyltransferase (EC 2.1.1.-) (NOL1-related protein) (NOL1R) (NOL1/NOP2/Sun domain family member 5) (Williams-Beuren syndrome chromosomal region 20A protein)</t>
  </si>
  <si>
    <t>Arf-GAP with GTPase, ANK repeat and PH domain-containing protein 3 (AGAP-3) (CRAM-associated GTPase) (CRAG) (Centaurin-gamma-3) (Cnt-g3) (MR1-interacting protein) (MRIP-1)</t>
  </si>
  <si>
    <t>Arf-GAP with coiled-coil, ANK repeat and PH domain-containing protein 3 (Centaurin-beta-5) (Cnt-b5)</t>
  </si>
  <si>
    <t>Importin-9 (Imp9) (Ran-binding protein 9) (RanBP9)</t>
  </si>
  <si>
    <t>Melanoma inhibitory activity protein 2 (MIA protein 2) (CTAGE family member 5 ER export factor) (Cutaneous T-cell lymphoma-associated antigen 5) (Meningioma-expressed antigen 6/11)</t>
  </si>
  <si>
    <t>Discoidin, CUB and LCCL domain-containing protein 2 (CUB, LCCL and coagulation factor V/VIII-homology domains protein 1) (Endothelial and smooth muscle cell-derived neuropilin-like protein)</t>
  </si>
  <si>
    <t>Rho guanine nucleotide exchange factor 17 (164 kDa Rho-specific guanine-nucleotide exchange factor) (p164-RhoGEF) (p164RhoGEF) (Tumor endothelial marker 4)</t>
  </si>
  <si>
    <t>Inositol polyphosphate-4-phosphatase type I A (Inositol polyphosphate 4-phosphatase type I) (Type I inositol 3,4-bisphosphate 4-phosphatase) (EC 3.1.3.66)</t>
  </si>
  <si>
    <t>RNA-binding protein 14 (Paraspeckle protein 2) (PSP2) (RNA-binding motif protein 14) (RRM-containing coactivator activator/modulator) (Synaptotagmin-interacting protein) (SYT-interacting protein)</t>
  </si>
  <si>
    <t>RING finger and CHY zinc finger domain-containing protein 1 (EC 2.3.2.27) (Androgen receptor N-terminal-interacting protein) (CH-rich-interacting match with PLAG1) (E3 ubiquitin-protein ligase Pirh2) (RING finger protein 199) (RING-type E3 ubiquitin transferase RCHY1) (Zinc finger protein 363) (p53-induced RING-H2 protein) (hPirh2)</t>
  </si>
  <si>
    <t>Transcriptional-regulating factor 1 (Breast cancer anti-estrogen resistance 2) (Transcriptional-regulating protein 132) (Zinc finger protein rapa) (Zinc finger transcription factor TReP-132)</t>
  </si>
  <si>
    <t>E3 ubiquitin-protein ligase NEDD4-like (EC 2.3.2.26) (EC 2.3.2.36) (HECT-type E3 ubiquitin transferase NED4L) (NEDD4.2) (Nedd4-2)</t>
  </si>
  <si>
    <t>KH domain-containing RNA-binding protein QKI (Protein quaking) (Hqk) (HqkI)</t>
  </si>
  <si>
    <t>Ras/Rap GTPase-activating protein SynGAP (Neuronal RasGAP) (Synaptic Ras GTPase-activating protein 1) (Synaptic Ras-GAP 1)</t>
  </si>
  <si>
    <t>Coiled-coil domain-containing protein 85A</t>
  </si>
  <si>
    <t>Formin-like protein 2 (Formin homology 2 domain-containing protein 2)</t>
  </si>
  <si>
    <t>Serine/threonine-protein kinase Nek1 (EC 2.7.11.1) (Never in mitosis A-related kinase 1) (NimA-related protein kinase 1) (Renal carcinoma antigen NY-REN-55)</t>
  </si>
  <si>
    <t>Serine/threonine-protein kinase LMTK3 (EC 2.7.11.1) (Lemur tyrosine kinase 3)</t>
  </si>
  <si>
    <t>Trafficking protein particle complex subunit 9 (NIK- and IKBKB-binding protein) (Tularik gene 1 protein)</t>
  </si>
  <si>
    <t>Serine/threonine-protein kinase SMG1 (SMG-1) (hSMG-1) (EC 2.7.11.1) (Lambda/iota protein kinase C-interacting protein) (Lambda-interacting protein) (Nonsense mediated mRNA decay-associated PI3K-related kinase SMG1)</t>
  </si>
  <si>
    <t>Alsin (Amyotrophic lateral sclerosis 2 chromosomal region candidate gene 6 protein) (Amyotrophic lateral sclerosis 2 protein)</t>
  </si>
  <si>
    <t>Transmembrane protein 237 (Amyotrophic lateral sclerosis 2 chromosomal region candidate gene 4 protein)</t>
  </si>
  <si>
    <t>UAP56-interacting factor (Forty-two-three domain-containing protein 1) (Protein 40-2-3)</t>
  </si>
  <si>
    <t>Proton myo-inositol cotransporter (H(+)-myo-inositol cotransporter) (Hmit) (H(+)-myo-inositol symporter) (Solute carrier family 2 member 13)</t>
  </si>
  <si>
    <t>Rab-3A-interacting protein (Rab3A-interacting protein) (Rabin-3) (SSX2-interacting protein)</t>
  </si>
  <si>
    <t>Myotubularin-related protein 9 (Inactive phosphatidylinositol 3-phosphatase 9)</t>
  </si>
  <si>
    <t>Vacuolar protein sorting-associated protein 35 (hVPS35) (Maternal-embryonic 3) (Vesicle protein sorting 35)</t>
  </si>
  <si>
    <t>Transcriptional activator protein Pur-beta (Purine-rich element-binding protein B)</t>
  </si>
  <si>
    <t>PHD finger protein 12 (PHD factor 1) (Pf1)</t>
  </si>
  <si>
    <t>PAS domain-containing serine/threonine-protein kinase (PAS-kinase) (PASKIN) (hPASK) (EC 2.7.11.1)</t>
  </si>
  <si>
    <t>Protein capicua homolog</t>
  </si>
  <si>
    <t>BRCA1-A complex subunit RAP80 (Receptor-associated protein 80) (Retinoid X receptor-interacting protein 110) (Ubiquitin interaction motif-containing protein 1)</t>
  </si>
  <si>
    <t>Intermembrane lipid transfer protein VPS13A (Chorea-acanthocytosis protein) (Chorein) (Vacuolar protein sorting-associated protein 13A)</t>
  </si>
  <si>
    <t>Elongation factor G, mitochondrial (EF-Gmt) (Elongation factor G 1, mitochondrial) (mEF-G 1) (Elongation factor G1) (hEFG1)</t>
  </si>
  <si>
    <t>Calcium/calmodulin-dependent protein kinase kinase 2 (CaM-KK 2) (CaM-kinase kinase 2) (CaMKK 2) (EC 2.7.11.17) (Calcium/calmodulin-dependent protein kinase kinase beta) (CaM-KK beta) (CaM-kinase kinase beta) (CaMKK beta)</t>
  </si>
  <si>
    <t>Trimethylguanosine synthase (EC 2.1.1.-) (CLL-associated antigen KW-2) (Cap-specific guanine-N2 methyltransferase) (Hepatocellular carcinoma-associated antigen 137) (Nuclear receptor coactivator 6-interacting protein) (PRIP-interacting protein with methyltransferase motif) (PIMT) (PIPMT)</t>
  </si>
  <si>
    <t>NudC domain-containing protein 1 (Chronic myelogenous leukemia tumor antigen 66) (Tumor antigen CML66)</t>
  </si>
  <si>
    <t>Erbin (Densin-180-like protein) (Erbb2-interacting protein) (Protein LAP2)</t>
  </si>
  <si>
    <t>Formin-binding protein 1 (Formin-binding protein 17) (hFBP17)</t>
  </si>
  <si>
    <t>Protein cramped-like (Cramped chromatin regulator homolog 1) (Hematological and neurological expressed 1-like protein)</t>
  </si>
  <si>
    <t>Intraflagellar transport protein 140 homolog (WD and tetratricopeptide repeats protein 2)</t>
  </si>
  <si>
    <t>Ribosomal protein S6 kinase delta-1 (S6K-delta-1) (EC 2.7.11.1) (52 kDa ribosomal protein S6 kinase) (Ribosomal S6 kinase-like protein with two PSK domains 118 kDa protein) (SPHK1-binding protein)</t>
  </si>
  <si>
    <t>EKC/KEOPS complex subunit TP53RK (EC 3.6.-.-) (Atypical serine/threonine protein kinase TP53RK) (Nori-2) (TP53-regulating kinase) (EC 2.7.11.1) (p53-related protein kinase)</t>
  </si>
  <si>
    <t>ATPase WRNIP1 (EC 3.6.1.-) (Werner helicase-interacting protein 1)</t>
  </si>
  <si>
    <t>Chloride channel CLIC-like protein 1 (Mid-1-related chloride channel protein 1)</t>
  </si>
  <si>
    <t>Ras-like protein family member 10B (EC 3.6.5.2) (Ras-like protein VTS58635) (Ras-related protein 17) (RRP17)</t>
  </si>
  <si>
    <t>Cyclin-L2 (Paneth cell-enhanced expression protein)</t>
  </si>
  <si>
    <t>Myeloid-associated differentiation marker (Protein SB135)</t>
  </si>
  <si>
    <t>Neurabin-2 (Neurabin-II) (Protein phosphatase 1 regulatory subunit 9B) (Spinophilin)</t>
  </si>
  <si>
    <t>SRSF protein kinase 1 (EC 2.7.11.1) (SFRS protein kinase 1) (Serine/arginine-rich protein-specific kinase 1) (SR-protein-specific kinase 1)</t>
  </si>
  <si>
    <t>Structural maintenance of chromosomes protein 6 (SMC protein 6) (SMC-6) (hSMC6)</t>
  </si>
  <si>
    <t>CDK5 regulatory subunit-associated protein 2 (CDK5 activator-binding protein C48) (Centrosome-associated protein 215)</t>
  </si>
  <si>
    <t>Protein IWS1 homolog (IWS1-like protein)</t>
  </si>
  <si>
    <t>Paired amphipathic helix protein Sin3a (Histone deacetylase complex subunit Sin3a) (Transcriptional corepressor Sin3a)</t>
  </si>
  <si>
    <t>Centrosomal protein of 89 kDa (Cep89) (Centrosomal protein 123) (Cep123) (Coiled-coil domain-containing protein 123)</t>
  </si>
  <si>
    <t>MAP7 domain-containing protein 2</t>
  </si>
  <si>
    <t>Remodeling and spacing factor 1 (Rsf-1) (HBV pX-associated protein 8) (Hepatitis B virus X-associated protein) (p325 subunit of RSF chromatin-remodeling complex)</t>
  </si>
  <si>
    <t>RNA-binding protein 15 (One-twenty two protein 1) (RNA-binding motif protein 15)</t>
  </si>
  <si>
    <t>Msx2-interacting protein (SMART/HDAC1-associated repressor protein) (SPEN homolog)</t>
  </si>
  <si>
    <t>Bifunctional polynucleotide phosphatase/kinase (DNA 5'-kinase/3'-phosphatase) (Polynucleotide kinase-3'-phosphatase) [Includes: Polynucleotide 3'-phosphatase (EC 3.1.3.32) (2'(3')-polynucleotidase); Polynucleotide 5'-hydroxyl-kinase (EC 2.7.1.78)]</t>
  </si>
  <si>
    <t>MMS19 nucleotide excision repair protein homolog (hMMS19) (MET18 homolog) (MMS19-like protein)</t>
  </si>
  <si>
    <t>Sodium/hydrogen exchanger 7 (Na(+)/H(+) exchanger 7) (NHE-7) (Solute carrier family 9 member 7)</t>
  </si>
  <si>
    <t>E3 ubiquitin-protein ligase UHRF1 (EC 2.3.2.27) (Inverted CCAAT box-binding protein of 90 kDa) (Nuclear protein 95) (Nuclear zinc finger protein Np95) (HuNp95) (hNp95) (RING finger protein 106) (RING-type E3 ubiquitin transferase UHRF1) (Transcription factor ICBP90) (Ubiquitin-like PHD and RING finger domain-containing protein 1) (hUHRF1) (Ubiquitin-like-containing PHD and RING finger domains protein 1)</t>
  </si>
  <si>
    <t>Protein Niban 2 (Meg-3) (Melanoma invasion by ERK) (MINERVA) (Niban-like protein 1) (Protein FAM129B)</t>
  </si>
  <si>
    <t>Regulator of microtubule dynamics protein 3 (RMD-3) (hRMD-3) (Cerebral protein 10) (Protein FAM82A2) (Protein FAM82C) (Protein tyrosine phosphatase-interacting protein 51) (TCPTP-interacting protein 51)</t>
  </si>
  <si>
    <t>Transcription factor 12 (TCF-12) (Class B basic helix-loop-helix protein 20) (bHLHb20) (DNA-binding protein HTF4) (E-box-binding protein) (Transcription factor HTF-4)</t>
  </si>
  <si>
    <t>Mucin-4 (MUC-4) (Ascites sialoglycoprotein) (ASGP) (Pancreatic adenocarcinoma mucin) (Testis mucin) (Tracheobronchial mucin) [Cleaved into: Mucin-4 alpha chain (Ascites sialoglycoprotein 1) (ASGP-1); Mucin-4 beta chain (Ascites sialoglycoprotein 2) (ASGP-2)]</t>
  </si>
  <si>
    <t>Sodium channel protein type 2 subunit alpha (HBSC II) (Sodium channel protein brain II subunit alpha) (Sodium channel protein type II subunit alpha) (Voltage-gated sodium channel subunit alpha Nav1.2)</t>
  </si>
  <si>
    <t>Glutamate decarboxylase 1 (EC 4.1.1.15) (67 kDa glutamic acid decarboxylase) (GAD-67) (Glutamate decarboxylase 67 kDa isoform)</t>
  </si>
  <si>
    <t>Tubulin-folding cofactor B (Cytoskeleton-associated protein 1) (Cytoskeleton-associated protein CKAPI) (Tubulin-specific chaperone B)</t>
  </si>
  <si>
    <t>Translocation protein SEC62 (Translocation protein 1) (TP-1) (hTP-1)</t>
  </si>
  <si>
    <t>Ethanolamine-phosphate cytidylyltransferase (EC 2.7.7.14) (CTP:phosphoethanolamine cytidylyltransferase) (Phosphorylethanolamine transferase)</t>
  </si>
  <si>
    <t>Cell division cycle 5-like protein (Cdc5-like protein) (Pombe cdc5-related protein)</t>
  </si>
  <si>
    <t>26S proteasome non-ATPase regulatory subunit 1 (26S proteasome regulatory subunit RPN2) (26S proteasome regulatory subunit S1) (26S proteasome subunit p112)</t>
  </si>
  <si>
    <t>SH3 and cysteine-rich domain-containing protein (Src homology 3 and cysteine-rich domain-containing protein)</t>
  </si>
  <si>
    <t>Arf-GAP with GTPase, ANK repeat and PH domain-containing protein 2 (AGAP-2) (Centaurin-gamma-1) (Cnt-g1) (GTP-binding and GTPase-activating protein 2) (GGAP2) (Phosphatidylinositol 3-kinase enhancer) (PIKE)</t>
  </si>
  <si>
    <t>E3 ubiquitin-protein ligase RING2 (EC 2.3.2.27) (Huntingtin-interacting protein 2-interacting protein 3) (HIP2-interacting protein 3) (Protein DinG) (RING finger protein 1B) (RING1b) (RING finger protein 2) (RING finger protein BAP-1) (RING-type E3 ubiquitin transferase RING2)</t>
  </si>
  <si>
    <t>Sortilin (100 kDa NT receptor) (Glycoprotein 95) (Gp95) (Neurotensin receptor 3) (NT3) (NTR3)</t>
  </si>
  <si>
    <t>Synaptic vesicle membrane protein VAT-1 homolog (EC 1.-.-.-)</t>
  </si>
  <si>
    <t>M-phase phosphoprotein 8 (Two hybrid-associated protein 3 with RanBPM) (Twa3)</t>
  </si>
  <si>
    <t>Nuclear pore complex protein Nup88 (88 kDa nucleoporin) (Nucleoporin Nup88)</t>
  </si>
  <si>
    <t>Plakophilin-4 (p0071)</t>
  </si>
  <si>
    <t>Phosphoinositide 3-kinase regulatory subunit 4 (PI3-kinase regulatory subunit 4) (EC 2.7.11.1) (PI3-kinase p150 subunit) (Phosphoinositide 3-kinase adaptor protein)</t>
  </si>
  <si>
    <t>Ribonucleases P/MRP protein subunit POP1 (hPOP1)</t>
  </si>
  <si>
    <t>Protein SCAF11 (CTD-associated SR protein 11) (Renal carcinoma antigen NY-REN-40) (SC35-interacting protein 1) (SR-related and CTD-associated factor 11) (SRSF2-interacting protein) (Serine/arginine-rich splicing factor 2-interacting protein) (Splicing factor, arginine/serine-rich 2-interacting protein) (Splicing regulatory protein 129) (SRrp129)</t>
  </si>
  <si>
    <t>Translin-associated protein X (Translin-associated factor X)</t>
  </si>
  <si>
    <t>ETS-related transcription factor Elf-4 (E74-like factor 4) (Myeloid Elf-1-like factor)</t>
  </si>
  <si>
    <t>Selenide, water dikinase 2 (EC 2.7.9.3) (Selenium donor protein 2) (Selenophosphate synthase 2)</t>
  </si>
  <si>
    <t>Eukaryotic translation initiation factor 3 subunit C (eIF3c) (Eukaryotic translation initiation factor 3 subunit 8) (eIF3 p110)</t>
  </si>
  <si>
    <t>Prohibitin-2 (B-cell receptor-associated protein BAP37) (D-prohibitin) (Repressor of estrogen receptor activity)</t>
  </si>
  <si>
    <t>Fasciculation and elongation protein zeta-1 (Zygin I) (Zygin-1)</t>
  </si>
  <si>
    <t>Pituitary homeobox 2 (ALL1-responsive protein ARP1) (Homeobox protein PITX2) (Paired-like homeodomain transcription factor 2) (RIEG bicoid-related homeobox transcription factor) (Solurshin)</t>
  </si>
  <si>
    <t>Lysosomal-trafficking regulator (Beige homolog)</t>
  </si>
  <si>
    <t>Ataxin-2 (Spinocerebellar ataxia type 2 protein) (Trinucleotide repeat-containing gene 13 protein)</t>
  </si>
  <si>
    <t>Septin-5 (Cell division control-related protein 1) (CDCrel-1) (Peanut-like protein 1)</t>
  </si>
  <si>
    <t>Heterogeneous nuclear ribonucleoprotein A/B (hnRNP A/B) (APOBEC1-binding protein 1) (ABBP-1)</t>
  </si>
  <si>
    <t>Nucleosome assembly protein 1-like 4 (Nucleosome assembly protein 2) (NAP-2)</t>
  </si>
  <si>
    <t>Phospholipid-transporting ATPase ABCA3 (EC 7.6.2.1) (ABC-C transporter) (ATP-binding cassette sub-family A member 3) (ATP-binding cassette transporter 3) (ATP-binding cassette 3) (Xenobiotic-transporting ATPase ABCA3) (EC 7.6.2.2) [Cleaved into: 150 Kda mature form]</t>
  </si>
  <si>
    <t>Mitogen-activated protein kinase kinase kinase 3 (EC 2.7.11.25) (MAPK/ERK kinase kinase 3) (MEK kinase 3) (MEKK 3)</t>
  </si>
  <si>
    <t>Amyloid-beta A4 precursor protein-binding family A member 2 (Adapter protein X11beta) (Neuron-specific X11L protein) (Neuronal Munc18-1-interacting protein 2) (Mint-2)</t>
  </si>
  <si>
    <t>Aconitate hydratase, mitochondrial (Aconitase) (EC 4.2.1.3) (Citrate hydro-lyase)</t>
  </si>
  <si>
    <t>Tumor susceptibility gene 101 protein (ESCRT-I complex subunit TSG101)</t>
  </si>
  <si>
    <t>Probable rRNA-processing protein EBP2 (EBNA1-binding protein 2) (Nucleolar protein p40)</t>
  </si>
  <si>
    <t>AT-rich interactive domain-containing protein 3A (ARID domain-containing protein 3A) (B-cell regulator of IgH transcription) (Bright) (Dead ringer-like protein 1) (E2F-binding protein 1)</t>
  </si>
  <si>
    <t>Spindlin-2A (Protein DXF34) (Spindlin-like protein 2A) (SPIN-2) (SPIN-2A)</t>
  </si>
  <si>
    <t>Plakophilin-2</t>
  </si>
  <si>
    <t>Endophilin-A2 (EEN fusion partner of MLL) (Endophilin-2) (Extra eleven-nineteen leukemia fusion gene protein) (EEN) (SH3 domain protein 2B) (SH3 domain-containing GRB2-like protein 1)</t>
  </si>
  <si>
    <t>Endophilin-A3 (EEN-B2) (Endophilin-3) (SH3 domain protein 2C) (SH3 domain-containing GRB2-like protein 3)</t>
  </si>
  <si>
    <t>Telomerase protein component 1 (Telomerase-associated protein 1) (Telomerase protein 1) (p240) (p80 telomerase homolog)</t>
  </si>
  <si>
    <t>A-kinase anchor protein 9 (AKAP-9) (A-kinase anchor protein 350 kDa) (AKAP 350) (hgAKAP 350) (A-kinase anchor protein 450 kDa) (AKAP 450) (AKAP 120-like protein) (Centrosome- and Golgi-localized PKN-associated protein) (CG-NAP) (Protein hyperion) (Protein kinase A-anchoring protein 9) (PRKA9) (Protein yotiao)</t>
  </si>
  <si>
    <t>Dihydropyrimidinase-related protein 5 (DRP-5) (CRMP3-associated molecule) (CRAM) (Collapsin response mediator protein 5) (CRMP-5) (UNC33-like phosphoprotein 6) (ULIP-6)</t>
  </si>
  <si>
    <t>Target of rapamycin complex 2 subunit MAPKAP1 (TORC2 subunit MAPKAP1) (Mitogen-activated protein kinase 2-associated protein 1) (Stress-activated map kinase-interacting protein 1) (SAPK-interacting protein 1) (mSIN1)</t>
  </si>
  <si>
    <t>Transcription factor 25 (TCF-25) (Nuclear localized protein 1)</t>
  </si>
  <si>
    <t>Protein FAM110A</t>
  </si>
  <si>
    <t>Methylosome protein 50 (MEP-50) (Androgen receptor cofactor p44) (WD repeat-containing protein 77) (p44/Mep50)</t>
  </si>
  <si>
    <t>2-(3-amino-3-carboxypropyl)histidine synthase subunit 2 (Diphthamide biosynthesis protein 2) (Diphtheria toxin resistance protein 2) (S-adenosyl-L-methionine:L-histidine 3-amino-3-carboxypropyltransferase 2)</t>
  </si>
  <si>
    <t>KxDL motif-containing protein 1</t>
  </si>
  <si>
    <t>Tubulin alpha-1C chain (EC 3.6.5.-) (Alpha-tubulin 6) (Tubulin alpha-6 chain) [Cleaved into: Detyrosinated tubulin alpha-1C chain]</t>
  </si>
  <si>
    <t>Sentrin-specific protease 7 (EC 3.4.22.-) (SUMO-1-specific protease 2) (Sentrin/SUMO-specific protease SENP7)</t>
  </si>
  <si>
    <t>Myb-binding protein 1A</t>
  </si>
  <si>
    <t>Synaptotagmin-3 (Synaptotagmin III) (SytIII)</t>
  </si>
  <si>
    <t>SH3-containing GRB2-like protein 3-interacting protein 1 (Endophilin-3-interacting protein)</t>
  </si>
  <si>
    <t>PH and SEC7 domain-containing protein 2 (Exchange factor for ADP-ribosylation factor guanine nucleotide factor 6 C) (Exchange factor for ARF6 C) (Pleckstrin homology and SEC7 domain-containing protein 2)</t>
  </si>
  <si>
    <t>Calsyntenin-3 (Alcadein-beta) (Alc-beta)</t>
  </si>
  <si>
    <t>N-alpha-acetyltransferase 38, NatC auxiliary subunit (LSM domain-containing protein 1) (Phosphonoformate immuno-associated protein 2)</t>
  </si>
  <si>
    <t>BUD13 homolog</t>
  </si>
  <si>
    <t>Vacuolar protein-sorting-associated protein 25 (hVps25) (Dermal papilla-derived protein 9) (ELL-associated protein of 20 kDa) (ESCRT-II complex subunit VPS25)</t>
  </si>
  <si>
    <t>Uncharacterized protein C7orf50</t>
  </si>
  <si>
    <t>Receptor expression-enhancing protein 2</t>
  </si>
  <si>
    <t>Leucine zipper putative tumor suppressor 2 (hLZTS2) (Protein LAPSER1)</t>
  </si>
  <si>
    <t>Serine/arginine-rich splicing factor 8 (Pre-mRNA-splicing factor SRP46) (Splicing factor SRp46) (Splicing factor, arginine/serine-rich 2B)</t>
  </si>
  <si>
    <t>Programmed cell death protein 2-like</t>
  </si>
  <si>
    <t>Pygopus homolog 2</t>
  </si>
  <si>
    <t>MICOS complex subunit MIC25 (Coiled-coil-helix cristae morphology protein 1) (Coiled-coil-helix-coiled-coil-helix domain-containing protein 6)</t>
  </si>
  <si>
    <t>Zinc finger protein with KRAB and SCAN domains 3 (Zinc finger and SCAN domain-containing protein 13) (Zinc finger protein 306) (Zinc finger protein 309) (Zinc finger protein 47 homolog) (Zf47) (Zfp-47)</t>
  </si>
  <si>
    <t>Rho GTPase-activating protein 9 (Rho-type GTPase-activating protein 9)</t>
  </si>
  <si>
    <t>Serine/threonine-protein kinase RIO1 (EC 2.7.11.1) (EC 3.6.3.-) (RIO kinase 1)</t>
  </si>
  <si>
    <t>La-related protein 6 (Acheron) (Achn) (La ribonucleoprotein domain family member 6)</t>
  </si>
  <si>
    <t>Protein pelota homolog (EC 3.1.-.-)</t>
  </si>
  <si>
    <t>Probable UDP-sugar transporter protein SLC35A5 (Solute carrier family 35 member A5)</t>
  </si>
  <si>
    <t>Protein PIMREG (CALM-interactor expressed in thymus and spleen) (PICALM-interacting mitotic regulator) (Regulator of chromosome segregation protein 1)</t>
  </si>
  <si>
    <t>Extended synaptotagmin-1 (E-Syt1) (Membrane-bound C2 domain-containing protein)</t>
  </si>
  <si>
    <t>Ubiquitin-associated domain-containing protein 1 (UBA domain-containing protein 1) (E3 ubiquitin-protein ligase subunit KPC2) (Glialblastoma cell differentiation-related protein 1) (Kip1 ubiquitination-promoting complex protein 2)</t>
  </si>
  <si>
    <t>Cerebral cavernous malformations 2 protein (Malcavernin)</t>
  </si>
  <si>
    <t>Rhotekin</t>
  </si>
  <si>
    <t>Synaptotagmin-11 (Synaptotagmin XI) (SytXI)</t>
  </si>
  <si>
    <t>WW domain-containing adapter protein with coiled-coil</t>
  </si>
  <si>
    <t>Death-inducer obliterator 1 (DIO-1) (hDido1) (Death-associated transcription factor 1) (DATF-1)</t>
  </si>
  <si>
    <t>Metastasis-associated protein MTA3</t>
  </si>
  <si>
    <t>Mini-chromosome maintenance complex-binding protein (MCM-BP) (MCM-binding protein)</t>
  </si>
  <si>
    <t>Alanyl-tRNA editing protein Aarsd1 (Alanyl-tRNA synthetase domain-containing protein 1)</t>
  </si>
  <si>
    <t>PAXIP1-associated glutamate-rich protein 1 (Glutamate-rich coactivator interacting with SRC1) (GAS) (PAXIP1-associated protein 1) (PTIP-associated protein 1)</t>
  </si>
  <si>
    <t>RNA guanine-N7 methyltransferase activating subunit (Protein FAM103A1) (RNA guanine-7 methyltransferase activating subunit) (RNMT-activating mRNA cap methyltransferase subunit) (RNMT-activating mini protein) (RAM)</t>
  </si>
  <si>
    <t>Phosphatidylinositol 4-kinase type 2-alpha (EC 2.7.1.67) (Phosphatidylinositol 4-kinase type II-alpha)</t>
  </si>
  <si>
    <t>Fibronectin type III and SPRY domain-containing protein 1 (MID1-related protein 1) (Microtubule-associated protein GLFND)</t>
  </si>
  <si>
    <t>CDK5 and ABL1 enzyme substrate 2 (Interactor with CDK3 2) (Ik3-2)</t>
  </si>
  <si>
    <t>Tubulin-specific chaperone D (Beta-tubulin cofactor D) (tfcD) (SSD-1) (Tubulin-folding cofactor D)</t>
  </si>
  <si>
    <t>Protein HGH1 homolog</t>
  </si>
  <si>
    <t>Multiple myeloma tumor-associated protein 2 (hMMTAG2)</t>
  </si>
  <si>
    <t>Spindlin interactor and repressor of chromatin-binding protein (SPIN1-docking protein) (SPIN-DOC)</t>
  </si>
  <si>
    <t>Tubulin beta-6 chain (Tubulin beta class V)</t>
  </si>
  <si>
    <t>Protein PAXX (Paralog of XRCC4 and XLF) (XRCC4-like small protein)</t>
  </si>
  <si>
    <t>Brain-enriched guanylate kinase-associated protein</t>
  </si>
  <si>
    <t>DNA-directed RNA polymerase III subunit RPC3 (RNA polymerase III subunit C3) (DNA-directed RNA polymerase III subunit C) (RNA polymerase III 62 kDa subunit) (RPC62)</t>
  </si>
  <si>
    <t>Heterogeneous nuclear ribonucleoprotein U-like protein 1 (Adenovirus early region 1B-associated protein 5) (E1B-55 kDa-associated protein 5) (E1B-AP5)</t>
  </si>
  <si>
    <t>PHD finger protein 23 (PDH-containing protein JUNE-1)</t>
  </si>
  <si>
    <t>Probable ATP-dependent RNA helicase DDX23 (EC 3.6.4.13) (100 kDa U5 snRNP-specific protein) (DEAD box protein 23) (PRP28 homolog) (U5-100kD)</t>
  </si>
  <si>
    <t>Telomerase Cajal body protein 1 (WD repeat-containing protein 79) (WD40 repeat-containing protein antisense to TP53 gene) (WRAP53beta)</t>
  </si>
  <si>
    <t>Methyltransferase-like protein 22 (EC 2.1.1.-)</t>
  </si>
  <si>
    <t>Bublin coiled-coil protein (UPF0184 protein C9orf16)</t>
  </si>
  <si>
    <t>TNF receptor-associated factor 4 (EC 2.3.2.27) (Cysteine-rich domain associated with RING and Traf domains protein 1) (Metastatic lymph node gene 62 protein) (MLN 62) (RING finger protein 83)</t>
  </si>
  <si>
    <t>Centrosome-associated protein CEP250 (250 kDa centrosomal protein) (Cep250) (Centrosomal Nek2-associated protein 1) (C-Nap1) (Centrosomal protein 2)</t>
  </si>
  <si>
    <t>Katanin p80 WD40 repeat-containing subunit B1 (Katanin p80 subunit B1) (p80 katanin)</t>
  </si>
  <si>
    <t>Tubulin beta-2B chain</t>
  </si>
  <si>
    <t>Target of rapamycin complex subunit LST8 (TORC subunit LST8) (G protein beta subunit-like) (Gable) (Protein GbetaL) (Mammalian lethal with SEC13 protein 8) (mLST8)</t>
  </si>
  <si>
    <t>Ashwin</t>
  </si>
  <si>
    <t>Protein PBDC1 (Polysaccharide biosynthesis domain-containing protein 1)</t>
  </si>
  <si>
    <t>Phosphatidylserine synthase 2 (PSS-2) (PtdSer synthase 2) (EC 2.7.8.29) (Serine-exchange enzyme II)</t>
  </si>
  <si>
    <t>PHD finger protein 20 (Glioma-expressed antigen 2) (Hepatocellular carcinoma-associated antigen 58) (Novel zinc finger protein) (Transcription factor TZP)</t>
  </si>
  <si>
    <t>U3 small nucleolar RNA-associated protein 14 homolog A (Antigen NY-CO-16) (Serologically defined colon cancer antigen 16)</t>
  </si>
  <si>
    <t>AP-4 complex accessory subunit RUSC1 (New molecule containing SH3 at the carboxy-terminus) (Nesca) (RUN and SH3 domain-containing protein 1)</t>
  </si>
  <si>
    <t>Serine/threonine-protein kinase RIO2 (EC 2.7.11.1) (RIO kinase 2)</t>
  </si>
  <si>
    <t>Tubulin polymerization-promoting protein family member 3 (TPPP/p20)</t>
  </si>
  <si>
    <t>DET1- and DDB1-associated protein 1 (Placenta cross-immune reaction antigen 1) (PCIA-1)</t>
  </si>
  <si>
    <t>Katanin p60 ATPase-containing subunit A-like 1 (Katanin p60 subunit A-like 1) (EC 5.6.1.1) (p60 katanin-like 1)</t>
  </si>
  <si>
    <t>HIRA-interacting protein 3</t>
  </si>
  <si>
    <t>Single-stranded DNA-binding protein 4</t>
  </si>
  <si>
    <t>RNA polymerase II-associated protein 1</t>
  </si>
  <si>
    <t>Protein lifeguard 2 (Fas apoptotic inhibitory molecule 2) (Neural membrane protein 35) (Transmembrane BAX inhibitor motif-containing protein 2)</t>
  </si>
  <si>
    <t>Poly(A) polymerase gamma (PAP-gamma) (EC 2.7.7.19) (Neo-poly(A) polymerase) (Neo-PAP) (Polynucleotide adenylyltransferase gamma) (SRP RNA 3'-adenylating enzyme) (Signal recognition particle RNA-adenylating enzyme) (SRP RNA-adenylating enzyme)</t>
  </si>
  <si>
    <t>Kanadaptin (Human lung cancer oncogene 3 protein) (HLC-3) (Kidney anion exchanger adapter protein) (Solute carrier family 4 anion exchanger member 1 adapter protein)</t>
  </si>
  <si>
    <t>Single-stranded DNA-binding protein 3 (Sequence-specific single-stranded-DNA-binding protein)</t>
  </si>
  <si>
    <t>Transcriptional repressor scratch 1 (Scratch homolog 1 zinc finger protein) (SCRT) (Scratch 1) (hScrt)</t>
  </si>
  <si>
    <t>Protein LSM14 homolog B (RNA-associated protein 55B) (hRAP55B)</t>
  </si>
  <si>
    <t>Fanconi anemia group J protein (Protein FACJ) (EC 3.6.4.13) (ATP-dependent RNA helicase BRIP1) (BRCA1-associated C-terminal helicase 1) (BRCA1-interacting protein C-terminal helicase 1) (BRCA1-interacting protein 1)</t>
  </si>
  <si>
    <t>Sorbin and SH3 domain-containing protein 1 (Ponsin) (SH3 domain protein 5) (SH3P12) (c-Cbl-associated protein) (CAP)</t>
  </si>
  <si>
    <t>Sphingosine-1-phosphate phosphatase 1 (SPPase1) (Spp1) (hSPP1) (hSPPase1) (EC 3.1.3.-) (Sphingosine-1-phosphatase 1) (Sphingosine-1-phosphate phosphohydrolase 1) (SPP-1)</t>
  </si>
  <si>
    <t>Sal-like protein 3 (Zinc finger protein 796) (Zinc finger protein SALL3) (hSALL3)</t>
  </si>
  <si>
    <t>Oxysterol-binding protein-related protein 11 (ORP-11) (OSBP-related protein 11)</t>
  </si>
  <si>
    <t>Bardet-Biedl syndrome 2 protein</t>
  </si>
  <si>
    <t>Chromatin remodeling regulator CECR2 (Cat eye syndrome critical region protein 2)</t>
  </si>
  <si>
    <t>Rab11 family-interacting protein 5 (Rab11-FIP5) (Gamma-SNAP-associated factor 1) (Gaf-1) (Phosphoprotein pp75) (Rab11-interacting protein Rip11)</t>
  </si>
  <si>
    <t>N-alpha-acetyltransferase 15, NatA auxiliary subunit (Gastric cancer antigen Ga19) (N-terminal acetyltransferase) (NMDA receptor-regulated protein 1) (Protein tubedown-1) (Tbdn100)</t>
  </si>
  <si>
    <t>Krueppel-like factor 16 (Basic transcription element-binding protein 4) (BTE-binding protein 4) (Novel Sp1-like zinc finger transcription factor 2) (Transcription factor BTEB4) (Transcription factor NSLP2)</t>
  </si>
  <si>
    <t>Bcl-2-like protein 13 (Bcl2-L-13) (Bcl-rambo) (Protein Mil1)</t>
  </si>
  <si>
    <t>FSD1-like protein (Coiled-coil domain-containing protein 10) (FSD1 N-terminal-like protein)</t>
  </si>
  <si>
    <t>Solute carrier family 12 member 9 (Cation-chloride cotransporter 6) (hCCC6) (Cation-chloride cotransporter-interacting protein 1) (CCC-interacting protein 1) (hCIP1) (Potassium-chloride transporter 9) (WO3.3)</t>
  </si>
  <si>
    <t>Serrate RNA effector molecule homolog (Arsenite-resistance protein 2)</t>
  </si>
  <si>
    <t>Queuine tRNA-ribosyltransferase catalytic subunit 1 (EC 2.4.2.64) (Guanine insertion enzyme) (tRNA-guanine transglycosylase)</t>
  </si>
  <si>
    <t>Oxysterol-binding protein-related protein 1 (ORP-1) (OSBP-related protein 1)</t>
  </si>
  <si>
    <t>Fanconi anemia group D2 protein (Protein FACD2)</t>
  </si>
  <si>
    <t>S phase cyclin A-associated protein in the endoplasmic reticulum (S phase cyclin A-associated protein in the ER) (Zinc finger protein 291)</t>
  </si>
  <si>
    <t>Eukaryotic translation initiation factor 2A (eIF-2A) (65 kDa eukaryotic translation initiation factor 2A) [Cleaved into: Eukaryotic translation initiation factor 2A, N-terminally processed]</t>
  </si>
  <si>
    <t>Cell adhesion molecule 1 (Immunoglobulin superfamily member 4) (IgSF4) (Nectin-like protein 2) (NECL-2) (Spermatogenic immunoglobulin superfamily) (SgIgSF) (Synaptic cell adhesion molecule) (SynCAM) (Tumor suppressor in lung cancer 1) (TSLC-1)</t>
  </si>
  <si>
    <t>Uncharacterized protein KIAA1671</t>
  </si>
  <si>
    <t>SH3 and multiple ankyrin repeat domains protein 3 (Shank3) (Proline-rich synapse-associated protein 2) (ProSAP2)</t>
  </si>
  <si>
    <t>39S ribosomal protein L9, mitochondrial (L9mt) (MRP-L9) (Mitochondrial large ribosomal subunit protein bL9m)</t>
  </si>
  <si>
    <t>Polycomb group RING finger protein 6 (Mel18 and Bmi1-like RING finger) (RING finger protein 134)</t>
  </si>
  <si>
    <t>Sterile alpha motif domain-containing protein 10 (SAM domain-containing protein 10)</t>
  </si>
  <si>
    <t>RanBP-type and C3HC4-type zinc finger-containing protein 1 (EC 2.3.2.31) (HBV-associated factor 4) (Heme-oxidized IRP2 ubiquitin ligase 1) (HOIL-1) (Hepatitis B virus X-associated protein 4) (RING finger protein 54) (RING-type E3 ubiquitin transferase HOIL-1) (Ubiquitin-conjugating enzyme 7-interacting protein 3)</t>
  </si>
  <si>
    <t>Serine/threonine-protein kinase WNK3 (EC 2.7.11.1) (Protein kinase lysine-deficient 3) (Protein kinase with no lysine 3)</t>
  </si>
  <si>
    <t>Neurolysin, mitochondrial (EC 3.4.24.16) (Angiotensin-binding protein) (Microsomal endopeptidase) (MEP) (Mitochondrial oligopeptidase M) (Neurotensin endopeptidase)</t>
  </si>
  <si>
    <t>Centrosomal protein of 41 kDa (Cep41) (Testis-specific gene A14 protein)</t>
  </si>
  <si>
    <t>Transcription regulator protein BACH2 (BTB and CNC homolog 2)</t>
  </si>
  <si>
    <t>Histone-lysine N-methyltransferase SETD2 (EC 2.1.1.359) (HIF-1) (Huntingtin yeast partner B) (Huntingtin-interacting protein 1) (HIP-1) (Huntingtin-interacting protein B) (Lysine N-methyltransferase 3A) (Protein-lysine N-methyltransferase SETD2) (EC 2.1.1.-) (SET domain-containing protein 2) (hSET2) (p231HBP)</t>
  </si>
  <si>
    <t>Pantothenate kinase 2, mitochondrial (hPanK2) (EC 2.7.1.33) (Pantothenic acid kinase 2) [Cleaved into: Pantothenate kinase 2, mitochondrial intermediate form (iPanK2); Pantothenate kinase 2, mitochondrial mature form (mPanK2)]</t>
  </si>
  <si>
    <t>FERM domain-containing protein 8 (Band4.1 inhibitor LRP interactor) (Bili) (iRhom tail-associated protein) (iTAP)</t>
  </si>
  <si>
    <t>Membrane-associated phosphatidylinositol transfer protein 3 (Phosphatidylinositol transfer protein, membrane-associated 3) (PITPnm 3) (Pyk2 N-terminal domain-interacting receptor 1) (NIR-1)</t>
  </si>
  <si>
    <t>Histone-lysine N-methyltransferase NSD3 (EC 2.1.1.370) (EC 2.1.1.371) (Nuclear SET domain-containing protein 3) (Protein whistle) (WHSC1-like 1 isoform 9 with methyltransferase activity to lysine) (Wolf-Hirschhorn syndrome candidate 1-like protein 1) (WHSC1-like protein 1)</t>
  </si>
  <si>
    <t>Protocadherin-11 X-linked (Protocadherin-11) (Protocadherin on the X chromosome) (PCDH-X) (Protocadherin-S)</t>
  </si>
  <si>
    <t>ATP-binding cassette sub-family A member 2 (EC 7.6.2.-) (ATP-binding cassette transporter 2) (ATP-binding cassette 2)</t>
  </si>
  <si>
    <t>BarH-like 1 homeobox protein</t>
  </si>
  <si>
    <t>Tether containing UBX domain for GLUT4 (Alveolar soft part sarcoma chromosomal region candidate gene 1 protein) (Alveolar soft part sarcoma locus) (Renal papillary cell carcinoma protein 17) (UBX domain-containing protein 9)</t>
  </si>
  <si>
    <t>Oxysterol-binding protein-related protein 8 (ORP-8) (OSBP-related protein 8)</t>
  </si>
  <si>
    <t>Oxysterol-binding protein-related protein 6 (ORP-6) (OSBP-related protein 6)</t>
  </si>
  <si>
    <t>Protein phosphatase 1 regulatory subunit 12C (Protein phosphatase 1 myosin-binding subunit of 85 kDa) (Protein phosphatase 1 myosin-binding subunit p85)</t>
  </si>
  <si>
    <t>Uridine-cytidine kinase 2 (UCK 2) (EC 2.7.1.48) (Cytidine monophosphokinase 2) (Testis-specific protein TSA903) (Uridine monophosphokinase 2)</t>
  </si>
  <si>
    <t>Apoptosis inhibitor 5 (API-5) (Antiapoptosis clone 11 protein) (AAC-11) (Cell migration-inducing gene 8 protein) (Fibroblast growth factor 2-interacting factor) (FIF) (Protein XAGL)</t>
  </si>
  <si>
    <t>Protein sprouty homolog 4 (Spry-4)</t>
  </si>
  <si>
    <t>E3 ubiquitin-protein ligase TRIM9 (EC 2.3.2.27) (RING finger protein 91) (RING-type E3 ubiquitin transferase TRIM9) (Tripartite motif-containing protein 9)</t>
  </si>
  <si>
    <t>Tripartite motif-containing protein 2 (EC 2.3.2.27) (E3 ubiquitin-protein ligase TRIM2) (RING finger protein 86) (RING-type E3 ubiquitin transferase TRIM2)</t>
  </si>
  <si>
    <t>INO80 complex subunit B (High mobility group AT-hook 1-like 4) (IES2 homolog) (hIes2) (PAP-1-associated protein 1) (PAPA-1) (Zinc finger HIT domain-containing protein 4)</t>
  </si>
  <si>
    <t>Zinc finger homeobox protein 2 (Zinc finger homeodomain protein 2) (ZFH-2)</t>
  </si>
  <si>
    <t>Histone-lysine N-methyltransferase SETD5 (EC 2.1.1.359) (EC 2.1.1.367) (SET domain-containing protein 5)</t>
  </si>
  <si>
    <t>Palmitoyltransferase ZDHHC5 (EC 2.3.1.225) (Zinc finger DHHC domain-containing protein 5) (DHHC-5) (Zinc finger protein 375)</t>
  </si>
  <si>
    <t>182 kDa tankyrase-1-binding protein</t>
  </si>
  <si>
    <t>Semaphorin-4C</t>
  </si>
  <si>
    <t>CLOCK-interacting pacemaker (CLOCK-interacting circadian protein)</t>
  </si>
  <si>
    <t>Activating molecule in BECN1-regulated autophagy protein 1 (DDB1- and CUL4-associated factor 3)</t>
  </si>
  <si>
    <t>(E3-independent) E2 ubiquitin-conjugating enzyme (EC 2.3.2.24) (E2/E3 hybrid ubiquitin-protein ligase UBE2O) (Ubiquitin carrier protein O) (Ubiquitin-conjugating enzyme E2 O) (Ubiquitin-conjugating enzyme E2 of 230 kDa) (Ubiquitin-conjugating enzyme E2-230K) (Ubiquitin-protein ligase O)</t>
  </si>
  <si>
    <t>Phosphatase and actin regulator 1</t>
  </si>
  <si>
    <t>FH2 domain-containing protein 1 (Inverted formin-1)</t>
  </si>
  <si>
    <t>Probable ribonuclease ZC3H12C (EC 3.1.-.-) (MCP-induced protein 3) (Zinc finger CCCH domain-containing protein 12C)</t>
  </si>
  <si>
    <t>Glutamate receptor-interacting protein 2 (GRIP-2)</t>
  </si>
  <si>
    <t>Endoplasmic reticulum junction formation protein lunapark (ER junction formation factor lunapark)</t>
  </si>
  <si>
    <t>Putative Polycomb group protein ASXL3 (Additional sex combs-like protein 3)</t>
  </si>
  <si>
    <t>Centrosomal protein of 44 kDa (Cep44) (HBV PreS1-transactivated protein 3) (PS1TP3)</t>
  </si>
  <si>
    <t>Protein tweety homolog 3 (hTTY3)</t>
  </si>
  <si>
    <t>Rho GTPase-activating protein 39</t>
  </si>
  <si>
    <t>SRC kinase signaling inhibitor 1 (SNAP-25-interacting protein) (SNIP) (p130Cas-associated protein) (p140Cap)</t>
  </si>
  <si>
    <t>Serine-rich coiled-coil domain-containing protein 1 (Coiled-coil serine-rich protein 1)</t>
  </si>
  <si>
    <t>pre-mRNA 3' end processing protein WDR33 (WD repeat-containing protein 33) (WD repeat-containing protein of 146 kDa)</t>
  </si>
  <si>
    <t>Nuclear distribution protein nudE-like 1 (Protein Nudel) (Mitosin-associated protein 1)</t>
  </si>
  <si>
    <t>Sentrin-specific protease 6 (EC 3.4.22.-) (SUMO-1-specific protease 1) (Sentrin/SUMO-specific protease SENP6)</t>
  </si>
  <si>
    <t>ATP-dependent RNA helicase DDX24 (EC 3.6.4.13) (DEAD box protein 24)</t>
  </si>
  <si>
    <t>SRA stem-loop-interacting RNA-binding protein, mitochondrial</t>
  </si>
  <si>
    <t>Mucolipin-1 (ML1) (MG-2) (Mucolipidin) (Transient receptor potential channel mucolipin 1) (TRPML1)</t>
  </si>
  <si>
    <t>High affinity choline transporter 1 (Hemicholinium-3-sensitive choline transporter) (CHT) (Solute carrier family 5 member 7)</t>
  </si>
  <si>
    <t>Zinc finger protein 350 (KRAB zinc finger protein ZFQR) (Zinc finger and BRCA1-interacting protein with a KRAB domain 1) (Zinc finger protein ZBRK1)</t>
  </si>
  <si>
    <t>Mitochondrial fission factor</t>
  </si>
  <si>
    <t>Mitochondrial fission regulator 1-like</t>
  </si>
  <si>
    <t>Kinesin light chain 2 (KLC 2)</t>
  </si>
  <si>
    <t>5'-3' exoribonuclease 2 (EC 3.1.13.-) (DHM1-like protein) (DHP protein)</t>
  </si>
  <si>
    <t>Histone deacetylase complex subunit SAP130 (130 kDa Sin3-associated polypeptide) (Sin3-associated polypeptide p130)</t>
  </si>
  <si>
    <t>Bromodomain-containing protein 8 (Skeletal muscle abundant protein) (Skeletal muscle abundant protein 2) (Thyroid hormone receptor coactivating protein of 120 kDa) (TrCP120) (p120)</t>
  </si>
  <si>
    <t>Sharpin (Shank-associated RH domain-interacting protein) (Shank-interacting protein-like 1) (hSIPL1)</t>
  </si>
  <si>
    <t>Rac GTPase-activating protein 1 (Male germ cell RacGap) (MgcRacGAP) (Protein CYK4 homolog) (CYK4) (HsCYK-4)</t>
  </si>
  <si>
    <t>Serine/threonine-protein kinase SIK2 (EC 2.7.11.1) (Qin-induced kinase) (Salt-inducible kinase 2) (SIK-2) (Serine/threonine-protein kinase SNF1-like kinase 2)</t>
  </si>
  <si>
    <t>Cleavage stimulation factor subunit 2 tau variant (CF-1 64 kDa subunit tau variant) (Cleavage stimulation factor 64 kDa subunit tau variant) (CSTF 64 kDa subunit tau variant) (TauCstF-64)</t>
  </si>
  <si>
    <t>Cytosolic 5'-nucleotidase 3A (EC 3.1.3.5) (7-methylguanosine phosphate-specific 5'-nucleotidase) (7-methylguanosine nucleotidase) (EC 3.1.3.91) (Cytosolic 5'-nucleotidase 3) (Cytosolic 5'-nucleotidase III) (cN-III) (Pyrimidine 5'-nucleotidase 1) (P5'N-1) (P5N-1) (PN-I) (Uridine 5'-monophosphate hydrolase 1) (p36)</t>
  </si>
  <si>
    <t>FXYD domain-containing ion transport regulator 6 (Phosphohippolin)</t>
  </si>
  <si>
    <t>Nonsense-mediated mRNA decay factor SMG9</t>
  </si>
  <si>
    <t>Oxysterol-binding protein-related protein 5 (ORP-5) (OSBP-related protein 5) (Oxysterol-binding protein homolog 1)</t>
  </si>
  <si>
    <t>B-cell lymphoma/leukemia 11A (BCL-11A) (B-cell CLL/lymphoma 11A) (COUP-TF-interacting protein 1) (Ecotropic viral integration site 9 protein homolog) (EVI-9) (Zinc finger protein 856)</t>
  </si>
  <si>
    <t>Anaphase-promoting complex subunit 1 (APC1) (Cyclosome subunit 1) (Mitotic checkpoint regulator) (Testis-specific gene 24 protein)</t>
  </si>
  <si>
    <t>Probable E3 ubiquitin-protein ligase IRF2BPL (EC 2.3.2.27) (Enhanced at puberty protein 1) (Interferon regulatory factor 2-binding protein-like)</t>
  </si>
  <si>
    <t>Nuclear ubiquitous casein and cyclin-dependent kinase substrate 1 (P1)</t>
  </si>
  <si>
    <t>Thioredoxin-related transmembrane protein 4 (Thioredoxin domain-containing protein 13)</t>
  </si>
  <si>
    <t>Kinesin-like protein KIF13A (Kinesin-like protein RBKIN)</t>
  </si>
  <si>
    <t>Rabenosyn-5 (110 kDa protein) (FYVE finger-containing Rab5 effector protein rabenosyn-5) (RAB effector RBSN) (Zinc finger FYVE domain-containing protein 20)</t>
  </si>
  <si>
    <t>Iron-sulfur cluster assembly enzyme ISCU (NifU-like N-terminal domain-containing protein) (NifU-like protein)</t>
  </si>
  <si>
    <t>Sodium-dependent neutral amino acid transporter SLC6A17 (Sodium-dependent neurotransmitter transporter NTT4) (Solute carrier family 6 member 17)</t>
  </si>
  <si>
    <t>Uncharacterized protein C1orf21 (Cell proliferation-inducing gene 13 protein)</t>
  </si>
  <si>
    <t>Spectrin beta chain, non-erythrocytic 4 (Beta-IV spectrin) (Spectrin, non-erythroid beta chain 3)</t>
  </si>
  <si>
    <t>Synaptotagmin-4 (Synaptotagmin IV) (SytIV)</t>
  </si>
  <si>
    <t>LIM/homeobox protein Lhx5 (LIM homeobox protein 5)</t>
  </si>
  <si>
    <t>TRIO and F-actin-binding protein (Protein Tara) (Trio-associated repeat on actin)</t>
  </si>
  <si>
    <t>Semaphorin-6A (Semaphorin VIA) (Sema VIA) (Semaphorin-6A-1) (SEMA6A-1)</t>
  </si>
  <si>
    <t>Enhancer of polycomb homolog 1</t>
  </si>
  <si>
    <t>STE20-like serine/threonine-protein kinase (STE20-like kinase) (hSLK) (EC 2.7.11.1) (CTCL tumor antigen se20-9) (STE20-related serine/threonine-protein kinase) (STE20-related kinase) (Serine/threonine-protein kinase 2)</t>
  </si>
  <si>
    <t>Sodium-coupled neutral amino acid symporter 1 (Amino acid transporter A1) (N-system amino acid transporter 2) (Solute carrier family 38 member 1) (System A amino acid transporter 1) (System N amino acid transporter 1)</t>
  </si>
  <si>
    <t>Leucine-rich melanocyte differentiation-associated protein</t>
  </si>
  <si>
    <t>Rab3 GTPase-activating protein non-catalytic subunit (RGAP-iso) (Rab3 GTPase-activating protein 150 kDa subunit) (Rab3-GAP p150) (Rab3-GAP150) (Rab3-GAP regulatory subunit)</t>
  </si>
  <si>
    <t>Inorganic pyrophosphatase 2, mitochondrial (EC 3.6.1.1) (Pyrophosphatase SID6-306) (Pyrophosphate phospho-hydrolase 2) (PPase 2)</t>
  </si>
  <si>
    <t>Solute carrier family 12 member 5 (Electroneutral potassium-chloride cotransporter 2) (K-Cl cotransporter 2) (hKCC2) (Neuronal K-Cl cotransporter)</t>
  </si>
  <si>
    <t>Zinc finger protein 106 (Zfp-106) (Zinc finger protein 474)</t>
  </si>
  <si>
    <t>Pinin (140 kDa nuclear and cell adhesion-related phosphoprotein) (Desmosome-associated protein) (Domain-rich serine protein) (DRS protein) (DRSP) (Melanoma metastasis clone A protein) (Nuclear protein SDK3) (SR-like protein)</t>
  </si>
  <si>
    <t>Protein tweety homolog 1 (hTTY1)</t>
  </si>
  <si>
    <t>Transmembrane protein 245 (Protein CG-2)</t>
  </si>
  <si>
    <t>Transcription elongation factor A protein-like 2 (TCEA-like protein 2) (Transcription elongation factor S-II protein-like 2)</t>
  </si>
  <si>
    <t>Thioredoxin-related transmembrane protein 1 (Thioredoxin domain-containing protein 1) (Transmembrane Trx-related protein)</t>
  </si>
  <si>
    <t>Negative elongation factor A (NELF-A) (Wolf-Hirschhorn syndrome candidate 2 protein)</t>
  </si>
  <si>
    <t>Cdc42 effector protein 4 (Binder of Rho GTPases 4)</t>
  </si>
  <si>
    <t>DnaJ homolog subfamily C member 5 (Ceroid-lipofuscinosis neuronal protein 4) (Cysteine string protein) (CSP)</t>
  </si>
  <si>
    <t>Uncharacterized protein C1orf198</t>
  </si>
  <si>
    <t>Ribokinase (RK) (EC 2.7.1.15)</t>
  </si>
  <si>
    <t>Serine/threonine-protein kinase WNK1 (EC 2.7.11.1) (Erythrocyte 65 kDa protein) (p65) (Kinase deficient protein) (Protein kinase lysine-deficient 1) (Protein kinase with no lysine 1) (hWNK1)</t>
  </si>
  <si>
    <t>Golgi phosphoprotein 3 (Coat protein GPP34) (Mitochondrial DNA absence factor) (MIDAS)</t>
  </si>
  <si>
    <t>Band 4.1-like protein 1 (Erythrocyte membrane protein band 4.1-like 1) (Neuronal protein 4.1) (4.1N)</t>
  </si>
  <si>
    <t>Zinc fingers and homeoboxes protein 3 (Triple homeobox protein 1) (Zinc finger and homeodomain protein 3)</t>
  </si>
  <si>
    <t>Sentrin-specific protease 3 (EC 3.4.22.-) (SUMO-1-specific protease 3) (Sentrin/SUMO-specific protease SENP3)</t>
  </si>
  <si>
    <t>Oxysterol-binding protein-related protein 3 (ORP-3) (OSBP-related protein 3)</t>
  </si>
  <si>
    <t>SWI/SNF-related matrix-associated actin-dependent regulator of chromatin subfamily A containing DEAD/H box 1 (EC 3.6.4.12) (ATP-dependent helicase 1) (hHEL1)</t>
  </si>
  <si>
    <t>EH domain-containing protein 1 (PAST homolog 1) (hPAST1) (Testilin)</t>
  </si>
  <si>
    <t>Zinc finger protein 335 (NRC-interacting factor 1) (NIF-1)</t>
  </si>
  <si>
    <t>mRNA (2'-O-methyladenosine-N(6)-)-methyltransferase (EC 2.1.1.62) (Cap-specific adenosine methyltransferase) (CAPAM) (hCAPAM) (Phosphorylated CTD-interacting factor 1) (hPCIF1) (Protein phosphatase 1 regulatory subunit 121)</t>
  </si>
  <si>
    <t>ESF1 homolog (ABT1-associated protein)</t>
  </si>
  <si>
    <t>Zinc finger protein 644 (Zinc finger motif enhancer-binding protein 2) (Zep-2)</t>
  </si>
  <si>
    <t>Zinc finger protein 768</t>
  </si>
  <si>
    <t>Zinc finger and BTB domain-containing protein 3</t>
  </si>
  <si>
    <t>PDZ domain-containing protein 7</t>
  </si>
  <si>
    <t>Zinc finger protein Pegasus (Ikaros family zinc finger protein 5)</t>
  </si>
  <si>
    <t>Pecanex-like protein 3 (Pecanex homolog protein 3)</t>
  </si>
  <si>
    <t>Speckle targeted PIP5K1A-regulated poly(A) polymerase (Star-PAP) (EC 2.7.7.19) (RNA-binding motif protein 21) (RNA-binding protein 21) (U6 snRNA-specific terminal uridylyltransferase 1) (U6-TUTase) (EC 2.7.7.52)</t>
  </si>
  <si>
    <t>Coiled-coil domain-containing protein 86 (Cytokine-induced protein with coiled-coil domain)</t>
  </si>
  <si>
    <t>Receptor expression-enhancing protein 4</t>
  </si>
  <si>
    <t>Proline-rich protein 36</t>
  </si>
  <si>
    <t>Nucleolar protein 6 (Nucleolar RNA-associated protein) (Nrap)</t>
  </si>
  <si>
    <t>WD repeat and coiled-coil-containing protein</t>
  </si>
  <si>
    <t>3'-5' RNA helicase YTHDC2 (EC 3.6.4.13) (YTH domain-containing protein 2) (hYTHDC2)</t>
  </si>
  <si>
    <t>RNA polymerase II-associated protein 3</t>
  </si>
  <si>
    <t>BCAS3 microtubule associated cell migration factor (Breast carcinoma-amplified sequence 3) (GAOB1)</t>
  </si>
  <si>
    <t>Ran-binding protein 3 (RanBP3)</t>
  </si>
  <si>
    <t>GRB2-associated and regulator of MAPK protein 1 (GRB2-associated and regulator of MAPK1)</t>
  </si>
  <si>
    <t>Gremlin-2 (Cysteine knot superfamily 1, BMP antagonist 2) (DAN domain family member 3) (Protein related to DAN and cerberus)</t>
  </si>
  <si>
    <t>Zinc phosphodiesterase ELAC protein 1 (EC 3.1.26.11) (Deleted in Ma29) (ElaC homolog protein 1) (Ribonuclease Z 1) (RNase Z 1) (tRNA 3 endonuclease 1) (tRNase Z 1)</t>
  </si>
  <si>
    <t>Inactive tyrosine-protein kinase PEAK1 (Pseudopodium-enriched atypical kinase 1) (Sugen kinase 269) (Tyrosine-protein kinase SgK269)</t>
  </si>
  <si>
    <t>Mth938 domain-containing protein (Adipogenesis associated Mth938 domain-containing protein)</t>
  </si>
  <si>
    <t>WD repeat-containing protein 26 (CUL4- and DDB1-associated WDR protein 2) (Myocardial ischemic preconditioning up-regulated protein 2)</t>
  </si>
  <si>
    <t>Tudor domain-containing protein 3</t>
  </si>
  <si>
    <t>Polyamine-transporting ATPase 13A3 (ATPase family homolog up-regulated in senescence cells 1) (Putrescine transporting ATPase) (EC 7.6.2.16)</t>
  </si>
  <si>
    <t>Protein phosphatase 1 regulatory subunit 3E</t>
  </si>
  <si>
    <t>Sin3 histone deacetylase corepressor complex component SDS3 (45 kDa Sin3-associated polypeptide) (Suppressor of defective silencing 3 protein homolog)</t>
  </si>
  <si>
    <t>Splicing factor, arginine/serine-rich 19 (SR-related C-terminal domain-associated factor 1) (SR-related and CTD-associated factor 1) (SR-related-CTD-associated factor) (SCAF) (Serine arginine-rich pre-mRNA splicing factor SR-A1) (SR-A1)</t>
  </si>
  <si>
    <t>Multivesicular body subunit 12B (ESCRT-I complex subunit MVB12B) (Protein FAM125B)</t>
  </si>
  <si>
    <t>Pleckstrin homology domain-containing family G member 2 (PH domain-containing family G member 2)</t>
  </si>
  <si>
    <t>Serine-rich coiled-coil domain-containing protein 2 (Coiled-coil serine-rich protein 2) (Protein GCAP14 homolog)</t>
  </si>
  <si>
    <t>Histone acetyltransferase KAT8 (EC 2.3.1.48) (Lysine acetyltransferase 8) (MOZ, YBF2/SAS3, SAS2 and TIP60 protein 1) (MYST-1) (hMOF)</t>
  </si>
  <si>
    <t>Phosphorylated adapter RNA export protein (RNA U small nuclear RNA export adapter protein)</t>
  </si>
  <si>
    <t>Caspase activity and apoptosis inhibitor 1 (Conserved anti-apoptotic protein) (CAAP)</t>
  </si>
  <si>
    <t>Bromodomain-containing protein 9 (Rhabdomyosarcoma antigen MU-RMS-40.8)</t>
  </si>
  <si>
    <t>AKT-interacting protein (Ft1) (Fused toes protein homolog)</t>
  </si>
  <si>
    <t>Ankyrin repeat and zinc finger domain-containing protein 1 (Zinc finger protein 744)</t>
  </si>
  <si>
    <t>Golgi reassembly-stacking protein 2 (GRS2) (Golgi phosphoprotein 6) (GOLPH6) (Golgi reassembly-stacking protein of 55 kDa) (GRASP55) (p59)</t>
  </si>
  <si>
    <t>Receptor expression-enhancing protein 1 (Spastic paraplegia 31 protein)</t>
  </si>
  <si>
    <t>Jupiter microtubule associated homolog 2 (Hematological and neurological expressed 1-like protein) (HN1-like protein)</t>
  </si>
  <si>
    <t>Uncharacterized protein C14orf93</t>
  </si>
  <si>
    <t>Histone-lysine N-methyltransferase EHMT1 (EC 2.1.1.-) (EC 2.1.1.367) (Euchromatic histone-lysine N-methyltransferase 1) (Eu-HMTase1) (G9a-like protein 1) (GLP) (GLP1) (Histone H3-K9 methyltransferase 5) (H3-K9-HMTase 5) (Lysine N-methyltransferase 1D)</t>
  </si>
  <si>
    <t>Spermatogenesis-defective protein 39 homolog (hSPE-39) (VPS33B-interacting protein in apical-basolateral polarity regulator) (VPS33B-interacting protein in polarity and apical restriction)</t>
  </si>
  <si>
    <t>Ubiquitin carboxyl-terminal hydrolase 42 (EC 3.4.19.12) (Deubiquitinating enzyme 42) (Ubiquitin thioesterase 42) (Ubiquitin-specific-processing protease 42)</t>
  </si>
  <si>
    <t>Putative E3 ubiquitin-protein ligase UNKL (EC 2.3.2.-) (RING finger protein unkempt-like) (Zinc finger CCCH domain-containing protein 5-like)</t>
  </si>
  <si>
    <t>COP9 signalosome complex subunit 7b (SGN7b) (Signalosome subunit 7b) (JAB1-containing signalosome subunit 7b)</t>
  </si>
  <si>
    <t>Protein lin-28 homolog A (Lin-28A) (Zinc finger CCHC domain-containing protein 1)</t>
  </si>
  <si>
    <t>Ceramide synthase 4 (CerS4) (EC 2.3.1.-) (LAG1 longevity assurance homolog 4) (Sphingosine N-acyltransferase CERS4) (EC 2.3.1.24)</t>
  </si>
  <si>
    <t>EF-hand and coiled-coil domain-containing protein 1 (Coiled-coil domain-containing protein 48)</t>
  </si>
  <si>
    <t>MLX-interacting protein (Class E basic helix-loop-helix protein 36) (bHLHe36) (Transcriptional activator MondoA)</t>
  </si>
  <si>
    <t>Adhesion G protein-coupled receptor L3 (Calcium-independent alpha-latrotoxin receptor 3) (CIRL-3) (Latrophilin-3) (Lectomedin-3)</t>
  </si>
  <si>
    <t>Protein Njmu-R1</t>
  </si>
  <si>
    <t>Pleckstrin homology domain-containing family A member 5 (PH domain-containing family A member 5) (Phosphoinositol 3-phosphate-binding protein 2) (PEPP-2)</t>
  </si>
  <si>
    <t>Regulator of nonsense transcripts 2 (Up-frameshift suppressor 2 homolog) (hUpf2)</t>
  </si>
  <si>
    <t>Bcl-2-like protein 12 (Bcl2-L-12) (Bcl-2-related proline-rich protein)</t>
  </si>
  <si>
    <t>Pleckstrin homology domain-containing family A member 1 (PH domain-containing family A member 1) (Tandem PH domain-containing protein 1) (TAPP-1)</t>
  </si>
  <si>
    <t>Fanconi anemia group E protein (Protein FACE)</t>
  </si>
  <si>
    <t>Roquin-2 (EC 2.3.2.27) (Membrane-associated nucleic acid-binding protein) (RING finger and CCCH-type zinc finger domain-containing protein 2) (RING finger protein 164) (RING-type E3 ubiquitin transferase Roquin-2)</t>
  </si>
  <si>
    <t>Tensin-1 (EC 3.1.3.-)</t>
  </si>
  <si>
    <t>NmrA-like family domain-containing protein 1</t>
  </si>
  <si>
    <t>Putative sodium-coupled neutral amino acid transporter 10 (Solute carrier family 38 member 10)</t>
  </si>
  <si>
    <t>Zinc finger protein 286A</t>
  </si>
  <si>
    <t>Echinoderm microtubule-associated protein-like 4 (EMAP-4) (Restrictedly overexpressed proliferation-associated protein) (Ropp 120)</t>
  </si>
  <si>
    <t>Chromobox protein homolog 8 (Polycomb 3 homolog) (Pc3) (hPc3) (Rectachrome 1)</t>
  </si>
  <si>
    <t>Protocadherin-9</t>
  </si>
  <si>
    <t>Sentrin-specific protease 2 (EC 3.4.22.-) (Axam2) (SMT3-specific isopeptidase 2) (Smt3ip2) (Sentrin/SUMO-specific protease SENP2)</t>
  </si>
  <si>
    <t>Lateral signaling target protein 2 homolog (hLst2) (Zinc finger FYVE domain-containing protein 28)</t>
  </si>
  <si>
    <t>Nuclear receptor coactivator 5 (NCoA-5) (Coactivator independent of AF-2) (CIA)</t>
  </si>
  <si>
    <t>Protein TANC2 (Tetratricopeptide repeat, ankyrin repeat and coiled-coil domain-containing protein 2)</t>
  </si>
  <si>
    <t>Helicase MOV-10 (EC 3.6.4.13) (Armitage homolog) (Moloney leukemia virus 10 protein)</t>
  </si>
  <si>
    <t>Zinc finger protein 532</t>
  </si>
  <si>
    <t>Rho guanine nucleotide exchange factor 10-like protein (GrinchGEF)</t>
  </si>
  <si>
    <t>Pre-mRNA-splicing factor CWC22 homolog (Nucampholin homolog) (fSAPb)</t>
  </si>
  <si>
    <t>Nck-associated protein 5-like (NCKAP5-like) (Centrosomal protein of 169 kDa) (Cep169)</t>
  </si>
  <si>
    <t>E3 ubiquitin-protein ligase MSL2 (EC 2.3.2.-) (E3 ubiquitin-protein transferase MSL2) (Male-specific lethal 2-like 1) (MSL2-like 1) (Male-specific lethal-2 homolog) (MSL-2) (Male-specific lethal-2 homolog 1) (RING finger protein 184)</t>
  </si>
  <si>
    <t>Trinucleotide repeat-containing gene 6C protein</t>
  </si>
  <si>
    <t>Chromodomain-helicase-DNA-binding protein 8 (CHD-8) (EC 3.6.4.12) (ATP-dependent helicase CHD8) (Helicase with SNF2 domain 1)</t>
  </si>
  <si>
    <t>Protocadherin-18</t>
  </si>
  <si>
    <t>UPF0606 protein KIAA1549</t>
  </si>
  <si>
    <t>Band 4.1-like protein 5 (Erythrocyte membrane protein band 4.1-like 5)</t>
  </si>
  <si>
    <t>Fibrosin-1-like protein (AUTS2-like protein) (HBV X-transactivated gene 9 protein) (HBV XAg-transactivated protein 9)</t>
  </si>
  <si>
    <t>GPN-loop GTPase 1 (EC 3.6.5.-) (MBD2-interacting protein) (MBDin) (RNAPII-associated protein 4) (XPA-binding protein 1)</t>
  </si>
  <si>
    <t>Band 4.1-like protein 4A (Erythrocyte membrane protein band 4.1-like 4A) (Protein NBL4)</t>
  </si>
  <si>
    <t>Pre-mRNA-splicing factor SYF1 (Protein HCNP) (XPA-binding protein 2)</t>
  </si>
  <si>
    <t>Endoplasmic reticulum transmembrane helix translocase (EC 7.4.2.-) (Endoplasmic reticulum P5A-ATPase)</t>
  </si>
  <si>
    <t>Golgi-associated PDZ and coiled-coil motif-containing protein (CFTR-associated ligand) (Fused in glioblastoma) (PDZ protein interacting specifically with TC10) (PIST)</t>
  </si>
  <si>
    <t>Charged multivesicular body protein 1a (Chromatin-modifying protein 1a) (CHMP1a) (Vacuolar protein sorting-associated protein 46-1) (Vps46-1) (hVps46-1)</t>
  </si>
  <si>
    <t>ATP-binding cassette sub-family B member 6 (ABC-type heme transporter ABCB6) (EC 7.6.2.5) (Mitochondrial ABC transporter 3) (Mt-ABC transporter 3) (P-glycoprotein-related protein) (Ubiquitously-expressed mammalian ABC half transporter)</t>
  </si>
  <si>
    <t>ADP-ribosylation factor GTPase-activating protein 3 (ARF GAP 3)</t>
  </si>
  <si>
    <t>Zinc finger CCHC domain-containing protein 17 (Nucleolar protein of 40 kDa) (pNO40) (Pnn-interacting nucleolar protein) (Putative S1 RNA-binding domain protein) (PS1D protein)</t>
  </si>
  <si>
    <t>High mobility group protein 20A (HMG box-containing protein 20A) (HMG domain-containing protein 1) (HMG domain-containing protein HMGX1)</t>
  </si>
  <si>
    <t>Putative bifunctional UDP-N-acetylglucosamine transferase and deubiquitinase ALG13 (EC 2.4.1.141) (EC 3.4.19.12) (Asparagine-linked glycosylation 13 homolog) (Glycosyltransferase 28 domain-containing protein 1) (UDP-N-acetylglucosamine transferase subunit ALG13 homolog)</t>
  </si>
  <si>
    <t>Partitioning defective 6 homolog alpha (PAR-6) (PAR-6 alpha) (PAR-6A) (PAR6C) (Tax interaction protein 40) (TIP-40)</t>
  </si>
  <si>
    <t>Potassium channel subfamily K member 9 (Acid-sensitive potassium channel protein TASK-3) (TWIK-related acid-sensitive K(+) channel 3) (Two pore potassium channel KT3.2) (Two pore K(+) channel KT3.2)</t>
  </si>
  <si>
    <t>Myoneurin (Zinc finger and BTB domain-containing protein 31)</t>
  </si>
  <si>
    <t>DNA methyltransferase 1-associated protein 1 (DNMAP1) (DNMT1-associated protein 1)</t>
  </si>
  <si>
    <t>Frizzled-3 (Fz-3) (hFz3)</t>
  </si>
  <si>
    <t>Protocadherin-12 (Vascular cadherin-2) (Vascular endothelial cadherin-2) (VE-cad-2) (VE-cadherin-2) [Cleaved into: Protocadherin-12, secreted form]</t>
  </si>
  <si>
    <t>Inositol-3-phosphate synthase 1 (IPS 1) (EC 5.5.1.4) (Myo-inositol 1-phosphate synthase) (MI-1-P synthase) (MIP synthase) (hIPS) (Myo-inositol 1-phosphate synthase A1) (hINO1)</t>
  </si>
  <si>
    <t>Bromodomain-containing protein 7 (75 kDa bromodomain protein) (Protein CELTIX-1)</t>
  </si>
  <si>
    <t>mRNA-decapping enzyme 1A (EC 3.6.1.62) (Smad4-interacting transcriptional co-activator) (Transcription factor SMIF)</t>
  </si>
  <si>
    <t>Synembryn-A (Protein Ric-8A)</t>
  </si>
  <si>
    <t>Semaphorin-4B (Semaphorin-C)</t>
  </si>
  <si>
    <t>Putative RNA-binding protein Luc7-like 1 (Putative SR protein LUC7B1) (SR+89)</t>
  </si>
  <si>
    <t>Suppressor of SWI4 1 homolog (Ssf-1) (Brix domain-containing protein 3) (Peter Pan homolog)</t>
  </si>
  <si>
    <t>1-phosphatidylinositol 4,5-bisphosphate phosphodiesterase beta-1 (EC 3.1.4.11) (PLC-154) (Phosphoinositide phospholipase C-beta-1) (Phospholipase C-I) (PLC-I) (Phospholipase C-beta-1) (PLC-beta-1)</t>
  </si>
  <si>
    <t>G-protein coupled receptor family C group 5 member C (Retinoic acid-induced gene 3 protein) (RAIG-3)</t>
  </si>
  <si>
    <t>E3 ubiquitin-protein ligase TRIM36 (EC 2.3.2.27) (RING finger protein 98) (RING-type E3 ubiquitin transferase TRIM36) (Tripartite motif-containing protein 36) (Zinc-binding protein Rbcc728)</t>
  </si>
  <si>
    <t>Reticulon-4 (Foocen) (Neurite outgrowth inhibitor) (Nogo protein) (Neuroendocrine-specific protein) (NSP) (Neuroendocrine-specific protein C homolog) (RTN-x) (Reticulon-5)</t>
  </si>
  <si>
    <t>Ubiquitin carboxyl-terminal hydrolase CYLD (EC 3.4.19.12) (Deubiquitinating enzyme CYLD) (Ubiquitin thioesterase CYLD) (Ubiquitin-specific-processing protease CYLD)</t>
  </si>
  <si>
    <t>Protein MANBAL</t>
  </si>
  <si>
    <t>Regulation of nuclear pre-mRNA domain-containing protein 1B (Cell cycle-related and expression-elevated protein in tumor)</t>
  </si>
  <si>
    <t>Mitochondrial dynamics protein MID51 (Mitochondrial dynamics protein of 51 kDa) (Mitochondrial elongation factor 1) (Smith-Magenis syndrome chromosomal region candidate gene 7 protein-like) (SMCR7-like protein)</t>
  </si>
  <si>
    <t>Ras-related GTP-binding protein D (Rag D) (RagD) (EC 3.6.5.-)</t>
  </si>
  <si>
    <t>Prefoldin subunit 4 (Protein C-1)</t>
  </si>
  <si>
    <t>Coiled-coil domain-containing protein 177 (Myelin proteolipid protein-like protein)</t>
  </si>
  <si>
    <t>Serine/threonine-protein kinase PAK 6 (EC 2.7.11.1) (PAK-5) (p21-activated kinase 6) (PAK-6)</t>
  </si>
  <si>
    <t>Gephyrin [Includes: Molybdopterin adenylyltransferase (MPT adenylyltransferase) (EC 2.7.7.75) (Domain G); Molybdopterin molybdenumtransferase (MPT Mo-transferase) (EC 2.10.1.1) (Domain E)]</t>
  </si>
  <si>
    <t>Neural proliferation differentiation and control protein 1 (NPDC-1)</t>
  </si>
  <si>
    <t>Integral membrane protein 2C (Cerebral protein 14) (Transmembrane protein BRI3) [Cleaved into: CT-BRI3]</t>
  </si>
  <si>
    <t>Baculoviral IAP repeat-containing protein 6 (EC 2.3.2.27) (BIR repeat-containing ubiquitin-conjugating enzyme) (BRUCE) (RING-type E3 ubiquitin transferase BIRC6) (Ubiquitin-conjugating BIR domain enzyme apollon) (APOLLON)</t>
  </si>
  <si>
    <t>Acetyl-coenzyme A synthetase, cytoplasmic (EC 6.2.1.1) (Acetate--CoA ligase) (Acetyl-CoA synthetase) (ACS) (AceCS) (Acetyl-CoA synthetase 1) (AceCS1) (Acyl-CoA synthetase short-chain family member 2) (Acyl-activating enzyme) (Propionate--CoA ligase) (EC 6.2.1.17)</t>
  </si>
  <si>
    <t>Nucleolar RNA helicase 2 (EC 3.6.4.13) (DEAD box protein 21) (Gu-alpha) (Nucleolar RNA helicase Gu) (Nucleolar RNA helicase II) (RH II/Gu)</t>
  </si>
  <si>
    <t>GTP-binding protein SAR1a (COPII-associated small GTPase)</t>
  </si>
  <si>
    <t>DNA polymerase epsilon subunit 4 (DNA polymerase II subunit 4) (DNA polymerase epsilon subunit p12)</t>
  </si>
  <si>
    <t>Sialic acid synthase (N-acetylneuraminate synthase) (EC 2.5.1.56) (N-acetylneuraminate-9-phosphate synthase) (EC 2.5.1.57) (N-acetylneuraminic acid phosphate synthase) (N-acetylneuraminic acid synthase)</t>
  </si>
  <si>
    <t>Endophilin-B2 (SH3 domain-containing GRB2-like protein B2)</t>
  </si>
  <si>
    <t>Histone-lysine N-methyltransferase ASH1L (EC 2.1.1.359) (EC 2.1.1.367) (ASH1-like protein) (huASH1) (Absent small and homeotic disks protein 1 homolog) (Lysine N-methyltransferase 2H)</t>
  </si>
  <si>
    <t>Sphingosine kinase 2 (SK 2) (SPK 2) (EC 2.7.1.91)</t>
  </si>
  <si>
    <t>Eukaryotic translation initiation factor 4E transporter (4E-T) (eIF4E transporter) (Eukaryotic translation initiation factor 4E nuclear import factor 1)</t>
  </si>
  <si>
    <t>Suppressor of tumorigenicity 7 protein (Protein FAM4A1) (Protein HELG)</t>
  </si>
  <si>
    <t>F-box only protein 6 (F-box protein that recognizes sugar chains 2) (F-box/G-domain protein 2)</t>
  </si>
  <si>
    <t>SH2B adapter protein 1 (Pro-rich, PH and SH2 domain-containing signaling mediator) (PSM) (SH2 domain-containing protein 1B)</t>
  </si>
  <si>
    <t>CTP synthase 2 (EC 6.3.4.2) (CTP synthetase 2) (UTP--ammonia ligase 2)</t>
  </si>
  <si>
    <t>Aladin (Adracalin)</t>
  </si>
  <si>
    <t>SNF-related serine/threonine-protein kinase (EC 2.7.11.1) (SNF1-related kinase)</t>
  </si>
  <si>
    <t>Bromodomain adjacent to zinc finger domain protein 1A (ATP-dependent chromatin-remodeling protein) (ATP-utilizing chromatin assembly and remodeling factor 1) (hACF1) (CHRAC subunit ACF1) (Williams syndrome transcription factor-related chromatin-remodeling factor 180) (WCRF180) (hWALp1)</t>
  </si>
  <si>
    <t>Striatin-4 (Zinedin)</t>
  </si>
  <si>
    <t>Serine/threonine-protein kinase LATS2 (EC 2.7.11.1) (Kinase phosphorylated during mitosis protein) (Large tumor suppressor homolog 2) (Serine/threonine-protein kinase kpm) (Warts-like kinase)</t>
  </si>
  <si>
    <t>Phosphatidylinositol polyphosphate 5-phosphatase type IV (72 kDa inositol polyphosphate 5-phosphatase) (Inositol polyphosphate-5-phosphatase E) (Phosphatidylinositol 4,5-bisphosphate 5-phosphatase) (EC 3.1.3.36) (Phosphatidylinositol-3,4,5-trisphosphate 5-phosphatase) (EC 3.1.3.86)</t>
  </si>
  <si>
    <t>Sorting nexin-15</t>
  </si>
  <si>
    <t>Ras-related protein Rab-6B (EC 3.6.5.2)</t>
  </si>
  <si>
    <t>14 kDa phosphohistidine phosphatase (EC 3.9.1.3) (Phosphohistidine phosphatase 1) (PHPT1) (Protein histidine phosphatase) (PHP) (Protein janus-A homolog)</t>
  </si>
  <si>
    <t>Serine incorporator 1 (Tumor differentially expressed protein 1-like) (Tumor differentially expressed protein 2)</t>
  </si>
  <si>
    <t>Rho GTPase-activating protein 35 (Glucocorticoid receptor DNA-binding factor 1) (Glucocorticoid receptor repression factor 1) (GRF-1) (Rho GAP p190A) (p190-A)</t>
  </si>
  <si>
    <t>Latent-transforming growth factor beta-binding protein 3 (LTBP-3)</t>
  </si>
  <si>
    <t>CREB/ATF bZIP transcription factor (Host cell factor-binding transcription factor Zhangfei) (HCF-binding transcription factor Zhangfei)</t>
  </si>
  <si>
    <t>Potassium voltage-gated channel subfamily H member 7 (Ether-a-go-go-related gene potassium channel 3) (ERG-3) (Eag-related protein 3) (Ether-a-go-go-related protein 3) (hERG-3) (Voltage-gated potassium channel subunit Kv11.3)</t>
  </si>
  <si>
    <t>E3 ubiquitin-protein ligase Topors (EC 2.3.2.27) (RING-type E3 ubiquitin transferase Topors) (SUMO1-protein E3 ligase Topors) (Topoisomerase I-binding RING finger protein) (Topoisomerase I-binding arginine/serine-rich protein) (Tumor suppressor p53-binding protein 3) (p53-binding protein 3) (p53BP3)</t>
  </si>
  <si>
    <t>Carbohydrate sulfotransferase 7 (EC 2.8.2.-) (EC 2.8.2.17) (Chondroitin 6-sulfotransferase 2) (C6ST-2) (Galactose/N-acetylglucosamine/N-acetylglucosamine 6-O-sulfotransferase 5) (GST-5) (N-acetylglucosamine 6-O-sulfotransferase 4) (GlcNAc6ST-4) (Gn6st-4)</t>
  </si>
  <si>
    <t>Sal-like protein 1 (Spalt-like transcription factor 1) (Zinc finger protein 794) (Zinc finger protein SALL1) (Zinc finger protein Spalt-1) (HSal1) (Sal-1)</t>
  </si>
  <si>
    <t>Homer protein homolog 3 (Homer-3)</t>
  </si>
  <si>
    <t>Bromodomain and WD repeat-containing protein 1 (WD repeat-containing protein 9)</t>
  </si>
  <si>
    <t>Kinesin light chain 4 (KLC 4) (Kinesin-like protein 8)</t>
  </si>
  <si>
    <t>Nuclear receptor-binding protein 2 (Transformation-related gene 16 protein) (TRG-16)</t>
  </si>
  <si>
    <t>Leucine-rich repeat-containing protein 4B (Netrin-G3 ligand) (NGL-3)</t>
  </si>
  <si>
    <t>Phospholipid-transporting ATPase IB (EC 7.6.2.1) (ATPase class I type 8A member 2) (ML-1) (P4-ATPase flippase complex alpha subunit ATP8A2)</t>
  </si>
  <si>
    <t>Sister chromatid cohesion protein PDS5 homolog B (Androgen-induced proliferation inhibitor) (Androgen-induced prostate proliferative shutoff-associated protein AS3)</t>
  </si>
  <si>
    <t>Structural maintenance of chromosomes protein 4 (SMC protein 4) (SMC-4) (Chromosome-associated polypeptide C) (hCAP-C) (XCAP-C homolog)</t>
  </si>
  <si>
    <t>Semaphorin-4G</t>
  </si>
  <si>
    <t>Zinc finger protein 64 (Zfp-64) (Zinc finger protein 338)</t>
  </si>
  <si>
    <t>E3 ubiquitin-protein ligase RNF146 (EC 2.3.2.27) (Dactylidin) (Iduna) (RING finger protein 146) (RING-type E3 ubiquitin transferase RNF146)</t>
  </si>
  <si>
    <t>RNA-binding protein 12 (RNA-binding motif protein 12) (SH3/WW domain anchor protein in the nucleus) (SWAN)</t>
  </si>
  <si>
    <t>TBC1 domain family member 22B</t>
  </si>
  <si>
    <t>Midasin (Dynein-related AAA-ATPase MDN1) (MIDAS-containing protein)</t>
  </si>
  <si>
    <t>Zinc finger and BTB domain-containing protein 40</t>
  </si>
  <si>
    <t>Palmitoyltransferase ZDHHC18 (EC 2.3.1.225) (DHHC domain-containing cysteine-rich protein 18) (DHHC-18) (Zinc finger DHHC domain-containing protein 18)</t>
  </si>
  <si>
    <t>SPATS2-like protein (DNA polymerase-transactivated protein 6) (Stress granule and nucleolar protein) (SGNP)</t>
  </si>
  <si>
    <t>Transmembrane protein 74B</t>
  </si>
  <si>
    <t>TBC1 domain family member 23 (HCV non-structural protein 4A-transactivated protein 1)</t>
  </si>
  <si>
    <t>MRG/MORF4L-binding protein (MRG-binding protein) (Up-regulated in colon cancer 4) (Urcc4)</t>
  </si>
  <si>
    <t>Exocyst complex component 1 (Exocyst complex component Sec3)</t>
  </si>
  <si>
    <t>Integrator complex subunit 9 (Int9) (Protein related to CPSF subunits of 74 kDa) (RC-74)</t>
  </si>
  <si>
    <t>Alpha-parvin (Actopaxin) (CH-ILKBP) (Calponin-like integrin-linked kinase-binding protein) (Matrix-remodeling-associated protein 2)</t>
  </si>
  <si>
    <t>TBC1 domain family member 13</t>
  </si>
  <si>
    <t>DnaJ homolog subfamily C member 11</t>
  </si>
  <si>
    <t>ATPase family AAA domain-containing protein 3A</t>
  </si>
  <si>
    <t>DnaJ homolog subfamily C member 17</t>
  </si>
  <si>
    <t>Integrator complex subunit 10 (Int10)</t>
  </si>
  <si>
    <t>Protein kintoun (Dynein assembly factor 2, axonemal)</t>
  </si>
  <si>
    <t>Pyridoxine-5'-phosphate oxidase (EC 1.4.3.5) (Pyridoxamine-phosphate oxidase)</t>
  </si>
  <si>
    <t>Armadillo repeat-containing protein 1</t>
  </si>
  <si>
    <t>DNA-directed RNA polymerase III subunit RPC5 (RNA polymerase III subunit C5) (DNA-directed RNA polymerase III 80 kDa polypeptide)</t>
  </si>
  <si>
    <t>Protein SDA1 homolog (Nucleolar protein 130) (SDA1 domain-containing protein 1) (hSDA)</t>
  </si>
  <si>
    <t>Zinc finger protein 358</t>
  </si>
  <si>
    <t>G patch domain-containing protein 2</t>
  </si>
  <si>
    <t>Distal membrane-arm assembly complex protein 2 (ATP synthase subunit s-like protein)</t>
  </si>
  <si>
    <t>Arginine and glutamate-rich protein 1</t>
  </si>
  <si>
    <t>Transmembrane protein 45A (DNA polymerase-transactivated protein 4) (Dermal papilla-derived protein 7)</t>
  </si>
  <si>
    <t>SAFB-like transcription modulator (Modulator of estrogen-induced transcription)</t>
  </si>
  <si>
    <t>G patch domain-containing protein 2-like</t>
  </si>
  <si>
    <t>BRISC and BRCA1-A complex member 1 (Mediator of RAP80 interactions and targeting subunit of 40 kDa) (New component of the BRCA1-A complex)</t>
  </si>
  <si>
    <t>Ceroid-lipofuscinosis neuronal protein 6 (Protein CLN6)</t>
  </si>
  <si>
    <t>Ankyrin repeat and SOCS box protein 6 (ASB-6)</t>
  </si>
  <si>
    <t>Uridine-cytidine kinase-like 1 (EC 2.7.1.48)</t>
  </si>
  <si>
    <t>Gem-associated protein 8 (Gemin-8) (Protein FAM51A1)</t>
  </si>
  <si>
    <t>Transmembrane protein 160</t>
  </si>
  <si>
    <t>NACHT, LRR and PYD domains-containing protein 2 (Nucleotide-binding site protein 1) (PYRIN domain and NACHT domain-containing protein 1) (PYRIN-containing APAF1-like protein 2)</t>
  </si>
  <si>
    <t>DNA damage-inducible transcript 4 protein (HIF-1 responsive protein RTP801) (Protein regulated in development and DNA damage response 1) (REDD-1)</t>
  </si>
  <si>
    <t>OCIA domain-containing protein 1 (Ovarian cancer immunoreactive antigen domain containing 1) (Ovarian carcinoma immunoreactive antigen)</t>
  </si>
  <si>
    <t>Huntingtin-interacting protein K (Huntingtin yeast partner K)</t>
  </si>
  <si>
    <t>Cell growth-regulating nucleolar protein</t>
  </si>
  <si>
    <t>MICOS complex subunit MIC19 (Coiled-coil-helix-coiled-coil-helix domain-containing protein 3)</t>
  </si>
  <si>
    <t>WW domain binding protein 1-like (Outcome predictor in acute leukemia 1)</t>
  </si>
  <si>
    <t>GATOR complex protein MIOS (Missing oocyte meiosis regulator homolog)</t>
  </si>
  <si>
    <t>Pre-mRNA-splicing factor CWC25 homolog (Coiled-coil domain-containing protein 49) (Spliceosome-associated protein homolog CWC25)</t>
  </si>
  <si>
    <t>CDKN2A-interacting protein (Collaborator of ARF)</t>
  </si>
  <si>
    <t>Sodium channel protein type 3 subunit alpha (Sodium channel protein brain III subunit alpha) (Sodium channel protein type III subunit alpha) (Voltage-gated sodium channel subtype III) (Voltage-gated sodium channel subunit alpha Nav1.3)</t>
  </si>
  <si>
    <t>Sphingomyelin phosphodiesterase 3 (EC 3.1.4.12) (Neutral sphingomyelinase 2) (nSMase-2) (nSMase2) (Neutral sphingomyelinase II)</t>
  </si>
  <si>
    <t>Tubulin alpha-8 chain (EC 3.6.5.-) (Alpha-tubulin 8) (Tubulin alpha chain-like 2) [Cleaved into: Dephenylalaninated tubulin alpha-8 chain]</t>
  </si>
  <si>
    <t>Sodium channel subunit beta-3</t>
  </si>
  <si>
    <t>Telomeric repeat-binding factor 2-interacting protein 1 (TERF2-interacting telomeric protein 1) (TRF2-interacting telomeric protein 1) (Dopamine receptor-interacting protein 5) (Repressor/activator protein 1 homolog) (RAP1 homolog) (hRap1)</t>
  </si>
  <si>
    <t>Abl interactor 2 (Abelson interactor 2) (Abi-2) (Abl-binding protein 3) (AblBP3) (Arg-binding protein 1) (ArgBP1)</t>
  </si>
  <si>
    <t>Protein FAM53C</t>
  </si>
  <si>
    <t>Bcl-2-associated transcription factor 1 (Btf) (BCLAF1 and THRAP3 family member 1)</t>
  </si>
  <si>
    <t>U3 small nucleolar RNA-associated protein 6 homolog (Hepatocellular carcinoma-associated antigen 66) (Multiple hat domains protein)</t>
  </si>
  <si>
    <t>PH and SEC7 domain-containing protein 3 (Epididymis tissue protein Li 20mP) (Exchange factor for ADP-ribosylation factor guanine nucleotide factor 6 D) (Exchange factor for ARF6 D) (Hepatocellular carcinoma-associated antigen 67) (Pleckstrin homology and SEC7 domain-containing protein 3)</t>
  </si>
  <si>
    <t>BET1-like protein (Golgi SNARE with a size of 15 kDa) (GOS-15) (GS15) (Vesicle transport protein GOS15)</t>
  </si>
  <si>
    <t>Cadherin EGF LAG seven-pass G-type receptor 1 (Cadherin family member 9) (Flamingo homolog 2) (hFmi2)</t>
  </si>
  <si>
    <t>Cadherin EGF LAG seven-pass G-type receptor 3 (Cadherin family member 11) (Epidermal growth factor-like protein 1) (EGF-like protein 1) (Flamingo homolog 1) (hFmi1) (Multiple epidermal growth factor-like domains protein 2) (Multiple EGF-like domains protein 2)</t>
  </si>
  <si>
    <t>Cyclin-dependent kinase 12 (EC 2.7.11.22) (EC 2.7.11.23) (Cdc2-related kinase, arginine/serine-rich) (CrkRS) (Cell division cycle 2-related protein kinase 7) (CDC2-related protein kinase 7) (Cell division protein kinase 12) (hCDK12)</t>
  </si>
  <si>
    <t>RNA polymerase I-specific transcription initiation factor RRN3 (Transcription initiation factor IA) (TIF-IA)</t>
  </si>
  <si>
    <t>Neuron-specific vesicular protein calcyon</t>
  </si>
  <si>
    <t>Ubiquitin-associated protein 1 (UBAP-1) (Nasopharyngeal carcinoma-associated gene 20 protein)</t>
  </si>
  <si>
    <t>ADP-ribosylation factor-binding protein GGA3 (Golgi-localized, gamma ear-containing, ARF-binding protein 3)</t>
  </si>
  <si>
    <t>Podocalyxin-like protein 2 (Endoglycan)</t>
  </si>
  <si>
    <t>Formin-2</t>
  </si>
  <si>
    <t>Splicing factor C9orf78 (Hepatocellular carcinoma-associated antigen 59)</t>
  </si>
  <si>
    <t>Stathmin-3 (SCG10-like protein)</t>
  </si>
  <si>
    <t>Neuroligin-3 (Gliotactin homolog)</t>
  </si>
  <si>
    <t>Constitutive coactivator of PPAR-gamma-like protein 1 (Oxidative stress-associated Src activator) (Protein FAM120A)</t>
  </si>
  <si>
    <t>Maspardin (Acid cluster protein 33) (Spastic paraplegia 21 autosomal recessive Mast syndrome protein) (Spastic paraplegia 21 protein)</t>
  </si>
  <si>
    <t>G-protein coupled receptor family C group 5 member B (A-69G12.1) (Retinoic acid-induced gene 2 protein) (RAIG-2)</t>
  </si>
  <si>
    <t>Insulin-like growth factor 2 mRNA-binding protein 1 (IGF2 mRNA-binding protein 1) (IMP-1) (IMP1) (Coding region determinant-binding protein) (CRD-BP) (IGF-II mRNA-binding protein 1) (VICKZ family member 1) (Zipcode-binding protein 1) (ZBP-1)</t>
  </si>
  <si>
    <t>Sacsin (DnaJ homolog subfamily C member 29) (DNAJC29)</t>
  </si>
  <si>
    <t>Eukaryotic translation initiation factor 2-alpha kinase 3 (EC 2.7.11.1) (PRKR-like endoplasmic reticulum kinase) (Pancreatic eIF2-alpha kinase) (HsPEK)</t>
  </si>
  <si>
    <t>Mitochondrial carrier homolog 1 (Presenilin-associated protein)</t>
  </si>
  <si>
    <t>Rho guanine nucleotide exchange factor 12 (Leukemia-associated RhoGEF)</t>
  </si>
  <si>
    <t>CCR4-NOT transcription complex subunit 2 (CCR4-associated factor 2)</t>
  </si>
  <si>
    <t>NCK-interacting protein with SH3 domain (54 kDa VacA-interacting protein) (54 kDa vimentin-interacting protein) (VIP54) (90 kDa SH3 protein interacting with Nck) (AF3p21) (Dia-interacting protein 1) (DIP-1) (Diaphanous protein-interacting protein) (SH3 adapter protein SPIN90) (WASP-interacting SH3-domain protein) (WISH) (Wiskott-Aldrich syndrome protein-interacting protein)</t>
  </si>
  <si>
    <t>Opioid growth factor receptor (OGFr) (Protein 7-60) (Zeta-type opioid receptor)</t>
  </si>
  <si>
    <t>Leucine-rich repeat transmembrane protein FLRT3 (Fibronectin-like domain-containing leucine-rich transmembrane protein 3)</t>
  </si>
  <si>
    <t>Selenoprotein N (SelN)</t>
  </si>
  <si>
    <t>Very-long-chain (3R)-3-hydroxyacyl-CoA dehydratase 3 (EC 4.2.1.134) (3-hydroxyacyl-CoA dehydratase 3) (HACD3) (Butyrate-induced protein 1) (B-ind1) (hB-ind1) (Protein-tyrosine phosphatase-like A domain-containing protein 1)</t>
  </si>
  <si>
    <t>Coiled-coil domain-containing protein 167</t>
  </si>
  <si>
    <t>Disintegrin and metalloproteinase domain-containing protein 22 (ADAM 22) (Metalloproteinase-disintegrin ADAM22-3) (Metalloproteinase-like, disintegrin-like, and cysteine-rich protein 2)</t>
  </si>
  <si>
    <t>Ankycorbin (Ankyrin repeat and coiled-coil structure-containing protein) (Novel retinal pigment epithelial cell protein) (Retinoic acid-induced protein 14)</t>
  </si>
  <si>
    <t>Vesicle-associated membrane protein-associated protein A (VAMP-A) (VAMP-associated protein A) (VAP-A) (33 kDa VAMP-associated protein) (VAP-33)</t>
  </si>
  <si>
    <t>Serine/threonine-protein kinase MARK1 (EC 2.7.11.1) (EC 2.7.11.26) (MAP/microtubule affinity-regulating kinase 1) (PAR1 homolog c) (Par-1c) (Par1c)</t>
  </si>
  <si>
    <t>Core histone macro-H2A.2 (Histone macroH2A2) (mH2A2)</t>
  </si>
  <si>
    <t>SH3 domain-binding protein 4 (EH-binding protein 10) (Transferrin receptor-trafficking protein)</t>
  </si>
  <si>
    <t>Voltage-dependent T-type calcium channel subunit alpha-1I (Voltage-gated calcium channel subunit alpha Cav3.3) (Ca(v)3.3)</t>
  </si>
  <si>
    <t>GEM-interacting protein (GMIP)</t>
  </si>
  <si>
    <t>Disks large-associated protein 2 (DAP-2) (PSD-95/SAP90-binding protein 2) (SAP90/PSD-95-associated protein 2) (SAPAP2)</t>
  </si>
  <si>
    <t>Calcium permeable stress-gated cation channel 1 (Transmembrane protein 63C)</t>
  </si>
  <si>
    <t>Calmodulin-regulated spectrin-associated protein 3 (Protein Nezha)</t>
  </si>
  <si>
    <t>PHD and RING finger domain-containing protein 1</t>
  </si>
  <si>
    <t>Potassium/sodium hyperpolarization-activated cyclic nucleotide-gated channel 3</t>
  </si>
  <si>
    <t>Uncharacterized protein KIAA1522</t>
  </si>
  <si>
    <t>Rho GTPase-activating protein 23 (Rho-type GTPase-activating protein 23)</t>
  </si>
  <si>
    <t>Neuronal tyrosine-phosphorylated phosphoinositide-3-kinase adapter 2</t>
  </si>
  <si>
    <t>Leucine-rich repeat and fibronectin type III domain-containing protein 1 (Synaptic adhesion-like molecule 2)</t>
  </si>
  <si>
    <t>Stromal interaction molecule 2</t>
  </si>
  <si>
    <t>Protein RCC2 (RCC1-like protein TD-60) (Telophase disk protein of 60 kDa)</t>
  </si>
  <si>
    <t>RAB11-binding protein RELCH (LisH domain and HEAT repeat-containing protein KIAA1468) (RAB11 binding and LisH domain, coiled-coil and HEAT repeat-containing) (RAB11-binding protein containing LisH, coiled-coil, and HEAT repeats)</t>
  </si>
  <si>
    <t>Disco-interacting protein 2 homolog B (DIP2 homolog B)</t>
  </si>
  <si>
    <t>SLAIN motif-containing protein 2</t>
  </si>
  <si>
    <t>Ubiquitin carboxyl-terminal hydrolase 36 (EC 3.4.19.12) (Deubiquitinating enzyme 36) (Ubiquitin thioesterase 36) (Ubiquitin-specific-processing protease 36)</t>
  </si>
  <si>
    <t>Folliculin-interacting protein 2 (FNIP1-like protein) (O6-methylguanine-induced apoptosis 1 protein)</t>
  </si>
  <si>
    <t>Serine/threonine-protein kinase PAK 5 (EC 2.7.11.1) (p21-activated kinase 5) (PAK-5) (p21-activated kinase 7) (PAK-7)</t>
  </si>
  <si>
    <t>Prostaglandin F2 receptor negative regulator (CD9 partner 1) (CD9P-1) (Glu-Trp-Ile EWI motif-containing protein F) (EWI-F) (Prostaglandin F2-alpha receptor regulatory protein) (Prostaglandin F2-alpha receptor-associated protein) (CD antigen CD315)</t>
  </si>
  <si>
    <t>CTTNBP2 N-terminal-like protein</t>
  </si>
  <si>
    <t>Cilia- and flagella-associated protein 97</t>
  </si>
  <si>
    <t>Transmembrane protein 181</t>
  </si>
  <si>
    <t>Inhibitor of Bruton tyrosine kinase (IBtk)</t>
  </si>
  <si>
    <t>Chromodomain-helicase-DNA-binding protein 7 (CHD-7) (EC 3.6.4.12) (ATP-dependent helicase CHD7)</t>
  </si>
  <si>
    <t>HEAT repeat-containing protein 5B</t>
  </si>
  <si>
    <t>Kinesin-like protein KIF17 (KIF3-related motor protein)</t>
  </si>
  <si>
    <t>Ribosome-binding protein 1 (180 kDa ribosome receptor homolog) (RRp) (ES/130-related protein) (Ribosome receptor protein)</t>
  </si>
  <si>
    <t>Storkhead-box protein 2</t>
  </si>
  <si>
    <t>Signal-induced proliferation-associated 1-like protein 2 (SIPA1-like protein 2)</t>
  </si>
  <si>
    <t>Ankyrin repeat and IBR domain-containing protein 1 (EC 2.3.2.31)</t>
  </si>
  <si>
    <t>Microtubule-associated protein 10 (Microtubule regulator of 120 KDa)</t>
  </si>
  <si>
    <t>Ubiquitin carboxyl-terminal hydrolase 35 (EC 3.4.19.12) (Deubiquitinating enzyme 35) (Ubiquitin thioesterase 35) (Ubiquitin-specific-processing protease 35)</t>
  </si>
  <si>
    <t>Cleavage and polyadenylation specificity factor subunit 2 (Cleavage and polyadenylation specificity factor 100 kDa subunit) (CPSF 100 kDa subunit)</t>
  </si>
  <si>
    <t>Protein turtle homolog A (Immunoglobulin superfamily member 9A) (IgSF9A)</t>
  </si>
  <si>
    <t>Leucine--tRNA ligase, cytoplasmic (EC 6.1.1.4) (Leucyl-tRNA synthetase) (LeuRS)</t>
  </si>
  <si>
    <t>REST corepressor 3</t>
  </si>
  <si>
    <t>Myelin expression factor 2 (MEF-2) (MyEF-2) (MST156)</t>
  </si>
  <si>
    <t>Kelch-like protein 42 (Cullin-3-binding protein 9) (Ctb9) (Kelch domain-containing protein 5)</t>
  </si>
  <si>
    <t>Cingulin</t>
  </si>
  <si>
    <t>KAT8 regulatory NSL complex subunit 3 (NSL complex protein NSL3) (Non-specific lethal 3 homolog) (Serum inhibited-related protein) (Testis development protein PRTD)</t>
  </si>
  <si>
    <t>E3 ubiquitin-protein ligase HECW2 (EC 2.3.2.26) (HECT, C2 and WW domain-containing protein 2) (HECT-type E3 ubiquitin transferase HECW2) (NEDD4-like E3 ubiquitin-protein ligase 2)</t>
  </si>
  <si>
    <t>FERM domain-containing protein 4A</t>
  </si>
  <si>
    <t>Rabankyrin-5 (Rank-5) (Ankyrin repeat and FYVE domain-containing protein 1) (Ankyrin repeats hooked to a zinc finger motif)</t>
  </si>
  <si>
    <t>Arginine-glutamic acid dipeptide repeats protein (Atrophin-1-like protein) (Atrophin-1-related protein)</t>
  </si>
  <si>
    <t>Vesicular glutamate transporter 2 (VGluT2) (Differentiation-associated BNPI) (Differentiation-associated Na(+)-dependent inorganic phosphate cotransporter) (Solute carrier family 17 member 6)</t>
  </si>
  <si>
    <t>Zinc finger protein 219</t>
  </si>
  <si>
    <t>Ataxin-10 (Brain protein E46 homolog) (Spinocerebellar ataxia type 10 protein)</t>
  </si>
  <si>
    <t>Methyl-CpG-binding domain protein 2 (Demethylase) (DMTase) (Methyl-CpG-binding protein MBD2)</t>
  </si>
  <si>
    <t>Tuftelin-interacting protein 11 (Septin and tuftelin-interacting protein 1) (STIP-1)</t>
  </si>
  <si>
    <t>Epidermal growth factor receptor substrate 15-like 1 (Eps15-related protein) (Eps15R)</t>
  </si>
  <si>
    <t>Phosphatidylinositol 4-kinase beta (PI4K-beta) (PI4Kbeta) (PtdIns 4-kinase beta) (EC 2.7.1.67) (NPIK) (PI4K92) (PI4KIII)</t>
  </si>
  <si>
    <t>C-type mannose receptor 2 (C-type lectin domain family 13 member E) (Endocytic receptor 180) (Macrophage mannose receptor 2) (Urokinase-type plasminogen activator receptor-associated protein) (UPAR-associated protein) (Urokinase receptor-associated protein) (CD antigen CD280)</t>
  </si>
  <si>
    <t>Xenotropic and polytropic retrovirus receptor 1 (Protein SYG1 homolog) (Xenotropic and polytropic murine leukemia virus receptor X3) (X-receptor)</t>
  </si>
  <si>
    <t>Set1/Ash2 histone methyltransferase complex subunit ASH2 (ASH2-like protein)</t>
  </si>
  <si>
    <t>7-dehydrocholesterol reductase (7-DHC reductase) (EC 1.3.1.21) (Delta7-sterol reductase) (Sterol Delta(7)-reductase) (Sterol reductase SR-2)</t>
  </si>
  <si>
    <t>Voltage-dependent calcium channel gamma-4 subunit (Neuronal voltage-gated calcium channel gamma-4 subunit) (Transmembrane AMPAR regulatory protein gamma-4) (TARP gamma-4)</t>
  </si>
  <si>
    <t>Histone deacetylase 6 (HD6) (EC 3.5.1.98) (Tubulin-lysine deacetylase HDAC6) (EC 3.5.1.-)</t>
  </si>
  <si>
    <t>Spastin (EC 5.6.1.1) (Spastic paraplegia 4 protein)</t>
  </si>
  <si>
    <t>Dickkopf-related protein 3 (Dickkopf-3) (Dkk-3) (hDkk-3)</t>
  </si>
  <si>
    <t>Eukaryotic translation initiation factor 3 subunit K (eIF3k) (Eukaryotic translation initiation factor 3 subunit 12) (Muscle-specific gene M9 protein) (PLAC-24) (eIF-3 p25) (eIF-3 p28)</t>
  </si>
  <si>
    <t>Gamma-aminobutyric acid type B receptor subunit 1 (GABA-B receptor 1) (GABA-B-R1) (GABA-BR1) (GABABR1) (Gb1)</t>
  </si>
  <si>
    <t>Alpha-catulin (Alpha-catenin-related protein) (ACRP) (Catenin alpha-like protein 1)</t>
  </si>
  <si>
    <t>Protein FAM8A1 (Autosomal highly conserved protein)</t>
  </si>
  <si>
    <t>Nuclear RNA export factor 1 (Tip-associated protein) (Tip-associating protein) (mRNA export factor TAP)</t>
  </si>
  <si>
    <t>Zinc finger MYM-type protein 2 (Fused in myeloproliferative disorders protein) (Rearranged in atypical myeloproliferative disorder protein) (Zinc finger protein 198)</t>
  </si>
  <si>
    <t>Zinc finger protein 282 (HTLV-I U5RE-binding protein 1) (HUB-1)</t>
  </si>
  <si>
    <t>Tight junction protein ZO-2 (Tight junction protein 2) (Zona occludens protein 2) (Zonula occludens protein 2)</t>
  </si>
  <si>
    <t>Mucosa-associated lymphoid tissue lymphoma translocation protein 1 (EC 3.4.22.-) (MALT lymphoma-associated translocation) (Paracaspase)</t>
  </si>
  <si>
    <t>Craniofacial development protein 1 (Bucentaur)</t>
  </si>
  <si>
    <t>STE20/SPS1-related proline-alanine-rich protein kinase (Ste-20-related kinase) (EC 2.7.11.1) (DCHT) (Serine/threonine-protein kinase 39)</t>
  </si>
  <si>
    <t>Gamma-adducin (Adducin-like protein 70)</t>
  </si>
  <si>
    <t>Regulator of G-protein signaling 17 (RGS17)</t>
  </si>
  <si>
    <t>Solute carrier family 23 member 2 (Na(+)/L-ascorbic acid transporter 2) (Nucleobase transporter-like 1 protein) (Sodium-dependent vitamin C transporter 2) (hSVCT2) (Yolk sac permease-like molecule 2)</t>
  </si>
  <si>
    <t>Lysine-specific demethylase 5B (EC 1.14.11.67) (Cancer/testis antigen 31) (CT31) (Histone demethylase JARID1B) (Jumonji/ARID domain-containing protein 1B) (PLU-1) (Retinoblastoma-binding protein 2 homolog 1) (RBP2-H1) ([histone H3]-trimethyl-L-lysine(4) demethylase 5B)</t>
  </si>
  <si>
    <t>Translocation protein SEC63 homolog</t>
  </si>
  <si>
    <t>Solute carrier family 2, facilitated glucose transporter member 6 (Glucose transporter type 6) (GLUT-6)</t>
  </si>
  <si>
    <t>Transcription factor 20 (TCF-20) (Nuclear factor SPBP) (Protein AR1) (Stromelysin-1 PDGF-responsive element-binding protein) (SPRE-binding protein)</t>
  </si>
  <si>
    <t>HMG domain-containing protein 4 (HMG box-containing protein 4) (High mobility group protein 2-like 1) (Protein HMGBCG)</t>
  </si>
  <si>
    <t>Protein NDRG3 (N-myc downstream-regulated gene 3 protein)</t>
  </si>
  <si>
    <t>Armadillo repeat-containing X-linked protein 3 (ARM protein lost in epithelial cancers on chromosome X 3) (Protein ALEX3)</t>
  </si>
  <si>
    <t>SUN domain-containing protein 2 (Protein unc-84 homolog B) (Rab5-interacting protein) (Rab5IP) (Sad1/unc-84 protein-like 2)</t>
  </si>
  <si>
    <t>NADPH-dependent diflavin oxidoreductase 1 (EC 1.18.1.-) (NADPH-dependent FMN and FAD-containing oxidoreductase) (Novel reductase 1)</t>
  </si>
  <si>
    <t>LIM domain and actin-binding protein 1 (Epithelial protein lost in neoplasm)</t>
  </si>
  <si>
    <t>AF4/FMR2 family member 4 (ALL1-fused gene from chromosome 5q31 protein) (Protein AF-5q31) (Major CDK9 elongation factor-associated protein)</t>
  </si>
  <si>
    <t>Cysteine and histidine-rich domain-containing protein 1 (CHORD domain-containing protein 1) (CHORD-containing protein 1) (CHP-1) (Protein morgana)</t>
  </si>
  <si>
    <t>Serine/threonine-protein kinase TBK1 (EC 2.7.11.1) (NF-kappa-B-activating kinase) (T2K) (TANK-binding kinase 1)</t>
  </si>
  <si>
    <t>Septin-9 (MLL septin-like fusion protein MSF-A) (MLL septin-like fusion protein) (Ovarian/Breast septin) (Ov/Br septin) (Septin D1)</t>
  </si>
  <si>
    <t>Probable ATP-dependent RNA helicase DDX20 (EC 3.6.1.15) (EC 3.6.4.13) (Component of gems 3) (DEAD box protein 20) (DEAD box protein DP 103) (Gemin-3)</t>
  </si>
  <si>
    <t>General transcription factor II-I repeat domain-containing protein 1 (GTF2I repeat domain-containing protein 1) (General transcription factor III) (MusTRD1/BEN) (Muscle TFII-I repeat domain-containing protein 1) (Slow-muscle-fiber enhancer-binding protein) (USE B1-binding protein) (Williams-Beuren syndrome chromosomal region 11 protein) (Williams-Beuren syndrome chromosomal region 12 protein)</t>
  </si>
  <si>
    <t>Nuclear prelamin A recognition factor (Iron-only hydrogenase-like protein 2) (IOP2)</t>
  </si>
  <si>
    <t>SAP30-binding protein (Transcriptional regulator protein HCNGP)</t>
  </si>
  <si>
    <t>Solute carrier family 12 member 6 (Electroneutral potassium-chloride cotransporter 3) (K-Cl cotransporter 3)</t>
  </si>
  <si>
    <t>Poly(U)-binding-splicing factor PUF60 (60 kDa poly(U)-binding-splicing factor) (FUSE-binding protein-interacting repressor) (FBP-interacting repressor) (Ro-binding protein 1) (RoBP1) (Siah-binding protein 1) (Siah-BP1)</t>
  </si>
  <si>
    <t>Ena/VASP-like protein (Ena/vasodilator-stimulated phosphoprotein-like)</t>
  </si>
  <si>
    <t>Translation initiation factor eIF-2B subunit delta (eIF-2B GDP-GTP exchange factor subunit delta)</t>
  </si>
  <si>
    <t>Transgelin-3 (Neuronal protein 22) (NP22) (Neuronal protein NP25)</t>
  </si>
  <si>
    <t>Importin-11 (Imp11) (Ran-binding protein 11) (RanBP11)</t>
  </si>
  <si>
    <t>Multifunctional methyltransferase subunit TRM112-like protein (tRNA methyltransferase 112 homolog)</t>
  </si>
  <si>
    <t>Dachshund homolog 1 (Dach1)</t>
  </si>
  <si>
    <t>Vacuolar protein sorting-associated protein 51 homolog (Another new gene 2 protein) (Protein fat-free homolog)</t>
  </si>
  <si>
    <t>Bromodomain adjacent to zinc finger domain protein 2B (hWALp4)</t>
  </si>
  <si>
    <t>Bromodomain adjacent to zinc finger domain protein 2A (Transcription termination factor I-interacting protein 5) (TTF-I-interacting protein 5) (Tip5) (hWALp3)</t>
  </si>
  <si>
    <t>Tyrosine-protein kinase BAZ1B (EC 2.7.10.2) (Bromodomain adjacent to zinc finger domain protein 1B) (Williams syndrome transcription factor) (Williams-Beuren syndrome chromosomal region 10 protein) (Williams-Beuren syndrome chromosomal region 9 protein) (hWALp2)</t>
  </si>
  <si>
    <t>Methyl-CpG-binding domain protein 1 (CXXC-type zinc finger protein 3) (Methyl-CpG-binding protein MBD1) (Protein containing methyl-CpG-binding domain 1)</t>
  </si>
  <si>
    <t>Plexin-A1 (Semaphorin receptor NOV)</t>
  </si>
  <si>
    <t>Glutathione hydrolase 7 (EC 3.4.19.13) (Gamma-glutamyltransferase 7) (GGT 7) (EC 2.3.2.2) (Gamma-glutamyltransferase-like 3) (Gamma-glutamyltransferase-like 5) (Gamma-glutamyltranspeptidase 7) [Cleaved into: Glutathione hydrolase 7 heavy chain; Glutathione hydrolase 7 light chain]</t>
  </si>
  <si>
    <t>Rab5 GDP/GTP exchange factor (RAP1) (Rabaptin-5-associated exchange factor for Rab5) (Rabex-5)</t>
  </si>
  <si>
    <t>MAGE-like protein 2 (Necdin-like protein 1) (Protein nM15)</t>
  </si>
  <si>
    <t>N-acetyl-D-glucosamine kinase (N-acetylglucosamine kinase) (EC 2.7.1.59) (GlcNAc kinase)</t>
  </si>
  <si>
    <t>Cadherin-22 (Pituitary and brain cadherin) (PB-cadherin)</t>
  </si>
  <si>
    <t>Regulating synaptic membrane exocytosis protein 3 (Nim3) (RIM3 gamma) (Rab-3-interacting molecule 3) (RIM 3)</t>
  </si>
  <si>
    <t>Ras GTPase-activating protein nGAP (RAS protein activator-like 2)</t>
  </si>
  <si>
    <t>Electrogenic aspartate/glutamate antiporter SLC25A13, mitochondrial (Calcium-binding mitochondrial carrier protein Aralar2) (ARALAR-related gene 2) (ARALAR2) (Citrin) (Mitochondrial aspartate glutamate carrier 2) (Solute carrier family 25 member 13)</t>
  </si>
  <si>
    <t>Drebrin-like protein (Cervical SH3P7) (Cervical mucin-associated protein) (Drebrin-F) (HPK1-interacting protein of 55 kDa) (HIP-55) (SH3 domain-containing protein 7)</t>
  </si>
  <si>
    <t>Probable ATP-dependent RNA helicase DDX41 (EC 3.6.4.13) (DEAD box protein 41) (DEAD box protein abstrakt homolog)</t>
  </si>
  <si>
    <t>Dynactin subunit 4 (Dyn4) (Dynactin subunit p62)</t>
  </si>
  <si>
    <t>Cell division cycle protein 23 homolog (Anaphase-promoting complex subunit 8) (APC8) (Cyclosome subunit 8)</t>
  </si>
  <si>
    <t>Anaphase-promoting complex subunit 2 (APC2) (Cyclosome subunit 2)</t>
  </si>
  <si>
    <t>Stomatin-like protein 2, mitochondrial (SLP-2) (EPB72-like protein 2) (Paraprotein target 7) (Paratarg-7)</t>
  </si>
  <si>
    <t>Ribosomal protein S6 kinase alpha-6 (S6K-alpha-6) (EC 2.7.11.1) (90 kDa ribosomal protein S6 kinase 6) (p90-RSK 6) (p90RSK6) (Ribosomal S6 kinase 4) (RSK-4) (pp90RSK4)</t>
  </si>
  <si>
    <t>Cyclin-L1 (Cyclin-L)</t>
  </si>
  <si>
    <t>Protein TASOR (CTCL tumor antigen se89-1) (Retinoblastoma-associated protein RAP140) (Transgene activation suppressor protein)</t>
  </si>
  <si>
    <t>Jupiter microtubule associated homolog 1 (Androgen-regulated protein 2) (Hematological and neurological expressed 1 protein) [Cleaved into: Jupiter microtubule associated homolog 1, N-terminally processed]</t>
  </si>
  <si>
    <t>A-kinase anchor protein 11 (AKAP-11) (A-kinase anchor protein 220 kDa) (AKAP 220) (hAKAP220) (Protein kinase A-anchoring protein 11) (PRKA11)</t>
  </si>
  <si>
    <t>Polypyrimidine tract-binding protein 2 (Neural polypyrimidine tract-binding protein) (Neurally-enriched homolog of PTB) (PTB-like protein)</t>
  </si>
  <si>
    <t>F-box/LRR-repeat protein 2 (F-box and leucine-rich repeat protein 2) (F-box protein FBL2/FBL3)</t>
  </si>
  <si>
    <t>TRAF2 and NCK-interacting protein kinase (EC 2.7.11.1)</t>
  </si>
  <si>
    <t>Cytoplasmic phosphatidylinositol transfer protein 1 (Mammalian rdgB homolog beta) (M-rdgB beta) (MrdgBbeta) (Retinal degeneration B homolog beta) (RdgBbeta)</t>
  </si>
  <si>
    <t>DCC-interacting protein 13-alpha (Dip13-alpha) (Adapter protein containing PH domain, PTB domain and leucine zipper motif 1)</t>
  </si>
  <si>
    <t>Cdc42 effector protein 3 (Binder of Rho GTPases 2) (MSE55-related Cdc42-binding protein)</t>
  </si>
  <si>
    <t>Serine/threonine-protein kinase tousled-like 1 (EC 2.7.11.1) (PKU-beta) (Tousled-like kinase 1)</t>
  </si>
  <si>
    <t>G patch domain-containing protein 8</t>
  </si>
  <si>
    <t>RNA-binding protein Raly (Autoantigen p542) (Heterogeneous nuclear ribonucleoprotein C-like 2) (hnRNP core protein C-like 2) (hnRNP associated with lethal yellow protein homolog)</t>
  </si>
  <si>
    <t>General transcription factor 3C polypeptide 4 (EC 2.3.1.48) (TF3C-delta) (Transcription factor IIIC 90 kDa subunit) (TFIIIC 90 kDa subunit) (TFIIIC90) (Transcription factor IIIC subunit delta)</t>
  </si>
  <si>
    <t>Protein kinase C and casein kinase substrate in neurons protein 3 (SH3 domain-containing protein 6511)</t>
  </si>
  <si>
    <t>F-box/LRR-repeat protein 3 (F-box and leucine-rich repeat protein 3A) (F-box/LRR-repeat protein 3A)</t>
  </si>
  <si>
    <t>Apoptotic chromatin condensation inducer in the nucleus (Acinus)</t>
  </si>
  <si>
    <t>E3 ubiquitin-protein ligase AMFR (EC 2.3.2.36) (Autocrine motility factor receptor) (AMF receptor) (RING finger protein 45) (gp78)</t>
  </si>
  <si>
    <t>Protein argonaute-2 (Argonaute2) (hAgo2) (EC 3.1.26.n2) (Argonaute RISC catalytic component 2) (Eukaryotic translation initiation factor 2C 2) (eIF-2C 2) (eIF2C 2) (PAZ Piwi domain protein) (PPD) (Protein slicer)</t>
  </si>
  <si>
    <t>Protein O-mannosyl-transferase 2 (EC 2.4.1.109) (Dolichyl-phosphate-mannose--protein mannosyltransferase 2)</t>
  </si>
  <si>
    <t>Teneurin-1 (Ten-1) (Protein Odd Oz/ten-m homolog 1) (Tenascin-M1) (Ten-m1) (Teneurin transmembrane protein 1) [Cleaved into: Ten-1 intracellular domain (IDten-1) (Ten-1 ICD); Teneurin C-terminal-associated peptide (TCPA-1) (Ten-1 extracellular domain) (Ten-1 ECD)]</t>
  </si>
  <si>
    <t>Potassium/sodium hyperpolarization-activated cyclic nucleotide-gated channel 2 (Brain cyclic nucleotide-gated channel 2) (BCNG-2)</t>
  </si>
  <si>
    <t>Serine/threonine-protein kinase TAO2 (EC 2.7.11.1) (Kinase from chicken homolog C) (hKFC-C) (Prostate-derived sterile 20-like kinase 1) (PSK-1) (PSK1) (Prostate-derived STE20-like kinase 1) (Thousand and one amino acid protein kinase 2)</t>
  </si>
  <si>
    <t>Myelin transcription factor 1-like protein (MyT1-L) (MyT1L)</t>
  </si>
  <si>
    <t>Ras-related protein Rab-23</t>
  </si>
  <si>
    <t>Zinc finger protein 608 (Renal carcinoma antigen NY-REN-36)</t>
  </si>
  <si>
    <t>Protein WWC3</t>
  </si>
  <si>
    <t>DENN domain-containing protein 2A</t>
  </si>
  <si>
    <t>Uncharacterized protein CFAP92 (Putative cilia and flagella associated protein 92)</t>
  </si>
  <si>
    <t>Kinase D-interacting substrate of 220 kDa (Ankyrin repeat-rich membrane-spanning protein)</t>
  </si>
  <si>
    <t>Arf-GAP with SH3 domain, ANK repeat and PH domain-containing protein 1 (130 kDa phosphatidylinositol 4,5-bisphosphate-dependent ARF1 GTPase-activating protein) (ADP-ribosylation factor-directed GTPase-activating protein 1) (ARF GTPase-activating protein 1) (Development and differentiation-enhancing factor 1) (DEF-1) (Differentiation-enhancing factor 1) (PIP2-dependent ARF1 GAP)</t>
  </si>
  <si>
    <t>Myocardin-related transcription factor B (MRTF-B) (MKL/myocardin-like protein 2) (Megakaryoblastic leukemia 2)</t>
  </si>
  <si>
    <t>Kinesin-like protein KIF26A</t>
  </si>
  <si>
    <t>Zinc finger and BTB domain-containing protein 21 (Zinc finger protein 295)</t>
  </si>
  <si>
    <t>Neurabin-1 (Neurabin-I) (Neural tissue-specific F-actin-binding protein I) (Protein phosphatase 1 regulatory subunit 9A)</t>
  </si>
  <si>
    <t>Glutamate receptor ionotropic, delta-1 (GluD1) (GluR delta-1 subunit)</t>
  </si>
  <si>
    <t>Vang-like protein 2 (Loop-tail protein 1 homolog) (Strabismus 1) (Van Gogh-like protein 2)</t>
  </si>
  <si>
    <t>Proline-rich protein 12</t>
  </si>
  <si>
    <t>YEATS domain-containing protein 2</t>
  </si>
  <si>
    <t>Paraneoplastic antigen-like protein 8B (PNMA-like protein 2)</t>
  </si>
  <si>
    <t>Protein NDRG4 (Brain development-related molecule 1) (N-myc downstream-regulated gene 4 protein) (Vascular smooth muscle cell-associated protein 8) (SMAP-8)</t>
  </si>
  <si>
    <t>Protein phosphatase 1H (EC 3.1.3.16)</t>
  </si>
  <si>
    <t>E3 ubiquitin-protein ligase HECTD1 (EC 2.3.2.26) (E3 ligase for inhibin receptor) (EULIR) (HECT domain-containing protein 1)</t>
  </si>
  <si>
    <t>Protein kinase C-binding protein 1 (Cutaneous T-cell lymphoma-associated antigen se14-3) (CTCL-associated antigen se14-3) (Rack7) (Zinc finger MYND domain-containing protein 8)</t>
  </si>
  <si>
    <t>Calcium-dependent secretion activator 1 (Calcium-dependent activator protein for secretion 1) (CAPS-1)</t>
  </si>
  <si>
    <t>Cip1-interacting zinc finger protein (CDKN1A-interacting zinc finger protein 1) (Nuclear protein NP94) (Zinc finger protein 356)</t>
  </si>
  <si>
    <t>A-kinase anchor protein 8-like (AKAP8-like protein) (Helicase A-binding protein 95) (HAP95) (Homologous to AKAP95 protein) (HA95) (Neighbor of A-kinase-anchoring protein 95) (Neighbor of AKAP95)</t>
  </si>
  <si>
    <t>Fizzy-related protein homolog (Fzr) (CDC20-like protein 1) (Cdh1/Hct1 homolog) (hCDH1)</t>
  </si>
  <si>
    <t>Unconventional myosin-VI (Unconventional myosin-6)</t>
  </si>
  <si>
    <t>Histone-lysine N-methyltransferase 2B (Lysine N-methyltransferase 2B) (EC 2.1.1.364) (Myeloid/lymphoid or mixed-lineage leukemia protein 4) (Trithorax homolog 2) (WW domain-binding protein 7) (WBP-7)</t>
  </si>
  <si>
    <t>Synergin gamma (AP1 subunit gamma-binding protein 1) (Gamma-synergin)</t>
  </si>
  <si>
    <t>Protein NDRG2 (N-myc downstream-regulated gene 2 protein) (Protein Syld709613)</t>
  </si>
  <si>
    <t>Vacuolar protein sorting-associated protein 4A (EC 3.6.4.6) (Protein SKD2) (VPS4-1) (hVPS4)</t>
  </si>
  <si>
    <t>Protocadherin alpha-4 (PCDH-alpha-4)</t>
  </si>
  <si>
    <t>Protocadherin alpha-12 (PCDH-alpha-12)</t>
  </si>
  <si>
    <t>Transcription factor SOX-13 (Islet cell antigen 12) (SRY (Sex determining region Y)-box 13) (Type 1 diabetes autoantigen ICA12)</t>
  </si>
  <si>
    <t>LINE-1 retrotransposable element ORF1 protein (L1ORF1p) (LINE retrotransposable element 1) (LINE1 retrotransposable element 1)</t>
  </si>
  <si>
    <t>Ras GTPase-activating protein-binding protein 2 (G3BP-2) (GAP SH3 domain-binding protein 2)</t>
  </si>
  <si>
    <t>E3 ubiquitin-protein ligase CHIP (EC 2.3.2.27) (Antigen NY-CO-7) (CLL-associated antigen KW-8) (Carboxy terminus of Hsp70-interacting protein) (RING-type E3 ubiquitin transferase CHIP) (STIP1 homology and U box-containing protein 1)</t>
  </si>
  <si>
    <t>Melanoma-associated antigen D2 (11B6) (Breast cancer-associated gene 1 protein) (BCG-1) (Hepatocellular carcinoma-associated protein JCL-1) (MAGE-D2 antigen)</t>
  </si>
  <si>
    <t>Syntaxin-8</t>
  </si>
  <si>
    <t>Translocon-associated protein subunit gamma (TRAP-gamma) (Signal sequence receptor subunit gamma) (SSR-gamma)</t>
  </si>
  <si>
    <t>FAS-associated factor 1 (hFAF1) (UBX domain-containing protein 12) (UBX domain-containing protein 3A)</t>
  </si>
  <si>
    <t>Protein timeless homolog (hTIM)</t>
  </si>
  <si>
    <t>COP9 signalosome complex subunit 3 (SGN3) (Signalosome subunit 3) (JAB1-containing signalosome subunit 3)</t>
  </si>
  <si>
    <t>NSFL1 cofactor p47 (UBX domain-containing protein 2C) (p97 cofactor p47)</t>
  </si>
  <si>
    <t>Conserved oligomeric Golgi complex subunit 5 (COG complex subunit 5) (13S Golgi transport complex 90 kDa subunit) (GTC-90) (Component of oligomeric Golgi complex 5) (Golgi transport complex 1)</t>
  </si>
  <si>
    <t>Protein bassoon (Zinc finger protein 231)</t>
  </si>
  <si>
    <t>Microtubule-actin cross-linking factor 1, isoforms 1/2/3/4/5 (620 kDa actin-binding protein) (ABP620) (Actin cross-linking family protein 7) (Macrophin-1) (Trabeculin-alpha)</t>
  </si>
  <si>
    <t>SR-related and CTD-associated factor 8 (CDC5L complex-associated protein 7) (RNA-binding motif protein 16)</t>
  </si>
  <si>
    <t>Histone lysine demethylase PHF8 (EC 1.14.11.27) (EC 1.14.11.65) (PHD finger protein 8) ([histone H3]-dimethyl-L-lysine(36) demethylase PHF8) ([histone H3]-dimethyl-L-lysine(9) demethylase PHF8)</t>
  </si>
  <si>
    <t>IQ motif and SEC7 domain-containing protein 3</t>
  </si>
  <si>
    <t>LIM and calponin homology domains-containing protein 1</t>
  </si>
  <si>
    <t>Arf-GAP with GTPase, ANK repeat and PH domain-containing protein 1 (AGAP-1) (Centaurin-gamma-2) (Cnt-g2) (GTP-binding and GTPase-activating protein 1) (GGAP1)</t>
  </si>
  <si>
    <t>E3 ubiquitin-protein ligase PDZRN3 (EC 2.3.2.27) (Ligand of Numb protein X 3) (PDZ domain-containing RING finger protein 3) (RING-type E3 ubiquitin transferase PDZRN3) (Semaphorin cytoplasmic domain-associated protein 3) (Protein SEMACAP3)</t>
  </si>
  <si>
    <t>Trinucleotide repeat-containing gene 6B protein</t>
  </si>
  <si>
    <t>Inactive phospholipase C-like protein 2 (PLC-L(2)) (PLC-L2) (Phospholipase C-L2) (Phospholipase C-epsilon-2) (PLC-epsilon-2)</t>
  </si>
  <si>
    <t>Sodium/calcium exchanger 2 (Na(+)/Ca(2+)-exchange protein 2) (Solute carrier family 8 member 2)</t>
  </si>
  <si>
    <t>C-Jun-amino-terminal kinase-interacting protein 3 (JIP-3) (JNK-interacting protein 3) (JNK MAP kinase scaffold protein 3) (Mitogen-activated protein kinase 8-interacting protein 3)</t>
  </si>
  <si>
    <t>Zinc finger CCCH domain-containing protein 4</t>
  </si>
  <si>
    <t>Ubiquitin carboxyl-terminal hydrolase 22 (EC 3.4.19.12) (Deubiquitinating enzyme 22) (Ubiquitin thioesterase 22) (Ubiquitin-specific-processing protease 22)</t>
  </si>
  <si>
    <t>Ubiquitin carboxyl-terminal hydrolase 24 (EC 3.4.19.12) (Deubiquitinating enzyme 24) (Ubiquitin thioesterase 24) (Ubiquitin-specific-processing protease 24)</t>
  </si>
  <si>
    <t>Protein Smaug homolog 1 (Smaug 1) (hSmaug1) (Sterile alpha motif domain-containing protein 4A) (SAM domain-containing protein 4A)</t>
  </si>
  <si>
    <t>Trafficking kinesin-binding protein 1 (106 kDa O-GlcNAc transferase-interacting protein) (Protein Milton)</t>
  </si>
  <si>
    <t>Forkhead box protein J3</t>
  </si>
  <si>
    <t>Cytosolic carboxypeptidase 1 (EC 3.4.17.-) (EC 3.4.17.24) (ATP/GTP-binding protein 1) (Nervous system nuclear protein induced by axotomy protein 1 homolog) (Protein deglutamylase CCP1)</t>
  </si>
  <si>
    <t>Protein turtle homolog B (Immunoglobulin superfamily member 9B) (IgSF9B)</t>
  </si>
  <si>
    <t>SH3 and multiple ankyrin repeat domains protein 2 (Shank2) (Cortactin-binding protein 1) (CortBP1) (Proline-rich synapse-associated protein 1)</t>
  </si>
  <si>
    <t>Actin-binding protein WASF3 (Protein WAVE-3) (Verprolin homology domain-containing protein 3) (Wiskott-Aldrich syndrome protein family member 3) (WASP family protein member 3)</t>
  </si>
  <si>
    <t>Microtubule-associated protein RP/EB family member 3 (EB1 protein family member 3) (EBF3) (End-binding protein 3) (EB3) (RP3)</t>
  </si>
  <si>
    <t>Thrombospondin type-1 domain-containing protein 7A [Cleaved into: Thrombospondin type-1 domain-containing protein 7A, soluble form]</t>
  </si>
  <si>
    <t>Dynamin-3 (EC 3.6.5.5) (Dynamin, testicular) (T-dynamin)</t>
  </si>
  <si>
    <t>Regulating synaptic membrane exocytosis protein 2 (Rab-3-interacting molecule 2) (RIM 2) (Rab-3-interacting protein 3)</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Sialidase-3 (EC 3.2.1.18) (Ganglioside sialidasedis) (Membrane sialidase) (N-acetyl-alpha-neuraminidase 3)</t>
  </si>
  <si>
    <t>Proliferation-associated protein 2G4 (Cell cycle protein p38-2G4 homolog) (hG4-1) (ErbB3-binding protein 1)</t>
  </si>
  <si>
    <t>Catenin delta-2 (Delta-catenin) (GT24) (Neural plakophilin-related ARM-repeat protein) (NPRAP) (Neurojungin)</t>
  </si>
  <si>
    <t>Brain-specific angiogenesis inhibitor 1-associated protein 2 (BAI-associated protein 2) (BAI1-associated protein 2) (Protein BAP2) (Fas ligand-associated factor 3) (FLAF3) (Insulin receptor substrate p53/p58) (IRS-58) (IRSp53/58) (Insulin receptor substrate protein of 53 kDa) (IRSp53) (Insulin receptor substrate p53)</t>
  </si>
  <si>
    <t>GRB2-associated-binding protein 2 (GRB2-associated binder 2) (Growth factor receptor bound protein 2-associated protein 2) (pp100)</t>
  </si>
  <si>
    <t>Structural maintenance of chromosomes protein 3 (SMC protein 3) (SMC-3) (Basement membrane-associated chondroitin proteoglycan) (Bamacan) (Chondroitin sulfate proteoglycan 6) (Chromosome-associated polypeptide) (hCAP)</t>
  </si>
  <si>
    <t>C-Jun-amino-terminal kinase-interacting protein 1 (JIP-1) (JNK-interacting protein 1) (Islet-brain 1) (IB-1) (JNK MAP kinase scaffold protein 1) (Mitogen-activated protein kinase 8-interacting protein 1)</t>
  </si>
  <si>
    <t>Histone deacetylase 5 (HD5) (EC 3.5.1.98) (Antigen NY-CO-9)</t>
  </si>
  <si>
    <t>Calcium/calmodulin-dependent protein kinase type II subunit alpha (CaM kinase II subunit alpha) (CaMK-II subunit alpha) (EC 2.7.11.17)</t>
  </si>
  <si>
    <t>Charged multivesicular body protein 2b (CHMP2.5) (Chromatin-modifying protein 2b) (CHMP2b) (Vacuolar protein sorting-associated protein 2-2) (Vps2-2) (hVps2-2)</t>
  </si>
  <si>
    <t>Sex comb on midleg-like protein 2</t>
  </si>
  <si>
    <t>Zinc finger protein 148 (Transcription factor ZBP-89) (Zinc finger DNA-binding protein 89)</t>
  </si>
  <si>
    <t>Myotubularin-related protein 7 (Inositol 1,3-bisphosphate phosphatase) (EC 3.1.3.-) (Phosphatidylinositol-3-phosphate phosphatase) (EC 3.1.3.64)</t>
  </si>
  <si>
    <t>Myotubularin-related protein 6 (Phosphatidylinositol-3,5-bisphosphate 3-phosphatase) (EC 3.1.3.95) (Phosphatidylinositol-3-phosphate phosphatase) (EC 3.1.3.64)</t>
  </si>
  <si>
    <t>Ectonucleoside triphosphate diphosphohydrolase 4 (NTPDase 4) (EC 3.6.1.15) (EC 3.6.1.6) (Golgi UDPase) (Lysosomal apyrase-like protein of 70 kDa) (Uridine-diphosphatase) (UDPase) (EC 3.6.1.42)</t>
  </si>
  <si>
    <t>RuvB-like 2 (EC 3.6.4.12) (48 kDa TATA box-binding protein-interacting protein) (48 kDa TBP-interacting protein) (51 kDa erythrocyte cytosolic protein) (ECP-51) (INO80 complex subunit J) (Repressing pontin 52) (Reptin 52) (TIP49b) (TIP60-associated protein 54-beta) (TAP54-beta)</t>
  </si>
  <si>
    <t>cAMP and cAMP-inhibited cGMP 3',5'-cyclic phosphodiesterase 10A (EC 3.1.4.17)</t>
  </si>
  <si>
    <t>Peptidyl-prolyl cis-trans isomerase NIMA-interacting 4 (EC 5.2.1.8) (Parvulin-14) (Par14) (hPar14) (Parvulin-17) (Par17) (hPar17) (Peptidyl-prolyl cis-trans isomerase Pin4) (PPIase Pin4) (Peptidyl-prolyl cis/trans isomerase EPVH) (hEPVH) (Rotamase Pin4)</t>
  </si>
  <si>
    <t>Leucine zipper putative tumor suppressor 1 (F37/esophageal cancer-related gene-coding leucine-zipper motif) (Fez1)</t>
  </si>
  <si>
    <t>Eukaryotic translation initiation factor 3 subunit L (eIF3l) (Eukaryotic translation initiation factor 3 subunit 6-interacting protein) (Eukaryotic translation initiation factor 3 subunit E-interacting protein)</t>
  </si>
  <si>
    <t>Nuclear migration protein nudC (Nuclear distribution protein C homolog)</t>
  </si>
  <si>
    <t>Phenylalanine--tRNA ligase alpha subunit (EC 6.1.1.20) (CML33) (Phenylalanyl-tRNA synthetase alpha subunit) (PheRS)</t>
  </si>
  <si>
    <t>A-kinase anchor protein 2 (AKAP-2) (AKAP-KL) (Protein kinase A-anchoring protein 2) (PRKA2)</t>
  </si>
  <si>
    <t>Zinc finger protein 652</t>
  </si>
  <si>
    <t>Disco-interacting protein 2 homolog C (DIP2 homolog C)</t>
  </si>
  <si>
    <t>Little elongation complex subunit 1 (Interactor of little elongator complex ELL subunit 1)</t>
  </si>
  <si>
    <t>Protein EFR3 homolog B</t>
  </si>
  <si>
    <t>Ankyrin repeat domain-containing protein 6 (Diversin)</t>
  </si>
  <si>
    <t>Disks large-associated protein 4 (DAP-4) (PSD-95/SAP90-binding protein 4) (SAP90/PSD-95-associated protein 4) (SAPAP-4)</t>
  </si>
  <si>
    <t>Phosphatidylinositide phosphatase SAC2 (EC 3.1.3.25) (Inositol polyphosphate 5-phosphatase F) (Sac domain-containing inositol phosphatase 2) (Sac domain-containing phosphoinositide 4-phosphatase 2) (hSAC2)</t>
  </si>
  <si>
    <t>Pleckstrin homology domain-containing family A member 6 (PH domain-containing family A member 6) (Phosphoinositol 3-phosphate-binding protein 3) (PEPP-3)</t>
  </si>
  <si>
    <t>Fibronectin type-III domain-containing protein 3A (Human gene expressed in odontoblasts)</t>
  </si>
  <si>
    <t>Microtubule-associated serine/threonine-protein kinase 1 (EC 2.7.11.1) (Syntrophin-associated serine/threonine-protein kinase)</t>
  </si>
  <si>
    <t>Nischarin (Imidazoline receptor 1) (I-1) (IR1) (Imidazoline receptor antisera-selected protein) (hIRAS) (Imidazoline-1 receptor) (I1R) (Imidazoline-1 receptor candidate protein) (I-1 receptor candidate protein) (I1R candidate protein)</t>
  </si>
  <si>
    <t>1-phosphatidylinositol 3-phosphate 5-kinase (Phosphatidylinositol 3-phosphate 5-kinase) (EC 2.7.1.150) (FYVE finger-containing phosphoinositide kinase) (PIKfyve) (Phosphatidylinositol 3-phosphate 5-kinase type III) (PIPkin-III) (Type III PIP kinase) (Serine-protein kinase PIKFYVE) (EC 2.7.11.1)</t>
  </si>
  <si>
    <t>Rabphilin-3A (Exophilin-1)</t>
  </si>
  <si>
    <t>Band 4.1-like protein 3 (4.1B) (Differentially expressed in adenocarcinoma of the lung protein 1) (DAL-1) (Erythrocyte membrane protein band 4.1-like 3) [Cleaved into: Band 4.1-like protein 3, N-terminally processed]</t>
  </si>
  <si>
    <t>Angiomotin-like protein 2 (Leman coiled-coil protein) (LCCP)</t>
  </si>
  <si>
    <t>Serine/threonine-protein kinase SIK3 (EC 2.7.11.1) (Salt-inducible kinase 3) (SIK-3) (Serine/threonine-protein kinase QSK)</t>
  </si>
  <si>
    <t>R3H domain-containing protein 2</t>
  </si>
  <si>
    <t>Ubiquitin carboxyl-terminal hydrolase 20 (EC 3.4.19.12) (Deubiquitinating enzyme 20) (Ubiquitin thioesterase 20) (Ubiquitin-specific-processing protease 20) (VHL-interacting deubiquitinating enzyme 2) (hVDU2)</t>
  </si>
  <si>
    <t>Syntaxin-binding protein 5-like (Lethal(2) giant larvae protein homolog 4) (Tomosyn-2)</t>
  </si>
  <si>
    <t>Exosome complex exonuclease RRP44 (EC 3.1.13.-) (EC 3.1.26.-) (Protein DIS3 homolog) (Ribosomal RNA-processing protein 44)</t>
  </si>
  <si>
    <t>FERM domain-containing protein 4B (GRP1-binding protein GRSP1)</t>
  </si>
  <si>
    <t>Phospholipid-transporting ATPase IA (EC 7.6.2.1) (ATPase class I type 8A member 1) (Chromaffin granule ATPase II) (P4-ATPase flippase complex alpha subunit ATP8A1)</t>
  </si>
  <si>
    <t>28S ribosomal protein S17, mitochondrial (MRP-S17) (S17mt) (Mitochondrial small ribosomal subunit protein uS17m)</t>
  </si>
  <si>
    <t>Mitogen-activated protein kinase kinase kinase 2 (EC 2.7.11.25) (MAPK/ERK kinase kinase 2) (MEK kinase 2) (MEKK 2)</t>
  </si>
  <si>
    <t>Inner nuclear membrane protein Man1 (LEM domain-containing protein 3)</t>
  </si>
  <si>
    <t>Calcium-regulated heat-stable protein 1 (Calcium-regulated heat-stable protein of 24 kDa) (CRHSP-24)</t>
  </si>
  <si>
    <t>Thyroid hormone receptor-associated protein 3 (BCLAF1 and THRAP3 family member 2) (Thyroid hormone receptor-associated protein complex 150 kDa component) (Trap150)</t>
  </si>
  <si>
    <t>WW domain-binding protein 11 (WBP-11) (Npw38-binding protein) (NpwBP) (SH3 domain-binding protein SNP70) (Splicing factor that interacts with PQBP-1 and PP1)</t>
  </si>
  <si>
    <t>Nucleolar protein 58 (Nucleolar protein 5)</t>
  </si>
  <si>
    <t>ARF GTPase-activating protein GIT1 (ARF GAP GIT1) (Cool-associated and tyrosine-phosphorylated protein 1) (CAT-1) (CAT1) (G protein-coupled receptor kinase-interactor 1) (GRK-interacting protein 1) (p95-APP1)</t>
  </si>
  <si>
    <t>Krueppel-like factor 13 (Basic transcription element-binding protein 3) (BTE-binding protein 3) (Novel Sp1-like zinc finger transcription factor 1) (RANTES factor of late activated T-lymphocytes 1) (RFLAT-1) (Transcription factor BTEB3) (Transcription factor NSLP1)</t>
  </si>
  <si>
    <t>Protein SGT1 homolog (Protein 40-6-3) (Sgt1) (Suppressor of G2 allele of SKP1 homolog)</t>
  </si>
  <si>
    <t>Putative RNA-binding protein Luc7-like 2</t>
  </si>
  <si>
    <t>Ubiquitin-conjugating enzyme E2 J1 (EC 2.3.2.23) (E2 ubiquitin-conjugating enzyme J1) (Non-canonical ubiquitin-conjugating enzyme 1) (NCUBE-1) (Yeast ubiquitin-conjugating enzyme UBC6 homolog E) (HsUBC6e)</t>
  </si>
  <si>
    <t>RNA-binding motif protein, X-linked 2</t>
  </si>
  <si>
    <t>RING finger protein 11</t>
  </si>
  <si>
    <t>Peptidyl-prolyl cis-trans isomerase-like 1 (PPIase) (EC 5.2.1.8) (Rotamase PPIL1)</t>
  </si>
  <si>
    <t>28S ribosomal protein S16, mitochondrial (MRP-S16) (S16mt) (Mitochondrial small ribosomal subunit protein bS16m)</t>
  </si>
  <si>
    <t>BolA-like protein 1 (hBolA)</t>
  </si>
  <si>
    <t>RNA-splicing ligase RtcB homolog (EC 6.5.1.8) (3'-phosphate/5'-hydroxy nucleic acid ligase)</t>
  </si>
  <si>
    <t>Protein chibby homolog 1 (ARPP-binding protein) (Cytosolic leucine-rich protein) (PIGEA-14) (PKD2 interactor, Golgi and endoplasmic reticulum-associated 1)</t>
  </si>
  <si>
    <t>Rab GTPase-activating protein 1 (GAP and centrosome-associated protein) (Rab6 GTPase-activating protein GAPCenA)</t>
  </si>
  <si>
    <t>Potassium/sodium hyperpolarization-activated cyclic nucleotide-gated channel 4</t>
  </si>
  <si>
    <t>TSC22 domain family protein 4 (TSC22-related-inducible leucine zipper protein 2) (Tsc-22-like protein THG-1)</t>
  </si>
  <si>
    <t>Glutamate receptor-interacting protein 1 (GRIP-1)</t>
  </si>
  <si>
    <t>Protein dopey-2</t>
  </si>
  <si>
    <t>Serine/threonine-protein kinase WNK2 (EC 2.7.11.1) (Antigen NY-CO-43) (Protein kinase lysine-deficient 2) (Protein kinase with no lysine 2) (Serologically defined colon cancer antigen 43)</t>
  </si>
  <si>
    <t>Nucleolar complex protein 2 homolog (Protein NOC2 homolog) (NOC2-like protein) (Novel INHAT repressor)</t>
  </si>
  <si>
    <t>Deoxynucleoside triphosphate triphosphohydrolase SAMHD1 (dNTPase) (EC 3.1.5.-) (Dendritic cell-derived IFNG-induced protein) (DCIP) (Monocyte protein 5) (MOP-5) (SAM domain and HD domain-containing protein 1) (hSAMHD1)</t>
  </si>
  <si>
    <t>Zinc finger protein 711 (Zinc finger protein 6)</t>
  </si>
  <si>
    <t>Sal-like protein 2 (Zinc finger protein 795) (Zinc finger protein SALL2) (Zinc finger protein Spalt-2) (Sal-2) (hSal2)</t>
  </si>
  <si>
    <t>5'-AMP-activated protein kinase subunit beta-1 (AMPK subunit beta-1) (AMPKb)</t>
  </si>
  <si>
    <t>DmX-like protein 1 (X-like 1 protein)</t>
  </si>
  <si>
    <t>Kinesin-like protein KIF3A (Microtubule plus end-directed kinesin motor 3A)</t>
  </si>
  <si>
    <t>Transformation/transcription domain-associated protein (350/400 kDa PCAF-associated factor) (PAF350/400) (STAF40) (Tra1 homolog)</t>
  </si>
  <si>
    <t>Helicase ARIP4 (EC 3.6.4.12) (Androgen receptor-interacting protein 4) (RAD54-like protein 2)</t>
  </si>
  <si>
    <t>DDB1- and CUL4-associated factor 1 (HIV-1 Vpr-binding protein) (VprBP) (Serine/threonine-protein kinase VPRBP) (EC 2.7.11.1) (Vpr-interacting protein)</t>
  </si>
  <si>
    <t>Lysine-specific demethylase 3A (EC 1.14.11.65) (JmjC domain-containing histone demethylation protein 2A) (Jumonji domain-containing protein 1A) ([histone H3]-dimethyl-L-lysine(9) demethylase 3A)</t>
  </si>
  <si>
    <t>Disheveled-associated activator of morphogenesis 1</t>
  </si>
  <si>
    <t>Diacylglycerol lipase-alpha (DAGL-alpha) (DGL-alpha) (EC 3.1.1.116) (Neural stem cell-derived dendrite regulator) (Sn1-specific diacylglycerol lipase alpha)</t>
  </si>
  <si>
    <t>Probable E3 ubiquitin-protein ligase HECTD4 (EC 2.3.2.26) (HECT domain-containing protein 4) (HECT-type E3 ubiquitin transferase HECTD4)</t>
  </si>
  <si>
    <t>WASH complex subunit 2C (Vaccinia virus penetration factor) (VPEF)</t>
  </si>
  <si>
    <t>WD repeat-containing protein 7 (Rabconnectin-3 beta) (TGF-beta resistance-associated protein TRAG)</t>
  </si>
  <si>
    <t>Ubiquitin carboxyl-terminal hydrolase 15 (EC 3.4.19.12) (Deubiquitinating enzyme 15) (Ubiquitin thioesterase 15) (Ubiquitin-specific-processing protease 15) (Unph-2) (Unph4)</t>
  </si>
  <si>
    <t>FERM, ARHGEF and pleckstrin domain-containing protein 1 (Chondrocyte-derived ezrin-like protein) (FERM, RhoGEF and pleckstrin domain-containing protein 1) (Pleckstrin homology domain-containing family C member 2) (PH domain-containing family C member 2)</t>
  </si>
  <si>
    <t>Centrosomal protein of 170 kDa protein B (Centrosomal protein 170B) (Cep170B)</t>
  </si>
  <si>
    <t>Talin-2</t>
  </si>
  <si>
    <t>Rap guanine nucleotide exchange factor 2 (Cyclic nucleotide ras GEF) (CNrasGEF) (Neural RAP guanine nucleotide exchange protein) (nRap GEP) (PDZ domain-containing guanine nucleotide exchange factor 1) (PDZ-GEF1) (RA-GEF-1) (Ras/Rap1-associating GEF-1)</t>
  </si>
  <si>
    <t>Insulin receptor substrate 2 (IRS-2)</t>
  </si>
  <si>
    <t>Unconventional myosin-Va (Dilute myosin heavy chain, non-muscle) (Myosin heavy chain 12) (Myosin-12) (Myoxin)</t>
  </si>
  <si>
    <t>Dystrobrevin alpha (DTN-A) (Alpha-dystrobrevin) (Dystrophin-related protein 3)</t>
  </si>
  <si>
    <t>Mitogen-activated protein kinase kinase kinase kinase 5 (EC 2.7.11.1) (Kinase homologous to SPS1/STE20) (KHS) (MAPK/ERK kinase kinase kinase 5) (MEK kinase kinase 5) (MEKKK 5)</t>
  </si>
  <si>
    <t>Hypoxia up-regulated protein 1 (150 kDa oxygen-regulated protein) (ORP-150) (170 kDa glucose-regulated protein) (GRP-170)</t>
  </si>
  <si>
    <t>WD repeat domain phosphoinositide-interacting protein 2 (WIPI-2) (WIPI49-like protein 2)</t>
  </si>
  <si>
    <t>Telomere length regulation protein TEL2 homolog (Protein clk-2 homolog) (hCLK2)</t>
  </si>
  <si>
    <t>Cyanocobalamin reductase / alkylcobalamin dealkylase (Alkylcobalamin:glutathione S-alkyltransferase) (EC 2.5.1.151) (CblC) (Cyanocobalamin reductase (cyanide-eliminating)) (EC 1.16.1.6) (Methylmalonic aciduria and homocystinuria type C protein) (MMACHC)</t>
  </si>
  <si>
    <t>Ribosomal biogenesis protein LAS1L (Protein LAS1 homolog)</t>
  </si>
  <si>
    <t>Krueppel-like factor 12 (Transcriptional repressor AP-2rep)</t>
  </si>
  <si>
    <t>Protein PRRC2C (BAT2 domain-containing protein 1) (HBV X-transactivated gene 2 protein) (HBV XAg-transactivated protein 2) (HLA-B-associated transcript 2-like 2) (Proline-rich and coiled-coil-containing protein 2C)</t>
  </si>
  <si>
    <t>Cold shock domain-containing protein C2 (RNA-binding protein PIPPin)</t>
  </si>
  <si>
    <t>Low-density lipoprotein receptor-related protein 12 (LDLR-related protein 12) (LRP-12) (Suppressor of tumorigenicity 7 protein)</t>
  </si>
  <si>
    <t>SH3 and multiple ankyrin repeat domains protein 1 (Shank1) (Somatostatin receptor-interacting protein) (SSTR-interacting protein) (SSTRIP)</t>
  </si>
  <si>
    <t>Protein phosphatase methylesterase 1 (PME-1) (EC 3.1.1.89)</t>
  </si>
  <si>
    <t>RNA-binding protein 7 (RNA-binding motif protein 7)</t>
  </si>
  <si>
    <t>BTB/POZ domain-containing protein KCTD3 (Renal carcinoma antigen NY-REN-45)</t>
  </si>
  <si>
    <t>YTH domain-containing family protein 2 (DF2) (CLL-associated antigen KW-14) (High-glucose-regulated protein 8) (Renal carcinoma antigen NY-REN-2)</t>
  </si>
  <si>
    <t>RNA polymerase II subunit A C-terminal domain phosphatase (EC 3.1.3.16) (TFIIF-associating CTD phosphatase)</t>
  </si>
  <si>
    <t>PAX3- and PAX7-binding protein 1 (GC-rich sequence DNA-binding factor 1)</t>
  </si>
  <si>
    <t>FACT complex subunit SPT16 (Chromatin-specific transcription elongation factor 140 kDa subunit) (FACT 140 kDa subunit) (FACTp140) (Facilitates chromatin transcription complex subunit SPT16) (hSPT16)</t>
  </si>
  <si>
    <t>Protocadherin gamma-C4 (PCDH-gamma-C4)</t>
  </si>
  <si>
    <t>U3 small nucleolar RNA-associated protein 18 homolog (WD repeat-containing protein 50)</t>
  </si>
  <si>
    <t>Choline-phosphate cytidylyltransferase B (EC 2.7.7.15) (CCT-beta) (CTP:phosphocholine cytidylyltransferase B) (CCT B) (CT B) (Phosphorylcholine transferase B)</t>
  </si>
  <si>
    <t>Origin recognition complex subunit 6</t>
  </si>
  <si>
    <t>Ceramide transfer protein (hCERT) (Collagen type IV alpha-3-binding protein) (Goodpasture antigen-binding protein) (GPBP) (START domain-containing protein 11) (StARD11) (StAR-related lipid transfer protein 11)</t>
  </si>
  <si>
    <t>Serine/threonine-protein kinase MRCK beta (EC 2.7.11.1) (CDC42-binding protein kinase beta) (CDC42BP-beta) (DMPK-like beta) (Myotonic dystrophy kinase-related CDC42-binding kinase beta) (MRCK beta) (Myotonic dystrophy protein kinase-like beta)</t>
  </si>
  <si>
    <t>RNA-binding protein 8A (Binder of OVCA1-1) (BOV-1) (RNA-binding motif protein 8A) (RNA-binding protein Y14) (Ribonucleoprotein RBM8A)</t>
  </si>
  <si>
    <t>Ubiquitin carboxyl-terminal hydrolase 16 (EC 3.4.19.12) (Deubiquitinating enzyme 16) (Ubiquitin thioesterase 16) (Ubiquitin-processing protease UBP-M) (Ubiquitin-specific-processing protease 16)</t>
  </si>
  <si>
    <t>Protein TSSC4 (Tumor-suppressing STF cDNA 4 protein) (Tumor-suppressing subchromosomal transferable fragment candidate gene 4 protein)</t>
  </si>
  <si>
    <t>Insulin-induced gene 2 protein (INSIG-2)</t>
  </si>
  <si>
    <t>Melanoma-associated antigen D1 (MAGE tumor antigen CCF) (MAGE-D1 antigen) (Neurotrophin receptor-interacting MAGE homolog)</t>
  </si>
  <si>
    <t>Feline leukemia virus subgroup C receptor-related protein 1 (Feline leukemia virus subgroup C receptor) (hFLVCR)</t>
  </si>
  <si>
    <t>Peroxisomal membrane protein PEX16 (Peroxin-16) (Peroxisomal biogenesis factor 16)</t>
  </si>
  <si>
    <t>Leucine-rich repeat flightless-interacting protein 2 (LRR FLII-interacting protein 2)</t>
  </si>
  <si>
    <t>Nuclear receptor corepressor 2 (N-CoR2) (CTG repeat protein 26) (SMAP270) (Silencing mediator of retinoic acid and thyroid hormone receptor) (SMRT) (T3 receptor-associating factor) (TRAC) (Thyroid-, retinoic-acid-receptor-associated corepressor)</t>
  </si>
  <si>
    <t>Adhesion G-protein coupled receptor G1 (G-protein coupled receptor 56) (Protein TM7XN1) [Cleaved into: ADGRG1 N-terminal fragment (ADGRG1 NT) (GPR56 N-terminal fragment) (GPR56 NT) (GPR56(N)) (GPR56 extracellular subunit) (GPR56 subunit alpha); ADGRG1 C-terminal fragment (ADGRG1 CT) (GPR56 C-terminal fragment) (GPR56 CT) (GPR56(C)) (GPR56 seven-transmembrane subunit) (GPR56 7TM) (GPR56 subunit beta)]</t>
  </si>
  <si>
    <t>Spindlin-1 (Ovarian cancer-related protein) (Spindlin1)</t>
  </si>
  <si>
    <t>Voltage-dependent calcium channel gamma-2 subunit (Neuronal voltage-gated calcium channel gamma-2 subunit) (Transmembrane AMPAR regulatory protein gamma-2) (TARP gamma-2)</t>
  </si>
  <si>
    <t>Brefeldin A-inhibited guanine nucleotide-exchange protein 2 (Brefeldin A-inhibited GEP 2) (ADP-ribosylation factor guanine nucleotide-exchange factor 2)</t>
  </si>
  <si>
    <t>Brefeldin A-inhibited guanine nucleotide-exchange protein 1 (Brefeldin A-inhibited GEP 1) (ADP-ribosylation factor guanine nucleotide-exchange factor 1) (p200 ARF guanine nucleotide exchange factor) (p200 ARF-GEP1)</t>
  </si>
  <si>
    <t>Cytoplasmic dynein 1 light intermediate chain 1 (LIC1) (Dynein light chain A) (DLC-A) (Dynein light intermediate chain 1, cytosolic)</t>
  </si>
  <si>
    <t>Epsin-1 (EH domain-binding mitotic phosphoprotein) (EPS-15-interacting protein 1)</t>
  </si>
  <si>
    <t>DNA (cytosine-5)-methyltransferase 3A (Dnmt3a) (EC 2.1.1.37) (Cysteine methyltransferase DNMT3A) (EC 2.1.1.-) (DNA methyltransferase HsaIIIA) (DNA MTase HsaIIIA) (M.HsaIIIA)</t>
  </si>
  <si>
    <t>Insulin-like growth factor 2 mRNA-binding protein 2 (IGF2 mRNA-binding protein 2) (IMP-2) (Hepatocellular carcinoma autoantigen p62) (IGF-II mRNA-binding protein 2) (VICKZ family member 2)</t>
  </si>
  <si>
    <t>Casein kinase I isoform gamma-3 (CKI-gamma 3) (EC 2.7.11.1)</t>
  </si>
  <si>
    <t>Sodium bicarbonate cotransporter 3 (Electroneutral Na/HCO(3) cotransporter) (Sodium bicarbonate cotransporter 2) (Sodium bicarbonate cotransporter 2b) (Bicarbonate transporter) (Solute carrier family 4 member 7)</t>
  </si>
  <si>
    <t>Roundabout homolog 1 (Deleted in U twenty twenty) (H-Robo-1)</t>
  </si>
  <si>
    <t>Cadherin-10 (T2-cadherin)</t>
  </si>
  <si>
    <t>Sestrin-1 (EC 1.11.1.-) (p53-regulated protein PA26)</t>
  </si>
  <si>
    <t>Nuclear receptor coactivator 3 (NCoA-3) (EC 2.3.1.48) (ACTR) (Amplified in breast cancer 1 protein) (AIB-1) (CBP-interacting protein) (pCIP) (Class E basic helix-loop-helix protein 42) (bHLHe42) (Receptor-associated coactivator 3) (RAC-3) (Steroid receptor coactivator protein 3) (SRC-3) (Thyroid hormone receptor activator molecule 1) (TRAM-1)</t>
  </si>
  <si>
    <t>Numb-like protein (Numb-related protein) (Numb-R)</t>
  </si>
  <si>
    <t>Mitogen-activated protein kinase kinase kinase 4 (EC 2.7.11.25) (MAP three kinase 1) (MAPK/ERK kinase kinase 4) (MEK kinase 4) (MEKK 4)</t>
  </si>
  <si>
    <t>Diacylglycerol kinase beta (DAG kinase beta) (EC 2.7.1.107) (90 kDa diacylglycerol kinase) (Diglyceride kinase beta) (DGK-beta)</t>
  </si>
  <si>
    <t>Protein piccolo (Aczonin)</t>
  </si>
  <si>
    <t>Soluble lamin-associated protein of 75 kDa (SLAP75) (Protein FAM169A)</t>
  </si>
  <si>
    <t>ATPase MORC2 (EC 3.6.1.-) (MORC family CW-type zinc finger protein 2) (Zinc finger CW-type coiled-coil domain protein 1)</t>
  </si>
  <si>
    <t>nan</t>
  </si>
  <si>
    <t>CCDC195</t>
  </si>
  <si>
    <t>UBA6</t>
  </si>
  <si>
    <t>ESYT2-2</t>
  </si>
  <si>
    <t>BLTP3B</t>
  </si>
  <si>
    <t>SHTN1</t>
  </si>
  <si>
    <t>C1orf226</t>
  </si>
  <si>
    <t>PLEKHG3</t>
  </si>
  <si>
    <t>SERTM1</t>
  </si>
  <si>
    <t>FRMD3</t>
  </si>
  <si>
    <t>PTPDC1</t>
  </si>
  <si>
    <t>BCLAF3</t>
  </si>
  <si>
    <t>NBAS</t>
  </si>
  <si>
    <t>TARS3</t>
  </si>
  <si>
    <t>POTEF</t>
  </si>
  <si>
    <t>PSD</t>
  </si>
  <si>
    <t>PALM3</t>
  </si>
  <si>
    <t>ZNF316</t>
  </si>
  <si>
    <t>WIPF3</t>
  </si>
  <si>
    <t>UNCX</t>
  </si>
  <si>
    <t>CCDC85C</t>
  </si>
  <si>
    <t>SAC3D1</t>
  </si>
  <si>
    <t>TMEM200C</t>
  </si>
  <si>
    <t>SHISA7</t>
  </si>
  <si>
    <t>FIGNL2</t>
  </si>
  <si>
    <t>DBX1</t>
  </si>
  <si>
    <t>SRRM3</t>
  </si>
  <si>
    <t>MARCHF11</t>
  </si>
  <si>
    <t>FAM90A27P</t>
  </si>
  <si>
    <t>ZSWIM8</t>
  </si>
  <si>
    <t>ARHGAP32</t>
  </si>
  <si>
    <t>DISP2</t>
  </si>
  <si>
    <t>SRRM4</t>
  </si>
  <si>
    <t>POM121C</t>
  </si>
  <si>
    <t>C17orf100</t>
  </si>
  <si>
    <t>FAM171A2</t>
  </si>
  <si>
    <t>MYO9A</t>
  </si>
  <si>
    <t>AJM1</t>
  </si>
  <si>
    <t>MCRIP1</t>
  </si>
  <si>
    <t>AGPS</t>
  </si>
  <si>
    <t>KIF2A</t>
  </si>
  <si>
    <t>ACOT7</t>
  </si>
  <si>
    <t>MYO1C</t>
  </si>
  <si>
    <t>FXYD1</t>
  </si>
  <si>
    <t>AIP</t>
  </si>
  <si>
    <t>GTPBP1</t>
  </si>
  <si>
    <t>ARVCF</t>
  </si>
  <si>
    <t>SMAP</t>
  </si>
  <si>
    <t>PSMD11</t>
  </si>
  <si>
    <t>CBX4</t>
  </si>
  <si>
    <t>PGRMC1</t>
  </si>
  <si>
    <t>SUPT5H</t>
  </si>
  <si>
    <t>DFFA</t>
  </si>
  <si>
    <t>HIP1</t>
  </si>
  <si>
    <t>CLIC1</t>
  </si>
  <si>
    <t>WWP2</t>
  </si>
  <si>
    <t>PDHX</t>
  </si>
  <si>
    <t>DCTN6</t>
  </si>
  <si>
    <t>EML1</t>
  </si>
  <si>
    <t>IGF2BP3</t>
  </si>
  <si>
    <t>DNM1L-8</t>
  </si>
  <si>
    <t>PIK3C2A</t>
  </si>
  <si>
    <t>IFRD1</t>
  </si>
  <si>
    <t>MEIS1</t>
  </si>
  <si>
    <t>HMGN4</t>
  </si>
  <si>
    <t>BIN1</t>
  </si>
  <si>
    <t>KPNA3</t>
  </si>
  <si>
    <t>BCL9</t>
  </si>
  <si>
    <t>CHL1</t>
  </si>
  <si>
    <t>EBAG9</t>
  </si>
  <si>
    <t>PITPNM1</t>
  </si>
  <si>
    <t>NOP56</t>
  </si>
  <si>
    <t>SOX1</t>
  </si>
  <si>
    <t>E2F3</t>
  </si>
  <si>
    <t>SCD</t>
  </si>
  <si>
    <t>DLGAP1</t>
  </si>
  <si>
    <t>SH2B2</t>
  </si>
  <si>
    <t>ARID1A</t>
  </si>
  <si>
    <t>C2CD2L</t>
  </si>
  <si>
    <t>CUX2</t>
  </si>
  <si>
    <t>DPYSL4</t>
  </si>
  <si>
    <t>TRAFD1</t>
  </si>
  <si>
    <t>ARHGAP33</t>
  </si>
  <si>
    <t>DYNC1I1</t>
  </si>
  <si>
    <t>CIT</t>
  </si>
  <si>
    <t>COPE</t>
  </si>
  <si>
    <t>AP3D1</t>
  </si>
  <si>
    <t>ABLIM1</t>
  </si>
  <si>
    <t>CHD1</t>
  </si>
  <si>
    <t>CHD2</t>
  </si>
  <si>
    <t>STX16</t>
  </si>
  <si>
    <t>TP53I11</t>
  </si>
  <si>
    <t>KMT2D</t>
  </si>
  <si>
    <t>MAP2K7</t>
  </si>
  <si>
    <t>PDCD5</t>
  </si>
  <si>
    <t>SLC9A3R1</t>
  </si>
  <si>
    <t>KIF3C</t>
  </si>
  <si>
    <t>UNC13B</t>
  </si>
  <si>
    <t>CPLX1</t>
  </si>
  <si>
    <t>RASGRF2</t>
  </si>
  <si>
    <t>SCAMP3</t>
  </si>
  <si>
    <t>BACH1</t>
  </si>
  <si>
    <t>BCKDK</t>
  </si>
  <si>
    <t>PCDH17</t>
  </si>
  <si>
    <t>RGS12</t>
  </si>
  <si>
    <t>UBE2L6</t>
  </si>
  <si>
    <t>CASK</t>
  </si>
  <si>
    <t>MYL12B</t>
  </si>
  <si>
    <t>PPP1R12A</t>
  </si>
  <si>
    <t>HNRNPDL</t>
  </si>
  <si>
    <t>SYN3</t>
  </si>
  <si>
    <t>ZNF609</t>
  </si>
  <si>
    <t>PDZD2</t>
  </si>
  <si>
    <t>SPTBN2</t>
  </si>
  <si>
    <t>MAST4</t>
  </si>
  <si>
    <t>SEC16A</t>
  </si>
  <si>
    <t>RIMBP2</t>
  </si>
  <si>
    <t>KHNYN</t>
  </si>
  <si>
    <t>TECPR2</t>
  </si>
  <si>
    <t>U2SURP</t>
  </si>
  <si>
    <t>SETD1A</t>
  </si>
  <si>
    <t>N4BP3</t>
  </si>
  <si>
    <t>SYNM</t>
  </si>
  <si>
    <t>ZBTB5</t>
  </si>
  <si>
    <t>MCF2L</t>
  </si>
  <si>
    <t>NACAD</t>
  </si>
  <si>
    <t>DCLK1</t>
  </si>
  <si>
    <t>DCLK1-2</t>
  </si>
  <si>
    <t>CEP290</t>
  </si>
  <si>
    <t>SNPH</t>
  </si>
  <si>
    <t>ERC2</t>
  </si>
  <si>
    <t>ARHGEF11</t>
  </si>
  <si>
    <t>LSM1</t>
  </si>
  <si>
    <t>SCAMP1</t>
  </si>
  <si>
    <t>SCAMP2</t>
  </si>
  <si>
    <t>TRIM24</t>
  </si>
  <si>
    <t>PGRMC2</t>
  </si>
  <si>
    <t>ZBTB22</t>
  </si>
  <si>
    <t>RGL2</t>
  </si>
  <si>
    <t>ZNF185-3</t>
  </si>
  <si>
    <t>CASC3</t>
  </si>
  <si>
    <t>VGF</t>
  </si>
  <si>
    <t>RER1</t>
  </si>
  <si>
    <t>MID1</t>
  </si>
  <si>
    <t>GPR37</t>
  </si>
  <si>
    <t>PPM1G</t>
  </si>
  <si>
    <t>INPPL1</t>
  </si>
  <si>
    <t>EIF3D</t>
  </si>
  <si>
    <t>NCAM2</t>
  </si>
  <si>
    <t>STX7</t>
  </si>
  <si>
    <t>TOX3</t>
  </si>
  <si>
    <t>FOXP2</t>
  </si>
  <si>
    <t>TNRC18</t>
  </si>
  <si>
    <t>SLC16A3</t>
  </si>
  <si>
    <t>ABCC5</t>
  </si>
  <si>
    <t>GYG2</t>
  </si>
  <si>
    <t>YKT6</t>
  </si>
  <si>
    <t>PDPK1</t>
  </si>
  <si>
    <t>RNF113A</t>
  </si>
  <si>
    <t>SGSM2</t>
  </si>
  <si>
    <t>ZZEF1</t>
  </si>
  <si>
    <t>ASAP2</t>
  </si>
  <si>
    <t>PJA2</t>
  </si>
  <si>
    <t>PHF1-2</t>
  </si>
  <si>
    <t>DYNC1LI2</t>
  </si>
  <si>
    <t>PSMD3</t>
  </si>
  <si>
    <t>SLC7A4</t>
  </si>
  <si>
    <t>RBFOX2-8</t>
  </si>
  <si>
    <t>MAP3K13</t>
  </si>
  <si>
    <t>SART1</t>
  </si>
  <si>
    <t>SRGAP3</t>
  </si>
  <si>
    <t>ZNF264</t>
  </si>
  <si>
    <t>HSPA12A</t>
  </si>
  <si>
    <t>CCP110</t>
  </si>
  <si>
    <t>ADCY6</t>
  </si>
  <si>
    <t>CTIF</t>
  </si>
  <si>
    <t>PPIP5K2</t>
  </si>
  <si>
    <t>MAP3K7</t>
  </si>
  <si>
    <t>MSI1</t>
  </si>
  <si>
    <t>RIPK2</t>
  </si>
  <si>
    <t>WDR62</t>
  </si>
  <si>
    <t>PRPF3</t>
  </si>
  <si>
    <t>TPD52L2-3</t>
  </si>
  <si>
    <t>SYNJ1-2</t>
  </si>
  <si>
    <t>EIF4G3</t>
  </si>
  <si>
    <t>CBFA2T2</t>
  </si>
  <si>
    <t>HTRA2</t>
  </si>
  <si>
    <t>EPB41L2</t>
  </si>
  <si>
    <t>CACNA1G</t>
  </si>
  <si>
    <t>FOXO3</t>
  </si>
  <si>
    <t>KCNQ2</t>
  </si>
  <si>
    <t>FRS3</t>
  </si>
  <si>
    <t>RNF13</t>
  </si>
  <si>
    <t>AKAP10</t>
  </si>
  <si>
    <t>SYT7-3</t>
  </si>
  <si>
    <t>DENR</t>
  </si>
  <si>
    <t>DNPH1</t>
  </si>
  <si>
    <t>DCX-2</t>
  </si>
  <si>
    <t>CHMP2A</t>
  </si>
  <si>
    <t>NCK2</t>
  </si>
  <si>
    <t>LDB2</t>
  </si>
  <si>
    <t>BUB1</t>
  </si>
  <si>
    <t>BUB3</t>
  </si>
  <si>
    <t>HTATSF1</t>
  </si>
  <si>
    <t>PRKAB2</t>
  </si>
  <si>
    <t>AP1G1</t>
  </si>
  <si>
    <t>SGTA</t>
  </si>
  <si>
    <t>ENSA</t>
  </si>
  <si>
    <t>STRN</t>
  </si>
  <si>
    <t>RRP9</t>
  </si>
  <si>
    <t>CFAP410-4</t>
  </si>
  <si>
    <t>AKAP8</t>
  </si>
  <si>
    <t>ZBTB14</t>
  </si>
  <si>
    <t>NRDC</t>
  </si>
  <si>
    <t>CALU</t>
  </si>
  <si>
    <t>KIF1C</t>
  </si>
  <si>
    <t>PEX1</t>
  </si>
  <si>
    <t>KALRN</t>
  </si>
  <si>
    <t>DHX16</t>
  </si>
  <si>
    <t>BNIP3L</t>
  </si>
  <si>
    <t>ADGRB3</t>
  </si>
  <si>
    <t>PCDH7</t>
  </si>
  <si>
    <t>PRPSAP2</t>
  </si>
  <si>
    <t>SMARCA5</t>
  </si>
  <si>
    <t>KIAA0513</t>
  </si>
  <si>
    <t>GPRIN2</t>
  </si>
  <si>
    <t>SPAG9</t>
  </si>
  <si>
    <t>ZNF292</t>
  </si>
  <si>
    <t>KIF5C</t>
  </si>
  <si>
    <t>MGRN1</t>
  </si>
  <si>
    <t>SIPA1L3</t>
  </si>
  <si>
    <t>ZFC3H1</t>
  </si>
  <si>
    <t>TRAK2</t>
  </si>
  <si>
    <t>LZTS3</t>
  </si>
  <si>
    <t>ZEB2</t>
  </si>
  <si>
    <t>PIP5K1C</t>
  </si>
  <si>
    <t>KIF1B</t>
  </si>
  <si>
    <t>TBC1D4</t>
  </si>
  <si>
    <t>CACNG3</t>
  </si>
  <si>
    <t>GPR137B</t>
  </si>
  <si>
    <t>STX10</t>
  </si>
  <si>
    <t>OGA</t>
  </si>
  <si>
    <t>ADCY9</t>
  </si>
  <si>
    <t>SORBS3</t>
  </si>
  <si>
    <t>GMDS</t>
  </si>
  <si>
    <t>NMT2</t>
  </si>
  <si>
    <t>CCNT2</t>
  </si>
  <si>
    <t>DIAPH1</t>
  </si>
  <si>
    <t>SNAP91</t>
  </si>
  <si>
    <t>SNAP91-4</t>
  </si>
  <si>
    <t>SLC16A7</t>
  </si>
  <si>
    <t>REV3L</t>
  </si>
  <si>
    <t>MAFK</t>
  </si>
  <si>
    <t>UGDH</t>
  </si>
  <si>
    <t>CTNND1</t>
  </si>
  <si>
    <t>SNX2</t>
  </si>
  <si>
    <t>TOM1</t>
  </si>
  <si>
    <t>H2BC12</t>
  </si>
  <si>
    <t>PFKFB2</t>
  </si>
  <si>
    <t>DKC1</t>
  </si>
  <si>
    <t>EIF5B</t>
  </si>
  <si>
    <t>GAS7</t>
  </si>
  <si>
    <t>BRD4</t>
  </si>
  <si>
    <t>PPP1R11</t>
  </si>
  <si>
    <t>RNASEH1</t>
  </si>
  <si>
    <t>DTNB</t>
  </si>
  <si>
    <t>DTNB-2</t>
  </si>
  <si>
    <t>KIF21B</t>
  </si>
  <si>
    <t>PLCH2</t>
  </si>
  <si>
    <t>SRGAP2</t>
  </si>
  <si>
    <t>NOS1AP</t>
  </si>
  <si>
    <t>SDC3</t>
  </si>
  <si>
    <t>DNAJC6</t>
  </si>
  <si>
    <t>DENND4B</t>
  </si>
  <si>
    <t>TMCC2</t>
  </si>
  <si>
    <t>N4BP1</t>
  </si>
  <si>
    <t>CLASP2</t>
  </si>
  <si>
    <t>ZBED4</t>
  </si>
  <si>
    <t>PPFIA3</t>
  </si>
  <si>
    <t>PHF2</t>
  </si>
  <si>
    <t>ZC3H11A</t>
  </si>
  <si>
    <t>CAND2</t>
  </si>
  <si>
    <t>TSC22D2</t>
  </si>
  <si>
    <t>KDM4A</t>
  </si>
  <si>
    <t>PHACTR2</t>
  </si>
  <si>
    <t>PPP6R2</t>
  </si>
  <si>
    <t>CNOT3</t>
  </si>
  <si>
    <t>ANKRD17</t>
  </si>
  <si>
    <t>TMEM127</t>
  </si>
  <si>
    <t>RTN2</t>
  </si>
  <si>
    <t>SNN</t>
  </si>
  <si>
    <t>PPFIA2</t>
  </si>
  <si>
    <t>VPS4B</t>
  </si>
  <si>
    <t>ZNF217</t>
  </si>
  <si>
    <t>MACROH2A1</t>
  </si>
  <si>
    <t>FLNB</t>
  </si>
  <si>
    <t>NCOR1</t>
  </si>
  <si>
    <t>VAMP4</t>
  </si>
  <si>
    <t>TRIM3</t>
  </si>
  <si>
    <t>CS</t>
  </si>
  <si>
    <t>SEC22B</t>
  </si>
  <si>
    <t>DEAF1</t>
  </si>
  <si>
    <t>PRPF40A</t>
  </si>
  <si>
    <t>GIGYF1</t>
  </si>
  <si>
    <t>LRCH4</t>
  </si>
  <si>
    <t>VPS26A</t>
  </si>
  <si>
    <t>PMPCB</t>
  </si>
  <si>
    <t>MED24</t>
  </si>
  <si>
    <t>PSIP1</t>
  </si>
  <si>
    <t>SRSF10</t>
  </si>
  <si>
    <t>TNFRSF21</t>
  </si>
  <si>
    <t>KHDRBS3</t>
  </si>
  <si>
    <t>TADA3</t>
  </si>
  <si>
    <t>SF3B1</t>
  </si>
  <si>
    <t>CSDE1</t>
  </si>
  <si>
    <t>DAB1</t>
  </si>
  <si>
    <t>WBP4</t>
  </si>
  <si>
    <t>PRKRA</t>
  </si>
  <si>
    <t>MYCBP2</t>
  </si>
  <si>
    <t>SNRNP200</t>
  </si>
  <si>
    <t>TOM1L1</t>
  </si>
  <si>
    <t>RPS6KA4</t>
  </si>
  <si>
    <t>SURF6</t>
  </si>
  <si>
    <t>NUP155</t>
  </si>
  <si>
    <t>RP2</t>
  </si>
  <si>
    <t>PALM</t>
  </si>
  <si>
    <t>RNASEH2A</t>
  </si>
  <si>
    <t>EIF3G</t>
  </si>
  <si>
    <t>EIF3J</t>
  </si>
  <si>
    <t>PPP1R37</t>
  </si>
  <si>
    <t>DGAT1</t>
  </si>
  <si>
    <t>CCNK</t>
  </si>
  <si>
    <t>DGKI</t>
  </si>
  <si>
    <t>PAK3</t>
  </si>
  <si>
    <t>PIAS1</t>
  </si>
  <si>
    <t>DNAJC8</t>
  </si>
  <si>
    <t>TRIO</t>
  </si>
  <si>
    <t>MPDZ</t>
  </si>
  <si>
    <t>RSL1D1</t>
  </si>
  <si>
    <t>WFS1</t>
  </si>
  <si>
    <t>CLPX</t>
  </si>
  <si>
    <t>ZFAND5</t>
  </si>
  <si>
    <t>SRP72</t>
  </si>
  <si>
    <t>RECQL5</t>
  </si>
  <si>
    <t>MTA2</t>
  </si>
  <si>
    <t>STK10</t>
  </si>
  <si>
    <t>PRKD3</t>
  </si>
  <si>
    <t>TPPP</t>
  </si>
  <si>
    <t>BAIAP3</t>
  </si>
  <si>
    <t>KBTBD11</t>
  </si>
  <si>
    <t>TOMM70</t>
  </si>
  <si>
    <t>TOX4</t>
  </si>
  <si>
    <t>FCHSD2</t>
  </si>
  <si>
    <t>UFL1</t>
  </si>
  <si>
    <t>SORBS2-11</t>
  </si>
  <si>
    <t>SORBS2-4</t>
  </si>
  <si>
    <t>TMCC1</t>
  </si>
  <si>
    <t>SASH1</t>
  </si>
  <si>
    <t>FARP2</t>
  </si>
  <si>
    <t>UBXN7</t>
  </si>
  <si>
    <t>LRIG2</t>
  </si>
  <si>
    <t>PRPF6</t>
  </si>
  <si>
    <t>ADGRL1</t>
  </si>
  <si>
    <t>PCF11</t>
  </si>
  <si>
    <t>FRYL</t>
  </si>
  <si>
    <t>CDK14</t>
  </si>
  <si>
    <t>ABLIM3</t>
  </si>
  <si>
    <t>KDM4B</t>
  </si>
  <si>
    <t>SOGA1-2</t>
  </si>
  <si>
    <t>USP19</t>
  </si>
  <si>
    <t>WDR47</t>
  </si>
  <si>
    <t>SEC31A</t>
  </si>
  <si>
    <t>CLSTN1</t>
  </si>
  <si>
    <t>UBR5</t>
  </si>
  <si>
    <t>FSBP</t>
  </si>
  <si>
    <t>SCAF4</t>
  </si>
  <si>
    <t>UBE4B</t>
  </si>
  <si>
    <t>NDUFB4</t>
  </si>
  <si>
    <t>CACNA1H</t>
  </si>
  <si>
    <t>UNC5C</t>
  </si>
  <si>
    <t>RTN3</t>
  </si>
  <si>
    <t>ZNF205</t>
  </si>
  <si>
    <t>PCDH8</t>
  </si>
  <si>
    <t>EPN2-2</t>
  </si>
  <si>
    <t>ZRANB2-2</t>
  </si>
  <si>
    <t>SNX4</t>
  </si>
  <si>
    <t>KIF20A</t>
  </si>
  <si>
    <t>KIF4A</t>
  </si>
  <si>
    <t>SBF1</t>
  </si>
  <si>
    <t>KAT7</t>
  </si>
  <si>
    <t>VAPB</t>
  </si>
  <si>
    <t>SNAPIN</t>
  </si>
  <si>
    <t>PGLS</t>
  </si>
  <si>
    <t>TACC2-3</t>
  </si>
  <si>
    <t>TRIM16</t>
  </si>
  <si>
    <t>LYPLA2</t>
  </si>
  <si>
    <t>SLU7</t>
  </si>
  <si>
    <t>PGM3</t>
  </si>
  <si>
    <t>MOCS3</t>
  </si>
  <si>
    <t>CD2BP2</t>
  </si>
  <si>
    <t>SVIL-3</t>
  </si>
  <si>
    <t>PARN</t>
  </si>
  <si>
    <t>CTDNEP1</t>
  </si>
  <si>
    <t>ADGRL2</t>
  </si>
  <si>
    <t>SFT2D2</t>
  </si>
  <si>
    <t>ACSL3</t>
  </si>
  <si>
    <t>CPSF4</t>
  </si>
  <si>
    <t>ATP6V1G2</t>
  </si>
  <si>
    <t>ASMTL</t>
  </si>
  <si>
    <t>CDS2</t>
  </si>
  <si>
    <t>PPP1R3D</t>
  </si>
  <si>
    <t>BRD1</t>
  </si>
  <si>
    <t>APBB3</t>
  </si>
  <si>
    <t>HERC2</t>
  </si>
  <si>
    <t>OXSR1</t>
  </si>
  <si>
    <t>HSPA4L</t>
  </si>
  <si>
    <t>PTBP3</t>
  </si>
  <si>
    <t>TBC1D8</t>
  </si>
  <si>
    <t>STARD3NL</t>
  </si>
  <si>
    <t>AP2A1</t>
  </si>
  <si>
    <t>WIZ</t>
  </si>
  <si>
    <t>BAG3</t>
  </si>
  <si>
    <t>MAP4K4-3</t>
  </si>
  <si>
    <t>MAP4K4-6</t>
  </si>
  <si>
    <t>AIFM1</t>
  </si>
  <si>
    <t>EML2-3</t>
  </si>
  <si>
    <t>LATS1</t>
  </si>
  <si>
    <t>DLGAP3</t>
  </si>
  <si>
    <t>ONECUT2</t>
  </si>
  <si>
    <t>MBD3</t>
  </si>
  <si>
    <t>APC2</t>
  </si>
  <si>
    <t>BCL10</t>
  </si>
  <si>
    <t>MOCS2</t>
  </si>
  <si>
    <t>PAK4</t>
  </si>
  <si>
    <t>ACTL6A</t>
  </si>
  <si>
    <t>NSD2-5</t>
  </si>
  <si>
    <t>LDHA</t>
  </si>
  <si>
    <t>CYB5R3</t>
  </si>
  <si>
    <t>ABL1</t>
  </si>
  <si>
    <t>EGFR</t>
  </si>
  <si>
    <t>PGK1</t>
  </si>
  <si>
    <t>AK1</t>
  </si>
  <si>
    <t>HP</t>
  </si>
  <si>
    <t>SERPINC1</t>
  </si>
  <si>
    <t>LDLR</t>
  </si>
  <si>
    <t>LMNA</t>
  </si>
  <si>
    <t>AHSG</t>
  </si>
  <si>
    <t>FTH1</t>
  </si>
  <si>
    <t>RAF1</t>
  </si>
  <si>
    <t>ALDOA</t>
  </si>
  <si>
    <t>ANXA1</t>
  </si>
  <si>
    <t>APOB</t>
  </si>
  <si>
    <t>MYCN</t>
  </si>
  <si>
    <t>TUBB4A</t>
  </si>
  <si>
    <t>GAPDH</t>
  </si>
  <si>
    <t>ERBB2</t>
  </si>
  <si>
    <t>HSPB1</t>
  </si>
  <si>
    <t>SLC4A2</t>
  </si>
  <si>
    <t>ATP1A1</t>
  </si>
  <si>
    <t>CHGB</t>
  </si>
  <si>
    <t>APP</t>
  </si>
  <si>
    <t>HMGN1</t>
  </si>
  <si>
    <t>PRKCG</t>
  </si>
  <si>
    <t>RPLP2</t>
  </si>
  <si>
    <t>RPLP0</t>
  </si>
  <si>
    <t>JUN</t>
  </si>
  <si>
    <t>SSB</t>
  </si>
  <si>
    <t>PRKCB</t>
  </si>
  <si>
    <t>PRKCB-2</t>
  </si>
  <si>
    <t>FYN</t>
  </si>
  <si>
    <t>RB1</t>
  </si>
  <si>
    <t>ATP5F1B</t>
  </si>
  <si>
    <t>CKM</t>
  </si>
  <si>
    <t>ENO1</t>
  </si>
  <si>
    <t>GPI</t>
  </si>
  <si>
    <t>NPM1</t>
  </si>
  <si>
    <t>TPM3-3</t>
  </si>
  <si>
    <t>TH-3</t>
  </si>
  <si>
    <t>NEFL</t>
  </si>
  <si>
    <t>H1-0</t>
  </si>
  <si>
    <t>CTSD</t>
  </si>
  <si>
    <t>TUBB</t>
  </si>
  <si>
    <t>APRT</t>
  </si>
  <si>
    <t>EPRS1</t>
  </si>
  <si>
    <t>HSP90AA1</t>
  </si>
  <si>
    <t>HNRNPC-2</t>
  </si>
  <si>
    <t>SP1</t>
  </si>
  <si>
    <t>CHRM2</t>
  </si>
  <si>
    <t>SLC3A2</t>
  </si>
  <si>
    <t>PFKM</t>
  </si>
  <si>
    <t>HSP90AB1</t>
  </si>
  <si>
    <t>PDHA1</t>
  </si>
  <si>
    <t>MET</t>
  </si>
  <si>
    <t>SNRNP70</t>
  </si>
  <si>
    <t>RPS17</t>
  </si>
  <si>
    <t>F7</t>
  </si>
  <si>
    <t>POU2F2</t>
  </si>
  <si>
    <t>ENO2</t>
  </si>
  <si>
    <t>RBP1-3</t>
  </si>
  <si>
    <t>CLTA-2</t>
  </si>
  <si>
    <t>HNRNPA1</t>
  </si>
  <si>
    <t>PARP1</t>
  </si>
  <si>
    <t>UCHL1</t>
  </si>
  <si>
    <t>ALDOC</t>
  </si>
  <si>
    <t>TFPT</t>
  </si>
  <si>
    <t>POLR2M</t>
  </si>
  <si>
    <t>TRAPPC2-3</t>
  </si>
  <si>
    <t>TPBGL</t>
  </si>
  <si>
    <t>HSPA1B</t>
  </si>
  <si>
    <t>POLR1D</t>
  </si>
  <si>
    <t>RO60</t>
  </si>
  <si>
    <t>GAA</t>
  </si>
  <si>
    <t>H1-4</t>
  </si>
  <si>
    <t>DLAT</t>
  </si>
  <si>
    <t>PTPRF</t>
  </si>
  <si>
    <t>MAPT-6</t>
  </si>
  <si>
    <t>MAPT-9</t>
  </si>
  <si>
    <t>PRKAR1A</t>
  </si>
  <si>
    <t>CHGA</t>
  </si>
  <si>
    <t>ESD</t>
  </si>
  <si>
    <t>HSPD1</t>
  </si>
  <si>
    <t>HSPA5</t>
  </si>
  <si>
    <t>MAP2</t>
  </si>
  <si>
    <t>HSPA8</t>
  </si>
  <si>
    <t>SLC2A3</t>
  </si>
  <si>
    <t>EPB41</t>
  </si>
  <si>
    <t>BCR</t>
  </si>
  <si>
    <t>SPTB-2</t>
  </si>
  <si>
    <t>LAMP1</t>
  </si>
  <si>
    <t>TOP1</t>
  </si>
  <si>
    <t>TOP2A</t>
  </si>
  <si>
    <t>IGF2R</t>
  </si>
  <si>
    <t>PABPC1</t>
  </si>
  <si>
    <t>NEFH</t>
  </si>
  <si>
    <t>IMPDH2</t>
  </si>
  <si>
    <t>TPR</t>
  </si>
  <si>
    <t>CKB</t>
  </si>
  <si>
    <t>BCKDHA</t>
  </si>
  <si>
    <t>SRC</t>
  </si>
  <si>
    <t>XRCC6</t>
  </si>
  <si>
    <t>XRCC5</t>
  </si>
  <si>
    <t>SCG2</t>
  </si>
  <si>
    <t>MYH6</t>
  </si>
  <si>
    <t>NCAM1-1</t>
  </si>
  <si>
    <t>VCAN</t>
  </si>
  <si>
    <t>ATP1A3</t>
  </si>
  <si>
    <t>EEF2</t>
  </si>
  <si>
    <t>ALAD</t>
  </si>
  <si>
    <t>APEH</t>
  </si>
  <si>
    <t>ETFA</t>
  </si>
  <si>
    <t>GYS1</t>
  </si>
  <si>
    <t>PRKAR2A</t>
  </si>
  <si>
    <t>GTF2F2</t>
  </si>
  <si>
    <t>PRKCSH</t>
  </si>
  <si>
    <t>INSRR</t>
  </si>
  <si>
    <t>HSP90B1</t>
  </si>
  <si>
    <t>POU2F1</t>
  </si>
  <si>
    <t>HNRNPL</t>
  </si>
  <si>
    <t>DARS1</t>
  </si>
  <si>
    <t>BRAF</t>
  </si>
  <si>
    <t>PVR</t>
  </si>
  <si>
    <t>ATF2</t>
  </si>
  <si>
    <t>UCHL3</t>
  </si>
  <si>
    <t>NME1</t>
  </si>
  <si>
    <t>VEGFA-14</t>
  </si>
  <si>
    <t>HIVEP1</t>
  </si>
  <si>
    <t>RPS2</t>
  </si>
  <si>
    <t>TCF4</t>
  </si>
  <si>
    <t>TCF3-2</t>
  </si>
  <si>
    <t>H2AX</t>
  </si>
  <si>
    <t>ANK1</t>
  </si>
  <si>
    <t>CREB1</t>
  </si>
  <si>
    <t>NCK1</t>
  </si>
  <si>
    <t>GCFC2</t>
  </si>
  <si>
    <t>H1-2</t>
  </si>
  <si>
    <t>POR</t>
  </si>
  <si>
    <t>MGMT</t>
  </si>
  <si>
    <t>ATP2A2</t>
  </si>
  <si>
    <t>STMN1</t>
  </si>
  <si>
    <t>ZKSCAN1</t>
  </si>
  <si>
    <t>HMGA1</t>
  </si>
  <si>
    <t>TMEM11</t>
  </si>
  <si>
    <t>PRKCA</t>
  </si>
  <si>
    <t>UBTF</t>
  </si>
  <si>
    <t>JUND</t>
  </si>
  <si>
    <t>CKMT2</t>
  </si>
  <si>
    <t>ATF7-6</t>
  </si>
  <si>
    <t>SYN1-2</t>
  </si>
  <si>
    <t>PRKACA</t>
  </si>
  <si>
    <t>GAP43</t>
  </si>
  <si>
    <t>CTPS1</t>
  </si>
  <si>
    <t>PFKL</t>
  </si>
  <si>
    <t>TCP1</t>
  </si>
  <si>
    <t>PTPN1</t>
  </si>
  <si>
    <t>VCL</t>
  </si>
  <si>
    <t>PTPRA</t>
  </si>
  <si>
    <t>SON</t>
  </si>
  <si>
    <t>NELFE</t>
  </si>
  <si>
    <t>PGAM1</t>
  </si>
  <si>
    <t>RCC1</t>
  </si>
  <si>
    <t>ATF6</t>
  </si>
  <si>
    <t>LIG1</t>
  </si>
  <si>
    <t>ATP5PF</t>
  </si>
  <si>
    <t>XRCC1</t>
  </si>
  <si>
    <t>PAM</t>
  </si>
  <si>
    <t>PLCG1</t>
  </si>
  <si>
    <t>NCL</t>
  </si>
  <si>
    <t>TRIM21</t>
  </si>
  <si>
    <t>TFE3</t>
  </si>
  <si>
    <t>SLC9A1</t>
  </si>
  <si>
    <t>ATP2B1-1</t>
  </si>
  <si>
    <t>EIF2S2</t>
  </si>
  <si>
    <t>POU3F3</t>
  </si>
  <si>
    <t>POU3F2</t>
  </si>
  <si>
    <t>RAB3A</t>
  </si>
  <si>
    <t>RAB3B</t>
  </si>
  <si>
    <t>TAC1</t>
  </si>
  <si>
    <t>NR1D1</t>
  </si>
  <si>
    <t>LMNB1</t>
  </si>
  <si>
    <t>DDC</t>
  </si>
  <si>
    <t>CAST</t>
  </si>
  <si>
    <t>PTMS</t>
  </si>
  <si>
    <t>CDK11B</t>
  </si>
  <si>
    <t>CSRP1</t>
  </si>
  <si>
    <t>NF1</t>
  </si>
  <si>
    <t>SYT1</t>
  </si>
  <si>
    <t>VDAC1</t>
  </si>
  <si>
    <t>COMT</t>
  </si>
  <si>
    <t>OSBP</t>
  </si>
  <si>
    <t>FBL</t>
  </si>
  <si>
    <t>UBA1-2</t>
  </si>
  <si>
    <t>GAL</t>
  </si>
  <si>
    <t>HNRNPA2B1</t>
  </si>
  <si>
    <t>CBL</t>
  </si>
  <si>
    <t>PRKACB-7</t>
  </si>
  <si>
    <t>XPA</t>
  </si>
  <si>
    <t>IGHV1-2</t>
  </si>
  <si>
    <t>TCEA1</t>
  </si>
  <si>
    <t>ITGA6</t>
  </si>
  <si>
    <t>SFPQ</t>
  </si>
  <si>
    <t>HRC</t>
  </si>
  <si>
    <t>RPS3</t>
  </si>
  <si>
    <t>RPS6KB1</t>
  </si>
  <si>
    <t>PTPRD</t>
  </si>
  <si>
    <t>PTPRZ1</t>
  </si>
  <si>
    <t>MCC</t>
  </si>
  <si>
    <t>CFL1</t>
  </si>
  <si>
    <t>EIF4B</t>
  </si>
  <si>
    <t>ATP2B4</t>
  </si>
  <si>
    <t>LAMA2</t>
  </si>
  <si>
    <t>EEF1B2</t>
  </si>
  <si>
    <t>AKAP5</t>
  </si>
  <si>
    <t>POLR2A</t>
  </si>
  <si>
    <t>APC</t>
  </si>
  <si>
    <t>MCM3</t>
  </si>
  <si>
    <t>YY1</t>
  </si>
  <si>
    <t>DNAJB2</t>
  </si>
  <si>
    <t>ATP5F1A</t>
  </si>
  <si>
    <t>PSMA2</t>
  </si>
  <si>
    <t>PSMA3</t>
  </si>
  <si>
    <t>MSN</t>
  </si>
  <si>
    <t>PTPN3</t>
  </si>
  <si>
    <t>DDX6</t>
  </si>
  <si>
    <t>CTNNA2</t>
  </si>
  <si>
    <t>DNMT1</t>
  </si>
  <si>
    <t>U2AF2</t>
  </si>
  <si>
    <t>RPL13</t>
  </si>
  <si>
    <t>CHML</t>
  </si>
  <si>
    <t>ELAVL4</t>
  </si>
  <si>
    <t>PTBP1</t>
  </si>
  <si>
    <t>TARS1</t>
  </si>
  <si>
    <t>VARS1</t>
  </si>
  <si>
    <t>YWHAQ</t>
  </si>
  <si>
    <t>MAPK3</t>
  </si>
  <si>
    <t>MARK3</t>
  </si>
  <si>
    <t>RPA1</t>
  </si>
  <si>
    <t>CAD</t>
  </si>
  <si>
    <t>MAP4</t>
  </si>
  <si>
    <t>MAP4-3</t>
  </si>
  <si>
    <t>MAP4-5</t>
  </si>
  <si>
    <t>CANX</t>
  </si>
  <si>
    <t>ITPKB</t>
  </si>
  <si>
    <t>PSMA5</t>
  </si>
  <si>
    <t>ITPRID2</t>
  </si>
  <si>
    <t>CHAT</t>
  </si>
  <si>
    <t>MAPK1</t>
  </si>
  <si>
    <t>ERCC5</t>
  </si>
  <si>
    <t>IMPA1</t>
  </si>
  <si>
    <t>EPHA2</t>
  </si>
  <si>
    <t>EPHB2-3</t>
  </si>
  <si>
    <t>KDM5A</t>
  </si>
  <si>
    <t>NOS1</t>
  </si>
  <si>
    <t>PML</t>
  </si>
  <si>
    <t>EEF1D</t>
  </si>
  <si>
    <t>MARCKS</t>
  </si>
  <si>
    <t>PRDX5</t>
  </si>
  <si>
    <t>RPL12</t>
  </si>
  <si>
    <t>PEBP1</t>
  </si>
  <si>
    <t>WEE1</t>
  </si>
  <si>
    <t>NKTR</t>
  </si>
  <si>
    <t>NMT1</t>
  </si>
  <si>
    <t>CLIP1</t>
  </si>
  <si>
    <t>SSTR2</t>
  </si>
  <si>
    <t>MAPK4</t>
  </si>
  <si>
    <t>PRKAR1B</t>
  </si>
  <si>
    <t>PRKAR2B</t>
  </si>
  <si>
    <t>DNAJA1</t>
  </si>
  <si>
    <t>AKT1</t>
  </si>
  <si>
    <t>AKT2</t>
  </si>
  <si>
    <t>HNRNPH3</t>
  </si>
  <si>
    <t>HNRNPH1</t>
  </si>
  <si>
    <t>YWHAB</t>
  </si>
  <si>
    <t>STIP1</t>
  </si>
  <si>
    <t>L1CAM</t>
  </si>
  <si>
    <t>SLC8A1</t>
  </si>
  <si>
    <t>CDH5</t>
  </si>
  <si>
    <t>KIF5B</t>
  </si>
  <si>
    <t>DUT</t>
  </si>
  <si>
    <t>ABCC1</t>
  </si>
  <si>
    <t>SDC2</t>
  </si>
  <si>
    <t>GABRA3</t>
  </si>
  <si>
    <t>HSPA4</t>
  </si>
  <si>
    <t>GRK5</t>
  </si>
  <si>
    <t>CRHR1</t>
  </si>
  <si>
    <t>CTNNA1</t>
  </si>
  <si>
    <t>CTNNB1</t>
  </si>
  <si>
    <t>RFC1</t>
  </si>
  <si>
    <t>GTF2F1</t>
  </si>
  <si>
    <t>CBS-2</t>
  </si>
  <si>
    <t>IRS1</t>
  </si>
  <si>
    <t>MYH9</t>
  </si>
  <si>
    <t>MYH10-4</t>
  </si>
  <si>
    <t>COPB2</t>
  </si>
  <si>
    <t>ACTN2</t>
  </si>
  <si>
    <t>ADD1</t>
  </si>
  <si>
    <t>ADD2</t>
  </si>
  <si>
    <t>ADD2-9</t>
  </si>
  <si>
    <t>BSG</t>
  </si>
  <si>
    <t>NUP214</t>
  </si>
  <si>
    <t>DEK</t>
  </si>
  <si>
    <t>SOX5</t>
  </si>
  <si>
    <t>SOX11</t>
  </si>
  <si>
    <t>PPM1A</t>
  </si>
  <si>
    <t>SLC16A2</t>
  </si>
  <si>
    <t>MAP2K2</t>
  </si>
  <si>
    <t>PGM1</t>
  </si>
  <si>
    <t>TGFBR1</t>
  </si>
  <si>
    <t>GNL1</t>
  </si>
  <si>
    <t>DLST</t>
  </si>
  <si>
    <t>SNCA</t>
  </si>
  <si>
    <t>RBMX</t>
  </si>
  <si>
    <t>GNAL</t>
  </si>
  <si>
    <t>COIL</t>
  </si>
  <si>
    <t>ANP32A</t>
  </si>
  <si>
    <t>CUX1</t>
  </si>
  <si>
    <t>CAP2</t>
  </si>
  <si>
    <t>CD96</t>
  </si>
  <si>
    <t>TXLNA</t>
  </si>
  <si>
    <t>CCT6A</t>
  </si>
  <si>
    <t>PBX2</t>
  </si>
  <si>
    <t>MLH1</t>
  </si>
  <si>
    <t>USP8</t>
  </si>
  <si>
    <t>PEX19</t>
  </si>
  <si>
    <t>MDH1</t>
  </si>
  <si>
    <t>MDH2</t>
  </si>
  <si>
    <t>CETN2</t>
  </si>
  <si>
    <t>SOX3</t>
  </si>
  <si>
    <t>NAA10</t>
  </si>
  <si>
    <t>KDM5C</t>
  </si>
  <si>
    <t>GARS1</t>
  </si>
  <si>
    <t>IARS1</t>
  </si>
  <si>
    <t>TMPO</t>
  </si>
  <si>
    <t>STAT5A</t>
  </si>
  <si>
    <t>MTOR</t>
  </si>
  <si>
    <t>PI4KA</t>
  </si>
  <si>
    <t>EPS15</t>
  </si>
  <si>
    <t>MLLT3</t>
  </si>
  <si>
    <t>CASP3</t>
  </si>
  <si>
    <t>RPS27</t>
  </si>
  <si>
    <t>MATK</t>
  </si>
  <si>
    <t>ABL2</t>
  </si>
  <si>
    <t>HELZ</t>
  </si>
  <si>
    <t>LIFR</t>
  </si>
  <si>
    <t>CDKN2C</t>
  </si>
  <si>
    <t>NSG1</t>
  </si>
  <si>
    <t>HTT</t>
  </si>
  <si>
    <t>SLC1A2</t>
  </si>
  <si>
    <t>PAFAH1B1</t>
  </si>
  <si>
    <t>DCC</t>
  </si>
  <si>
    <t>MATR3</t>
  </si>
  <si>
    <t>RANBP1</t>
  </si>
  <si>
    <t>CHRNA4</t>
  </si>
  <si>
    <t>TSFM</t>
  </si>
  <si>
    <t>VDAC2-1</t>
  </si>
  <si>
    <t>CBX5</t>
  </si>
  <si>
    <t>USP5</t>
  </si>
  <si>
    <t>MAPK8-2</t>
  </si>
  <si>
    <t>MAP2K4</t>
  </si>
  <si>
    <t>PHKA2</t>
  </si>
  <si>
    <t>ATRX</t>
  </si>
  <si>
    <t>CRK</t>
  </si>
  <si>
    <t>CRKL</t>
  </si>
  <si>
    <t>BAG6</t>
  </si>
  <si>
    <t>NSF</t>
  </si>
  <si>
    <t>CDKN1B</t>
  </si>
  <si>
    <t>RPL28</t>
  </si>
  <si>
    <t>RPS10</t>
  </si>
  <si>
    <t>MAP1B</t>
  </si>
  <si>
    <t>NEDD4</t>
  </si>
  <si>
    <t>YAP1</t>
  </si>
  <si>
    <t>RAP1GAP</t>
  </si>
  <si>
    <t>CAPZA2</t>
  </si>
  <si>
    <t>SLC6A8</t>
  </si>
  <si>
    <t>KCNJ6</t>
  </si>
  <si>
    <t>SLC6A9</t>
  </si>
  <si>
    <t>RFX3</t>
  </si>
  <si>
    <t>RFX5</t>
  </si>
  <si>
    <t>SOX2</t>
  </si>
  <si>
    <t>ARCN1</t>
  </si>
  <si>
    <t>KCNC1</t>
  </si>
  <si>
    <t>PRRC2A</t>
  </si>
  <si>
    <t>CCT5</t>
  </si>
  <si>
    <t>PTDSS1</t>
  </si>
  <si>
    <t>NES</t>
  </si>
  <si>
    <t>IDH2</t>
  </si>
  <si>
    <t>SLC4A3</t>
  </si>
  <si>
    <t>MARCKSL1</t>
  </si>
  <si>
    <t>PXN</t>
  </si>
  <si>
    <t>NR2C2</t>
  </si>
  <si>
    <t>RPL34</t>
  </si>
  <si>
    <t>NASP</t>
  </si>
  <si>
    <t>FASN</t>
  </si>
  <si>
    <t>FNTA</t>
  </si>
  <si>
    <t>CCT3</t>
  </si>
  <si>
    <t>ARRB1</t>
  </si>
  <si>
    <t>AMPH</t>
  </si>
  <si>
    <t>CYB561</t>
  </si>
  <si>
    <t>CENPA</t>
  </si>
  <si>
    <t>CENPF</t>
  </si>
  <si>
    <t>SRP9</t>
  </si>
  <si>
    <t>PCYT1A</t>
  </si>
  <si>
    <t>CARS1</t>
  </si>
  <si>
    <t>HARS2</t>
  </si>
  <si>
    <t>CSNK1E</t>
  </si>
  <si>
    <t>MCM2</t>
  </si>
  <si>
    <t>YLPM1</t>
  </si>
  <si>
    <t>RBM25</t>
  </si>
  <si>
    <t>NUMB</t>
  </si>
  <si>
    <t>CLK1</t>
  </si>
  <si>
    <t>CLK3</t>
  </si>
  <si>
    <t>PSEN1</t>
  </si>
  <si>
    <t>NUP153</t>
  </si>
  <si>
    <t>RANBP2</t>
  </si>
  <si>
    <t>RGS3</t>
  </si>
  <si>
    <t>RGS7-5</t>
  </si>
  <si>
    <t>PSEN2</t>
  </si>
  <si>
    <t>TSC2</t>
  </si>
  <si>
    <t>GSK3B</t>
  </si>
  <si>
    <t>TAF6</t>
  </si>
  <si>
    <t>GMPS</t>
  </si>
  <si>
    <t>LIG3</t>
  </si>
  <si>
    <t>MRE11</t>
  </si>
  <si>
    <t>EMD</t>
  </si>
  <si>
    <t>SLC26A2</t>
  </si>
  <si>
    <t>PDLIM4</t>
  </si>
  <si>
    <t>ST13</t>
  </si>
  <si>
    <t>ERF</t>
  </si>
  <si>
    <t>CDK7</t>
  </si>
  <si>
    <t>TOB1</t>
  </si>
  <si>
    <t>HLCS</t>
  </si>
  <si>
    <t>RASSF2</t>
  </si>
  <si>
    <t>RPL14</t>
  </si>
  <si>
    <t>CCT8</t>
  </si>
  <si>
    <t>CCT4</t>
  </si>
  <si>
    <t>PAPOLA</t>
  </si>
  <si>
    <t>FXR2</t>
  </si>
  <si>
    <t>RAB9A</t>
  </si>
  <si>
    <t>RAB28</t>
  </si>
  <si>
    <t>DAP</t>
  </si>
  <si>
    <t>NOVA1</t>
  </si>
  <si>
    <t>SMARCA4</t>
  </si>
  <si>
    <t>TPMT</t>
  </si>
  <si>
    <t>MECP2</t>
  </si>
  <si>
    <t>HCFC1</t>
  </si>
  <si>
    <t>HSD17B4</t>
  </si>
  <si>
    <t>UBE2D1</t>
  </si>
  <si>
    <t>GPM6A</t>
  </si>
  <si>
    <t>STAT5B</t>
  </si>
  <si>
    <t>USP11</t>
  </si>
  <si>
    <t>CLCN6</t>
  </si>
  <si>
    <t>CLCN7</t>
  </si>
  <si>
    <t>PLXNA3</t>
  </si>
  <si>
    <t>RPS6KA3</t>
  </si>
  <si>
    <t>HDGF</t>
  </si>
  <si>
    <t>HNRNPA3</t>
  </si>
  <si>
    <t>PGD</t>
  </si>
  <si>
    <t>HNRNPM</t>
  </si>
  <si>
    <t>KPNA2</t>
  </si>
  <si>
    <t>KPNA1</t>
  </si>
  <si>
    <t>MAP2K6</t>
  </si>
  <si>
    <t>AGFG1</t>
  </si>
  <si>
    <t>HNRNPF</t>
  </si>
  <si>
    <t>MSH6</t>
  </si>
  <si>
    <t>KIF11</t>
  </si>
  <si>
    <t>VAV2-3</t>
  </si>
  <si>
    <t>ZNF143</t>
  </si>
  <si>
    <t>RBM5</t>
  </si>
  <si>
    <t>DGKQ</t>
  </si>
  <si>
    <t>HMGA2</t>
  </si>
  <si>
    <t>CRIP2</t>
  </si>
  <si>
    <t>NUP98</t>
  </si>
  <si>
    <t>ACLY</t>
  </si>
  <si>
    <t>COPA</t>
  </si>
  <si>
    <t>LIMK1</t>
  </si>
  <si>
    <t>MAPK10-2</t>
  </si>
  <si>
    <t>RCAN1</t>
  </si>
  <si>
    <t>SLC16A1</t>
  </si>
  <si>
    <t>SUB1</t>
  </si>
  <si>
    <t>SLC18A1</t>
  </si>
  <si>
    <t>ATXN1</t>
  </si>
  <si>
    <t>ATN1</t>
  </si>
  <si>
    <t>TERF1</t>
  </si>
  <si>
    <t>PMS2</t>
  </si>
  <si>
    <t>CACNB3</t>
  </si>
  <si>
    <t>USP14</t>
  </si>
  <si>
    <t>PRKAG1</t>
  </si>
  <si>
    <t>PRKAA2</t>
  </si>
  <si>
    <t>EPHA5</t>
  </si>
  <si>
    <t>EPHB1</t>
  </si>
  <si>
    <t>NAPA</t>
  </si>
  <si>
    <t>EIF5</t>
  </si>
  <si>
    <t>SLC12A2</t>
  </si>
  <si>
    <t>PSMD4</t>
  </si>
  <si>
    <t>CSE1L</t>
  </si>
  <si>
    <t>VCP</t>
  </si>
  <si>
    <t>MFAP1</t>
  </si>
  <si>
    <t>AQP4</t>
  </si>
  <si>
    <t>AFDN</t>
  </si>
  <si>
    <t>MLLT6</t>
  </si>
  <si>
    <t>NAP1L1</t>
  </si>
  <si>
    <t>ADAR</t>
  </si>
  <si>
    <t>CDH6</t>
  </si>
  <si>
    <t>CDH8</t>
  </si>
  <si>
    <t>CDH11</t>
  </si>
  <si>
    <t>FOXA1</t>
  </si>
  <si>
    <t>TPD52-6</t>
  </si>
  <si>
    <t>NPEPPS</t>
  </si>
  <si>
    <t>HNRNPH2</t>
  </si>
  <si>
    <t>EIF3B</t>
  </si>
  <si>
    <t>NDUFV3</t>
  </si>
  <si>
    <t>ARPP19</t>
  </si>
  <si>
    <t>P2RX3</t>
  </si>
  <si>
    <t>HDAC4</t>
  </si>
  <si>
    <t>EIF6</t>
  </si>
  <si>
    <t>BACE1</t>
  </si>
  <si>
    <t>BCAR1</t>
  </si>
  <si>
    <t>GEMIN4</t>
  </si>
  <si>
    <t>KLF3</t>
  </si>
  <si>
    <t>CORO7</t>
  </si>
  <si>
    <t>NUP107</t>
  </si>
  <si>
    <t>GSDMD</t>
  </si>
  <si>
    <t>SNX16</t>
  </si>
  <si>
    <t>KCNK10</t>
  </si>
  <si>
    <t>MLF1</t>
  </si>
  <si>
    <t>MTPN</t>
  </si>
  <si>
    <t>FXYD7</t>
  </si>
  <si>
    <t>H2BC5</t>
  </si>
  <si>
    <t>GNG2</t>
  </si>
  <si>
    <t>ZNF445</t>
  </si>
  <si>
    <t>TPI1</t>
  </si>
  <si>
    <t>SEC61B</t>
  </si>
  <si>
    <t>GABARAPL2</t>
  </si>
  <si>
    <t>ACTB</t>
  </si>
  <si>
    <t>SNAP25</t>
  </si>
  <si>
    <t>RAB8A</t>
  </si>
  <si>
    <t>CXCR4</t>
  </si>
  <si>
    <t>UBE2K</t>
  </si>
  <si>
    <t>ACTR3</t>
  </si>
  <si>
    <t>ARF3-2</t>
  </si>
  <si>
    <t>RAP1B</t>
  </si>
  <si>
    <t>RPS3A</t>
  </si>
  <si>
    <t>STX1B</t>
  </si>
  <si>
    <t>PSME3</t>
  </si>
  <si>
    <t>RPL15</t>
  </si>
  <si>
    <t>FGF12</t>
  </si>
  <si>
    <t>ISL1</t>
  </si>
  <si>
    <t>SEC61A1</t>
  </si>
  <si>
    <t>STXBP1</t>
  </si>
  <si>
    <t>STXBP1-2</t>
  </si>
  <si>
    <t>RPL37</t>
  </si>
  <si>
    <t>AP1S1</t>
  </si>
  <si>
    <t>HNRNPK-2</t>
  </si>
  <si>
    <t>YWHAG</t>
  </si>
  <si>
    <t>PPP1CB</t>
  </si>
  <si>
    <t>PSMC1</t>
  </si>
  <si>
    <t>YWHAE</t>
  </si>
  <si>
    <t>RPS14</t>
  </si>
  <si>
    <t>RPS18</t>
  </si>
  <si>
    <t>SNRPE</t>
  </si>
  <si>
    <t>RPS6</t>
  </si>
  <si>
    <t>H4C1</t>
  </si>
  <si>
    <t>RAB1A</t>
  </si>
  <si>
    <t>FKBP1A</t>
  </si>
  <si>
    <t>RPS27A</t>
  </si>
  <si>
    <t>GRB2</t>
  </si>
  <si>
    <t>TRA2B</t>
  </si>
  <si>
    <t>VAMP2</t>
  </si>
  <si>
    <t>GNAS</t>
  </si>
  <si>
    <t>YWHAZ</t>
  </si>
  <si>
    <t>SKP1</t>
  </si>
  <si>
    <t>TMSB10</t>
  </si>
  <si>
    <t>YBX1</t>
  </si>
  <si>
    <t>ACTA1</t>
  </si>
  <si>
    <t>TUBA4A</t>
  </si>
  <si>
    <t>TUBB4B</t>
  </si>
  <si>
    <t>PAFAH1B2</t>
  </si>
  <si>
    <t>CXADR</t>
  </si>
  <si>
    <t>FAM193A</t>
  </si>
  <si>
    <t>NOP14</t>
  </si>
  <si>
    <t>RBM6</t>
  </si>
  <si>
    <t>EIF4G2</t>
  </si>
  <si>
    <t>GTF2I</t>
  </si>
  <si>
    <t>DLG4</t>
  </si>
  <si>
    <t>CNTNAP1</t>
  </si>
  <si>
    <t>SRPK2</t>
  </si>
  <si>
    <t>PHC1</t>
  </si>
  <si>
    <t>CCT2</t>
  </si>
  <si>
    <t>SLC35A2</t>
  </si>
  <si>
    <t>IRX5</t>
  </si>
  <si>
    <t>NKX6-1</t>
  </si>
  <si>
    <t>PRKDC</t>
  </si>
  <si>
    <t>MAP1A</t>
  </si>
  <si>
    <t>PRR3-2</t>
  </si>
  <si>
    <t>MAP3K9</t>
  </si>
  <si>
    <t>BASP1</t>
  </si>
  <si>
    <t>SIM1</t>
  </si>
  <si>
    <t>ENTREP3</t>
  </si>
  <si>
    <t>SSBP2</t>
  </si>
  <si>
    <t>TMF1</t>
  </si>
  <si>
    <t>LSM11</t>
  </si>
  <si>
    <t>RPL24</t>
  </si>
  <si>
    <t>CBX1</t>
  </si>
  <si>
    <t>MXRA7-3</t>
  </si>
  <si>
    <t>FOXK1</t>
  </si>
  <si>
    <t>CCZ1B</t>
  </si>
  <si>
    <t>EFNB1</t>
  </si>
  <si>
    <t>FGD1</t>
  </si>
  <si>
    <t>RBM10</t>
  </si>
  <si>
    <t>FOXO4</t>
  </si>
  <si>
    <t>TFAM</t>
  </si>
  <si>
    <t>HDLBP</t>
  </si>
  <si>
    <t>GTF2B</t>
  </si>
  <si>
    <t>CDK5</t>
  </si>
  <si>
    <t>CDK16</t>
  </si>
  <si>
    <t>CDK17</t>
  </si>
  <si>
    <t>CDC42EP1</t>
  </si>
  <si>
    <t>CLTC</t>
  </si>
  <si>
    <t>HSF1</t>
  </si>
  <si>
    <t>CACNA1B</t>
  </si>
  <si>
    <t>U2AF1</t>
  </si>
  <si>
    <t>SPTBN1</t>
  </si>
  <si>
    <t>SET</t>
  </si>
  <si>
    <t>SET-2</t>
  </si>
  <si>
    <t>SRSF2</t>
  </si>
  <si>
    <t>CD83</t>
  </si>
  <si>
    <t>FOXK2</t>
  </si>
  <si>
    <t>AMPD3</t>
  </si>
  <si>
    <t>AMPD2</t>
  </si>
  <si>
    <t>ANK2</t>
  </si>
  <si>
    <t>CAP1</t>
  </si>
  <si>
    <t>MYT1-2</t>
  </si>
  <si>
    <t>HMGCS1</t>
  </si>
  <si>
    <t>SLC7A5</t>
  </si>
  <si>
    <t>DR1</t>
  </si>
  <si>
    <t>OTUD4</t>
  </si>
  <si>
    <t>ATP2B2-2</t>
  </si>
  <si>
    <t>XPC</t>
  </si>
  <si>
    <t>CDR2</t>
  </si>
  <si>
    <t>PLCB3</t>
  </si>
  <si>
    <t>AKAP17A</t>
  </si>
  <si>
    <t>MEF2A</t>
  </si>
  <si>
    <t>KIF23</t>
  </si>
  <si>
    <t>APBA1</t>
  </si>
  <si>
    <t>SP4</t>
  </si>
  <si>
    <t>CACNB1</t>
  </si>
  <si>
    <t>MAP3K10</t>
  </si>
  <si>
    <t>FKBP4</t>
  </si>
  <si>
    <t>NUCB1</t>
  </si>
  <si>
    <t>TOP2B</t>
  </si>
  <si>
    <t>AKAP12</t>
  </si>
  <si>
    <t>MLLT1</t>
  </si>
  <si>
    <t>KMT2A</t>
  </si>
  <si>
    <t>LMNB2</t>
  </si>
  <si>
    <t>PTS</t>
  </si>
  <si>
    <t>MVK</t>
  </si>
  <si>
    <t>EIF4G1</t>
  </si>
  <si>
    <t>ATP7A</t>
  </si>
  <si>
    <t>NOTCH2</t>
  </si>
  <si>
    <t>TLE1</t>
  </si>
  <si>
    <t>TLE2</t>
  </si>
  <si>
    <t>TLE3</t>
  </si>
  <si>
    <t>TLE4</t>
  </si>
  <si>
    <t>SSBP1</t>
  </si>
  <si>
    <t>YWHAH</t>
  </si>
  <si>
    <t>UBE3A</t>
  </si>
  <si>
    <t>DNM1-3</t>
  </si>
  <si>
    <t>PTPN12</t>
  </si>
  <si>
    <t>PTK2</t>
  </si>
  <si>
    <t>ZBTB16</t>
  </si>
  <si>
    <t>SRSF11</t>
  </si>
  <si>
    <t>CALD1-4</t>
  </si>
  <si>
    <t>PTPN11</t>
  </si>
  <si>
    <t>PPP2R3A</t>
  </si>
  <si>
    <t>GFPT1</t>
  </si>
  <si>
    <t>EXOSC9</t>
  </si>
  <si>
    <t>RUNX1T1</t>
  </si>
  <si>
    <t>APLP2</t>
  </si>
  <si>
    <t>RING1</t>
  </si>
  <si>
    <t>CDK18</t>
  </si>
  <si>
    <t>CKAP4</t>
  </si>
  <si>
    <t>TJP1</t>
  </si>
  <si>
    <t>PDE4B</t>
  </si>
  <si>
    <t>SPAG1</t>
  </si>
  <si>
    <t>KHDRBS1</t>
  </si>
  <si>
    <t>POLE</t>
  </si>
  <si>
    <t>KLC1-4</t>
  </si>
  <si>
    <t>SOS1</t>
  </si>
  <si>
    <t>TNK2</t>
  </si>
  <si>
    <t>LRP1</t>
  </si>
  <si>
    <t>SRSF1</t>
  </si>
  <si>
    <t>ARHGAP1</t>
  </si>
  <si>
    <t>SRSF4</t>
  </si>
  <si>
    <t>PCDH1-2</t>
  </si>
  <si>
    <t>PPP3CA</t>
  </si>
  <si>
    <t>DDR1</t>
  </si>
  <si>
    <t>SLC20A2</t>
  </si>
  <si>
    <t>GOLGA3</t>
  </si>
  <si>
    <t>GOLGA2</t>
  </si>
  <si>
    <t>ADCY2</t>
  </si>
  <si>
    <t>PDE4C</t>
  </si>
  <si>
    <t>DMTN</t>
  </si>
  <si>
    <t>PDE4D</t>
  </si>
  <si>
    <t>SSRP1</t>
  </si>
  <si>
    <t>RBL2</t>
  </si>
  <si>
    <t>CAMSAP2</t>
  </si>
  <si>
    <t>SPIRE1</t>
  </si>
  <si>
    <t>VAC14</t>
  </si>
  <si>
    <t>NSUN2</t>
  </si>
  <si>
    <t>DMPK-8</t>
  </si>
  <si>
    <t>DMWD</t>
  </si>
  <si>
    <t>AHNAK</t>
  </si>
  <si>
    <t>FCHO2</t>
  </si>
  <si>
    <t>BRME1</t>
  </si>
  <si>
    <t>CGNL1</t>
  </si>
  <si>
    <t>FAAP100</t>
  </si>
  <si>
    <t>NEXN</t>
  </si>
  <si>
    <t>KIF1A-2</t>
  </si>
  <si>
    <t>TMEM94</t>
  </si>
  <si>
    <t>SCAP</t>
  </si>
  <si>
    <t>SREBF2</t>
  </si>
  <si>
    <t>GTF3C1</t>
  </si>
  <si>
    <t>KCNMA1</t>
  </si>
  <si>
    <t>TWF1</t>
  </si>
  <si>
    <t>ASPH</t>
  </si>
  <si>
    <t>TFCP2</t>
  </si>
  <si>
    <t>AKAP13</t>
  </si>
  <si>
    <t>KCNH2</t>
  </si>
  <si>
    <t>BPTF</t>
  </si>
  <si>
    <t>STX4</t>
  </si>
  <si>
    <t>MAP3K12</t>
  </si>
  <si>
    <t>CHD3</t>
  </si>
  <si>
    <t>SF3A3</t>
  </si>
  <si>
    <t>TP53BP1</t>
  </si>
  <si>
    <t>ILF2</t>
  </si>
  <si>
    <t>ILF3</t>
  </si>
  <si>
    <t>PTPN13</t>
  </si>
  <si>
    <t>EPS8</t>
  </si>
  <si>
    <t>TRAP1</t>
  </si>
  <si>
    <t>ANK3</t>
  </si>
  <si>
    <t>DLG1</t>
  </si>
  <si>
    <t>ABR</t>
  </si>
  <si>
    <t>BNIP2</t>
  </si>
  <si>
    <t>BNIP3</t>
  </si>
  <si>
    <t>NFX1</t>
  </si>
  <si>
    <t>CSTF3</t>
  </si>
  <si>
    <t>TIAM1</t>
  </si>
  <si>
    <t>ARHGAP5</t>
  </si>
  <si>
    <t>AKAP6</t>
  </si>
  <si>
    <t>PRDM2</t>
  </si>
  <si>
    <t>STRN3</t>
  </si>
  <si>
    <t>FLII</t>
  </si>
  <si>
    <t>TRIM32</t>
  </si>
  <si>
    <t>ACACA</t>
  </si>
  <si>
    <t>GPS1</t>
  </si>
  <si>
    <t>ZBTB17</t>
  </si>
  <si>
    <t>USP4</t>
  </si>
  <si>
    <t>CHAF1B</t>
  </si>
  <si>
    <t>REST</t>
  </si>
  <si>
    <t>PRKAA1</t>
  </si>
  <si>
    <t>PPFIA1</t>
  </si>
  <si>
    <t>EIF2B5</t>
  </si>
  <si>
    <t>HNRNPA0</t>
  </si>
  <si>
    <t>PAK1</t>
  </si>
  <si>
    <t>PAK2</t>
  </si>
  <si>
    <t>CBX3</t>
  </si>
  <si>
    <t>DDX10</t>
  </si>
  <si>
    <t>GRIN2B</t>
  </si>
  <si>
    <t>MAP3K1</t>
  </si>
  <si>
    <t>SRSF9</t>
  </si>
  <si>
    <t>SRSF5</t>
  </si>
  <si>
    <t>SRSF6</t>
  </si>
  <si>
    <t>TRIM28</t>
  </si>
  <si>
    <t>G3BP1</t>
  </si>
  <si>
    <t>CLN3</t>
  </si>
  <si>
    <t>KCNAB2</t>
  </si>
  <si>
    <t>PABPC4</t>
  </si>
  <si>
    <t>ATM</t>
  </si>
  <si>
    <t>MTA1</t>
  </si>
  <si>
    <t>AP3B2</t>
  </si>
  <si>
    <t>MPP3</t>
  </si>
  <si>
    <t>MAPK8IP2</t>
  </si>
  <si>
    <t>DYNC1I2</t>
  </si>
  <si>
    <t>SNTA1</t>
  </si>
  <si>
    <t>SNTB2</t>
  </si>
  <si>
    <t>XRCC4</t>
  </si>
  <si>
    <t>PPIG</t>
  </si>
  <si>
    <t>TCOF1</t>
  </si>
  <si>
    <t>UNC119</t>
  </si>
  <si>
    <t>SF3B2</t>
  </si>
  <si>
    <t>GOLGA4</t>
  </si>
  <si>
    <t>PDAP1</t>
  </si>
  <si>
    <t>ADAM9</t>
  </si>
  <si>
    <t>MYO9B</t>
  </si>
  <si>
    <t>NFATC2</t>
  </si>
  <si>
    <t>GAB1</t>
  </si>
  <si>
    <t>GPM6B-4</t>
  </si>
  <si>
    <t>SQSTM1</t>
  </si>
  <si>
    <t>TUBB3</t>
  </si>
  <si>
    <t>PPP1R1A</t>
  </si>
  <si>
    <t>PRPF4B</t>
  </si>
  <si>
    <t>EIF4EBP1</t>
  </si>
  <si>
    <t>CAMK2B</t>
  </si>
  <si>
    <t>CAMK2B-3</t>
  </si>
  <si>
    <t>CAMK2G-6</t>
  </si>
  <si>
    <t>CAMK2D-10</t>
  </si>
  <si>
    <t>CAMK2D-12</t>
  </si>
  <si>
    <t>DCTN2</t>
  </si>
  <si>
    <t>PKD2</t>
  </si>
  <si>
    <t>NAE1</t>
  </si>
  <si>
    <t>SNW1</t>
  </si>
  <si>
    <t>IQGAP2</t>
  </si>
  <si>
    <t>STIM1</t>
  </si>
  <si>
    <t>TRA2A</t>
  </si>
  <si>
    <t>PWP1</t>
  </si>
  <si>
    <t>MTMR1</t>
  </si>
  <si>
    <t>MTMR3</t>
  </si>
  <si>
    <t>CUL4B</t>
  </si>
  <si>
    <t>TP53BP2</t>
  </si>
  <si>
    <t>DYRK1A</t>
  </si>
  <si>
    <t>HTR4</t>
  </si>
  <si>
    <t>TPBG</t>
  </si>
  <si>
    <t>ATP1A4</t>
  </si>
  <si>
    <t>THOC5</t>
  </si>
  <si>
    <t>SHROOM2</t>
  </si>
  <si>
    <t>SPTAN1-2</t>
  </si>
  <si>
    <t>BMPR2</t>
  </si>
  <si>
    <t>SNTB1</t>
  </si>
  <si>
    <t>RAPGEF1</t>
  </si>
  <si>
    <t>CACNA1C</t>
  </si>
  <si>
    <t>PRKG1</t>
  </si>
  <si>
    <t>CDK13</t>
  </si>
  <si>
    <t>CKAP5</t>
  </si>
  <si>
    <t>CIRBP</t>
  </si>
  <si>
    <t>COTL1</t>
  </si>
  <si>
    <t>HNRNPD</t>
  </si>
  <si>
    <t>PDE1C</t>
  </si>
  <si>
    <t>DSG2</t>
  </si>
  <si>
    <t>VGLL4</t>
  </si>
  <si>
    <t>BOP1</t>
  </si>
  <si>
    <t>SEPTIN6</t>
  </si>
  <si>
    <t>DHX34</t>
  </si>
  <si>
    <t>SAFB2</t>
  </si>
  <si>
    <t>EIF3A</t>
  </si>
  <si>
    <t>FAM53B</t>
  </si>
  <si>
    <t>ARHGEF7</t>
  </si>
  <si>
    <t>UBAP2L</t>
  </si>
  <si>
    <t>SCRIB-3</t>
  </si>
  <si>
    <t>TTLL12</t>
  </si>
  <si>
    <t>MPP2</t>
  </si>
  <si>
    <t>DOC2A</t>
  </si>
  <si>
    <t>FHL2-2</t>
  </si>
  <si>
    <t>CRMP1</t>
  </si>
  <si>
    <t>CRMP1-2</t>
  </si>
  <si>
    <t>DPYSL3-2</t>
  </si>
  <si>
    <t>ZMYM3</t>
  </si>
  <si>
    <t>DCTN1</t>
  </si>
  <si>
    <t>DYNC1H1</t>
  </si>
  <si>
    <t>ELOA</t>
  </si>
  <si>
    <t>CTTN</t>
  </si>
  <si>
    <t>FLNC</t>
  </si>
  <si>
    <t>GRM2</t>
  </si>
  <si>
    <t>CAPRIN1</t>
  </si>
  <si>
    <t>SLBP</t>
  </si>
  <si>
    <t>RBM39</t>
  </si>
  <si>
    <t>SLC29A2</t>
  </si>
  <si>
    <t>MCM6</t>
  </si>
  <si>
    <t>RASA3</t>
  </si>
  <si>
    <t>TRIP12</t>
  </si>
  <si>
    <t>PUM1</t>
  </si>
  <si>
    <t>MDC1</t>
  </si>
  <si>
    <t>CLINT1</t>
  </si>
  <si>
    <t>KANK1</t>
  </si>
  <si>
    <t>SMC1A</t>
  </si>
  <si>
    <t>RRP1B</t>
  </si>
  <si>
    <t>NCOA6</t>
  </si>
  <si>
    <t>GSE1</t>
  </si>
  <si>
    <t>USP10</t>
  </si>
  <si>
    <t>RFTN1</t>
  </si>
  <si>
    <t>KCNB1</t>
  </si>
  <si>
    <t>PPP2R5D</t>
  </si>
  <si>
    <t>LBR</t>
  </si>
  <si>
    <t>CBX2</t>
  </si>
  <si>
    <t>GOLGB1</t>
  </si>
  <si>
    <t>NAA30</t>
  </si>
  <si>
    <t>MEF2D</t>
  </si>
  <si>
    <t>GRM3</t>
  </si>
  <si>
    <t>CHD4</t>
  </si>
  <si>
    <t>LASP1</t>
  </si>
  <si>
    <t>NFATC4</t>
  </si>
  <si>
    <t>ZNF638</t>
  </si>
  <si>
    <t>NOLC1</t>
  </si>
  <si>
    <t>NUMA1</t>
  </si>
  <si>
    <t>COL19A1</t>
  </si>
  <si>
    <t>SLMAP</t>
  </si>
  <si>
    <t>GAPVD1-6</t>
  </si>
  <si>
    <t>TMEM132D</t>
  </si>
  <si>
    <t>UBXN2B</t>
  </si>
  <si>
    <t>HAPSTR1</t>
  </si>
  <si>
    <t>MORF4L2</t>
  </si>
  <si>
    <t>ABRAXAS2</t>
  </si>
  <si>
    <t>SEPTIN2</t>
  </si>
  <si>
    <t>SUZ12</t>
  </si>
  <si>
    <t>TNIP1</t>
  </si>
  <si>
    <t>R3HDM1</t>
  </si>
  <si>
    <t>SNX17</t>
  </si>
  <si>
    <t>RAB3GAP1</t>
  </si>
  <si>
    <t>RAB3GAP1-3</t>
  </si>
  <si>
    <t>KARS1</t>
  </si>
  <si>
    <t>POLD3</t>
  </si>
  <si>
    <t>ACAP2</t>
  </si>
  <si>
    <t>BRD3</t>
  </si>
  <si>
    <t>WDR43</t>
  </si>
  <si>
    <t>PDIA6</t>
  </si>
  <si>
    <t>PLCL1</t>
  </si>
  <si>
    <t>PEA15</t>
  </si>
  <si>
    <t>PRKD1</t>
  </si>
  <si>
    <t>PLCB4</t>
  </si>
  <si>
    <t>PCM1-5</t>
  </si>
  <si>
    <t>TCEAL1-2</t>
  </si>
  <si>
    <t>PPP2R5B</t>
  </si>
  <si>
    <t>PTGES3</t>
  </si>
  <si>
    <t>NECTIN1</t>
  </si>
  <si>
    <t>NONO</t>
  </si>
  <si>
    <t>PWP2</t>
  </si>
  <si>
    <t>RABEP1</t>
  </si>
  <si>
    <t>RNPS1</t>
  </si>
  <si>
    <t>ERBB4</t>
  </si>
  <si>
    <t>RALBP1</t>
  </si>
  <si>
    <t>RPS6KA2</t>
  </si>
  <si>
    <t>PCBP1</t>
  </si>
  <si>
    <t>PCBP2</t>
  </si>
  <si>
    <t>TOMM20</t>
  </si>
  <si>
    <t>SF3B3</t>
  </si>
  <si>
    <t>NR6A1</t>
  </si>
  <si>
    <t>NR6A1-4</t>
  </si>
  <si>
    <t>RPS6KA1</t>
  </si>
  <si>
    <t>SAFB</t>
  </si>
  <si>
    <t>PPP1R7</t>
  </si>
  <si>
    <t>SF3A1</t>
  </si>
  <si>
    <t>SHB</t>
  </si>
  <si>
    <t>SKIC2</t>
  </si>
  <si>
    <t>TAF7</t>
  </si>
  <si>
    <t>TERF2</t>
  </si>
  <si>
    <t>MAPRE2</t>
  </si>
  <si>
    <t>NCOA2</t>
  </si>
  <si>
    <t>SF1-5</t>
  </si>
  <si>
    <t>TRIP10</t>
  </si>
  <si>
    <t>MED1</t>
  </si>
  <si>
    <t>HMGN3</t>
  </si>
  <si>
    <t>PTPN14</t>
  </si>
  <si>
    <t>ZRSR2</t>
  </si>
  <si>
    <t>ZNF174</t>
  </si>
  <si>
    <t>DLG2-3</t>
  </si>
  <si>
    <t>ELAVL1</t>
  </si>
  <si>
    <t>ELF2</t>
  </si>
  <si>
    <t>NAB2</t>
  </si>
  <si>
    <t>MYLK</t>
  </si>
  <si>
    <t>HERC1</t>
  </si>
  <si>
    <t>EFNB3</t>
  </si>
  <si>
    <t>MLF2</t>
  </si>
  <si>
    <t>ZKSCAN8</t>
  </si>
  <si>
    <t>NCOA1</t>
  </si>
  <si>
    <t>ITSN1</t>
  </si>
  <si>
    <t>TBCC</t>
  </si>
  <si>
    <t>STK11</t>
  </si>
  <si>
    <t>SCN9A</t>
  </si>
  <si>
    <t>CACNA1E</t>
  </si>
  <si>
    <t>EZH2</t>
  </si>
  <si>
    <t>ZFHX3</t>
  </si>
  <si>
    <t>ZYX</t>
  </si>
  <si>
    <t>HSPB2</t>
  </si>
  <si>
    <t>SEPTIN7</t>
  </si>
  <si>
    <t>ADRM1</t>
  </si>
  <si>
    <t>CCDC6</t>
  </si>
  <si>
    <t>PDCD2</t>
  </si>
  <si>
    <t>INA</t>
  </si>
  <si>
    <t>PKN1</t>
  </si>
  <si>
    <t>PKN2</t>
  </si>
  <si>
    <t>TAF12</t>
  </si>
  <si>
    <t>GPR162</t>
  </si>
  <si>
    <t>CDC37</t>
  </si>
  <si>
    <t>DPYSL2</t>
  </si>
  <si>
    <t>CAMK4</t>
  </si>
  <si>
    <t>CARTPT</t>
  </si>
  <si>
    <t>ZNF74-5</t>
  </si>
  <si>
    <t>NTRK2</t>
  </si>
  <si>
    <t>STX1A</t>
  </si>
  <si>
    <t>OCLN</t>
  </si>
  <si>
    <t>SRSF7</t>
  </si>
  <si>
    <t>SMN1</t>
  </si>
  <si>
    <t>DBN1-3</t>
  </si>
  <si>
    <t>NFIL3</t>
  </si>
  <si>
    <t>FSCN1</t>
  </si>
  <si>
    <t>MAPK6</t>
  </si>
  <si>
    <t>RTN1</t>
  </si>
  <si>
    <t>PTPN21</t>
  </si>
  <si>
    <t>DUSP7</t>
  </si>
  <si>
    <t>UGP2</t>
  </si>
  <si>
    <t>PFKFB3</t>
  </si>
  <si>
    <t>PFKFB4</t>
  </si>
  <si>
    <t>ARHGAP44</t>
  </si>
  <si>
    <t>ZNF827</t>
  </si>
  <si>
    <t>CPEB4</t>
  </si>
  <si>
    <t>HNRNPUL2</t>
  </si>
  <si>
    <t>BMT2</t>
  </si>
  <si>
    <t>TMEM132A</t>
  </si>
  <si>
    <t>INF2</t>
  </si>
  <si>
    <t>PDS5A</t>
  </si>
  <si>
    <t>RFX7</t>
  </si>
  <si>
    <t>CLEC16A</t>
  </si>
  <si>
    <t>KIF26B</t>
  </si>
  <si>
    <t>BLTP1</t>
  </si>
  <si>
    <t>ZNF423</t>
  </si>
  <si>
    <t>KIF7</t>
  </si>
  <si>
    <t>AAK1</t>
  </si>
  <si>
    <t>SHROOM1</t>
  </si>
  <si>
    <t>RALGAPA2</t>
  </si>
  <si>
    <t>TRIM71</t>
  </si>
  <si>
    <t>TUSC1</t>
  </si>
  <si>
    <t>GOLGA7B</t>
  </si>
  <si>
    <t>FHOD3</t>
  </si>
  <si>
    <t>CTU2</t>
  </si>
  <si>
    <t>SLC4A8</t>
  </si>
  <si>
    <t>LRRFIP1-4</t>
  </si>
  <si>
    <t>HNRNPA1L2</t>
  </si>
  <si>
    <t>PLPPR5</t>
  </si>
  <si>
    <t>RFX4</t>
  </si>
  <si>
    <t>MAP7D1</t>
  </si>
  <si>
    <t>GRAMD1B</t>
  </si>
  <si>
    <t>CHD9</t>
  </si>
  <si>
    <t>LSM12</t>
  </si>
  <si>
    <t>TBC1D25</t>
  </si>
  <si>
    <t>PUS10</t>
  </si>
  <si>
    <t>GON4L</t>
  </si>
  <si>
    <t>CCDC88A</t>
  </si>
  <si>
    <t>LGALSL</t>
  </si>
  <si>
    <t>GLYR1</t>
  </si>
  <si>
    <t>TTC31</t>
  </si>
  <si>
    <t>MAP9</t>
  </si>
  <si>
    <t>RIC1</t>
  </si>
  <si>
    <t>VPS26B</t>
  </si>
  <si>
    <t>LARP7</t>
  </si>
  <si>
    <t>DUSP28</t>
  </si>
  <si>
    <t>TBC1D10B</t>
  </si>
  <si>
    <t>PLCH1</t>
  </si>
  <si>
    <t>FILIP1L</t>
  </si>
  <si>
    <t>DNAL1</t>
  </si>
  <si>
    <t>ARID4B</t>
  </si>
  <si>
    <t>GRIPAP1</t>
  </si>
  <si>
    <t>BCL7A</t>
  </si>
  <si>
    <t>GREB1</t>
  </si>
  <si>
    <t>PAN2</t>
  </si>
  <si>
    <t>PDCD4</t>
  </si>
  <si>
    <t>NCBP3</t>
  </si>
  <si>
    <t>TMEM35A</t>
  </si>
  <si>
    <t>PLEKHO1</t>
  </si>
  <si>
    <t>PARP10</t>
  </si>
  <si>
    <t>USP39</t>
  </si>
  <si>
    <t>KLHL22</t>
  </si>
  <si>
    <t>AGK</t>
  </si>
  <si>
    <t>SETMAR</t>
  </si>
  <si>
    <t>CCDC92</t>
  </si>
  <si>
    <t>LBH</t>
  </si>
  <si>
    <t>WDR81</t>
  </si>
  <si>
    <t>ACTBL2</t>
  </si>
  <si>
    <t>CCDC93</t>
  </si>
  <si>
    <t>SDK2</t>
  </si>
  <si>
    <t>DCAF6</t>
  </si>
  <si>
    <t>RUNDC3A</t>
  </si>
  <si>
    <t>FAM133B</t>
  </si>
  <si>
    <t>ZNF326</t>
  </si>
  <si>
    <t>MEST</t>
  </si>
  <si>
    <t>RILPL1</t>
  </si>
  <si>
    <t>PRRT3</t>
  </si>
  <si>
    <t>XKR7</t>
  </si>
  <si>
    <t>XKR4</t>
  </si>
  <si>
    <t>PPP6R3</t>
  </si>
  <si>
    <t>MTX3</t>
  </si>
  <si>
    <t>FAM76B</t>
  </si>
  <si>
    <t>NHSL2</t>
  </si>
  <si>
    <t>MTUS2</t>
  </si>
  <si>
    <t>MIA3</t>
  </si>
  <si>
    <t>RALGPS1</t>
  </si>
  <si>
    <t>WDR44</t>
  </si>
  <si>
    <t>DOCK11</t>
  </si>
  <si>
    <t>FGD3</t>
  </si>
  <si>
    <t>PRRC2B</t>
  </si>
  <si>
    <t>AMER1</t>
  </si>
  <si>
    <t>TJAP1</t>
  </si>
  <si>
    <t>RRP12</t>
  </si>
  <si>
    <t>IQSEC2</t>
  </si>
  <si>
    <t>FRMPD3</t>
  </si>
  <si>
    <t>HABP4</t>
  </si>
  <si>
    <t>GPRASP1</t>
  </si>
  <si>
    <t>SLC27A3</t>
  </si>
  <si>
    <t>SPECC1</t>
  </si>
  <si>
    <t>SAMD4B</t>
  </si>
  <si>
    <t>TBCEL</t>
  </si>
  <si>
    <t>RABGAP1L</t>
  </si>
  <si>
    <t>ELFN2</t>
  </si>
  <si>
    <t>ATAT1</t>
  </si>
  <si>
    <t>NUP188</t>
  </si>
  <si>
    <t>TTC39A</t>
  </si>
  <si>
    <t>HP1BP3</t>
  </si>
  <si>
    <t>CEP170</t>
  </si>
  <si>
    <t>PPP1R15B</t>
  </si>
  <si>
    <t>SNAPC4</t>
  </si>
  <si>
    <t>CLVS2</t>
  </si>
  <si>
    <t>NHSL1</t>
  </si>
  <si>
    <t>ZNF362</t>
  </si>
  <si>
    <t>FNBP1L</t>
  </si>
  <si>
    <t>FKBP15</t>
  </si>
  <si>
    <t>DDX59</t>
  </si>
  <si>
    <t>ZC3H13</t>
  </si>
  <si>
    <t>TMEM63B</t>
  </si>
  <si>
    <t>LRIF1</t>
  </si>
  <si>
    <t>RBM20</t>
  </si>
  <si>
    <t>UBR4</t>
  </si>
  <si>
    <t>STXBP5</t>
  </si>
  <si>
    <t>ARHGAP21</t>
  </si>
  <si>
    <t>BEND3</t>
  </si>
  <si>
    <t>CAMSAP1</t>
  </si>
  <si>
    <t>UBAP2</t>
  </si>
  <si>
    <t>SYT6</t>
  </si>
  <si>
    <t>ZNF618</t>
  </si>
  <si>
    <t>TSTD2</t>
  </si>
  <si>
    <t>RBM26</t>
  </si>
  <si>
    <t>FAM102A</t>
  </si>
  <si>
    <t>PIP5KL1</t>
  </si>
  <si>
    <t>DCAF8</t>
  </si>
  <si>
    <t>FRY</t>
  </si>
  <si>
    <t>ZBTB37</t>
  </si>
  <si>
    <t>OGFRL1</t>
  </si>
  <si>
    <t>MAGI3-1</t>
  </si>
  <si>
    <t>MAP3K21</t>
  </si>
  <si>
    <t>TTBK1</t>
  </si>
  <si>
    <t>SH3PXD2A</t>
  </si>
  <si>
    <t>RSPH4A</t>
  </si>
  <si>
    <t>DDI2</t>
  </si>
  <si>
    <t>SOGA3</t>
  </si>
  <si>
    <t>AHDC1</t>
  </si>
  <si>
    <t>ARFGEF3</t>
  </si>
  <si>
    <t>LIN9</t>
  </si>
  <si>
    <t>CROCC</t>
  </si>
  <si>
    <t>TMEM164</t>
  </si>
  <si>
    <t>RIF1</t>
  </si>
  <si>
    <t>STRIP1</t>
  </si>
  <si>
    <t>ABHD17B</t>
  </si>
  <si>
    <t>CDC42BPA-2</t>
  </si>
  <si>
    <t>RPRD2</t>
  </si>
  <si>
    <t>RNF220</t>
  </si>
  <si>
    <t>PRPF38B</t>
  </si>
  <si>
    <t>RNF20</t>
  </si>
  <si>
    <t>PDE4DIP-2</t>
  </si>
  <si>
    <t>ZNF318</t>
  </si>
  <si>
    <t>FAM171A1</t>
  </si>
  <si>
    <t>LRCH2</t>
  </si>
  <si>
    <t>YOD1</t>
  </si>
  <si>
    <t>GARNL3</t>
  </si>
  <si>
    <t>BROX</t>
  </si>
  <si>
    <t>TAF3</t>
  </si>
  <si>
    <t>SNX30</t>
  </si>
  <si>
    <t>TASOR2</t>
  </si>
  <si>
    <t>RSBN1</t>
  </si>
  <si>
    <t>DAB2IP</t>
  </si>
  <si>
    <t>TUT7</t>
  </si>
  <si>
    <t>SLX4IP</t>
  </si>
  <si>
    <t>CARMIL1</t>
  </si>
  <si>
    <t>ZMYM4</t>
  </si>
  <si>
    <t>OBI1</t>
  </si>
  <si>
    <t>FHIP2A</t>
  </si>
  <si>
    <t>FBXW9</t>
  </si>
  <si>
    <t>CD276</t>
  </si>
  <si>
    <t>ZKSCAN2</t>
  </si>
  <si>
    <t>RNF213</t>
  </si>
  <si>
    <t>RNF213-6</t>
  </si>
  <si>
    <t>AP1AR</t>
  </si>
  <si>
    <t>WASHC2A</t>
  </si>
  <si>
    <t>FAM91A1</t>
  </si>
  <si>
    <t>CEP135</t>
  </si>
  <si>
    <t>TBC1D9B</t>
  </si>
  <si>
    <t>DCAF15</t>
  </si>
  <si>
    <t>MAP1S</t>
  </si>
  <si>
    <t>ARL6IP4-2</t>
  </si>
  <si>
    <t>KAZN</t>
  </si>
  <si>
    <t>RAP1GAP2</t>
  </si>
  <si>
    <t>HGSNAT</t>
  </si>
  <si>
    <t>TNS3</t>
  </si>
  <si>
    <t>SLFN13</t>
  </si>
  <si>
    <t>FMN1</t>
  </si>
  <si>
    <t>ZFYVE26</t>
  </si>
  <si>
    <t>ARHGAP17</t>
  </si>
  <si>
    <t>VIRMA</t>
  </si>
  <si>
    <t>SPECC1L</t>
  </si>
  <si>
    <t>ANKRD34A</t>
  </si>
  <si>
    <t>HEATR6</t>
  </si>
  <si>
    <t>BLTP3A</t>
  </si>
  <si>
    <t>AMMECR1L</t>
  </si>
  <si>
    <t>NXN</t>
  </si>
  <si>
    <t>IQSEC1</t>
  </si>
  <si>
    <t>CARMIL2</t>
  </si>
  <si>
    <t>CIAPIN1</t>
  </si>
  <si>
    <t>OTUD7B</t>
  </si>
  <si>
    <t>RALGAPA1</t>
  </si>
  <si>
    <t>ABLIM2</t>
  </si>
  <si>
    <t>LAMTOR1</t>
  </si>
  <si>
    <t>KIAA0930</t>
  </si>
  <si>
    <t>TMEM132E</t>
  </si>
  <si>
    <t>PPP4R3A</t>
  </si>
  <si>
    <t>RAB12</t>
  </si>
  <si>
    <t>PLEKHA7</t>
  </si>
  <si>
    <t>DENND5A</t>
  </si>
  <si>
    <t>SDE2</t>
  </si>
  <si>
    <t>TTBK2</t>
  </si>
  <si>
    <t>NIPBL</t>
  </si>
  <si>
    <t>LIN54</t>
  </si>
  <si>
    <t>TET2</t>
  </si>
  <si>
    <t>HMBOX1</t>
  </si>
  <si>
    <t>RETSAT</t>
  </si>
  <si>
    <t>PRPF40B</t>
  </si>
  <si>
    <t>PPP1R18</t>
  </si>
  <si>
    <t>ZCCHC8</t>
  </si>
  <si>
    <t>MAST2</t>
  </si>
  <si>
    <t>DHX57</t>
  </si>
  <si>
    <t>FAM117B</t>
  </si>
  <si>
    <t>MRPL14</t>
  </si>
  <si>
    <t>CC2D1A</t>
  </si>
  <si>
    <t>METTL2B</t>
  </si>
  <si>
    <t>C3orf33</t>
  </si>
  <si>
    <t>EDC4</t>
  </si>
  <si>
    <t>PRPF8</t>
  </si>
  <si>
    <t>DENND1B</t>
  </si>
  <si>
    <t>FBXO42</t>
  </si>
  <si>
    <t>GOLM2</t>
  </si>
  <si>
    <t>CNNM4</t>
  </si>
  <si>
    <t>NFRKB</t>
  </si>
  <si>
    <t>KLC3</t>
  </si>
  <si>
    <t>RPL22L1</t>
  </si>
  <si>
    <t>PKN3</t>
  </si>
  <si>
    <t>ALKBH5-1</t>
  </si>
  <si>
    <t>FAM171B</t>
  </si>
  <si>
    <t>MEAK7</t>
  </si>
  <si>
    <t>PGM2L1</t>
  </si>
  <si>
    <t>CTR9</t>
  </si>
  <si>
    <t>TUBA3E</t>
  </si>
  <si>
    <t>PPIP5K1</t>
  </si>
  <si>
    <t>ULK3</t>
  </si>
  <si>
    <t>TTC33</t>
  </si>
  <si>
    <t>MIDEAS</t>
  </si>
  <si>
    <t>BRAT1</t>
  </si>
  <si>
    <t>LRFN4</t>
  </si>
  <si>
    <t>WDR59</t>
  </si>
  <si>
    <t>ZC3H14</t>
  </si>
  <si>
    <t>LARP1</t>
  </si>
  <si>
    <t>PAOX</t>
  </si>
  <si>
    <t>RICTOR</t>
  </si>
  <si>
    <t>WDR74</t>
  </si>
  <si>
    <t>SAMD1</t>
  </si>
  <si>
    <t>SARM1</t>
  </si>
  <si>
    <t>PLPPR3</t>
  </si>
  <si>
    <t>NHS</t>
  </si>
  <si>
    <t>SLC4A10</t>
  </si>
  <si>
    <t>ANKRD12</t>
  </si>
  <si>
    <t>ANKRD11</t>
  </si>
  <si>
    <t>AFTPH</t>
  </si>
  <si>
    <t>FIP1L1</t>
  </si>
  <si>
    <t>LRSAM1</t>
  </si>
  <si>
    <t>PLXDC2</t>
  </si>
  <si>
    <t>TMEM108</t>
  </si>
  <si>
    <t>ISLR2</t>
  </si>
  <si>
    <t>APOOL</t>
  </si>
  <si>
    <t>DLEU7</t>
  </si>
  <si>
    <t>KSR2</t>
  </si>
  <si>
    <t>ATF7IP</t>
  </si>
  <si>
    <t>RANBP10</t>
  </si>
  <si>
    <t>PACS1</t>
  </si>
  <si>
    <t>MPRIP</t>
  </si>
  <si>
    <t>RAB11FIP1</t>
  </si>
  <si>
    <t>GIGYF2</t>
  </si>
  <si>
    <t>PPP1R21</t>
  </si>
  <si>
    <t>PDZRN4</t>
  </si>
  <si>
    <t>AATK</t>
  </si>
  <si>
    <t>LIN28B</t>
  </si>
  <si>
    <t>AEBP2</t>
  </si>
  <si>
    <t>ATG14</t>
  </si>
  <si>
    <t>SPATA31D1</t>
  </si>
  <si>
    <t>ARHGAP36</t>
  </si>
  <si>
    <t>SRCAP</t>
  </si>
  <si>
    <t>RIPOR1</t>
  </si>
  <si>
    <t>WDFY4</t>
  </si>
  <si>
    <t>SHISA6</t>
  </si>
  <si>
    <t>MFSD6</t>
  </si>
  <si>
    <t>PPP1R3F</t>
  </si>
  <si>
    <t>ARHGEF18</t>
  </si>
  <si>
    <t>TBC1D9</t>
  </si>
  <si>
    <t>ANKRD13D</t>
  </si>
  <si>
    <t>TPGS1</t>
  </si>
  <si>
    <t>CRACD</t>
  </si>
  <si>
    <t>UBN2</t>
  </si>
  <si>
    <t>DENND5B</t>
  </si>
  <si>
    <t>FGD6</t>
  </si>
  <si>
    <t>NYAP1</t>
  </si>
  <si>
    <t>GPRIN3</t>
  </si>
  <si>
    <t>ESPNL</t>
  </si>
  <si>
    <t>KIAA1549L</t>
  </si>
  <si>
    <t>TOM1L2</t>
  </si>
  <si>
    <t>KCTD8</t>
  </si>
  <si>
    <t>PLEKHM3</t>
  </si>
  <si>
    <t>VPS13C-2</t>
  </si>
  <si>
    <t>USP34</t>
  </si>
  <si>
    <t>USP31</t>
  </si>
  <si>
    <t>RAPH1</t>
  </si>
  <si>
    <t>RAPH1-6</t>
  </si>
  <si>
    <t>USP54</t>
  </si>
  <si>
    <t>ZNF365</t>
  </si>
  <si>
    <t>LARP4</t>
  </si>
  <si>
    <t>GAREM2</t>
  </si>
  <si>
    <t>MTSS2</t>
  </si>
  <si>
    <t>NOL8</t>
  </si>
  <si>
    <t>PDZD4</t>
  </si>
  <si>
    <t>SSH2</t>
  </si>
  <si>
    <t>B4GALNT4</t>
  </si>
  <si>
    <t>CEP68</t>
  </si>
  <si>
    <t>HECW1</t>
  </si>
  <si>
    <t>KNDC1</t>
  </si>
  <si>
    <t>BTN2A1</t>
  </si>
  <si>
    <t>SUPT6H</t>
  </si>
  <si>
    <t>SND1</t>
  </si>
  <si>
    <t>MARK2</t>
  </si>
  <si>
    <t>MARK2-14</t>
  </si>
  <si>
    <t>DDX46</t>
  </si>
  <si>
    <t>RUFY3</t>
  </si>
  <si>
    <t>RUFY3-2</t>
  </si>
  <si>
    <t>SV2A</t>
  </si>
  <si>
    <t>DPPA4</t>
  </si>
  <si>
    <t>SV2B</t>
  </si>
  <si>
    <t>ABHD13</t>
  </si>
  <si>
    <t>DHX30</t>
  </si>
  <si>
    <t>MEPCE</t>
  </si>
  <si>
    <t>ARMCX2</t>
  </si>
  <si>
    <t>RSRC2</t>
  </si>
  <si>
    <t>BEND5</t>
  </si>
  <si>
    <t>CYFIP1</t>
  </si>
  <si>
    <t>EPM2AIP1</t>
  </si>
  <si>
    <t>DHX32</t>
  </si>
  <si>
    <t>TAOK1</t>
  </si>
  <si>
    <t>RAB11FIP2</t>
  </si>
  <si>
    <t>VASH1</t>
  </si>
  <si>
    <t>SYT13</t>
  </si>
  <si>
    <t>SH3BP5L</t>
  </si>
  <si>
    <t>EEPD1</t>
  </si>
  <si>
    <t>KDM3B</t>
  </si>
  <si>
    <t>CXXC5</t>
  </si>
  <si>
    <t>STRADA</t>
  </si>
  <si>
    <t>MICAL3</t>
  </si>
  <si>
    <t>TAS1R3</t>
  </si>
  <si>
    <t>PLPPR4</t>
  </si>
  <si>
    <t>ERMP1</t>
  </si>
  <si>
    <t>GPRIN1</t>
  </si>
  <si>
    <t>ZC3HAV1</t>
  </si>
  <si>
    <t>PID1</t>
  </si>
  <si>
    <t>PABIR2</t>
  </si>
  <si>
    <t>SETX</t>
  </si>
  <si>
    <t>TRAPPC11</t>
  </si>
  <si>
    <t>KANSL1</t>
  </si>
  <si>
    <t>ATG9A</t>
  </si>
  <si>
    <t>CCDC186</t>
  </si>
  <si>
    <t>PRICKLE2</t>
  </si>
  <si>
    <t>POGZ</t>
  </si>
  <si>
    <t>MON2</t>
  </si>
  <si>
    <t>DENND4A</t>
  </si>
  <si>
    <t>NUFIP2</t>
  </si>
  <si>
    <t>SZRD1</t>
  </si>
  <si>
    <t>CLASP1</t>
  </si>
  <si>
    <t>HAUS6</t>
  </si>
  <si>
    <t>TRIM46</t>
  </si>
  <si>
    <t>KIF21A</t>
  </si>
  <si>
    <t>HDGFL2</t>
  </si>
  <si>
    <t>BRAP</t>
  </si>
  <si>
    <t>EMSY</t>
  </si>
  <si>
    <t>ARHGAP22</t>
  </si>
  <si>
    <t>WAPL</t>
  </si>
  <si>
    <t>IRF2BP2</t>
  </si>
  <si>
    <t>SRGAP1</t>
  </si>
  <si>
    <t>RBBP6</t>
  </si>
  <si>
    <t>NECAB2</t>
  </si>
  <si>
    <t>ANKS1B</t>
  </si>
  <si>
    <t>FRMD5</t>
  </si>
  <si>
    <t>PRRT2</t>
  </si>
  <si>
    <t>RABEPK</t>
  </si>
  <si>
    <t>HUWE1</t>
  </si>
  <si>
    <t>MRPL55</t>
  </si>
  <si>
    <t>CENPV</t>
  </si>
  <si>
    <t>ZSCAN2</t>
  </si>
  <si>
    <t>SCD5</t>
  </si>
  <si>
    <t>PHLDB2</t>
  </si>
  <si>
    <t>SDCCAG8</t>
  </si>
  <si>
    <t>PIP4P1</t>
  </si>
  <si>
    <t>PATL1</t>
  </si>
  <si>
    <t>PEG10-2</t>
  </si>
  <si>
    <t>TBC1D1</t>
  </si>
  <si>
    <t>PRUNE1</t>
  </si>
  <si>
    <t>TTC7B</t>
  </si>
  <si>
    <t>RBM23</t>
  </si>
  <si>
    <t>PABPN1</t>
  </si>
  <si>
    <t>METTL3</t>
  </si>
  <si>
    <t>LDB1</t>
  </si>
  <si>
    <t>PBRM1</t>
  </si>
  <si>
    <t>YRDC</t>
  </si>
  <si>
    <t>BIVM</t>
  </si>
  <si>
    <t>TMEM135</t>
  </si>
  <si>
    <t>MTDH</t>
  </si>
  <si>
    <t>LRRTM1</t>
  </si>
  <si>
    <t>TLK2</t>
  </si>
  <si>
    <t>MAGI2</t>
  </si>
  <si>
    <t>KTN1</t>
  </si>
  <si>
    <t>ZFHX4</t>
  </si>
  <si>
    <t>LHFPL3</t>
  </si>
  <si>
    <t>RIMS1</t>
  </si>
  <si>
    <t>SMG6</t>
  </si>
  <si>
    <t>BCL9L</t>
  </si>
  <si>
    <t>PHLDB1</t>
  </si>
  <si>
    <t>N4BP2</t>
  </si>
  <si>
    <t>CADPS2</t>
  </si>
  <si>
    <t>STK32C</t>
  </si>
  <si>
    <t>ZBTB46</t>
  </si>
  <si>
    <t>LUZP1</t>
  </si>
  <si>
    <t>PNMA8A</t>
  </si>
  <si>
    <t>ALYREF</t>
  </si>
  <si>
    <t>FHIP2B</t>
  </si>
  <si>
    <t>MDP1</t>
  </si>
  <si>
    <t>MORC1</t>
  </si>
  <si>
    <t>MYPOP</t>
  </si>
  <si>
    <t>NRAP</t>
  </si>
  <si>
    <t>ZC3H18</t>
  </si>
  <si>
    <t>TAX1BP1</t>
  </si>
  <si>
    <t>PACS2</t>
  </si>
  <si>
    <t>LCA5</t>
  </si>
  <si>
    <t>GLCCI1</t>
  </si>
  <si>
    <t>RETREG3</t>
  </si>
  <si>
    <t>HOOK3</t>
  </si>
  <si>
    <t>MON1A</t>
  </si>
  <si>
    <t>TMEM200A</t>
  </si>
  <si>
    <t>THOC6</t>
  </si>
  <si>
    <t>METTL16</t>
  </si>
  <si>
    <t>PPFIBP1</t>
  </si>
  <si>
    <t>ZC3HC1</t>
  </si>
  <si>
    <t>OSTM1</t>
  </si>
  <si>
    <t>ATCAY</t>
  </si>
  <si>
    <t>GPBP1</t>
  </si>
  <si>
    <t>CCDC25</t>
  </si>
  <si>
    <t>PROSER2</t>
  </si>
  <si>
    <t>HEATR4</t>
  </si>
  <si>
    <t>RALGAPB</t>
  </si>
  <si>
    <t>RALGPS2</t>
  </si>
  <si>
    <t>FAM131B</t>
  </si>
  <si>
    <t>ANKLE2</t>
  </si>
  <si>
    <t>MEX3D</t>
  </si>
  <si>
    <t>DGKH</t>
  </si>
  <si>
    <t>CEP57</t>
  </si>
  <si>
    <t>RNF130</t>
  </si>
  <si>
    <t>VPS37D</t>
  </si>
  <si>
    <t>DZIP3</t>
  </si>
  <si>
    <t>STX12</t>
  </si>
  <si>
    <t>PTOV1</t>
  </si>
  <si>
    <t>TMEM25</t>
  </si>
  <si>
    <t>GPSM1</t>
  </si>
  <si>
    <t>RAB11FIP4</t>
  </si>
  <si>
    <t>C2CD5</t>
  </si>
  <si>
    <t>C2CD5-4</t>
  </si>
  <si>
    <t>PRAG1</t>
  </si>
  <si>
    <t>IRF2BP1</t>
  </si>
  <si>
    <t>ERC1-2</t>
  </si>
  <si>
    <t>CLVS1</t>
  </si>
  <si>
    <t>SPATA2L</t>
  </si>
  <si>
    <t>HID1</t>
  </si>
  <si>
    <t>LYSMD2</t>
  </si>
  <si>
    <t>NAV3</t>
  </si>
  <si>
    <t>NAV2</t>
  </si>
  <si>
    <t>CCDC50</t>
  </si>
  <si>
    <t>KSR1</t>
  </si>
  <si>
    <t>ARID3B</t>
  </si>
  <si>
    <t>MAPKAPK5</t>
  </si>
  <si>
    <t>SLITRK4</t>
  </si>
  <si>
    <t>TMEM151B</t>
  </si>
  <si>
    <t>SLC44A2</t>
  </si>
  <si>
    <t>TEX2</t>
  </si>
  <si>
    <t>DCUN1D3</t>
  </si>
  <si>
    <t>MGA</t>
  </si>
  <si>
    <t>BRSK2-4</t>
  </si>
  <si>
    <t>PHF6</t>
  </si>
  <si>
    <t>CUL9</t>
  </si>
  <si>
    <t>LRRC8A</t>
  </si>
  <si>
    <t>LMTK2</t>
  </si>
  <si>
    <t>SULF2</t>
  </si>
  <si>
    <t>UBR1</t>
  </si>
  <si>
    <t>ARHGAP12</t>
  </si>
  <si>
    <t>CHERP</t>
  </si>
  <si>
    <t>ANKHD1</t>
  </si>
  <si>
    <t>SUGP1</t>
  </si>
  <si>
    <t>SUGP2</t>
  </si>
  <si>
    <t>ZFPM1</t>
  </si>
  <si>
    <t>CCAR1</t>
  </si>
  <si>
    <t>HOMEZ</t>
  </si>
  <si>
    <t>NPAS3</t>
  </si>
  <si>
    <t>RHOT2</t>
  </si>
  <si>
    <t>SIRT2</t>
  </si>
  <si>
    <t>PALM2-2</t>
  </si>
  <si>
    <t>HYCC2</t>
  </si>
  <si>
    <t>RBM12B</t>
  </si>
  <si>
    <t>SMC5</t>
  </si>
  <si>
    <t>CMIP</t>
  </si>
  <si>
    <t>PLPP6</t>
  </si>
  <si>
    <t>YAF2</t>
  </si>
  <si>
    <t>RAVER1</t>
  </si>
  <si>
    <t>FTSJ3</t>
  </si>
  <si>
    <t>TMEM192</t>
  </si>
  <si>
    <t>SRRM1</t>
  </si>
  <si>
    <t>PEX5L</t>
  </si>
  <si>
    <t>SUPV3L1</t>
  </si>
  <si>
    <t>ZZZ3</t>
  </si>
  <si>
    <t>EXOC8</t>
  </si>
  <si>
    <t>REM2</t>
  </si>
  <si>
    <t>TMEFF1</t>
  </si>
  <si>
    <t>ULK2</t>
  </si>
  <si>
    <t>PHACTR4-3</t>
  </si>
  <si>
    <t>RCOR2</t>
  </si>
  <si>
    <t>SAMD14</t>
  </si>
  <si>
    <t>KMT2E</t>
  </si>
  <si>
    <t>DCP1B</t>
  </si>
  <si>
    <t>DOCK3</t>
  </si>
  <si>
    <t>PELP1</t>
  </si>
  <si>
    <t>ABI1</t>
  </si>
  <si>
    <t>WDFY3</t>
  </si>
  <si>
    <t>WDR17</t>
  </si>
  <si>
    <t>SPICE1</t>
  </si>
  <si>
    <t>CEND1</t>
  </si>
  <si>
    <t>RPTOR</t>
  </si>
  <si>
    <t>CNTROB</t>
  </si>
  <si>
    <t>AHI1</t>
  </si>
  <si>
    <t>GPC2</t>
  </si>
  <si>
    <t>CCAR2</t>
  </si>
  <si>
    <t>NDUFAF2</t>
  </si>
  <si>
    <t>NUP93</t>
  </si>
  <si>
    <t>STK11IP</t>
  </si>
  <si>
    <t>ZNF687</t>
  </si>
  <si>
    <t>REXO1</t>
  </si>
  <si>
    <t>CMTR1</t>
  </si>
  <si>
    <t>LRRC47</t>
  </si>
  <si>
    <t>DOCK4</t>
  </si>
  <si>
    <t>INTS1</t>
  </si>
  <si>
    <t>ARHGAP24</t>
  </si>
  <si>
    <t>UNC80</t>
  </si>
  <si>
    <t>ARMC10-2</t>
  </si>
  <si>
    <t>CLASRP</t>
  </si>
  <si>
    <t>SLC66A2</t>
  </si>
  <si>
    <t>RUSC2</t>
  </si>
  <si>
    <t>CBARP</t>
  </si>
  <si>
    <t>CBARP-4</t>
  </si>
  <si>
    <t>SLC35F6</t>
  </si>
  <si>
    <t>SLC43A2</t>
  </si>
  <si>
    <t>ASCC3</t>
  </si>
  <si>
    <t>CLIP4</t>
  </si>
  <si>
    <t>PLCD3</t>
  </si>
  <si>
    <t>MICALL1</t>
  </si>
  <si>
    <t>GPR137C</t>
  </si>
  <si>
    <t>CADM2</t>
  </si>
  <si>
    <t>TXLNB</t>
  </si>
  <si>
    <t>VPS8</t>
  </si>
  <si>
    <t>FNBP4</t>
  </si>
  <si>
    <t>GTPBP8</t>
  </si>
  <si>
    <t>PGBD5</t>
  </si>
  <si>
    <t>RYBP</t>
  </si>
  <si>
    <t>PHETA1</t>
  </si>
  <si>
    <t>MINK1-3</t>
  </si>
  <si>
    <t>TMEM151A</t>
  </si>
  <si>
    <t>PIP4P2</t>
  </si>
  <si>
    <t>AFAP1</t>
  </si>
  <si>
    <t>DCLK2</t>
  </si>
  <si>
    <t>MPND</t>
  </si>
  <si>
    <t>TAB3</t>
  </si>
  <si>
    <t>WDTC1</t>
  </si>
  <si>
    <t>NKAP</t>
  </si>
  <si>
    <t>SH2D3C</t>
  </si>
  <si>
    <t>NOPCHAP1</t>
  </si>
  <si>
    <t>CAMKK1</t>
  </si>
  <si>
    <t>MSL3</t>
  </si>
  <si>
    <t>DPP10-3</t>
  </si>
  <si>
    <t>FHIP1B</t>
  </si>
  <si>
    <t>CPSF7</t>
  </si>
  <si>
    <t>ARFGAP2</t>
  </si>
  <si>
    <t>C1orf52</t>
  </si>
  <si>
    <t>ARL6IP6</t>
  </si>
  <si>
    <t>ARFGAP1</t>
  </si>
  <si>
    <t>SIRT6</t>
  </si>
  <si>
    <t>GPR161</t>
  </si>
  <si>
    <t>CELF5</t>
  </si>
  <si>
    <t>PAF1</t>
  </si>
  <si>
    <t>AMER2</t>
  </si>
  <si>
    <t>CCNYL1</t>
  </si>
  <si>
    <t>DDX51</t>
  </si>
  <si>
    <t>CEP112</t>
  </si>
  <si>
    <t>ENAH</t>
  </si>
  <si>
    <t>ENAH-2</t>
  </si>
  <si>
    <t>AMER3</t>
  </si>
  <si>
    <t>JMY</t>
  </si>
  <si>
    <t>C19orf47</t>
  </si>
  <si>
    <t>BANP</t>
  </si>
  <si>
    <t>SREK1IP1</t>
  </si>
  <si>
    <t>FSIP1</t>
  </si>
  <si>
    <t>POC5</t>
  </si>
  <si>
    <t>ZNF579</t>
  </si>
  <si>
    <t>ZBTB38</t>
  </si>
  <si>
    <t>PRPF38A</t>
  </si>
  <si>
    <t>ZNF511-1</t>
  </si>
  <si>
    <t>ATP11C</t>
  </si>
  <si>
    <t>KDM1B</t>
  </si>
  <si>
    <t>AVL9</t>
  </si>
  <si>
    <t>TMEM87A</t>
  </si>
  <si>
    <t>MINDY2</t>
  </si>
  <si>
    <t>RETREG2</t>
  </si>
  <si>
    <t>SERBP1</t>
  </si>
  <si>
    <t>LEMD2</t>
  </si>
  <si>
    <t>NECAP1</t>
  </si>
  <si>
    <t>ZNF784</t>
  </si>
  <si>
    <t>CAMKV</t>
  </si>
  <si>
    <t>NFATC2IP</t>
  </si>
  <si>
    <t>ZBTB34</t>
  </si>
  <si>
    <t>RNF169</t>
  </si>
  <si>
    <t>SMRP1</t>
  </si>
  <si>
    <t>MSANTD4</t>
  </si>
  <si>
    <t>SMG8</t>
  </si>
  <si>
    <t>CARMIL3</t>
  </si>
  <si>
    <t>RNF214</t>
  </si>
  <si>
    <t>ZNRF1</t>
  </si>
  <si>
    <t>PPFIBP2</t>
  </si>
  <si>
    <t>LSM14A</t>
  </si>
  <si>
    <t>CCNY</t>
  </si>
  <si>
    <t>SLAIN1</t>
  </si>
  <si>
    <t>ICA1L</t>
  </si>
  <si>
    <t>EHBP1</t>
  </si>
  <si>
    <t>RBM15B</t>
  </si>
  <si>
    <t>PHC3</t>
  </si>
  <si>
    <t>ZNF740</t>
  </si>
  <si>
    <t>ABCF1</t>
  </si>
  <si>
    <t>PIK3C3</t>
  </si>
  <si>
    <t>SRFBP1</t>
  </si>
  <si>
    <t>C7orf57</t>
  </si>
  <si>
    <t>DDHD1</t>
  </si>
  <si>
    <t>PDZD8</t>
  </si>
  <si>
    <t>NAV1</t>
  </si>
  <si>
    <t>PPHLN1-3</t>
  </si>
  <si>
    <t>SYNE1</t>
  </si>
  <si>
    <t>USP32</t>
  </si>
  <si>
    <t>TMEM185A</t>
  </si>
  <si>
    <t>BOD1L1</t>
  </si>
  <si>
    <t>ARID1B</t>
  </si>
  <si>
    <t>FLCN</t>
  </si>
  <si>
    <t>NUP35</t>
  </si>
  <si>
    <t>REPS2</t>
  </si>
  <si>
    <t>BBS1</t>
  </si>
  <si>
    <t>IL17RD</t>
  </si>
  <si>
    <t>NUDT10</t>
  </si>
  <si>
    <t>NBEA</t>
  </si>
  <si>
    <t>DNER</t>
  </si>
  <si>
    <t>CMAS</t>
  </si>
  <si>
    <t>SEMA6D</t>
  </si>
  <si>
    <t>NLGN2</t>
  </si>
  <si>
    <t>CADM4</t>
  </si>
  <si>
    <t>PJA1</t>
  </si>
  <si>
    <t>ZNRF2</t>
  </si>
  <si>
    <t>ATL2-2</t>
  </si>
  <si>
    <t>KDM2B</t>
  </si>
  <si>
    <t>DDX55</t>
  </si>
  <si>
    <t>NEDD1</t>
  </si>
  <si>
    <t>CDC26</t>
  </si>
  <si>
    <t>NCOA7-2</t>
  </si>
  <si>
    <t>THOC2</t>
  </si>
  <si>
    <t>PCDH19</t>
  </si>
  <si>
    <t>SCAMP5</t>
  </si>
  <si>
    <t>SNIP1</t>
  </si>
  <si>
    <t>PPP1R14C</t>
  </si>
  <si>
    <t>KCNG3</t>
  </si>
  <si>
    <t>WDR48</t>
  </si>
  <si>
    <t>BBS10</t>
  </si>
  <si>
    <t>PPP1R35</t>
  </si>
  <si>
    <t>SMARCC2-3</t>
  </si>
  <si>
    <t>FAM76A</t>
  </si>
  <si>
    <t>CXorf38</t>
  </si>
  <si>
    <t>GDAP1</t>
  </si>
  <si>
    <t>SLC35B2</t>
  </si>
  <si>
    <t>PRR7</t>
  </si>
  <si>
    <t>SLC7A14</t>
  </si>
  <si>
    <t>ZSCAN18</t>
  </si>
  <si>
    <t>BAHD1</t>
  </si>
  <si>
    <t>SLC35G2</t>
  </si>
  <si>
    <t>RAB3IL1</t>
  </si>
  <si>
    <t>TBC1D16</t>
  </si>
  <si>
    <t>WDR20-2</t>
  </si>
  <si>
    <t>MDM1</t>
  </si>
  <si>
    <t>TBC1D15-3</t>
  </si>
  <si>
    <t>TMEM163</t>
  </si>
  <si>
    <t>SPATA18</t>
  </si>
  <si>
    <t>FAM110B</t>
  </si>
  <si>
    <t>LRRC20</t>
  </si>
  <si>
    <t>METTL6</t>
  </si>
  <si>
    <t>STT3B</t>
  </si>
  <si>
    <t>ZNF507</t>
  </si>
  <si>
    <t>MARCHF1</t>
  </si>
  <si>
    <t>SPPL2B</t>
  </si>
  <si>
    <t>ALMS1</t>
  </si>
  <si>
    <t>BICD2</t>
  </si>
  <si>
    <t>NEK9</t>
  </si>
  <si>
    <t>BRSK1</t>
  </si>
  <si>
    <t>DDX54</t>
  </si>
  <si>
    <t>CHD5</t>
  </si>
  <si>
    <t>DMXL2</t>
  </si>
  <si>
    <t>DLG5</t>
  </si>
  <si>
    <t>CABLES1</t>
  </si>
  <si>
    <t>SYTL5</t>
  </si>
  <si>
    <t>FAT3-1</t>
  </si>
  <si>
    <t>RB1CC1</t>
  </si>
  <si>
    <t>ASAP3</t>
  </si>
  <si>
    <t>MICAL1</t>
  </si>
  <si>
    <t>LMX1A</t>
  </si>
  <si>
    <t>OTUD7A</t>
  </si>
  <si>
    <t>TBCK</t>
  </si>
  <si>
    <t>DTD1</t>
  </si>
  <si>
    <t>DCAF11</t>
  </si>
  <si>
    <t>DENND1A</t>
  </si>
  <si>
    <t>DOT1L-1</t>
  </si>
  <si>
    <t>NUP210</t>
  </si>
  <si>
    <t>CEP192</t>
  </si>
  <si>
    <t>SNX29</t>
  </si>
  <si>
    <t>GEMIN5</t>
  </si>
  <si>
    <t>ARHGEF40-4</t>
  </si>
  <si>
    <t>SMCR8</t>
  </si>
  <si>
    <t>PARD3B</t>
  </si>
  <si>
    <t>PNISR</t>
  </si>
  <si>
    <t>ANKRD24</t>
  </si>
  <si>
    <t>FNIP1</t>
  </si>
  <si>
    <t>UBASH3B</t>
  </si>
  <si>
    <t>C2CD4C</t>
  </si>
  <si>
    <t>FBXO41</t>
  </si>
  <si>
    <t>SHROOM3</t>
  </si>
  <si>
    <t>WIPF2</t>
  </si>
  <si>
    <t>COG1</t>
  </si>
  <si>
    <t>SMAP2</t>
  </si>
  <si>
    <t>ZC3H15</t>
  </si>
  <si>
    <t>PPIL4</t>
  </si>
  <si>
    <t>GTF3C2</t>
  </si>
  <si>
    <t>TBC1D22A</t>
  </si>
  <si>
    <t>PHF10</t>
  </si>
  <si>
    <t>RAB2B</t>
  </si>
  <si>
    <t>TGFBRAP1</t>
  </si>
  <si>
    <t>PDCD6IP</t>
  </si>
  <si>
    <t>CACTIN</t>
  </si>
  <si>
    <t>CHMP7</t>
  </si>
  <si>
    <t>PRUNE2</t>
  </si>
  <si>
    <t>CHTF18</t>
  </si>
  <si>
    <t>LEO1</t>
  </si>
  <si>
    <t>PPP1R1C</t>
  </si>
  <si>
    <t>NUDCD2</t>
  </si>
  <si>
    <t>SKA2</t>
  </si>
  <si>
    <t>SCFD1</t>
  </si>
  <si>
    <t>TRAPPC14</t>
  </si>
  <si>
    <t>TRAPPC12</t>
  </si>
  <si>
    <t>HNRNPLL</t>
  </si>
  <si>
    <t>PCNP</t>
  </si>
  <si>
    <t>ATXN2L</t>
  </si>
  <si>
    <t>PHIP</t>
  </si>
  <si>
    <t>NELFB-2</t>
  </si>
  <si>
    <t>PALLD</t>
  </si>
  <si>
    <t>GEMIN6</t>
  </si>
  <si>
    <t>CASKIN1</t>
  </si>
  <si>
    <t>SRSF12</t>
  </si>
  <si>
    <t>PSPC1</t>
  </si>
  <si>
    <t>ATL1</t>
  </si>
  <si>
    <t>DEDD2</t>
  </si>
  <si>
    <t>MADD</t>
  </si>
  <si>
    <t>SYNE2</t>
  </si>
  <si>
    <t>JPH3</t>
  </si>
  <si>
    <t>CNKSR2</t>
  </si>
  <si>
    <t>GATAD2B</t>
  </si>
  <si>
    <t>PIBF1</t>
  </si>
  <si>
    <t>AUTS2</t>
  </si>
  <si>
    <t>SORCS1</t>
  </si>
  <si>
    <t>PPM1E</t>
  </si>
  <si>
    <t>CTNNBL1</t>
  </si>
  <si>
    <t>KAT6B</t>
  </si>
  <si>
    <t>ING5</t>
  </si>
  <si>
    <t>SSH1</t>
  </si>
  <si>
    <t>AHCTF1</t>
  </si>
  <si>
    <t>DGCR8</t>
  </si>
  <si>
    <t>RSPH1</t>
  </si>
  <si>
    <t>TTN</t>
  </si>
  <si>
    <t>RFFL</t>
  </si>
  <si>
    <t>DDX1</t>
  </si>
  <si>
    <t>SLC39A7</t>
  </si>
  <si>
    <t>PIEZO1</t>
  </si>
  <si>
    <t>H1-10</t>
  </si>
  <si>
    <t>PSMF1</t>
  </si>
  <si>
    <t>GBF1</t>
  </si>
  <si>
    <t>RTF1</t>
  </si>
  <si>
    <t>NCSTN</t>
  </si>
  <si>
    <t>TMEM131</t>
  </si>
  <si>
    <t>IP6K1</t>
  </si>
  <si>
    <t>ELMO1</t>
  </si>
  <si>
    <t>WASF1</t>
  </si>
  <si>
    <t>TSC1</t>
  </si>
  <si>
    <t>PHF3</t>
  </si>
  <si>
    <t>SLC9A6-2</t>
  </si>
  <si>
    <t>NDRG1</t>
  </si>
  <si>
    <t>HSPH1</t>
  </si>
  <si>
    <t>LPGAT1</t>
  </si>
  <si>
    <t>TBC1D5</t>
  </si>
  <si>
    <t>ZNF592</t>
  </si>
  <si>
    <t>JADE3</t>
  </si>
  <si>
    <t>MYO18A</t>
  </si>
  <si>
    <t>LARP4B</t>
  </si>
  <si>
    <t>GCN1</t>
  </si>
  <si>
    <t>ANKS1A</t>
  </si>
  <si>
    <t>PIGK</t>
  </si>
  <si>
    <t>AKAP1</t>
  </si>
  <si>
    <t>ANP32B</t>
  </si>
  <si>
    <t>PTPRU</t>
  </si>
  <si>
    <t>PRCC</t>
  </si>
  <si>
    <t>TFG</t>
  </si>
  <si>
    <t>RREB1</t>
  </si>
  <si>
    <t>HDAC2</t>
  </si>
  <si>
    <t>STAM</t>
  </si>
  <si>
    <t>DPF2</t>
  </si>
  <si>
    <t>PROX1</t>
  </si>
  <si>
    <t>CREBBP</t>
  </si>
  <si>
    <t>KAT6A</t>
  </si>
  <si>
    <t>DLG3</t>
  </si>
  <si>
    <t>TAF15</t>
  </si>
  <si>
    <t>GOLGA1</t>
  </si>
  <si>
    <t>NRCAM</t>
  </si>
  <si>
    <t>KAT2B</t>
  </si>
  <si>
    <t>RPGR</t>
  </si>
  <si>
    <t>FRAT1</t>
  </si>
  <si>
    <t>DDX17</t>
  </si>
  <si>
    <t>KIFAP3</t>
  </si>
  <si>
    <t>SEMA4D</t>
  </si>
  <si>
    <t>NEO1</t>
  </si>
  <si>
    <t>PMM1</t>
  </si>
  <si>
    <t>RAD50</t>
  </si>
  <si>
    <t>UFD1-1</t>
  </si>
  <si>
    <t>UPF1</t>
  </si>
  <si>
    <t>CDS1</t>
  </si>
  <si>
    <t>COPS5</t>
  </si>
  <si>
    <t>FGF13-3</t>
  </si>
  <si>
    <t>SMARCC1</t>
  </si>
  <si>
    <t>PTPRN2</t>
  </si>
  <si>
    <t>BAD</t>
  </si>
  <si>
    <t>KHSRP</t>
  </si>
  <si>
    <t>KCNB2</t>
  </si>
  <si>
    <t>TNPO1</t>
  </si>
  <si>
    <t>ARHGEF2</t>
  </si>
  <si>
    <t>BRF1</t>
  </si>
  <si>
    <t>USP9X</t>
  </si>
  <si>
    <t>USP7</t>
  </si>
  <si>
    <t>STMN2</t>
  </si>
  <si>
    <t>ATP6V0A1</t>
  </si>
  <si>
    <t>MED12</t>
  </si>
  <si>
    <t>PHKB</t>
  </si>
  <si>
    <t>TCEAL3</t>
  </si>
  <si>
    <t>SMARCE1</t>
  </si>
  <si>
    <t>BORCS5</t>
  </si>
  <si>
    <t>RNF34</t>
  </si>
  <si>
    <t>OSBP2</t>
  </si>
  <si>
    <t>ITFG2</t>
  </si>
  <si>
    <t>ZNF622</t>
  </si>
  <si>
    <t>UBE2E3</t>
  </si>
  <si>
    <t>MRTFA</t>
  </si>
  <si>
    <t>PPP1R14A</t>
  </si>
  <si>
    <t>SYAP1</t>
  </si>
  <si>
    <t>TP53INP1</t>
  </si>
  <si>
    <t>TMEM230</t>
  </si>
  <si>
    <t>EXOC4</t>
  </si>
  <si>
    <t>KIAA1191</t>
  </si>
  <si>
    <t>JAKMIP2</t>
  </si>
  <si>
    <t>FUBP1</t>
  </si>
  <si>
    <t>SLC25A46</t>
  </si>
  <si>
    <t>CLUAP1</t>
  </si>
  <si>
    <t>ACD</t>
  </si>
  <si>
    <t>PBXIP1</t>
  </si>
  <si>
    <t>KIAA1143</t>
  </si>
  <si>
    <t>E2F7</t>
  </si>
  <si>
    <t>TTC28</t>
  </si>
  <si>
    <t>DACT3</t>
  </si>
  <si>
    <t>C18orf25</t>
  </si>
  <si>
    <t>AKT1S1</t>
  </si>
  <si>
    <t>SH3KBP1</t>
  </si>
  <si>
    <t>PHF21A</t>
  </si>
  <si>
    <t>RNF25</t>
  </si>
  <si>
    <t>ZBTB8A</t>
  </si>
  <si>
    <t>CENPT</t>
  </si>
  <si>
    <t>MOAP1</t>
  </si>
  <si>
    <t>DOCK10</t>
  </si>
  <si>
    <t>ATG2B</t>
  </si>
  <si>
    <t>SARAF</t>
  </si>
  <si>
    <t>EFHD2</t>
  </si>
  <si>
    <t>CUSTOS</t>
  </si>
  <si>
    <t>FLYWCH2</t>
  </si>
  <si>
    <t>GRAMD1A</t>
  </si>
  <si>
    <t>OPTN</t>
  </si>
  <si>
    <t>AP2M1</t>
  </si>
  <si>
    <t>KCTD12</t>
  </si>
  <si>
    <t>GPRASP2</t>
  </si>
  <si>
    <t>NMD3</t>
  </si>
  <si>
    <t>REPS1</t>
  </si>
  <si>
    <t>HVCN1-3</t>
  </si>
  <si>
    <t>DNAJC19</t>
  </si>
  <si>
    <t>ESS2</t>
  </si>
  <si>
    <t>ARHGEF26</t>
  </si>
  <si>
    <t>LGALS12</t>
  </si>
  <si>
    <t>CLIP3</t>
  </si>
  <si>
    <t>PABIR1</t>
  </si>
  <si>
    <t>RAB3C</t>
  </si>
  <si>
    <t>RBMXL1</t>
  </si>
  <si>
    <t>TCEAL4</t>
  </si>
  <si>
    <t>KIFBP</t>
  </si>
  <si>
    <t>DAZAP1</t>
  </si>
  <si>
    <t>SGTB</t>
  </si>
  <si>
    <t>SAAL1</t>
  </si>
  <si>
    <t>CCDC51</t>
  </si>
  <si>
    <t>TVP23C</t>
  </si>
  <si>
    <t>RBM33</t>
  </si>
  <si>
    <t>DTNBP1</t>
  </si>
  <si>
    <t>RNFT2</t>
  </si>
  <si>
    <t>MVB12A</t>
  </si>
  <si>
    <t>MCRS1</t>
  </si>
  <si>
    <t>CCDC97</t>
  </si>
  <si>
    <t>CNRIP1</t>
  </si>
  <si>
    <t>EDC3</t>
  </si>
  <si>
    <t>LINGO1</t>
  </si>
  <si>
    <t>STAMBPL1</t>
  </si>
  <si>
    <t>SCRN2</t>
  </si>
  <si>
    <t>THOC1</t>
  </si>
  <si>
    <t>CHMP6</t>
  </si>
  <si>
    <t>CERS2</t>
  </si>
  <si>
    <t>PLPPR2</t>
  </si>
  <si>
    <t>SCARF2</t>
  </si>
  <si>
    <t>BORCS6</t>
  </si>
  <si>
    <t>MACIR</t>
  </si>
  <si>
    <t>APIP</t>
  </si>
  <si>
    <t>ZC2HC1A</t>
  </si>
  <si>
    <t>MSANTD3</t>
  </si>
  <si>
    <t>ZC3HAV1L</t>
  </si>
  <si>
    <t>POM121</t>
  </si>
  <si>
    <t>TONSL</t>
  </si>
  <si>
    <t>PEX11G</t>
  </si>
  <si>
    <t>CCDC120</t>
  </si>
  <si>
    <t>AHCYL2</t>
  </si>
  <si>
    <t>DOCK6</t>
  </si>
  <si>
    <t>DIRAS2</t>
  </si>
  <si>
    <t>FUBP3</t>
  </si>
  <si>
    <t>RBM17</t>
  </si>
  <si>
    <t>AJUBA</t>
  </si>
  <si>
    <t>FBXL20</t>
  </si>
  <si>
    <t>ZNF496</t>
  </si>
  <si>
    <t>NGLY1</t>
  </si>
  <si>
    <t>HIC2</t>
  </si>
  <si>
    <t>MAP6</t>
  </si>
  <si>
    <t>VPS50</t>
  </si>
  <si>
    <t>MAGED4</t>
  </si>
  <si>
    <t>VCPIP1</t>
  </si>
  <si>
    <t>RADIL</t>
  </si>
  <si>
    <t>DCAF5</t>
  </si>
  <si>
    <t>ZNF462</t>
  </si>
  <si>
    <t>CHAMP1</t>
  </si>
  <si>
    <t>L3MBTL3</t>
  </si>
  <si>
    <t>LCOR</t>
  </si>
  <si>
    <t>LCOR-3</t>
  </si>
  <si>
    <t>CCDC136</t>
  </si>
  <si>
    <t>NEURL4</t>
  </si>
  <si>
    <t>ZFP91</t>
  </si>
  <si>
    <t>DCHS1</t>
  </si>
  <si>
    <t>ZFYVE19</t>
  </si>
  <si>
    <t>ZFYVE19-3</t>
  </si>
  <si>
    <t>RITA1</t>
  </si>
  <si>
    <t>USP47</t>
  </si>
  <si>
    <t>ZNF521</t>
  </si>
  <si>
    <t>ZNF512B</t>
  </si>
  <si>
    <t>ZFR</t>
  </si>
  <si>
    <t>PHACTR3</t>
  </si>
  <si>
    <t>WDR90</t>
  </si>
  <si>
    <t>MARK4</t>
  </si>
  <si>
    <t>NSD1</t>
  </si>
  <si>
    <t>EP400</t>
  </si>
  <si>
    <t>SNX27</t>
  </si>
  <si>
    <t>KIF16B</t>
  </si>
  <si>
    <t>PRMT6</t>
  </si>
  <si>
    <t>IFT74</t>
  </si>
  <si>
    <t>SIGLEC10</t>
  </si>
  <si>
    <t>UBE2E2</t>
  </si>
  <si>
    <t>FGD4</t>
  </si>
  <si>
    <t>ZNF512</t>
  </si>
  <si>
    <t>NSMCE3</t>
  </si>
  <si>
    <t>HEXIM2</t>
  </si>
  <si>
    <t>YTHDC1</t>
  </si>
  <si>
    <t>YTHDC1-2</t>
  </si>
  <si>
    <t>NOL4L</t>
  </si>
  <si>
    <t>JAKMIP1</t>
  </si>
  <si>
    <t>PWWP2A</t>
  </si>
  <si>
    <t>DOCK7</t>
  </si>
  <si>
    <t>DOCK7-6</t>
  </si>
  <si>
    <t>ZNF641</t>
  </si>
  <si>
    <t>SPATA13-6</t>
  </si>
  <si>
    <t>ODAD4</t>
  </si>
  <si>
    <t>RUNDC3B</t>
  </si>
  <si>
    <t>TOX2</t>
  </si>
  <si>
    <t>SLC46A1</t>
  </si>
  <si>
    <t>ANKRD27</t>
  </si>
  <si>
    <t>LRRC7</t>
  </si>
  <si>
    <t>MUS81</t>
  </si>
  <si>
    <t>NSUN5-2</t>
  </si>
  <si>
    <t>AGAP3</t>
  </si>
  <si>
    <t>ACAP3</t>
  </si>
  <si>
    <t>IPO9</t>
  </si>
  <si>
    <t>MIA2</t>
  </si>
  <si>
    <t>DCBLD2</t>
  </si>
  <si>
    <t>ARHGEF17</t>
  </si>
  <si>
    <t>INPP4A</t>
  </si>
  <si>
    <t>RBM14</t>
  </si>
  <si>
    <t>RCHY1</t>
  </si>
  <si>
    <t>TRERF1</t>
  </si>
  <si>
    <t>NEDD4L</t>
  </si>
  <si>
    <t>QKI-3</t>
  </si>
  <si>
    <t>SYNGAP1</t>
  </si>
  <si>
    <t>CCDC85A</t>
  </si>
  <si>
    <t>FMNL2</t>
  </si>
  <si>
    <t>NEK1</t>
  </si>
  <si>
    <t>LMTK3</t>
  </si>
  <si>
    <t>TRAPPC9</t>
  </si>
  <si>
    <t>SMG1</t>
  </si>
  <si>
    <t>ALS2</t>
  </si>
  <si>
    <t>TMEM237</t>
  </si>
  <si>
    <t>FYTTD1</t>
  </si>
  <si>
    <t>SLC2A13</t>
  </si>
  <si>
    <t>RAB3IP</t>
  </si>
  <si>
    <t>MTMR9</t>
  </si>
  <si>
    <t>VPS35</t>
  </si>
  <si>
    <t>PURB</t>
  </si>
  <si>
    <t>PHF12</t>
  </si>
  <si>
    <t>PASK</t>
  </si>
  <si>
    <t>CIC</t>
  </si>
  <si>
    <t>UIMC1</t>
  </si>
  <si>
    <t>VPS13A</t>
  </si>
  <si>
    <t>GFM1</t>
  </si>
  <si>
    <t>CAMKK2</t>
  </si>
  <si>
    <t>TGS1</t>
  </si>
  <si>
    <t>NUDCD1</t>
  </si>
  <si>
    <t>ERBIN</t>
  </si>
  <si>
    <t>FNBP1</t>
  </si>
  <si>
    <t>CRAMP1</t>
  </si>
  <si>
    <t>IFT140</t>
  </si>
  <si>
    <t>RPS6KC1</t>
  </si>
  <si>
    <t>TP53RK</t>
  </si>
  <si>
    <t>WRNIP1</t>
  </si>
  <si>
    <t>CLCC1</t>
  </si>
  <si>
    <t>RASL10B</t>
  </si>
  <si>
    <t>CCNL2</t>
  </si>
  <si>
    <t>MYADM</t>
  </si>
  <si>
    <t>PPP1R9B</t>
  </si>
  <si>
    <t>SRPK1</t>
  </si>
  <si>
    <t>SMC6</t>
  </si>
  <si>
    <t>CDK5RAP2</t>
  </si>
  <si>
    <t>IWS1</t>
  </si>
  <si>
    <t>SIN3A</t>
  </si>
  <si>
    <t>CEP89</t>
  </si>
  <si>
    <t>MAP7D2</t>
  </si>
  <si>
    <t>RSF1</t>
  </si>
  <si>
    <t>RBM15</t>
  </si>
  <si>
    <t>SPEN</t>
  </si>
  <si>
    <t>PNKP</t>
  </si>
  <si>
    <t>MMS19</t>
  </si>
  <si>
    <t>SLC9A7</t>
  </si>
  <si>
    <t>UHRF1</t>
  </si>
  <si>
    <t>NIBAN2</t>
  </si>
  <si>
    <t>RMDN3</t>
  </si>
  <si>
    <t>TCF12</t>
  </si>
  <si>
    <t>MUC4</t>
  </si>
  <si>
    <t>SCN2A</t>
  </si>
  <si>
    <t>GAD1</t>
  </si>
  <si>
    <t>TBCB</t>
  </si>
  <si>
    <t>SEC62</t>
  </si>
  <si>
    <t>PCYT2</t>
  </si>
  <si>
    <t>CDC5L</t>
  </si>
  <si>
    <t>PSMD1</t>
  </si>
  <si>
    <t>STAC</t>
  </si>
  <si>
    <t>AGAP2</t>
  </si>
  <si>
    <t>RNF2</t>
  </si>
  <si>
    <t>SORT1</t>
  </si>
  <si>
    <t>VAT1</t>
  </si>
  <si>
    <t>MPHOSPH8</t>
  </si>
  <si>
    <t>NUP88</t>
  </si>
  <si>
    <t>PKP4</t>
  </si>
  <si>
    <t>PIK3R4</t>
  </si>
  <si>
    <t>POP1</t>
  </si>
  <si>
    <t>SCAF11</t>
  </si>
  <si>
    <t>TSNAX</t>
  </si>
  <si>
    <t>ELF4</t>
  </si>
  <si>
    <t>SEPHS2</t>
  </si>
  <si>
    <t>EIF3C</t>
  </si>
  <si>
    <t>PHB2</t>
  </si>
  <si>
    <t>FEZ1</t>
  </si>
  <si>
    <t>PITX2</t>
  </si>
  <si>
    <t>LYST</t>
  </si>
  <si>
    <t>ATXN2</t>
  </si>
  <si>
    <t>SEPTIN5</t>
  </si>
  <si>
    <t>HNRNPAB-3</t>
  </si>
  <si>
    <t>NAP1L4</t>
  </si>
  <si>
    <t>ABCA3</t>
  </si>
  <si>
    <t>MAP3K3</t>
  </si>
  <si>
    <t>APBA2</t>
  </si>
  <si>
    <t>ACO2</t>
  </si>
  <si>
    <t>TSG101</t>
  </si>
  <si>
    <t>EBNA1BP2</t>
  </si>
  <si>
    <t>ARID3A</t>
  </si>
  <si>
    <t>SPIN2A</t>
  </si>
  <si>
    <t>PKP2</t>
  </si>
  <si>
    <t>SH3GL1</t>
  </si>
  <si>
    <t>SH3GL3</t>
  </si>
  <si>
    <t>TEP1</t>
  </si>
  <si>
    <t>AKAP9-1</t>
  </si>
  <si>
    <t>DPYSL5</t>
  </si>
  <si>
    <t>MAPKAP1</t>
  </si>
  <si>
    <t>TCF25</t>
  </si>
  <si>
    <t>FAM110A</t>
  </si>
  <si>
    <t>WDR77</t>
  </si>
  <si>
    <t>DPH2</t>
  </si>
  <si>
    <t>KXD1</t>
  </si>
  <si>
    <t>TUBA1C</t>
  </si>
  <si>
    <t>SENP7</t>
  </si>
  <si>
    <t>MYBBP1A</t>
  </si>
  <si>
    <t>SYT3</t>
  </si>
  <si>
    <t>SGIP1</t>
  </si>
  <si>
    <t>SGIP1-5</t>
  </si>
  <si>
    <t>PSD2</t>
  </si>
  <si>
    <t>CLSTN3</t>
  </si>
  <si>
    <t>NAA38</t>
  </si>
  <si>
    <t>BUD13</t>
  </si>
  <si>
    <t>VPS25</t>
  </si>
  <si>
    <t>C7orf50</t>
  </si>
  <si>
    <t>REEP2</t>
  </si>
  <si>
    <t>LZTS2</t>
  </si>
  <si>
    <t>SRSF8</t>
  </si>
  <si>
    <t>PDCD2L</t>
  </si>
  <si>
    <t>PYGO2</t>
  </si>
  <si>
    <t>CHCHD6</t>
  </si>
  <si>
    <t>ZKSCAN3</t>
  </si>
  <si>
    <t>ARHGAP9</t>
  </si>
  <si>
    <t>RIOK1</t>
  </si>
  <si>
    <t>LARP6</t>
  </si>
  <si>
    <t>PELO</t>
  </si>
  <si>
    <t>SLC35A5</t>
  </si>
  <si>
    <t>PIMREG</t>
  </si>
  <si>
    <t>ESYT1</t>
  </si>
  <si>
    <t>UBAC1</t>
  </si>
  <si>
    <t>CCM2</t>
  </si>
  <si>
    <t>RTKN</t>
  </si>
  <si>
    <t>SYT11</t>
  </si>
  <si>
    <t>WAC</t>
  </si>
  <si>
    <t>DIDO1</t>
  </si>
  <si>
    <t>MTA3</t>
  </si>
  <si>
    <t>MCMBP</t>
  </si>
  <si>
    <t>AARSD1</t>
  </si>
  <si>
    <t>PAGR1</t>
  </si>
  <si>
    <t>RAMAC</t>
  </si>
  <si>
    <t>PI4K2A</t>
  </si>
  <si>
    <t>FSD1</t>
  </si>
  <si>
    <t>CABLES2</t>
  </si>
  <si>
    <t>TBCD</t>
  </si>
  <si>
    <t>HGH1</t>
  </si>
  <si>
    <t>MMTAG2</t>
  </si>
  <si>
    <t>SPINDOC</t>
  </si>
  <si>
    <t>TUBB6</t>
  </si>
  <si>
    <t>PAXX</t>
  </si>
  <si>
    <t>BEGAIN</t>
  </si>
  <si>
    <t>POLR3C</t>
  </si>
  <si>
    <t>HNRNPUL1</t>
  </si>
  <si>
    <t>PHF23</t>
  </si>
  <si>
    <t>DDX23</t>
  </si>
  <si>
    <t>WRAP53</t>
  </si>
  <si>
    <t>METTL22</t>
  </si>
  <si>
    <t>BBLN</t>
  </si>
  <si>
    <t>TRAF4</t>
  </si>
  <si>
    <t>CEP250</t>
  </si>
  <si>
    <t>KATNB1</t>
  </si>
  <si>
    <t>TUBB2B</t>
  </si>
  <si>
    <t>MLST8</t>
  </si>
  <si>
    <t>C2orf49</t>
  </si>
  <si>
    <t>PBDC1</t>
  </si>
  <si>
    <t>PTDSS2</t>
  </si>
  <si>
    <t>PHF20</t>
  </si>
  <si>
    <t>UTP14A</t>
  </si>
  <si>
    <t>RUSC1</t>
  </si>
  <si>
    <t>RIOK2</t>
  </si>
  <si>
    <t>TPPP3</t>
  </si>
  <si>
    <t>DDA1</t>
  </si>
  <si>
    <t>KATNAL1</t>
  </si>
  <si>
    <t>HIRIP3</t>
  </si>
  <si>
    <t>SSBP4</t>
  </si>
  <si>
    <t>RPAP1</t>
  </si>
  <si>
    <t>FAIM2</t>
  </si>
  <si>
    <t>PAPOLG</t>
  </si>
  <si>
    <t>SLC4A1AP</t>
  </si>
  <si>
    <t>SSBP3</t>
  </si>
  <si>
    <t>SCRT1</t>
  </si>
  <si>
    <t>LSM14B</t>
  </si>
  <si>
    <t>BRIP1</t>
  </si>
  <si>
    <t>SORBS1-12</t>
  </si>
  <si>
    <t>SGPP1</t>
  </si>
  <si>
    <t>SALL3</t>
  </si>
  <si>
    <t>OSBPL11</t>
  </si>
  <si>
    <t>BBS2</t>
  </si>
  <si>
    <t>CECR2</t>
  </si>
  <si>
    <t>RAB11FIP5</t>
  </si>
  <si>
    <t>NAA15</t>
  </si>
  <si>
    <t>KLF16</t>
  </si>
  <si>
    <t>BCL2L13</t>
  </si>
  <si>
    <t>FSD1L</t>
  </si>
  <si>
    <t>SLC12A9</t>
  </si>
  <si>
    <t>SRRT</t>
  </si>
  <si>
    <t>QTRT1</t>
  </si>
  <si>
    <t>OSBPL1A</t>
  </si>
  <si>
    <t>FANCD2-1</t>
  </si>
  <si>
    <t>SCAPER</t>
  </si>
  <si>
    <t>EIF2A</t>
  </si>
  <si>
    <t>CADM1</t>
  </si>
  <si>
    <t>KIAA1671</t>
  </si>
  <si>
    <t>SHANK3</t>
  </si>
  <si>
    <t>MRPL9</t>
  </si>
  <si>
    <t>PCGF6</t>
  </si>
  <si>
    <t>SAMD10</t>
  </si>
  <si>
    <t>RBCK1</t>
  </si>
  <si>
    <t>WNK3</t>
  </si>
  <si>
    <t>NLN</t>
  </si>
  <si>
    <t>CEP41</t>
  </si>
  <si>
    <t>BACH2</t>
  </si>
  <si>
    <t>SETD2</t>
  </si>
  <si>
    <t>PANK2</t>
  </si>
  <si>
    <t>FRMD8</t>
  </si>
  <si>
    <t>PITPNM3</t>
  </si>
  <si>
    <t>NSD3</t>
  </si>
  <si>
    <t>PCDH11X</t>
  </si>
  <si>
    <t>ABCA2</t>
  </si>
  <si>
    <t>BARHL1</t>
  </si>
  <si>
    <t>ASPSCR1</t>
  </si>
  <si>
    <t>OSBPL8</t>
  </si>
  <si>
    <t>OSBPL6</t>
  </si>
  <si>
    <t>PPP1R12C</t>
  </si>
  <si>
    <t>UCK2</t>
  </si>
  <si>
    <t>API5</t>
  </si>
  <si>
    <t>SPRY4</t>
  </si>
  <si>
    <t>TRIM9</t>
  </si>
  <si>
    <t>TRIM2</t>
  </si>
  <si>
    <t>INO80B</t>
  </si>
  <si>
    <t>ZFHX2</t>
  </si>
  <si>
    <t>SETD5</t>
  </si>
  <si>
    <t>ZDHHC5</t>
  </si>
  <si>
    <t>TNKS1BP1</t>
  </si>
  <si>
    <t>SEMA4C</t>
  </si>
  <si>
    <t>CIPC</t>
  </si>
  <si>
    <t>AMBRA1</t>
  </si>
  <si>
    <t>UBE2O</t>
  </si>
  <si>
    <t>PHACTR1</t>
  </si>
  <si>
    <t>FHDC1</t>
  </si>
  <si>
    <t>ZC3H12C</t>
  </si>
  <si>
    <t>GRIP2</t>
  </si>
  <si>
    <t>LNPK</t>
  </si>
  <si>
    <t>ASXL3</t>
  </si>
  <si>
    <t>CEP44</t>
  </si>
  <si>
    <t>TTYH3</t>
  </si>
  <si>
    <t>ARHGAP39</t>
  </si>
  <si>
    <t>SRCIN1</t>
  </si>
  <si>
    <t>CCSER1</t>
  </si>
  <si>
    <t>WDR33</t>
  </si>
  <si>
    <t>NDEL1</t>
  </si>
  <si>
    <t>SENP6</t>
  </si>
  <si>
    <t>DDX24</t>
  </si>
  <si>
    <t>SLIRP</t>
  </si>
  <si>
    <t>MCOLN1</t>
  </si>
  <si>
    <t>SLC5A7</t>
  </si>
  <si>
    <t>ZNF350</t>
  </si>
  <si>
    <t>MFF</t>
  </si>
  <si>
    <t>MFF-2</t>
  </si>
  <si>
    <t>MFF-5</t>
  </si>
  <si>
    <t>MTFR1L</t>
  </si>
  <si>
    <t>KLC2</t>
  </si>
  <si>
    <t>XRN2</t>
  </si>
  <si>
    <t>SAP130</t>
  </si>
  <si>
    <t>BRD8-2</t>
  </si>
  <si>
    <t>SHARPIN</t>
  </si>
  <si>
    <t>RACGAP1</t>
  </si>
  <si>
    <t>SIK2</t>
  </si>
  <si>
    <t>CSTF2T</t>
  </si>
  <si>
    <t>NT5C3A</t>
  </si>
  <si>
    <t>FXYD6</t>
  </si>
  <si>
    <t>SMG9</t>
  </si>
  <si>
    <t>OSBPL5</t>
  </si>
  <si>
    <t>BCL11A</t>
  </si>
  <si>
    <t>ANAPC1</t>
  </si>
  <si>
    <t>IRF2BPL</t>
  </si>
  <si>
    <t>NUCKS1</t>
  </si>
  <si>
    <t>TMX4</t>
  </si>
  <si>
    <t>KIF13A</t>
  </si>
  <si>
    <t>RBSN</t>
  </si>
  <si>
    <t>ISCU</t>
  </si>
  <si>
    <t>SLC6A17</t>
  </si>
  <si>
    <t>C1orf21</t>
  </si>
  <si>
    <t>SPTBN4</t>
  </si>
  <si>
    <t>SYT4</t>
  </si>
  <si>
    <t>LHX5</t>
  </si>
  <si>
    <t>TRIOBP</t>
  </si>
  <si>
    <t>TRIOBP-2</t>
  </si>
  <si>
    <t>SEMA6A</t>
  </si>
  <si>
    <t>EPC1</t>
  </si>
  <si>
    <t>SLK</t>
  </si>
  <si>
    <t>SLC38A1</t>
  </si>
  <si>
    <t>LRMDA</t>
  </si>
  <si>
    <t>RAB3GAP2</t>
  </si>
  <si>
    <t>PPA2</t>
  </si>
  <si>
    <t>SLC12A5</t>
  </si>
  <si>
    <t>ZNF106</t>
  </si>
  <si>
    <t>PNN</t>
  </si>
  <si>
    <t>TTYH1</t>
  </si>
  <si>
    <t>TTYH1-3</t>
  </si>
  <si>
    <t>TMEM245</t>
  </si>
  <si>
    <t>TCEAL2</t>
  </si>
  <si>
    <t>TMX1</t>
  </si>
  <si>
    <t>NELFA</t>
  </si>
  <si>
    <t>CDC42EP4</t>
  </si>
  <si>
    <t>DNAJC5</t>
  </si>
  <si>
    <t>C1orf198</t>
  </si>
  <si>
    <t>RBKS-2</t>
  </si>
  <si>
    <t>WNK1</t>
  </si>
  <si>
    <t>GOLPH3</t>
  </si>
  <si>
    <t>EPB41L1</t>
  </si>
  <si>
    <t>ZHX3</t>
  </si>
  <si>
    <t>SENP3</t>
  </si>
  <si>
    <t>OSBPL3</t>
  </si>
  <si>
    <t>SMARCAD1</t>
  </si>
  <si>
    <t>EHD1</t>
  </si>
  <si>
    <t>ZNF335</t>
  </si>
  <si>
    <t>PCIF1</t>
  </si>
  <si>
    <t>ESF1</t>
  </si>
  <si>
    <t>ZNF644</t>
  </si>
  <si>
    <t>ZNF768</t>
  </si>
  <si>
    <t>ZBTB3</t>
  </si>
  <si>
    <t>PDZD7</t>
  </si>
  <si>
    <t>IKZF5</t>
  </si>
  <si>
    <t>PCNX3</t>
  </si>
  <si>
    <t>TUT1</t>
  </si>
  <si>
    <t>CCDC86</t>
  </si>
  <si>
    <t>REEP4</t>
  </si>
  <si>
    <t>PRR36</t>
  </si>
  <si>
    <t>NOL6</t>
  </si>
  <si>
    <t>WDCP</t>
  </si>
  <si>
    <t>YTHDC2</t>
  </si>
  <si>
    <t>RPAP3</t>
  </si>
  <si>
    <t>BCAS3</t>
  </si>
  <si>
    <t>RANBP3</t>
  </si>
  <si>
    <t>GAREM1</t>
  </si>
  <si>
    <t>GREM2</t>
  </si>
  <si>
    <t>ELAC1</t>
  </si>
  <si>
    <t>PEAK1</t>
  </si>
  <si>
    <t>AAMDC</t>
  </si>
  <si>
    <t>WDR26</t>
  </si>
  <si>
    <t>TDRD3</t>
  </si>
  <si>
    <t>ATP13A3</t>
  </si>
  <si>
    <t>PPP1R3E</t>
  </si>
  <si>
    <t>SUDS3</t>
  </si>
  <si>
    <t>SCAF1</t>
  </si>
  <si>
    <t>MVB12B</t>
  </si>
  <si>
    <t>PLEKHG2</t>
  </si>
  <si>
    <t>CCSER2</t>
  </si>
  <si>
    <t>KAT8</t>
  </si>
  <si>
    <t>PHAX</t>
  </si>
  <si>
    <t>CAAP1</t>
  </si>
  <si>
    <t>BRD9</t>
  </si>
  <si>
    <t>AKTIP</t>
  </si>
  <si>
    <t>ANKZF1</t>
  </si>
  <si>
    <t>GORASP2</t>
  </si>
  <si>
    <t>REEP1</t>
  </si>
  <si>
    <t>JPT2</t>
  </si>
  <si>
    <t>C14orf93</t>
  </si>
  <si>
    <t>EHMT1</t>
  </si>
  <si>
    <t>VIPAS39</t>
  </si>
  <si>
    <t>USP42</t>
  </si>
  <si>
    <t>UNKL</t>
  </si>
  <si>
    <t>COPS7B</t>
  </si>
  <si>
    <t>LIN28A</t>
  </si>
  <si>
    <t>CERS4</t>
  </si>
  <si>
    <t>EFCC1</t>
  </si>
  <si>
    <t>MLXIP</t>
  </si>
  <si>
    <t>ADGRL3</t>
  </si>
  <si>
    <t>C17orf75</t>
  </si>
  <si>
    <t>PLEKHA5</t>
  </si>
  <si>
    <t>UPF2</t>
  </si>
  <si>
    <t>BCL2L12</t>
  </si>
  <si>
    <t>PLEKHA1</t>
  </si>
  <si>
    <t>FANCE</t>
  </si>
  <si>
    <t>RC3H2</t>
  </si>
  <si>
    <t>TNS1</t>
  </si>
  <si>
    <t>NMRAL1</t>
  </si>
  <si>
    <t>SLC38A10</t>
  </si>
  <si>
    <t>ZNF286A</t>
  </si>
  <si>
    <t>EML4</t>
  </si>
  <si>
    <t>CBX8</t>
  </si>
  <si>
    <t>PCDH9</t>
  </si>
  <si>
    <t>SENP2</t>
  </si>
  <si>
    <t>ZFYVE28-6</t>
  </si>
  <si>
    <t>NCOA5</t>
  </si>
  <si>
    <t>TANC2</t>
  </si>
  <si>
    <t>MOV10</t>
  </si>
  <si>
    <t>ZNF532</t>
  </si>
  <si>
    <t>ARHGEF10L</t>
  </si>
  <si>
    <t>CWC22</t>
  </si>
  <si>
    <t>NCKAP5L</t>
  </si>
  <si>
    <t>MSL2</t>
  </si>
  <si>
    <t>TNRC6C</t>
  </si>
  <si>
    <t>CHD8</t>
  </si>
  <si>
    <t>PCDH18</t>
  </si>
  <si>
    <t>KIAA1549</t>
  </si>
  <si>
    <t>EPB41L5</t>
  </si>
  <si>
    <t>FBRSL1</t>
  </si>
  <si>
    <t>GPN1</t>
  </si>
  <si>
    <t>EPB41L4A</t>
  </si>
  <si>
    <t>XAB2</t>
  </si>
  <si>
    <t>ATP13A1</t>
  </si>
  <si>
    <t>GOPC</t>
  </si>
  <si>
    <t>CHMP1A</t>
  </si>
  <si>
    <t>ABCB6</t>
  </si>
  <si>
    <t>ARFGAP3</t>
  </si>
  <si>
    <t>ZCCHC17</t>
  </si>
  <si>
    <t>HMG20A</t>
  </si>
  <si>
    <t>ALG13</t>
  </si>
  <si>
    <t>PARD6A-2</t>
  </si>
  <si>
    <t>KCNK9</t>
  </si>
  <si>
    <t>MYNN</t>
  </si>
  <si>
    <t>DMAP1</t>
  </si>
  <si>
    <t>FZD3</t>
  </si>
  <si>
    <t>PCDH12</t>
  </si>
  <si>
    <t>ISYNA1</t>
  </si>
  <si>
    <t>BRD7</t>
  </si>
  <si>
    <t>DCP1A</t>
  </si>
  <si>
    <t>RIC8A</t>
  </si>
  <si>
    <t>SEMA4B</t>
  </si>
  <si>
    <t>LUC7L</t>
  </si>
  <si>
    <t>PPAN</t>
  </si>
  <si>
    <t>PLCB1</t>
  </si>
  <si>
    <t>GPRC5C</t>
  </si>
  <si>
    <t>TRIM36</t>
  </si>
  <si>
    <t>RTN4</t>
  </si>
  <si>
    <t>RTN4-2</t>
  </si>
  <si>
    <t>CYLD</t>
  </si>
  <si>
    <t>MANBAL</t>
  </si>
  <si>
    <t>RPRD1B</t>
  </si>
  <si>
    <t>MIEF1</t>
  </si>
  <si>
    <t>RRAGD</t>
  </si>
  <si>
    <t>PFDN4</t>
  </si>
  <si>
    <t>CCDC177</t>
  </si>
  <si>
    <t>PAK6</t>
  </si>
  <si>
    <t>GPHN</t>
  </si>
  <si>
    <t>NPDC1</t>
  </si>
  <si>
    <t>ITM2C</t>
  </si>
  <si>
    <t>BIRC6</t>
  </si>
  <si>
    <t>ACSS2</t>
  </si>
  <si>
    <t>DDX21</t>
  </si>
  <si>
    <t>SAR1A</t>
  </si>
  <si>
    <t>POLE4</t>
  </si>
  <si>
    <t>NANS</t>
  </si>
  <si>
    <t>SH3GLB2</t>
  </si>
  <si>
    <t>ASH1L</t>
  </si>
  <si>
    <t>SPHK2</t>
  </si>
  <si>
    <t>EIF4ENIF1</t>
  </si>
  <si>
    <t>ST7</t>
  </si>
  <si>
    <t>FBXO6</t>
  </si>
  <si>
    <t>SH2B1</t>
  </si>
  <si>
    <t>CTPS2</t>
  </si>
  <si>
    <t>AAAS</t>
  </si>
  <si>
    <t>SNRK</t>
  </si>
  <si>
    <t>BAZ1A</t>
  </si>
  <si>
    <t>STRN4</t>
  </si>
  <si>
    <t>LATS2</t>
  </si>
  <si>
    <t>INPP5E</t>
  </si>
  <si>
    <t>SNX15</t>
  </si>
  <si>
    <t>RAB6B</t>
  </si>
  <si>
    <t>PHPT1</t>
  </si>
  <si>
    <t>SERINC1</t>
  </si>
  <si>
    <t>ARHGAP35</t>
  </si>
  <si>
    <t>LTBP3</t>
  </si>
  <si>
    <t>CREBZF</t>
  </si>
  <si>
    <t>KCNH7</t>
  </si>
  <si>
    <t>TOPORS</t>
  </si>
  <si>
    <t>CHST7</t>
  </si>
  <si>
    <t>SALL1</t>
  </si>
  <si>
    <t>HOMER3</t>
  </si>
  <si>
    <t>BRWD1</t>
  </si>
  <si>
    <t>KLC4</t>
  </si>
  <si>
    <t>NRBP2</t>
  </si>
  <si>
    <t>LRRC4B</t>
  </si>
  <si>
    <t>ATP8A2</t>
  </si>
  <si>
    <t>PDS5B</t>
  </si>
  <si>
    <t>SMC4</t>
  </si>
  <si>
    <t>SEMA4G</t>
  </si>
  <si>
    <t>ZFP64-5</t>
  </si>
  <si>
    <t>RNF146</t>
  </si>
  <si>
    <t>RBM12</t>
  </si>
  <si>
    <t>TBC1D22B</t>
  </si>
  <si>
    <t>MDN1</t>
  </si>
  <si>
    <t>ZBTB40</t>
  </si>
  <si>
    <t>ZDHHC18</t>
  </si>
  <si>
    <t>SPATS2L</t>
  </si>
  <si>
    <t>TMEM74B</t>
  </si>
  <si>
    <t>TBC1D23</t>
  </si>
  <si>
    <t>MRGBP</t>
  </si>
  <si>
    <t>EXOC1</t>
  </si>
  <si>
    <t>INTS9</t>
  </si>
  <si>
    <t>PARVA</t>
  </si>
  <si>
    <t>TBC1D13</t>
  </si>
  <si>
    <t>DNAJC11</t>
  </si>
  <si>
    <t>ATAD3A</t>
  </si>
  <si>
    <t>DNAJC17</t>
  </si>
  <si>
    <t>INTS10</t>
  </si>
  <si>
    <t>DNAAF2</t>
  </si>
  <si>
    <t>PNPO</t>
  </si>
  <si>
    <t>ARMC1</t>
  </si>
  <si>
    <t>POLR3E</t>
  </si>
  <si>
    <t>SDAD1</t>
  </si>
  <si>
    <t>ZNF358</t>
  </si>
  <si>
    <t>GPATCH2</t>
  </si>
  <si>
    <t>DMAC2</t>
  </si>
  <si>
    <t>ARGLU1</t>
  </si>
  <si>
    <t>TMEM45A</t>
  </si>
  <si>
    <t>SLTM</t>
  </si>
  <si>
    <t>GPATCH2L</t>
  </si>
  <si>
    <t>BABAM1</t>
  </si>
  <si>
    <t>CLN6</t>
  </si>
  <si>
    <t>ASB6-2</t>
  </si>
  <si>
    <t>UCKL1</t>
  </si>
  <si>
    <t>GEMIN8</t>
  </si>
  <si>
    <t>TMEM160</t>
  </si>
  <si>
    <t>NLRP2</t>
  </si>
  <si>
    <t>DDIT4</t>
  </si>
  <si>
    <t>OCIAD1</t>
  </si>
  <si>
    <t>HYPK</t>
  </si>
  <si>
    <t>LYAR</t>
  </si>
  <si>
    <t>CHCHD3</t>
  </si>
  <si>
    <t>WBP1L</t>
  </si>
  <si>
    <t>MIOS</t>
  </si>
  <si>
    <t>CWC25</t>
  </si>
  <si>
    <t>CDKN2AIP</t>
  </si>
  <si>
    <t>SCN3A</t>
  </si>
  <si>
    <t>SCN3A-2</t>
  </si>
  <si>
    <t>SMPD3</t>
  </si>
  <si>
    <t>TUBA8</t>
  </si>
  <si>
    <t>SCN3B</t>
  </si>
  <si>
    <t>TERF2IP</t>
  </si>
  <si>
    <t>ABI2</t>
  </si>
  <si>
    <t>FAM53C</t>
  </si>
  <si>
    <t>BCLAF1</t>
  </si>
  <si>
    <t>UTP6</t>
  </si>
  <si>
    <t>PSD3</t>
  </si>
  <si>
    <t>BET1L</t>
  </si>
  <si>
    <t>CELSR1</t>
  </si>
  <si>
    <t>CELSR3</t>
  </si>
  <si>
    <t>CDK12-2</t>
  </si>
  <si>
    <t>RRN3</t>
  </si>
  <si>
    <t>CALY</t>
  </si>
  <si>
    <t>UBAP1</t>
  </si>
  <si>
    <t>GGA3</t>
  </si>
  <si>
    <t>PODXL2</t>
  </si>
  <si>
    <t>FMN2</t>
  </si>
  <si>
    <t>C9orf78</t>
  </si>
  <si>
    <t>STMN3</t>
  </si>
  <si>
    <t>NLGN3</t>
  </si>
  <si>
    <t>FAM120A</t>
  </si>
  <si>
    <t>SPG21</t>
  </si>
  <si>
    <t>GPRC5B</t>
  </si>
  <si>
    <t>IGF2BP1</t>
  </si>
  <si>
    <t>SACS</t>
  </si>
  <si>
    <t>EIF2AK3</t>
  </si>
  <si>
    <t>MTCH1</t>
  </si>
  <si>
    <t>ARHGEF12</t>
  </si>
  <si>
    <t>CNOT2</t>
  </si>
  <si>
    <t>NCKIPSD</t>
  </si>
  <si>
    <t>OGFR</t>
  </si>
  <si>
    <t>FLRT3</t>
  </si>
  <si>
    <t>SELENON</t>
  </si>
  <si>
    <t>HACD3</t>
  </si>
  <si>
    <t>CCDC167</t>
  </si>
  <si>
    <t>ADAM22</t>
  </si>
  <si>
    <t>RAI14-4</t>
  </si>
  <si>
    <t>VAPA</t>
  </si>
  <si>
    <t>MARK1</t>
  </si>
  <si>
    <t>MACROH2A2</t>
  </si>
  <si>
    <t>SH3BP4</t>
  </si>
  <si>
    <t>CACNA1I</t>
  </si>
  <si>
    <t>GMIP</t>
  </si>
  <si>
    <t>DLGAP2</t>
  </si>
  <si>
    <t>TMEM63C</t>
  </si>
  <si>
    <t>CAMSAP3</t>
  </si>
  <si>
    <t>PHRF1</t>
  </si>
  <si>
    <t>HCN3</t>
  </si>
  <si>
    <t>KIAA1522</t>
  </si>
  <si>
    <t>ARHGAP23</t>
  </si>
  <si>
    <t>NYAP2</t>
  </si>
  <si>
    <t>LRFN1</t>
  </si>
  <si>
    <t>STIM2</t>
  </si>
  <si>
    <t>RCC2</t>
  </si>
  <si>
    <t>RELCH-2</t>
  </si>
  <si>
    <t>DIP2B</t>
  </si>
  <si>
    <t>SLAIN2</t>
  </si>
  <si>
    <t>USP36</t>
  </si>
  <si>
    <t>FNIP2</t>
  </si>
  <si>
    <t>PAK5</t>
  </si>
  <si>
    <t>PTGFRN</t>
  </si>
  <si>
    <t>CTTNBP2NL</t>
  </si>
  <si>
    <t>CFAP97</t>
  </si>
  <si>
    <t>TMEM181</t>
  </si>
  <si>
    <t>IBTK</t>
  </si>
  <si>
    <t>CHD7</t>
  </si>
  <si>
    <t>HEATR5B</t>
  </si>
  <si>
    <t>KIF17</t>
  </si>
  <si>
    <t>RRBP1</t>
  </si>
  <si>
    <t>STOX2</t>
  </si>
  <si>
    <t>SIPA1L2</t>
  </si>
  <si>
    <t>ANKIB1</t>
  </si>
  <si>
    <t>MAP10</t>
  </si>
  <si>
    <t>USP35</t>
  </si>
  <si>
    <t>CPSF2</t>
  </si>
  <si>
    <t>IGSF9</t>
  </si>
  <si>
    <t>LARS1</t>
  </si>
  <si>
    <t>RCOR3</t>
  </si>
  <si>
    <t>MYEF2</t>
  </si>
  <si>
    <t>KLHL42</t>
  </si>
  <si>
    <t>CGN</t>
  </si>
  <si>
    <t>KANSL3</t>
  </si>
  <si>
    <t>HECW2</t>
  </si>
  <si>
    <t>FRMD4A</t>
  </si>
  <si>
    <t>ANKFY1</t>
  </si>
  <si>
    <t>RERE</t>
  </si>
  <si>
    <t>SLC17A6</t>
  </si>
  <si>
    <t>ZNF219</t>
  </si>
  <si>
    <t>ATXN10</t>
  </si>
  <si>
    <t>MBD2</t>
  </si>
  <si>
    <t>TFIP11</t>
  </si>
  <si>
    <t>EPS15L1</t>
  </si>
  <si>
    <t>PI4KB-2</t>
  </si>
  <si>
    <t>MRC2</t>
  </si>
  <si>
    <t>XPR1</t>
  </si>
  <si>
    <t>ASH2L</t>
  </si>
  <si>
    <t>DHCR7</t>
  </si>
  <si>
    <t>CACNG4</t>
  </si>
  <si>
    <t>HDAC6</t>
  </si>
  <si>
    <t>SPAST</t>
  </si>
  <si>
    <t>DKK3</t>
  </si>
  <si>
    <t>EIF3K</t>
  </si>
  <si>
    <t>GABBR1</t>
  </si>
  <si>
    <t>CTNNAL1</t>
  </si>
  <si>
    <t>FAM8A1</t>
  </si>
  <si>
    <t>NXF1</t>
  </si>
  <si>
    <t>ZMYM2</t>
  </si>
  <si>
    <t>ZNF282</t>
  </si>
  <si>
    <t>TJP2</t>
  </si>
  <si>
    <t>MALT1</t>
  </si>
  <si>
    <t>CFDP1</t>
  </si>
  <si>
    <t>STK39</t>
  </si>
  <si>
    <t>ADD3</t>
  </si>
  <si>
    <t>RGS17</t>
  </si>
  <si>
    <t>SLC23A2</t>
  </si>
  <si>
    <t>KDM5B</t>
  </si>
  <si>
    <t>SEC63</t>
  </si>
  <si>
    <t>SLC2A6</t>
  </si>
  <si>
    <t>TCF20</t>
  </si>
  <si>
    <t>HMGXB4</t>
  </si>
  <si>
    <t>NDRG3</t>
  </si>
  <si>
    <t>ARMCX3</t>
  </si>
  <si>
    <t>SUN2</t>
  </si>
  <si>
    <t>NDOR1</t>
  </si>
  <si>
    <t>LIMA1</t>
  </si>
  <si>
    <t>AFF4</t>
  </si>
  <si>
    <t>CHORDC1</t>
  </si>
  <si>
    <t>TBK1</t>
  </si>
  <si>
    <t>SEPTIN9</t>
  </si>
  <si>
    <t>DDX20</t>
  </si>
  <si>
    <t>GTF2IRD1</t>
  </si>
  <si>
    <t>NARF</t>
  </si>
  <si>
    <t>SAP30BP</t>
  </si>
  <si>
    <t>SLC12A6</t>
  </si>
  <si>
    <t>PUF60</t>
  </si>
  <si>
    <t>EVL</t>
  </si>
  <si>
    <t>EIF2B4</t>
  </si>
  <si>
    <t>TAGLN3</t>
  </si>
  <si>
    <t>IPO11</t>
  </si>
  <si>
    <t>TRMT112</t>
  </si>
  <si>
    <t>DACH1</t>
  </si>
  <si>
    <t>VPS51</t>
  </si>
  <si>
    <t>BAZ2B</t>
  </si>
  <si>
    <t>BAZ2A</t>
  </si>
  <si>
    <t>BAZ1B</t>
  </si>
  <si>
    <t>MBD1</t>
  </si>
  <si>
    <t>PLXNA1</t>
  </si>
  <si>
    <t>GGT7</t>
  </si>
  <si>
    <t>RABGEF1</t>
  </si>
  <si>
    <t>MAGEL2</t>
  </si>
  <si>
    <t>NAGK</t>
  </si>
  <si>
    <t>CDH22</t>
  </si>
  <si>
    <t>RIMS3</t>
  </si>
  <si>
    <t>RASAL2</t>
  </si>
  <si>
    <t>SLC25A13-2</t>
  </si>
  <si>
    <t>DBNL</t>
  </si>
  <si>
    <t>DBNL-3</t>
  </si>
  <si>
    <t>DDX41</t>
  </si>
  <si>
    <t>DCTN4</t>
  </si>
  <si>
    <t>CDC23</t>
  </si>
  <si>
    <t>ANAPC2</t>
  </si>
  <si>
    <t>STOML2</t>
  </si>
  <si>
    <t>RPS6KA6</t>
  </si>
  <si>
    <t>CCNL1</t>
  </si>
  <si>
    <t>TASOR</t>
  </si>
  <si>
    <t>JPT1</t>
  </si>
  <si>
    <t>AKAP11</t>
  </si>
  <si>
    <t>PTBP2</t>
  </si>
  <si>
    <t>FBXL2</t>
  </si>
  <si>
    <t>TNIK</t>
  </si>
  <si>
    <t>PITPNC1</t>
  </si>
  <si>
    <t>APPL1</t>
  </si>
  <si>
    <t>CDC42EP3</t>
  </si>
  <si>
    <t>TLK1</t>
  </si>
  <si>
    <t>GPATCH8</t>
  </si>
  <si>
    <t>RALY-2</t>
  </si>
  <si>
    <t>GTF3C4</t>
  </si>
  <si>
    <t>PACSIN3</t>
  </si>
  <si>
    <t>FBXL3</t>
  </si>
  <si>
    <t>ACIN1</t>
  </si>
  <si>
    <t>ACIN1-5</t>
  </si>
  <si>
    <t>AMFR</t>
  </si>
  <si>
    <t>AGO2</t>
  </si>
  <si>
    <t>POMT2</t>
  </si>
  <si>
    <t>TENM1</t>
  </si>
  <si>
    <t>HCN2</t>
  </si>
  <si>
    <t>TAOK2-2</t>
  </si>
  <si>
    <t>MYT1L</t>
  </si>
  <si>
    <t>RAB23</t>
  </si>
  <si>
    <t>ZNF608</t>
  </si>
  <si>
    <t>WWC3</t>
  </si>
  <si>
    <t>DENND2A</t>
  </si>
  <si>
    <t>CFAP92</t>
  </si>
  <si>
    <t>KIDINS220</t>
  </si>
  <si>
    <t>ASAP1</t>
  </si>
  <si>
    <t>MRTFB</t>
  </si>
  <si>
    <t>KIF26A</t>
  </si>
  <si>
    <t>ZBTB21</t>
  </si>
  <si>
    <t>PPP1R9A</t>
  </si>
  <si>
    <t>GRID1</t>
  </si>
  <si>
    <t>VANGL2</t>
  </si>
  <si>
    <t>PRR12</t>
  </si>
  <si>
    <t>YEATS2</t>
  </si>
  <si>
    <t>PNMA8B</t>
  </si>
  <si>
    <t>NDRG4-6</t>
  </si>
  <si>
    <t>PPM1H</t>
  </si>
  <si>
    <t>HECTD1</t>
  </si>
  <si>
    <t>ZMYND8</t>
  </si>
  <si>
    <t>CADPS</t>
  </si>
  <si>
    <t>CIZ1</t>
  </si>
  <si>
    <t>AKAP8L</t>
  </si>
  <si>
    <t>FZR1</t>
  </si>
  <si>
    <t>MYO6-4</t>
  </si>
  <si>
    <t>KMT2B</t>
  </si>
  <si>
    <t>SYNRG</t>
  </si>
  <si>
    <t>NDRG2</t>
  </si>
  <si>
    <t>VPS4A</t>
  </si>
  <si>
    <t>PCDHA4</t>
  </si>
  <si>
    <t>PCDHA12</t>
  </si>
  <si>
    <t>SOX13</t>
  </si>
  <si>
    <t>L1RE1</t>
  </si>
  <si>
    <t>G3BP2</t>
  </si>
  <si>
    <t>G3BP2-2</t>
  </si>
  <si>
    <t>STUB1</t>
  </si>
  <si>
    <t>MAGED2</t>
  </si>
  <si>
    <t>STX8</t>
  </si>
  <si>
    <t>SSR3</t>
  </si>
  <si>
    <t>FAF1</t>
  </si>
  <si>
    <t>TIMELESS</t>
  </si>
  <si>
    <t>COPS3</t>
  </si>
  <si>
    <t>NSFL1C</t>
  </si>
  <si>
    <t>NSFL1C-4</t>
  </si>
  <si>
    <t>COG5</t>
  </si>
  <si>
    <t>BSN</t>
  </si>
  <si>
    <t>MACF1-2</t>
  </si>
  <si>
    <t>SCAF8</t>
  </si>
  <si>
    <t>PHF8</t>
  </si>
  <si>
    <t>IQSEC3</t>
  </si>
  <si>
    <t>LIMCH1</t>
  </si>
  <si>
    <t>AGAP1</t>
  </si>
  <si>
    <t>PDZRN3</t>
  </si>
  <si>
    <t>TNRC6B</t>
  </si>
  <si>
    <t>PLCL2</t>
  </si>
  <si>
    <t>SLC8A2</t>
  </si>
  <si>
    <t>MAPK8IP3</t>
  </si>
  <si>
    <t>ZC3H4</t>
  </si>
  <si>
    <t>USP22</t>
  </si>
  <si>
    <t>USP24</t>
  </si>
  <si>
    <t>SAMD4A</t>
  </si>
  <si>
    <t>TRAK1</t>
  </si>
  <si>
    <t>FOXJ3</t>
  </si>
  <si>
    <t>AGTPBP1</t>
  </si>
  <si>
    <t>IGSF9B</t>
  </si>
  <si>
    <t>SHANK2</t>
  </si>
  <si>
    <t>WASF3</t>
  </si>
  <si>
    <t>MAPRE3-2</t>
  </si>
  <si>
    <t>THSD7A</t>
  </si>
  <si>
    <t>DNM3</t>
  </si>
  <si>
    <t>RIMS2</t>
  </si>
  <si>
    <t>SRRM2</t>
  </si>
  <si>
    <t>NEU3</t>
  </si>
  <si>
    <t>PA2G4</t>
  </si>
  <si>
    <t>CTNND2</t>
  </si>
  <si>
    <t>BAIAP2-6</t>
  </si>
  <si>
    <t>GAB2</t>
  </si>
  <si>
    <t>SMC3</t>
  </si>
  <si>
    <t>MAPK8IP1</t>
  </si>
  <si>
    <t>HDAC5</t>
  </si>
  <si>
    <t>CAMK2A</t>
  </si>
  <si>
    <t>CAMK2A-2</t>
  </si>
  <si>
    <t>CHMP2B</t>
  </si>
  <si>
    <t>SCML2</t>
  </si>
  <si>
    <t>ZNF148</t>
  </si>
  <si>
    <t>MTMR7</t>
  </si>
  <si>
    <t>MTMR6</t>
  </si>
  <si>
    <t>ENTPD4</t>
  </si>
  <si>
    <t>RUVBL2</t>
  </si>
  <si>
    <t>PDE10A</t>
  </si>
  <si>
    <t>PIN4</t>
  </si>
  <si>
    <t>LZTS1</t>
  </si>
  <si>
    <t>EIF3L</t>
  </si>
  <si>
    <t>NUDC</t>
  </si>
  <si>
    <t>FARSA</t>
  </si>
  <si>
    <t>AKAP2-4</t>
  </si>
  <si>
    <t>ZNF652</t>
  </si>
  <si>
    <t>DIP2C</t>
  </si>
  <si>
    <t>ICE1</t>
  </si>
  <si>
    <t>EFR3B</t>
  </si>
  <si>
    <t>ANKRD6</t>
  </si>
  <si>
    <t>DLGAP4</t>
  </si>
  <si>
    <t>INPP5F</t>
  </si>
  <si>
    <t>PLEKHA6</t>
  </si>
  <si>
    <t>FNDC3A</t>
  </si>
  <si>
    <t>MAST1</t>
  </si>
  <si>
    <t>NISCH</t>
  </si>
  <si>
    <t>PIKFYVE</t>
  </si>
  <si>
    <t>RPH3A</t>
  </si>
  <si>
    <t>EPB41L3</t>
  </si>
  <si>
    <t>EPB41L3-2</t>
  </si>
  <si>
    <t>AMOTL2</t>
  </si>
  <si>
    <t>SIK3</t>
  </si>
  <si>
    <t>R3HDM2</t>
  </si>
  <si>
    <t>USP20</t>
  </si>
  <si>
    <t>STXBP5L</t>
  </si>
  <si>
    <t>DIS3</t>
  </si>
  <si>
    <t>FRMD4B</t>
  </si>
  <si>
    <t>ATP8A1</t>
  </si>
  <si>
    <t>MRPS17</t>
  </si>
  <si>
    <t>MAP3K2</t>
  </si>
  <si>
    <t>LEMD3</t>
  </si>
  <si>
    <t>CARHSP1</t>
  </si>
  <si>
    <t>THRAP3</t>
  </si>
  <si>
    <t>WBP11</t>
  </si>
  <si>
    <t>NOP58</t>
  </si>
  <si>
    <t>GIT1</t>
  </si>
  <si>
    <t>KLF13</t>
  </si>
  <si>
    <t>SUGT1</t>
  </si>
  <si>
    <t>LUC7L2</t>
  </si>
  <si>
    <t>UBE2J1</t>
  </si>
  <si>
    <t>RBMX2</t>
  </si>
  <si>
    <t>RNF11</t>
  </si>
  <si>
    <t>PPIL1</t>
  </si>
  <si>
    <t>MRPS16</t>
  </si>
  <si>
    <t>BOLA1</t>
  </si>
  <si>
    <t>RTCB</t>
  </si>
  <si>
    <t>CBY1</t>
  </si>
  <si>
    <t>RABGAP1</t>
  </si>
  <si>
    <t>HCN4</t>
  </si>
  <si>
    <t>TSC22D4</t>
  </si>
  <si>
    <t>GRIP1</t>
  </si>
  <si>
    <t>DOP1B</t>
  </si>
  <si>
    <t>WNK2</t>
  </si>
  <si>
    <t>NOC2L</t>
  </si>
  <si>
    <t>SAMHD1</t>
  </si>
  <si>
    <t>ZNF711</t>
  </si>
  <si>
    <t>SALL2</t>
  </si>
  <si>
    <t>PRKAB1</t>
  </si>
  <si>
    <t>DMXL1</t>
  </si>
  <si>
    <t>KIF3A</t>
  </si>
  <si>
    <t>TRRAP</t>
  </si>
  <si>
    <t>RAD54L2</t>
  </si>
  <si>
    <t>DCAF1</t>
  </si>
  <si>
    <t>KDM3A</t>
  </si>
  <si>
    <t>DAAM1</t>
  </si>
  <si>
    <t>DAGLA</t>
  </si>
  <si>
    <t>HECTD4</t>
  </si>
  <si>
    <t>WASHC2C</t>
  </si>
  <si>
    <t>WDR7</t>
  </si>
  <si>
    <t>USP15-3</t>
  </si>
  <si>
    <t>FARP1</t>
  </si>
  <si>
    <t>CEP170B</t>
  </si>
  <si>
    <t>TLN2</t>
  </si>
  <si>
    <t>RAPGEF2</t>
  </si>
  <si>
    <t>IRS2</t>
  </si>
  <si>
    <t>MYO5A</t>
  </si>
  <si>
    <t>DTNA</t>
  </si>
  <si>
    <t>MAP4K5</t>
  </si>
  <si>
    <t>HYOU1</t>
  </si>
  <si>
    <t>WIPI2</t>
  </si>
  <si>
    <t>TELO2</t>
  </si>
  <si>
    <t>MMACHC</t>
  </si>
  <si>
    <t>LAS1L</t>
  </si>
  <si>
    <t>KLF12</t>
  </si>
  <si>
    <t>PRRC2C</t>
  </si>
  <si>
    <t>CSDC2</t>
  </si>
  <si>
    <t>LRP12</t>
  </si>
  <si>
    <t>SHANK1</t>
  </si>
  <si>
    <t>PPME1</t>
  </si>
  <si>
    <t>RBM7</t>
  </si>
  <si>
    <t>KCTD3-2</t>
  </si>
  <si>
    <t>YTHDF2</t>
  </si>
  <si>
    <t>CTDP1</t>
  </si>
  <si>
    <t>PAXBP1</t>
  </si>
  <si>
    <t>SUPT16H</t>
  </si>
  <si>
    <t>PCDHGC4</t>
  </si>
  <si>
    <t>UTP18</t>
  </si>
  <si>
    <t>PCYT1B</t>
  </si>
  <si>
    <t>ORC6</t>
  </si>
  <si>
    <t>CERT1</t>
  </si>
  <si>
    <t>CDC42BPB</t>
  </si>
  <si>
    <t>RBM8A</t>
  </si>
  <si>
    <t>USP16</t>
  </si>
  <si>
    <t>TSSC4</t>
  </si>
  <si>
    <t>INSIG2</t>
  </si>
  <si>
    <t>MAGED1</t>
  </si>
  <si>
    <t>FLVCR1</t>
  </si>
  <si>
    <t>PEX16</t>
  </si>
  <si>
    <t>LRRFIP2</t>
  </si>
  <si>
    <t>NCOR2</t>
  </si>
  <si>
    <t>ADGRG1</t>
  </si>
  <si>
    <t>SPIN1</t>
  </si>
  <si>
    <t>CACNG2</t>
  </si>
  <si>
    <t>ARFGEF2</t>
  </si>
  <si>
    <t>ARFGEF1</t>
  </si>
  <si>
    <t>DYNC1LI1</t>
  </si>
  <si>
    <t>EPN1-1</t>
  </si>
  <si>
    <t>DNMT3A</t>
  </si>
  <si>
    <t>IGF2BP2</t>
  </si>
  <si>
    <t>CSNK1G3-4</t>
  </si>
  <si>
    <t>SLC4A7-7</t>
  </si>
  <si>
    <t>ROBO1</t>
  </si>
  <si>
    <t>CDH10</t>
  </si>
  <si>
    <t>SESN1</t>
  </si>
  <si>
    <t>NCOA3</t>
  </si>
  <si>
    <t>NUMBL</t>
  </si>
  <si>
    <t>MAP3K4</t>
  </si>
  <si>
    <t>DGKB</t>
  </si>
  <si>
    <t>PCLO</t>
  </si>
  <si>
    <t>FAM169A</t>
  </si>
  <si>
    <t>MORC2</t>
  </si>
  <si>
    <t>CAMK2G</t>
  </si>
  <si>
    <t>CAMK1D</t>
  </si>
  <si>
    <t xml:space="preserve">ATP-dependent 6-phosphofructokinase, liver type; Catalyzes the phosphorylation of D-fructose 6-phosphate to fructose 1,6-bisphosphate by ATP, the first committing step of glycolysis. Negatively regulates the phagocyte oxidative burst in response to bacterial infection by controlling cellular NADPH biosynthesis and NADPH oxidase-derived reactive oxygen species. Upon macrophage activation, drives the metabolic switch toward glycolysis, thus preventing glucose turnover that produces NADPH via pentose phosphate pathway (By similarity). Belongs to the phosphofructokinase type A (PFKA) famil [...] </t>
  </si>
  <si>
    <t>9606.ENSP00000269848</t>
  </si>
  <si>
    <t>#001cb2</t>
  </si>
  <si>
    <t>Blue</t>
  </si>
  <si>
    <t>MCL</t>
  </si>
  <si>
    <t>Methylthioribulose-1-phosphate dehydratase; Catalyzes the dehydration of methylthioribulose-1-phosphate (MTRu-1-P) into 2,3-diketo-5-methylthiopentyl-1-phosphate (DK-MTP-1-P). Functions in the methionine salvage pathway, which plays a key role in cancer, apoptosis, microbial proliferation and inflammation. May inhibit the CASP1-related inflammatory response (pyroptosis), the CASP9-dependent apoptotic pathway and the cytochrome c-dependent and APAF1-mediated cell death. Belongs to the aldolase class II family. MtnB subfamily.</t>
  </si>
  <si>
    <t>9606.ENSP00000379133</t>
  </si>
  <si>
    <t>Syntaxin-1B; Potentially involved in docking of synaptic vesicles at presynaptic active zones. May mediate Ca(2+)-regulation of exocytosis acrosomal reaction in sperm (By similarity).</t>
  </si>
  <si>
    <t>9606.ENSP00000215095</t>
  </si>
  <si>
    <t>#65ffec</t>
  </si>
  <si>
    <t>Cyan</t>
  </si>
  <si>
    <t>Sodium/potassium-transporting ATPase subunit alpha-3; 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Belongs to the cation transport ATPase (P-type) (TC 3.A.3) family. Type IIC subfamily.</t>
  </si>
  <si>
    <t>9606.ENSP00000444688</t>
  </si>
  <si>
    <t xml:space="preserve">Neuroligin-2; Transmembrane scaffolding protein involved in cell-cell interactions via its interactions with neurexin family members. Mediates cell-cell interactions both in neurons and in other types of cells, such as Langerhans beta cells. Plays a role in synapse function and synaptic signal transmission, especially via gamma-aminobutyric acid receptors (GABA(A) receptors). Functions by recruiting and clustering synaptic proteins. Promotes clustering of postsynaptic GABRG2 and GPHN. Promotes clustering of postsynaptic LHFPL4 (By similarity). Modulates signaling by inhibitory synapses [...] </t>
  </si>
  <si>
    <t>9606.ENSP00000305288</t>
  </si>
  <si>
    <t>#0eb200</t>
  </si>
  <si>
    <t>Green</t>
  </si>
  <si>
    <t>Neuromodulin; This protein is associated with nerve growth. It is a major component of the motile 'growth cones' that form the tips of elongating axons. Plays a role in axonal and dendritic filopodia induction.</t>
  </si>
  <si>
    <t>9606.ENSP00000377372</t>
  </si>
  <si>
    <t xml:space="preserve">Calcium/calmodulin-dependent protein kinase type II subunit alpha; Calcium/calmodulin-dependent protein kinase that functions autonomously after Ca(2+)/calmodulin-binding and autophosphorylation, and is involved in synaptic plasticity, neurotransmitter release and long-term potentiation. Member of the NMDAR signaling complex in excitatory synapses, it regulates NMDAR-dependent potentiation of the AMPAR and therefore excitatory synaptic transmission (By similarity). Regulates dendritic spine development. Also regulates the migration of developing neurons. Phosphorylates the transcriptio [...] </t>
  </si>
  <si>
    <t>9606.ENSP00000500386</t>
  </si>
  <si>
    <t xml:space="preserve">Regulator of nonsense transcripts 1; RNA-dependent helicase and ATPase required for nonsense- mediated decay (NMD) of mRNAs containing premature stop codons.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eRF3) complex. In EJC-dependent NMD, the SURF complex associates with the exon junction complex (EJC) (located 50-55 or more n [...] </t>
  </si>
  <si>
    <t>9606.ENSP00000470142</t>
  </si>
  <si>
    <t>#fff865</t>
  </si>
  <si>
    <t>Yellow</t>
  </si>
  <si>
    <t>Trinucleotide repeat-containing gene 6C protein; Plays a role in RNA-mediated gene silencing by micro-RNAs (miRNAs). Required for miRNA-dependent translational repression of complementary mRNAs by argonaute family proteins. As scaffoldng protein associates with argonaute proteins bound to partially complementary mRNAs and simultaneously can recruit CCR4-NOT and PAN deadenylase complexes.</t>
  </si>
  <si>
    <t>9606.ENSP00000336783</t>
  </si>
  <si>
    <t>Probable helicase with zinc finger domain; May act as a helicase that plays a role in RNA metabolism in multiple tissues and organs within the developing embryo; Belongs to the DNA2/NAM7 helicase family.</t>
  </si>
  <si>
    <t>9606.ENSP00000464512</t>
  </si>
  <si>
    <t>Probable ATP-dependent RNA helicase DDX6; In the process of mRNA degradation, plays a role in mRNA decapping. Blocks autophagy in nutrient-rich conditions by repressing the expression of ATG-related genes through degradation of their transcripts. Belongs to the DEAD box helicase family. DDX6/DHH1 subfamily.</t>
  </si>
  <si>
    <t>9606.ENSP00000478754</t>
  </si>
  <si>
    <t>Mitogen-activated protein kinase kinase kinase 3; Component of a protein kinase signal transduction cascade. Mediates activation of the NF-kappa-B, AP1 and DDIT3 transcriptional regulators.</t>
  </si>
  <si>
    <t>9606.ENSP00000354927</t>
  </si>
  <si>
    <t>#ff0000</t>
  </si>
  <si>
    <t>Red</t>
  </si>
  <si>
    <t>Hypoxia up-regulated protein 1; Has a pivotal role in cytoprotective cellular mechanisms triggered by oxygen deprivation. May play a role as a molecular chaperone and participate in protein folding. Belongs to the heat shock protein 70 family.</t>
  </si>
  <si>
    <t>9606.ENSP00000480150</t>
  </si>
  <si>
    <t xml:space="preserve">Heat shock protein HSP 90-alpha; 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Engages with a ra [...] </t>
  </si>
  <si>
    <t>9606.ENSP00000335153</t>
  </si>
  <si>
    <t>Dynactin subunit 2; Modulates cytoplasmic dynein binding to an organelle, and plays a role in prometaphase chromosome alignment and spindle organization during mitosis. Involved in anchoring microtubules to centrosomes. May play a role in synapse formation during brain development.</t>
  </si>
  <si>
    <t>9606.ENSP00000408910</t>
  </si>
  <si>
    <t xml:space="preserve">C-X-C chemokine receptor type 4; Receptor for the C-X-C chemokine CXCL12/SDF-1 that transduces a signal by increasing intracellular calcium ion levels and enhancing MAPK1/MAPK3 activation. Involved in the AKT signaling cascade. Plays a role in regulation of cell migration, e.g. during wound healing. Acts as a receptor for extracellular ubiquitin; leading to enhanced intracellular calcium ions and reduced cellular cAMP levels. Binds bacterial lipopolysaccharide (LPS) et mediates LPS-induced inflammatory response, including TNF secretion by monocytes. Involved in hematopoiesis and in car [...] </t>
  </si>
  <si>
    <t>9606.ENSP00000386884</t>
  </si>
  <si>
    <t>protein description</t>
  </si>
  <si>
    <t>protein identifier</t>
  </si>
  <si>
    <t>protein name</t>
  </si>
  <si>
    <t>gene count</t>
  </si>
  <si>
    <t>hex color</t>
  </si>
  <si>
    <t>cluster color</t>
  </si>
  <si>
    <t>cluster number</t>
  </si>
  <si>
    <t>#clustering method</t>
  </si>
  <si>
    <t xml:space="preserve">Ubiquitin carboxyl-terminal hydrolase 36; Deubiquitinase essential for the regulation of nucleolar structure and function. Required for cell and organism viability. Plays an important role in ribosomal RNA processing and protein synthesis, which is mediated, at least in part, through deubiquitination of DHX33, NPM1 and FBL, regulating their protein stability. Functions as a transcriptional repressor by deubiquiting histone H2B at the promoters of genes critical for cellular differentiation, such as CDKN1A, thereby preventing histone H3 'Lys-4' trimethylation (H3K4). Specifically deubiq [...] </t>
  </si>
  <si>
    <t>9606.ENSP00000441214</t>
  </si>
  <si>
    <t>#ef759a</t>
  </si>
  <si>
    <t>Pink</t>
  </si>
  <si>
    <t>MPN domain-containing protein; Probable protease (By similarity). Acts as a sensor of N(6)- methyladenosine methylation on DNA (m6A): recognizes and binds m6A DNA, leading to its degradation. Belongs to the peptidase M67 family.</t>
  </si>
  <si>
    <t>9606.ENSP00000471735</t>
  </si>
  <si>
    <t xml:space="preserve">Protein lin-28 homolog A; RNA-binding protein that inhibits processing of pre-let-7 miRNAs and regulates translation of mRNAs that control developmental timing, pluripotency and metabolism. Seems to recognize a common structural G-quartet (G4) feature in its miRNA and mRNA targets (Probable). 'Translational enhancer' that drives specific mRNAs to polysomes and increases the efficiency of protein synthesis. Its association with the translational machinery and target mRNAs results in an increased number of initiation events per molecule of mRNA and, indirectly, in mRNA stabilization. Bin [...] </t>
  </si>
  <si>
    <t>9606.ENSP00000363314</t>
  </si>
  <si>
    <t>#ef75be</t>
  </si>
  <si>
    <t>Hot Pink</t>
  </si>
  <si>
    <t>Developmental pluripotency-associated protein 4; May be involved in the maintenance of active epigenetic status of target genes. May inhibit differentiation of embryonic cells into a primitive ectoderm lineage.</t>
  </si>
  <si>
    <t>9606.ENSP00000335306</t>
  </si>
  <si>
    <t xml:space="preserve">Serine/threonine-protein kinase N2; PKC-related serine/threonine-protein kinase and Rho/Rac effector protein that participates in specific signal transduction responses in the cell. Plays a role in the regulation of cell cycle progression, actin cytoskeleton assembly, cell migration, cell adhesion, tumor cell invasion and transcription activation signaling processes. Phosphorylates CTTN in hyaluronan-induced astrocytes and hence decreases CTTN ability to associate with filamentous actin. Phosphorylates HDAC5, therefore lead to impair HDAC5 import. Direct RhoA target required for the re [...] </t>
  </si>
  <si>
    <t>9606.ENSP00000359552</t>
  </si>
  <si>
    <t>#ef75e3</t>
  </si>
  <si>
    <t>Purple</t>
  </si>
  <si>
    <t>Erbin; Acts as an adapter for the receptor ERBB2, in epithelia. By binding the unphosphorylated 'Tyr-1248' of receptor ERBB2, it may contribute to stabilize this unphosphorylated state. Inhibits NOD2-dependent NF-kappa-B signaling and proinflammatory cytokine secretion ; Belongs to the LAP (LRR and PDZ) protein family.</t>
  </si>
  <si>
    <t>9606.ENSP00000426632</t>
  </si>
  <si>
    <t>Zinc finger protein 521; Transcription factor that can both act as an activator or a repressor depending on the context. Involved in BMP signaling and in the regulation of the immature compartment of the hematopoietic system. Associates with SMADs in response to BMP2 leading to activate transcription of BMP target genes. Acts as a transcriptional repressor via its interaction with EBF1, a transcription factor involved specification of B-cell lineage; this interaction preventing EBF1 to bind DNA and activate target genes; Belongs to the krueppel C2H2-type zinc-finger protein family.</t>
  </si>
  <si>
    <t>9606.ENSP00000354794</t>
  </si>
  <si>
    <t>#d775ef</t>
  </si>
  <si>
    <t>Orchid</t>
  </si>
  <si>
    <t>Zinc finger protein 219; Transcriptional regulator. Recognizes and binds 2 copies of the core DNA sequence motif 5'-GGGGG- 3'. Binds to the HMGN1 promoter and may repress HMGN1 expression. Regulates SNCA expression in primary cortical neurons. Binds to the COL2A1 promoter and activates COL2A1 expression, as part of a complex with SOX9 (By similarity). Plays a role in chondrocyte differentiation (By similarity); Belongs to the krueppel C2H2-type zinc-finger protein family.</t>
  </si>
  <si>
    <t>9606.ENSP00000354206</t>
  </si>
  <si>
    <t>Twinfilin-1; Actin-binding protein involved in motile and morphological processes. Inhibits actin polymerization, likely by sequestering G- actin. By capping the barbed ends of filaments, it also regulates motility. Seems to play an important role in clathrin-mediated endocytosis and distribution of endocytic organelles (By similarity).</t>
  </si>
  <si>
    <t>9606.ENSP00000449428</t>
  </si>
  <si>
    <t>#b275ef</t>
  </si>
  <si>
    <t>Medium Purple 2</t>
  </si>
  <si>
    <t>Espin-like protein; Binds to but does not cross-link actin. Required for the formation and maintenance of inner ear hair cell stereocilia and staircase formation. Essential for normal hearing.</t>
  </si>
  <si>
    <t>9606.ENSP00000339115</t>
  </si>
  <si>
    <t xml:space="preserve">WD repeat-containing protein 43; Ribosome biogenesis factor that coordinates hyperactive transcription and ribogenesis. Involved in nucleolar processing of pre-18S ribosomal RNA. Required for optimal pre-ribosomal RNA transcription by RNA polymerase I. Essential for stem cell pluripotency and embryonic development. In the nucleoplasm, recruited by promoter-associated/nascent transcripts and transcription to active promoters where it facilitates releases of elongation factor P-TEFb and paused RNA polymerase II to allow transcription elongation and maintain high-level expression of its t [...] </t>
  </si>
  <si>
    <t>9606.ENSP00000384302</t>
  </si>
  <si>
    <t>#8d75ef</t>
  </si>
  <si>
    <t>Medium Purple</t>
  </si>
  <si>
    <t>Serine/threonine-protein kinase RIO2; Serine/threonine-protein kinase involved in the final steps of cytoplasmic maturation of the 40S ribosomal subunit. Involved in export of the 40S pre-ribosome particles (pre-40S) from the nucleus to the cytoplasm. Its kinase activity is required for the release of NOB1, PNO1 and LTV1 from the late pre-40S and the processing of 18S-E pre- rRNA to the mature 18S rRNA. Regulates the timing of the metaphase-anaphase transition during mitotic progression, and its phosphorylation, most likely by PLK1, regulates this function.</t>
  </si>
  <si>
    <t>9606.ENSP00000283109</t>
  </si>
  <si>
    <t>Bromodomain-containing protein 1; Component of the MOZ/MORF complex which has a histone H3 acetyltransferase activity.</t>
  </si>
  <si>
    <t>9606.ENSP00000410042</t>
  </si>
  <si>
    <t>#65ffd1</t>
  </si>
  <si>
    <t>2-oxoisovalerate dehydrogenase subunit alpha, mitochondrial; 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9606.ENSP00000269980</t>
  </si>
  <si>
    <t xml:space="preserve">Dual specificity mitogen-activated protein kinase kinase 7; Dual specificity protein kinase which acts as an essential component of the MAP kinase signal transduction pathway. Essential component of the stress-activated protein kinase/c-Jun N-terminal kinase (SAP/JNK) signaling pathway. With MAP2K4/MKK4, is the one of the only known kinase to directly activate the stress-activated protein kinase/c-Jun N-terminal kinases MAPK8/JNK1, MAPK9/JNK2 and MAPK10/JNK3. MAP2K4/MKK4 and MAP2K7/MKK7 both activate the JNKs by phosphorylation, but they differ in their preference for the phosphorylati [...] </t>
  </si>
  <si>
    <t>9606.ENSP00000381070</t>
  </si>
  <si>
    <t>#00b247</t>
  </si>
  <si>
    <t>Lime Green</t>
  </si>
  <si>
    <t xml:space="preserve">LIM domain-containing protein ajuba; Adapter or scaffold protein which participates in the assembly of numerous protein complexes and is involved in several cellular processes such as cell fate determination, cytoskeletal organization, repression of gene transcription, mitosis, cell-cell adhesion, cell differentiation, proliferation and migration. Contributes to the linking and/or strengthening of epithelia cell-cell junctions in part by linking adhesive receptors to the actin cytoskeleton. May be involved in signal transduction from cell adhesion sites to the nucleus. Plays an importa [...] </t>
  </si>
  <si>
    <t>9606.ENSP00000262713</t>
  </si>
  <si>
    <t>Transcription factor SOX-1; Transcriptional activator. May function as a switch in neuronal development. Keeps neural cells undifferentiated by counteracting the activity of proneural proteins and suppresses neuronal differentiation (By similarity).</t>
  </si>
  <si>
    <t>9606.ENSP00000330218</t>
  </si>
  <si>
    <t>#65ff75</t>
  </si>
  <si>
    <t>Light Green</t>
  </si>
  <si>
    <t xml:space="preserve">Insulin gene enhancer protein ISL-1; DNA-binding transcriptional activator. Recognizes and binds to the consensus octamer binding site 5'-ATAATTAA-3' in promoter of target genes. Plays a fundamental role in the gene regulatory network essential for retinal ganglion cell (RGC) differentiation. Cooperates with the transcription factor POU4F2 to achieve maximal levels of expression of RGC target genes and RGC fate specification in the developing retina. Involved in the specification of motor neurons in cooperation with LHX3 and LDB1. Binds to insulin gene enhancer sequences. Essential for [...] </t>
  </si>
  <si>
    <t>9606.ENSP00000230658</t>
  </si>
  <si>
    <t>Nuclear pore complex protein Nup88; Component of nuclear pore complex.</t>
  </si>
  <si>
    <t>9606.ENSP00000458954</t>
  </si>
  <si>
    <t>#23b200</t>
  </si>
  <si>
    <t>Forest Green</t>
  </si>
  <si>
    <t>Nucleoporin NUP188 homolog; May function as a component of the nuclear pore complex (NPC).</t>
  </si>
  <si>
    <t>9606.ENSP00000361658</t>
  </si>
  <si>
    <t xml:space="preserve">Nuclear pore complex protein Nup153; Component of the nuclear pore complex (NPC), a complex required for the trafficking across the nuclear envelope. Functions as a scaffolding element in the nuclear phase of the NPC essential for normal nucleocytoplasmic transport of proteins and mRNAs. Involved in the quality control and retention of unspliced mRNAs in the nucleus; in association with TPR, regulates the nuclear export of unspliced mRNA species bearing constitutive transport element (CTE) in a NXF1- and KHDRBS1-independent manner. Mediates TPR anchoring to the nuclear membrane at NPC. [...] </t>
  </si>
  <si>
    <t>9606.ENSP00000444029</t>
  </si>
  <si>
    <t>Zinc finger and BTB domain-containing protein 16; Acts as a transcriptional repressor. May play a role in myeloid maturation and in the development and/or maintenance of other differentiated tissues. Probable substrate- recognition component of an E3 ubiquitin-protein ligase complex which mediates the ubiquitination and subsequent proteasomal degradation of target proteins ; Belongs to the krueppel C2H2-type zinc-finger protein family.</t>
  </si>
  <si>
    <t>9606.ENSP00000338157</t>
  </si>
  <si>
    <t>#b2ff65</t>
  </si>
  <si>
    <t>Transcription factor 12; Transcriptional regulator. Involved in the initiation of neuronal differentiation. Activates transcription by binding to the E box (5'-CANNTG-3').</t>
  </si>
  <si>
    <t>9606.ENSP00000388940</t>
  </si>
  <si>
    <t>Copper-transporting ATPase 1; May supply copper to copper-requiring proteins within the secretory pathway, when localized in the trans-Golgi network. Under conditions of elevated extracellular copper, it relocalized to the plasma membrane where it functions in the efflux of copper from cells; Belongs to the cation transport ATPase (P-type) (TC 3.A.3) family. Type IB subfamily.</t>
  </si>
  <si>
    <t>9606.ENSP00000345728</t>
  </si>
  <si>
    <t>Lysine--tRNA ligase; Catalyzes the specific attachment of an amino acid to its cognate tRNA in a 2 step reaction: the amino acid (AA) is first activated by ATP to form AA-AMP and then transferred to the acceptor end of the tRNA. When secreted, acts as a signaling molecule that induces immune response through the activation of monocyte/macrophages. Catalyzes the synthesis of the signaling molecule diadenosine tetraphosphate (Ap4A), and thereby mediates disruption of the complex between HINT1 and MITF and the concomitant activation of MITF transcriptional activity.</t>
  </si>
  <si>
    <t>9606.ENSP00000325448</t>
  </si>
  <si>
    <t>#8eb200</t>
  </si>
  <si>
    <t>Olive</t>
  </si>
  <si>
    <t>Biotin--[propionyl-CoA-carboxylase [ATP-hydrolyzing]] ligase; Biotin--protein ligase catalyzing the biotinylation of the 4 biotin-dependent carboxylases acetyl-CoA-carboxylase, pyruvate carboxylase, propionyl-CoA carboxylase, and methylcrotonyl-CoA carboxylase.</t>
  </si>
  <si>
    <t>9606.ENSP00000382071</t>
  </si>
  <si>
    <t>T-complex protein 1 subunit beta; Component of the chaperonin-containing T-complex (TRiC), a molecular chaperone complex that assists the folding of proteins upon ATP hydrolysis. The TRiC complex mediates the folding of WRAP53/TCAB1, thereby regulating telomere maintenance. As part of the TRiC complex may play a role in the assembly of BBSome, a complex involved in ciliogenesis regulating transports vesicles to the cilia. The TRiC complex plays a role in the folding of actin and tubulin (Probable).</t>
  </si>
  <si>
    <t>9606.ENSP00000299300</t>
  </si>
  <si>
    <t>60S acidic ribosomal protein P2; Plays an important role in the elongation step of protein synthesis.</t>
  </si>
  <si>
    <t>9606.ENSP00000431240</t>
  </si>
  <si>
    <t>#ffef65</t>
  </si>
  <si>
    <t>Ribosomal protein L15.</t>
  </si>
  <si>
    <t>9606.ENSP00000309334</t>
  </si>
  <si>
    <t>Interferon-related developmental regulator 1; Could play a role in regulating gene activity in the proliferative and/or differentiative pathways induced by NGF. May be an autocrine factor that attenuates or amplifies the initial ligand- induced signal (By similarity); Belongs to the IFRD family.</t>
  </si>
  <si>
    <t>9606.ENSP00000384477</t>
  </si>
  <si>
    <t xml:space="preserve">Eukaryotic translation initiation factor 3 subunit K; Component of the eukaryotic translation initiation factor 3 (eIF-3) complex, which is required for several steps in the initiation of protein synthesis. The eIF-3 complex associates with the 40S ribosome and facilitates the recruitment of eIF-1, eIF-1A, eIF-2:GTP:methionyl- tRNAi and eIF-5 to form the 43S pre-initiation complex (43S PIC). The eIF-3 complex stimulates mRNA recruitment to the 43S PIC and scanning of the mRNA for AUG recognition. The eIF-3 complex is also required for disassembly and recycling of post-termination ribos [...] </t>
  </si>
  <si>
    <t>9606.ENSP00000248342</t>
  </si>
  <si>
    <t>WD repeat and coiled coil containing.</t>
  </si>
  <si>
    <t>9606.ENSP00000295148</t>
  </si>
  <si>
    <t>#b26b00</t>
  </si>
  <si>
    <t>Dark Golden Rod</t>
  </si>
  <si>
    <t>Protein TFG; Plays a role in the normal dynamic function of the endoplasmic reticulum (ER) and its associated microtubules. Required for secretory cargo traffic from the endoplasmic reticulum to the Golgi apparatus.</t>
  </si>
  <si>
    <t>9606.ENSP00000240851</t>
  </si>
  <si>
    <t>Growth factor receptor-bound protein 2; Adapter protein that provides a critical link between cell surface growth factor receptors and the Ras signaling pathway; Belongs to the GRB2/sem-5/DRK family.</t>
  </si>
  <si>
    <t>9606.ENSP00000376345</t>
  </si>
  <si>
    <t xml:space="preserve">COP9 signalosome complex subunit 1; Essential component of the COP9 signalosome complex (CSN), a complex involved in various cellular and developmental processes. The CSN complex is an essential regulator of the ubiquitin (Ubl) conjugation pathway by mediating the deneddylation of the cullin subunits of SCF-type E3 ligase complexes, leading to decrease the Ubl ligase activity of SCF-type complexes such as SCF, CSA or DDB2. The complex is also involved in phosphorylation of p53/TP53, c-jun/JUN, IkappaBalpha/NFKBIA, ITPK1 and IRF8/ICSBP, possibly via its association with CK2 and PKD kina [...] </t>
  </si>
  <si>
    <t>9606.ENSP00000376167</t>
  </si>
  <si>
    <t xml:space="preserve">Alpha-synuclein; Neuronal protein that plays several roles in synaptic activity such as regulation of synaptic vesicle trafficking and subsequent neurotransmitter release. Participates as a monomer in synaptic vesicle exocytosis by enhancing vesicle priming, fusion and dilation of exocytotic fusion pores. Mechanistically, acts by increasing local Ca(2+) release from microdomains which is essential for the enhancement of ATP-induced exocytosis. Acts also as a molecular chaperone in its multimeric membrane-bound state, assisting in the folding of synaptic fusion components called SNAREs  [...] </t>
  </si>
  <si>
    <t>9606.ENSP00000500990</t>
  </si>
  <si>
    <t>#ff9365</t>
  </si>
  <si>
    <t>Brown</t>
  </si>
  <si>
    <t xml:space="preserve">cGMP-dependent protein kinase 1; Serine/threonine protein kinase that acts as key mediator of the nitric oxide (NO)/cGMP signaling pathway. GMP binding activates PRKG1, which phosphorylates serines and threonines on many cellular proteins. Numerous protein targets for PRKG1 phosphorylation are implicated in modulating cellular calcium, but the contribution of each of these targets may vary substantially among cell types. Proteins that are phosphorylated by PRKG1 regulate platelet activation and adhesion, smooth muscle contraction, cardiac function, gene expression, feedback of the NO-s [...] </t>
  </si>
  <si>
    <t>9606.ENSP00000363092</t>
  </si>
  <si>
    <t>1-phosphatidylinositol 4,5-bisphosphate phosphodiesterase beta-3; The production of the second messenger molecules diacylglycerol (DAG) and inositol 1,4,5-trisphosphate (IP3) is mediated by activated phosphatidylinositol-specific phospholipase C enzymes.</t>
  </si>
  <si>
    <t>9606.ENSP00000443631</t>
  </si>
  <si>
    <t xml:space="preserve">Phosphatidylinositol 4-phosphate 3-kinase C2 domain-containing subunit alpha; Generates phosphatidylinositol 3-phosphate (PtdIns3P) and phosphatidylinositol 3,4-bisphosphate (PtdIns(3,4)P2) that act as second messengers. Has a role in several intracellular trafficking events. Functions in insulin signaling and secretion. Required for translocation of the glucose transporter SLC2A4/GLUT4 to the plasma membrane and glucose uptake in response to insulin-mediated RHOQ activation. Regulates insulin secretion through two different mechanisms: involved in glucose-induced insulin secretion dow [...] </t>
  </si>
  <si>
    <t>9606.ENSP00000265970</t>
  </si>
  <si>
    <t>Myotubularin-related protein 1; Lipid phosphatase that has high specificity for phosphatidylinositol 3-phosphate and has no activity with phosphatidylinositol 4-phosphate, phosphatidylinositol (4,5)- bisphosphate and phosphatidylinositol (3,4,5)-trisphosphate. Activity with phosphatidylinositol (3,5)-bisphosphate is controversial; it has been shown by while find no activity with this substrate.</t>
  </si>
  <si>
    <t>9606.ENSP00000414178</t>
  </si>
  <si>
    <t>Diacylglycerol kinase theta; Phosphorylates diacylglycerol (DAG) to generate phosphatidic acid (PA). May regulate the activity of protein kinase C by controlling the balance between these two signaling lipids. Activated in the nucleus in response to alpha-thrombin and nerve growth factor (By similarity). May be involved in cAMP-induced activation of NR5A1 and subsequent steroidogenic gene transcription by delivering PA as ligand for NR5A1. Acts synergistically with NR5A1 on CYP17 transcriptional activity.</t>
  </si>
  <si>
    <t>9606.ENSP00000273814</t>
  </si>
  <si>
    <t>Replication factor C subunit 1; The elongation of primed DNA templates by DNA polymerase delta and epsilon requires the action of the accessory proteins PCNA and activator 1. This subunit binds to the primer-template junction. Binds the PO-B transcription element as well as other GA rich DNA sequences. Could play a role in DNA transcription regulation as well as DNA replication and/or repair. Can bind single- or double-stranded DNA.</t>
  </si>
  <si>
    <t>9606.ENSP00000371321</t>
  </si>
  <si>
    <t xml:space="preserve">Poly [ADP-ribose] polymerase 1; Poly-ADP-ribosyltransferase that mediates poly-ADP- ribosylation of proteins and plays a key role in DNA repair. Mainly mediates glutamate and aspartate ADP-ribosylation of target proteins: the ADP-D- ribosyl group of NAD(+) is transferred to the acceptor carboxyl group of glutamate and aspartate residues and further ADP-ribosyl groups are transferred to the 2'-position of the terminal adenosine moiety, building up a polymer with an average chain length of 20-30 units. Mediates the poly(ADP-ribosyl)ation of a number of proteins, including itself, APLF an [...] </t>
  </si>
  <si>
    <t>9606.ENSP00000355759</t>
  </si>
  <si>
    <t>Methylated-DNA--protein-cysteine methyltransferase; 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 Belongs to the MGMT family.</t>
  </si>
  <si>
    <t>9606.ENSP00000302111</t>
  </si>
  <si>
    <t>Histone H1.0, N-terminally processed; Histones H1 are necessary for the condensation of nucleosome chains into higher-order structures. The histones H1.0 are found in cells that are in terminal stages of differentiation or that have low rates of cell division.</t>
  </si>
  <si>
    <t>9606.ENSP00000344504</t>
  </si>
  <si>
    <t>Chromatin assembly factor 1 subunit B; Complex that is thought to mediate chromatin assembly in DNA replication and DNA repair. Assembles histone octamers onto replicating DNA in vitro. CAF-1 performs the first step of the nucleosome assembly process, bringing newly synthesized histones H3 and H4 to replicating DNA; histones H2A/H2B can bind to this chromatin precursor subsequent to DNA replication to complete the histone octamer. Belongs to the WD repeat HIR1 family.</t>
  </si>
  <si>
    <t>9606.ENSP00000315700</t>
  </si>
  <si>
    <t xml:space="preserve">Histone H3-like centromeric protein A; Histone H3-like nucleosomal protein that is specifically found in centromeric nucleosomes. Replaces conventional H3 in the nucleosome core of centromeric chromatin at the inner plate of the kinetochore. The presence of CENPA subtly modifies the nucleosome structure and the way DNA is wrapped around the nucleosome and gives rise to protruding DNA ends that are less well-ordered and rigid compared to nucleosomes containing histone H3. May serve as an epigenetic mark that propagates centromere identity through replication and cell division. Required  [...] </t>
  </si>
  <si>
    <t>9606.ENSP00000336868</t>
  </si>
  <si>
    <t xml:space="preserve">Bromodomain adjacent to zinc finger domain protein 2A; Essential component of the NoRC (nucleolar remodeling complex) complex, a complex that mediates silencing of a fraction of rDNA by recruiting histone-modifying enzymes and DNA methyltransferases, leading to heterochromatin formation and transcriptional silencing. In the complex, it plays a central role by being recruited to rDNA and by targeting chromatin modifying enzymes such as HDAC1, leading to repress RNA polymerase I transcription. Recruited to rDNA via its interaction with TTF1 and its ability to recognize and bind histone H [...] </t>
  </si>
  <si>
    <t>9606.ENSP00000446880</t>
  </si>
  <si>
    <t xml:space="preserve">Bromodomain adjacent to zinc finger domain protein 1A; Component of the ACF complex, an ATP-dependent chromatin remodeling complex, that regulates spacing of nucleosomes using ATP to generate evenly spaced nucleosomes along the chromatin. The ATPase activity of the complex is regulated by the length of flanking DNA. Also involved in facilitating the DNA replication process. BAZ1A is the accessory, non-catalytic subunit of the complex which can enhance and direct the process provided by the ATPase subunit, SMARCA5, probably through targeting pericentromeric heterochromatin in late S pha [...] </t>
  </si>
  <si>
    <t>9606.ENSP00000371859</t>
  </si>
  <si>
    <t>CDKL5</t>
  </si>
  <si>
    <t>CXCR4,MAP3K3</t>
  </si>
  <si>
    <t>PIM1</t>
  </si>
  <si>
    <t>PDGFRB</t>
  </si>
  <si>
    <t>VRK1</t>
  </si>
  <si>
    <t>EPHA3</t>
  </si>
  <si>
    <t>BACH1,ZNF827,CLTC,MAP3K3</t>
  </si>
  <si>
    <t>MAPK9</t>
  </si>
  <si>
    <t>TTK</t>
  </si>
  <si>
    <t>IGF1R</t>
  </si>
  <si>
    <t>CRKL,FNBP1,SQSTM1,ARHGEF7,MAP3K3</t>
  </si>
  <si>
    <t>LCK</t>
  </si>
  <si>
    <t>FNBP1,ZNF827,CLTC</t>
  </si>
  <si>
    <t>CRKL,MAP2K2,CLTC,CAMK2A,MAP3K3</t>
  </si>
  <si>
    <t>SQSTM1,ZNF827,MAP3K3</t>
  </si>
  <si>
    <t>PRKCI</t>
  </si>
  <si>
    <t>SQSTM1,RCOR3,CLTC,MAP3K3</t>
  </si>
  <si>
    <t>CHUK</t>
  </si>
  <si>
    <t>CLTC,MAP3K3</t>
  </si>
  <si>
    <t>ITK</t>
  </si>
  <si>
    <t>JAK1</t>
  </si>
  <si>
    <t>EPHB3</t>
  </si>
  <si>
    <t>BACH1,CAMK2A</t>
  </si>
  <si>
    <t>HIPK2</t>
  </si>
  <si>
    <t>JAK3</t>
  </si>
  <si>
    <t>HIPK4</t>
  </si>
  <si>
    <t>BMPR1A</t>
  </si>
  <si>
    <t>RASSF2,SQSTM1</t>
  </si>
  <si>
    <t>STK4</t>
  </si>
  <si>
    <t>ACAP2,MAP3K3</t>
  </si>
  <si>
    <t>IKBKB</t>
  </si>
  <si>
    <t>CRKL,MAP3K3</t>
  </si>
  <si>
    <t>CSK</t>
  </si>
  <si>
    <t>CRKL,MAP2K2,MAP3K3</t>
  </si>
  <si>
    <t>FGFR4</t>
  </si>
  <si>
    <t>CRKL,FNBP1,SQSTM1,RCOR3,MAP3K3</t>
  </si>
  <si>
    <t>CHEK2</t>
  </si>
  <si>
    <t>PDGFRA</t>
  </si>
  <si>
    <t>KIT</t>
  </si>
  <si>
    <t>CRKL,ARHGEF7,CAMK2A</t>
  </si>
  <si>
    <t>MAP4K2</t>
  </si>
  <si>
    <t>GRK6</t>
  </si>
  <si>
    <t>FRK</t>
  </si>
  <si>
    <t>MAP3K11</t>
  </si>
  <si>
    <t>PIK3CA</t>
  </si>
  <si>
    <t>HP1BP3,HSP90AA1</t>
  </si>
  <si>
    <t>NEK6</t>
  </si>
  <si>
    <t>MAP3K8</t>
  </si>
  <si>
    <t>PBK</t>
  </si>
  <si>
    <t>CRKL,CLTC,YWHAQ,CAMK2A,MAP3K3</t>
  </si>
  <si>
    <t>ZNF827,MAP3K3</t>
  </si>
  <si>
    <t>EIF5B,MAP3K3</t>
  </si>
  <si>
    <t>DYRK3</t>
  </si>
  <si>
    <t>MAP2K2,RFX5,SQSTM1,CAMK2A,MAP3K3</t>
  </si>
  <si>
    <t>EIF2AK2</t>
  </si>
  <si>
    <t>MAP2K2,ARHGEF7,MAP3K3</t>
  </si>
  <si>
    <t>NPR2</t>
  </si>
  <si>
    <t>SQSTM1,RAB11FIP2</t>
  </si>
  <si>
    <t>NLK</t>
  </si>
  <si>
    <t>FASTK</t>
  </si>
  <si>
    <t>BACH1,HSP90AA1,MAP3K3</t>
  </si>
  <si>
    <t>PLK3</t>
  </si>
  <si>
    <t>CRKL,OSBPL1A</t>
  </si>
  <si>
    <t>PRKCH</t>
  </si>
  <si>
    <t>FNBP1,CLTC</t>
  </si>
  <si>
    <t>RPS6KB2</t>
  </si>
  <si>
    <t>ARHGEF7,CAMK2A,MAP3K3</t>
  </si>
  <si>
    <t>IKBKE</t>
  </si>
  <si>
    <t>CSNK1D</t>
  </si>
  <si>
    <t>RASSF2,SQSTM1,TPPP,EIF5B,MAP3K3</t>
  </si>
  <si>
    <t>AURKA</t>
  </si>
  <si>
    <t>CAMK2A,MAP3K3</t>
  </si>
  <si>
    <t>RPS6KA5</t>
  </si>
  <si>
    <t>BACH1,RASSF2,CLTC,YWHAQ,EIF5B</t>
  </si>
  <si>
    <t>CSNK1A1</t>
  </si>
  <si>
    <t>SCYL3</t>
  </si>
  <si>
    <t>CSNK1G3</t>
  </si>
  <si>
    <t>DMPK</t>
  </si>
  <si>
    <t>BACH1,CRKL,MAP2K2,FNBP1,RFX5,DDX6,PDS5B,ZNF827,TPPP,TFCP2,RCOR3,HP1BP3,CLTC,HSP90AA1,NUDC,ARHGEF7,CAMK2A,MAP3K3,SLC16A1</t>
  </si>
  <si>
    <t>CSNK2A1</t>
  </si>
  <si>
    <t>CRKL,ARHGEF7,MAP3K3</t>
  </si>
  <si>
    <t>GRK2</t>
  </si>
  <si>
    <t>MAP3K6</t>
  </si>
  <si>
    <t>CDK15</t>
  </si>
  <si>
    <t>MAK</t>
  </si>
  <si>
    <t>CRKL,MAP2K2,SQSTM1,YWHAQ,MAP3K3</t>
  </si>
  <si>
    <t>ARAF</t>
  </si>
  <si>
    <t>CRKL,CLTC</t>
  </si>
  <si>
    <t>NTRK1</t>
  </si>
  <si>
    <t>CRKL,CLTC,ARHGEF7,CAMK2A,MAP3K3</t>
  </si>
  <si>
    <t>MAP4K1</t>
  </si>
  <si>
    <t>PDS5B,CLTC,ARHGEF7,CAMK2A</t>
  </si>
  <si>
    <t>FLT4</t>
  </si>
  <si>
    <t>BACH1,TFCP2,CLTC,CAMK2A,MAP3K3</t>
  </si>
  <si>
    <t>MAP2K2,MAP3K3</t>
  </si>
  <si>
    <t>MAP2K1</t>
  </si>
  <si>
    <t>GSK3A</t>
  </si>
  <si>
    <t>FES</t>
  </si>
  <si>
    <t>ANKFY1,SQSTM1,OSBPL1A,CLTC,MAP3K3,TNRC6C</t>
  </si>
  <si>
    <t>CDK6</t>
  </si>
  <si>
    <t>SQSTM1,CAMK2A,MAP3K3</t>
  </si>
  <si>
    <t>STK33</t>
  </si>
  <si>
    <t>NIM1K</t>
  </si>
  <si>
    <t>BACH1,CRKL,RASSF2,ANKFY1,MAP2K2,FNBP1,SQSTM1,ZNF827,TPPP,PTPRN2,TFCP2,HP1BP3,CLTC,YWHAQ,EIF5B,ARHGEF7,CAMK2A,CXCR4,RUNX1T1,MAP3K3</t>
  </si>
  <si>
    <t>HIPK1</t>
  </si>
  <si>
    <t>CRKL,OSBPL1A,YWHAQ,MAP3K3</t>
  </si>
  <si>
    <t>TYK2</t>
  </si>
  <si>
    <t>RIPK1</t>
  </si>
  <si>
    <t>CRKL,FNBP1,SQSTM1,ZNF827,ARHGEF7</t>
  </si>
  <si>
    <t>FGFR2</t>
  </si>
  <si>
    <t>CRKL,MAP2K2,TFCP2,CLTC,ARHGEF7,CAMK2A,MAP3K3</t>
  </si>
  <si>
    <t>CRKL,FNBP1,SQSTM1,MAST4,CLTC,ARHGEF7,CAMK2A,MAP3K3,TNRC6C</t>
  </si>
  <si>
    <t>ZFAND5,CRKL,MAP2K2,FNBP1,SQSTM1,ZNF827,CLTC,ARHGEF7,MAP3K3</t>
  </si>
  <si>
    <t>PDS5B,MAST4,CLTC,CAMK2A,MAP3K3</t>
  </si>
  <si>
    <t>CDK9</t>
  </si>
  <si>
    <t>CRKL,DDX6</t>
  </si>
  <si>
    <t>LIMK2</t>
  </si>
  <si>
    <t>DPYSL5,APIP,MAP3K3</t>
  </si>
  <si>
    <t>ROCK1</t>
  </si>
  <si>
    <t>BACH1,CRKL,DPYSL5,SQSTM1,CLTC,YWHAQ,MAP3K3</t>
  </si>
  <si>
    <t>DYRK2</t>
  </si>
  <si>
    <t>BACH1,CRKL,FNBP1,ZNF827,CLTC,EIF5B,ARHGEF7,CAMK2A,MAP3K3</t>
  </si>
  <si>
    <t>STK17A</t>
  </si>
  <si>
    <t>CLTC,CAMK2A,MAP3K3</t>
  </si>
  <si>
    <t>TFCP2,MAP3K3</t>
  </si>
  <si>
    <t>MAP3K5</t>
  </si>
  <si>
    <t>CRKL,HSP90AA1,MAP3K3</t>
  </si>
  <si>
    <t>CRKL,RASSF2,SQSTM1,CLTC,MAP3K3</t>
  </si>
  <si>
    <t>CHEK1</t>
  </si>
  <si>
    <t>TRPM7</t>
  </si>
  <si>
    <t>SQSTM1,CLTC,MAP3K3</t>
  </si>
  <si>
    <t>NUAK1</t>
  </si>
  <si>
    <t>CRKL,FNBP1,ARHGEF7</t>
  </si>
  <si>
    <t>SQSTM1,MAP3K3</t>
  </si>
  <si>
    <t>TESK2</t>
  </si>
  <si>
    <t>BACH1,SQSTM1,MAST4,ARHGEF7</t>
  </si>
  <si>
    <t>ACVR1</t>
  </si>
  <si>
    <t>CRKL,MAP2K2,FNBP1,PGD,ACAP2,SQSTM1,SDC2,LDHA,TFCP2,CLTC,PIP5KL1,EIF5B,HSP90AA1,ARHGEF7,CAMK2A,FGD3,MAP3K3</t>
  </si>
  <si>
    <t>CRKL,MAP2K2,TFCP2,HSP90AA1,ARHGEF7,CXCR4,MAP3K3</t>
  </si>
  <si>
    <t>JAK2</t>
  </si>
  <si>
    <t>CRKL,MAP2K2,CLTC,YWHAQ,ARHGEF7,MAP3K3</t>
  </si>
  <si>
    <t>CRKL,MAP2K2,SQSTM1,EIF5B,MAP3K3</t>
  </si>
  <si>
    <t>STK16</t>
  </si>
  <si>
    <t>CRKL,HSP90AA1</t>
  </si>
  <si>
    <t>FLT3</t>
  </si>
  <si>
    <t>CRKL,MAP2K2,SQSTM1,ZNF827,CLTC,YWHAQ,ARHGEF7,MAP3K3</t>
  </si>
  <si>
    <t>CLK2</t>
  </si>
  <si>
    <t>CRKL,ARHGEF7,CAMK2A,MAP3K3</t>
  </si>
  <si>
    <t>PIM2</t>
  </si>
  <si>
    <t>MAPK15</t>
  </si>
  <si>
    <t>IRAK1</t>
  </si>
  <si>
    <t>SGK2</t>
  </si>
  <si>
    <t>CRKL,FNBP1,CLTC,ARHGEF7,CAMK2A,MAP3K3</t>
  </si>
  <si>
    <t>IRAK4</t>
  </si>
  <si>
    <t>BACH1,MAP2K2,HP1BP3,CLTC,HSP90AA1,CAMK2A,MAP3K3</t>
  </si>
  <si>
    <t>BACH1,CRKL,ANKFY1,MAP2K2,FNBP1,SQSTM1,TPPP,RAB11FIP2,PTPRN2,TFCP2,RCOR3,CLTC,ARHGEF7,CAMK2A,MAP3K3</t>
  </si>
  <si>
    <t>MAPK14</t>
  </si>
  <si>
    <t>BACH1,CRKL,RASSF2,MAP2K2,RALGAPA1,RFX5,SQSTM1,TPPP,PTPRN2,TFCP2,OSBPL1A,CLTC,EIF5B,HSP90AA1,ARHGEF7,CAMK2A,ABLIM2,MAP3K3</t>
  </si>
  <si>
    <t>PRKACB</t>
  </si>
  <si>
    <t>CRKL,MAP2K2,SQSTM1,TFCP2,CLTC,CAMK2A,MAP3K3</t>
  </si>
  <si>
    <t>CRKL,MAP2K2,TFCP2,MAP3K3</t>
  </si>
  <si>
    <t>ZAP70</t>
  </si>
  <si>
    <t>CRKL,MAP2K2,FNBP1,SQSTM1,ZNF827,PIP5KL1,ARHGEF7,CAMK2A,MAP3K3</t>
  </si>
  <si>
    <t>SYK</t>
  </si>
  <si>
    <t>CRKL,SYT3,HSP90AA1,CAMK2A</t>
  </si>
  <si>
    <t>FGFR1</t>
  </si>
  <si>
    <t>TFCP2,CAMK2A,MAP3K3</t>
  </si>
  <si>
    <t>CDK3</t>
  </si>
  <si>
    <t>SQSTM1,RUNX1T1,MAP3K3</t>
  </si>
  <si>
    <t>TRIB3</t>
  </si>
  <si>
    <t>ANKFY1,CAMK2A,CXCR4,MAP3K3</t>
  </si>
  <si>
    <t>BACH1,CRKL,ANKFY1,MAP2K2,SQSTM1,DDX6,ZNF827,CLTC,HSP90AA1,ARHGEF7,CAMK2A,RUNX1T1,MAP3K3</t>
  </si>
  <si>
    <t>CRKL,PTPRN2,ARHGEF7,MAP3K3</t>
  </si>
  <si>
    <t>ALK</t>
  </si>
  <si>
    <t>BACH1,CRKL,RASSF2,MAP2K2,PGD,DDX6,PDS5B,LDHA,TPPP,RAB11FIP2,ZFHX2,TFCP2,RCOR3,OSBPL1A,HP1BP3,CLTC,YWHAQ,ARHGEF7,CAMK2A,MAP3K3</t>
  </si>
  <si>
    <t>MAPK8</t>
  </si>
  <si>
    <t>PDS5B,CLTC,MAP3K3</t>
  </si>
  <si>
    <t>PXK</t>
  </si>
  <si>
    <t>CRKL,OSBPL1A,CLTC,YWHAQ,MAP3K3,SERBP1</t>
  </si>
  <si>
    <t>NEK2</t>
  </si>
  <si>
    <t>ZFAND5,CRKL,MAP2K2,FNBP1,SQSTM1,PDS5B,TPPP,RCOR3,CLTC,ARHGEF7,CAMK2A,MAP3K3</t>
  </si>
  <si>
    <t>CRKL,ARHGEF7</t>
  </si>
  <si>
    <t>CSNK1G2</t>
  </si>
  <si>
    <t>BACH1,RASSF2,SQSTM1,PDS5B,CLTC,HSP90AA1,CAMK2A,MAP3K3,TNRC6C</t>
  </si>
  <si>
    <t>ATR</t>
  </si>
  <si>
    <t>CRKL,FNBP1,ARHGEF7,CAMK2A</t>
  </si>
  <si>
    <t>HCK</t>
  </si>
  <si>
    <t>ZFAND5,BACH1,CRKL,FNBP1,SQSTM1,PDS5B,ZNF827,TPPP,PTPRN2,TFCP2,RCOR3,HP1BP3,CLTC,APIP,PIP5KL1,EIF5B,ARHGEF7,CAMK2A,CXCR4,RUNX1T1,MAP3K3,RIMBP2</t>
  </si>
  <si>
    <t>EIF5B,HSP90AA1</t>
  </si>
  <si>
    <t>EEF2K</t>
  </si>
  <si>
    <t>CRKL,FNBP1,EIF5B,ARHGEF7</t>
  </si>
  <si>
    <t>CRKL,RALGAPA1,PDS5B,TFCP2,RCOR3,OSBPL1A,CLTC,EIF5B,HSP90AA1,NUDC,MAP3K3</t>
  </si>
  <si>
    <t>PLK1</t>
  </si>
  <si>
    <t>CRKL,FNBP1,SQSTM1,ZNF827,CLTC,EIF5B,ARHGEF7</t>
  </si>
  <si>
    <t>CLTC,CAMK2A</t>
  </si>
  <si>
    <t>CAMK1</t>
  </si>
  <si>
    <t>ZFAND5,BACH1,CRKL,RASSF2,MAP2K2,RALGAPA1,RFX5,SQSTM1,PDS5B,ZNF827,TPPP,PTPRN2,TFCP2,RCOR3,OSBPL1A,MAST4,CLTC,HSP90AA1,ARHGEF7,ABLIM2,MAP3K3</t>
  </si>
  <si>
    <t>CRKL,ANKFY1,FNBP1,ARHGEF7</t>
  </si>
  <si>
    <t>CRKL,MAP2K2,CLTC,ARHGEF7,MAP3K3</t>
  </si>
  <si>
    <t>MAPK11</t>
  </si>
  <si>
    <t>MAPK13</t>
  </si>
  <si>
    <t>ZNF827,CLTC,MAP3K3</t>
  </si>
  <si>
    <t>BACH1,CRKL,MAP2K2,FNBP1,SQSTM1,TFCP2,OSBPL1A,EIF5B,HSP90AA1,ARHGEF7,MAP3K3</t>
  </si>
  <si>
    <t>CRKL,FNBP1,SQSTM1,OSBPL1A,CLTC,YWHAQ,ARHGEF7,MAP3K3</t>
  </si>
  <si>
    <t>DYRK4</t>
  </si>
  <si>
    <t>CRKL,MAP2K2,SQSTM1,RCOR3,MAP3K3</t>
  </si>
  <si>
    <t>ANKFY1,PGD,SQSTM1,CAMK2A</t>
  </si>
  <si>
    <t>MAP2K3</t>
  </si>
  <si>
    <t>SIK1</t>
  </si>
  <si>
    <t>BACH1,CRKL,RASSF2,MAP2K2,FNBP1,DDX6,PDS5B,TFCP2,CLTC,HSP90AA1,ARHGEF7,CAMK2A,MAP3K3</t>
  </si>
  <si>
    <t>BACH1,CRKL,FNBP1,RFX5,PDS5B,ZNF827,RCOR3,CLTC,ARHGEF7,MAP3K3</t>
  </si>
  <si>
    <t>CSNK2A2</t>
  </si>
  <si>
    <t>AKT3</t>
  </si>
  <si>
    <t>BACH1,ARHGEF7</t>
  </si>
  <si>
    <t>NEK8</t>
  </si>
  <si>
    <t>SDC2,HP1BP3,HSP90AA1,CAMK2A,MAP3K3</t>
  </si>
  <si>
    <t>GRK3</t>
  </si>
  <si>
    <t>MYLK2</t>
  </si>
  <si>
    <t>CRKL,MAP2K2,TPPP,YWHAQ,MAP3K3</t>
  </si>
  <si>
    <t>SCYL2</t>
  </si>
  <si>
    <t>CRKL,LDHA,TFCP2,CLTC,ARHGEF7,CAMK2A,MAP3K3</t>
  </si>
  <si>
    <t>PTK6</t>
  </si>
  <si>
    <t>ANKFY1,CAMK2A,MAP3K3</t>
  </si>
  <si>
    <t>MAP3K14</t>
  </si>
  <si>
    <t>CRKL,MAP2K2,FNBP1,SQSTM1,RCOR3,CLTC,YWHAQ,NUDC,ARHGEF7,CAMK2A,MAP3K3</t>
  </si>
  <si>
    <t>CRKL,FNBP1,SQSTM1,OSBPL1A,CLTC,ARHGEF7</t>
  </si>
  <si>
    <t>TNNI3K</t>
  </si>
  <si>
    <t>CRKL,MAP2K2,ZNF827,CLTC,ARHGEF7,MAP3K3</t>
  </si>
  <si>
    <t>DYRK1B</t>
  </si>
  <si>
    <t>ZFAND5,BACH1,CRKL,MAP2K2,FNBP1,SQSTM1,CLTC,ARHGEF7,MAP3K3</t>
  </si>
  <si>
    <t>BTK</t>
  </si>
  <si>
    <t>ARHGEF7,CAMK2A</t>
  </si>
  <si>
    <t>CLTC,ARHGEF7,CAMK2A</t>
  </si>
  <si>
    <t>LRRK2</t>
  </si>
  <si>
    <t>DPYSL5,MAP3K3</t>
  </si>
  <si>
    <t>ROCK2</t>
  </si>
  <si>
    <t>ZFAND5,CRKL,FNBP1,SQSTM1,DDX6,PDS5B,TFCP2,EIF5B,ARHGEF7,CAMK2A,MAP3K3</t>
  </si>
  <si>
    <t>TGFBR2</t>
  </si>
  <si>
    <t>BACH1,CRKL,ANKFY1,KIF21A,MAP2K2,FNBP1,RALGAPA1,PGD,SQSTM1,PDS5B,LDHA,ZNF827,TFCP2,RCOR3,OSBPL1A,HP1BP3,CLTC,PIP5KL1,EIF5B,HSP90AA1,ARHGEF7,CAMK2A,MAP3K3,RIMBP2</t>
  </si>
  <si>
    <t>CDK1</t>
  </si>
  <si>
    <t>SGK1</t>
  </si>
  <si>
    <t>DDX6,CLTC,YWHAQ,NUDC,CAMK2A,MAP3K3,TNRC6C</t>
  </si>
  <si>
    <t>MAPKAPK2</t>
  </si>
  <si>
    <t>PRKD2</t>
  </si>
  <si>
    <t>ANKFY1,ZNF827</t>
  </si>
  <si>
    <t>BACH1,CRKL,RASSF2,MAP2K2,ACAP2,SQSTM1,PDS5B,ZNF827,TFCP2,MAST4,HP1BP3,CLTC,HSP90AA1,ARHGEF7,CAMK2A,MAP3K3,POLE4</t>
  </si>
  <si>
    <t>MAP2K2,TFCP2,CLTC,MAP3K3</t>
  </si>
  <si>
    <t>MAP2K2,RFX5,SQSTM1,LDHA,CLTC,CAMK2A,MAP3K3</t>
  </si>
  <si>
    <t>CLTC,EIF5B,MAP3K3</t>
  </si>
  <si>
    <t>HSP90AA1,ARHGEF7,CAMK2A</t>
  </si>
  <si>
    <t>PDK1</t>
  </si>
  <si>
    <t>CRKL,YWHAQ,ARHGEF7,MAP3K3</t>
  </si>
  <si>
    <t>CRKL,MAP2K2,FNBP1,SQSTM1,DDX6,TFCP2,OSBPL1A,YWHAQ,ARHGEF7,MAP3K3</t>
  </si>
  <si>
    <t>FGR</t>
  </si>
  <si>
    <t>CLTC,ARHGEF7,CAMK2A,MAP3K3</t>
  </si>
  <si>
    <t>ILK</t>
  </si>
  <si>
    <t>CRKL,DPYSL5,MAP2K2,FNBP1,SQSTM1,OSBPL1A,YWHAQ,EIF5B,ARHGEF7,MAP3K3</t>
  </si>
  <si>
    <t>YES1</t>
  </si>
  <si>
    <t>CRKL,RASSF2,FNBP1,EIF5B,ARHGEF7,MAP3K3</t>
  </si>
  <si>
    <t>PRKCQ</t>
  </si>
  <si>
    <t>CRKL,SQSTM1,DDX6,ZNF827,YWHAQ</t>
  </si>
  <si>
    <t>NEK3</t>
  </si>
  <si>
    <t>ZNF827,HSP90AA1,TNRC6C</t>
  </si>
  <si>
    <t>NEK4</t>
  </si>
  <si>
    <t>CRKL,FNBP1,SQSTM1,RCOR3,OSBPL1A,YWHAQ,ARHGEF7,CAMK2A,MAP3K3</t>
  </si>
  <si>
    <t>BMX</t>
  </si>
  <si>
    <t>MAP2K2,CLTC,CAMK2A,MAP3K3</t>
  </si>
  <si>
    <t>MAPK12</t>
  </si>
  <si>
    <t>RASSF2,MAP2K2,SQSTM1,MAP3K3</t>
  </si>
  <si>
    <t>STK3</t>
  </si>
  <si>
    <t>BACH1,CRKL,ANKFY1,MAP2K2,CLTC,CAMK2A,MAP3K3</t>
  </si>
  <si>
    <t>PRKCE</t>
  </si>
  <si>
    <t>BACH1,CRKL,SQSTM1,DDX6,LDHA,TFCP2,CLTC,YWHAQ,ARHGEF7,CAMK2A,MAP3K3</t>
  </si>
  <si>
    <t>CRKL,MAP2K2,FNBP1,SQSTM1,RAB11FIP2,PTPRN2,DMXL1,CLTC,ARHGEF7,CAMK2A,MAP3K3</t>
  </si>
  <si>
    <t>BACH1,CRKL,SDC2,TPPP,TFCP2,HSP90AA1,CAMK2A,CXCR4</t>
  </si>
  <si>
    <t>ZFAND5,BACH1,CRKL,RASSF2,DPYSL5,MAP2K2,RFX5,SQSTM1,PDS5B,LDHA,ZNF827,RAB11FIP2,RCOR3,HP1BP3,CLTC,EIF5B,HSP90AA1,CAMK2A,MAP3K3</t>
  </si>
  <si>
    <t>CRKL,RASSF2,FNBP1,SQSTM1,ZNF827,RCOR3,CLTC,ARHGEF7,CAMK2A,MAP3K3,TNRC6C</t>
  </si>
  <si>
    <t>AURKB</t>
  </si>
  <si>
    <t>CRKL,MAP2K2,SQSTM1,ARHGEF7,MAP3K3</t>
  </si>
  <si>
    <t>RIPK3</t>
  </si>
  <si>
    <t>TFCP2,EIF5B</t>
  </si>
  <si>
    <t>CRKL,MAP2K2,FNBP1,SQSTM1,LDHA,ZNF827,YWHAQ,ARHGEF7,CAMK2A,MAP3K3</t>
  </si>
  <si>
    <t>LYN</t>
  </si>
  <si>
    <t>BACH1,ANKFY1,MAP2K2,ZNF827,TFCP2,OSBPL1A,CLTC,EIF5B,HSP90AA1,ARHGEF7,CAMK2A,MAP3K3,RIMBP2</t>
  </si>
  <si>
    <t>CDK2</t>
  </si>
  <si>
    <t>CRKL,MAP2K2,RFX5,CAMK2A,ABLIM2,MAP3K3</t>
  </si>
  <si>
    <t>CAMK2D</t>
  </si>
  <si>
    <t>MAP2K2,SQSTM1,CAMK2A,MAP3K3</t>
  </si>
  <si>
    <t>ACVR1B</t>
  </si>
  <si>
    <t>ZFAND5,BACH1,CRKL,RASSF2,MAP2K2,FNBP1,PGD,SQSTM1,LDHA,ZNF827,TPPP,CLTC,HSP90AA1,ARHGEF7,RUNX1T1,MAP3K3</t>
  </si>
  <si>
    <t>CDK4</t>
  </si>
  <si>
    <t>CRKL,MAP2K2,FNBP1,SQSTM1,ZNF827,RAB11FIP2,RCOR3,CLTC,APIP,YWHAQ,EIF5B,ARHGEF7,CAMK2A,MAP3K3,R3HDM1</t>
  </si>
  <si>
    <t>PRKCZ</t>
  </si>
  <si>
    <t>CRKL,FNBP1,SQSTM1,ARHGEF7,CAMK2A,CXCR4,MAP3K3</t>
  </si>
  <si>
    <t>INSR</t>
  </si>
  <si>
    <t>BACH1,CRKL,KIF21A,MAP2K2,FNBP1,RFX5,SQSTM1,DDX6,PDS5B,LDHA,TPPP,RAB11FIP2,SYT3,OSBPL1A,HP1BP3,CLTC,APIP,YWHAQ,EIF5B,HSP90AA1,NUDC,KCNMA1,ITGA6,ARHGEF7,CAMK2A,ATP1A3,CXCR4,RUNX1T1,MAP3K3,SSBP4</t>
  </si>
  <si>
    <t>CRKL,FNBP1,SQSTM1,ARHGEF7</t>
  </si>
  <si>
    <t>DDR2</t>
  </si>
  <si>
    <t>CRKL,FNBP1,SQSTM1,ARHGEF7,CAMK2A</t>
  </si>
  <si>
    <t>TYRO3</t>
  </si>
  <si>
    <t>BACH1,CRKL,FNBP1,SQSTM1,PDS5B,ZNF827,TPPP,RCOR3,HP1BP3,ARHGEF7,MAP3K3</t>
  </si>
  <si>
    <t>MAPK10</t>
  </si>
  <si>
    <t>CRKL,MAP2K2,TFCP2,ARHGEF7,CAMK2A,RUNX1T1,MAP3K3</t>
  </si>
  <si>
    <t>RET</t>
  </si>
  <si>
    <t>CRKL,MAP2K2,SQSTM1,DDX6,PDS5B,CLTC,YWHAQ,HSP90AA1,ARHGEF7,CAMK2A,MAP3K3</t>
  </si>
  <si>
    <t>CRKL,KIF21A,MAP2K2,FNBP1,SQSTM1,DDX6,SDC2,LDHA,TPPP,RAB11FIP2,TFCP2,OSBPL1A,CLTC,APIP,YWHAQ,EIF5B,ARHGEF7,CAMK2A,CXCR4,MAP3K3</t>
  </si>
  <si>
    <t>PRKCD</t>
  </si>
  <si>
    <t>CRKL,RASSF2,MAP2K2,FNBP1,SQSTM1,DDX6,LDHA,TPPP,CLTC,YWHAQ,EIF5B,ARHGEF7,CAMK2A,MAP3K3</t>
  </si>
  <si>
    <t>PTK2B</t>
  </si>
  <si>
    <t>CRKL,SQSTM1,RAB11FIP2,CLTC,NUDC,ARHGEF7,CAMK2A,MAP3K3</t>
  </si>
  <si>
    <t>BACH1,CRKL,RASSF2,DPYSL5,KIF21A,MAP2K2,FNBP1,STX1B,RFX5,SQSTM1,SDC2,PDS5B,LDHA,ZNF827,TPPP,RAB11FIP2,SYT3,TFCP2,RCOR3,HP1BP3,CLTC,APIP,HSP90AA1,NUDC,KCNMA1,ITGA6,ARHGEF7,NLGN2,CAMK2A,CXCR4,MAP3K3</t>
  </si>
  <si>
    <t>MYO3A</t>
  </si>
  <si>
    <t>CRKL,MAP2K2,SQSTM1,PDS5B,TFCP2,CLTC,EIF5B,CAMK2A,MAP3K3</t>
  </si>
  <si>
    <t>MAPK7</t>
  </si>
  <si>
    <t>Odds Ratio</t>
  </si>
  <si>
    <t>FDR</t>
  </si>
  <si>
    <t>FET p-value</t>
  </si>
  <si>
    <t>Overlapping Proteins</t>
  </si>
  <si>
    <t>Protein</t>
  </si>
  <si>
    <t>Rank</t>
  </si>
  <si>
    <t>DAPK1</t>
  </si>
  <si>
    <t>SORBS3,GRB2</t>
  </si>
  <si>
    <t>STK38L</t>
  </si>
  <si>
    <t>HLCS,GRB2</t>
  </si>
  <si>
    <t>PRKG1,MALT1,GRB2</t>
  </si>
  <si>
    <t>WDR43,RFC1,ISL1</t>
  </si>
  <si>
    <t>STK25</t>
  </si>
  <si>
    <t>TEC</t>
  </si>
  <si>
    <t>RIOK2,AJUBA,NUP153,SORBS3,GRB2</t>
  </si>
  <si>
    <t>STYK1</t>
  </si>
  <si>
    <t>MKNK1</t>
  </si>
  <si>
    <t>RFC1,PARP1,TCF12,GRB2</t>
  </si>
  <si>
    <t>GPS1,GRB2</t>
  </si>
  <si>
    <t>MOK</t>
  </si>
  <si>
    <t>MAP2K7,GRB2</t>
  </si>
  <si>
    <t>MAP2K7,SORBS3,GRB2</t>
  </si>
  <si>
    <t>GPS1,HLCS,SORBS3,GRB2</t>
  </si>
  <si>
    <t>MALT1,HLCS</t>
  </si>
  <si>
    <t>IFRD1,GRB2</t>
  </si>
  <si>
    <t>PRKG1,BRD1,SIK2,AJUBA</t>
  </si>
  <si>
    <t>PLCB3,GRB2</t>
  </si>
  <si>
    <t>FER</t>
  </si>
  <si>
    <t>CSNK1G1</t>
  </si>
  <si>
    <t>AJUBA,SORBS3,GRB2</t>
  </si>
  <si>
    <t>TXK</t>
  </si>
  <si>
    <t>PRKG1,MAP2K7,GRB2</t>
  </si>
  <si>
    <t>PARP1,LIN28A,GRB2</t>
  </si>
  <si>
    <t>SIK2,GRB2</t>
  </si>
  <si>
    <t>FGFR3</t>
  </si>
  <si>
    <t>STK24</t>
  </si>
  <si>
    <t>GPS1,WDCP,EIF3K,GRB2</t>
  </si>
  <si>
    <t>PRKG1,AJUBA,GPS1,GRB2</t>
  </si>
  <si>
    <t>GPS1,HLCS,GRB2</t>
  </si>
  <si>
    <t>RIOK2,ISL1,SIK2,HLCS,SORBS3,GRB2</t>
  </si>
  <si>
    <t>TONSL,GRB2</t>
  </si>
  <si>
    <t>TCF12,SIK2,PKN2</t>
  </si>
  <si>
    <t>IFRD1,GPS1,ZBTB16,SORBS3,GRB2</t>
  </si>
  <si>
    <t>NEK10</t>
  </si>
  <si>
    <t>HLCS,SORBS3,GRB2</t>
  </si>
  <si>
    <t>NUP153,SORBS3,GRB2</t>
  </si>
  <si>
    <t>MAP2K7,PKN2</t>
  </si>
  <si>
    <t>PIK3C2A,RIOK2,ZNF521,PRKG1,GRB2</t>
  </si>
  <si>
    <t>STK36</t>
  </si>
  <si>
    <t>ISL1,SIK2,HLCS,ZBTB16,SORBS3,GRB2</t>
  </si>
  <si>
    <t>DAPK3</t>
  </si>
  <si>
    <t>PLCB3,MAP2K7</t>
  </si>
  <si>
    <t>PLCB3,SORBS3,PKN2,GRB2</t>
  </si>
  <si>
    <t>STK38</t>
  </si>
  <si>
    <t>TONSL,HLCS</t>
  </si>
  <si>
    <t>PKN2,GRB2</t>
  </si>
  <si>
    <t>IFRD1,HLCS,GRB2</t>
  </si>
  <si>
    <t>PARP1,SIK2,SORBS3,GRB2</t>
  </si>
  <si>
    <t>GPS1,SORBS3,GRB2</t>
  </si>
  <si>
    <t>ZNF521,PRKG1,MALT1,SORBS3,LIN28A,GRB2</t>
  </si>
  <si>
    <t>CENPA,GRB2</t>
  </si>
  <si>
    <t>RIOK2,ZNF521,TCF12,ISL1,GPS1</t>
  </si>
  <si>
    <t>SORBS3,PKN2,GRB2</t>
  </si>
  <si>
    <t>AJUBA,MALT1,HLCS,SORBS3,LIN28A,GRB2</t>
  </si>
  <si>
    <t>PDIK1L</t>
  </si>
  <si>
    <t>SIK2,PKN2,GRB2</t>
  </si>
  <si>
    <t>RFC1,PARP1,GPS1,CENPA,MAP2K7,PKN2</t>
  </si>
  <si>
    <t>CDKL3</t>
  </si>
  <si>
    <t>RIOK2,ZNF521,ZBTB16,GRB2</t>
  </si>
  <si>
    <t>PRKG1,GRB2</t>
  </si>
  <si>
    <t>TONSL,RFC1,GPS1,CENPA,GRB2</t>
  </si>
  <si>
    <t>CENPA,MAP2K7,SORBS3,GRB2</t>
  </si>
  <si>
    <t>PIK3C2A,MAP2K7,PKN2,GRB2</t>
  </si>
  <si>
    <t>PRKG1,GPS1,ZBTB16,ZNF219</t>
  </si>
  <si>
    <t>IFRD1,MAP2K7,SORBS3,GRB2</t>
  </si>
  <si>
    <t>RIOK2,SIK2,GPS1,MALT1</t>
  </si>
  <si>
    <t>PRKG1,IFRD1,GPS1,MALT1,NUP153,GRB2</t>
  </si>
  <si>
    <t>PIK3C2A,SORBS3,GRB2</t>
  </si>
  <si>
    <t>PRKG1,EIF3K,PKN2</t>
  </si>
  <si>
    <t>SIK2,HLCS</t>
  </si>
  <si>
    <t>CBFA2T2,MAP2K7,ZBTB16</t>
  </si>
  <si>
    <t>PRKG1,PLCB3</t>
  </si>
  <si>
    <t>NEK11</t>
  </si>
  <si>
    <t>SIK2,PKN2</t>
  </si>
  <si>
    <t>TONSL,TCF12,BAZ2A,ERBIN,PKN2</t>
  </si>
  <si>
    <t>HLCS,MAP2K7,SORBS3,GRB2</t>
  </si>
  <si>
    <t>EIF2AK1</t>
  </si>
  <si>
    <t>AJUBA,HLCS,PKN2,GRB2</t>
  </si>
  <si>
    <t>RFC1,AJUBA,SORBS3,LIN28A,EIF3K,GRB2</t>
  </si>
  <si>
    <t>RIOK2,ZBTB16</t>
  </si>
  <si>
    <t>PIK3C2A,RIOK2,IFRD1,PLCB3,BAZ2A,SORBS3,PKN2,GRB2</t>
  </si>
  <si>
    <t>PIK3C2A,CHAF1B,RIOK2</t>
  </si>
  <si>
    <t>HLCS,PKN2,GRB2</t>
  </si>
  <si>
    <t>HLCS,SORBS3,PKN2,GRB2</t>
  </si>
  <si>
    <t>IFRD1,MAP2K7</t>
  </si>
  <si>
    <t>PRKG2</t>
  </si>
  <si>
    <t>TONSL,PIK3C2A,CENPA,DEDD2,MAP2K7,GRB2</t>
  </si>
  <si>
    <t>SIK2,SORBS3,GRB2</t>
  </si>
  <si>
    <t>IFRD1,BAZ1A,AJUBA,SORBS3,PKN2,GRB2</t>
  </si>
  <si>
    <t>PRKG1,TCF12,NUP153,SORBS3,GRB2</t>
  </si>
  <si>
    <t>TCF12,SORBS3,GRB2</t>
  </si>
  <si>
    <t>CBFA2T2,MAP2K7,SORBS3,PKN2,GRB2</t>
  </si>
  <si>
    <t>ZNF521,TCF12,IFRD1,CENPA,SORBS3,GRB2</t>
  </si>
  <si>
    <t>BAZ1A,AJUBA,SORBS3,GRB2</t>
  </si>
  <si>
    <t>RIOK2,CENPA</t>
  </si>
  <si>
    <t>CDK8</t>
  </si>
  <si>
    <t>HLCS,MAP2K7,GRB2</t>
  </si>
  <si>
    <t>PIK3C2A,RIOK2,ZNF521,PRKG1,HLCS</t>
  </si>
  <si>
    <t>RIOK2,ZNF521,PRKG1,SIK2,BAZ2A,HLCS,SORBS3,GRB2</t>
  </si>
  <si>
    <t>SIK2,MALT1,ERBIN,SORBS3,GRB2</t>
  </si>
  <si>
    <t>SIK2,GPS1,HLCS,GRB2</t>
  </si>
  <si>
    <t>TONSL,PIK3C2A,RIOK2,ZBTB16,GRB2</t>
  </si>
  <si>
    <t>RFC1,PARP1,GPS1,MAP2K7,PKN2</t>
  </si>
  <si>
    <t>PRKG1,IFRD1,SIK2,ZBTB16,PKN2,GRB2</t>
  </si>
  <si>
    <t>PRKG1,IFRD1,CENPA,MAP2K7,ERBIN</t>
  </si>
  <si>
    <t>MAP2K7,ZNF219,PKN2</t>
  </si>
  <si>
    <t>PRKG1,RFC1,ISL1,PLCB3,AJUBA,HLCS,MAP2K7,SORBS3,EIF3K,GRB2</t>
  </si>
  <si>
    <t>MGRN1,MAP2K7,NUP153,GRB2</t>
  </si>
  <si>
    <t>PRKG1,AJUBA,GPS1,WDCP,HLCS,ZBTB16,SORBS3,PKN2,GRB2</t>
  </si>
  <si>
    <t>RIOK2,GPS1,MALT1,EIF3K,PKN2</t>
  </si>
  <si>
    <t>PLCB3,ZBTB16,PKN2,GRB2</t>
  </si>
  <si>
    <t>TONSL,RFC1,PARP1,MGRN1,GPS1,WDCP,ZBTB16,SORBS3,LIN28A,GRB2</t>
  </si>
  <si>
    <t>GPS1,MAP2K7,SORBS3,GRB2</t>
  </si>
  <si>
    <t>PRKG1,SIK2,HLCS,SORBS3,GRB2</t>
  </si>
  <si>
    <t>PRKG1,SIK2,MAP2K7</t>
  </si>
  <si>
    <t>AJUBA,MALT1,HLCS,EIF3K</t>
  </si>
  <si>
    <t>PRKG1,BAZ1A,MGRN1,SORBS3,GRB2</t>
  </si>
  <si>
    <t>BRD1,PARP1,IFRD1,SIK2,MALT1,WDCP,MAP2K7,ZBTB16,ZNF219,PKN2,GRB2</t>
  </si>
  <si>
    <t>CENPA,MAP2K7</t>
  </si>
  <si>
    <t>MAP3K20</t>
  </si>
  <si>
    <t>IFRD1,HLCS,SORBS3,GRB2</t>
  </si>
  <si>
    <t>ZNF521,PRKG1,RFC1,MGRN1,GPS1,HLCS,ZBTB16,EIF3K,GRB2</t>
  </si>
  <si>
    <t>RFC1,PARP1,CENPA,MAP2K7,ZBTB16</t>
  </si>
  <si>
    <t>TFG,MAP2K7</t>
  </si>
  <si>
    <t>PRKG1,RFC1,PLCB3,PKN2,GRB2</t>
  </si>
  <si>
    <t>RIOK2,RFC1,ISL1,SIK2,GPS1,MALT1,HLCS,SORBS3,EIF3K,PKN2,GRB2</t>
  </si>
  <si>
    <t>RIOK2,ISL1,GRB2</t>
  </si>
  <si>
    <t>RFC1,NSMCE3,IFRD1,SIK2,MALT1,MAP2K7,LIN28A,PKN2,GRB2</t>
  </si>
  <si>
    <t>PRKG1,BAZ1A,MAP2K7,NUP153</t>
  </si>
  <si>
    <t>PRKG1,IFRD1,SIK2,ZBTB16,SORBS3,PKN2,GRB2</t>
  </si>
  <si>
    <t>PIK3C2A,RIOK2,PRKG1,BRD1,BAZ1A,SIK2,MALT1,ERBIN,PKN2,GRB2</t>
  </si>
  <si>
    <t>TCF12,HLCS</t>
  </si>
  <si>
    <t>MAPKAPK3</t>
  </si>
  <si>
    <t>AJUBA,GPS1,MALT1,HLCS,ZBTB16,SORBS3,GRB2</t>
  </si>
  <si>
    <t>TONSL,TCF12,GPS1,MAP2K7,SORBS3,PKN2,GRB2</t>
  </si>
  <si>
    <t>CHAF1B,RIOK2,PRKG1,TCF12,SIK2,MAP2K7,SORBS3,PKN2,GRB2</t>
  </si>
  <si>
    <t>RIOK2,ISL1,MAP2K7,ZBTB16,SORBS3,ZNF219,GRB2</t>
  </si>
  <si>
    <t>TONSL,PIK3C2A,RIOK2,RFC1,TCF12,IFRD1,ISL1,GPS1,MALT1,MAP2K7,NUP153,SORBS3,PKN2,GRB2</t>
  </si>
  <si>
    <t>PRKG1,HLCS,NUP153,GRB2</t>
  </si>
  <si>
    <t>UHMK1</t>
  </si>
  <si>
    <t>PRKG1,IFRD1,AJUBA,HLCS,MAP2K7,ERBIN,NUP153,SORBS3,PKN2,GRB2</t>
  </si>
  <si>
    <t>CHAF1B,RFC1,PARP1,ISL1,PLCB3,AJUBA,CENPA,MALT1,WDCP</t>
  </si>
  <si>
    <t>ANKLE2,TONSL,PIK3C2A,RIOK2,PRKG1,RFC1,PARP1,SIK2,GPS1,ZBTB16,PKN2</t>
  </si>
  <si>
    <t>ANKLE2,RIOK2,TCF12,ISL1,MALT1,MAP2K7,ZBTB16,SORBS3,ZNF219,GRB2</t>
  </si>
  <si>
    <t>RIOK2,PRKG1,BRD1,IFRD1,ISL1,SIK2,MGRN1,BAZ2A,CENPA,HLCS,ERBIN,SORBS3,LIN28A,GRB2</t>
  </si>
  <si>
    <t>TONSL,PIK3C2A,CHAF1B,TFG,RIOK2,ZNF521,PRKG1,BRD1,RFC1,TCF12,BAZ1A,ISL1,PLCB3,DGKQ,AJUBA,MGRN1,CENPA,MALT1,DEDD2,MAP2K7,ZBTB16,ERBIN,EIF3K,PKN2,GRB2</t>
  </si>
  <si>
    <t>RIOK2,PRKG1,RFC1,IFRD1,ISL1,AJUBA,MALT1,MAP2K7,SORBS3,EIF3K,GRB2</t>
  </si>
  <si>
    <t>PIK3C2A,CHAF1B,RIOK2,PRKG1,ISL1,CENPA,MAP2K7,SORBS3,PKN2,GRB2</t>
  </si>
  <si>
    <t>PIK3C2A,RIOK2,ZNF521,PRKG1,RFC1,HLCS,ZBTB16,NUP153,SORBS3,LIN28A,GRB2</t>
  </si>
  <si>
    <t>BRD1,RFC1,PARP1,PLCB3,SIK2,AJUBA,CENPA,ZBTB16,SORBS3,PKN2,GRB2</t>
  </si>
  <si>
    <t>ZNF521,PRKG1,IFRD1,GPS1,ZBTB16,ERBIN,NUP153,SORBS3,GRB2</t>
  </si>
  <si>
    <t>RIOK2,TCF12,ISL1,MAP2K7,SORBS3,LIN28A,ZNF219,GRB2</t>
  </si>
  <si>
    <t>ZNF521,PRKG1,AJUBA,GPS1,MALT1,HLCS,MAP2K7,ZBTB16,SORBS3,EIF3K,ZNF219,GRB2</t>
  </si>
  <si>
    <t>RIOK2,PARP1,SIK2,GPS1,MALT1,MAP2K7,SORBS3,PKN2,GRB2</t>
  </si>
  <si>
    <t>TONSL,PRKG1,ISL1,SIK2,AJUBA,GPS1,CENPA,MALT1,WDCP,ERBIN,SORBS3,GRB2</t>
  </si>
  <si>
    <t>WDR43,ZNF521,PRKG1,RFC1,MGRN1,GPS1,WDCP,MAP2K7,ZBTB16,SORBS3,LIN28A,EIF3K,GRB2</t>
  </si>
  <si>
    <t>TONSL,PRKG1,TCF12,HLCS,SORBS3,LIN28A,GRB2</t>
  </si>
  <si>
    <t>CHAF1B,PRKG1,PLCB3,CENPA,MAP2K7,PKN2</t>
  </si>
  <si>
    <t>ANKLE2,TONSL,PRKG1,ISL1,GPS1,CENPA,MALT1,DEDD2,MAP2K7</t>
  </si>
  <si>
    <t>PIK3C2A,CHAF1B,RIOK2,PRKG1,TCF12,IFRD1,BAZ1A,SIK2,AJUBA,GPS1,CENPA,WDCP,HLCS,MAP2K7,ERBIN,SORBS3,PKN2,GRB2</t>
  </si>
  <si>
    <t>USP36,TONSL,CHAF1B,RIOK2,BRD1,RFC1,PARP1,ISL1,GPS1,WDCP,ZBTB16,ERBIN,GRB2</t>
  </si>
  <si>
    <t>ZNF521,PRKG1,BRD1,AJUBA,GPS1,CENPA,GRB2</t>
  </si>
  <si>
    <t>PIK3C2A,RIOK2,PRKG1,RFC1,ISL1,SIK2,AJUBA,GPS1,MALT1,WDCP,HLCS,ZBTB16,SORBS3,LIN28A,GRB2</t>
  </si>
  <si>
    <t>RIOK2,ZNF521,TCF12,IFRD1,BAZ1A,ISL1,MGRN1,MALT1,MAP2K7,ZBTB16,PKN2</t>
  </si>
  <si>
    <t>TONSL,RIOK2,SIK2,AJUBA,MALT1,DEDD2,HLCS,ZBTB16,SORBS3,PKN2,GRB2</t>
  </si>
  <si>
    <t>USP36,TONSL,PIK3C2A,CHAF1B,RIOK2,ZNF521,PRKG1,RFC1,PARP1,TCF12,IFRD1,BAZ1A,ISL1,AJUBA,GPS1,BAZ2A,MALT1,MAP2K7,ZBTB16,ERBIN,NUP153,SORBS3,LIN28A,EIF3K,PKN2,GRB2</t>
  </si>
  <si>
    <t>TONSL,PIK3C2A,RIOK2,ZNF521,PRKG1,TCF12,BAZ1A,ISL1,MGRN1,GPS1,MALT1,DEDD2,HLCS,MAP2K7,ZBTB16,NUP153,SORBS3,PKN2,GRB2</t>
  </si>
  <si>
    <t>ZNF521,PRKG1,RFC1,PARP1,IFRD1,GPS1,CENPA,MAP2K7,ZBTB16,ERBIN,NUP153,LIN28A,GRB2</t>
  </si>
  <si>
    <t>RFC1,GPS1,HLCS,GRB2</t>
  </si>
  <si>
    <t>STK40</t>
  </si>
  <si>
    <t>TONSL,PIK3C2A,CHAF1B,RIOK2,ZNF521,PRKG1,RFC1,PARP1,TCF12,IFRD1,ISL1,SIK2,AJUBA,GPS1,CENPA,MALT1,DEDD2,WDCP,HLCS,ZBTB16,ERBIN,NUP153,SORBS3,PKN2,GRB2</t>
  </si>
  <si>
    <t>ANKLE2,TONSL,PIK3C2A,TFG,RIOK2,PRKG1,PDCD6IP,IFRD1,ISL1,PLCB3,AJUBA,GPS1,BAZ2A,MALT1,DEDD2,WDCP,MAP2K7,ZBTB16,ERBIN,NUP153,SORBS3,PKN2,GRB2</t>
  </si>
  <si>
    <t>TONSL,RIOK2,PRKG1,ISL1,AJUBA,CENPA,HLCS,ZBTB16,NUP153,SORBS3,GRB2</t>
  </si>
  <si>
    <t>TONSL,CHAF1B,ZNF521,PRKG1,RFC1,PARP1,AJUBA,CENPA,MALT1,WDCP,ZBTB16,SORBS3,LIN28A,EIF3K,GRB2</t>
  </si>
  <si>
    <t>ZNF521,RFC1,PARP1,TCF12,BAZ1A,AJUBA,MGRN1,GPS1,MAP2K7,LIN28A,EIF3K,PKN2,GRB2</t>
  </si>
  <si>
    <t>TONSL,RIOK2,ZNF521,PRKG1,BRD1,RFC1,PARP1,TCF12,IFRD1,BAZ1A,CBFA2T2,ISL1,PLCB3,SIK2,AJUBA,MGRN1,GPS1,BAZ2A,MALT1,MAP2K7,ZBTB16,ERBIN,NUP153,SORBS3,EIF3K,PKN2,GRB2</t>
  </si>
  <si>
    <t>PIK3C2A,CHAF1B,RIOK2,PRKG1,ISL1,GPS1,CENPA,WDCP,HLCS,SORBS3,GRB2</t>
  </si>
  <si>
    <t>TONSL,RIOK2,PRKG1,RFC1,PARP1,TCF12,IFRD1,ISL1,SIK2,AJUBA,GPS1,MALT1,HLCS,MAP2K7,ZBTB16,SORBS3,LIN28A,EIF3K,ZNF219,PKN2,GRB2</t>
  </si>
  <si>
    <t>RIOK2,ZNF521,PRKG1,RFC1,PARP1,ISL1,PLCB3,AJUBA,GPS1,MALT1,ZBTB16,SORBS3,EIF3K,PKN2,GRB2</t>
  </si>
  <si>
    <t>RFC1,PARP1,TCF12,IFRD1,BAZ1A,ISL1,GPS1,MALT1,HLCS,ZBTB16,NUP153,GRB2</t>
  </si>
  <si>
    <t>TONSL,PIK3C2A,CHAF1B,RIOK2,ZNF521,PRKG1,BRD1,NSMCE3,TCF12,BAZ1A,ISL1,SIK2,AJUBA,GPS1,MALT1,DEDD2,MAP2K7,ZBTB16,ERBIN,NUP153,SORBS3,ZNF219,PKN2,GRB2</t>
  </si>
  <si>
    <t>ANKLE2,TONSL,PIK3C2A,WDR43,CHAF1B,RIOK2,ZNF521,PRKG1,RFC1,PARP1,TCF12,IFRD1,BAZ1A,ISL1,SIK2,AJUBA,GPS1,WDCP,MAP2K7,ZBTB16,NUP153,SORBS3,LIN28A,EIF3K,ZNF219,GRB2</t>
  </si>
  <si>
    <t>TONSL,CHAF1B,ZNF521,PRKG1,RFC1,PARP1,TCF12,ISL1,AJUBA,GPS1,MALT1,NUP153,SORBS3,LIN28A,EIF3K,GRB2</t>
  </si>
  <si>
    <t>RIOK2,RFC1,ISL1,AJUBA,GPS1,CENPA,MALT1,HLCS,MAP2K7,EIF3K,GRB2</t>
  </si>
  <si>
    <t>TONSL,RIOK2,ZNF521,PRKG1,RFC1,PARP1,TCF12,ISL1,AJUBA,CENPA,MALT1,WDCP,HLCS,ZBTB16,NUP153,SORBS3,EIF3K,ZNF219,GRB2</t>
  </si>
  <si>
    <t>USP36,TONSL,PIK3C2A,CHAF1B,TFG,RIOK2,ZNF521,PRKG1,BRD1,RFC1,PARP1,TCF12,IFRD1,BAZ1A,PLCB3,AJUBA,MGRN1,GPS1,BAZ2A,CENPA,MALT1,DEDD2,MAP2K7,ZBTB16,NUP153,SORBS3,EIF3K,PKN2,GRB2</t>
  </si>
  <si>
    <t>RIOK2,PRKG1,RFC1,ISL1,GPS1,HLCS,SORBS3,GRB2</t>
  </si>
  <si>
    <t>USP36,ANKLE2,TONSL,PIK3C2A,WDR43,RIOK2,ZNF521,PRKG1,BRD1,RFC1,PARP1,TCF12,SIK2,MGRN1,GPS1,BAZ2A,CENPA,MALT1,ZBTB16,SORBS3,PKN2,GRB2</t>
  </si>
  <si>
    <t>USP36,TONSL,PIK3C2A,WDR43,TFG,RIOK2,PRKG1,BRD1,RFC1,PARP1,TCF12,IFRD1,CBFA2T2,ISL1,DGKQ,SIK2,AJUBA,MGRN1,GPS1,BAZ2A,MALT1,WDCP,HLCS,MAP2K7,ZBTB16,ERBIN,NUP153,SORBS3,LIN28A,EIF3K,ZNF219,PKN2,GRB2</t>
  </si>
  <si>
    <t>ANKLE2,PIK3C2A,CHAF1B,RIOK2,PRKG1,BRD1,TCF12,IFRD1,BAZ1A,CBFA2T2,ISL1,AJUBA,GPS1,CENPA,WDCP,ZBTB16,ERBIN,NUP153,SORBS3,ZNF219,GRB2</t>
  </si>
  <si>
    <t>TONSL,PIK3C2A,RIOK2,ZNF521,PRKG1,RFC1,PARP1,TCF12,IFRD1,GPS1,ZBTB16,ERBIN,NUP153,SORBS3,ZNF219,PKN2,GRB2</t>
  </si>
  <si>
    <t>USP36,ANKLE2,TONSL,PIK3C2A,WDR43,CHAF1B,RIOK2,ZNF521,PRKG1,BRD1,RFC1,PARP1,TCF12,IFRD1,BAZ1A,CBFA2T2,ISL1,SIK2,AJUBA,MGRN1,GPS1,BAZ2A,CENPA,MALT1,DEDD2,WDCP,MAP2K7,ZBTB16,ERBIN,NUP153,SORBS3,LIN28A,ZNF219,PKN2,GRB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7">
    <xf numFmtId="0" fontId="0" fillId="0" borderId="0" xfId="0"/>
    <xf numFmtId="0" fontId="1" fillId="0" borderId="1" xfId="0" applyFont="1" applyBorder="1" applyAlignment="1">
      <alignment horizontal="center" vertical="top"/>
    </xf>
    <xf numFmtId="0" fontId="1" fillId="2" borderId="1" xfId="0" applyFont="1" applyFill="1" applyBorder="1" applyAlignment="1">
      <alignment horizontal="center" vertical="top"/>
    </xf>
    <xf numFmtId="0" fontId="0" fillId="2" borderId="0" xfId="0" applyFill="1"/>
    <xf numFmtId="0" fontId="1" fillId="0" borderId="1" xfId="0" applyFont="1" applyFill="1" applyBorder="1" applyAlignment="1">
      <alignment horizontal="center" vertical="top"/>
    </xf>
    <xf numFmtId="0" fontId="0" fillId="0" borderId="0" xfId="0" applyFill="1"/>
    <xf numFmtId="11" fontId="0" fillId="0" borderId="0" xfId="0" applyNumberForma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417"/>
  <sheetViews>
    <sheetView workbookViewId="0">
      <selection activeCell="C12" sqref="C12"/>
    </sheetView>
  </sheetViews>
  <sheetFormatPr defaultColWidth="8.81640625" defaultRowHeight="14.5" x14ac:dyDescent="0.35"/>
  <cols>
    <col min="3" max="3" width="80.54296875" customWidth="1"/>
    <col min="4" max="4" width="19.453125" customWidth="1"/>
  </cols>
  <sheetData>
    <row r="1" spans="1:8" x14ac:dyDescent="0.35">
      <c r="B1" s="1" t="s">
        <v>0</v>
      </c>
      <c r="C1" s="1" t="s">
        <v>1</v>
      </c>
      <c r="D1" s="1" t="s">
        <v>2</v>
      </c>
      <c r="E1" s="1" t="s">
        <v>3</v>
      </c>
      <c r="F1" s="1" t="s">
        <v>4</v>
      </c>
      <c r="G1" s="1" t="s">
        <v>5</v>
      </c>
      <c r="H1" s="1" t="s">
        <v>6</v>
      </c>
    </row>
    <row r="2" spans="1:8" x14ac:dyDescent="0.35">
      <c r="A2" s="1">
        <v>2499</v>
      </c>
      <c r="B2" t="s">
        <v>2506</v>
      </c>
      <c r="C2" t="s">
        <v>5892</v>
      </c>
      <c r="D2" t="s">
        <v>9290</v>
      </c>
      <c r="E2">
        <v>121792.3358450769</v>
      </c>
      <c r="F2">
        <v>0.88437995445760709</v>
      </c>
      <c r="G2">
        <v>1.84597108428931</v>
      </c>
      <c r="H2">
        <v>9.060764280121109E-4</v>
      </c>
    </row>
    <row r="3" spans="1:8" x14ac:dyDescent="0.35">
      <c r="A3" s="1">
        <v>481</v>
      </c>
      <c r="B3" t="s">
        <v>488</v>
      </c>
      <c r="C3" t="s">
        <v>3896</v>
      </c>
      <c r="D3" t="s">
        <v>7274</v>
      </c>
      <c r="E3">
        <v>468444.1353946288</v>
      </c>
      <c r="F3">
        <v>0.8431640218711598</v>
      </c>
      <c r="G3">
        <v>1.793980267674635</v>
      </c>
      <c r="H3">
        <v>2.8813856990641231E-2</v>
      </c>
    </row>
    <row r="4" spans="1:8" x14ac:dyDescent="0.35">
      <c r="A4" s="1">
        <v>2404</v>
      </c>
      <c r="B4" t="s">
        <v>2411</v>
      </c>
      <c r="C4" t="s">
        <v>5801</v>
      </c>
      <c r="D4" t="s">
        <v>9195</v>
      </c>
      <c r="E4">
        <v>581832.78789083252</v>
      </c>
      <c r="F4">
        <v>0.72338862140238547</v>
      </c>
      <c r="G4">
        <v>1.6510555049711859</v>
      </c>
      <c r="H4">
        <v>1.180550023097382E-2</v>
      </c>
    </row>
    <row r="5" spans="1:8" x14ac:dyDescent="0.35">
      <c r="A5" s="1">
        <v>3062</v>
      </c>
      <c r="B5" t="s">
        <v>3069</v>
      </c>
      <c r="C5" t="s">
        <v>6448</v>
      </c>
      <c r="D5" t="s">
        <v>9853</v>
      </c>
      <c r="E5">
        <v>53510.184703442697</v>
      </c>
      <c r="F5">
        <v>0.68080356151047072</v>
      </c>
      <c r="G5">
        <v>1.603032373791526</v>
      </c>
      <c r="H5">
        <v>1.861818555466092E-4</v>
      </c>
    </row>
    <row r="6" spans="1:8" x14ac:dyDescent="0.35">
      <c r="A6" s="1">
        <v>2396</v>
      </c>
      <c r="B6" t="s">
        <v>2403</v>
      </c>
      <c r="C6" t="s">
        <v>5793</v>
      </c>
      <c r="D6" t="s">
        <v>9187</v>
      </c>
      <c r="E6">
        <v>5561.7481600503843</v>
      </c>
      <c r="F6">
        <v>0.6775299926188233</v>
      </c>
      <c r="G6">
        <v>1.599399112673735</v>
      </c>
      <c r="H6">
        <v>4.2150858703976113E-2</v>
      </c>
    </row>
    <row r="7" spans="1:8" x14ac:dyDescent="0.35">
      <c r="A7" s="1">
        <v>2058</v>
      </c>
      <c r="B7" t="s">
        <v>2065</v>
      </c>
      <c r="C7" t="s">
        <v>5455</v>
      </c>
      <c r="D7" t="s">
        <v>8849</v>
      </c>
      <c r="E7">
        <v>47565.921838647882</v>
      </c>
      <c r="F7">
        <v>0.64113553316050542</v>
      </c>
      <c r="G7">
        <v>1.559556189955206</v>
      </c>
      <c r="H7">
        <v>2.0073819155188698E-3</v>
      </c>
    </row>
    <row r="8" spans="1:8" x14ac:dyDescent="0.35">
      <c r="A8" s="1">
        <v>578</v>
      </c>
      <c r="B8" t="s">
        <v>585</v>
      </c>
      <c r="C8" t="s">
        <v>3992</v>
      </c>
      <c r="D8" t="s">
        <v>7371</v>
      </c>
      <c r="E8">
        <v>13872.71123239492</v>
      </c>
      <c r="F8">
        <v>0.63636328827563848</v>
      </c>
      <c r="G8">
        <v>1.5544059067297009</v>
      </c>
      <c r="H8">
        <v>1.4919510267802361E-5</v>
      </c>
    </row>
    <row r="9" spans="1:8" x14ac:dyDescent="0.35">
      <c r="A9" s="1">
        <v>1777</v>
      </c>
      <c r="B9" t="s">
        <v>1784</v>
      </c>
      <c r="C9" t="s">
        <v>5177</v>
      </c>
      <c r="D9" t="s">
        <v>8569</v>
      </c>
      <c r="E9">
        <v>260521.67542145579</v>
      </c>
      <c r="F9">
        <v>0.57710379945694934</v>
      </c>
      <c r="G9">
        <v>1.4918513590007481</v>
      </c>
      <c r="H9">
        <v>3.3908842557372622E-2</v>
      </c>
    </row>
    <row r="10" spans="1:8" x14ac:dyDescent="0.35">
      <c r="A10" s="1">
        <v>95</v>
      </c>
      <c r="B10" t="s">
        <v>102</v>
      </c>
      <c r="C10" t="s">
        <v>3516</v>
      </c>
      <c r="D10" t="s">
        <v>6888</v>
      </c>
      <c r="E10">
        <v>2698.109228665508</v>
      </c>
      <c r="F10">
        <v>0.50966612608203921</v>
      </c>
      <c r="G10">
        <v>1.4237206746703619</v>
      </c>
      <c r="H10">
        <v>9.1467157652663333E-4</v>
      </c>
    </row>
    <row r="11" spans="1:8" x14ac:dyDescent="0.35">
      <c r="A11" s="1">
        <v>187</v>
      </c>
      <c r="B11" t="s">
        <v>194</v>
      </c>
      <c r="C11" t="s">
        <v>3607</v>
      </c>
      <c r="D11" t="s">
        <v>6980</v>
      </c>
      <c r="E11">
        <v>74457.862603406364</v>
      </c>
      <c r="F11">
        <v>0.50678111629213396</v>
      </c>
      <c r="G11">
        <v>1.4208764534055069</v>
      </c>
      <c r="H11">
        <v>2.2318393749013662E-5</v>
      </c>
    </row>
    <row r="12" spans="1:8" x14ac:dyDescent="0.35">
      <c r="A12" s="1">
        <v>1256</v>
      </c>
      <c r="B12" t="s">
        <v>1263</v>
      </c>
      <c r="C12" t="s">
        <v>4663</v>
      </c>
      <c r="D12" t="s">
        <v>8049</v>
      </c>
      <c r="E12">
        <v>54500.131041377492</v>
      </c>
      <c r="F12">
        <v>0.49093641786673953</v>
      </c>
      <c r="G12">
        <v>1.405356762272878</v>
      </c>
      <c r="H12">
        <v>1.16146390380895E-2</v>
      </c>
    </row>
    <row r="13" spans="1:8" x14ac:dyDescent="0.35">
      <c r="A13" s="1">
        <v>2444</v>
      </c>
      <c r="B13" t="s">
        <v>2451</v>
      </c>
      <c r="C13" t="s">
        <v>5839</v>
      </c>
      <c r="D13" t="s">
        <v>9235</v>
      </c>
      <c r="E13">
        <v>34839.677527368927</v>
      </c>
      <c r="F13">
        <v>0.48882018056642468</v>
      </c>
      <c r="G13">
        <v>1.4032968063531011</v>
      </c>
      <c r="H13">
        <v>6.5244043252044677E-3</v>
      </c>
    </row>
    <row r="14" spans="1:8" x14ac:dyDescent="0.35">
      <c r="A14" s="1">
        <v>231</v>
      </c>
      <c r="B14" t="s">
        <v>238</v>
      </c>
      <c r="C14" t="s">
        <v>3651</v>
      </c>
      <c r="D14" t="s">
        <v>7024</v>
      </c>
      <c r="E14">
        <v>269940.82687986089</v>
      </c>
      <c r="F14">
        <v>0.47918212635898177</v>
      </c>
      <c r="G14">
        <v>1.393953200751417</v>
      </c>
      <c r="H14">
        <v>2.8946603998301242E-2</v>
      </c>
    </row>
    <row r="15" spans="1:8" x14ac:dyDescent="0.35">
      <c r="A15" s="1">
        <v>503</v>
      </c>
      <c r="B15" t="s">
        <v>510</v>
      </c>
      <c r="C15" t="s">
        <v>3918</v>
      </c>
      <c r="D15" t="s">
        <v>7296</v>
      </c>
      <c r="E15">
        <v>25322.11489433825</v>
      </c>
      <c r="F15">
        <v>0.4705938756241142</v>
      </c>
      <c r="G15">
        <v>1.3856797563943519</v>
      </c>
      <c r="H15">
        <v>6.141881815877238E-5</v>
      </c>
    </row>
    <row r="16" spans="1:8" x14ac:dyDescent="0.35">
      <c r="A16" s="1">
        <v>2331</v>
      </c>
      <c r="B16" t="s">
        <v>2338</v>
      </c>
      <c r="C16" t="s">
        <v>5728</v>
      </c>
      <c r="D16" t="s">
        <v>9122</v>
      </c>
      <c r="E16">
        <v>103900.1686811087</v>
      </c>
      <c r="F16">
        <v>0.46614616112143109</v>
      </c>
      <c r="G16">
        <v>1.3814143937621299</v>
      </c>
      <c r="H16">
        <v>1.0274277300659241E-2</v>
      </c>
    </row>
    <row r="17" spans="1:8" x14ac:dyDescent="0.35">
      <c r="A17" s="1">
        <v>1746</v>
      </c>
      <c r="B17" t="s">
        <v>1753</v>
      </c>
      <c r="C17" t="s">
        <v>5149</v>
      </c>
      <c r="D17" t="s">
        <v>8538</v>
      </c>
      <c r="E17">
        <v>53085.653068356747</v>
      </c>
      <c r="F17">
        <v>0.45589064610294061</v>
      </c>
      <c r="G17">
        <v>1.3716293174174219</v>
      </c>
      <c r="H17">
        <v>2.7010884423079501E-2</v>
      </c>
    </row>
    <row r="18" spans="1:8" x14ac:dyDescent="0.35">
      <c r="A18" s="1">
        <v>728</v>
      </c>
      <c r="B18" t="s">
        <v>735</v>
      </c>
      <c r="C18" t="s">
        <v>4140</v>
      </c>
      <c r="D18" t="s">
        <v>7521</v>
      </c>
      <c r="E18">
        <v>95193.618362587542</v>
      </c>
      <c r="F18">
        <v>0.44074540617802682</v>
      </c>
      <c r="G18">
        <v>1.3573054337106849</v>
      </c>
      <c r="H18">
        <v>4.4044972206191191E-2</v>
      </c>
    </row>
    <row r="19" spans="1:8" x14ac:dyDescent="0.35">
      <c r="A19" s="1">
        <v>465</v>
      </c>
      <c r="B19" t="s">
        <v>472</v>
      </c>
      <c r="C19" t="s">
        <v>3881</v>
      </c>
      <c r="D19" t="s">
        <v>7258</v>
      </c>
      <c r="E19">
        <v>10010.212987365199</v>
      </c>
      <c r="F19">
        <v>0.43957060844234391</v>
      </c>
      <c r="G19">
        <v>1.35620061928341</v>
      </c>
      <c r="H19">
        <v>1.3122585134858331E-5</v>
      </c>
    </row>
    <row r="20" spans="1:8" x14ac:dyDescent="0.35">
      <c r="A20" s="1">
        <v>839</v>
      </c>
      <c r="B20" t="s">
        <v>846</v>
      </c>
      <c r="C20" t="s">
        <v>4250</v>
      </c>
      <c r="D20" t="s">
        <v>7632</v>
      </c>
      <c r="E20">
        <v>47506.301556260129</v>
      </c>
      <c r="F20">
        <v>0.41218580057734022</v>
      </c>
      <c r="G20">
        <v>1.330700407153633</v>
      </c>
      <c r="H20">
        <v>5.2928698837441658E-6</v>
      </c>
    </row>
    <row r="21" spans="1:8" x14ac:dyDescent="0.35">
      <c r="A21" s="1">
        <v>1353</v>
      </c>
      <c r="B21" t="s">
        <v>1360</v>
      </c>
      <c r="C21" t="s">
        <v>4758</v>
      </c>
      <c r="D21" t="s">
        <v>8146</v>
      </c>
      <c r="E21">
        <v>171208.16621156709</v>
      </c>
      <c r="F21">
        <v>0.39947864011855322</v>
      </c>
      <c r="G21">
        <v>1.319031154299696</v>
      </c>
      <c r="H21">
        <v>3.7822924571887071E-4</v>
      </c>
    </row>
    <row r="22" spans="1:8" x14ac:dyDescent="0.35">
      <c r="A22" s="1">
        <v>539</v>
      </c>
      <c r="B22" t="s">
        <v>546</v>
      </c>
      <c r="C22" t="s">
        <v>3953</v>
      </c>
      <c r="D22" t="s">
        <v>7332</v>
      </c>
      <c r="E22">
        <v>53076.044110626477</v>
      </c>
      <c r="F22">
        <v>0.39855784428955382</v>
      </c>
      <c r="G22">
        <v>1.3181895551820091</v>
      </c>
      <c r="H22">
        <v>9.6455642153125964E-3</v>
      </c>
    </row>
    <row r="23" spans="1:8" x14ac:dyDescent="0.35">
      <c r="A23" s="1">
        <v>74</v>
      </c>
      <c r="B23" t="s">
        <v>81</v>
      </c>
      <c r="C23" t="s">
        <v>3495</v>
      </c>
      <c r="D23" t="s">
        <v>6867</v>
      </c>
      <c r="E23">
        <v>12594.24882600708</v>
      </c>
      <c r="F23">
        <v>0.39529736367922191</v>
      </c>
      <c r="G23">
        <v>1.315213819927556</v>
      </c>
      <c r="H23">
        <v>1.3268356363504539E-2</v>
      </c>
    </row>
    <row r="24" spans="1:8" x14ac:dyDescent="0.35">
      <c r="A24" s="1">
        <v>2805</v>
      </c>
      <c r="B24" t="s">
        <v>2812</v>
      </c>
      <c r="C24" t="s">
        <v>6193</v>
      </c>
      <c r="D24" t="s">
        <v>9596</v>
      </c>
      <c r="E24">
        <v>181804.54745457659</v>
      </c>
      <c r="F24">
        <v>0.37049508265738662</v>
      </c>
      <c r="G24">
        <v>1.2927963971919689</v>
      </c>
      <c r="H24">
        <v>3.5674323181712729E-3</v>
      </c>
    </row>
    <row r="25" spans="1:8" x14ac:dyDescent="0.35">
      <c r="A25" s="1">
        <v>364</v>
      </c>
      <c r="B25" t="s">
        <v>371</v>
      </c>
      <c r="C25" t="s">
        <v>3781</v>
      </c>
      <c r="D25" t="s">
        <v>7157</v>
      </c>
      <c r="E25">
        <v>107050.62587625939</v>
      </c>
      <c r="F25">
        <v>8.8928958533299948E-3</v>
      </c>
      <c r="G25">
        <v>1.0061831227592111</v>
      </c>
      <c r="H25">
        <v>0.93044704639549092</v>
      </c>
    </row>
    <row r="26" spans="1:8" x14ac:dyDescent="0.35">
      <c r="A26" s="1">
        <v>240</v>
      </c>
      <c r="B26" t="s">
        <v>247</v>
      </c>
      <c r="C26" t="s">
        <v>3660</v>
      </c>
      <c r="D26" t="s">
        <v>7033</v>
      </c>
      <c r="E26">
        <v>70317.57872987118</v>
      </c>
      <c r="F26">
        <v>0.35904324184509873</v>
      </c>
      <c r="G26">
        <v>1.282575044760512</v>
      </c>
      <c r="H26">
        <v>2.4843718818633389E-5</v>
      </c>
    </row>
    <row r="27" spans="1:8" x14ac:dyDescent="0.35">
      <c r="A27" s="1">
        <v>1080</v>
      </c>
      <c r="B27" t="s">
        <v>1087</v>
      </c>
      <c r="C27" t="s">
        <v>4489</v>
      </c>
      <c r="D27" t="s">
        <v>7873</v>
      </c>
      <c r="E27">
        <v>140356.6283418581</v>
      </c>
      <c r="F27">
        <v>0.35592690354812351</v>
      </c>
      <c r="G27">
        <v>1.2798075687040249</v>
      </c>
      <c r="H27">
        <v>1.9789213890307859E-2</v>
      </c>
    </row>
    <row r="28" spans="1:8" x14ac:dyDescent="0.35">
      <c r="A28" s="1">
        <v>2930</v>
      </c>
      <c r="B28" t="s">
        <v>2937</v>
      </c>
      <c r="C28" t="s">
        <v>6317</v>
      </c>
      <c r="D28" t="s">
        <v>9721</v>
      </c>
      <c r="E28">
        <v>176402.19517796341</v>
      </c>
      <c r="F28">
        <v>0.34664615373180341</v>
      </c>
      <c r="G28">
        <v>1.2716010860188851</v>
      </c>
      <c r="H28">
        <v>1.137053447164553E-2</v>
      </c>
    </row>
    <row r="29" spans="1:8" x14ac:dyDescent="0.35">
      <c r="A29" s="1">
        <v>64</v>
      </c>
      <c r="B29" t="s">
        <v>71</v>
      </c>
      <c r="C29" t="s">
        <v>3485</v>
      </c>
      <c r="D29" t="s">
        <v>6857</v>
      </c>
      <c r="E29">
        <v>9910.1586400380929</v>
      </c>
      <c r="F29">
        <v>0.34195945988755871</v>
      </c>
      <c r="G29">
        <v>1.2674769050975481</v>
      </c>
      <c r="H29">
        <v>5.2679517432425091E-3</v>
      </c>
    </row>
    <row r="30" spans="1:8" x14ac:dyDescent="0.35">
      <c r="A30" s="1">
        <v>245</v>
      </c>
      <c r="B30" t="s">
        <v>252</v>
      </c>
      <c r="C30" t="s">
        <v>3665</v>
      </c>
      <c r="D30" t="s">
        <v>7038</v>
      </c>
      <c r="E30">
        <v>35373.587557404673</v>
      </c>
      <c r="F30">
        <v>0.31886933502151088</v>
      </c>
      <c r="G30">
        <v>1.247352593996842</v>
      </c>
      <c r="H30">
        <v>4.4396554230849983E-2</v>
      </c>
    </row>
    <row r="31" spans="1:8" x14ac:dyDescent="0.35">
      <c r="A31" s="1">
        <v>853</v>
      </c>
      <c r="B31" t="s">
        <v>860</v>
      </c>
      <c r="C31" t="s">
        <v>4264</v>
      </c>
      <c r="D31" t="s">
        <v>7646</v>
      </c>
      <c r="E31">
        <v>287319.55805705453</v>
      </c>
      <c r="F31">
        <v>0.30685164218927091</v>
      </c>
      <c r="G31">
        <v>1.237005266196471</v>
      </c>
      <c r="H31">
        <v>1.5087066136110149E-3</v>
      </c>
    </row>
    <row r="32" spans="1:8" x14ac:dyDescent="0.35">
      <c r="A32" s="1">
        <v>1198</v>
      </c>
      <c r="B32" t="s">
        <v>1205</v>
      </c>
      <c r="C32" t="s">
        <v>4607</v>
      </c>
      <c r="D32" t="s">
        <v>7991</v>
      </c>
      <c r="E32">
        <v>66879.610770963671</v>
      </c>
      <c r="F32">
        <v>0.30453578124033848</v>
      </c>
      <c r="G32">
        <v>1.23502117804361</v>
      </c>
      <c r="H32">
        <v>8.15952926239648E-3</v>
      </c>
    </row>
    <row r="33" spans="1:8" x14ac:dyDescent="0.35">
      <c r="A33" s="1">
        <v>3148</v>
      </c>
      <c r="B33" t="s">
        <v>3155</v>
      </c>
      <c r="C33" t="s">
        <v>6534</v>
      </c>
      <c r="D33" t="s">
        <v>9939</v>
      </c>
      <c r="E33">
        <v>110685.1078174297</v>
      </c>
      <c r="F33">
        <v>0.30422750804444632</v>
      </c>
      <c r="G33">
        <v>1.2347573085206951</v>
      </c>
      <c r="H33">
        <v>2.4998665530271221E-4</v>
      </c>
    </row>
    <row r="34" spans="1:8" x14ac:dyDescent="0.35">
      <c r="A34" s="1">
        <v>1636</v>
      </c>
      <c r="B34" t="s">
        <v>1643</v>
      </c>
      <c r="C34" t="s">
        <v>5039</v>
      </c>
      <c r="D34" t="s">
        <v>8429</v>
      </c>
      <c r="E34">
        <v>180587.23984388181</v>
      </c>
      <c r="F34">
        <v>0.28824155566628262</v>
      </c>
      <c r="G34">
        <v>1.2211509572895789</v>
      </c>
      <c r="H34">
        <v>2.899990899257256E-2</v>
      </c>
    </row>
    <row r="35" spans="1:8" x14ac:dyDescent="0.35">
      <c r="A35" s="1">
        <v>1271</v>
      </c>
      <c r="B35" t="s">
        <v>1278</v>
      </c>
      <c r="C35" t="s">
        <v>4678</v>
      </c>
      <c r="D35" t="s">
        <v>8064</v>
      </c>
      <c r="E35">
        <v>163761.9101801822</v>
      </c>
      <c r="F35">
        <v>0.27392344286438991</v>
      </c>
      <c r="G35">
        <v>1.2090915132512829</v>
      </c>
      <c r="H35">
        <v>4.0601038330667097E-2</v>
      </c>
    </row>
    <row r="36" spans="1:8" x14ac:dyDescent="0.35">
      <c r="A36" s="1">
        <v>987</v>
      </c>
      <c r="B36" t="s">
        <v>994</v>
      </c>
      <c r="C36" t="s">
        <v>4398</v>
      </c>
      <c r="D36" t="s">
        <v>7780</v>
      </c>
      <c r="E36">
        <v>119165.5209323062</v>
      </c>
      <c r="F36">
        <v>0.27154363844324753</v>
      </c>
      <c r="G36">
        <v>1.2070986947163771</v>
      </c>
      <c r="H36">
        <v>3.7422531279976211E-2</v>
      </c>
    </row>
    <row r="37" spans="1:8" x14ac:dyDescent="0.35">
      <c r="A37" s="1">
        <v>2271</v>
      </c>
      <c r="B37" t="s">
        <v>2278</v>
      </c>
      <c r="C37" t="s">
        <v>5668</v>
      </c>
      <c r="D37" t="s">
        <v>9062</v>
      </c>
      <c r="E37">
        <v>32430.00137261059</v>
      </c>
      <c r="F37">
        <v>0.26972499031636232</v>
      </c>
      <c r="G37">
        <v>1.205577995871955</v>
      </c>
      <c r="H37">
        <v>8.0175003220861428E-3</v>
      </c>
    </row>
    <row r="38" spans="1:8" x14ac:dyDescent="0.35">
      <c r="A38" s="1">
        <v>1349</v>
      </c>
      <c r="B38" t="s">
        <v>1356</v>
      </c>
      <c r="C38" t="s">
        <v>4754</v>
      </c>
      <c r="D38" t="s">
        <v>8142</v>
      </c>
      <c r="E38">
        <v>17420.9775702109</v>
      </c>
      <c r="F38">
        <v>0.26944199299313509</v>
      </c>
      <c r="G38">
        <v>1.205341534335719</v>
      </c>
      <c r="H38">
        <v>4.224048907750045E-2</v>
      </c>
    </row>
    <row r="39" spans="1:8" x14ac:dyDescent="0.35">
      <c r="A39" s="1">
        <v>2742</v>
      </c>
      <c r="B39" t="s">
        <v>2749</v>
      </c>
      <c r="C39" t="s">
        <v>6132</v>
      </c>
      <c r="D39" t="s">
        <v>9533</v>
      </c>
      <c r="E39">
        <v>73007.49301496071</v>
      </c>
      <c r="F39">
        <v>0.26542174801157031</v>
      </c>
      <c r="G39">
        <v>1.2019873792832141</v>
      </c>
      <c r="H39">
        <v>3.6063996447742892E-2</v>
      </c>
    </row>
    <row r="40" spans="1:8" x14ac:dyDescent="0.35">
      <c r="A40" s="1">
        <v>3114</v>
      </c>
      <c r="B40" t="s">
        <v>3121</v>
      </c>
      <c r="C40" t="s">
        <v>6500</v>
      </c>
      <c r="D40" t="s">
        <v>9905</v>
      </c>
      <c r="E40">
        <v>125375.70292645101</v>
      </c>
      <c r="F40">
        <v>0.25932406179578449</v>
      </c>
      <c r="G40">
        <v>1.196917787727368</v>
      </c>
      <c r="H40">
        <v>2.004316331519964E-2</v>
      </c>
    </row>
    <row r="41" spans="1:8" x14ac:dyDescent="0.35">
      <c r="A41" s="1">
        <v>2388</v>
      </c>
      <c r="B41" t="s">
        <v>2395</v>
      </c>
      <c r="C41" t="s">
        <v>5785</v>
      </c>
      <c r="D41" t="s">
        <v>9179</v>
      </c>
      <c r="E41">
        <v>45469.390660377809</v>
      </c>
      <c r="F41">
        <v>0.25904336209853152</v>
      </c>
      <c r="G41">
        <v>1.196684930631023</v>
      </c>
      <c r="H41">
        <v>2.5621874190790601E-2</v>
      </c>
    </row>
    <row r="42" spans="1:8" x14ac:dyDescent="0.35">
      <c r="A42" s="1">
        <v>77</v>
      </c>
      <c r="B42" t="s">
        <v>84</v>
      </c>
      <c r="C42" t="s">
        <v>3498</v>
      </c>
      <c r="D42" t="s">
        <v>6870</v>
      </c>
      <c r="E42">
        <v>69290.953324211005</v>
      </c>
      <c r="F42">
        <v>0.25545250566521338</v>
      </c>
      <c r="G42">
        <v>1.1937100951038551</v>
      </c>
      <c r="H42">
        <v>3.5498712397364067E-2</v>
      </c>
    </row>
    <row r="43" spans="1:8" x14ac:dyDescent="0.35">
      <c r="A43" s="1">
        <v>2222</v>
      </c>
      <c r="B43" t="s">
        <v>2229</v>
      </c>
      <c r="C43" t="s">
        <v>5619</v>
      </c>
      <c r="D43" t="s">
        <v>9013</v>
      </c>
      <c r="E43">
        <v>124123.77917575389</v>
      </c>
      <c r="F43">
        <v>0.25421523408329399</v>
      </c>
      <c r="G43">
        <v>1.1926867946868349</v>
      </c>
      <c r="H43">
        <v>4.394269251720785E-3</v>
      </c>
    </row>
    <row r="44" spans="1:8" x14ac:dyDescent="0.35">
      <c r="A44" s="1">
        <v>1899</v>
      </c>
      <c r="B44" t="s">
        <v>1906</v>
      </c>
      <c r="C44" t="s">
        <v>5299</v>
      </c>
      <c r="D44" t="s">
        <v>8691</v>
      </c>
      <c r="E44">
        <v>148174.4205965485</v>
      </c>
      <c r="F44">
        <v>0.25078712698678701</v>
      </c>
      <c r="G44">
        <v>1.189856117312253</v>
      </c>
      <c r="H44">
        <v>1.75048094542661E-2</v>
      </c>
    </row>
    <row r="45" spans="1:8" x14ac:dyDescent="0.35">
      <c r="A45" s="1">
        <v>1110</v>
      </c>
      <c r="B45" t="s">
        <v>1117</v>
      </c>
      <c r="C45" t="s">
        <v>4519</v>
      </c>
      <c r="D45" t="s">
        <v>7903</v>
      </c>
      <c r="E45">
        <v>48244.939757299733</v>
      </c>
      <c r="F45">
        <v>0.2505731468098033</v>
      </c>
      <c r="G45">
        <v>1.189679651229842</v>
      </c>
      <c r="H45">
        <v>1.3330656685583871E-2</v>
      </c>
    </row>
    <row r="46" spans="1:8" x14ac:dyDescent="0.35">
      <c r="A46" s="1">
        <v>2022</v>
      </c>
      <c r="B46" t="s">
        <v>2029</v>
      </c>
      <c r="C46" t="s">
        <v>5420</v>
      </c>
      <c r="D46" t="s">
        <v>8814</v>
      </c>
      <c r="E46">
        <v>39372.399280875652</v>
      </c>
      <c r="F46">
        <v>0.25000377146687308</v>
      </c>
      <c r="G46">
        <v>1.189210223810178</v>
      </c>
      <c r="H46">
        <v>4.3654289351069013E-2</v>
      </c>
    </row>
    <row r="47" spans="1:8" x14ac:dyDescent="0.35">
      <c r="A47" s="1">
        <v>2199</v>
      </c>
      <c r="B47" t="s">
        <v>2206</v>
      </c>
      <c r="C47" t="s">
        <v>5596</v>
      </c>
      <c r="D47" t="s">
        <v>8990</v>
      </c>
      <c r="E47">
        <v>430460.80023342557</v>
      </c>
      <c r="F47">
        <v>0.2331055981666966</v>
      </c>
      <c r="G47">
        <v>1.175362356003042</v>
      </c>
      <c r="H47">
        <v>3.7777706040553312E-2</v>
      </c>
    </row>
    <row r="48" spans="1:8" x14ac:dyDescent="0.35">
      <c r="A48" s="1">
        <v>1006</v>
      </c>
      <c r="B48" t="s">
        <v>1013</v>
      </c>
      <c r="C48" t="s">
        <v>4416</v>
      </c>
      <c r="D48" t="s">
        <v>7799</v>
      </c>
      <c r="E48">
        <v>40493.740604143793</v>
      </c>
      <c r="F48">
        <v>0.2323358951577765</v>
      </c>
      <c r="G48">
        <v>1.174735446900294</v>
      </c>
      <c r="H48">
        <v>1.92726128846752E-3</v>
      </c>
    </row>
    <row r="49" spans="1:8" x14ac:dyDescent="0.35">
      <c r="A49" s="1">
        <v>2266</v>
      </c>
      <c r="B49" t="s">
        <v>2273</v>
      </c>
      <c r="C49" t="s">
        <v>5663</v>
      </c>
      <c r="D49" t="s">
        <v>9057</v>
      </c>
      <c r="E49">
        <v>122364.53920817759</v>
      </c>
      <c r="F49">
        <v>0.23226519144640209</v>
      </c>
      <c r="G49">
        <v>1.1746778767843671</v>
      </c>
      <c r="H49">
        <v>4.5557493760182872E-2</v>
      </c>
    </row>
    <row r="50" spans="1:8" x14ac:dyDescent="0.35">
      <c r="A50" s="1">
        <v>2839</v>
      </c>
      <c r="B50" t="s">
        <v>2846</v>
      </c>
      <c r="C50" t="s">
        <v>6227</v>
      </c>
      <c r="D50" t="s">
        <v>9630</v>
      </c>
      <c r="E50">
        <v>68133.89128843481</v>
      </c>
      <c r="F50">
        <v>0.23020517384527661</v>
      </c>
      <c r="G50">
        <v>1.173001756603802</v>
      </c>
      <c r="H50">
        <v>2.2799654523413562E-2</v>
      </c>
    </row>
    <row r="51" spans="1:8" x14ac:dyDescent="0.35">
      <c r="A51" s="1">
        <v>3106</v>
      </c>
      <c r="B51" t="s">
        <v>3113</v>
      </c>
      <c r="C51" t="s">
        <v>6492</v>
      </c>
      <c r="D51" t="s">
        <v>9897</v>
      </c>
      <c r="E51">
        <v>4998.3583977665921</v>
      </c>
      <c r="F51">
        <v>0.2252306436640015</v>
      </c>
      <c r="G51">
        <v>1.168964115923149</v>
      </c>
      <c r="H51">
        <v>1.143700378015677E-2</v>
      </c>
    </row>
    <row r="52" spans="1:8" x14ac:dyDescent="0.35">
      <c r="A52" s="1">
        <v>2229</v>
      </c>
      <c r="B52" t="s">
        <v>2236</v>
      </c>
      <c r="C52" t="s">
        <v>5626</v>
      </c>
      <c r="D52" t="s">
        <v>9020</v>
      </c>
      <c r="E52">
        <v>141005.70302513559</v>
      </c>
      <c r="F52">
        <v>0.22375283899608381</v>
      </c>
      <c r="G52">
        <v>1.1677673168009739</v>
      </c>
      <c r="H52">
        <v>3.6681297019609628E-2</v>
      </c>
    </row>
    <row r="53" spans="1:8" x14ac:dyDescent="0.35">
      <c r="A53" s="1">
        <v>3092</v>
      </c>
      <c r="B53" t="s">
        <v>3099</v>
      </c>
      <c r="C53" t="s">
        <v>6478</v>
      </c>
      <c r="D53" t="s">
        <v>9883</v>
      </c>
      <c r="E53">
        <v>127536.1775704131</v>
      </c>
      <c r="F53">
        <v>0.21781354280320009</v>
      </c>
      <c r="G53">
        <v>1.1629697269751771</v>
      </c>
      <c r="H53">
        <v>4.8614425120248807E-2</v>
      </c>
    </row>
    <row r="54" spans="1:8" x14ac:dyDescent="0.35">
      <c r="A54" s="1">
        <v>63</v>
      </c>
      <c r="B54" t="s">
        <v>70</v>
      </c>
      <c r="C54" t="s">
        <v>3484</v>
      </c>
      <c r="D54" t="s">
        <v>6856</v>
      </c>
      <c r="E54">
        <v>80261.310480062835</v>
      </c>
      <c r="F54">
        <v>0.21466363495871971</v>
      </c>
      <c r="G54">
        <v>1.160433327253926</v>
      </c>
      <c r="H54">
        <v>2.6326030488454871E-2</v>
      </c>
    </row>
    <row r="55" spans="1:8" x14ac:dyDescent="0.35">
      <c r="A55" s="1">
        <v>1159</v>
      </c>
      <c r="B55" t="s">
        <v>1166</v>
      </c>
      <c r="C55" t="s">
        <v>4568</v>
      </c>
      <c r="D55" t="s">
        <v>7952</v>
      </c>
      <c r="E55">
        <v>210975.83722718459</v>
      </c>
      <c r="F55">
        <v>0.2083309475980509</v>
      </c>
      <c r="G55">
        <v>1.155350786306744</v>
      </c>
      <c r="H55">
        <v>1.906139698233706E-2</v>
      </c>
    </row>
    <row r="56" spans="1:8" x14ac:dyDescent="0.35">
      <c r="A56" s="1">
        <v>2542</v>
      </c>
      <c r="B56" t="s">
        <v>2549</v>
      </c>
      <c r="C56" t="s">
        <v>5935</v>
      </c>
      <c r="D56" t="s">
        <v>9333</v>
      </c>
      <c r="E56">
        <v>62736.029657288942</v>
      </c>
      <c r="F56">
        <v>0.2067724708820626</v>
      </c>
      <c r="G56">
        <v>1.1541033881714671</v>
      </c>
      <c r="H56">
        <v>1.7310862047521108E-2</v>
      </c>
    </row>
    <row r="57" spans="1:8" x14ac:dyDescent="0.35">
      <c r="A57" s="1">
        <v>308</v>
      </c>
      <c r="B57" t="s">
        <v>315</v>
      </c>
      <c r="C57" t="s">
        <v>3726</v>
      </c>
      <c r="D57" t="s">
        <v>7101</v>
      </c>
      <c r="E57">
        <v>92018.254712595153</v>
      </c>
      <c r="F57">
        <v>0.20369595413082489</v>
      </c>
      <c r="G57">
        <v>1.1516449092926839</v>
      </c>
      <c r="H57">
        <v>3.5835851832990033E-2</v>
      </c>
    </row>
    <row r="58" spans="1:8" x14ac:dyDescent="0.35">
      <c r="A58" s="1">
        <v>1139</v>
      </c>
      <c r="B58" t="s">
        <v>1146</v>
      </c>
      <c r="C58" t="s">
        <v>4548</v>
      </c>
      <c r="D58" t="s">
        <v>7932</v>
      </c>
      <c r="E58">
        <v>108126.8733245241</v>
      </c>
      <c r="F58">
        <v>0.20123005674405151</v>
      </c>
      <c r="G58">
        <v>1.149678164758317</v>
      </c>
      <c r="H58">
        <v>4.0281357225800136E-3</v>
      </c>
    </row>
    <row r="59" spans="1:8" x14ac:dyDescent="0.35">
      <c r="A59" s="1">
        <v>871</v>
      </c>
      <c r="B59" t="s">
        <v>878</v>
      </c>
      <c r="C59" t="s">
        <v>4282</v>
      </c>
      <c r="D59" t="s">
        <v>7664</v>
      </c>
      <c r="E59">
        <v>33966.306459117921</v>
      </c>
      <c r="F59">
        <v>0.20090248731743759</v>
      </c>
      <c r="G59">
        <v>1.1494171555667581</v>
      </c>
      <c r="H59">
        <v>1.840895910082864E-2</v>
      </c>
    </row>
    <row r="60" spans="1:8" x14ac:dyDescent="0.35">
      <c r="A60" s="1">
        <v>909</v>
      </c>
      <c r="B60" t="s">
        <v>916</v>
      </c>
      <c r="C60" t="s">
        <v>4320</v>
      </c>
      <c r="D60" t="s">
        <v>7702</v>
      </c>
      <c r="E60">
        <v>193885.10633944141</v>
      </c>
      <c r="F60">
        <v>0.1971730982221083</v>
      </c>
      <c r="G60">
        <v>1.1464497314327211</v>
      </c>
      <c r="H60">
        <v>2.3147429864968878E-2</v>
      </c>
    </row>
    <row r="61" spans="1:8" x14ac:dyDescent="0.35">
      <c r="A61" s="1">
        <v>2644</v>
      </c>
      <c r="B61" t="s">
        <v>2651</v>
      </c>
      <c r="C61" t="s">
        <v>6036</v>
      </c>
      <c r="D61" t="s">
        <v>9435</v>
      </c>
      <c r="E61">
        <v>73431.448242993079</v>
      </c>
      <c r="F61">
        <v>0.18699814298417891</v>
      </c>
      <c r="G61">
        <v>1.1383925637517831</v>
      </c>
      <c r="H61">
        <v>4.2982891539020032E-2</v>
      </c>
    </row>
    <row r="62" spans="1:8" x14ac:dyDescent="0.35">
      <c r="A62" s="1">
        <v>751</v>
      </c>
      <c r="B62" t="s">
        <v>758</v>
      </c>
      <c r="C62" t="s">
        <v>4162</v>
      </c>
      <c r="D62" t="s">
        <v>7544</v>
      </c>
      <c r="E62">
        <v>90790.842330984844</v>
      </c>
      <c r="F62">
        <v>0.18657631777384789</v>
      </c>
      <c r="G62">
        <v>1.1380597612721339</v>
      </c>
      <c r="H62">
        <v>2.1122284411010491E-2</v>
      </c>
    </row>
    <row r="63" spans="1:8" x14ac:dyDescent="0.35">
      <c r="A63" s="1">
        <v>985</v>
      </c>
      <c r="B63" t="s">
        <v>992</v>
      </c>
      <c r="C63" t="s">
        <v>4396</v>
      </c>
      <c r="D63" t="s">
        <v>7778</v>
      </c>
      <c r="E63">
        <v>85946.018302964701</v>
      </c>
      <c r="F63">
        <v>0.18186238568096999</v>
      </c>
      <c r="G63">
        <v>1.1343472778172889</v>
      </c>
      <c r="H63">
        <v>4.3579876775783892E-2</v>
      </c>
    </row>
    <row r="64" spans="1:8" x14ac:dyDescent="0.35">
      <c r="A64" s="1">
        <v>2681</v>
      </c>
      <c r="B64" t="s">
        <v>2688</v>
      </c>
      <c r="C64" t="s">
        <v>6073</v>
      </c>
      <c r="D64" t="s">
        <v>9472</v>
      </c>
      <c r="E64">
        <v>54730.622458601807</v>
      </c>
      <c r="F64">
        <v>0.18115260846245379</v>
      </c>
      <c r="G64">
        <v>1.1337893388139419</v>
      </c>
      <c r="H64">
        <v>2.5044093716295401E-2</v>
      </c>
    </row>
    <row r="65" spans="1:8" x14ac:dyDescent="0.35">
      <c r="A65" s="1">
        <v>1028</v>
      </c>
      <c r="B65" t="s">
        <v>1035</v>
      </c>
      <c r="C65" t="s">
        <v>4438</v>
      </c>
      <c r="D65" t="s">
        <v>7821</v>
      </c>
      <c r="E65">
        <v>92905.257976675595</v>
      </c>
      <c r="F65">
        <v>0.17775557688848209</v>
      </c>
      <c r="G65">
        <v>1.1311228104380959</v>
      </c>
      <c r="H65">
        <v>4.1342017425228583E-2</v>
      </c>
    </row>
    <row r="66" spans="1:8" x14ac:dyDescent="0.35">
      <c r="A66" s="1">
        <v>2428</v>
      </c>
      <c r="B66" t="s">
        <v>2435</v>
      </c>
      <c r="C66" t="s">
        <v>5823</v>
      </c>
      <c r="D66" t="s">
        <v>9219</v>
      </c>
      <c r="E66">
        <v>189042.92100760751</v>
      </c>
      <c r="F66">
        <v>0.17731840913483921</v>
      </c>
      <c r="G66">
        <v>1.130780107724737</v>
      </c>
      <c r="H66">
        <v>4.5910242431647902E-2</v>
      </c>
    </row>
    <row r="67" spans="1:8" x14ac:dyDescent="0.35">
      <c r="A67" s="1">
        <v>1543</v>
      </c>
      <c r="B67" t="s">
        <v>1550</v>
      </c>
      <c r="C67" t="s">
        <v>4947</v>
      </c>
      <c r="D67" t="s">
        <v>8336</v>
      </c>
      <c r="E67">
        <v>144912.47376160399</v>
      </c>
      <c r="F67">
        <v>0.17429039431084811</v>
      </c>
      <c r="G67">
        <v>1.128409247580044</v>
      </c>
      <c r="H67">
        <v>2.4759471441053761E-2</v>
      </c>
    </row>
    <row r="68" spans="1:8" x14ac:dyDescent="0.35">
      <c r="A68" s="1">
        <v>518</v>
      </c>
      <c r="B68" t="s">
        <v>525</v>
      </c>
      <c r="C68" t="s">
        <v>3932</v>
      </c>
      <c r="D68" t="s">
        <v>7311</v>
      </c>
      <c r="E68">
        <v>148103.73768810311</v>
      </c>
      <c r="F68">
        <v>0.1736669202296641</v>
      </c>
      <c r="G68">
        <v>1.1279217003843911</v>
      </c>
      <c r="H68">
        <v>2.7509529619471829E-2</v>
      </c>
    </row>
    <row r="69" spans="1:8" x14ac:dyDescent="0.35">
      <c r="A69" s="1">
        <v>1195</v>
      </c>
      <c r="B69" t="s">
        <v>1202</v>
      </c>
      <c r="C69" t="s">
        <v>4604</v>
      </c>
      <c r="D69" t="s">
        <v>7988</v>
      </c>
      <c r="E69">
        <v>129300.78397288029</v>
      </c>
      <c r="F69">
        <v>0.16974940894867829</v>
      </c>
      <c r="G69">
        <v>1.124863082960228</v>
      </c>
      <c r="H69">
        <v>9.3528491656097654E-3</v>
      </c>
    </row>
    <row r="70" spans="1:8" x14ac:dyDescent="0.35">
      <c r="A70" s="1">
        <v>1098</v>
      </c>
      <c r="B70" t="s">
        <v>1105</v>
      </c>
      <c r="C70" t="s">
        <v>4507</v>
      </c>
      <c r="D70" t="s">
        <v>7891</v>
      </c>
      <c r="E70">
        <v>198765.2863959696</v>
      </c>
      <c r="F70">
        <v>0.1675095482700959</v>
      </c>
      <c r="G70">
        <v>1.1231180282732931</v>
      </c>
      <c r="H70">
        <v>4.1322337560255877E-2</v>
      </c>
    </row>
    <row r="71" spans="1:8" x14ac:dyDescent="0.35">
      <c r="A71" s="1">
        <v>1419</v>
      </c>
      <c r="B71" t="s">
        <v>1426</v>
      </c>
      <c r="C71" t="s">
        <v>4823</v>
      </c>
      <c r="D71" t="s">
        <v>8212</v>
      </c>
      <c r="E71">
        <v>133972.04182181021</v>
      </c>
      <c r="F71">
        <v>0.1627206453747426</v>
      </c>
      <c r="G71">
        <v>1.1193961146647999</v>
      </c>
      <c r="H71">
        <v>2.807516957192693E-2</v>
      </c>
    </row>
    <row r="72" spans="1:8" x14ac:dyDescent="0.35">
      <c r="A72" s="1">
        <v>2527</v>
      </c>
      <c r="B72" t="s">
        <v>2534</v>
      </c>
      <c r="C72" t="s">
        <v>5920</v>
      </c>
      <c r="D72" t="s">
        <v>9318</v>
      </c>
      <c r="E72">
        <v>282843.94078796421</v>
      </c>
      <c r="F72">
        <v>0.1593134907985608</v>
      </c>
      <c r="G72">
        <v>1.1167556013216959</v>
      </c>
      <c r="H72">
        <v>2.26933765980156E-2</v>
      </c>
    </row>
    <row r="73" spans="1:8" x14ac:dyDescent="0.35">
      <c r="A73" s="1">
        <v>3207</v>
      </c>
      <c r="B73" t="s">
        <v>3214</v>
      </c>
      <c r="C73" t="s">
        <v>6591</v>
      </c>
      <c r="D73" t="s">
        <v>9998</v>
      </c>
      <c r="E73">
        <v>161856.32113474791</v>
      </c>
      <c r="F73">
        <v>0.15840251941386099</v>
      </c>
      <c r="G73">
        <v>1.1160506628249991</v>
      </c>
      <c r="H73">
        <v>3.5200512815184617E-2</v>
      </c>
    </row>
    <row r="74" spans="1:8" x14ac:dyDescent="0.35">
      <c r="A74" s="1">
        <v>1164</v>
      </c>
      <c r="B74" t="s">
        <v>1171</v>
      </c>
      <c r="C74" t="s">
        <v>4573</v>
      </c>
      <c r="D74" t="s">
        <v>7957</v>
      </c>
      <c r="E74">
        <v>100615.8011360323</v>
      </c>
      <c r="F74">
        <v>0.15653241003438001</v>
      </c>
      <c r="G74">
        <v>1.114604907068828</v>
      </c>
      <c r="H74">
        <v>2.769854546631436E-2</v>
      </c>
    </row>
    <row r="75" spans="1:8" x14ac:dyDescent="0.35">
      <c r="A75" s="1">
        <v>814</v>
      </c>
      <c r="B75" t="s">
        <v>821</v>
      </c>
      <c r="C75" t="s">
        <v>4225</v>
      </c>
      <c r="D75" t="s">
        <v>7607</v>
      </c>
      <c r="E75">
        <v>113988.4519176828</v>
      </c>
      <c r="F75">
        <v>0.14904703027498409</v>
      </c>
      <c r="G75">
        <v>1.1088367898763101</v>
      </c>
      <c r="H75">
        <v>2.6588188104302541E-2</v>
      </c>
    </row>
    <row r="76" spans="1:8" x14ac:dyDescent="0.35">
      <c r="A76" s="1">
        <v>413</v>
      </c>
      <c r="B76" t="s">
        <v>420</v>
      </c>
      <c r="C76" t="s">
        <v>3830</v>
      </c>
      <c r="D76" t="s">
        <v>7206</v>
      </c>
      <c r="E76">
        <v>190052.84548996889</v>
      </c>
      <c r="F76">
        <v>0.1451316894467316</v>
      </c>
      <c r="G76">
        <v>1.1058315892075059</v>
      </c>
      <c r="H76">
        <v>4.3791295068637139E-2</v>
      </c>
    </row>
    <row r="77" spans="1:8" x14ac:dyDescent="0.35">
      <c r="A77" s="1">
        <v>2328</v>
      </c>
      <c r="B77" t="s">
        <v>2335</v>
      </c>
      <c r="C77" t="s">
        <v>5725</v>
      </c>
      <c r="D77" t="s">
        <v>9119</v>
      </c>
      <c r="E77">
        <v>70246.613697966663</v>
      </c>
      <c r="F77">
        <v>0.14477495817903641</v>
      </c>
      <c r="G77">
        <v>1.1055581870497819</v>
      </c>
      <c r="H77">
        <v>2.871397908074582E-2</v>
      </c>
    </row>
    <row r="78" spans="1:8" x14ac:dyDescent="0.35">
      <c r="A78" s="1">
        <v>1347</v>
      </c>
      <c r="B78" t="s">
        <v>1354</v>
      </c>
      <c r="C78" t="s">
        <v>4753</v>
      </c>
      <c r="D78" t="s">
        <v>8140</v>
      </c>
      <c r="E78">
        <v>224842.50280252981</v>
      </c>
      <c r="F78">
        <v>9.6186267465216538E-2</v>
      </c>
      <c r="G78">
        <v>1.0689439944824071</v>
      </c>
      <c r="H78">
        <v>1.165707734136244E-17</v>
      </c>
    </row>
    <row r="79" spans="1:8" x14ac:dyDescent="0.35">
      <c r="A79" s="1">
        <v>2262</v>
      </c>
      <c r="B79" t="s">
        <v>2269</v>
      </c>
      <c r="C79" t="s">
        <v>5659</v>
      </c>
      <c r="D79" t="s">
        <v>9053</v>
      </c>
      <c r="E79">
        <v>162673.993601658</v>
      </c>
      <c r="F79">
        <v>-6.1600484761611278E-2</v>
      </c>
      <c r="G79">
        <v>0.95820052911768649</v>
      </c>
      <c r="H79">
        <v>1.90619906371731E-2</v>
      </c>
    </row>
    <row r="80" spans="1:8" x14ac:dyDescent="0.35">
      <c r="A80" s="1">
        <v>1058</v>
      </c>
      <c r="B80" t="s">
        <v>1065</v>
      </c>
      <c r="C80" t="s">
        <v>4468</v>
      </c>
      <c r="D80" t="s">
        <v>7851</v>
      </c>
      <c r="E80">
        <v>137410.7502857717</v>
      </c>
      <c r="F80">
        <v>-0.15382589749120729</v>
      </c>
      <c r="G80">
        <v>0.89886359372286306</v>
      </c>
      <c r="H80">
        <v>1.619220432935185E-2</v>
      </c>
    </row>
    <row r="81" spans="1:8" x14ac:dyDescent="0.35">
      <c r="A81" s="1">
        <v>1286</v>
      </c>
      <c r="B81" t="s">
        <v>1293</v>
      </c>
      <c r="C81" t="s">
        <v>4693</v>
      </c>
      <c r="D81" t="s">
        <v>8079</v>
      </c>
      <c r="E81">
        <v>141206.72258502891</v>
      </c>
      <c r="F81">
        <v>-0.16195221844626639</v>
      </c>
      <c r="G81">
        <v>0.89381476469807875</v>
      </c>
      <c r="H81">
        <v>4.6523452254687958E-2</v>
      </c>
    </row>
    <row r="82" spans="1:8" x14ac:dyDescent="0.35">
      <c r="A82" s="1">
        <v>3343</v>
      </c>
      <c r="B82" t="s">
        <v>3350</v>
      </c>
      <c r="C82" t="s">
        <v>6722</v>
      </c>
      <c r="D82" t="s">
        <v>10133</v>
      </c>
      <c r="E82">
        <v>227776.50016260741</v>
      </c>
      <c r="F82">
        <v>-0.16966815633376939</v>
      </c>
      <c r="G82">
        <v>0.88904715316566085</v>
      </c>
      <c r="H82">
        <v>2.3583646006941249E-2</v>
      </c>
    </row>
    <row r="83" spans="1:8" x14ac:dyDescent="0.35">
      <c r="A83" s="1">
        <v>1540</v>
      </c>
      <c r="B83" t="s">
        <v>1547</v>
      </c>
      <c r="C83" t="s">
        <v>4944</v>
      </c>
      <c r="D83" t="s">
        <v>8333</v>
      </c>
      <c r="E83">
        <v>229211.1766669224</v>
      </c>
      <c r="F83">
        <v>-0.1721253294551692</v>
      </c>
      <c r="G83">
        <v>0.88753423226094441</v>
      </c>
      <c r="H83">
        <v>1.1394824038154561E-2</v>
      </c>
    </row>
    <row r="84" spans="1:8" x14ac:dyDescent="0.35">
      <c r="A84" s="1">
        <v>2693</v>
      </c>
      <c r="B84" t="s">
        <v>2700</v>
      </c>
      <c r="C84" t="s">
        <v>6085</v>
      </c>
      <c r="D84" t="s">
        <v>9484</v>
      </c>
      <c r="E84">
        <v>79898.733055526376</v>
      </c>
      <c r="F84">
        <v>-0.17757320048382139</v>
      </c>
      <c r="G84">
        <v>0.88418906634362615</v>
      </c>
      <c r="H84">
        <v>1.7920802572276261E-2</v>
      </c>
    </row>
    <row r="85" spans="1:8" x14ac:dyDescent="0.35">
      <c r="A85" s="1">
        <v>674</v>
      </c>
      <c r="B85" t="s">
        <v>681</v>
      </c>
      <c r="C85" t="s">
        <v>4088</v>
      </c>
      <c r="D85" t="s">
        <v>7467</v>
      </c>
      <c r="E85">
        <v>107831.2158005356</v>
      </c>
      <c r="F85">
        <v>-0.17962356409237079</v>
      </c>
      <c r="G85">
        <v>0.88293334605150664</v>
      </c>
      <c r="H85">
        <v>2.6261149994032111E-2</v>
      </c>
    </row>
    <row r="86" spans="1:8" x14ac:dyDescent="0.35">
      <c r="A86" s="1">
        <v>1166</v>
      </c>
      <c r="B86" t="s">
        <v>1173</v>
      </c>
      <c r="C86" t="s">
        <v>4575</v>
      </c>
      <c r="D86" t="s">
        <v>7959</v>
      </c>
      <c r="E86">
        <v>121411.8258794415</v>
      </c>
      <c r="F86">
        <v>-0.18196439097291381</v>
      </c>
      <c r="G86">
        <v>0.88150191513049481</v>
      </c>
      <c r="H86">
        <v>3.4080582555997538E-2</v>
      </c>
    </row>
    <row r="87" spans="1:8" x14ac:dyDescent="0.35">
      <c r="A87" s="1">
        <v>2649</v>
      </c>
      <c r="B87" t="s">
        <v>2656</v>
      </c>
      <c r="C87" t="s">
        <v>6041</v>
      </c>
      <c r="D87" t="s">
        <v>9440</v>
      </c>
      <c r="E87">
        <v>182961.5299171689</v>
      </c>
      <c r="F87">
        <v>-0.18277144447236479</v>
      </c>
      <c r="G87">
        <v>0.88100893481523068</v>
      </c>
      <c r="H87">
        <v>1.187248691429448E-2</v>
      </c>
    </row>
    <row r="88" spans="1:8" x14ac:dyDescent="0.35">
      <c r="A88" s="1">
        <v>2311</v>
      </c>
      <c r="B88" t="s">
        <v>2318</v>
      </c>
      <c r="C88" t="s">
        <v>5708</v>
      </c>
      <c r="D88" t="s">
        <v>9102</v>
      </c>
      <c r="E88">
        <v>209768.75825390269</v>
      </c>
      <c r="F88">
        <v>-0.18508022735974411</v>
      </c>
      <c r="G88">
        <v>0.8796001605531657</v>
      </c>
      <c r="H88">
        <v>2.3717681785299569E-2</v>
      </c>
    </row>
    <row r="89" spans="1:8" x14ac:dyDescent="0.35">
      <c r="A89" s="1">
        <v>1883</v>
      </c>
      <c r="B89" t="s">
        <v>1890</v>
      </c>
      <c r="C89" t="s">
        <v>5283</v>
      </c>
      <c r="D89" t="s">
        <v>8675</v>
      </c>
      <c r="E89">
        <v>168288.178041615</v>
      </c>
      <c r="F89">
        <v>-0.18773576881641199</v>
      </c>
      <c r="G89">
        <v>0.87798258636115412</v>
      </c>
      <c r="H89">
        <v>4.3153921818783102E-2</v>
      </c>
    </row>
    <row r="90" spans="1:8" x14ac:dyDescent="0.35">
      <c r="A90" s="1">
        <v>1345</v>
      </c>
      <c r="B90" t="s">
        <v>1352</v>
      </c>
      <c r="C90" t="s">
        <v>4751</v>
      </c>
      <c r="D90" t="s">
        <v>8138</v>
      </c>
      <c r="E90">
        <v>265835.23584716849</v>
      </c>
      <c r="F90">
        <v>-0.18825940508212599</v>
      </c>
      <c r="G90">
        <v>0.87766397425923071</v>
      </c>
      <c r="H90">
        <v>4.664992082709242E-2</v>
      </c>
    </row>
    <row r="91" spans="1:8" x14ac:dyDescent="0.35">
      <c r="A91" s="1">
        <v>872</v>
      </c>
      <c r="B91" t="s">
        <v>879</v>
      </c>
      <c r="C91" t="s">
        <v>4283</v>
      </c>
      <c r="D91" t="s">
        <v>7665</v>
      </c>
      <c r="E91">
        <v>7010.8930711574067</v>
      </c>
      <c r="F91">
        <v>-0.19166610975449341</v>
      </c>
      <c r="G91">
        <v>0.87559394940443747</v>
      </c>
      <c r="H91">
        <v>3.7724287084850087E-2</v>
      </c>
    </row>
    <row r="92" spans="1:8" x14ac:dyDescent="0.35">
      <c r="A92" s="1">
        <v>2739</v>
      </c>
      <c r="B92" t="s">
        <v>2746</v>
      </c>
      <c r="C92" t="s">
        <v>6129</v>
      </c>
      <c r="D92" t="s">
        <v>9530</v>
      </c>
      <c r="E92">
        <v>22341.394896611051</v>
      </c>
      <c r="F92">
        <v>-0.19895081502413189</v>
      </c>
      <c r="G92">
        <v>0.87118389240953564</v>
      </c>
      <c r="H92">
        <v>1.270855941067405E-2</v>
      </c>
    </row>
    <row r="93" spans="1:8" x14ac:dyDescent="0.35">
      <c r="A93" s="1">
        <v>2488</v>
      </c>
      <c r="B93" t="s">
        <v>2495</v>
      </c>
      <c r="C93" t="s">
        <v>5881</v>
      </c>
      <c r="D93" t="s">
        <v>9279</v>
      </c>
      <c r="E93">
        <v>308724.16564547858</v>
      </c>
      <c r="F93">
        <v>-0.1994241319885883</v>
      </c>
      <c r="G93">
        <v>0.87089812274218392</v>
      </c>
      <c r="H93">
        <v>3.899285016676967E-2</v>
      </c>
    </row>
    <row r="94" spans="1:8" x14ac:dyDescent="0.35">
      <c r="A94" s="1">
        <v>116</v>
      </c>
      <c r="B94" t="s">
        <v>123</v>
      </c>
      <c r="C94" t="s">
        <v>3537</v>
      </c>
      <c r="D94" t="s">
        <v>6909</v>
      </c>
      <c r="E94">
        <v>87978.789175935206</v>
      </c>
      <c r="F94">
        <v>-0.2006586541377095</v>
      </c>
      <c r="G94">
        <v>0.87015320914648175</v>
      </c>
      <c r="H94">
        <v>4.8078231366621482E-2</v>
      </c>
    </row>
    <row r="95" spans="1:8" x14ac:dyDescent="0.35">
      <c r="A95" s="1">
        <v>2688</v>
      </c>
      <c r="B95" t="s">
        <v>2695</v>
      </c>
      <c r="C95" t="s">
        <v>6080</v>
      </c>
      <c r="D95" t="s">
        <v>9479</v>
      </c>
      <c r="E95">
        <v>343523.28462627868</v>
      </c>
      <c r="F95">
        <v>-0.20813994976603581</v>
      </c>
      <c r="G95">
        <v>0.86565258813708146</v>
      </c>
      <c r="H95">
        <v>3.7641948013138582E-2</v>
      </c>
    </row>
    <row r="96" spans="1:8" x14ac:dyDescent="0.35">
      <c r="A96" s="1">
        <v>405</v>
      </c>
      <c r="B96" t="s">
        <v>412</v>
      </c>
      <c r="C96" t="s">
        <v>3822</v>
      </c>
      <c r="D96" t="s">
        <v>7198</v>
      </c>
      <c r="E96">
        <v>22353.238200665452</v>
      </c>
      <c r="F96">
        <v>-2.7186925877021331E-2</v>
      </c>
      <c r="G96">
        <v>0.98133190724284092</v>
      </c>
      <c r="H96">
        <v>0.82095934131050341</v>
      </c>
    </row>
    <row r="97" spans="1:8" x14ac:dyDescent="0.35">
      <c r="A97" s="1">
        <v>3089</v>
      </c>
      <c r="B97" t="s">
        <v>3096</v>
      </c>
      <c r="C97" t="s">
        <v>6475</v>
      </c>
      <c r="D97" t="s">
        <v>9880</v>
      </c>
      <c r="E97">
        <v>237643.79137721131</v>
      </c>
      <c r="F97">
        <v>-0.21421429416748711</v>
      </c>
      <c r="G97">
        <v>0.86201549396913324</v>
      </c>
      <c r="H97">
        <v>2.1929557191326832E-2</v>
      </c>
    </row>
    <row r="98" spans="1:8" x14ac:dyDescent="0.35">
      <c r="A98" s="1">
        <v>3049</v>
      </c>
      <c r="B98" t="s">
        <v>3056</v>
      </c>
      <c r="C98" t="s">
        <v>6435</v>
      </c>
      <c r="D98" t="s">
        <v>9840</v>
      </c>
      <c r="E98">
        <v>58835.460578174469</v>
      </c>
      <c r="F98">
        <v>-0.21625604856681599</v>
      </c>
      <c r="G98">
        <v>0.86079640120199286</v>
      </c>
      <c r="H98">
        <v>4.7806567747712643E-2</v>
      </c>
    </row>
    <row r="99" spans="1:8" x14ac:dyDescent="0.35">
      <c r="A99" s="1">
        <v>2705</v>
      </c>
      <c r="B99" t="s">
        <v>2712</v>
      </c>
      <c r="C99" t="s">
        <v>6097</v>
      </c>
      <c r="D99" t="s">
        <v>9496</v>
      </c>
      <c r="E99">
        <v>153841.5832217446</v>
      </c>
      <c r="F99">
        <v>-0.22279346547478951</v>
      </c>
      <c r="G99">
        <v>0.85690461944555596</v>
      </c>
      <c r="H99">
        <v>1.469531193201048E-2</v>
      </c>
    </row>
    <row r="100" spans="1:8" x14ac:dyDescent="0.35">
      <c r="A100" s="1">
        <v>1706</v>
      </c>
      <c r="B100" t="s">
        <v>1713</v>
      </c>
      <c r="C100" t="s">
        <v>5109</v>
      </c>
      <c r="D100" t="s">
        <v>8499</v>
      </c>
      <c r="E100">
        <v>182815.6243139607</v>
      </c>
      <c r="F100">
        <v>-0.22287709752284271</v>
      </c>
      <c r="G100">
        <v>0.85685494670866913</v>
      </c>
      <c r="H100">
        <v>2.271641040248512E-3</v>
      </c>
    </row>
    <row r="101" spans="1:8" x14ac:dyDescent="0.35">
      <c r="A101" s="1">
        <v>640</v>
      </c>
      <c r="B101" t="s">
        <v>647</v>
      </c>
      <c r="C101" t="s">
        <v>4054</v>
      </c>
      <c r="D101" t="s">
        <v>7433</v>
      </c>
      <c r="E101">
        <v>35124.440976384227</v>
      </c>
      <c r="F101">
        <v>-0.22641205973088049</v>
      </c>
      <c r="G101">
        <v>0.85475800871636498</v>
      </c>
      <c r="H101">
        <v>2.17700655936734E-2</v>
      </c>
    </row>
    <row r="102" spans="1:8" x14ac:dyDescent="0.35">
      <c r="A102" s="1">
        <v>438</v>
      </c>
      <c r="B102" t="s">
        <v>445</v>
      </c>
      <c r="C102" t="s">
        <v>3854</v>
      </c>
      <c r="D102" t="s">
        <v>7231</v>
      </c>
      <c r="E102">
        <v>120839.7623578675</v>
      </c>
      <c r="F102">
        <v>-0.22695329698440631</v>
      </c>
      <c r="G102">
        <v>0.85443740034388493</v>
      </c>
      <c r="H102">
        <v>2.5680141744700461E-2</v>
      </c>
    </row>
    <row r="103" spans="1:8" x14ac:dyDescent="0.35">
      <c r="A103" s="1">
        <v>1383</v>
      </c>
      <c r="B103" t="s">
        <v>1390</v>
      </c>
      <c r="C103" t="s">
        <v>4787</v>
      </c>
      <c r="D103" t="s">
        <v>8176</v>
      </c>
      <c r="E103">
        <v>285966.1338277834</v>
      </c>
      <c r="F103">
        <v>-0.22725926636486951</v>
      </c>
      <c r="G103">
        <v>0.8542562089249599</v>
      </c>
      <c r="H103">
        <v>2.156978279891171E-2</v>
      </c>
    </row>
    <row r="104" spans="1:8" x14ac:dyDescent="0.35">
      <c r="A104" s="1">
        <v>1294</v>
      </c>
      <c r="B104" t="s">
        <v>1301</v>
      </c>
      <c r="C104" t="s">
        <v>4700</v>
      </c>
      <c r="D104" t="s">
        <v>8087</v>
      </c>
      <c r="E104">
        <v>241328.115256652</v>
      </c>
      <c r="F104">
        <v>-0.23231862651867119</v>
      </c>
      <c r="G104">
        <v>0.85126568064224017</v>
      </c>
      <c r="H104">
        <v>1.01091903457432E-2</v>
      </c>
    </row>
    <row r="105" spans="1:8" x14ac:dyDescent="0.35">
      <c r="A105" s="1">
        <v>1819</v>
      </c>
      <c r="B105" t="s">
        <v>1826</v>
      </c>
      <c r="C105" t="s">
        <v>5219</v>
      </c>
      <c r="D105" t="s">
        <v>8611</v>
      </c>
      <c r="E105">
        <v>209449.97483686879</v>
      </c>
      <c r="F105">
        <v>-0.23775406742672059</v>
      </c>
      <c r="G105">
        <v>0.84806451972471208</v>
      </c>
      <c r="H105">
        <v>1.075317066656689E-2</v>
      </c>
    </row>
    <row r="106" spans="1:8" x14ac:dyDescent="0.35">
      <c r="A106" s="1">
        <v>2982</v>
      </c>
      <c r="B106" t="s">
        <v>2989</v>
      </c>
      <c r="C106" t="s">
        <v>6369</v>
      </c>
      <c r="D106" t="s">
        <v>9773</v>
      </c>
      <c r="E106">
        <v>29034.992895410651</v>
      </c>
      <c r="F106">
        <v>-0.2387197641444922</v>
      </c>
      <c r="G106">
        <v>0.84749704076131493</v>
      </c>
      <c r="H106">
        <v>2.6709124914319801E-2</v>
      </c>
    </row>
    <row r="107" spans="1:8" x14ac:dyDescent="0.35">
      <c r="A107" s="1">
        <v>2298</v>
      </c>
      <c r="B107" t="s">
        <v>2305</v>
      </c>
      <c r="C107" t="s">
        <v>5695</v>
      </c>
      <c r="D107" t="s">
        <v>9089</v>
      </c>
      <c r="E107">
        <v>96603.912981619127</v>
      </c>
      <c r="F107">
        <v>-0.24201964399630929</v>
      </c>
      <c r="G107">
        <v>0.84556077399087759</v>
      </c>
      <c r="H107">
        <v>1.851744699796503E-2</v>
      </c>
    </row>
    <row r="108" spans="1:8" x14ac:dyDescent="0.35">
      <c r="A108" s="1">
        <v>1645</v>
      </c>
      <c r="B108" t="s">
        <v>1652</v>
      </c>
      <c r="C108" t="s">
        <v>5048</v>
      </c>
      <c r="D108" t="s">
        <v>8438</v>
      </c>
      <c r="E108">
        <v>266791.95441453712</v>
      </c>
      <c r="F108">
        <v>-0.24248762346353431</v>
      </c>
      <c r="G108">
        <v>0.84528653661076281</v>
      </c>
      <c r="H108">
        <v>1.612493949181677E-3</v>
      </c>
    </row>
    <row r="109" spans="1:8" x14ac:dyDescent="0.35">
      <c r="A109" s="1">
        <v>76</v>
      </c>
      <c r="B109" t="s">
        <v>83</v>
      </c>
      <c r="C109" t="s">
        <v>3497</v>
      </c>
      <c r="D109" t="s">
        <v>6869</v>
      </c>
      <c r="E109">
        <v>47065.849231768923</v>
      </c>
      <c r="F109">
        <v>-0.2428685047689372</v>
      </c>
      <c r="G109">
        <v>0.84506340467011154</v>
      </c>
      <c r="H109">
        <v>9.8965964722712088E-3</v>
      </c>
    </row>
    <row r="110" spans="1:8" x14ac:dyDescent="0.35">
      <c r="A110" s="1">
        <v>6</v>
      </c>
      <c r="B110" t="s">
        <v>13</v>
      </c>
      <c r="C110" t="s">
        <v>3427</v>
      </c>
      <c r="D110" t="s">
        <v>6799</v>
      </c>
      <c r="E110">
        <v>82114.232514025862</v>
      </c>
      <c r="F110">
        <v>-0.24441083634679031</v>
      </c>
      <c r="G110">
        <v>0.8441604615709154</v>
      </c>
      <c r="H110">
        <v>1.057123323078335E-3</v>
      </c>
    </row>
    <row r="111" spans="1:8" x14ac:dyDescent="0.35">
      <c r="A111" s="1">
        <v>2631</v>
      </c>
      <c r="B111" t="s">
        <v>2638</v>
      </c>
      <c r="C111" t="s">
        <v>6023</v>
      </c>
      <c r="D111" t="s">
        <v>9422</v>
      </c>
      <c r="E111">
        <v>293799.34470998892</v>
      </c>
      <c r="F111">
        <v>-0.2464804818187705</v>
      </c>
      <c r="G111">
        <v>0.8429503234269865</v>
      </c>
      <c r="H111">
        <v>1.7955496698178652E-2</v>
      </c>
    </row>
    <row r="112" spans="1:8" x14ac:dyDescent="0.35">
      <c r="A112" s="1">
        <v>803</v>
      </c>
      <c r="B112" t="s">
        <v>810</v>
      </c>
      <c r="C112" t="s">
        <v>4214</v>
      </c>
      <c r="D112" t="s">
        <v>7596</v>
      </c>
      <c r="E112">
        <v>19047.533074970379</v>
      </c>
      <c r="F112">
        <v>-0.24652836162869721</v>
      </c>
      <c r="G112">
        <v>0.84292234826217838</v>
      </c>
      <c r="H112">
        <v>2.1521361248185569E-4</v>
      </c>
    </row>
    <row r="113" spans="1:8" x14ac:dyDescent="0.35">
      <c r="A113" s="1">
        <v>897</v>
      </c>
      <c r="B113" t="s">
        <v>904</v>
      </c>
      <c r="C113" t="s">
        <v>4308</v>
      </c>
      <c r="D113" t="s">
        <v>7690</v>
      </c>
      <c r="E113">
        <v>50719.916202106549</v>
      </c>
      <c r="F113">
        <v>-0.24768631597286009</v>
      </c>
      <c r="G113">
        <v>0.84224606258782353</v>
      </c>
      <c r="H113">
        <v>7.3467734160722739E-3</v>
      </c>
    </row>
    <row r="114" spans="1:8" x14ac:dyDescent="0.35">
      <c r="A114" s="1">
        <v>2831</v>
      </c>
      <c r="B114" t="s">
        <v>2838</v>
      </c>
      <c r="C114" t="s">
        <v>6219</v>
      </c>
      <c r="D114" t="s">
        <v>9622</v>
      </c>
      <c r="E114">
        <v>88123.433533995427</v>
      </c>
      <c r="F114">
        <v>-0.24968160686074681</v>
      </c>
      <c r="G114">
        <v>0.84108201594392062</v>
      </c>
      <c r="H114">
        <v>2.8824320016638809E-2</v>
      </c>
    </row>
    <row r="115" spans="1:8" x14ac:dyDescent="0.35">
      <c r="A115" s="1">
        <v>1570</v>
      </c>
      <c r="B115" t="s">
        <v>1577</v>
      </c>
      <c r="C115" t="s">
        <v>4974</v>
      </c>
      <c r="D115" t="s">
        <v>8363</v>
      </c>
      <c r="E115">
        <v>37750.355859401039</v>
      </c>
      <c r="F115">
        <v>-0.25009795931534418</v>
      </c>
      <c r="G115">
        <v>0.84083932013780427</v>
      </c>
      <c r="H115">
        <v>1.889617551634935E-2</v>
      </c>
    </row>
    <row r="116" spans="1:8" x14ac:dyDescent="0.35">
      <c r="A116" s="1">
        <v>2390</v>
      </c>
      <c r="B116" t="s">
        <v>2397</v>
      </c>
      <c r="C116" t="s">
        <v>5787</v>
      </c>
      <c r="D116" t="s">
        <v>9181</v>
      </c>
      <c r="E116">
        <v>35131.573356708461</v>
      </c>
      <c r="F116">
        <v>-0.25116782001699312</v>
      </c>
      <c r="G116">
        <v>0.8402160092852492</v>
      </c>
      <c r="H116">
        <v>2.820988312620809E-3</v>
      </c>
    </row>
    <row r="117" spans="1:8" x14ac:dyDescent="0.35">
      <c r="A117" s="1">
        <v>1142</v>
      </c>
      <c r="B117" t="s">
        <v>1149</v>
      </c>
      <c r="C117" t="s">
        <v>4551</v>
      </c>
      <c r="D117" t="s">
        <v>7935</v>
      </c>
      <c r="E117">
        <v>206512.4197764761</v>
      </c>
      <c r="F117">
        <v>-0.25148084785514202</v>
      </c>
      <c r="G117">
        <v>0.8400337237278358</v>
      </c>
      <c r="H117">
        <v>1.4715923800046099E-2</v>
      </c>
    </row>
    <row r="118" spans="1:8" x14ac:dyDescent="0.35">
      <c r="A118" s="1">
        <v>580</v>
      </c>
      <c r="B118" t="s">
        <v>587</v>
      </c>
      <c r="C118" t="s">
        <v>3994</v>
      </c>
      <c r="D118" t="s">
        <v>7373</v>
      </c>
      <c r="E118">
        <v>106838.7422865588</v>
      </c>
      <c r="F118">
        <v>-0.25360061336157519</v>
      </c>
      <c r="G118">
        <v>0.83880036052849982</v>
      </c>
      <c r="H118">
        <v>1.642885619111397E-2</v>
      </c>
    </row>
    <row r="119" spans="1:8" x14ac:dyDescent="0.35">
      <c r="A119" s="1">
        <v>1443</v>
      </c>
      <c r="B119" t="s">
        <v>1450</v>
      </c>
      <c r="C119" t="s">
        <v>4847</v>
      </c>
      <c r="D119" t="s">
        <v>8236</v>
      </c>
      <c r="E119">
        <v>154867.16716771881</v>
      </c>
      <c r="F119">
        <v>-0.25402570444392591</v>
      </c>
      <c r="G119">
        <v>0.83855324383585284</v>
      </c>
      <c r="H119">
        <v>1.0541556148167361E-2</v>
      </c>
    </row>
    <row r="120" spans="1:8" x14ac:dyDescent="0.35">
      <c r="A120" s="1">
        <v>1515</v>
      </c>
      <c r="B120" t="s">
        <v>1522</v>
      </c>
      <c r="C120" t="s">
        <v>4919</v>
      </c>
      <c r="D120" t="s">
        <v>8308</v>
      </c>
      <c r="E120">
        <v>25636.397126939009</v>
      </c>
      <c r="F120">
        <v>-0.25435428572253133</v>
      </c>
      <c r="G120">
        <v>0.8383622807323633</v>
      </c>
      <c r="H120">
        <v>6.0428822359809651E-3</v>
      </c>
    </row>
    <row r="121" spans="1:8" x14ac:dyDescent="0.35">
      <c r="A121" s="1">
        <v>2446</v>
      </c>
      <c r="B121" t="s">
        <v>2453</v>
      </c>
      <c r="C121" t="s">
        <v>5841</v>
      </c>
      <c r="D121" t="s">
        <v>9237</v>
      </c>
      <c r="E121">
        <v>567495.09941185254</v>
      </c>
      <c r="F121">
        <v>-0.25957695800607311</v>
      </c>
      <c r="G121">
        <v>0.8353328284697108</v>
      </c>
      <c r="H121">
        <v>2.1666911646309031E-2</v>
      </c>
    </row>
    <row r="122" spans="1:8" x14ac:dyDescent="0.35">
      <c r="A122" s="1">
        <v>3287</v>
      </c>
      <c r="B122" t="s">
        <v>3294</v>
      </c>
      <c r="C122" t="s">
        <v>6667</v>
      </c>
      <c r="D122" t="s">
        <v>10077</v>
      </c>
      <c r="E122">
        <v>62239.717547808053</v>
      </c>
      <c r="F122">
        <v>-0.25978731709768049</v>
      </c>
      <c r="G122">
        <v>0.83521103762702398</v>
      </c>
      <c r="H122">
        <v>4.7260191662905418E-2</v>
      </c>
    </row>
    <row r="123" spans="1:8" x14ac:dyDescent="0.35">
      <c r="A123" s="1">
        <v>990</v>
      </c>
      <c r="B123" t="s">
        <v>997</v>
      </c>
      <c r="C123" t="s">
        <v>4400</v>
      </c>
      <c r="D123" t="s">
        <v>7783</v>
      </c>
      <c r="E123">
        <v>54741.706193610487</v>
      </c>
      <c r="F123">
        <v>-0.26124339823936038</v>
      </c>
      <c r="G123">
        <v>0.83436850229995985</v>
      </c>
      <c r="H123">
        <v>1.677819813949526E-2</v>
      </c>
    </row>
    <row r="124" spans="1:8" x14ac:dyDescent="0.35">
      <c r="A124" s="1">
        <v>1880</v>
      </c>
      <c r="B124" t="s">
        <v>1887</v>
      </c>
      <c r="C124" t="s">
        <v>5280</v>
      </c>
      <c r="D124" t="s">
        <v>8672</v>
      </c>
      <c r="E124">
        <v>68743.335067965425</v>
      </c>
      <c r="F124">
        <v>-0.26372453918529098</v>
      </c>
      <c r="G124">
        <v>0.83293479200917442</v>
      </c>
      <c r="H124">
        <v>6.1310818163253086E-4</v>
      </c>
    </row>
    <row r="125" spans="1:8" x14ac:dyDescent="0.35">
      <c r="A125" s="1">
        <v>1117</v>
      </c>
      <c r="B125" t="s">
        <v>1124</v>
      </c>
      <c r="C125" t="s">
        <v>4526</v>
      </c>
      <c r="D125" t="s">
        <v>7910</v>
      </c>
      <c r="E125">
        <v>201705.9625606864</v>
      </c>
      <c r="F125">
        <v>-0.26525367227220481</v>
      </c>
      <c r="G125">
        <v>0.83205242022407611</v>
      </c>
      <c r="H125">
        <v>3.3108261401989282E-2</v>
      </c>
    </row>
    <row r="126" spans="1:8" x14ac:dyDescent="0.35">
      <c r="A126" s="1">
        <v>2387</v>
      </c>
      <c r="B126" t="s">
        <v>2394</v>
      </c>
      <c r="C126" t="s">
        <v>5784</v>
      </c>
      <c r="D126" t="s">
        <v>9178</v>
      </c>
      <c r="E126">
        <v>141385.38260523399</v>
      </c>
      <c r="F126">
        <v>-0.2714654435340198</v>
      </c>
      <c r="G126">
        <v>0.8284775772081493</v>
      </c>
      <c r="H126">
        <v>4.155600924848072E-2</v>
      </c>
    </row>
    <row r="127" spans="1:8" x14ac:dyDescent="0.35">
      <c r="A127" s="1">
        <v>2672</v>
      </c>
      <c r="B127" t="s">
        <v>2679</v>
      </c>
      <c r="C127" t="s">
        <v>6064</v>
      </c>
      <c r="D127" t="s">
        <v>9463</v>
      </c>
      <c r="E127">
        <v>84097.986167527371</v>
      </c>
      <c r="F127">
        <v>-0.27233396060969101</v>
      </c>
      <c r="G127">
        <v>0.82797897538419829</v>
      </c>
      <c r="H127">
        <v>1.100030913688548E-2</v>
      </c>
    </row>
    <row r="128" spans="1:8" x14ac:dyDescent="0.35">
      <c r="A128" s="1">
        <v>2344</v>
      </c>
      <c r="B128" t="s">
        <v>2351</v>
      </c>
      <c r="C128" t="s">
        <v>5741</v>
      </c>
      <c r="D128" t="s">
        <v>9135</v>
      </c>
      <c r="E128">
        <v>215153.11918087359</v>
      </c>
      <c r="F128">
        <v>-0.27500951905825111</v>
      </c>
      <c r="G128">
        <v>0.82644486516342464</v>
      </c>
      <c r="H128">
        <v>4.501006951948372E-2</v>
      </c>
    </row>
    <row r="129" spans="1:8" x14ac:dyDescent="0.35">
      <c r="A129" s="1">
        <v>2221</v>
      </c>
      <c r="B129" t="s">
        <v>2228</v>
      </c>
      <c r="C129" t="s">
        <v>5618</v>
      </c>
      <c r="D129" t="s">
        <v>9012</v>
      </c>
      <c r="E129">
        <v>481323.51254703588</v>
      </c>
      <c r="F129">
        <v>-0.27515625523026549</v>
      </c>
      <c r="G129">
        <v>0.82636081192588762</v>
      </c>
      <c r="H129">
        <v>4.6592629627936218E-5</v>
      </c>
    </row>
    <row r="130" spans="1:8" x14ac:dyDescent="0.35">
      <c r="A130" s="1">
        <v>2065</v>
      </c>
      <c r="B130" t="s">
        <v>2072</v>
      </c>
      <c r="C130" t="s">
        <v>5462</v>
      </c>
      <c r="D130" t="s">
        <v>8856</v>
      </c>
      <c r="E130">
        <v>83584.302930030637</v>
      </c>
      <c r="F130">
        <v>-0.27624555964229591</v>
      </c>
      <c r="G130">
        <v>0.8257371051085669</v>
      </c>
      <c r="H130">
        <v>2.9642639764974749E-3</v>
      </c>
    </row>
    <row r="131" spans="1:8" x14ac:dyDescent="0.35">
      <c r="A131" s="1">
        <v>1617</v>
      </c>
      <c r="B131" t="s">
        <v>1624</v>
      </c>
      <c r="C131" t="s">
        <v>5020</v>
      </c>
      <c r="D131" t="s">
        <v>8410</v>
      </c>
      <c r="E131">
        <v>13924.75870363226</v>
      </c>
      <c r="F131">
        <v>-0.27629420560404488</v>
      </c>
      <c r="G131">
        <v>0.82570926270440159</v>
      </c>
      <c r="H131">
        <v>4.706702925589645E-3</v>
      </c>
    </row>
    <row r="132" spans="1:8" x14ac:dyDescent="0.35">
      <c r="A132" s="1">
        <v>169</v>
      </c>
      <c r="B132" t="s">
        <v>176</v>
      </c>
      <c r="C132" t="s">
        <v>3589</v>
      </c>
      <c r="D132" t="s">
        <v>6962</v>
      </c>
      <c r="E132">
        <v>521396.30294281762</v>
      </c>
      <c r="F132">
        <v>-0.27953308743306998</v>
      </c>
      <c r="G132">
        <v>0.82385760668438668</v>
      </c>
      <c r="H132">
        <v>1.073107308592593E-2</v>
      </c>
    </row>
    <row r="133" spans="1:8" x14ac:dyDescent="0.35">
      <c r="A133" s="1">
        <v>1238</v>
      </c>
      <c r="B133" t="s">
        <v>1245</v>
      </c>
      <c r="C133" t="s">
        <v>4647</v>
      </c>
      <c r="D133" t="s">
        <v>8031</v>
      </c>
      <c r="E133">
        <v>175520.56821901479</v>
      </c>
      <c r="F133">
        <v>-0.27971601206656138</v>
      </c>
      <c r="G133">
        <v>0.82375315335728994</v>
      </c>
      <c r="H133">
        <v>4.9839158581981161E-3</v>
      </c>
    </row>
    <row r="134" spans="1:8" x14ac:dyDescent="0.35">
      <c r="A134" s="1">
        <v>3192</v>
      </c>
      <c r="B134" t="s">
        <v>3199</v>
      </c>
      <c r="C134" t="s">
        <v>6576</v>
      </c>
      <c r="D134" t="s">
        <v>9983</v>
      </c>
      <c r="E134">
        <v>185117.50061638109</v>
      </c>
      <c r="F134">
        <v>-0.28075547616519519</v>
      </c>
      <c r="G134">
        <v>0.82315985164774663</v>
      </c>
      <c r="H134">
        <v>4.5542041504551073E-2</v>
      </c>
    </row>
    <row r="135" spans="1:8" x14ac:dyDescent="0.35">
      <c r="A135" s="1">
        <v>2843</v>
      </c>
      <c r="B135" t="s">
        <v>2850</v>
      </c>
      <c r="C135" t="s">
        <v>6231</v>
      </c>
      <c r="D135" t="s">
        <v>9634</v>
      </c>
      <c r="E135">
        <v>89618.5581591761</v>
      </c>
      <c r="F135">
        <v>-8.2783087374541334E-2</v>
      </c>
      <c r="G135">
        <v>0.94423437635900065</v>
      </c>
      <c r="H135">
        <v>0.54199670228388053</v>
      </c>
    </row>
    <row r="136" spans="1:8" x14ac:dyDescent="0.35">
      <c r="A136" s="1">
        <v>2717</v>
      </c>
      <c r="B136" t="s">
        <v>2724</v>
      </c>
      <c r="C136" t="s">
        <v>6109</v>
      </c>
      <c r="D136" t="s">
        <v>9508</v>
      </c>
      <c r="E136">
        <v>81608.897292096328</v>
      </c>
      <c r="F136">
        <v>-0.28583108988108169</v>
      </c>
      <c r="G136">
        <v>0.82026894231223757</v>
      </c>
      <c r="H136">
        <v>1.4935721448725251E-3</v>
      </c>
    </row>
    <row r="137" spans="1:8" x14ac:dyDescent="0.35">
      <c r="A137" s="1">
        <v>798</v>
      </c>
      <c r="B137" t="s">
        <v>805</v>
      </c>
      <c r="C137" t="s">
        <v>4209</v>
      </c>
      <c r="D137" t="s">
        <v>7591</v>
      </c>
      <c r="E137">
        <v>138874.44058599169</v>
      </c>
      <c r="F137">
        <v>-0.2858457611115936</v>
      </c>
      <c r="G137">
        <v>0.82026060077559748</v>
      </c>
      <c r="H137">
        <v>4.6148015859028078E-2</v>
      </c>
    </row>
    <row r="138" spans="1:8" x14ac:dyDescent="0.35">
      <c r="A138" s="1">
        <v>1163</v>
      </c>
      <c r="B138" t="s">
        <v>1170</v>
      </c>
      <c r="C138" t="s">
        <v>4572</v>
      </c>
      <c r="D138" t="s">
        <v>7956</v>
      </c>
      <c r="E138">
        <v>118094.1270433567</v>
      </c>
      <c r="F138">
        <v>-0.28683452642877688</v>
      </c>
      <c r="G138">
        <v>0.81969861966062418</v>
      </c>
      <c r="H138">
        <v>3.9273579792198088E-3</v>
      </c>
    </row>
    <row r="139" spans="1:8" x14ac:dyDescent="0.35">
      <c r="A139" s="1">
        <v>1351</v>
      </c>
      <c r="B139" t="s">
        <v>1358</v>
      </c>
      <c r="C139" t="s">
        <v>4756</v>
      </c>
      <c r="D139" t="s">
        <v>8144</v>
      </c>
      <c r="E139">
        <v>543836.33862015815</v>
      </c>
      <c r="F139">
        <v>-0.28698499882411449</v>
      </c>
      <c r="G139">
        <v>0.81961312994919733</v>
      </c>
      <c r="H139">
        <v>9.2199511027834071E-4</v>
      </c>
    </row>
    <row r="140" spans="1:8" x14ac:dyDescent="0.35">
      <c r="A140" s="1">
        <v>622</v>
      </c>
      <c r="B140" t="s">
        <v>629</v>
      </c>
      <c r="C140" t="s">
        <v>4036</v>
      </c>
      <c r="D140" t="s">
        <v>7415</v>
      </c>
      <c r="E140">
        <v>46118.58497422943</v>
      </c>
      <c r="F140">
        <v>-0.28714924872020231</v>
      </c>
      <c r="G140">
        <v>0.81951982283672797</v>
      </c>
      <c r="H140">
        <v>3.5974998531308817E-2</v>
      </c>
    </row>
    <row r="141" spans="1:8" x14ac:dyDescent="0.35">
      <c r="A141" s="1">
        <v>1646</v>
      </c>
      <c r="B141" t="s">
        <v>1653</v>
      </c>
      <c r="C141" t="s">
        <v>5049</v>
      </c>
      <c r="D141" t="s">
        <v>8439</v>
      </c>
      <c r="E141">
        <v>117607.02884581999</v>
      </c>
      <c r="F141">
        <v>-0.28738158698385702</v>
      </c>
      <c r="G141">
        <v>0.81938785421121796</v>
      </c>
      <c r="H141">
        <v>2.5045617230253791E-2</v>
      </c>
    </row>
    <row r="142" spans="1:8" x14ac:dyDescent="0.35">
      <c r="A142" s="1">
        <v>2092</v>
      </c>
      <c r="B142" t="s">
        <v>2099</v>
      </c>
      <c r="C142" t="s">
        <v>5489</v>
      </c>
      <c r="D142" t="s">
        <v>8883</v>
      </c>
      <c r="E142">
        <v>28545.717051140778</v>
      </c>
      <c r="F142">
        <v>-0.29170109138482542</v>
      </c>
      <c r="G142">
        <v>0.81693823310101976</v>
      </c>
      <c r="H142">
        <v>3.7553321607057343E-2</v>
      </c>
    </row>
    <row r="143" spans="1:8" x14ac:dyDescent="0.35">
      <c r="A143" s="1">
        <v>1527</v>
      </c>
      <c r="B143" t="s">
        <v>1534</v>
      </c>
      <c r="C143" t="s">
        <v>4931</v>
      </c>
      <c r="D143" t="s">
        <v>8320</v>
      </c>
      <c r="E143">
        <v>79864.402466501109</v>
      </c>
      <c r="F143">
        <v>-0.29512560263888282</v>
      </c>
      <c r="G143">
        <v>0.8150013743854374</v>
      </c>
      <c r="H143">
        <v>2.1263771018928699E-4</v>
      </c>
    </row>
    <row r="144" spans="1:8" x14ac:dyDescent="0.35">
      <c r="A144" s="1">
        <v>118</v>
      </c>
      <c r="B144" t="s">
        <v>125</v>
      </c>
      <c r="C144" t="s">
        <v>3539</v>
      </c>
      <c r="D144" t="s">
        <v>6911</v>
      </c>
      <c r="E144">
        <v>354420.11783034488</v>
      </c>
      <c r="F144">
        <v>-0.29755167316104908</v>
      </c>
      <c r="G144">
        <v>0.81363200027012927</v>
      </c>
      <c r="H144">
        <v>1.467169555899202E-2</v>
      </c>
    </row>
    <row r="145" spans="1:8" x14ac:dyDescent="0.35">
      <c r="A145" s="1">
        <v>349</v>
      </c>
      <c r="B145" t="s">
        <v>356</v>
      </c>
      <c r="C145" t="s">
        <v>3767</v>
      </c>
      <c r="D145" t="s">
        <v>7142</v>
      </c>
      <c r="E145">
        <v>171406.28627890791</v>
      </c>
      <c r="F145">
        <v>-0.30105436370396582</v>
      </c>
      <c r="G145">
        <v>0.81165899542768927</v>
      </c>
      <c r="H145">
        <v>3.5452946334108441E-2</v>
      </c>
    </row>
    <row r="146" spans="1:8" x14ac:dyDescent="0.35">
      <c r="A146" s="1">
        <v>262</v>
      </c>
      <c r="B146" t="s">
        <v>269</v>
      </c>
      <c r="C146" t="s">
        <v>3681</v>
      </c>
      <c r="D146" t="s">
        <v>7055</v>
      </c>
      <c r="E146">
        <v>213110.42324029541</v>
      </c>
      <c r="F146">
        <v>-0.30130440026505612</v>
      </c>
      <c r="G146">
        <v>0.8115183372616227</v>
      </c>
      <c r="H146">
        <v>3.4643684819161587E-2</v>
      </c>
    </row>
    <row r="147" spans="1:8" s="5" customFormat="1" x14ac:dyDescent="0.35">
      <c r="A147" s="4">
        <v>746</v>
      </c>
      <c r="B147" s="5" t="s">
        <v>753</v>
      </c>
      <c r="C147" s="5" t="s">
        <v>4157</v>
      </c>
      <c r="D147" s="5" t="s">
        <v>7539</v>
      </c>
      <c r="E147" s="5">
        <v>827703.98198141437</v>
      </c>
      <c r="F147" s="5">
        <v>-0.30287142139305928</v>
      </c>
      <c r="G147" s="5">
        <v>0.81063736382837359</v>
      </c>
      <c r="H147" s="5">
        <v>4.7221331878111547E-2</v>
      </c>
    </row>
    <row r="148" spans="1:8" x14ac:dyDescent="0.35">
      <c r="A148" s="1">
        <v>1858</v>
      </c>
      <c r="B148" t="s">
        <v>1865</v>
      </c>
      <c r="C148" t="s">
        <v>5258</v>
      </c>
      <c r="D148" t="s">
        <v>8650</v>
      </c>
      <c r="E148">
        <v>399697.15043467103</v>
      </c>
      <c r="F148">
        <v>-0.30729640196105762</v>
      </c>
      <c r="G148">
        <v>0.80815481619300134</v>
      </c>
      <c r="H148">
        <v>1.3469193992994861E-2</v>
      </c>
    </row>
    <row r="149" spans="1:8" x14ac:dyDescent="0.35">
      <c r="A149" s="1">
        <v>818</v>
      </c>
      <c r="B149" t="s">
        <v>825</v>
      </c>
      <c r="C149" t="s">
        <v>4229</v>
      </c>
      <c r="D149" t="s">
        <v>7611</v>
      </c>
      <c r="E149">
        <v>239404.6990959059</v>
      </c>
      <c r="F149">
        <v>-0.30859828591999011</v>
      </c>
      <c r="G149">
        <v>0.8074258685029404</v>
      </c>
      <c r="H149">
        <v>2.495591972312482E-2</v>
      </c>
    </row>
    <row r="150" spans="1:8" x14ac:dyDescent="0.35">
      <c r="A150" s="1">
        <v>2951</v>
      </c>
      <c r="B150" t="s">
        <v>2958</v>
      </c>
      <c r="C150" t="s">
        <v>6338</v>
      </c>
      <c r="D150" t="s">
        <v>9742</v>
      </c>
      <c r="E150">
        <v>241510.93680779051</v>
      </c>
      <c r="F150">
        <v>-0.30903496435639732</v>
      </c>
      <c r="G150">
        <v>0.80718151186452947</v>
      </c>
      <c r="H150">
        <v>4.1805031521496291E-4</v>
      </c>
    </row>
    <row r="151" spans="1:8" x14ac:dyDescent="0.35">
      <c r="A151" s="1">
        <v>3231</v>
      </c>
      <c r="B151" t="s">
        <v>3238</v>
      </c>
      <c r="C151" t="s">
        <v>6614</v>
      </c>
      <c r="D151" t="s">
        <v>10022</v>
      </c>
      <c r="E151">
        <v>85785.47936602257</v>
      </c>
      <c r="F151">
        <v>-0.31632421020518492</v>
      </c>
      <c r="G151">
        <v>0.80311349648287989</v>
      </c>
      <c r="H151">
        <v>1.0458783557618791E-4</v>
      </c>
    </row>
    <row r="152" spans="1:8" x14ac:dyDescent="0.35">
      <c r="A152" s="1">
        <v>1545</v>
      </c>
      <c r="B152" t="s">
        <v>1552</v>
      </c>
      <c r="C152" t="s">
        <v>4949</v>
      </c>
      <c r="D152" t="s">
        <v>8338</v>
      </c>
      <c r="E152">
        <v>120654.37902465</v>
      </c>
      <c r="F152">
        <v>-0.31964243592600022</v>
      </c>
      <c r="G152">
        <v>0.80126844298239697</v>
      </c>
      <c r="H152">
        <v>4.2181180459301311E-2</v>
      </c>
    </row>
    <row r="153" spans="1:8" x14ac:dyDescent="0.35">
      <c r="A153" s="1">
        <v>103</v>
      </c>
      <c r="B153" t="s">
        <v>110</v>
      </c>
      <c r="C153" t="s">
        <v>3524</v>
      </c>
      <c r="D153" t="s">
        <v>6896</v>
      </c>
      <c r="E153">
        <v>1257306.525280504</v>
      </c>
      <c r="F153">
        <v>-0.33049565673275938</v>
      </c>
      <c r="G153">
        <v>0.79526321374620756</v>
      </c>
      <c r="H153">
        <v>2.875561125664701E-2</v>
      </c>
    </row>
    <row r="154" spans="1:8" x14ac:dyDescent="0.35">
      <c r="A154" s="1">
        <v>664</v>
      </c>
      <c r="B154" t="s">
        <v>671</v>
      </c>
      <c r="C154" t="s">
        <v>4078</v>
      </c>
      <c r="D154" t="s">
        <v>7457</v>
      </c>
      <c r="E154">
        <v>150381.10928336211</v>
      </c>
      <c r="F154">
        <v>-0.33163900567513022</v>
      </c>
      <c r="G154">
        <v>0.79463321009054588</v>
      </c>
      <c r="H154">
        <v>1.0802362490178911E-2</v>
      </c>
    </row>
    <row r="155" spans="1:8" x14ac:dyDescent="0.35">
      <c r="A155" s="1">
        <v>838</v>
      </c>
      <c r="B155" t="s">
        <v>845</v>
      </c>
      <c r="C155" t="s">
        <v>4249</v>
      </c>
      <c r="D155" t="s">
        <v>7631</v>
      </c>
      <c r="E155">
        <v>116546.25917054281</v>
      </c>
      <c r="F155">
        <v>-0.33544130416646822</v>
      </c>
      <c r="G155">
        <v>0.79254166995643038</v>
      </c>
      <c r="H155">
        <v>7.8364261563659259E-3</v>
      </c>
    </row>
    <row r="156" spans="1:8" x14ac:dyDescent="0.35">
      <c r="A156" s="1">
        <v>1741</v>
      </c>
      <c r="B156" t="s">
        <v>1748</v>
      </c>
      <c r="C156" t="s">
        <v>5144</v>
      </c>
      <c r="D156" t="s">
        <v>8533</v>
      </c>
      <c r="E156">
        <v>41405.536078238627</v>
      </c>
      <c r="F156">
        <v>-0.33846554478290131</v>
      </c>
      <c r="G156">
        <v>0.79088204944205687</v>
      </c>
      <c r="H156">
        <v>7.6043727554765189E-3</v>
      </c>
    </row>
    <row r="157" spans="1:8" x14ac:dyDescent="0.35">
      <c r="A157" s="1">
        <v>1248</v>
      </c>
      <c r="B157" t="s">
        <v>1255</v>
      </c>
      <c r="C157" t="s">
        <v>4655</v>
      </c>
      <c r="D157" t="s">
        <v>8041</v>
      </c>
      <c r="E157">
        <v>386618.21588080912</v>
      </c>
      <c r="F157">
        <v>-0.33920578515285388</v>
      </c>
      <c r="G157">
        <v>0.79047635549016948</v>
      </c>
      <c r="H157">
        <v>4.5114997620708572E-2</v>
      </c>
    </row>
    <row r="158" spans="1:8" x14ac:dyDescent="0.35">
      <c r="A158" s="1">
        <v>2868</v>
      </c>
      <c r="B158" t="s">
        <v>2875</v>
      </c>
      <c r="C158" t="s">
        <v>6256</v>
      </c>
      <c r="D158" t="s">
        <v>9659</v>
      </c>
      <c r="E158">
        <v>203402.36751752481</v>
      </c>
      <c r="F158">
        <v>-0.3468164320753831</v>
      </c>
      <c r="G158">
        <v>0.78631733647041935</v>
      </c>
      <c r="H158">
        <v>1.3660480641313961E-3</v>
      </c>
    </row>
    <row r="159" spans="1:8" x14ac:dyDescent="0.35">
      <c r="A159" s="2">
        <v>591</v>
      </c>
      <c r="B159" s="3" t="s">
        <v>598</v>
      </c>
      <c r="C159" s="3" t="s">
        <v>4005</v>
      </c>
      <c r="D159" s="3" t="s">
        <v>7384</v>
      </c>
      <c r="E159" s="3">
        <v>257870.2787435542</v>
      </c>
      <c r="F159" s="3">
        <v>-0.34688978351510441</v>
      </c>
      <c r="G159" s="3">
        <v>0.78627735848419256</v>
      </c>
      <c r="H159" s="3">
        <v>2.2538338494863652E-3</v>
      </c>
    </row>
    <row r="160" spans="1:8" x14ac:dyDescent="0.35">
      <c r="A160" s="1">
        <v>2972</v>
      </c>
      <c r="B160" t="s">
        <v>2979</v>
      </c>
      <c r="C160" t="s">
        <v>6359</v>
      </c>
      <c r="D160" t="s">
        <v>9763</v>
      </c>
      <c r="E160">
        <v>235364.85596439999</v>
      </c>
      <c r="F160">
        <v>-0.34954910373719211</v>
      </c>
      <c r="G160">
        <v>0.78482934815124228</v>
      </c>
      <c r="H160">
        <v>7.1455609964033648E-3</v>
      </c>
    </row>
    <row r="161" spans="1:8" x14ac:dyDescent="0.35">
      <c r="A161" s="1">
        <v>3363</v>
      </c>
      <c r="B161" t="s">
        <v>3370</v>
      </c>
      <c r="C161" t="s">
        <v>6742</v>
      </c>
      <c r="D161" t="s">
        <v>10153</v>
      </c>
      <c r="E161">
        <v>33364.018710029261</v>
      </c>
      <c r="F161">
        <v>-0.35454066030283171</v>
      </c>
      <c r="G161">
        <v>0.78211862225091822</v>
      </c>
      <c r="H161">
        <v>3.6606133624449921E-2</v>
      </c>
    </row>
    <row r="162" spans="1:8" x14ac:dyDescent="0.35">
      <c r="A162" s="1">
        <v>2293</v>
      </c>
      <c r="B162" t="s">
        <v>2300</v>
      </c>
      <c r="C162" t="s">
        <v>5690</v>
      </c>
      <c r="D162" t="s">
        <v>9084</v>
      </c>
      <c r="E162">
        <v>122890.0925616403</v>
      </c>
      <c r="F162">
        <v>-0.35617017185340721</v>
      </c>
      <c r="G162">
        <v>0.78123572474900493</v>
      </c>
      <c r="H162">
        <v>9.3156555151099E-3</v>
      </c>
    </row>
    <row r="163" spans="1:8" x14ac:dyDescent="0.35">
      <c r="A163" s="1">
        <v>1467</v>
      </c>
      <c r="B163" t="s">
        <v>1474</v>
      </c>
      <c r="C163" t="s">
        <v>4871</v>
      </c>
      <c r="D163" t="s">
        <v>8260</v>
      </c>
      <c r="E163">
        <v>83578.452503654305</v>
      </c>
      <c r="F163">
        <v>-0.36191232186898942</v>
      </c>
      <c r="G163">
        <v>0.77813246522362911</v>
      </c>
      <c r="H163">
        <v>7.4435630097956736E-5</v>
      </c>
    </row>
    <row r="164" spans="1:8" x14ac:dyDescent="0.35">
      <c r="A164" s="1">
        <v>1511</v>
      </c>
      <c r="B164" t="s">
        <v>1518</v>
      </c>
      <c r="C164" t="s">
        <v>4915</v>
      </c>
      <c r="D164" t="s">
        <v>8304</v>
      </c>
      <c r="E164">
        <v>68385.145602116754</v>
      </c>
      <c r="F164">
        <v>-0.36328896667685562</v>
      </c>
      <c r="G164">
        <v>0.777390311777717</v>
      </c>
      <c r="H164">
        <v>4.508216078861188E-2</v>
      </c>
    </row>
    <row r="165" spans="1:8" x14ac:dyDescent="0.35">
      <c r="A165" s="1">
        <v>2582</v>
      </c>
      <c r="B165" t="s">
        <v>2589</v>
      </c>
      <c r="C165" t="s">
        <v>5975</v>
      </c>
      <c r="D165" t="s">
        <v>9373</v>
      </c>
      <c r="E165">
        <v>382534.28678464901</v>
      </c>
      <c r="F165">
        <v>-0.36361580227597412</v>
      </c>
      <c r="G165">
        <v>0.77721421770162635</v>
      </c>
      <c r="H165">
        <v>4.0432726172824257E-2</v>
      </c>
    </row>
    <row r="166" spans="1:8" x14ac:dyDescent="0.35">
      <c r="A166" s="1">
        <v>721</v>
      </c>
      <c r="B166" t="s">
        <v>728</v>
      </c>
      <c r="C166" t="s">
        <v>4133</v>
      </c>
      <c r="D166" t="s">
        <v>7514</v>
      </c>
      <c r="E166">
        <v>102838.2033270205</v>
      </c>
      <c r="F166">
        <v>-0.36422717034458352</v>
      </c>
      <c r="G166">
        <v>0.77688492892175554</v>
      </c>
      <c r="H166">
        <v>2.6085426527164519E-2</v>
      </c>
    </row>
    <row r="167" spans="1:8" x14ac:dyDescent="0.35">
      <c r="A167" s="1">
        <v>2500</v>
      </c>
      <c r="B167" t="s">
        <v>2507</v>
      </c>
      <c r="C167" t="s">
        <v>5893</v>
      </c>
      <c r="D167" t="s">
        <v>9291</v>
      </c>
      <c r="E167">
        <v>64109.190373058227</v>
      </c>
      <c r="F167">
        <v>-0.36819089001478739</v>
      </c>
      <c r="G167">
        <v>0.77475341277558973</v>
      </c>
      <c r="H167">
        <v>5.8871967102482039E-3</v>
      </c>
    </row>
    <row r="168" spans="1:8" x14ac:dyDescent="0.35">
      <c r="A168" s="1">
        <v>1789</v>
      </c>
      <c r="B168" t="s">
        <v>1796</v>
      </c>
      <c r="C168" t="s">
        <v>5189</v>
      </c>
      <c r="D168" t="s">
        <v>8581</v>
      </c>
      <c r="E168">
        <v>239484.01700022191</v>
      </c>
      <c r="F168">
        <v>-0.37871304518136317</v>
      </c>
      <c r="G168">
        <v>0.76912338054191098</v>
      </c>
      <c r="H168">
        <v>1.7377453343117161E-2</v>
      </c>
    </row>
    <row r="169" spans="1:8" x14ac:dyDescent="0.35">
      <c r="A169" s="1">
        <v>593</v>
      </c>
      <c r="B169" t="s">
        <v>600</v>
      </c>
      <c r="C169" t="s">
        <v>4007</v>
      </c>
      <c r="D169" t="s">
        <v>7386</v>
      </c>
      <c r="E169">
        <v>451767.20783542801</v>
      </c>
      <c r="F169">
        <v>-0.3797088496954053</v>
      </c>
      <c r="G169">
        <v>0.76859268469321051</v>
      </c>
      <c r="H169">
        <v>3.4220449214675763E-2</v>
      </c>
    </row>
    <row r="170" spans="1:8" x14ac:dyDescent="0.35">
      <c r="A170" s="1">
        <v>215</v>
      </c>
      <c r="B170" t="s">
        <v>222</v>
      </c>
      <c r="C170" t="s">
        <v>3635</v>
      </c>
      <c r="D170" t="s">
        <v>7008</v>
      </c>
      <c r="E170">
        <v>402511.53507468861</v>
      </c>
      <c r="F170">
        <v>-0.38019038359433088</v>
      </c>
      <c r="G170">
        <v>0.76833619135047115</v>
      </c>
      <c r="H170">
        <v>2.0735539566339191E-4</v>
      </c>
    </row>
    <row r="171" spans="1:8" x14ac:dyDescent="0.35">
      <c r="A171" s="1">
        <v>2572</v>
      </c>
      <c r="B171" t="s">
        <v>2579</v>
      </c>
      <c r="C171" t="s">
        <v>5965</v>
      </c>
      <c r="D171" t="s">
        <v>9363</v>
      </c>
      <c r="E171">
        <v>314671.42618489062</v>
      </c>
      <c r="F171">
        <v>-0.38325462575925839</v>
      </c>
      <c r="G171">
        <v>0.76670599955501584</v>
      </c>
      <c r="H171">
        <v>6.3917298365122246E-3</v>
      </c>
    </row>
    <row r="172" spans="1:8" x14ac:dyDescent="0.35">
      <c r="A172" s="1">
        <v>2560</v>
      </c>
      <c r="B172" t="s">
        <v>2567</v>
      </c>
      <c r="C172" t="s">
        <v>5953</v>
      </c>
      <c r="D172" t="s">
        <v>9351</v>
      </c>
      <c r="E172">
        <v>200250.62126680659</v>
      </c>
      <c r="F172">
        <v>-0.38360576814880593</v>
      </c>
      <c r="G172">
        <v>0.76651941111584432</v>
      </c>
      <c r="H172">
        <v>5.3296235850855212E-3</v>
      </c>
    </row>
    <row r="173" spans="1:8" x14ac:dyDescent="0.35">
      <c r="A173" s="1">
        <v>3082</v>
      </c>
      <c r="B173" t="s">
        <v>3089</v>
      </c>
      <c r="C173" t="s">
        <v>6468</v>
      </c>
      <c r="D173" t="s">
        <v>9873</v>
      </c>
      <c r="E173">
        <v>190704.49064971731</v>
      </c>
      <c r="F173">
        <v>-0.38824426695969327</v>
      </c>
      <c r="G173">
        <v>0.76405888436331548</v>
      </c>
      <c r="H173">
        <v>1.6579377110575931E-4</v>
      </c>
    </row>
    <row r="174" spans="1:8" x14ac:dyDescent="0.35">
      <c r="A174" s="1">
        <v>2231</v>
      </c>
      <c r="B174" t="s">
        <v>2238</v>
      </c>
      <c r="C174" t="s">
        <v>5628</v>
      </c>
      <c r="D174" t="s">
        <v>9022</v>
      </c>
      <c r="E174">
        <v>204104.25978813399</v>
      </c>
      <c r="F174">
        <v>-0.39953086369648172</v>
      </c>
      <c r="G174">
        <v>0.75810476406849225</v>
      </c>
      <c r="H174">
        <v>3.1711507219802149E-3</v>
      </c>
    </row>
    <row r="175" spans="1:8" x14ac:dyDescent="0.35">
      <c r="A175" s="1">
        <v>2321</v>
      </c>
      <c r="B175" t="s">
        <v>2328</v>
      </c>
      <c r="C175" t="s">
        <v>5718</v>
      </c>
      <c r="D175" t="s">
        <v>9112</v>
      </c>
      <c r="E175">
        <v>190831.28933938069</v>
      </c>
      <c r="F175">
        <v>-0.40110647426954321</v>
      </c>
      <c r="G175">
        <v>0.75727726704193721</v>
      </c>
      <c r="H175">
        <v>3.45198049523604E-2</v>
      </c>
    </row>
    <row r="176" spans="1:8" x14ac:dyDescent="0.35">
      <c r="A176" s="1">
        <v>2391</v>
      </c>
      <c r="B176" t="s">
        <v>2398</v>
      </c>
      <c r="C176" t="s">
        <v>5788</v>
      </c>
      <c r="D176" t="s">
        <v>9182</v>
      </c>
      <c r="E176">
        <v>202135.45218714539</v>
      </c>
      <c r="F176">
        <v>-0.40761392408935337</v>
      </c>
      <c r="G176">
        <v>0.75386916877792332</v>
      </c>
      <c r="H176">
        <v>2.3054629184020969E-2</v>
      </c>
    </row>
    <row r="177" spans="1:8" x14ac:dyDescent="0.35">
      <c r="A177" s="1">
        <v>3392</v>
      </c>
      <c r="B177" t="s">
        <v>3399</v>
      </c>
      <c r="C177" t="s">
        <v>6771</v>
      </c>
      <c r="D177" t="s">
        <v>10182</v>
      </c>
      <c r="E177">
        <v>31400.309954165579</v>
      </c>
      <c r="F177">
        <v>-0.41036018295665061</v>
      </c>
      <c r="G177">
        <v>0.75243549735747228</v>
      </c>
      <c r="H177">
        <v>2.6882883143603061E-3</v>
      </c>
    </row>
    <row r="178" spans="1:8" x14ac:dyDescent="0.35">
      <c r="A178" s="1">
        <v>362</v>
      </c>
      <c r="B178" t="s">
        <v>369</v>
      </c>
      <c r="C178" t="s">
        <v>3779</v>
      </c>
      <c r="D178" t="s">
        <v>7155</v>
      </c>
      <c r="E178">
        <v>4411.7120666988631</v>
      </c>
      <c r="F178">
        <v>-0.41261339389957952</v>
      </c>
      <c r="G178">
        <v>0.75126125567989832</v>
      </c>
      <c r="H178">
        <v>3.9583811366709423E-2</v>
      </c>
    </row>
    <row r="179" spans="1:8" x14ac:dyDescent="0.35">
      <c r="A179" s="1">
        <v>579</v>
      </c>
      <c r="B179" t="s">
        <v>586</v>
      </c>
      <c r="C179" t="s">
        <v>3993</v>
      </c>
      <c r="D179" t="s">
        <v>7372</v>
      </c>
      <c r="E179">
        <v>63052.730044618889</v>
      </c>
      <c r="F179">
        <v>-3.072631961292678E-3</v>
      </c>
      <c r="G179">
        <v>0.99787248020446218</v>
      </c>
      <c r="H179">
        <v>0.97347220567558357</v>
      </c>
    </row>
    <row r="180" spans="1:8" x14ac:dyDescent="0.35">
      <c r="A180" s="2">
        <v>983</v>
      </c>
      <c r="B180" s="3" t="s">
        <v>990</v>
      </c>
      <c r="C180" s="3" t="s">
        <v>4394</v>
      </c>
      <c r="D180" s="3" t="s">
        <v>7776</v>
      </c>
      <c r="E180" s="3">
        <v>340781.98993077851</v>
      </c>
      <c r="F180" s="3">
        <v>-0.41465763518902232</v>
      </c>
      <c r="G180" s="3">
        <v>0.75019750229234772</v>
      </c>
      <c r="H180" s="3">
        <v>1.1131273286110081E-2</v>
      </c>
    </row>
    <row r="181" spans="1:8" x14ac:dyDescent="0.35">
      <c r="A181" s="1">
        <v>251</v>
      </c>
      <c r="B181" t="s">
        <v>258</v>
      </c>
      <c r="C181" t="s">
        <v>3670</v>
      </c>
      <c r="D181" t="s">
        <v>7044</v>
      </c>
      <c r="E181">
        <v>387652.41646030563</v>
      </c>
      <c r="F181">
        <v>-0.43766664054858367</v>
      </c>
      <c r="G181">
        <v>0.73832778644013675</v>
      </c>
      <c r="H181">
        <v>2.329045687483627E-2</v>
      </c>
    </row>
    <row r="182" spans="1:8" x14ac:dyDescent="0.35">
      <c r="A182" s="1">
        <v>2111</v>
      </c>
      <c r="B182" t="s">
        <v>2118</v>
      </c>
      <c r="C182" t="s">
        <v>5508</v>
      </c>
      <c r="D182" t="s">
        <v>8902</v>
      </c>
      <c r="E182">
        <v>74057.903082903038</v>
      </c>
      <c r="F182">
        <v>-0.44873193883673917</v>
      </c>
      <c r="G182">
        <v>0.73268656210067118</v>
      </c>
      <c r="H182">
        <v>1.031530328928996E-2</v>
      </c>
    </row>
    <row r="183" spans="1:8" x14ac:dyDescent="0.35">
      <c r="A183" s="2">
        <v>3274</v>
      </c>
      <c r="B183" s="3" t="s">
        <v>3281</v>
      </c>
      <c r="C183" s="3" t="s">
        <v>6655</v>
      </c>
      <c r="D183" s="3" t="s">
        <v>10064</v>
      </c>
      <c r="E183" s="3">
        <v>68647.582284634889</v>
      </c>
      <c r="F183" s="3">
        <v>-0.455842321741461</v>
      </c>
      <c r="G183" s="3">
        <v>0.72908436977624735</v>
      </c>
      <c r="H183" s="3">
        <v>2.671914980125575E-2</v>
      </c>
    </row>
    <row r="184" spans="1:8" x14ac:dyDescent="0.35">
      <c r="A184" s="1">
        <v>3266</v>
      </c>
      <c r="B184" t="s">
        <v>3273</v>
      </c>
      <c r="C184" t="s">
        <v>6647</v>
      </c>
      <c r="D184" t="s">
        <v>10056</v>
      </c>
      <c r="E184">
        <v>115525.3911883487</v>
      </c>
      <c r="F184">
        <v>-0.49024374421298461</v>
      </c>
      <c r="G184">
        <v>0.71190481088263391</v>
      </c>
      <c r="H184">
        <v>2.1795384083852259E-7</v>
      </c>
    </row>
    <row r="185" spans="1:8" x14ac:dyDescent="0.35">
      <c r="A185" s="1">
        <v>1702</v>
      </c>
      <c r="B185" t="s">
        <v>1709</v>
      </c>
      <c r="C185" t="s">
        <v>5105</v>
      </c>
      <c r="D185" t="s">
        <v>8495</v>
      </c>
      <c r="E185">
        <v>159608.60020364399</v>
      </c>
      <c r="F185">
        <v>-0.49082920546408593</v>
      </c>
      <c r="G185">
        <v>0.71161597082192563</v>
      </c>
      <c r="H185">
        <v>3.7192541775847251E-4</v>
      </c>
    </row>
    <row r="186" spans="1:8" x14ac:dyDescent="0.35">
      <c r="A186" s="1">
        <v>3262</v>
      </c>
      <c r="B186" t="s">
        <v>3269</v>
      </c>
      <c r="C186" t="s">
        <v>6643</v>
      </c>
      <c r="D186" t="s">
        <v>10052</v>
      </c>
      <c r="E186">
        <v>7987.910627220931</v>
      </c>
      <c r="F186">
        <v>-0.49300730145159338</v>
      </c>
      <c r="G186">
        <v>0.7105424255401589</v>
      </c>
      <c r="H186">
        <v>3.7380572326333301E-2</v>
      </c>
    </row>
    <row r="187" spans="1:8" x14ac:dyDescent="0.35">
      <c r="A187" s="1">
        <v>918</v>
      </c>
      <c r="B187" t="s">
        <v>925</v>
      </c>
      <c r="C187" t="s">
        <v>4329</v>
      </c>
      <c r="D187" t="s">
        <v>7711</v>
      </c>
      <c r="E187">
        <v>228284.83872501241</v>
      </c>
      <c r="F187">
        <v>-0.50393283856504878</v>
      </c>
      <c r="G187">
        <v>0.70518180763702465</v>
      </c>
      <c r="H187">
        <v>9.1087672460631788E-3</v>
      </c>
    </row>
    <row r="188" spans="1:8" x14ac:dyDescent="0.35">
      <c r="A188" s="1">
        <v>2918</v>
      </c>
      <c r="B188" t="s">
        <v>2925</v>
      </c>
      <c r="C188" t="s">
        <v>6305</v>
      </c>
      <c r="D188" t="s">
        <v>9709</v>
      </c>
      <c r="E188">
        <v>198288.90371156711</v>
      </c>
      <c r="F188">
        <v>-0.51387834236835495</v>
      </c>
      <c r="G188">
        <v>0.70033721504089996</v>
      </c>
      <c r="H188">
        <v>1.064262096445821E-2</v>
      </c>
    </row>
    <row r="189" spans="1:8" x14ac:dyDescent="0.35">
      <c r="A189" s="1">
        <v>486</v>
      </c>
      <c r="B189" t="s">
        <v>493</v>
      </c>
      <c r="C189" t="s">
        <v>3901</v>
      </c>
      <c r="D189" t="s">
        <v>7279</v>
      </c>
      <c r="E189">
        <v>255435.85357622241</v>
      </c>
      <c r="F189">
        <v>-0.51870516587342486</v>
      </c>
      <c r="G189">
        <v>0.69799801276382845</v>
      </c>
      <c r="H189">
        <v>1.5921033570956589E-3</v>
      </c>
    </row>
    <row r="190" spans="1:8" x14ac:dyDescent="0.35">
      <c r="A190" s="1">
        <v>1950</v>
      </c>
      <c r="B190" t="s">
        <v>1957</v>
      </c>
      <c r="C190" t="s">
        <v>5349</v>
      </c>
      <c r="D190" t="s">
        <v>8742</v>
      </c>
      <c r="E190">
        <v>387630.27795412281</v>
      </c>
      <c r="F190">
        <v>-0.52800448585353954</v>
      </c>
      <c r="G190">
        <v>0.6935133281820034</v>
      </c>
      <c r="H190">
        <v>8.2069166553462355E-3</v>
      </c>
    </row>
    <row r="191" spans="1:8" x14ac:dyDescent="0.35">
      <c r="A191" s="1">
        <v>612</v>
      </c>
      <c r="B191" t="s">
        <v>619</v>
      </c>
      <c r="C191" t="s">
        <v>4026</v>
      </c>
      <c r="D191" t="s">
        <v>7405</v>
      </c>
      <c r="E191">
        <v>162835.61518517911</v>
      </c>
      <c r="F191">
        <v>6.1035174830877219E-2</v>
      </c>
      <c r="G191">
        <v>1.0432140281703319</v>
      </c>
      <c r="H191">
        <v>0.74294795658456436</v>
      </c>
    </row>
    <row r="192" spans="1:8" x14ac:dyDescent="0.35">
      <c r="A192" s="1">
        <v>977</v>
      </c>
      <c r="B192" t="s">
        <v>984</v>
      </c>
      <c r="C192" t="s">
        <v>4388</v>
      </c>
      <c r="D192" t="s">
        <v>7770</v>
      </c>
      <c r="E192">
        <v>86360.18751526413</v>
      </c>
      <c r="F192">
        <v>-0.53254719905596193</v>
      </c>
      <c r="G192">
        <v>0.69133304941664464</v>
      </c>
      <c r="H192">
        <v>3.1412818046496691E-7</v>
      </c>
    </row>
    <row r="193" spans="1:8" x14ac:dyDescent="0.35">
      <c r="A193" s="1">
        <v>1584</v>
      </c>
      <c r="B193" t="s">
        <v>1591</v>
      </c>
      <c r="C193" t="s">
        <v>4988</v>
      </c>
      <c r="D193" t="s">
        <v>8377</v>
      </c>
      <c r="E193">
        <v>436686.04005848267</v>
      </c>
      <c r="F193">
        <v>-0.54240825023441031</v>
      </c>
      <c r="G193">
        <v>0.6866237901382346</v>
      </c>
      <c r="H193">
        <v>2.3005366979662881E-2</v>
      </c>
    </row>
    <row r="194" spans="1:8" x14ac:dyDescent="0.35">
      <c r="A194" s="1">
        <v>1012</v>
      </c>
      <c r="B194" t="s">
        <v>1019</v>
      </c>
      <c r="C194" t="s">
        <v>4422</v>
      </c>
      <c r="D194" t="s">
        <v>7805</v>
      </c>
      <c r="E194">
        <v>163206.5214969028</v>
      </c>
      <c r="F194">
        <v>-0.55840434209589307</v>
      </c>
      <c r="G194">
        <v>0.67905279843591027</v>
      </c>
      <c r="H194">
        <v>3.779673127837569E-3</v>
      </c>
    </row>
    <row r="195" spans="1:8" x14ac:dyDescent="0.35">
      <c r="A195" s="1">
        <v>2360</v>
      </c>
      <c r="B195" t="s">
        <v>2367</v>
      </c>
      <c r="C195" t="s">
        <v>5757</v>
      </c>
      <c r="D195" t="s">
        <v>9151</v>
      </c>
      <c r="E195">
        <v>149280.79569911119</v>
      </c>
      <c r="F195">
        <v>-0.57587629544298569</v>
      </c>
      <c r="G195">
        <v>0.67087863477539733</v>
      </c>
      <c r="H195">
        <v>5.3328955619842558E-4</v>
      </c>
    </row>
    <row r="196" spans="1:8" x14ac:dyDescent="0.35">
      <c r="A196" s="1">
        <v>1077</v>
      </c>
      <c r="B196" t="s">
        <v>1084</v>
      </c>
      <c r="C196" t="s">
        <v>4486</v>
      </c>
      <c r="D196" t="s">
        <v>7870</v>
      </c>
      <c r="E196">
        <v>182379.0459272344</v>
      </c>
      <c r="F196">
        <v>-0.58241335472882239</v>
      </c>
      <c r="G196">
        <v>0.66784566353598862</v>
      </c>
      <c r="H196">
        <v>1.397500739873132E-3</v>
      </c>
    </row>
    <row r="197" spans="1:8" x14ac:dyDescent="0.35">
      <c r="A197" s="1">
        <v>343</v>
      </c>
      <c r="B197" t="s">
        <v>350</v>
      </c>
      <c r="C197" t="s">
        <v>3761</v>
      </c>
      <c r="D197" t="s">
        <v>7136</v>
      </c>
      <c r="E197">
        <v>730204.21041947789</v>
      </c>
      <c r="F197">
        <v>-0.58287636353685424</v>
      </c>
      <c r="G197">
        <v>0.66763136404653922</v>
      </c>
      <c r="H197">
        <v>2.7329931709030711E-2</v>
      </c>
    </row>
    <row r="198" spans="1:8" x14ac:dyDescent="0.35">
      <c r="A198" s="1">
        <v>618</v>
      </c>
      <c r="B198" t="s">
        <v>625</v>
      </c>
      <c r="C198" t="s">
        <v>4032</v>
      </c>
      <c r="D198" t="s">
        <v>7411</v>
      </c>
      <c r="E198">
        <v>147170.33607788029</v>
      </c>
      <c r="F198">
        <v>-0.68172866317666725</v>
      </c>
      <c r="G198">
        <v>0.62341783626595948</v>
      </c>
      <c r="H198">
        <v>5.0596793559358748E-2</v>
      </c>
    </row>
    <row r="199" spans="1:8" x14ac:dyDescent="0.35">
      <c r="A199" s="1">
        <v>1938</v>
      </c>
      <c r="B199" t="s">
        <v>1945</v>
      </c>
      <c r="C199" t="s">
        <v>5337</v>
      </c>
      <c r="D199" t="s">
        <v>8730</v>
      </c>
      <c r="E199">
        <v>49072.945953017217</v>
      </c>
      <c r="F199">
        <v>0.29807198242140082</v>
      </c>
      <c r="G199">
        <v>1.2295002109148381</v>
      </c>
      <c r="H199">
        <v>5.0614033881405299E-2</v>
      </c>
    </row>
    <row r="200" spans="1:8" x14ac:dyDescent="0.35">
      <c r="A200" s="1">
        <v>1175</v>
      </c>
      <c r="B200" t="s">
        <v>1182</v>
      </c>
      <c r="C200" t="s">
        <v>4584</v>
      </c>
      <c r="D200" t="s">
        <v>7968</v>
      </c>
      <c r="E200">
        <v>111754.7565955875</v>
      </c>
      <c r="F200">
        <v>0.4293653684325035</v>
      </c>
      <c r="G200">
        <v>1.346641068465515</v>
      </c>
      <c r="H200">
        <v>5.1119066370784311E-2</v>
      </c>
    </row>
    <row r="201" spans="1:8" x14ac:dyDescent="0.35">
      <c r="A201" s="1">
        <v>2581</v>
      </c>
      <c r="B201" t="s">
        <v>2588</v>
      </c>
      <c r="C201" t="s">
        <v>5974</v>
      </c>
      <c r="D201" t="s">
        <v>9372</v>
      </c>
      <c r="E201">
        <v>125524.3112768182</v>
      </c>
      <c r="F201">
        <v>0.14536406137449059</v>
      </c>
      <c r="G201">
        <v>1.106009717575829</v>
      </c>
      <c r="H201">
        <v>5.1171978221306431E-2</v>
      </c>
    </row>
    <row r="202" spans="1:8" x14ac:dyDescent="0.35">
      <c r="A202" s="1">
        <v>3344</v>
      </c>
      <c r="B202" t="s">
        <v>3351</v>
      </c>
      <c r="C202" t="s">
        <v>6723</v>
      </c>
      <c r="D202" t="s">
        <v>10134</v>
      </c>
      <c r="E202">
        <v>11782.403177991901</v>
      </c>
      <c r="F202">
        <v>-0.2195799676022889</v>
      </c>
      <c r="G202">
        <v>0.85881543923857218</v>
      </c>
      <c r="H202">
        <v>5.153800269550788E-2</v>
      </c>
    </row>
    <row r="203" spans="1:8" x14ac:dyDescent="0.35">
      <c r="A203" s="1">
        <v>1170</v>
      </c>
      <c r="B203" t="s">
        <v>1177</v>
      </c>
      <c r="C203" t="s">
        <v>4579</v>
      </c>
      <c r="D203" t="s">
        <v>7963</v>
      </c>
      <c r="E203">
        <v>237948.67543194449</v>
      </c>
      <c r="F203">
        <v>-0.36683639372699672</v>
      </c>
      <c r="G203">
        <v>0.77548114342476526</v>
      </c>
      <c r="H203">
        <v>5.1762478210417351E-2</v>
      </c>
    </row>
    <row r="204" spans="1:8" x14ac:dyDescent="0.35">
      <c r="A204" s="1">
        <v>1583</v>
      </c>
      <c r="B204" t="s">
        <v>1590</v>
      </c>
      <c r="C204" t="s">
        <v>4987</v>
      </c>
      <c r="D204" t="s">
        <v>8376</v>
      </c>
      <c r="E204">
        <v>149028.96645048761</v>
      </c>
      <c r="F204">
        <v>-0.16651220488879251</v>
      </c>
      <c r="G204">
        <v>0.89099410709146998</v>
      </c>
      <c r="H204">
        <v>5.1853536151141889E-2</v>
      </c>
    </row>
    <row r="205" spans="1:8" x14ac:dyDescent="0.35">
      <c r="A205" s="1">
        <v>671</v>
      </c>
      <c r="B205" t="s">
        <v>678</v>
      </c>
      <c r="C205" t="s">
        <v>4085</v>
      </c>
      <c r="D205" t="s">
        <v>7464</v>
      </c>
      <c r="E205">
        <v>121279.5712450891</v>
      </c>
      <c r="F205">
        <v>0.2685904405952757</v>
      </c>
      <c r="G205">
        <v>1.2046302900435859</v>
      </c>
      <c r="H205">
        <v>5.2031436418427411E-2</v>
      </c>
    </row>
    <row r="206" spans="1:8" x14ac:dyDescent="0.35">
      <c r="A206" s="1">
        <v>317</v>
      </c>
      <c r="B206" t="s">
        <v>324</v>
      </c>
      <c r="C206" t="s">
        <v>3735</v>
      </c>
      <c r="D206" t="s">
        <v>7110</v>
      </c>
      <c r="E206">
        <v>83599.048401318229</v>
      </c>
      <c r="F206">
        <v>-0.66180808044378536</v>
      </c>
      <c r="G206">
        <v>0.63208562903642396</v>
      </c>
      <c r="H206">
        <v>5.2611114814031398E-2</v>
      </c>
    </row>
    <row r="207" spans="1:8" x14ac:dyDescent="0.35">
      <c r="A207" s="1">
        <v>3334</v>
      </c>
      <c r="B207" t="s">
        <v>3341</v>
      </c>
      <c r="C207" t="s">
        <v>6713</v>
      </c>
      <c r="D207" t="s">
        <v>10124</v>
      </c>
      <c r="E207">
        <v>100494.4365433553</v>
      </c>
      <c r="F207">
        <v>0.19355930395449131</v>
      </c>
      <c r="G207">
        <v>1.1435815931527109</v>
      </c>
      <c r="H207">
        <v>5.2811544527689568E-2</v>
      </c>
    </row>
    <row r="208" spans="1:8" x14ac:dyDescent="0.35">
      <c r="A208" s="1">
        <v>1945</v>
      </c>
      <c r="B208" t="s">
        <v>1952</v>
      </c>
      <c r="C208" t="s">
        <v>5344</v>
      </c>
      <c r="D208" t="s">
        <v>8737</v>
      </c>
      <c r="E208">
        <v>61202.390930669033</v>
      </c>
      <c r="F208">
        <v>0.27423875657055291</v>
      </c>
      <c r="G208">
        <v>1.209355799729287</v>
      </c>
      <c r="H208">
        <v>5.3437640436065498E-2</v>
      </c>
    </row>
    <row r="209" spans="1:8" x14ac:dyDescent="0.35">
      <c r="A209" s="1">
        <v>2963</v>
      </c>
      <c r="B209" t="s">
        <v>2970</v>
      </c>
      <c r="C209" t="s">
        <v>6350</v>
      </c>
      <c r="D209" t="s">
        <v>9754</v>
      </c>
      <c r="E209">
        <v>8514.478387054538</v>
      </c>
      <c r="F209">
        <v>0.22402111524080459</v>
      </c>
      <c r="G209">
        <v>1.167984489073532</v>
      </c>
      <c r="H209">
        <v>5.3605969517444493E-2</v>
      </c>
    </row>
    <row r="210" spans="1:8" x14ac:dyDescent="0.35">
      <c r="A210" s="1">
        <v>2529</v>
      </c>
      <c r="B210" t="s">
        <v>2536</v>
      </c>
      <c r="C210" t="s">
        <v>5922</v>
      </c>
      <c r="D210" t="s">
        <v>9320</v>
      </c>
      <c r="E210">
        <v>199994.64234402429</v>
      </c>
      <c r="F210">
        <v>0.27177883596770752</v>
      </c>
      <c r="G210">
        <v>1.2072954998346721</v>
      </c>
      <c r="H210">
        <v>5.4567044597937653E-2</v>
      </c>
    </row>
    <row r="211" spans="1:8" x14ac:dyDescent="0.35">
      <c r="A211" s="1">
        <v>1310</v>
      </c>
      <c r="B211" t="s">
        <v>1317</v>
      </c>
      <c r="C211" t="s">
        <v>4716</v>
      </c>
      <c r="D211" t="s">
        <v>8103</v>
      </c>
      <c r="E211">
        <v>682397.67986528063</v>
      </c>
      <c r="F211">
        <v>-0.27435595117215827</v>
      </c>
      <c r="G211">
        <v>0.82681934498968013</v>
      </c>
      <c r="H211">
        <v>5.4769769056730103E-2</v>
      </c>
    </row>
    <row r="212" spans="1:8" x14ac:dyDescent="0.35">
      <c r="A212" s="1">
        <v>17</v>
      </c>
      <c r="B212" t="s">
        <v>24</v>
      </c>
      <c r="C212" t="s">
        <v>3438</v>
      </c>
      <c r="D212" t="s">
        <v>6810</v>
      </c>
      <c r="E212">
        <v>137053.4108956795</v>
      </c>
      <c r="F212">
        <v>-0.33399800791711809</v>
      </c>
      <c r="G212">
        <v>0.79333493863253202</v>
      </c>
      <c r="H212">
        <v>5.4920264516487252E-2</v>
      </c>
    </row>
    <row r="213" spans="1:8" x14ac:dyDescent="0.35">
      <c r="A213" s="1">
        <v>756</v>
      </c>
      <c r="B213" t="s">
        <v>763</v>
      </c>
      <c r="C213" t="s">
        <v>4167</v>
      </c>
      <c r="D213" t="s">
        <v>7549</v>
      </c>
      <c r="E213">
        <v>51436.706868353343</v>
      </c>
      <c r="F213">
        <v>0.36696560241988618</v>
      </c>
      <c r="G213">
        <v>1.2896375019966939</v>
      </c>
      <c r="H213">
        <v>5.5229130616979309E-2</v>
      </c>
    </row>
    <row r="214" spans="1:8" x14ac:dyDescent="0.35">
      <c r="A214" s="1">
        <v>3357</v>
      </c>
      <c r="B214" t="s">
        <v>3364</v>
      </c>
      <c r="C214" t="s">
        <v>6736</v>
      </c>
      <c r="D214" t="s">
        <v>10147</v>
      </c>
      <c r="E214">
        <v>228292.33804753341</v>
      </c>
      <c r="F214">
        <v>0.38665507721864628</v>
      </c>
      <c r="G214">
        <v>1.307358744894517</v>
      </c>
      <c r="H214">
        <v>5.6170932360385527E-2</v>
      </c>
    </row>
    <row r="215" spans="1:8" x14ac:dyDescent="0.35">
      <c r="A215" s="1">
        <v>3341</v>
      </c>
      <c r="B215" t="s">
        <v>3348</v>
      </c>
      <c r="C215" t="s">
        <v>6720</v>
      </c>
      <c r="D215" t="s">
        <v>10131</v>
      </c>
      <c r="E215">
        <v>34569.894402395817</v>
      </c>
      <c r="F215">
        <v>0.14875426503560729</v>
      </c>
      <c r="G215">
        <v>1.1086117971211711</v>
      </c>
      <c r="H215">
        <v>5.636814394925501E-2</v>
      </c>
    </row>
    <row r="216" spans="1:8" x14ac:dyDescent="0.35">
      <c r="A216" s="1">
        <v>3232</v>
      </c>
      <c r="B216" t="s">
        <v>3239</v>
      </c>
      <c r="C216" t="s">
        <v>6615</v>
      </c>
      <c r="D216" t="s">
        <v>10023</v>
      </c>
      <c r="E216">
        <v>190351.57312618851</v>
      </c>
      <c r="F216">
        <v>-0.47826697443397831</v>
      </c>
      <c r="G216">
        <v>0.71783940498876309</v>
      </c>
      <c r="H216">
        <v>5.6525895709073987E-2</v>
      </c>
    </row>
    <row r="217" spans="1:8" x14ac:dyDescent="0.35">
      <c r="A217" s="1">
        <v>3</v>
      </c>
      <c r="B217" t="s">
        <v>10</v>
      </c>
      <c r="C217" t="s">
        <v>3424</v>
      </c>
      <c r="D217" t="s">
        <v>6796</v>
      </c>
      <c r="E217">
        <v>84564.108355991091</v>
      </c>
      <c r="F217">
        <v>0.19100910234016891</v>
      </c>
      <c r="G217">
        <v>1.1415619095165721</v>
      </c>
      <c r="H217">
        <v>5.6622312531917553E-2</v>
      </c>
    </row>
    <row r="218" spans="1:8" x14ac:dyDescent="0.35">
      <c r="A218" s="1">
        <v>1661</v>
      </c>
      <c r="B218" t="s">
        <v>1668</v>
      </c>
      <c r="C218" t="s">
        <v>5064</v>
      </c>
      <c r="D218" t="s">
        <v>8454</v>
      </c>
      <c r="E218">
        <v>35109.579966399411</v>
      </c>
      <c r="F218">
        <v>0.17512280659405779</v>
      </c>
      <c r="G218">
        <v>1.1290605097836319</v>
      </c>
      <c r="H218">
        <v>5.6680434339814137E-2</v>
      </c>
    </row>
    <row r="219" spans="1:8" x14ac:dyDescent="0.35">
      <c r="A219" s="1">
        <v>458</v>
      </c>
      <c r="B219" t="s">
        <v>465</v>
      </c>
      <c r="C219" t="s">
        <v>3874</v>
      </c>
      <c r="D219" t="s">
        <v>7251</v>
      </c>
      <c r="E219">
        <v>194916.00105610929</v>
      </c>
      <c r="F219">
        <v>-0.33692280652954493</v>
      </c>
      <c r="G219">
        <v>0.79172822729399983</v>
      </c>
      <c r="H219">
        <v>5.681106141824821E-2</v>
      </c>
    </row>
    <row r="220" spans="1:8" x14ac:dyDescent="0.35">
      <c r="A220" s="1">
        <v>2639</v>
      </c>
      <c r="B220" t="s">
        <v>2646</v>
      </c>
      <c r="C220" t="s">
        <v>6031</v>
      </c>
      <c r="D220" t="s">
        <v>9430</v>
      </c>
      <c r="E220">
        <v>251192.25925228329</v>
      </c>
      <c r="F220">
        <v>-0.14267468611352149</v>
      </c>
      <c r="G220">
        <v>0.90583821781544194</v>
      </c>
      <c r="H220">
        <v>5.735345235949324E-2</v>
      </c>
    </row>
    <row r="221" spans="1:8" x14ac:dyDescent="0.35">
      <c r="A221" s="1">
        <v>2673</v>
      </c>
      <c r="B221" t="s">
        <v>2680</v>
      </c>
      <c r="C221" t="s">
        <v>6065</v>
      </c>
      <c r="D221" t="s">
        <v>9464</v>
      </c>
      <c r="E221">
        <v>256694.91519060711</v>
      </c>
      <c r="F221">
        <v>0.45597814297168648</v>
      </c>
      <c r="G221">
        <v>1.371712506800016</v>
      </c>
      <c r="H221">
        <v>5.7773145310759777E-2</v>
      </c>
    </row>
    <row r="222" spans="1:8" x14ac:dyDescent="0.35">
      <c r="A222" s="1">
        <v>1181</v>
      </c>
      <c r="B222" t="s">
        <v>1188</v>
      </c>
      <c r="C222" t="s">
        <v>4590</v>
      </c>
      <c r="D222" t="s">
        <v>7974</v>
      </c>
      <c r="E222">
        <v>219906.44402003579</v>
      </c>
      <c r="F222">
        <v>-0.1450636442345575</v>
      </c>
      <c r="G222">
        <v>0.90433948190606073</v>
      </c>
      <c r="H222">
        <v>5.8050564880542797E-2</v>
      </c>
    </row>
    <row r="223" spans="1:8" x14ac:dyDescent="0.35">
      <c r="A223" s="1">
        <v>1585</v>
      </c>
      <c r="B223" t="s">
        <v>1592</v>
      </c>
      <c r="C223" t="s">
        <v>4989</v>
      </c>
      <c r="D223" t="s">
        <v>8378</v>
      </c>
      <c r="E223">
        <v>99800.690448621914</v>
      </c>
      <c r="F223">
        <v>0.14441639594026659</v>
      </c>
      <c r="G223">
        <v>1.1052834497351369</v>
      </c>
      <c r="H223">
        <v>5.8399864354377828E-2</v>
      </c>
    </row>
    <row r="224" spans="1:8" x14ac:dyDescent="0.35">
      <c r="A224" s="1">
        <v>860</v>
      </c>
      <c r="B224" t="s">
        <v>867</v>
      </c>
      <c r="C224" t="s">
        <v>4271</v>
      </c>
      <c r="D224" t="s">
        <v>7653</v>
      </c>
      <c r="E224">
        <v>223931.22102263241</v>
      </c>
      <c r="F224">
        <v>-0.2159310316013473</v>
      </c>
      <c r="G224">
        <v>0.86099034721481171</v>
      </c>
      <c r="H224">
        <v>5.8954920722046361E-2</v>
      </c>
    </row>
    <row r="225" spans="1:8" x14ac:dyDescent="0.35">
      <c r="A225" s="1">
        <v>1834</v>
      </c>
      <c r="B225" t="s">
        <v>1841</v>
      </c>
      <c r="C225" t="s">
        <v>5234</v>
      </c>
      <c r="D225" t="s">
        <v>8626</v>
      </c>
      <c r="E225">
        <v>32136.20448777009</v>
      </c>
      <c r="F225">
        <v>0.16513937013912461</v>
      </c>
      <c r="G225">
        <v>1.121274392409318</v>
      </c>
      <c r="H225">
        <v>5.9105705881638861E-2</v>
      </c>
    </row>
    <row r="226" spans="1:8" x14ac:dyDescent="0.35">
      <c r="A226" s="1">
        <v>545</v>
      </c>
      <c r="B226" t="s">
        <v>552</v>
      </c>
      <c r="C226" t="s">
        <v>3959</v>
      </c>
      <c r="D226" t="s">
        <v>7338</v>
      </c>
      <c r="E226">
        <v>310616.24555268901</v>
      </c>
      <c r="F226">
        <v>-0.40981939209333063</v>
      </c>
      <c r="G226">
        <v>0.75271759891385137</v>
      </c>
      <c r="H226">
        <v>5.9753287923625893E-2</v>
      </c>
    </row>
    <row r="227" spans="1:8" x14ac:dyDescent="0.35">
      <c r="A227" s="1">
        <v>1539</v>
      </c>
      <c r="B227" t="s">
        <v>1546</v>
      </c>
      <c r="C227" t="s">
        <v>4943</v>
      </c>
      <c r="D227" t="s">
        <v>8332</v>
      </c>
      <c r="E227">
        <v>287435.68999152642</v>
      </c>
      <c r="F227">
        <v>0.60193229549076643</v>
      </c>
      <c r="G227">
        <v>1.517748024617779</v>
      </c>
      <c r="H227">
        <v>5.9961299654782967E-2</v>
      </c>
    </row>
    <row r="228" spans="1:8" x14ac:dyDescent="0.35">
      <c r="A228" s="1">
        <v>2447</v>
      </c>
      <c r="B228" t="s">
        <v>2454</v>
      </c>
      <c r="C228" t="s">
        <v>5841</v>
      </c>
      <c r="D228" t="s">
        <v>9238</v>
      </c>
      <c r="E228">
        <v>296261.96839216462</v>
      </c>
      <c r="F228">
        <v>-0.23492139048405619</v>
      </c>
      <c r="G228">
        <v>0.84973129800593894</v>
      </c>
      <c r="H228">
        <v>6.0189827289974837E-2</v>
      </c>
    </row>
    <row r="229" spans="1:8" x14ac:dyDescent="0.35">
      <c r="A229" s="1">
        <v>537</v>
      </c>
      <c r="B229" t="s">
        <v>544</v>
      </c>
      <c r="C229" t="s">
        <v>3951</v>
      </c>
      <c r="D229" t="s">
        <v>7330</v>
      </c>
      <c r="E229">
        <v>135471.36172850689</v>
      </c>
      <c r="F229">
        <v>0.69883062966240661</v>
      </c>
      <c r="G229">
        <v>1.623188590745785</v>
      </c>
      <c r="H229">
        <v>6.0354459100047733E-2</v>
      </c>
    </row>
    <row r="230" spans="1:8" x14ac:dyDescent="0.35">
      <c r="A230" s="1">
        <v>2459</v>
      </c>
      <c r="B230" t="s">
        <v>2466</v>
      </c>
      <c r="C230" t="s">
        <v>5852</v>
      </c>
      <c r="D230" t="s">
        <v>9250</v>
      </c>
      <c r="E230">
        <v>88298.186356961611</v>
      </c>
      <c r="F230">
        <v>1.611243738406702</v>
      </c>
      <c r="G230">
        <v>3.0551511096824262</v>
      </c>
      <c r="H230">
        <v>6.1660094620865913E-2</v>
      </c>
    </row>
    <row r="231" spans="1:8" x14ac:dyDescent="0.35">
      <c r="A231" s="1">
        <v>2258</v>
      </c>
      <c r="B231" t="s">
        <v>2265</v>
      </c>
      <c r="C231" t="s">
        <v>5655</v>
      </c>
      <c r="D231" t="s">
        <v>9049</v>
      </c>
      <c r="E231">
        <v>134429.74549915671</v>
      </c>
      <c r="F231">
        <v>0.20911966293673059</v>
      </c>
      <c r="G231">
        <v>1.1559825844294349</v>
      </c>
      <c r="H231">
        <v>6.1897953609003402E-2</v>
      </c>
    </row>
    <row r="232" spans="1:8" x14ac:dyDescent="0.35">
      <c r="A232" s="1">
        <v>2561</v>
      </c>
      <c r="B232" t="s">
        <v>2568</v>
      </c>
      <c r="C232" t="s">
        <v>5954</v>
      </c>
      <c r="D232" t="s">
        <v>9352</v>
      </c>
      <c r="E232">
        <v>66516.826544086871</v>
      </c>
      <c r="F232">
        <v>-0.22510377512375029</v>
      </c>
      <c r="G232">
        <v>0.85553348371853277</v>
      </c>
      <c r="H232">
        <v>6.2249740224883249E-2</v>
      </c>
    </row>
    <row r="233" spans="1:8" x14ac:dyDescent="0.35">
      <c r="A233" s="1">
        <v>889</v>
      </c>
      <c r="B233" t="s">
        <v>896</v>
      </c>
      <c r="C233" t="s">
        <v>4300</v>
      </c>
      <c r="D233" t="s">
        <v>7682</v>
      </c>
      <c r="E233">
        <v>37051.202893062517</v>
      </c>
      <c r="F233">
        <v>0.12990201484362479</v>
      </c>
      <c r="G233">
        <v>1.094219381397403</v>
      </c>
      <c r="H233">
        <v>6.2666667543225238E-2</v>
      </c>
    </row>
    <row r="234" spans="1:8" x14ac:dyDescent="0.35">
      <c r="A234" s="1">
        <v>2490</v>
      </c>
      <c r="B234" t="s">
        <v>2497</v>
      </c>
      <c r="C234" t="s">
        <v>5883</v>
      </c>
      <c r="D234" t="s">
        <v>9281</v>
      </c>
      <c r="E234">
        <v>110110.71057745851</v>
      </c>
      <c r="F234">
        <v>-0.1527868565532714</v>
      </c>
      <c r="G234">
        <v>0.89951119591683282</v>
      </c>
      <c r="H234">
        <v>6.2811959548083426E-2</v>
      </c>
    </row>
    <row r="235" spans="1:8" x14ac:dyDescent="0.35">
      <c r="A235" s="1">
        <v>2440</v>
      </c>
      <c r="B235" t="s">
        <v>2447</v>
      </c>
      <c r="C235" t="s">
        <v>5835</v>
      </c>
      <c r="D235" t="s">
        <v>9231</v>
      </c>
      <c r="E235">
        <v>128246.2608826241</v>
      </c>
      <c r="F235">
        <v>0.16621638192509031</v>
      </c>
      <c r="G235">
        <v>1.122111767306228</v>
      </c>
      <c r="H235">
        <v>6.2816721394722816E-2</v>
      </c>
    </row>
    <row r="236" spans="1:8" x14ac:dyDescent="0.35">
      <c r="A236" s="1">
        <v>2068</v>
      </c>
      <c r="B236" t="s">
        <v>2075</v>
      </c>
      <c r="C236" t="s">
        <v>5465</v>
      </c>
      <c r="D236" t="s">
        <v>8859</v>
      </c>
      <c r="E236">
        <v>10145.58362814357</v>
      </c>
      <c r="F236">
        <v>0.2451474145471462</v>
      </c>
      <c r="G236">
        <v>1.185213869881361</v>
      </c>
      <c r="H236">
        <v>6.2938631478234072E-2</v>
      </c>
    </row>
    <row r="237" spans="1:8" x14ac:dyDescent="0.35">
      <c r="A237" s="1">
        <v>91</v>
      </c>
      <c r="B237" t="s">
        <v>98</v>
      </c>
      <c r="C237" t="s">
        <v>3512</v>
      </c>
      <c r="D237" t="s">
        <v>6884</v>
      </c>
      <c r="E237">
        <v>160638.05813384961</v>
      </c>
      <c r="F237">
        <v>-0.1708201749992487</v>
      </c>
      <c r="G237">
        <v>0.88833751594236832</v>
      </c>
      <c r="H237">
        <v>6.3135183797665778E-2</v>
      </c>
    </row>
    <row r="238" spans="1:8" x14ac:dyDescent="0.35">
      <c r="A238" s="1">
        <v>3108</v>
      </c>
      <c r="B238" t="s">
        <v>3115</v>
      </c>
      <c r="C238" t="s">
        <v>6494</v>
      </c>
      <c r="D238" t="s">
        <v>9899</v>
      </c>
      <c r="E238">
        <v>38149.580858029592</v>
      </c>
      <c r="F238">
        <v>0.1249383383182058</v>
      </c>
      <c r="G238">
        <v>1.090461124683719</v>
      </c>
      <c r="H238">
        <v>6.3761815313435832E-2</v>
      </c>
    </row>
    <row r="239" spans="1:8" x14ac:dyDescent="0.35">
      <c r="A239" s="1">
        <v>154</v>
      </c>
      <c r="B239" t="s">
        <v>161</v>
      </c>
      <c r="C239" t="s">
        <v>3574</v>
      </c>
      <c r="D239" t="s">
        <v>6947</v>
      </c>
      <c r="E239">
        <v>260637.82998077539</v>
      </c>
      <c r="F239">
        <v>0.1582881613336953</v>
      </c>
      <c r="G239">
        <v>1.115962200364613</v>
      </c>
      <c r="H239">
        <v>6.4260183585949843E-2</v>
      </c>
    </row>
    <row r="240" spans="1:8" x14ac:dyDescent="0.35">
      <c r="A240" s="1">
        <v>696</v>
      </c>
      <c r="B240" t="s">
        <v>703</v>
      </c>
      <c r="C240" t="s">
        <v>4108</v>
      </c>
      <c r="D240" t="s">
        <v>7489</v>
      </c>
      <c r="E240">
        <v>349047.84012295259</v>
      </c>
      <c r="F240">
        <v>-0.30974828997677301</v>
      </c>
      <c r="G240">
        <v>0.80678250797610107</v>
      </c>
      <c r="H240">
        <v>6.4607775944728607E-2</v>
      </c>
    </row>
    <row r="241" spans="1:8" x14ac:dyDescent="0.35">
      <c r="A241" s="1">
        <v>2603</v>
      </c>
      <c r="B241" t="s">
        <v>2610</v>
      </c>
      <c r="C241" t="s">
        <v>5995</v>
      </c>
      <c r="D241" t="s">
        <v>9394</v>
      </c>
      <c r="E241">
        <v>46859.650425461943</v>
      </c>
      <c r="F241">
        <v>0.1649411207240607</v>
      </c>
      <c r="G241">
        <v>1.1211203219276289</v>
      </c>
      <c r="H241">
        <v>6.5238093414551043E-2</v>
      </c>
    </row>
    <row r="242" spans="1:8" x14ac:dyDescent="0.35">
      <c r="A242" s="1">
        <v>2879</v>
      </c>
      <c r="B242" t="s">
        <v>2886</v>
      </c>
      <c r="C242" t="s">
        <v>6267</v>
      </c>
      <c r="D242" t="s">
        <v>9670</v>
      </c>
      <c r="E242">
        <v>95512.06350857456</v>
      </c>
      <c r="F242">
        <v>-0.33742937862212991</v>
      </c>
      <c r="G242">
        <v>0.79145027734024731</v>
      </c>
      <c r="H242">
        <v>6.5240688035520508E-2</v>
      </c>
    </row>
    <row r="243" spans="1:8" x14ac:dyDescent="0.35">
      <c r="A243" s="1">
        <v>604</v>
      </c>
      <c r="B243" t="s">
        <v>611</v>
      </c>
      <c r="C243" t="s">
        <v>4018</v>
      </c>
      <c r="D243" t="s">
        <v>7397</v>
      </c>
      <c r="E243">
        <v>85069.526729498975</v>
      </c>
      <c r="F243">
        <v>-0.18691283855913951</v>
      </c>
      <c r="G243">
        <v>0.87848354083933167</v>
      </c>
      <c r="H243">
        <v>6.5480458259001367E-2</v>
      </c>
    </row>
    <row r="244" spans="1:8" x14ac:dyDescent="0.35">
      <c r="A244" s="1">
        <v>1922</v>
      </c>
      <c r="B244" t="s">
        <v>1929</v>
      </c>
      <c r="C244" t="s">
        <v>5321</v>
      </c>
      <c r="D244" t="s">
        <v>8714</v>
      </c>
      <c r="E244">
        <v>51287.044500323391</v>
      </c>
      <c r="F244">
        <v>0.340582429522929</v>
      </c>
      <c r="G244">
        <v>1.2662676949433931</v>
      </c>
      <c r="H244">
        <v>6.5749206073137292E-2</v>
      </c>
    </row>
    <row r="245" spans="1:8" x14ac:dyDescent="0.35">
      <c r="A245" s="1">
        <v>3016</v>
      </c>
      <c r="B245" t="s">
        <v>3023</v>
      </c>
      <c r="C245" t="s">
        <v>6402</v>
      </c>
      <c r="D245" t="s">
        <v>9807</v>
      </c>
      <c r="E245">
        <v>19012.00415687729</v>
      </c>
      <c r="F245">
        <v>0.18770484965988221</v>
      </c>
      <c r="G245">
        <v>1.138950343933294</v>
      </c>
      <c r="H245">
        <v>6.5851405024209553E-2</v>
      </c>
    </row>
    <row r="246" spans="1:8" x14ac:dyDescent="0.35">
      <c r="A246" s="1">
        <v>2101</v>
      </c>
      <c r="B246" t="s">
        <v>2108</v>
      </c>
      <c r="C246" t="s">
        <v>5498</v>
      </c>
      <c r="D246" t="s">
        <v>8892</v>
      </c>
      <c r="E246">
        <v>167724.73059782261</v>
      </c>
      <c r="F246">
        <v>0.57215153337397828</v>
      </c>
      <c r="G246">
        <v>1.4867391357726409</v>
      </c>
      <c r="H246">
        <v>6.6571190994028126E-2</v>
      </c>
    </row>
    <row r="247" spans="1:8" x14ac:dyDescent="0.35">
      <c r="A247" s="1">
        <v>693</v>
      </c>
      <c r="B247" t="s">
        <v>700</v>
      </c>
      <c r="C247" t="s">
        <v>4105</v>
      </c>
      <c r="D247" t="s">
        <v>7486</v>
      </c>
      <c r="E247">
        <v>18160.370689587049</v>
      </c>
      <c r="F247">
        <v>-0.50368336006934256</v>
      </c>
      <c r="G247">
        <v>0.70530376196807532</v>
      </c>
      <c r="H247">
        <v>6.6707077951381533E-2</v>
      </c>
    </row>
    <row r="248" spans="1:8" x14ac:dyDescent="0.35">
      <c r="A248" s="1">
        <v>1842</v>
      </c>
      <c r="B248" t="s">
        <v>1849</v>
      </c>
      <c r="C248" t="s">
        <v>5242</v>
      </c>
      <c r="D248" t="s">
        <v>8634</v>
      </c>
      <c r="E248">
        <v>93825.467393096711</v>
      </c>
      <c r="F248">
        <v>-0.14042035962238711</v>
      </c>
      <c r="G248">
        <v>0.90725476899346691</v>
      </c>
      <c r="H248">
        <v>6.7223691729355856E-2</v>
      </c>
    </row>
    <row r="249" spans="1:8" x14ac:dyDescent="0.35">
      <c r="A249" s="1">
        <v>174</v>
      </c>
      <c r="B249" t="s">
        <v>181</v>
      </c>
      <c r="C249" t="s">
        <v>3594</v>
      </c>
      <c r="D249" t="s">
        <v>6967</v>
      </c>
      <c r="E249">
        <v>221448.82172362221</v>
      </c>
      <c r="F249">
        <v>-0.1375700978372667</v>
      </c>
      <c r="G249">
        <v>0.90904895947614672</v>
      </c>
      <c r="H249">
        <v>6.7286542415303671E-2</v>
      </c>
    </row>
    <row r="250" spans="1:8" x14ac:dyDescent="0.35">
      <c r="A250" s="1">
        <v>341</v>
      </c>
      <c r="B250" t="s">
        <v>348</v>
      </c>
      <c r="C250" t="s">
        <v>3759</v>
      </c>
      <c r="D250" t="s">
        <v>7134</v>
      </c>
      <c r="E250">
        <v>244824.46190748649</v>
      </c>
      <c r="F250">
        <v>-0.16268058583068251</v>
      </c>
      <c r="G250">
        <v>0.89336362208563347</v>
      </c>
      <c r="H250">
        <v>6.8011169596174398E-2</v>
      </c>
    </row>
    <row r="251" spans="1:8" x14ac:dyDescent="0.35">
      <c r="A251" s="1">
        <v>2207</v>
      </c>
      <c r="B251" t="s">
        <v>2214</v>
      </c>
      <c r="C251" t="s">
        <v>5604</v>
      </c>
      <c r="D251" t="s">
        <v>8998</v>
      </c>
      <c r="E251">
        <v>57023.573041774449</v>
      </c>
      <c r="F251">
        <v>0.22305472208777399</v>
      </c>
      <c r="G251">
        <v>1.167202373502777</v>
      </c>
      <c r="H251">
        <v>6.8554447902708468E-2</v>
      </c>
    </row>
    <row r="252" spans="1:8" x14ac:dyDescent="0.35">
      <c r="A252" s="1">
        <v>3318</v>
      </c>
      <c r="B252" t="s">
        <v>3325</v>
      </c>
      <c r="C252" t="s">
        <v>6697</v>
      </c>
      <c r="D252" t="s">
        <v>10108</v>
      </c>
      <c r="E252">
        <v>20240.536034111508</v>
      </c>
      <c r="F252">
        <v>0.54337368926709817</v>
      </c>
      <c r="G252">
        <v>1.457376557110746</v>
      </c>
      <c r="H252">
        <v>6.9521946092190506E-2</v>
      </c>
    </row>
    <row r="253" spans="1:8" x14ac:dyDescent="0.35">
      <c r="A253" s="1">
        <v>3170</v>
      </c>
      <c r="B253" t="s">
        <v>3177</v>
      </c>
      <c r="C253" t="s">
        <v>6555</v>
      </c>
      <c r="D253" t="s">
        <v>9961</v>
      </c>
      <c r="E253">
        <v>1088513.859609246</v>
      </c>
      <c r="F253">
        <v>-0.64425745478454632</v>
      </c>
      <c r="G253">
        <v>0.63982201789819881</v>
      </c>
      <c r="H253">
        <v>4.7301012540517218E-2</v>
      </c>
    </row>
    <row r="254" spans="1:8" x14ac:dyDescent="0.35">
      <c r="A254" s="1">
        <v>2113</v>
      </c>
      <c r="B254" t="s">
        <v>2120</v>
      </c>
      <c r="C254" t="s">
        <v>5510</v>
      </c>
      <c r="D254" t="s">
        <v>8904</v>
      </c>
      <c r="E254">
        <v>121436.5725664949</v>
      </c>
      <c r="F254">
        <v>0.16472627491397229</v>
      </c>
      <c r="G254">
        <v>1.1209533773809079</v>
      </c>
      <c r="H254">
        <v>6.9809591544882241E-2</v>
      </c>
    </row>
    <row r="255" spans="1:8" x14ac:dyDescent="0.35">
      <c r="A255" s="1">
        <v>235</v>
      </c>
      <c r="B255" t="s">
        <v>242</v>
      </c>
      <c r="C255" t="s">
        <v>3655</v>
      </c>
      <c r="D255" t="s">
        <v>7028</v>
      </c>
      <c r="E255">
        <v>82421.61715029749</v>
      </c>
      <c r="F255">
        <v>0.30114942171036152</v>
      </c>
      <c r="G255">
        <v>1.2321256796185649</v>
      </c>
      <c r="H255">
        <v>6.9819679278814412E-2</v>
      </c>
    </row>
    <row r="256" spans="1:8" x14ac:dyDescent="0.35">
      <c r="A256" s="1">
        <v>2011</v>
      </c>
      <c r="B256" t="s">
        <v>2018</v>
      </c>
      <c r="C256" t="s">
        <v>5409</v>
      </c>
      <c r="D256" t="s">
        <v>8803</v>
      </c>
      <c r="E256">
        <v>60068.420070675304</v>
      </c>
      <c r="F256">
        <v>0.1226876410889856</v>
      </c>
      <c r="G256">
        <v>1.0887612613542099</v>
      </c>
      <c r="H256">
        <v>7.0221393199953006E-2</v>
      </c>
    </row>
    <row r="257" spans="1:8" x14ac:dyDescent="0.35">
      <c r="A257" s="1">
        <v>606</v>
      </c>
      <c r="B257" t="s">
        <v>613</v>
      </c>
      <c r="C257" t="s">
        <v>4020</v>
      </c>
      <c r="D257" t="s">
        <v>7399</v>
      </c>
      <c r="E257">
        <v>77410.829689496066</v>
      </c>
      <c r="F257">
        <v>-0.18610910512639331</v>
      </c>
      <c r="G257">
        <v>0.8789730852580856</v>
      </c>
      <c r="H257">
        <v>7.0262856351394218E-2</v>
      </c>
    </row>
    <row r="258" spans="1:8" x14ac:dyDescent="0.35">
      <c r="A258" s="1">
        <v>2457</v>
      </c>
      <c r="B258" t="s">
        <v>2464</v>
      </c>
      <c r="C258" t="s">
        <v>5850</v>
      </c>
      <c r="D258" t="s">
        <v>9248</v>
      </c>
      <c r="E258">
        <v>16310.55920279664</v>
      </c>
      <c r="F258">
        <v>0.1516988969927292</v>
      </c>
      <c r="G258">
        <v>1.110876854794056</v>
      </c>
      <c r="H258">
        <v>7.0566505475769592E-2</v>
      </c>
    </row>
    <row r="259" spans="1:8" x14ac:dyDescent="0.35">
      <c r="A259" s="1">
        <v>847</v>
      </c>
      <c r="B259" t="s">
        <v>854</v>
      </c>
      <c r="C259" t="s">
        <v>4258</v>
      </c>
      <c r="D259" t="s">
        <v>7640</v>
      </c>
      <c r="E259">
        <v>93447.94720969304</v>
      </c>
      <c r="F259">
        <v>0.1486598825510487</v>
      </c>
      <c r="G259">
        <v>1.108539273053146</v>
      </c>
      <c r="H259">
        <v>7.0567333332177781E-2</v>
      </c>
    </row>
    <row r="260" spans="1:8" x14ac:dyDescent="0.35">
      <c r="A260" s="1">
        <v>2842</v>
      </c>
      <c r="B260" t="s">
        <v>2849</v>
      </c>
      <c r="C260" t="s">
        <v>6230</v>
      </c>
      <c r="D260" t="s">
        <v>9633</v>
      </c>
      <c r="E260">
        <v>34310.854719889387</v>
      </c>
      <c r="F260">
        <v>0.2794860969645887</v>
      </c>
      <c r="G260">
        <v>1.2137624525238839</v>
      </c>
      <c r="H260">
        <v>7.0889603302911164E-2</v>
      </c>
    </row>
    <row r="261" spans="1:8" x14ac:dyDescent="0.35">
      <c r="A261" s="1">
        <v>2008</v>
      </c>
      <c r="B261" t="s">
        <v>2015</v>
      </c>
      <c r="C261" t="s">
        <v>5406</v>
      </c>
      <c r="D261" t="s">
        <v>8800</v>
      </c>
      <c r="E261">
        <v>83537.94269147735</v>
      </c>
      <c r="F261">
        <v>-0.20281003707641701</v>
      </c>
      <c r="G261">
        <v>0.86885658193302617</v>
      </c>
      <c r="H261">
        <v>7.0897043155847883E-2</v>
      </c>
    </row>
    <row r="262" spans="1:8" x14ac:dyDescent="0.35">
      <c r="A262" s="1">
        <v>274</v>
      </c>
      <c r="B262" t="s">
        <v>281</v>
      </c>
      <c r="C262" t="s">
        <v>3692</v>
      </c>
      <c r="D262" t="s">
        <v>7067</v>
      </c>
      <c r="E262">
        <v>171220.24797302109</v>
      </c>
      <c r="F262">
        <v>-0.1173421301893787</v>
      </c>
      <c r="G262">
        <v>0.92188447024215681</v>
      </c>
      <c r="H262">
        <v>7.1124586718658081E-2</v>
      </c>
    </row>
    <row r="263" spans="1:8" x14ac:dyDescent="0.35">
      <c r="A263" s="1">
        <v>342</v>
      </c>
      <c r="B263" t="s">
        <v>349</v>
      </c>
      <c r="C263" t="s">
        <v>3760</v>
      </c>
      <c r="D263" t="s">
        <v>7135</v>
      </c>
      <c r="E263">
        <v>59666.752108922054</v>
      </c>
      <c r="F263">
        <v>-0.23618576407080541</v>
      </c>
      <c r="G263">
        <v>0.84898692228871397</v>
      </c>
      <c r="H263">
        <v>7.1802017017423822E-2</v>
      </c>
    </row>
    <row r="264" spans="1:8" x14ac:dyDescent="0.35">
      <c r="A264" s="1">
        <v>628</v>
      </c>
      <c r="B264" t="s">
        <v>635</v>
      </c>
      <c r="C264" t="s">
        <v>4042</v>
      </c>
      <c r="D264" t="s">
        <v>7421</v>
      </c>
      <c r="E264">
        <v>185447.8315931682</v>
      </c>
      <c r="F264">
        <v>-0.18489348963675981</v>
      </c>
      <c r="G264">
        <v>0.87971402048697422</v>
      </c>
      <c r="H264">
        <v>7.2200347423328523E-2</v>
      </c>
    </row>
    <row r="265" spans="1:8" x14ac:dyDescent="0.35">
      <c r="A265" s="1">
        <v>534</v>
      </c>
      <c r="B265" t="s">
        <v>541</v>
      </c>
      <c r="C265" t="s">
        <v>3948</v>
      </c>
      <c r="D265" t="s">
        <v>7327</v>
      </c>
      <c r="E265">
        <v>136230.55830843779</v>
      </c>
      <c r="F265">
        <v>-0.28523023871741621</v>
      </c>
      <c r="G265">
        <v>0.82061063766810693</v>
      </c>
      <c r="H265">
        <v>7.2227337756017168E-2</v>
      </c>
    </row>
    <row r="266" spans="1:8" x14ac:dyDescent="0.35">
      <c r="A266" s="1">
        <v>2881</v>
      </c>
      <c r="B266" t="s">
        <v>2888</v>
      </c>
      <c r="C266" t="s">
        <v>6269</v>
      </c>
      <c r="D266" t="s">
        <v>9672</v>
      </c>
      <c r="E266">
        <v>46298.319585707177</v>
      </c>
      <c r="F266">
        <v>-0.14876728756883309</v>
      </c>
      <c r="G266">
        <v>0.90202086619077437</v>
      </c>
      <c r="H266">
        <v>7.2278603213635037E-2</v>
      </c>
    </row>
    <row r="267" spans="1:8" x14ac:dyDescent="0.35">
      <c r="A267" s="1">
        <v>3206</v>
      </c>
      <c r="B267" t="s">
        <v>3213</v>
      </c>
      <c r="C267" t="s">
        <v>6590</v>
      </c>
      <c r="D267" t="s">
        <v>9997</v>
      </c>
      <c r="E267">
        <v>100020.9271038023</v>
      </c>
      <c r="F267">
        <v>0.119950196760312</v>
      </c>
      <c r="G267">
        <v>1.086697348026372</v>
      </c>
      <c r="H267">
        <v>7.291533491913986E-2</v>
      </c>
    </row>
    <row r="268" spans="1:8" x14ac:dyDescent="0.35">
      <c r="A268" s="1">
        <v>1974</v>
      </c>
      <c r="B268" t="s">
        <v>1981</v>
      </c>
      <c r="C268" t="s">
        <v>5373</v>
      </c>
      <c r="D268" t="s">
        <v>8766</v>
      </c>
      <c r="E268">
        <v>229348.07694498231</v>
      </c>
      <c r="F268">
        <v>-0.14957789048622799</v>
      </c>
      <c r="G268">
        <v>0.9015141926733492</v>
      </c>
      <c r="H268">
        <v>7.3168332554050322E-2</v>
      </c>
    </row>
    <row r="269" spans="1:8" x14ac:dyDescent="0.35">
      <c r="A269" s="1">
        <v>2662</v>
      </c>
      <c r="B269" t="s">
        <v>2669</v>
      </c>
      <c r="C269" t="s">
        <v>6054</v>
      </c>
      <c r="D269" t="s">
        <v>9453</v>
      </c>
      <c r="E269">
        <v>87130.067793409296</v>
      </c>
      <c r="F269">
        <v>0.13641870169351311</v>
      </c>
      <c r="G269">
        <v>1.0991731754159551</v>
      </c>
      <c r="H269">
        <v>7.3545353731690993E-2</v>
      </c>
    </row>
    <row r="270" spans="1:8" x14ac:dyDescent="0.35">
      <c r="A270" s="1">
        <v>1165</v>
      </c>
      <c r="B270" t="s">
        <v>1172</v>
      </c>
      <c r="C270" t="s">
        <v>4574</v>
      </c>
      <c r="D270" t="s">
        <v>7958</v>
      </c>
      <c r="E270">
        <v>2864.1180159864261</v>
      </c>
      <c r="F270">
        <v>-0.44572482470082708</v>
      </c>
      <c r="G270">
        <v>0.73421534668224253</v>
      </c>
      <c r="H270">
        <v>7.3724763415291827E-2</v>
      </c>
    </row>
    <row r="271" spans="1:8" x14ac:dyDescent="0.35">
      <c r="A271" s="1">
        <v>88</v>
      </c>
      <c r="B271" t="s">
        <v>95</v>
      </c>
      <c r="C271" t="s">
        <v>3509</v>
      </c>
      <c r="D271" t="s">
        <v>6881</v>
      </c>
      <c r="E271">
        <v>197867.66473622131</v>
      </c>
      <c r="F271">
        <v>-0.20622554592880171</v>
      </c>
      <c r="G271">
        <v>0.86680204010283624</v>
      </c>
      <c r="H271">
        <v>7.3814216405330729E-2</v>
      </c>
    </row>
    <row r="272" spans="1:8" x14ac:dyDescent="0.35">
      <c r="A272" s="1">
        <v>2125</v>
      </c>
      <c r="B272" t="s">
        <v>2132</v>
      </c>
      <c r="C272" t="s">
        <v>5522</v>
      </c>
      <c r="D272" t="s">
        <v>8916</v>
      </c>
      <c r="E272">
        <v>2778.5458702848259</v>
      </c>
      <c r="F272">
        <v>0.43805511315758061</v>
      </c>
      <c r="G272">
        <v>1.354776731040477</v>
      </c>
      <c r="H272">
        <v>7.3884889376089086E-2</v>
      </c>
    </row>
    <row r="273" spans="1:8" x14ac:dyDescent="0.35">
      <c r="A273" s="1">
        <v>849</v>
      </c>
      <c r="B273" t="s">
        <v>856</v>
      </c>
      <c r="C273" t="s">
        <v>4260</v>
      </c>
      <c r="D273" t="s">
        <v>7642</v>
      </c>
      <c r="E273">
        <v>161461.9502377336</v>
      </c>
      <c r="F273">
        <v>0.1923251336566906</v>
      </c>
      <c r="G273">
        <v>1.1426037212677009</v>
      </c>
      <c r="H273">
        <v>7.4102888913409437E-2</v>
      </c>
    </row>
    <row r="274" spans="1:8" x14ac:dyDescent="0.35">
      <c r="A274" s="1">
        <v>2027</v>
      </c>
      <c r="B274" t="s">
        <v>2034</v>
      </c>
      <c r="C274" t="s">
        <v>5425</v>
      </c>
      <c r="D274" t="s">
        <v>8819</v>
      </c>
      <c r="E274">
        <v>211217.4866230159</v>
      </c>
      <c r="F274">
        <v>0.38991042122825947</v>
      </c>
      <c r="G274">
        <v>1.3103120423896399</v>
      </c>
      <c r="H274">
        <v>7.4432853499375923E-2</v>
      </c>
    </row>
    <row r="275" spans="1:8" x14ac:dyDescent="0.35">
      <c r="A275" s="1">
        <v>1946</v>
      </c>
      <c r="B275" t="s">
        <v>1953</v>
      </c>
      <c r="C275" t="s">
        <v>5345</v>
      </c>
      <c r="D275" t="s">
        <v>8738</v>
      </c>
      <c r="E275">
        <v>26534.90445372371</v>
      </c>
      <c r="F275">
        <v>0.45780650294667841</v>
      </c>
      <c r="G275">
        <v>1.3734520110317301</v>
      </c>
      <c r="H275">
        <v>7.5020366673801547E-2</v>
      </c>
    </row>
    <row r="276" spans="1:8" x14ac:dyDescent="0.35">
      <c r="A276" s="1">
        <v>1915</v>
      </c>
      <c r="B276" t="s">
        <v>1922</v>
      </c>
      <c r="C276" t="s">
        <v>5314</v>
      </c>
      <c r="D276" t="s">
        <v>8707</v>
      </c>
      <c r="E276">
        <v>64920.101486803527</v>
      </c>
      <c r="F276">
        <v>-0.18075284639885211</v>
      </c>
      <c r="G276">
        <v>0.88224249258486154</v>
      </c>
      <c r="H276">
        <v>7.5191801901962285E-2</v>
      </c>
    </row>
    <row r="277" spans="1:8" x14ac:dyDescent="0.35">
      <c r="A277" s="1">
        <v>2241</v>
      </c>
      <c r="B277" t="s">
        <v>2248</v>
      </c>
      <c r="C277" t="s">
        <v>5638</v>
      </c>
      <c r="D277" t="s">
        <v>9032</v>
      </c>
      <c r="E277">
        <v>172538.62101009721</v>
      </c>
      <c r="F277">
        <v>0.19574922157503671</v>
      </c>
      <c r="G277">
        <v>1.1453187940805429</v>
      </c>
      <c r="H277">
        <v>7.5305549729853885E-2</v>
      </c>
    </row>
    <row r="278" spans="1:8" x14ac:dyDescent="0.35">
      <c r="A278" s="1">
        <v>1304</v>
      </c>
      <c r="B278" t="s">
        <v>1311</v>
      </c>
      <c r="C278" t="s">
        <v>4710</v>
      </c>
      <c r="D278" t="s">
        <v>8097</v>
      </c>
      <c r="E278">
        <v>211187.8401474322</v>
      </c>
      <c r="F278">
        <v>0.2527452580297278</v>
      </c>
      <c r="G278">
        <v>1.1914721733744951</v>
      </c>
      <c r="H278">
        <v>7.5467414567961452E-2</v>
      </c>
    </row>
    <row r="279" spans="1:8" x14ac:dyDescent="0.35">
      <c r="A279" s="1">
        <v>2235</v>
      </c>
      <c r="B279" t="s">
        <v>2242</v>
      </c>
      <c r="C279" t="s">
        <v>5632</v>
      </c>
      <c r="D279" t="s">
        <v>9026</v>
      </c>
      <c r="E279">
        <v>20100.824347341579</v>
      </c>
      <c r="F279">
        <v>0.21331638113637641</v>
      </c>
      <c r="G279">
        <v>1.159350168004988</v>
      </c>
      <c r="H279">
        <v>7.5505240847961244E-2</v>
      </c>
    </row>
    <row r="280" spans="1:8" x14ac:dyDescent="0.35">
      <c r="A280" s="1">
        <v>1462</v>
      </c>
      <c r="B280" t="s">
        <v>1469</v>
      </c>
      <c r="C280" t="s">
        <v>4866</v>
      </c>
      <c r="D280" t="s">
        <v>8255</v>
      </c>
      <c r="E280">
        <v>98958.946941150803</v>
      </c>
      <c r="F280">
        <v>0.17843419047725731</v>
      </c>
      <c r="G280">
        <v>1.131654992116607</v>
      </c>
      <c r="H280">
        <v>7.6139552579231329E-2</v>
      </c>
    </row>
    <row r="281" spans="1:8" x14ac:dyDescent="0.35">
      <c r="A281" s="1">
        <v>1364</v>
      </c>
      <c r="B281" t="s">
        <v>1371</v>
      </c>
      <c r="C281" t="s">
        <v>4769</v>
      </c>
      <c r="D281" t="s">
        <v>8157</v>
      </c>
      <c r="E281">
        <v>120606.0844302167</v>
      </c>
      <c r="F281">
        <v>0.12927500263768721</v>
      </c>
      <c r="G281">
        <v>1.0937439241322719</v>
      </c>
      <c r="H281">
        <v>7.6204929795711723E-2</v>
      </c>
    </row>
    <row r="282" spans="1:8" x14ac:dyDescent="0.35">
      <c r="A282" s="1">
        <v>358</v>
      </c>
      <c r="B282" t="s">
        <v>365</v>
      </c>
      <c r="C282" t="s">
        <v>3775</v>
      </c>
      <c r="D282" t="s">
        <v>7151</v>
      </c>
      <c r="E282">
        <v>144110.5195590962</v>
      </c>
      <c r="F282">
        <v>-0.2056038266934142</v>
      </c>
      <c r="G282">
        <v>0.86717566281740888</v>
      </c>
      <c r="H282">
        <v>7.627589631264714E-2</v>
      </c>
    </row>
    <row r="283" spans="1:8" x14ac:dyDescent="0.35">
      <c r="A283" s="1">
        <v>947</v>
      </c>
      <c r="B283" t="s">
        <v>954</v>
      </c>
      <c r="C283" t="s">
        <v>4358</v>
      </c>
      <c r="D283" t="s">
        <v>7740</v>
      </c>
      <c r="E283">
        <v>57995.10382121709</v>
      </c>
      <c r="F283">
        <v>0.1486210673203921</v>
      </c>
      <c r="G283">
        <v>1.1085094485735909</v>
      </c>
      <c r="H283">
        <v>7.7123521337473286E-2</v>
      </c>
    </row>
    <row r="284" spans="1:8" x14ac:dyDescent="0.35">
      <c r="A284" s="1">
        <v>650</v>
      </c>
      <c r="B284" t="s">
        <v>657</v>
      </c>
      <c r="C284" t="s">
        <v>4064</v>
      </c>
      <c r="D284" t="s">
        <v>7443</v>
      </c>
      <c r="E284">
        <v>61632.803075379583</v>
      </c>
      <c r="F284">
        <v>2.54065876445674E-3</v>
      </c>
      <c r="G284">
        <v>1.001762602019366</v>
      </c>
      <c r="H284">
        <v>0.98869808965394768</v>
      </c>
    </row>
    <row r="285" spans="1:8" x14ac:dyDescent="0.35">
      <c r="A285" s="1">
        <v>2186</v>
      </c>
      <c r="B285" t="s">
        <v>2193</v>
      </c>
      <c r="C285" t="s">
        <v>5583</v>
      </c>
      <c r="D285" t="s">
        <v>8977</v>
      </c>
      <c r="E285">
        <v>195083.91649548651</v>
      </c>
      <c r="F285">
        <v>-0.14002956103249911</v>
      </c>
      <c r="G285">
        <v>0.90750056030737791</v>
      </c>
      <c r="H285">
        <v>0.20655344791209079</v>
      </c>
    </row>
    <row r="286" spans="1:8" x14ac:dyDescent="0.35">
      <c r="A286" s="1">
        <v>430</v>
      </c>
      <c r="B286" t="s">
        <v>437</v>
      </c>
      <c r="C286" t="s">
        <v>3846</v>
      </c>
      <c r="D286" t="s">
        <v>7223</v>
      </c>
      <c r="E286">
        <v>241044.6862355365</v>
      </c>
      <c r="F286">
        <v>0.19673986861785439</v>
      </c>
      <c r="G286">
        <v>1.1461055135745071</v>
      </c>
      <c r="H286">
        <v>7.7968522412853875E-2</v>
      </c>
    </row>
    <row r="287" spans="1:8" x14ac:dyDescent="0.35">
      <c r="A287" s="1">
        <v>1601</v>
      </c>
      <c r="B287" t="s">
        <v>1608</v>
      </c>
      <c r="C287" t="s">
        <v>5005</v>
      </c>
      <c r="D287" t="s">
        <v>8394</v>
      </c>
      <c r="E287">
        <v>168216.66803661289</v>
      </c>
      <c r="F287">
        <v>0.25411966463160618</v>
      </c>
      <c r="G287">
        <v>1.1926077893222351</v>
      </c>
      <c r="H287">
        <v>7.841900265430303E-2</v>
      </c>
    </row>
    <row r="288" spans="1:8" x14ac:dyDescent="0.35">
      <c r="A288" s="1">
        <v>1008</v>
      </c>
      <c r="B288" t="s">
        <v>1015</v>
      </c>
      <c r="C288" t="s">
        <v>4418</v>
      </c>
      <c r="D288" t="s">
        <v>7801</v>
      </c>
      <c r="E288">
        <v>145420.83490832051</v>
      </c>
      <c r="F288">
        <v>-0.30192455109328548</v>
      </c>
      <c r="G288">
        <v>0.81116957636289644</v>
      </c>
      <c r="H288">
        <v>7.9228483251410187E-2</v>
      </c>
    </row>
    <row r="289" spans="1:8" x14ac:dyDescent="0.35">
      <c r="A289" s="1">
        <v>1060</v>
      </c>
      <c r="B289" t="s">
        <v>1067</v>
      </c>
      <c r="C289" t="s">
        <v>4470</v>
      </c>
      <c r="D289" t="s">
        <v>7853</v>
      </c>
      <c r="E289">
        <v>39885.971283724233</v>
      </c>
      <c r="F289">
        <v>-4.7180477879373628E-2</v>
      </c>
      <c r="G289">
        <v>0.96782594648837539</v>
      </c>
      <c r="H289">
        <v>0.58743806814042654</v>
      </c>
    </row>
    <row r="290" spans="1:8" x14ac:dyDescent="0.35">
      <c r="A290" s="1">
        <v>1560</v>
      </c>
      <c r="B290" t="s">
        <v>1567</v>
      </c>
      <c r="C290" t="s">
        <v>4964</v>
      </c>
      <c r="D290" t="s">
        <v>8353</v>
      </c>
      <c r="E290">
        <v>286397.50480335677</v>
      </c>
      <c r="F290">
        <v>-0.1541091417973332</v>
      </c>
      <c r="G290">
        <v>0.89868713716294224</v>
      </c>
      <c r="H290">
        <v>7.936911980216764E-2</v>
      </c>
    </row>
    <row r="291" spans="1:8" x14ac:dyDescent="0.35">
      <c r="A291" s="1">
        <v>2591</v>
      </c>
      <c r="B291" t="s">
        <v>2598</v>
      </c>
      <c r="C291" t="s">
        <v>5983</v>
      </c>
      <c r="D291" t="s">
        <v>9382</v>
      </c>
      <c r="E291">
        <v>374801.0176707324</v>
      </c>
      <c r="F291">
        <v>-0.19634214656583629</v>
      </c>
      <c r="G291">
        <v>0.87276058449672334</v>
      </c>
      <c r="H291">
        <v>7.9425800436965982E-2</v>
      </c>
    </row>
    <row r="292" spans="1:8" x14ac:dyDescent="0.35">
      <c r="A292" s="1">
        <v>201</v>
      </c>
      <c r="B292" t="s">
        <v>208</v>
      </c>
      <c r="C292" t="s">
        <v>3621</v>
      </c>
      <c r="D292" t="s">
        <v>6994</v>
      </c>
      <c r="E292">
        <v>269201.3645685644</v>
      </c>
      <c r="F292">
        <v>-0.31660612672405269</v>
      </c>
      <c r="G292">
        <v>0.80295657569590373</v>
      </c>
      <c r="H292">
        <v>8.0385364666357054E-2</v>
      </c>
    </row>
    <row r="293" spans="1:8" x14ac:dyDescent="0.35">
      <c r="A293" s="1">
        <v>2567</v>
      </c>
      <c r="B293" t="s">
        <v>2574</v>
      </c>
      <c r="C293" t="s">
        <v>5960</v>
      </c>
      <c r="D293" t="s">
        <v>9358</v>
      </c>
      <c r="E293">
        <v>89236.941973667432</v>
      </c>
      <c r="F293">
        <v>0.17562280968995969</v>
      </c>
      <c r="G293">
        <v>1.129451882577259</v>
      </c>
      <c r="H293">
        <v>8.0572795889118837E-2</v>
      </c>
    </row>
    <row r="294" spans="1:8" x14ac:dyDescent="0.35">
      <c r="A294" s="1">
        <v>1036</v>
      </c>
      <c r="B294" t="s">
        <v>1043</v>
      </c>
      <c r="C294" t="s">
        <v>4446</v>
      </c>
      <c r="D294" t="s">
        <v>7829</v>
      </c>
      <c r="E294">
        <v>281797.5360700055</v>
      </c>
      <c r="F294">
        <v>-0.25991270675672279</v>
      </c>
      <c r="G294">
        <v>0.83513844967647777</v>
      </c>
      <c r="H294">
        <v>8.0938266443231877E-2</v>
      </c>
    </row>
    <row r="295" spans="1:8" x14ac:dyDescent="0.35">
      <c r="A295" s="1">
        <v>189</v>
      </c>
      <c r="B295" t="s">
        <v>196</v>
      </c>
      <c r="C295" t="s">
        <v>3609</v>
      </c>
      <c r="D295" t="s">
        <v>6982</v>
      </c>
      <c r="E295">
        <v>132702.62409178389</v>
      </c>
      <c r="F295">
        <v>0.1566191514342635</v>
      </c>
      <c r="G295">
        <v>1.114671924209504</v>
      </c>
      <c r="H295">
        <v>8.0986698769484625E-2</v>
      </c>
    </row>
    <row r="296" spans="1:8" x14ac:dyDescent="0.35">
      <c r="A296" s="1">
        <v>1579</v>
      </c>
      <c r="B296" t="s">
        <v>1586</v>
      </c>
      <c r="C296" t="s">
        <v>4983</v>
      </c>
      <c r="D296" t="s">
        <v>8372</v>
      </c>
      <c r="E296">
        <v>20164.239624950969</v>
      </c>
      <c r="F296">
        <v>0.18177698134648629</v>
      </c>
      <c r="G296">
        <v>1.1342801289714419</v>
      </c>
      <c r="H296">
        <v>8.1039611754633381E-2</v>
      </c>
    </row>
    <row r="297" spans="1:8" x14ac:dyDescent="0.35">
      <c r="A297" s="1">
        <v>2965</v>
      </c>
      <c r="B297" t="s">
        <v>2972</v>
      </c>
      <c r="C297" t="s">
        <v>6352</v>
      </c>
      <c r="D297" t="s">
        <v>9756</v>
      </c>
      <c r="E297">
        <v>221949.2724480984</v>
      </c>
      <c r="F297">
        <v>-0.20482279654471419</v>
      </c>
      <c r="G297">
        <v>0.86764525180379204</v>
      </c>
      <c r="H297">
        <v>8.1081896300068942E-2</v>
      </c>
    </row>
    <row r="298" spans="1:8" x14ac:dyDescent="0.35">
      <c r="A298" s="1">
        <v>2523</v>
      </c>
      <c r="B298" t="s">
        <v>2530</v>
      </c>
      <c r="C298" t="s">
        <v>5916</v>
      </c>
      <c r="D298" t="s">
        <v>9314</v>
      </c>
      <c r="E298">
        <v>209590.2496443085</v>
      </c>
      <c r="F298">
        <v>-0.27911636262234368</v>
      </c>
      <c r="G298">
        <v>0.82409561366770545</v>
      </c>
      <c r="H298">
        <v>8.123801633423286E-2</v>
      </c>
    </row>
    <row r="299" spans="1:8" x14ac:dyDescent="0.35">
      <c r="A299" s="1">
        <v>52</v>
      </c>
      <c r="B299" t="s">
        <v>59</v>
      </c>
      <c r="C299" t="s">
        <v>3473</v>
      </c>
      <c r="D299" t="s">
        <v>6845</v>
      </c>
      <c r="E299">
        <v>192201.7078567117</v>
      </c>
      <c r="F299">
        <v>-0.21665696912748439</v>
      </c>
      <c r="G299">
        <v>0.86055722173730476</v>
      </c>
      <c r="H299">
        <v>8.1633229919541944E-2</v>
      </c>
    </row>
    <row r="300" spans="1:8" x14ac:dyDescent="0.35">
      <c r="A300" s="1">
        <v>295</v>
      </c>
      <c r="B300" t="s">
        <v>302</v>
      </c>
      <c r="C300" t="s">
        <v>3713</v>
      </c>
      <c r="D300" t="s">
        <v>7088</v>
      </c>
      <c r="E300">
        <v>42882.195654620533</v>
      </c>
      <c r="F300">
        <v>0.2023589757720072</v>
      </c>
      <c r="G300">
        <v>1.1505781480932029</v>
      </c>
      <c r="H300">
        <v>8.1862768588594037E-2</v>
      </c>
    </row>
    <row r="301" spans="1:8" x14ac:dyDescent="0.35">
      <c r="A301" s="1">
        <v>914</v>
      </c>
      <c r="B301" t="s">
        <v>921</v>
      </c>
      <c r="C301" t="s">
        <v>4325</v>
      </c>
      <c r="D301" t="s">
        <v>7707</v>
      </c>
      <c r="E301">
        <v>73316.169002931056</v>
      </c>
      <c r="F301">
        <v>-0.3691662914243713</v>
      </c>
      <c r="G301">
        <v>0.77422978155388433</v>
      </c>
      <c r="H301">
        <v>8.1906671210508805E-2</v>
      </c>
    </row>
    <row r="302" spans="1:8" x14ac:dyDescent="0.35">
      <c r="A302" s="1">
        <v>1947</v>
      </c>
      <c r="B302" t="s">
        <v>1954</v>
      </c>
      <c r="C302" t="s">
        <v>5346</v>
      </c>
      <c r="D302" t="s">
        <v>8739</v>
      </c>
      <c r="E302">
        <v>102895.8052296692</v>
      </c>
      <c r="F302">
        <v>0.13437170813728611</v>
      </c>
      <c r="G302">
        <v>1.097614699874258</v>
      </c>
      <c r="H302">
        <v>8.2977260704671693E-2</v>
      </c>
    </row>
    <row r="303" spans="1:8" x14ac:dyDescent="0.35">
      <c r="A303" s="1">
        <v>3293</v>
      </c>
      <c r="B303" t="s">
        <v>3300</v>
      </c>
      <c r="C303" t="s">
        <v>6673</v>
      </c>
      <c r="D303" t="s">
        <v>10083</v>
      </c>
      <c r="E303">
        <v>139231.58280957729</v>
      </c>
      <c r="F303">
        <v>-0.3778764037588816</v>
      </c>
      <c r="G303">
        <v>0.76956953657571447</v>
      </c>
      <c r="H303">
        <v>8.317388117355741E-2</v>
      </c>
    </row>
    <row r="304" spans="1:8" x14ac:dyDescent="0.35">
      <c r="A304" s="1">
        <v>3226</v>
      </c>
      <c r="B304" t="s">
        <v>3233</v>
      </c>
      <c r="C304" t="s">
        <v>6610</v>
      </c>
      <c r="D304" t="s">
        <v>10017</v>
      </c>
      <c r="E304">
        <v>109701.18115244681</v>
      </c>
      <c r="F304">
        <v>-0.25417810742556107</v>
      </c>
      <c r="G304">
        <v>0.83846466568101596</v>
      </c>
      <c r="H304">
        <v>8.3411788899023995E-2</v>
      </c>
    </row>
    <row r="305" spans="1:8" x14ac:dyDescent="0.35">
      <c r="A305" s="1">
        <v>2505</v>
      </c>
      <c r="B305" t="s">
        <v>2512</v>
      </c>
      <c r="C305" t="s">
        <v>5898</v>
      </c>
      <c r="D305" t="s">
        <v>9296</v>
      </c>
      <c r="E305">
        <v>91480.262862415795</v>
      </c>
      <c r="F305">
        <v>-0.1915643680428695</v>
      </c>
      <c r="G305">
        <v>0.87565570020128214</v>
      </c>
      <c r="H305">
        <v>8.365352494801849E-2</v>
      </c>
    </row>
    <row r="306" spans="1:8" x14ac:dyDescent="0.35">
      <c r="A306" s="1">
        <v>3203</v>
      </c>
      <c r="B306" t="s">
        <v>3210</v>
      </c>
      <c r="C306" t="s">
        <v>6587</v>
      </c>
      <c r="D306" t="s">
        <v>9994</v>
      </c>
      <c r="E306">
        <v>247171.2292295364</v>
      </c>
      <c r="F306">
        <v>-0.22582636450075169</v>
      </c>
      <c r="G306">
        <v>0.85510508783484995</v>
      </c>
      <c r="H306">
        <v>8.3670132380749454E-2</v>
      </c>
    </row>
    <row r="307" spans="1:8" x14ac:dyDescent="0.35">
      <c r="A307" s="1">
        <v>912</v>
      </c>
      <c r="B307" t="s">
        <v>919</v>
      </c>
      <c r="C307" t="s">
        <v>4323</v>
      </c>
      <c r="D307" t="s">
        <v>7705</v>
      </c>
      <c r="E307">
        <v>87083.808714895757</v>
      </c>
      <c r="F307">
        <v>0.1780664624205176</v>
      </c>
      <c r="G307">
        <v>1.131366581711909</v>
      </c>
      <c r="H307">
        <v>8.3773038277052334E-2</v>
      </c>
    </row>
    <row r="308" spans="1:8" x14ac:dyDescent="0.35">
      <c r="A308" s="1">
        <v>536</v>
      </c>
      <c r="B308" t="s">
        <v>543</v>
      </c>
      <c r="C308" t="s">
        <v>3950</v>
      </c>
      <c r="D308" t="s">
        <v>7329</v>
      </c>
      <c r="E308">
        <v>82846.969759055282</v>
      </c>
      <c r="F308">
        <v>0.13365341273074849</v>
      </c>
      <c r="G308">
        <v>1.0970683506193111</v>
      </c>
      <c r="H308">
        <v>8.378296143912603E-2</v>
      </c>
    </row>
    <row r="309" spans="1:8" x14ac:dyDescent="0.35">
      <c r="A309" s="1">
        <v>3109</v>
      </c>
      <c r="B309" t="s">
        <v>3116</v>
      </c>
      <c r="C309" t="s">
        <v>6495</v>
      </c>
      <c r="D309" t="s">
        <v>9900</v>
      </c>
      <c r="E309">
        <v>71996.313344437716</v>
      </c>
      <c r="F309">
        <v>0.23585641504992241</v>
      </c>
      <c r="G309">
        <v>1.177605581974249</v>
      </c>
      <c r="H309">
        <v>8.5217067978286834E-2</v>
      </c>
    </row>
    <row r="310" spans="1:8" x14ac:dyDescent="0.35">
      <c r="A310" s="1">
        <v>3174</v>
      </c>
      <c r="B310" t="s">
        <v>3181</v>
      </c>
      <c r="C310" t="s">
        <v>6559</v>
      </c>
      <c r="D310" t="s">
        <v>9965</v>
      </c>
      <c r="E310">
        <v>294970.83124182909</v>
      </c>
      <c r="F310">
        <v>-0.33488715449606721</v>
      </c>
      <c r="G310">
        <v>0.7928461494555219</v>
      </c>
      <c r="H310">
        <v>8.5311546283455761E-2</v>
      </c>
    </row>
    <row r="311" spans="1:8" x14ac:dyDescent="0.35">
      <c r="A311" s="1">
        <v>1455</v>
      </c>
      <c r="B311" t="s">
        <v>1462</v>
      </c>
      <c r="C311" t="s">
        <v>4859</v>
      </c>
      <c r="D311" t="s">
        <v>8248</v>
      </c>
      <c r="E311">
        <v>129175.13561087989</v>
      </c>
      <c r="F311">
        <v>0.16663242151742561</v>
      </c>
      <c r="G311">
        <v>1.122435404824045</v>
      </c>
      <c r="H311">
        <v>8.5373397956430258E-2</v>
      </c>
    </row>
    <row r="312" spans="1:8" x14ac:dyDescent="0.35">
      <c r="A312" s="1">
        <v>1738</v>
      </c>
      <c r="B312" t="s">
        <v>1745</v>
      </c>
      <c r="C312" t="s">
        <v>5141</v>
      </c>
      <c r="D312" t="s">
        <v>8530</v>
      </c>
      <c r="E312">
        <v>91819.594146969495</v>
      </c>
      <c r="F312">
        <v>0.30660954434381382</v>
      </c>
      <c r="G312">
        <v>1.236797702452777</v>
      </c>
      <c r="H312">
        <v>8.5389795904061844E-2</v>
      </c>
    </row>
    <row r="313" spans="1:8" x14ac:dyDescent="0.35">
      <c r="A313" s="1">
        <v>1941</v>
      </c>
      <c r="B313" t="s">
        <v>1948</v>
      </c>
      <c r="C313" t="s">
        <v>5340</v>
      </c>
      <c r="D313" t="s">
        <v>8733</v>
      </c>
      <c r="E313">
        <v>107163.24056597499</v>
      </c>
      <c r="F313">
        <v>0.13302623028910329</v>
      </c>
      <c r="G313">
        <v>1.096591526031677</v>
      </c>
      <c r="H313">
        <v>8.542883517768915E-2</v>
      </c>
    </row>
    <row r="314" spans="1:8" x14ac:dyDescent="0.35">
      <c r="A314" s="1">
        <v>1360</v>
      </c>
      <c r="B314" t="s">
        <v>1367</v>
      </c>
      <c r="C314" t="s">
        <v>4765</v>
      </c>
      <c r="D314" t="s">
        <v>8153</v>
      </c>
      <c r="E314">
        <v>139737.85742843611</v>
      </c>
      <c r="F314">
        <v>-0.32241120252830668</v>
      </c>
      <c r="G314">
        <v>0.79973215308935841</v>
      </c>
      <c r="H314">
        <v>8.6187909187087255E-2</v>
      </c>
    </row>
    <row r="315" spans="1:8" x14ac:dyDescent="0.35">
      <c r="A315" s="1">
        <v>1270</v>
      </c>
      <c r="B315" t="s">
        <v>1277</v>
      </c>
      <c r="C315" t="s">
        <v>4677</v>
      </c>
      <c r="D315" t="s">
        <v>8063</v>
      </c>
      <c r="E315">
        <v>172915.3884484235</v>
      </c>
      <c r="F315">
        <v>6.6068014169017725E-2</v>
      </c>
      <c r="G315">
        <v>1.046859633783328</v>
      </c>
      <c r="H315">
        <v>0.49343576306381909</v>
      </c>
    </row>
    <row r="316" spans="1:8" x14ac:dyDescent="0.35">
      <c r="A316" s="1">
        <v>3286</v>
      </c>
      <c r="B316" t="s">
        <v>3293</v>
      </c>
      <c r="C316" t="s">
        <v>6666</v>
      </c>
      <c r="D316" t="s">
        <v>10076</v>
      </c>
      <c r="E316">
        <v>409546.7451373979</v>
      </c>
      <c r="F316">
        <v>-0.26955039138917791</v>
      </c>
      <c r="G316">
        <v>0.82957803933232954</v>
      </c>
      <c r="H316">
        <v>8.6596409183276837E-2</v>
      </c>
    </row>
    <row r="317" spans="1:8" x14ac:dyDescent="0.35">
      <c r="A317" s="1">
        <v>1477</v>
      </c>
      <c r="B317" t="s">
        <v>1484</v>
      </c>
      <c r="C317" t="s">
        <v>4881</v>
      </c>
      <c r="D317" t="s">
        <v>8270</v>
      </c>
      <c r="E317">
        <v>89890.030315772674</v>
      </c>
      <c r="F317">
        <v>-0.1222984891298449</v>
      </c>
      <c r="G317">
        <v>0.9187227829194955</v>
      </c>
      <c r="H317">
        <v>8.6756144300479288E-2</v>
      </c>
    </row>
    <row r="318" spans="1:8" x14ac:dyDescent="0.35">
      <c r="A318" s="1">
        <v>760</v>
      </c>
      <c r="B318" t="s">
        <v>767</v>
      </c>
      <c r="C318" t="s">
        <v>4171</v>
      </c>
      <c r="D318" t="s">
        <v>7553</v>
      </c>
      <c r="E318">
        <v>109350.4459553474</v>
      </c>
      <c r="F318">
        <v>-0.27254475924276272</v>
      </c>
      <c r="G318">
        <v>0.82785800450628</v>
      </c>
      <c r="H318">
        <v>8.6891295805202176E-2</v>
      </c>
    </row>
    <row r="319" spans="1:8" x14ac:dyDescent="0.35">
      <c r="A319" s="1">
        <v>253</v>
      </c>
      <c r="B319" t="s">
        <v>260</v>
      </c>
      <c r="C319" t="s">
        <v>3672</v>
      </c>
      <c r="D319" t="s">
        <v>7046</v>
      </c>
      <c r="E319">
        <v>61734.572357625111</v>
      </c>
      <c r="F319">
        <v>-0.21181051362621439</v>
      </c>
      <c r="G319">
        <v>0.86345295871880756</v>
      </c>
      <c r="H319">
        <v>8.7161271455079542E-2</v>
      </c>
    </row>
    <row r="320" spans="1:8" x14ac:dyDescent="0.35">
      <c r="A320" s="1">
        <v>1621</v>
      </c>
      <c r="B320" t="s">
        <v>1628</v>
      </c>
      <c r="C320" t="s">
        <v>5024</v>
      </c>
      <c r="D320" t="s">
        <v>8414</v>
      </c>
      <c r="E320">
        <v>99473.129740052958</v>
      </c>
      <c r="F320">
        <v>0.16656655560727079</v>
      </c>
      <c r="G320">
        <v>1.1223841614636501</v>
      </c>
      <c r="H320">
        <v>8.9126825484431113E-2</v>
      </c>
    </row>
    <row r="321" spans="1:8" x14ac:dyDescent="0.35">
      <c r="A321" s="1">
        <v>600</v>
      </c>
      <c r="B321" t="s">
        <v>607</v>
      </c>
      <c r="C321" t="s">
        <v>4014</v>
      </c>
      <c r="D321" t="s">
        <v>7393</v>
      </c>
      <c r="E321">
        <v>105186.6275836374</v>
      </c>
      <c r="F321">
        <v>0.219744606337759</v>
      </c>
      <c r="G321">
        <v>1.1645274172921389</v>
      </c>
      <c r="H321">
        <v>8.9309476297578225E-2</v>
      </c>
    </row>
    <row r="322" spans="1:8" x14ac:dyDescent="0.35">
      <c r="A322" s="1">
        <v>3208</v>
      </c>
      <c r="B322" t="s">
        <v>3215</v>
      </c>
      <c r="C322" t="s">
        <v>6592</v>
      </c>
      <c r="D322" t="s">
        <v>9999</v>
      </c>
      <c r="E322">
        <v>123836.04424087331</v>
      </c>
      <c r="F322">
        <v>0.2361645814251227</v>
      </c>
      <c r="G322">
        <v>1.1778571508744571</v>
      </c>
      <c r="H322">
        <v>8.9336259666738124E-2</v>
      </c>
    </row>
    <row r="323" spans="1:8" x14ac:dyDescent="0.35">
      <c r="A323" s="1">
        <v>2313</v>
      </c>
      <c r="B323" t="s">
        <v>2320</v>
      </c>
      <c r="C323" t="s">
        <v>5710</v>
      </c>
      <c r="D323" t="s">
        <v>9104</v>
      </c>
      <c r="E323">
        <v>107635.9761648862</v>
      </c>
      <c r="F323">
        <v>-0.1732743334701399</v>
      </c>
      <c r="G323">
        <v>0.88682765576078293</v>
      </c>
      <c r="H323">
        <v>8.9917408556795378E-2</v>
      </c>
    </row>
    <row r="324" spans="1:8" x14ac:dyDescent="0.35">
      <c r="A324" s="1">
        <v>1406</v>
      </c>
      <c r="B324" t="s">
        <v>1413</v>
      </c>
      <c r="C324" t="s">
        <v>4810</v>
      </c>
      <c r="D324" t="s">
        <v>8199</v>
      </c>
      <c r="E324">
        <v>39990.712447776692</v>
      </c>
      <c r="F324">
        <v>0.51943150267565252</v>
      </c>
      <c r="G324">
        <v>1.433390305942793</v>
      </c>
      <c r="H324">
        <v>9.0000181691067077E-2</v>
      </c>
    </row>
    <row r="325" spans="1:8" x14ac:dyDescent="0.35">
      <c r="A325" s="1">
        <v>2018</v>
      </c>
      <c r="B325" t="s">
        <v>2025</v>
      </c>
      <c r="C325" t="s">
        <v>5416</v>
      </c>
      <c r="D325" t="s">
        <v>8810</v>
      </c>
      <c r="E325">
        <v>141442.8011417434</v>
      </c>
      <c r="F325">
        <v>0.12172375827125299</v>
      </c>
      <c r="G325">
        <v>1.0880340891180389</v>
      </c>
      <c r="H325">
        <v>9.0359098310216032E-2</v>
      </c>
    </row>
    <row r="326" spans="1:8" x14ac:dyDescent="0.35">
      <c r="A326" s="1">
        <v>519</v>
      </c>
      <c r="B326" t="s">
        <v>526</v>
      </c>
      <c r="C326" t="s">
        <v>3933</v>
      </c>
      <c r="D326" t="s">
        <v>7312</v>
      </c>
      <c r="E326">
        <v>83991.61191166543</v>
      </c>
      <c r="F326">
        <v>-0.1456954273811048</v>
      </c>
      <c r="G326">
        <v>0.90394354143087541</v>
      </c>
      <c r="H326">
        <v>9.0667575404246817E-2</v>
      </c>
    </row>
    <row r="327" spans="1:8" x14ac:dyDescent="0.35">
      <c r="A327" s="1">
        <v>86</v>
      </c>
      <c r="B327" t="s">
        <v>93</v>
      </c>
      <c r="C327" t="s">
        <v>3507</v>
      </c>
      <c r="D327" t="s">
        <v>6879</v>
      </c>
      <c r="E327">
        <v>55001.728783179809</v>
      </c>
      <c r="F327">
        <v>0.29377391664109009</v>
      </c>
      <c r="G327">
        <v>1.225842744357325</v>
      </c>
      <c r="H327">
        <v>9.0687520920668147E-2</v>
      </c>
    </row>
    <row r="328" spans="1:8" x14ac:dyDescent="0.35">
      <c r="A328" s="1">
        <v>3130</v>
      </c>
      <c r="B328" t="s">
        <v>3137</v>
      </c>
      <c r="C328" t="s">
        <v>6516</v>
      </c>
      <c r="D328" t="s">
        <v>9921</v>
      </c>
      <c r="E328">
        <v>82347.594704355244</v>
      </c>
      <c r="F328">
        <v>0.23924937924876391</v>
      </c>
      <c r="G328">
        <v>1.18037836180238</v>
      </c>
      <c r="H328">
        <v>9.1099367045265237E-2</v>
      </c>
    </row>
    <row r="329" spans="1:8" x14ac:dyDescent="0.35">
      <c r="A329" s="1">
        <v>1851</v>
      </c>
      <c r="B329" t="s">
        <v>1858</v>
      </c>
      <c r="C329" t="s">
        <v>5251</v>
      </c>
      <c r="D329" t="s">
        <v>8643</v>
      </c>
      <c r="E329">
        <v>60246.284804704752</v>
      </c>
      <c r="F329">
        <v>0.26264737408005528</v>
      </c>
      <c r="G329">
        <v>1.199678119214735</v>
      </c>
      <c r="H329">
        <v>9.2503621114032694E-2</v>
      </c>
    </row>
    <row r="330" spans="1:8" x14ac:dyDescent="0.35">
      <c r="A330" s="1">
        <v>2908</v>
      </c>
      <c r="B330" t="s">
        <v>2915</v>
      </c>
      <c r="C330" t="s">
        <v>6295</v>
      </c>
      <c r="D330" t="s">
        <v>9699</v>
      </c>
      <c r="E330">
        <v>38221.214145033337</v>
      </c>
      <c r="F330">
        <v>-0.24703937962933639</v>
      </c>
      <c r="G330">
        <v>0.84262382903112554</v>
      </c>
      <c r="H330">
        <v>9.2711650998993422E-2</v>
      </c>
    </row>
    <row r="331" spans="1:8" x14ac:dyDescent="0.35">
      <c r="A331" s="1">
        <v>1906</v>
      </c>
      <c r="B331" t="s">
        <v>1913</v>
      </c>
      <c r="C331" t="s">
        <v>5306</v>
      </c>
      <c r="D331" t="s">
        <v>8698</v>
      </c>
      <c r="E331">
        <v>61591.269622195447</v>
      </c>
      <c r="F331">
        <v>0.1378761725805038</v>
      </c>
      <c r="G331">
        <v>1.1002841672335599</v>
      </c>
      <c r="H331">
        <v>9.3008197216044794E-2</v>
      </c>
    </row>
    <row r="332" spans="1:8" x14ac:dyDescent="0.35">
      <c r="A332" s="1">
        <v>1881</v>
      </c>
      <c r="B332" t="s">
        <v>1888</v>
      </c>
      <c r="C332" t="s">
        <v>5281</v>
      </c>
      <c r="D332" t="s">
        <v>8673</v>
      </c>
      <c r="E332">
        <v>154789.71908072621</v>
      </c>
      <c r="F332">
        <v>-0.14037339621180239</v>
      </c>
      <c r="G332">
        <v>0.90728430293551088</v>
      </c>
      <c r="H332">
        <v>9.3234092883122455E-2</v>
      </c>
    </row>
    <row r="333" spans="1:8" x14ac:dyDescent="0.35">
      <c r="A333" s="1">
        <v>3389</v>
      </c>
      <c r="B333" t="s">
        <v>3396</v>
      </c>
      <c r="C333" t="s">
        <v>6768</v>
      </c>
      <c r="D333" t="s">
        <v>10179</v>
      </c>
      <c r="E333">
        <v>153287.98494596561</v>
      </c>
      <c r="F333">
        <v>-0.1534885065929347</v>
      </c>
      <c r="G333">
        <v>0.89907382793791712</v>
      </c>
      <c r="H333">
        <v>9.3309526155715125E-2</v>
      </c>
    </row>
    <row r="334" spans="1:8" x14ac:dyDescent="0.35">
      <c r="A334" s="1">
        <v>401</v>
      </c>
      <c r="B334" t="s">
        <v>408</v>
      </c>
      <c r="C334" t="s">
        <v>3818</v>
      </c>
      <c r="D334" t="s">
        <v>7194</v>
      </c>
      <c r="E334">
        <v>53770.915891018733</v>
      </c>
      <c r="F334">
        <v>0.16415978955934479</v>
      </c>
      <c r="G334">
        <v>1.1205133127793949</v>
      </c>
      <c r="H334">
        <v>9.3443586329342576E-2</v>
      </c>
    </row>
    <row r="335" spans="1:8" x14ac:dyDescent="0.35">
      <c r="A335" s="1">
        <v>1078</v>
      </c>
      <c r="B335" t="s">
        <v>1085</v>
      </c>
      <c r="C335" t="s">
        <v>4487</v>
      </c>
      <c r="D335" t="s">
        <v>7871</v>
      </c>
      <c r="E335">
        <v>237810.03769563849</v>
      </c>
      <c r="F335">
        <v>-0.1677012348134965</v>
      </c>
      <c r="G335">
        <v>0.89026007656251072</v>
      </c>
      <c r="H335">
        <v>9.4193665053921447E-2</v>
      </c>
    </row>
    <row r="336" spans="1:8" x14ac:dyDescent="0.35">
      <c r="A336" s="1">
        <v>331</v>
      </c>
      <c r="B336" t="s">
        <v>338</v>
      </c>
      <c r="C336" t="s">
        <v>3749</v>
      </c>
      <c r="D336" t="s">
        <v>7124</v>
      </c>
      <c r="E336">
        <v>183065.80594771</v>
      </c>
      <c r="F336">
        <v>-0.14280263990712541</v>
      </c>
      <c r="G336">
        <v>0.90575788185160044</v>
      </c>
      <c r="H336">
        <v>9.4223746527199226E-2</v>
      </c>
    </row>
    <row r="337" spans="1:8" x14ac:dyDescent="0.35">
      <c r="A337" s="1">
        <v>3353</v>
      </c>
      <c r="B337" t="s">
        <v>3360</v>
      </c>
      <c r="C337" t="s">
        <v>6732</v>
      </c>
      <c r="D337" t="s">
        <v>10143</v>
      </c>
      <c r="E337">
        <v>359272.962414729</v>
      </c>
      <c r="F337">
        <v>-0.185344705736671</v>
      </c>
      <c r="G337">
        <v>0.87943892488388742</v>
      </c>
      <c r="H337">
        <v>9.4390650253034489E-2</v>
      </c>
    </row>
    <row r="338" spans="1:8" x14ac:dyDescent="0.35">
      <c r="A338" s="1">
        <v>2588</v>
      </c>
      <c r="B338" t="s">
        <v>2595</v>
      </c>
      <c r="C338" t="s">
        <v>5980</v>
      </c>
      <c r="D338" t="s">
        <v>9379</v>
      </c>
      <c r="E338">
        <v>96958.20392867054</v>
      </c>
      <c r="F338">
        <v>0.12565974038812269</v>
      </c>
      <c r="G338">
        <v>1.091006532828265</v>
      </c>
      <c r="H338">
        <v>9.4507061879216522E-2</v>
      </c>
    </row>
    <row r="339" spans="1:8" x14ac:dyDescent="0.35">
      <c r="A339" s="1">
        <v>1552</v>
      </c>
      <c r="B339" t="s">
        <v>1559</v>
      </c>
      <c r="C339" t="s">
        <v>4956</v>
      </c>
      <c r="D339" t="s">
        <v>8345</v>
      </c>
      <c r="E339">
        <v>181093.5999960897</v>
      </c>
      <c r="F339">
        <v>0.36621179711549062</v>
      </c>
      <c r="G339">
        <v>1.288963844961095</v>
      </c>
      <c r="H339">
        <v>9.4519164729556293E-2</v>
      </c>
    </row>
    <row r="340" spans="1:8" x14ac:dyDescent="0.35">
      <c r="A340" s="1">
        <v>2777</v>
      </c>
      <c r="B340" t="s">
        <v>2784</v>
      </c>
      <c r="C340" t="s">
        <v>6165</v>
      </c>
      <c r="D340" t="s">
        <v>9568</v>
      </c>
      <c r="E340">
        <v>130438.1513899776</v>
      </c>
      <c r="F340">
        <v>-0.12292623287951621</v>
      </c>
      <c r="G340">
        <v>0.91832311631282393</v>
      </c>
      <c r="H340">
        <v>9.4647790000992715E-2</v>
      </c>
    </row>
    <row r="341" spans="1:8" x14ac:dyDescent="0.35">
      <c r="A341" s="1">
        <v>840</v>
      </c>
      <c r="B341" t="s">
        <v>847</v>
      </c>
      <c r="C341" t="s">
        <v>4251</v>
      </c>
      <c r="D341" t="s">
        <v>7633</v>
      </c>
      <c r="E341">
        <v>149844.55527665641</v>
      </c>
      <c r="F341">
        <v>-0.13458559810771861</v>
      </c>
      <c r="G341">
        <v>0.91093145333617254</v>
      </c>
      <c r="H341">
        <v>9.4838592970382621E-2</v>
      </c>
    </row>
    <row r="342" spans="1:8" x14ac:dyDescent="0.35">
      <c r="A342" s="1">
        <v>1479</v>
      </c>
      <c r="B342" t="s">
        <v>1486</v>
      </c>
      <c r="C342" t="s">
        <v>4883</v>
      </c>
      <c r="D342" t="s">
        <v>8272</v>
      </c>
      <c r="E342">
        <v>33824.102431717089</v>
      </c>
      <c r="F342">
        <v>-0.1283842530755506</v>
      </c>
      <c r="G342">
        <v>0.91485546946898499</v>
      </c>
      <c r="H342">
        <v>9.4908085202417655E-2</v>
      </c>
    </row>
    <row r="343" spans="1:8" x14ac:dyDescent="0.35">
      <c r="A343" s="1">
        <v>2227</v>
      </c>
      <c r="B343" t="s">
        <v>2234</v>
      </c>
      <c r="C343" t="s">
        <v>5624</v>
      </c>
      <c r="D343" t="s">
        <v>9018</v>
      </c>
      <c r="E343">
        <v>28431.506151835871</v>
      </c>
      <c r="F343">
        <v>0.18389244866547971</v>
      </c>
      <c r="G343">
        <v>1.1359445782064419</v>
      </c>
      <c r="H343">
        <v>9.5076763001147285E-2</v>
      </c>
    </row>
    <row r="344" spans="1:8" x14ac:dyDescent="0.35">
      <c r="A344" s="1">
        <v>480</v>
      </c>
      <c r="B344" t="s">
        <v>487</v>
      </c>
      <c r="C344" t="s">
        <v>3895</v>
      </c>
      <c r="D344" t="s">
        <v>7273</v>
      </c>
      <c r="E344">
        <v>313566.23848956218</v>
      </c>
      <c r="F344">
        <v>-0.36613829037870987</v>
      </c>
      <c r="G344">
        <v>0.77585648053267164</v>
      </c>
      <c r="H344">
        <v>9.5113464658343819E-2</v>
      </c>
    </row>
    <row r="345" spans="1:8" x14ac:dyDescent="0.35">
      <c r="A345" s="1">
        <v>1735</v>
      </c>
      <c r="B345" t="s">
        <v>1742</v>
      </c>
      <c r="C345" t="s">
        <v>5138</v>
      </c>
      <c r="D345" t="s">
        <v>8527</v>
      </c>
      <c r="E345">
        <v>63752.906747609661</v>
      </c>
      <c r="F345">
        <v>0.53068923682982594</v>
      </c>
      <c r="G345">
        <v>1.444619186766493</v>
      </c>
      <c r="H345">
        <v>9.5416651692606061E-2</v>
      </c>
    </row>
    <row r="346" spans="1:8" x14ac:dyDescent="0.35">
      <c r="A346" s="1">
        <v>1397</v>
      </c>
      <c r="B346" t="s">
        <v>1404</v>
      </c>
      <c r="C346" t="s">
        <v>4801</v>
      </c>
      <c r="D346" t="s">
        <v>8190</v>
      </c>
      <c r="E346">
        <v>108359.5582030995</v>
      </c>
      <c r="F346">
        <v>0.15991951134065821</v>
      </c>
      <c r="G346">
        <v>1.1172248058171339</v>
      </c>
      <c r="H346">
        <v>9.5443706003111001E-2</v>
      </c>
    </row>
    <row r="347" spans="1:8" x14ac:dyDescent="0.35">
      <c r="A347" s="1">
        <v>160</v>
      </c>
      <c r="B347" t="s">
        <v>167</v>
      </c>
      <c r="C347" t="s">
        <v>3580</v>
      </c>
      <c r="D347" t="s">
        <v>6953</v>
      </c>
      <c r="E347">
        <v>201406.7045544408</v>
      </c>
      <c r="F347">
        <v>0.1383730439569987</v>
      </c>
      <c r="G347">
        <v>1.100663175857749</v>
      </c>
      <c r="H347">
        <v>9.5706106434756313E-2</v>
      </c>
    </row>
    <row r="348" spans="1:8" x14ac:dyDescent="0.35">
      <c r="A348" s="1">
        <v>2285</v>
      </c>
      <c r="B348" t="s">
        <v>2292</v>
      </c>
      <c r="C348" t="s">
        <v>5682</v>
      </c>
      <c r="D348" t="s">
        <v>9076</v>
      </c>
      <c r="E348">
        <v>19229.89490424098</v>
      </c>
      <c r="F348">
        <v>-0.256811433705607</v>
      </c>
      <c r="G348">
        <v>0.83693562653236153</v>
      </c>
      <c r="H348">
        <v>9.5830875933758053E-2</v>
      </c>
    </row>
    <row r="349" spans="1:8" x14ac:dyDescent="0.35">
      <c r="A349" s="1">
        <v>533</v>
      </c>
      <c r="B349" t="s">
        <v>540</v>
      </c>
      <c r="C349" t="s">
        <v>3947</v>
      </c>
      <c r="D349" t="s">
        <v>7326</v>
      </c>
      <c r="E349">
        <v>167348.7831530757</v>
      </c>
      <c r="F349">
        <v>0.1952608652042517</v>
      </c>
      <c r="G349">
        <v>1.1449311660246031</v>
      </c>
      <c r="H349">
        <v>9.6311239812026009E-2</v>
      </c>
    </row>
    <row r="350" spans="1:8" x14ac:dyDescent="0.35">
      <c r="A350" s="1">
        <v>2381</v>
      </c>
      <c r="B350" t="s">
        <v>2388</v>
      </c>
      <c r="C350" t="s">
        <v>5778</v>
      </c>
      <c r="D350" t="s">
        <v>9172</v>
      </c>
      <c r="E350">
        <v>251245.49989492181</v>
      </c>
      <c r="F350">
        <v>-0.2034037871178383</v>
      </c>
      <c r="G350">
        <v>0.86849907222105627</v>
      </c>
      <c r="H350">
        <v>9.6516551267566073E-2</v>
      </c>
    </row>
    <row r="351" spans="1:8" x14ac:dyDescent="0.35">
      <c r="A351" s="1">
        <v>2565</v>
      </c>
      <c r="B351" t="s">
        <v>2572</v>
      </c>
      <c r="C351" t="s">
        <v>5958</v>
      </c>
      <c r="D351" t="s">
        <v>9356</v>
      </c>
      <c r="E351">
        <v>138567.01808914531</v>
      </c>
      <c r="F351">
        <v>0.17854057447900171</v>
      </c>
      <c r="G351">
        <v>1.131738443173218</v>
      </c>
      <c r="H351">
        <v>9.7071018915158944E-2</v>
      </c>
    </row>
    <row r="352" spans="1:8" x14ac:dyDescent="0.35">
      <c r="A352" s="1">
        <v>50</v>
      </c>
      <c r="B352" t="s">
        <v>57</v>
      </c>
      <c r="C352" t="s">
        <v>3471</v>
      </c>
      <c r="D352" t="s">
        <v>6843</v>
      </c>
      <c r="E352">
        <v>129329.5804534114</v>
      </c>
      <c r="F352">
        <v>-0.4715833612300348</v>
      </c>
      <c r="G352">
        <v>0.72117267455070277</v>
      </c>
      <c r="H352">
        <v>9.8060334678080896E-2</v>
      </c>
    </row>
    <row r="353" spans="1:8" x14ac:dyDescent="0.35">
      <c r="A353" s="1">
        <v>2691</v>
      </c>
      <c r="B353" t="s">
        <v>2698</v>
      </c>
      <c r="C353" t="s">
        <v>6083</v>
      </c>
      <c r="D353" t="s">
        <v>9482</v>
      </c>
      <c r="E353">
        <v>114452.59230522611</v>
      </c>
      <c r="F353">
        <v>-0.19868982237621541</v>
      </c>
      <c r="G353">
        <v>0.87134150933637522</v>
      </c>
      <c r="H353">
        <v>9.8085530454049136E-2</v>
      </c>
    </row>
    <row r="354" spans="1:8" x14ac:dyDescent="0.35">
      <c r="A354" s="1">
        <v>2338</v>
      </c>
      <c r="B354" t="s">
        <v>2345</v>
      </c>
      <c r="C354" t="s">
        <v>5735</v>
      </c>
      <c r="D354" t="s">
        <v>9129</v>
      </c>
      <c r="E354">
        <v>108196.7732567084</v>
      </c>
      <c r="F354">
        <v>-0.33541211624421452</v>
      </c>
      <c r="G354">
        <v>0.7925577044460459</v>
      </c>
      <c r="H354">
        <v>9.8663107174638762E-2</v>
      </c>
    </row>
    <row r="355" spans="1:8" x14ac:dyDescent="0.35">
      <c r="A355" s="1">
        <v>2746</v>
      </c>
      <c r="B355" t="s">
        <v>2753</v>
      </c>
      <c r="C355" t="s">
        <v>6136</v>
      </c>
      <c r="D355" t="s">
        <v>9537</v>
      </c>
      <c r="E355">
        <v>94218.250400415782</v>
      </c>
      <c r="F355">
        <v>0.35931822345324849</v>
      </c>
      <c r="G355">
        <v>1.2828195303599199</v>
      </c>
      <c r="H355">
        <v>9.8729841821194583E-2</v>
      </c>
    </row>
    <row r="356" spans="1:8" x14ac:dyDescent="0.35">
      <c r="A356" s="1">
        <v>2506</v>
      </c>
      <c r="B356" t="s">
        <v>2513</v>
      </c>
      <c r="C356" t="s">
        <v>5899</v>
      </c>
      <c r="D356" t="s">
        <v>9297</v>
      </c>
      <c r="E356">
        <v>153759.952286204</v>
      </c>
      <c r="F356">
        <v>0.65126509219951079</v>
      </c>
      <c r="G356">
        <v>1.5705447951601239</v>
      </c>
      <c r="H356">
        <v>9.8795231769656003E-2</v>
      </c>
    </row>
    <row r="357" spans="1:8" x14ac:dyDescent="0.35">
      <c r="A357" s="1">
        <v>1000</v>
      </c>
      <c r="B357" t="s">
        <v>1007</v>
      </c>
      <c r="C357" t="s">
        <v>4410</v>
      </c>
      <c r="D357" t="s">
        <v>7793</v>
      </c>
      <c r="E357">
        <v>26324.637521321791</v>
      </c>
      <c r="F357">
        <v>-0.1932204593127452</v>
      </c>
      <c r="G357">
        <v>0.8746510986019671</v>
      </c>
      <c r="H357">
        <v>9.9250462549702545E-2</v>
      </c>
    </row>
    <row r="358" spans="1:8" x14ac:dyDescent="0.35">
      <c r="A358" s="1">
        <v>2985</v>
      </c>
      <c r="B358" t="s">
        <v>2992</v>
      </c>
      <c r="C358" t="s">
        <v>6372</v>
      </c>
      <c r="D358" t="s">
        <v>9776</v>
      </c>
      <c r="E358">
        <v>2778.9028016909961</v>
      </c>
      <c r="F358">
        <v>0.29875944412214772</v>
      </c>
      <c r="G358">
        <v>1.2300862223006801</v>
      </c>
      <c r="H358">
        <v>9.9777863900935349E-2</v>
      </c>
    </row>
    <row r="359" spans="1:8" x14ac:dyDescent="0.35">
      <c r="A359" s="1">
        <v>1550</v>
      </c>
      <c r="B359" t="s">
        <v>1557</v>
      </c>
      <c r="C359" t="s">
        <v>4954</v>
      </c>
      <c r="D359" t="s">
        <v>8343</v>
      </c>
      <c r="E359">
        <v>508256.18270403321</v>
      </c>
      <c r="F359">
        <v>0.32892991012558942</v>
      </c>
      <c r="G359">
        <v>1.256081355964539</v>
      </c>
      <c r="H359">
        <v>9.9981625608244432E-2</v>
      </c>
    </row>
    <row r="360" spans="1:8" x14ac:dyDescent="0.35">
      <c r="A360" s="1">
        <v>78</v>
      </c>
      <c r="B360" t="s">
        <v>85</v>
      </c>
      <c r="C360" t="s">
        <v>3499</v>
      </c>
      <c r="D360" t="s">
        <v>6871</v>
      </c>
      <c r="E360">
        <v>120559.8327287374</v>
      </c>
      <c r="F360">
        <v>0.25084672494649268</v>
      </c>
      <c r="G360">
        <v>1.18990527147142</v>
      </c>
      <c r="H360">
        <v>0.10005017972204309</v>
      </c>
    </row>
    <row r="361" spans="1:8" x14ac:dyDescent="0.35">
      <c r="A361" s="1">
        <v>142</v>
      </c>
      <c r="B361" t="s">
        <v>149</v>
      </c>
      <c r="C361" t="s">
        <v>3562</v>
      </c>
      <c r="D361" t="s">
        <v>6935</v>
      </c>
      <c r="E361">
        <v>319175.04746586108</v>
      </c>
      <c r="F361">
        <v>-0.22905313436184399</v>
      </c>
      <c r="G361">
        <v>0.8531946744306218</v>
      </c>
      <c r="H361">
        <v>0.1002965341587681</v>
      </c>
    </row>
    <row r="362" spans="1:8" x14ac:dyDescent="0.35">
      <c r="A362" s="1">
        <v>1517</v>
      </c>
      <c r="B362" t="s">
        <v>1524</v>
      </c>
      <c r="C362" t="s">
        <v>4921</v>
      </c>
      <c r="D362" t="s">
        <v>8310</v>
      </c>
      <c r="E362">
        <v>126186.9257744526</v>
      </c>
      <c r="F362">
        <v>-0.13726465938172089</v>
      </c>
      <c r="G362">
        <v>0.90924143806411695</v>
      </c>
      <c r="H362">
        <v>0.1006553648847084</v>
      </c>
    </row>
    <row r="363" spans="1:8" x14ac:dyDescent="0.35">
      <c r="A363" s="1">
        <v>1788</v>
      </c>
      <c r="B363" t="s">
        <v>1795</v>
      </c>
      <c r="C363" t="s">
        <v>5188</v>
      </c>
      <c r="D363" t="s">
        <v>8580</v>
      </c>
      <c r="E363">
        <v>154356.64644651749</v>
      </c>
      <c r="F363">
        <v>0.43695780687752078</v>
      </c>
      <c r="G363">
        <v>1.353746686738492</v>
      </c>
      <c r="H363">
        <v>0.1011174007429464</v>
      </c>
    </row>
    <row r="364" spans="1:8" x14ac:dyDescent="0.35">
      <c r="A364" s="1">
        <v>1919</v>
      </c>
      <c r="B364" t="s">
        <v>1926</v>
      </c>
      <c r="C364" t="s">
        <v>5318</v>
      </c>
      <c r="D364" t="s">
        <v>8711</v>
      </c>
      <c r="E364">
        <v>31868.572834131039</v>
      </c>
      <c r="F364">
        <v>0.48111619697752112</v>
      </c>
      <c r="G364">
        <v>1.395823181437591</v>
      </c>
      <c r="H364">
        <v>0.10117752642454141</v>
      </c>
    </row>
    <row r="365" spans="1:8" x14ac:dyDescent="0.35">
      <c r="A365" s="1">
        <v>2916</v>
      </c>
      <c r="B365" t="s">
        <v>2923</v>
      </c>
      <c r="C365" t="s">
        <v>6303</v>
      </c>
      <c r="D365" t="s">
        <v>9707</v>
      </c>
      <c r="E365">
        <v>157753.98764952709</v>
      </c>
      <c r="F365">
        <v>-0.5576797537701691</v>
      </c>
      <c r="G365">
        <v>0.67939393588915609</v>
      </c>
      <c r="H365">
        <v>0.10146619016372101</v>
      </c>
    </row>
    <row r="366" spans="1:8" x14ac:dyDescent="0.35">
      <c r="A366" s="1">
        <v>2754</v>
      </c>
      <c r="B366" t="s">
        <v>2761</v>
      </c>
      <c r="C366" t="s">
        <v>6144</v>
      </c>
      <c r="D366" t="s">
        <v>9545</v>
      </c>
      <c r="E366">
        <v>102542.28500053289</v>
      </c>
      <c r="F366">
        <v>-0.27625445244970481</v>
      </c>
      <c r="G366">
        <v>0.82573201526060436</v>
      </c>
      <c r="H366">
        <v>0.1016814475654146</v>
      </c>
    </row>
    <row r="367" spans="1:8" x14ac:dyDescent="0.35">
      <c r="A367" s="1">
        <v>2119</v>
      </c>
      <c r="B367" t="s">
        <v>2126</v>
      </c>
      <c r="C367" t="s">
        <v>5516</v>
      </c>
      <c r="D367" t="s">
        <v>8910</v>
      </c>
      <c r="E367">
        <v>30826.853421555468</v>
      </c>
      <c r="F367">
        <v>0.17998682968900689</v>
      </c>
      <c r="G367">
        <v>1.1328735432868771</v>
      </c>
      <c r="H367">
        <v>0.1017158133495864</v>
      </c>
    </row>
    <row r="368" spans="1:8" x14ac:dyDescent="0.35">
      <c r="A368" s="1">
        <v>1551</v>
      </c>
      <c r="B368" t="s">
        <v>1558</v>
      </c>
      <c r="C368" t="s">
        <v>4955</v>
      </c>
      <c r="D368" t="s">
        <v>8344</v>
      </c>
      <c r="E368">
        <v>117410.4964148047</v>
      </c>
      <c r="F368">
        <v>-0.14312862761224629</v>
      </c>
      <c r="G368">
        <v>0.90555324222321398</v>
      </c>
      <c r="H368">
        <v>0.1029395650868762</v>
      </c>
    </row>
    <row r="369" spans="1:8" x14ac:dyDescent="0.35">
      <c r="A369" s="1">
        <v>2126</v>
      </c>
      <c r="B369" t="s">
        <v>2133</v>
      </c>
      <c r="C369" t="s">
        <v>5523</v>
      </c>
      <c r="D369" t="s">
        <v>8917</v>
      </c>
      <c r="E369">
        <v>10226.138172052069</v>
      </c>
      <c r="F369">
        <v>0.23956444114064571</v>
      </c>
      <c r="G369">
        <v>1.180636166009039</v>
      </c>
      <c r="H369">
        <v>0.10302612270178479</v>
      </c>
    </row>
    <row r="370" spans="1:8" x14ac:dyDescent="0.35">
      <c r="A370" s="1">
        <v>2897</v>
      </c>
      <c r="B370" t="s">
        <v>2904</v>
      </c>
      <c r="C370" t="s">
        <v>6285</v>
      </c>
      <c r="D370" t="s">
        <v>9688</v>
      </c>
      <c r="E370">
        <v>115181.19200479781</v>
      </c>
      <c r="F370">
        <v>0.17537389342604959</v>
      </c>
      <c r="G370">
        <v>1.129257028721756</v>
      </c>
      <c r="H370">
        <v>0.1043935510218152</v>
      </c>
    </row>
    <row r="371" spans="1:8" x14ac:dyDescent="0.35">
      <c r="A371" s="1">
        <v>2443</v>
      </c>
      <c r="B371" t="s">
        <v>2450</v>
      </c>
      <c r="C371" t="s">
        <v>5838</v>
      </c>
      <c r="D371" t="s">
        <v>9234</v>
      </c>
      <c r="E371">
        <v>153116.37952304649</v>
      </c>
      <c r="F371">
        <v>-0.32209729786451052</v>
      </c>
      <c r="G371">
        <v>0.79990617944862297</v>
      </c>
      <c r="H371">
        <v>0.1044406287937944</v>
      </c>
    </row>
    <row r="372" spans="1:8" x14ac:dyDescent="0.35">
      <c r="A372" s="1">
        <v>221</v>
      </c>
      <c r="B372" t="s">
        <v>228</v>
      </c>
      <c r="C372" t="s">
        <v>3641</v>
      </c>
      <c r="D372" t="s">
        <v>7014</v>
      </c>
      <c r="E372">
        <v>194151.80211751041</v>
      </c>
      <c r="F372">
        <v>0.18050929864096901</v>
      </c>
      <c r="G372">
        <v>1.1332838853377669</v>
      </c>
      <c r="H372">
        <v>0.1053571395427472</v>
      </c>
    </row>
    <row r="373" spans="1:8" x14ac:dyDescent="0.35">
      <c r="A373" s="1">
        <v>1998</v>
      </c>
      <c r="B373" t="s">
        <v>2005</v>
      </c>
      <c r="C373" t="s">
        <v>5397</v>
      </c>
      <c r="D373" t="s">
        <v>8790</v>
      </c>
      <c r="E373">
        <v>389759.66457309568</v>
      </c>
      <c r="F373">
        <v>-0.31874228957187539</v>
      </c>
      <c r="G373">
        <v>0.80176853752969457</v>
      </c>
      <c r="H373">
        <v>0.105385221422489</v>
      </c>
    </row>
    <row r="374" spans="1:8" x14ac:dyDescent="0.35">
      <c r="A374" s="1">
        <v>332</v>
      </c>
      <c r="B374" t="s">
        <v>339</v>
      </c>
      <c r="C374" t="s">
        <v>3750</v>
      </c>
      <c r="D374" t="s">
        <v>7125</v>
      </c>
      <c r="E374">
        <v>46887.358559277491</v>
      </c>
      <c r="F374">
        <v>0.61403111772520469</v>
      </c>
      <c r="G374">
        <v>1.5305297817137371</v>
      </c>
      <c r="H374">
        <v>0.10545291311090151</v>
      </c>
    </row>
    <row r="375" spans="1:8" x14ac:dyDescent="0.35">
      <c r="A375" s="1">
        <v>1848</v>
      </c>
      <c r="B375" t="s">
        <v>1855</v>
      </c>
      <c r="C375" t="s">
        <v>5248</v>
      </c>
      <c r="D375" t="s">
        <v>8640</v>
      </c>
      <c r="E375">
        <v>72680.563531905253</v>
      </c>
      <c r="F375">
        <v>0.2222422067360752</v>
      </c>
      <c r="G375">
        <v>1.166545198692601</v>
      </c>
      <c r="H375">
        <v>0.1056993579532825</v>
      </c>
    </row>
    <row r="376" spans="1:8" x14ac:dyDescent="0.35">
      <c r="A376" s="1">
        <v>675</v>
      </c>
      <c r="B376" t="s">
        <v>682</v>
      </c>
      <c r="C376" t="s">
        <v>4089</v>
      </c>
      <c r="D376" t="s">
        <v>7468</v>
      </c>
      <c r="E376">
        <v>135185.4575982996</v>
      </c>
      <c r="F376">
        <v>0.14646629018891749</v>
      </c>
      <c r="G376">
        <v>1.1068550393901371</v>
      </c>
      <c r="H376">
        <v>0.1060552182947796</v>
      </c>
    </row>
    <row r="377" spans="1:8" x14ac:dyDescent="0.35">
      <c r="A377" s="1">
        <v>800</v>
      </c>
      <c r="B377" t="s">
        <v>807</v>
      </c>
      <c r="C377" t="s">
        <v>4211</v>
      </c>
      <c r="D377" t="s">
        <v>7593</v>
      </c>
      <c r="E377">
        <v>32397.875026195688</v>
      </c>
      <c r="F377">
        <v>0.1241489382974114</v>
      </c>
      <c r="G377">
        <v>1.089864619845085</v>
      </c>
      <c r="H377">
        <v>0.1063726163453777</v>
      </c>
    </row>
    <row r="378" spans="1:8" x14ac:dyDescent="0.35">
      <c r="A378" s="1">
        <v>313</v>
      </c>
      <c r="B378" t="s">
        <v>320</v>
      </c>
      <c r="C378" t="s">
        <v>3731</v>
      </c>
      <c r="D378" t="s">
        <v>7106</v>
      </c>
      <c r="E378">
        <v>138342.3046871628</v>
      </c>
      <c r="F378">
        <v>0.14772578749210549</v>
      </c>
      <c r="G378">
        <v>1.1078217645835491</v>
      </c>
      <c r="H378">
        <v>0.10692270016476189</v>
      </c>
    </row>
    <row r="379" spans="1:8" x14ac:dyDescent="0.35">
      <c r="A379" s="1">
        <v>2436</v>
      </c>
      <c r="B379" t="s">
        <v>2443</v>
      </c>
      <c r="C379" t="s">
        <v>5831</v>
      </c>
      <c r="D379" t="s">
        <v>9227</v>
      </c>
      <c r="E379">
        <v>706135.78921309358</v>
      </c>
      <c r="F379">
        <v>-0.16622870403987691</v>
      </c>
      <c r="G379">
        <v>0.89116921159997997</v>
      </c>
      <c r="H379">
        <v>0.10694342317420739</v>
      </c>
    </row>
    <row r="380" spans="1:8" x14ac:dyDescent="0.35">
      <c r="A380" s="1">
        <v>2105</v>
      </c>
      <c r="B380" t="s">
        <v>2112</v>
      </c>
      <c r="C380" t="s">
        <v>5502</v>
      </c>
      <c r="D380" t="s">
        <v>8896</v>
      </c>
      <c r="E380">
        <v>110012.98243422421</v>
      </c>
      <c r="F380">
        <v>0.1522508218516638</v>
      </c>
      <c r="G380">
        <v>1.111301918877756</v>
      </c>
      <c r="H380">
        <v>0.1072498601503736</v>
      </c>
    </row>
    <row r="381" spans="1:8" x14ac:dyDescent="0.35">
      <c r="A381" s="1">
        <v>273</v>
      </c>
      <c r="B381" t="s">
        <v>280</v>
      </c>
      <c r="C381" t="s">
        <v>3691</v>
      </c>
      <c r="D381" t="s">
        <v>7066</v>
      </c>
      <c r="E381">
        <v>369462.72766677901</v>
      </c>
      <c r="F381">
        <v>-0.16336070952551179</v>
      </c>
      <c r="G381">
        <v>0.89294256666218841</v>
      </c>
      <c r="H381">
        <v>0.10728593934708611</v>
      </c>
    </row>
    <row r="382" spans="1:8" x14ac:dyDescent="0.35">
      <c r="A382" s="1">
        <v>3299</v>
      </c>
      <c r="B382" t="s">
        <v>3306</v>
      </c>
      <c r="C382" t="s">
        <v>6679</v>
      </c>
      <c r="D382" t="s">
        <v>10089</v>
      </c>
      <c r="E382">
        <v>225230.7874229718</v>
      </c>
      <c r="F382">
        <v>0.10949645616875441</v>
      </c>
      <c r="G382">
        <v>1.0788516192163471</v>
      </c>
      <c r="H382">
        <v>0.1073903194850631</v>
      </c>
    </row>
    <row r="383" spans="1:8" x14ac:dyDescent="0.35">
      <c r="A383" s="1">
        <v>2763</v>
      </c>
      <c r="B383" t="s">
        <v>2770</v>
      </c>
      <c r="C383" t="s">
        <v>6152</v>
      </c>
      <c r="D383" t="s">
        <v>9554</v>
      </c>
      <c r="E383">
        <v>104765.0215638103</v>
      </c>
      <c r="F383">
        <v>0.1459297978007445</v>
      </c>
      <c r="G383">
        <v>1.106443511735957</v>
      </c>
      <c r="H383">
        <v>0.10755465495320771</v>
      </c>
    </row>
    <row r="384" spans="1:8" x14ac:dyDescent="0.35">
      <c r="A384" s="1">
        <v>3145</v>
      </c>
      <c r="B384" t="s">
        <v>3152</v>
      </c>
      <c r="C384" t="s">
        <v>6531</v>
      </c>
      <c r="D384" t="s">
        <v>9936</v>
      </c>
      <c r="E384">
        <v>249933.67258066751</v>
      </c>
      <c r="F384">
        <v>-0.31733518751826312</v>
      </c>
      <c r="G384">
        <v>0.80255090696400477</v>
      </c>
      <c r="H384">
        <v>0.1076366890987159</v>
      </c>
    </row>
    <row r="385" spans="1:8" x14ac:dyDescent="0.35">
      <c r="A385" s="1">
        <v>2087</v>
      </c>
      <c r="B385" t="s">
        <v>2094</v>
      </c>
      <c r="C385" t="s">
        <v>5484</v>
      </c>
      <c r="D385" t="s">
        <v>8878</v>
      </c>
      <c r="E385">
        <v>153175.09396290901</v>
      </c>
      <c r="F385">
        <v>-0.32656416956873269</v>
      </c>
      <c r="G385">
        <v>0.79743334049049219</v>
      </c>
      <c r="H385">
        <v>0.1077967602159319</v>
      </c>
    </row>
    <row r="386" spans="1:8" x14ac:dyDescent="0.35">
      <c r="A386" s="1">
        <v>2169</v>
      </c>
      <c r="B386" t="s">
        <v>2176</v>
      </c>
      <c r="C386" t="s">
        <v>5566</v>
      </c>
      <c r="D386" t="s">
        <v>8960</v>
      </c>
      <c r="E386">
        <v>90499.303772781379</v>
      </c>
      <c r="F386">
        <v>-0.27301761711434841</v>
      </c>
      <c r="G386">
        <v>0.82758671014568941</v>
      </c>
      <c r="H386">
        <v>0.1080589467669658</v>
      </c>
    </row>
    <row r="387" spans="1:8" x14ac:dyDescent="0.35">
      <c r="A387" s="1">
        <v>2377</v>
      </c>
      <c r="B387" t="s">
        <v>2384</v>
      </c>
      <c r="C387" t="s">
        <v>5774</v>
      </c>
      <c r="D387" t="s">
        <v>9168</v>
      </c>
      <c r="E387">
        <v>54172.226755787611</v>
      </c>
      <c r="F387">
        <v>0.25541431118153968</v>
      </c>
      <c r="G387">
        <v>1.1936784927652271</v>
      </c>
      <c r="H387">
        <v>0.10962620747572439</v>
      </c>
    </row>
    <row r="388" spans="1:8" x14ac:dyDescent="0.35">
      <c r="A388" s="1">
        <v>623</v>
      </c>
      <c r="B388" t="s">
        <v>630</v>
      </c>
      <c r="C388" t="s">
        <v>4037</v>
      </c>
      <c r="D388" t="s">
        <v>7416</v>
      </c>
      <c r="E388">
        <v>52179.367469909077</v>
      </c>
      <c r="F388">
        <v>0.30287733948369661</v>
      </c>
      <c r="G388">
        <v>1.2336022822752251</v>
      </c>
      <c r="H388">
        <v>0.1100236136457198</v>
      </c>
    </row>
    <row r="389" spans="1:8" x14ac:dyDescent="0.35">
      <c r="A389" s="1">
        <v>2076</v>
      </c>
      <c r="B389" t="s">
        <v>2083</v>
      </c>
      <c r="C389" t="s">
        <v>5473</v>
      </c>
      <c r="D389" t="s">
        <v>8867</v>
      </c>
      <c r="E389">
        <v>97145.182198663373</v>
      </c>
      <c r="F389">
        <v>0.13845605123415419</v>
      </c>
      <c r="G389">
        <v>1.1007265057224109</v>
      </c>
      <c r="H389">
        <v>0.11003833970112489</v>
      </c>
    </row>
    <row r="390" spans="1:8" x14ac:dyDescent="0.35">
      <c r="A390" s="1">
        <v>505</v>
      </c>
      <c r="B390" t="s">
        <v>512</v>
      </c>
      <c r="C390" t="s">
        <v>3920</v>
      </c>
      <c r="D390" t="s">
        <v>7298</v>
      </c>
      <c r="E390">
        <v>113999.558044237</v>
      </c>
      <c r="F390">
        <v>-0.11492664776221841</v>
      </c>
      <c r="G390">
        <v>0.92342926027785299</v>
      </c>
      <c r="H390">
        <v>0.11015809971253029</v>
      </c>
    </row>
    <row r="391" spans="1:8" x14ac:dyDescent="0.35">
      <c r="A391" s="1">
        <v>1927</v>
      </c>
      <c r="B391" t="s">
        <v>1934</v>
      </c>
      <c r="C391" t="s">
        <v>5326</v>
      </c>
      <c r="D391" t="s">
        <v>8719</v>
      </c>
      <c r="E391">
        <v>123118.7248611137</v>
      </c>
      <c r="F391">
        <v>-0.16812222475665381</v>
      </c>
      <c r="G391">
        <v>0.8900003294570672</v>
      </c>
      <c r="H391">
        <v>0.1101908173850198</v>
      </c>
    </row>
    <row r="392" spans="1:8" x14ac:dyDescent="0.35">
      <c r="A392" s="1">
        <v>1918</v>
      </c>
      <c r="B392" t="s">
        <v>1925</v>
      </c>
      <c r="C392" t="s">
        <v>5317</v>
      </c>
      <c r="D392" t="s">
        <v>8710</v>
      </c>
      <c r="E392">
        <v>199243.28935709139</v>
      </c>
      <c r="F392">
        <v>-0.163598025223303</v>
      </c>
      <c r="G392">
        <v>0.89279569441665696</v>
      </c>
      <c r="H392">
        <v>0.1102211361631226</v>
      </c>
    </row>
    <row r="393" spans="1:8" x14ac:dyDescent="0.35">
      <c r="A393" s="1">
        <v>2970</v>
      </c>
      <c r="B393" t="s">
        <v>2977</v>
      </c>
      <c r="C393" t="s">
        <v>6357</v>
      </c>
      <c r="D393" t="s">
        <v>9761</v>
      </c>
      <c r="E393">
        <v>64586.232736001053</v>
      </c>
      <c r="F393">
        <v>0.53128303540053201</v>
      </c>
      <c r="G393">
        <v>1.4452138996765149</v>
      </c>
      <c r="H393">
        <v>0.1102317341401524</v>
      </c>
    </row>
    <row r="394" spans="1:8" x14ac:dyDescent="0.35">
      <c r="A394" s="1">
        <v>326</v>
      </c>
      <c r="B394" t="s">
        <v>333</v>
      </c>
      <c r="C394" t="s">
        <v>3744</v>
      </c>
      <c r="D394" t="s">
        <v>7119</v>
      </c>
      <c r="E394">
        <v>186103.7085857809</v>
      </c>
      <c r="F394">
        <v>0.20549458224933809</v>
      </c>
      <c r="G394">
        <v>1.1530815765052369</v>
      </c>
      <c r="H394">
        <v>0.11023743469100861</v>
      </c>
    </row>
    <row r="395" spans="1:8" x14ac:dyDescent="0.35">
      <c r="A395" s="1">
        <v>36</v>
      </c>
      <c r="B395" t="s">
        <v>43</v>
      </c>
      <c r="C395" t="s">
        <v>3457</v>
      </c>
      <c r="D395" t="s">
        <v>6829</v>
      </c>
      <c r="E395">
        <v>138571.01005974811</v>
      </c>
      <c r="F395">
        <v>-0.23627341507330141</v>
      </c>
      <c r="G395">
        <v>0.84893534361667899</v>
      </c>
      <c r="H395">
        <v>0.1104194290014376</v>
      </c>
    </row>
    <row r="396" spans="1:8" x14ac:dyDescent="0.35">
      <c r="A396" s="1">
        <v>2183</v>
      </c>
      <c r="B396" t="s">
        <v>2190</v>
      </c>
      <c r="C396" t="s">
        <v>5580</v>
      </c>
      <c r="D396" t="s">
        <v>8974</v>
      </c>
      <c r="E396">
        <v>155478.40638996669</v>
      </c>
      <c r="F396">
        <v>-0.135695064321114</v>
      </c>
      <c r="G396">
        <v>0.91023119504504602</v>
      </c>
      <c r="H396">
        <v>0.1110281544424148</v>
      </c>
    </row>
    <row r="397" spans="1:8" x14ac:dyDescent="0.35">
      <c r="A397" s="1">
        <v>2544</v>
      </c>
      <c r="B397" t="s">
        <v>2551</v>
      </c>
      <c r="C397" t="s">
        <v>5937</v>
      </c>
      <c r="D397" t="s">
        <v>9335</v>
      </c>
      <c r="E397">
        <v>175408.47822405401</v>
      </c>
      <c r="F397">
        <v>-0.2166295550630504</v>
      </c>
      <c r="G397">
        <v>0.86057357418505009</v>
      </c>
      <c r="H397">
        <v>0.1111311355541672</v>
      </c>
    </row>
    <row r="398" spans="1:8" x14ac:dyDescent="0.35">
      <c r="A398" s="1">
        <v>2604</v>
      </c>
      <c r="B398" t="s">
        <v>2611</v>
      </c>
      <c r="C398" t="s">
        <v>5996</v>
      </c>
      <c r="D398" t="s">
        <v>9395</v>
      </c>
      <c r="E398">
        <v>187424.61034907031</v>
      </c>
      <c r="F398">
        <v>-0.2106095334005591</v>
      </c>
      <c r="G398">
        <v>0.86417204462668862</v>
      </c>
      <c r="H398">
        <v>0.1113650671821006</v>
      </c>
    </row>
    <row r="399" spans="1:8" x14ac:dyDescent="0.35">
      <c r="A399" s="1">
        <v>520</v>
      </c>
      <c r="B399" t="s">
        <v>527</v>
      </c>
      <c r="C399" t="s">
        <v>3934</v>
      </c>
      <c r="D399" t="s">
        <v>7313</v>
      </c>
      <c r="E399">
        <v>446383.53274882521</v>
      </c>
      <c r="F399">
        <v>-0.45147250742038342</v>
      </c>
      <c r="G399">
        <v>0.73129605909814954</v>
      </c>
      <c r="H399">
        <v>0.11224079343708759</v>
      </c>
    </row>
    <row r="400" spans="1:8" x14ac:dyDescent="0.35">
      <c r="A400" s="1">
        <v>2491</v>
      </c>
      <c r="B400" t="s">
        <v>2498</v>
      </c>
      <c r="C400" t="s">
        <v>5884</v>
      </c>
      <c r="D400" t="s">
        <v>9282</v>
      </c>
      <c r="E400">
        <v>215392.55693373579</v>
      </c>
      <c r="F400">
        <v>0.16225674472211229</v>
      </c>
      <c r="G400">
        <v>1.1190362291079889</v>
      </c>
      <c r="H400">
        <v>0.1123395489085101</v>
      </c>
    </row>
    <row r="401" spans="1:8" x14ac:dyDescent="0.35">
      <c r="A401" s="1">
        <v>420</v>
      </c>
      <c r="B401" t="s">
        <v>427</v>
      </c>
      <c r="C401" t="s">
        <v>3837</v>
      </c>
      <c r="D401" t="s">
        <v>7213</v>
      </c>
      <c r="E401">
        <v>251346.63879235461</v>
      </c>
      <c r="F401">
        <v>-0.15333426383741411</v>
      </c>
      <c r="G401">
        <v>0.8991699556947057</v>
      </c>
      <c r="H401">
        <v>0.11273641437286459</v>
      </c>
    </row>
    <row r="402" spans="1:8" x14ac:dyDescent="0.35">
      <c r="A402" s="1">
        <v>2160</v>
      </c>
      <c r="B402" t="s">
        <v>2167</v>
      </c>
      <c r="C402" t="s">
        <v>5557</v>
      </c>
      <c r="D402" t="s">
        <v>8951</v>
      </c>
      <c r="E402">
        <v>134093.76854790229</v>
      </c>
      <c r="F402">
        <v>-0.16954283293817571</v>
      </c>
      <c r="G402">
        <v>0.88912438587554232</v>
      </c>
      <c r="H402">
        <v>0.1128574088404404</v>
      </c>
    </row>
    <row r="403" spans="1:8" x14ac:dyDescent="0.35">
      <c r="A403" s="1">
        <v>294</v>
      </c>
      <c r="B403" t="s">
        <v>301</v>
      </c>
      <c r="C403" t="s">
        <v>3712</v>
      </c>
      <c r="D403" t="s">
        <v>7087</v>
      </c>
      <c r="E403">
        <v>265862.49455563549</v>
      </c>
      <c r="F403">
        <v>-0.1209450528766956</v>
      </c>
      <c r="G403">
        <v>0.91958506920957428</v>
      </c>
      <c r="H403">
        <v>0.113254522660641</v>
      </c>
    </row>
    <row r="404" spans="1:8" x14ac:dyDescent="0.35">
      <c r="A404" s="1">
        <v>2602</v>
      </c>
      <c r="B404" t="s">
        <v>2609</v>
      </c>
      <c r="C404" t="s">
        <v>5994</v>
      </c>
      <c r="D404" t="s">
        <v>9393</v>
      </c>
      <c r="E404">
        <v>13810.212974264319</v>
      </c>
      <c r="F404">
        <v>-0.17374351820057429</v>
      </c>
      <c r="G404">
        <v>0.8865392938189709</v>
      </c>
      <c r="H404">
        <v>0.11426427568557949</v>
      </c>
    </row>
    <row r="405" spans="1:8" x14ac:dyDescent="0.35">
      <c r="A405" s="1">
        <v>57</v>
      </c>
      <c r="B405" t="s">
        <v>64</v>
      </c>
      <c r="C405" t="s">
        <v>3478</v>
      </c>
      <c r="D405" t="s">
        <v>6850</v>
      </c>
      <c r="E405">
        <v>119568.1925977823</v>
      </c>
      <c r="F405">
        <v>-0.28876810366350902</v>
      </c>
      <c r="G405">
        <v>0.81860075150283917</v>
      </c>
      <c r="H405">
        <v>0.1154441346916439</v>
      </c>
    </row>
    <row r="406" spans="1:8" x14ac:dyDescent="0.35">
      <c r="A406" s="1">
        <v>828</v>
      </c>
      <c r="B406" t="s">
        <v>835</v>
      </c>
      <c r="C406" t="s">
        <v>4239</v>
      </c>
      <c r="D406" t="s">
        <v>7621</v>
      </c>
      <c r="E406">
        <v>360955.01328167832</v>
      </c>
      <c r="F406">
        <v>-0.24138157199018581</v>
      </c>
      <c r="G406">
        <v>0.84593482947206655</v>
      </c>
      <c r="H406">
        <v>0.1154629067934335</v>
      </c>
    </row>
    <row r="407" spans="1:8" x14ac:dyDescent="0.35">
      <c r="A407" s="1">
        <v>2597</v>
      </c>
      <c r="B407" t="s">
        <v>2604</v>
      </c>
      <c r="C407" t="s">
        <v>5989</v>
      </c>
      <c r="D407" t="s">
        <v>9388</v>
      </c>
      <c r="E407">
        <v>53608.786606395799</v>
      </c>
      <c r="F407">
        <v>0.19416272737598131</v>
      </c>
      <c r="G407">
        <v>1.1440600090561071</v>
      </c>
      <c r="H407">
        <v>0.1155004981928629</v>
      </c>
    </row>
    <row r="408" spans="1:8" x14ac:dyDescent="0.35">
      <c r="A408" s="1">
        <v>1779</v>
      </c>
      <c r="B408" t="s">
        <v>1786</v>
      </c>
      <c r="C408" t="s">
        <v>5179</v>
      </c>
      <c r="D408" t="s">
        <v>8571</v>
      </c>
      <c r="E408">
        <v>282319.16710611322</v>
      </c>
      <c r="F408">
        <v>0.19198947529642699</v>
      </c>
      <c r="G408">
        <v>1.142337913270463</v>
      </c>
      <c r="H408">
        <v>0.1157223408936532</v>
      </c>
    </row>
    <row r="409" spans="1:8" x14ac:dyDescent="0.35">
      <c r="A409" s="1">
        <v>2190</v>
      </c>
      <c r="B409" t="s">
        <v>2197</v>
      </c>
      <c r="C409" t="s">
        <v>5587</v>
      </c>
      <c r="D409" t="s">
        <v>8981</v>
      </c>
      <c r="E409">
        <v>167828.01163502809</v>
      </c>
      <c r="F409">
        <v>0.16044361453619679</v>
      </c>
      <c r="G409">
        <v>1.1176307457039569</v>
      </c>
      <c r="H409">
        <v>0.1158579430449784</v>
      </c>
    </row>
    <row r="410" spans="1:8" x14ac:dyDescent="0.35">
      <c r="A410" s="1">
        <v>1408</v>
      </c>
      <c r="B410" t="s">
        <v>1415</v>
      </c>
      <c r="C410" t="s">
        <v>4812</v>
      </c>
      <c r="D410" t="s">
        <v>8201</v>
      </c>
      <c r="E410">
        <v>126133.4978088776</v>
      </c>
      <c r="F410">
        <v>0.11648366167917221</v>
      </c>
      <c r="G410">
        <v>1.0840893455057481</v>
      </c>
      <c r="H410">
        <v>0.41491815254708042</v>
      </c>
    </row>
    <row r="411" spans="1:8" x14ac:dyDescent="0.35">
      <c r="A411" s="1">
        <v>2282</v>
      </c>
      <c r="B411" t="s">
        <v>2289</v>
      </c>
      <c r="C411" t="s">
        <v>5679</v>
      </c>
      <c r="D411" t="s">
        <v>9073</v>
      </c>
      <c r="E411">
        <v>184075.68152863</v>
      </c>
      <c r="F411">
        <v>-0.14719558128370749</v>
      </c>
      <c r="G411">
        <v>0.90300408464618143</v>
      </c>
      <c r="H411">
        <v>0.1163558320990616</v>
      </c>
    </row>
    <row r="412" spans="1:8" x14ac:dyDescent="0.35">
      <c r="A412" s="1">
        <v>3290</v>
      </c>
      <c r="B412" t="s">
        <v>3297</v>
      </c>
      <c r="C412" t="s">
        <v>6670</v>
      </c>
      <c r="D412" t="s">
        <v>10080</v>
      </c>
      <c r="E412">
        <v>133248.8530564307</v>
      </c>
      <c r="F412">
        <v>-0.14538878723074899</v>
      </c>
      <c r="G412">
        <v>0.90413569211769051</v>
      </c>
      <c r="H412">
        <v>0.11646494281052711</v>
      </c>
    </row>
    <row r="413" spans="1:8" x14ac:dyDescent="0.35">
      <c r="A413" s="1">
        <v>335</v>
      </c>
      <c r="B413" t="s">
        <v>342</v>
      </c>
      <c r="C413" t="s">
        <v>3753</v>
      </c>
      <c r="D413" t="s">
        <v>7128</v>
      </c>
      <c r="E413">
        <v>242434.44313394919</v>
      </c>
      <c r="F413">
        <v>-0.21586490809962969</v>
      </c>
      <c r="G413">
        <v>0.86102981016421787</v>
      </c>
      <c r="H413">
        <v>0.1167018343519047</v>
      </c>
    </row>
    <row r="414" spans="1:8" x14ac:dyDescent="0.35">
      <c r="A414" s="1">
        <v>2703</v>
      </c>
      <c r="B414" t="s">
        <v>2710</v>
      </c>
      <c r="C414" t="s">
        <v>6095</v>
      </c>
      <c r="D414" t="s">
        <v>9494</v>
      </c>
      <c r="E414">
        <v>151376.2106900824</v>
      </c>
      <c r="F414">
        <v>-0.10495710719170449</v>
      </c>
      <c r="G414">
        <v>0.92983258708194905</v>
      </c>
      <c r="H414">
        <v>0.1167234564721237</v>
      </c>
    </row>
    <row r="415" spans="1:8" x14ac:dyDescent="0.35">
      <c r="A415" s="1">
        <v>11</v>
      </c>
      <c r="B415" t="s">
        <v>18</v>
      </c>
      <c r="C415" t="s">
        <v>3432</v>
      </c>
      <c r="D415" t="s">
        <v>6804</v>
      </c>
      <c r="E415">
        <v>126883.2375229388</v>
      </c>
      <c r="F415">
        <v>-0.1857706793387042</v>
      </c>
      <c r="G415">
        <v>0.87917929796610006</v>
      </c>
      <c r="H415">
        <v>0.1168254279250998</v>
      </c>
    </row>
    <row r="416" spans="1:8" x14ac:dyDescent="0.35">
      <c r="A416" s="1">
        <v>1069</v>
      </c>
      <c r="B416" t="s">
        <v>1076</v>
      </c>
      <c r="C416" t="s">
        <v>4478</v>
      </c>
      <c r="D416" t="s">
        <v>7862</v>
      </c>
      <c r="E416">
        <v>254938.25353249389</v>
      </c>
      <c r="F416">
        <v>-0.37393528028871731</v>
      </c>
      <c r="G416">
        <v>0.77167470430047513</v>
      </c>
      <c r="H416">
        <v>0.1170356706078991</v>
      </c>
    </row>
    <row r="417" spans="1:8" x14ac:dyDescent="0.35">
      <c r="A417" s="1">
        <v>265</v>
      </c>
      <c r="B417" t="s">
        <v>272</v>
      </c>
      <c r="C417" t="s">
        <v>3684</v>
      </c>
      <c r="D417" t="s">
        <v>7058</v>
      </c>
      <c r="E417">
        <v>130986.3263500176</v>
      </c>
      <c r="F417">
        <v>0.27944838361971502</v>
      </c>
      <c r="G417">
        <v>1.213730724097311</v>
      </c>
      <c r="H417">
        <v>0.1174346597692847</v>
      </c>
    </row>
    <row r="418" spans="1:8" x14ac:dyDescent="0.35">
      <c r="A418" s="1">
        <v>1437</v>
      </c>
      <c r="B418" t="s">
        <v>1444</v>
      </c>
      <c r="C418" t="s">
        <v>4841</v>
      </c>
      <c r="D418" t="s">
        <v>8230</v>
      </c>
      <c r="E418">
        <v>197599.15028340009</v>
      </c>
      <c r="F418">
        <v>0.39686348812440092</v>
      </c>
      <c r="G418">
        <v>1.316642331752214</v>
      </c>
      <c r="H418">
        <v>0.1187163544721299</v>
      </c>
    </row>
    <row r="419" spans="1:8" x14ac:dyDescent="0.35">
      <c r="A419" s="1">
        <v>3351</v>
      </c>
      <c r="B419" t="s">
        <v>3358</v>
      </c>
      <c r="C419" t="s">
        <v>6730</v>
      </c>
      <c r="D419" t="s">
        <v>10141</v>
      </c>
      <c r="E419">
        <v>191796.7436813025</v>
      </c>
      <c r="F419">
        <v>-0.16855051096690429</v>
      </c>
      <c r="G419">
        <v>0.88973615838541964</v>
      </c>
      <c r="H419">
        <v>0.119487507821984</v>
      </c>
    </row>
    <row r="420" spans="1:8" x14ac:dyDescent="0.35">
      <c r="A420" s="1">
        <v>2458</v>
      </c>
      <c r="B420" t="s">
        <v>2465</v>
      </c>
      <c r="C420" t="s">
        <v>5851</v>
      </c>
      <c r="D420" t="s">
        <v>9249</v>
      </c>
      <c r="E420">
        <v>148248.7001585713</v>
      </c>
      <c r="F420">
        <v>0.2449877043868976</v>
      </c>
      <c r="G420">
        <v>1.1850826708305431</v>
      </c>
      <c r="H420">
        <v>0.11949484813995891</v>
      </c>
    </row>
    <row r="421" spans="1:8" x14ac:dyDescent="0.35">
      <c r="A421" s="1">
        <v>2278</v>
      </c>
      <c r="B421" t="s">
        <v>2285</v>
      </c>
      <c r="C421" t="s">
        <v>5675</v>
      </c>
      <c r="D421" t="s">
        <v>9069</v>
      </c>
      <c r="E421">
        <v>118711.1169142968</v>
      </c>
      <c r="F421">
        <v>0.22858118092399091</v>
      </c>
      <c r="G421">
        <v>1.1716820911646639</v>
      </c>
      <c r="H421">
        <v>0.12004135882053291</v>
      </c>
    </row>
    <row r="422" spans="1:8" x14ac:dyDescent="0.35">
      <c r="A422" s="1">
        <v>459</v>
      </c>
      <c r="B422" t="s">
        <v>466</v>
      </c>
      <c r="C422" t="s">
        <v>3875</v>
      </c>
      <c r="D422" t="s">
        <v>7252</v>
      </c>
      <c r="E422">
        <v>115211.5270464334</v>
      </c>
      <c r="F422">
        <v>0.16837811599039371</v>
      </c>
      <c r="G422">
        <v>1.123794399748572</v>
      </c>
      <c r="H422">
        <v>0.12015135578547791</v>
      </c>
    </row>
    <row r="423" spans="1:8" x14ac:dyDescent="0.35">
      <c r="A423" s="1">
        <v>386</v>
      </c>
      <c r="B423" t="s">
        <v>393</v>
      </c>
      <c r="C423" t="s">
        <v>3803</v>
      </c>
      <c r="D423" t="s">
        <v>7179</v>
      </c>
      <c r="E423">
        <v>261338.0457121747</v>
      </c>
      <c r="F423">
        <v>-0.18475491687837409</v>
      </c>
      <c r="G423">
        <v>0.87979852223521671</v>
      </c>
      <c r="H423">
        <v>0.12021883349200679</v>
      </c>
    </row>
    <row r="424" spans="1:8" x14ac:dyDescent="0.35">
      <c r="A424" s="1">
        <v>19</v>
      </c>
      <c r="B424" t="s">
        <v>26</v>
      </c>
      <c r="C424" t="s">
        <v>3440</v>
      </c>
      <c r="D424" t="s">
        <v>6812</v>
      </c>
      <c r="E424">
        <v>114301.0387284319</v>
      </c>
      <c r="F424">
        <v>0.14864153013520801</v>
      </c>
      <c r="G424">
        <v>1.1085251714975579</v>
      </c>
      <c r="H424">
        <v>0.1208860304646184</v>
      </c>
    </row>
    <row r="425" spans="1:8" x14ac:dyDescent="0.35">
      <c r="A425" s="1">
        <v>2340</v>
      </c>
      <c r="B425" t="s">
        <v>2347</v>
      </c>
      <c r="C425" t="s">
        <v>5737</v>
      </c>
      <c r="D425" t="s">
        <v>9131</v>
      </c>
      <c r="E425">
        <v>500760.48302116309</v>
      </c>
      <c r="F425">
        <v>0.181230203347411</v>
      </c>
      <c r="G425">
        <v>1.1338503209458179</v>
      </c>
      <c r="H425">
        <v>0.1217063143843839</v>
      </c>
    </row>
    <row r="426" spans="1:8" x14ac:dyDescent="0.35">
      <c r="A426" s="1">
        <v>1301</v>
      </c>
      <c r="B426" t="s">
        <v>1308</v>
      </c>
      <c r="C426" t="s">
        <v>4707</v>
      </c>
      <c r="D426" t="s">
        <v>8094</v>
      </c>
      <c r="E426">
        <v>68496.336150122879</v>
      </c>
      <c r="F426">
        <v>0.39469006062010908</v>
      </c>
      <c r="G426">
        <v>1.3146602966509009</v>
      </c>
      <c r="H426">
        <v>0.1217872684064133</v>
      </c>
    </row>
    <row r="427" spans="1:8" x14ac:dyDescent="0.35">
      <c r="A427" s="1">
        <v>689</v>
      </c>
      <c r="B427" t="s">
        <v>696</v>
      </c>
      <c r="C427" t="s">
        <v>4101</v>
      </c>
      <c r="D427" t="s">
        <v>7482</v>
      </c>
      <c r="E427">
        <v>62542.435752705882</v>
      </c>
      <c r="F427">
        <v>-0.15125097584616401</v>
      </c>
      <c r="G427">
        <v>0.90046931769744976</v>
      </c>
      <c r="H427">
        <v>0.12185342855132179</v>
      </c>
    </row>
    <row r="428" spans="1:8" x14ac:dyDescent="0.35">
      <c r="A428" s="1">
        <v>868</v>
      </c>
      <c r="B428" t="s">
        <v>875</v>
      </c>
      <c r="C428" t="s">
        <v>4279</v>
      </c>
      <c r="D428" t="s">
        <v>7661</v>
      </c>
      <c r="E428">
        <v>239692.17978805411</v>
      </c>
      <c r="F428">
        <v>-0.1354543586607046</v>
      </c>
      <c r="G428">
        <v>0.9103830747378161</v>
      </c>
      <c r="H428">
        <v>0.1218741253000471</v>
      </c>
    </row>
    <row r="429" spans="1:8" x14ac:dyDescent="0.35">
      <c r="A429" s="1">
        <v>3204</v>
      </c>
      <c r="B429" t="s">
        <v>3211</v>
      </c>
      <c r="C429" t="s">
        <v>6588</v>
      </c>
      <c r="D429" t="s">
        <v>9995</v>
      </c>
      <c r="E429">
        <v>71648.261989254053</v>
      </c>
      <c r="F429">
        <v>0.1099045489243651</v>
      </c>
      <c r="G429">
        <v>1.079156835352129</v>
      </c>
      <c r="H429">
        <v>0.12196189023921961</v>
      </c>
    </row>
    <row r="430" spans="1:8" x14ac:dyDescent="0.35">
      <c r="A430" s="1">
        <v>471</v>
      </c>
      <c r="B430" t="s">
        <v>478</v>
      </c>
      <c r="C430" t="s">
        <v>3886</v>
      </c>
      <c r="D430" t="s">
        <v>7264</v>
      </c>
      <c r="E430">
        <v>250640.1886866611</v>
      </c>
      <c r="F430">
        <v>-0.10016169422358021</v>
      </c>
      <c r="G430">
        <v>0.93292842502288231</v>
      </c>
      <c r="H430">
        <v>0.12254473252989841</v>
      </c>
    </row>
    <row r="431" spans="1:8" x14ac:dyDescent="0.35">
      <c r="A431" s="1">
        <v>25</v>
      </c>
      <c r="B431" t="s">
        <v>32</v>
      </c>
      <c r="C431" t="s">
        <v>3446</v>
      </c>
      <c r="D431" t="s">
        <v>6818</v>
      </c>
      <c r="E431">
        <v>127194.5991151559</v>
      </c>
      <c r="F431">
        <v>0.31122520174412233</v>
      </c>
      <c r="G431">
        <v>1.240760962847328</v>
      </c>
      <c r="H431">
        <v>0.1227051473461812</v>
      </c>
    </row>
    <row r="432" spans="1:8" x14ac:dyDescent="0.35">
      <c r="A432" s="1">
        <v>205</v>
      </c>
      <c r="B432" t="s">
        <v>212</v>
      </c>
      <c r="C432" t="s">
        <v>3625</v>
      </c>
      <c r="D432" t="s">
        <v>6998</v>
      </c>
      <c r="E432">
        <v>149453.85508348609</v>
      </c>
      <c r="F432">
        <v>-0.14421990028527651</v>
      </c>
      <c r="G432">
        <v>0.90486852935743467</v>
      </c>
      <c r="H432">
        <v>0.12274041069877829</v>
      </c>
    </row>
    <row r="433" spans="1:8" x14ac:dyDescent="0.35">
      <c r="A433" s="1">
        <v>883</v>
      </c>
      <c r="B433" t="s">
        <v>890</v>
      </c>
      <c r="C433" t="s">
        <v>4294</v>
      </c>
      <c r="D433" t="s">
        <v>7676</v>
      </c>
      <c r="E433">
        <v>59143.791773303063</v>
      </c>
      <c r="F433">
        <v>0.16346739759350021</v>
      </c>
      <c r="G433">
        <v>1.1199756743663829</v>
      </c>
      <c r="H433">
        <v>0.12302195910045149</v>
      </c>
    </row>
    <row r="434" spans="1:8" x14ac:dyDescent="0.35">
      <c r="A434" s="1">
        <v>3039</v>
      </c>
      <c r="B434" t="s">
        <v>3046</v>
      </c>
      <c r="C434" t="s">
        <v>6425</v>
      </c>
      <c r="D434" t="s">
        <v>9830</v>
      </c>
      <c r="E434">
        <v>549384.68556034239</v>
      </c>
      <c r="F434">
        <v>-0.1890943087606424</v>
      </c>
      <c r="G434">
        <v>0.87715620728759269</v>
      </c>
      <c r="H434">
        <v>0.1233959203656745</v>
      </c>
    </row>
    <row r="435" spans="1:8" x14ac:dyDescent="0.35">
      <c r="A435" s="1">
        <v>1932</v>
      </c>
      <c r="B435" t="s">
        <v>1939</v>
      </c>
      <c r="C435" t="s">
        <v>5331</v>
      </c>
      <c r="D435" t="s">
        <v>8724</v>
      </c>
      <c r="E435">
        <v>166803.7733090893</v>
      </c>
      <c r="F435">
        <v>-0.15938296753516629</v>
      </c>
      <c r="G435">
        <v>0.89540794993283135</v>
      </c>
      <c r="H435">
        <v>0.1234079986062237</v>
      </c>
    </row>
    <row r="436" spans="1:8" x14ac:dyDescent="0.35">
      <c r="A436" s="1">
        <v>1536</v>
      </c>
      <c r="B436" t="s">
        <v>1543</v>
      </c>
      <c r="C436" t="s">
        <v>4940</v>
      </c>
      <c r="D436" t="s">
        <v>8329</v>
      </c>
      <c r="E436">
        <v>374775.76796515333</v>
      </c>
      <c r="F436">
        <v>-0.14775926037225659</v>
      </c>
      <c r="G436">
        <v>0.90265133851433577</v>
      </c>
      <c r="H436">
        <v>0.1234471669345157</v>
      </c>
    </row>
    <row r="437" spans="1:8" x14ac:dyDescent="0.35">
      <c r="A437" s="1">
        <v>1454</v>
      </c>
      <c r="B437" t="s">
        <v>1461</v>
      </c>
      <c r="C437" t="s">
        <v>4858</v>
      </c>
      <c r="D437" t="s">
        <v>8247</v>
      </c>
      <c r="E437">
        <v>69469.522982565235</v>
      </c>
      <c r="F437">
        <v>0.1426390289044315</v>
      </c>
      <c r="G437">
        <v>1.1039226044393069</v>
      </c>
      <c r="H437">
        <v>0.12350803842519301</v>
      </c>
    </row>
    <row r="438" spans="1:8" x14ac:dyDescent="0.35">
      <c r="A438" s="1">
        <v>2941</v>
      </c>
      <c r="B438" t="s">
        <v>2948</v>
      </c>
      <c r="C438" t="s">
        <v>6328</v>
      </c>
      <c r="D438" t="s">
        <v>9732</v>
      </c>
      <c r="E438">
        <v>111152.3655911688</v>
      </c>
      <c r="F438">
        <v>0.30713908703705012</v>
      </c>
      <c r="G438">
        <v>1.2372517536418159</v>
      </c>
      <c r="H438">
        <v>0.12394110961151331</v>
      </c>
    </row>
    <row r="439" spans="1:8" x14ac:dyDescent="0.35">
      <c r="A439" s="1">
        <v>2731</v>
      </c>
      <c r="B439" t="s">
        <v>2738</v>
      </c>
      <c r="C439" t="s">
        <v>6123</v>
      </c>
      <c r="D439" t="s">
        <v>9522</v>
      </c>
      <c r="E439">
        <v>142345.7101015611</v>
      </c>
      <c r="F439">
        <v>-0.2468928191511876</v>
      </c>
      <c r="G439">
        <v>0.84270943383381514</v>
      </c>
      <c r="H439">
        <v>0.1244223401763349</v>
      </c>
    </row>
    <row r="440" spans="1:8" x14ac:dyDescent="0.35">
      <c r="A440" s="1">
        <v>1836</v>
      </c>
      <c r="B440" t="s">
        <v>1843</v>
      </c>
      <c r="C440" t="s">
        <v>5236</v>
      </c>
      <c r="D440" t="s">
        <v>8628</v>
      </c>
      <c r="E440">
        <v>103923.83192431529</v>
      </c>
      <c r="F440">
        <v>0.14893018633442631</v>
      </c>
      <c r="G440">
        <v>1.1087469887680621</v>
      </c>
      <c r="H440">
        <v>0.12479010037507381</v>
      </c>
    </row>
    <row r="441" spans="1:8" x14ac:dyDescent="0.35">
      <c r="A441" s="1">
        <v>2689</v>
      </c>
      <c r="B441" t="s">
        <v>2696</v>
      </c>
      <c r="C441" t="s">
        <v>6081</v>
      </c>
      <c r="D441" t="s">
        <v>9480</v>
      </c>
      <c r="E441">
        <v>19752.07042821245</v>
      </c>
      <c r="F441">
        <v>0.27196020226900341</v>
      </c>
      <c r="G441">
        <v>1.20744728276664</v>
      </c>
      <c r="H441">
        <v>0.1248733211089063</v>
      </c>
    </row>
    <row r="442" spans="1:8" x14ac:dyDescent="0.35">
      <c r="A442" s="1">
        <v>1575</v>
      </c>
      <c r="B442" t="s">
        <v>1582</v>
      </c>
      <c r="C442" t="s">
        <v>4979</v>
      </c>
      <c r="D442" t="s">
        <v>8368</v>
      </c>
      <c r="E442">
        <v>208715.74361310599</v>
      </c>
      <c r="F442">
        <v>-0.22208679330611439</v>
      </c>
      <c r="G442">
        <v>0.8573244579842626</v>
      </c>
      <c r="H442">
        <v>0.12514453460632369</v>
      </c>
    </row>
    <row r="443" spans="1:8" x14ac:dyDescent="0.35">
      <c r="A443" s="1">
        <v>1764</v>
      </c>
      <c r="B443" t="s">
        <v>1771</v>
      </c>
      <c r="C443" t="s">
        <v>5166</v>
      </c>
      <c r="D443" t="s">
        <v>8556</v>
      </c>
      <c r="E443">
        <v>39223.647818111531</v>
      </c>
      <c r="F443">
        <v>0.3468814971815089</v>
      </c>
      <c r="G443">
        <v>1.271808536234011</v>
      </c>
      <c r="H443">
        <v>0.1251968411247199</v>
      </c>
    </row>
    <row r="444" spans="1:8" x14ac:dyDescent="0.35">
      <c r="A444" s="1">
        <v>745</v>
      </c>
      <c r="B444" t="s">
        <v>752</v>
      </c>
      <c r="C444" t="s">
        <v>4156</v>
      </c>
      <c r="D444" t="s">
        <v>7538</v>
      </c>
      <c r="E444">
        <v>253010.22091817879</v>
      </c>
      <c r="F444">
        <v>-0.14577260311723941</v>
      </c>
      <c r="G444">
        <v>0.90389518703833416</v>
      </c>
      <c r="H444">
        <v>0.1253800476294186</v>
      </c>
    </row>
    <row r="445" spans="1:8" x14ac:dyDescent="0.35">
      <c r="A445" s="1">
        <v>316</v>
      </c>
      <c r="B445" t="s">
        <v>323</v>
      </c>
      <c r="C445" t="s">
        <v>3734</v>
      </c>
      <c r="D445" t="s">
        <v>7109</v>
      </c>
      <c r="E445">
        <v>55892.940262381897</v>
      </c>
      <c r="F445">
        <v>-0.28528238036086112</v>
      </c>
      <c r="G445">
        <v>0.82058097983131195</v>
      </c>
      <c r="H445">
        <v>0.12573244599133279</v>
      </c>
    </row>
    <row r="446" spans="1:8" x14ac:dyDescent="0.35">
      <c r="A446" s="1">
        <v>3103</v>
      </c>
      <c r="B446" t="s">
        <v>3110</v>
      </c>
      <c r="C446" t="s">
        <v>6489</v>
      </c>
      <c r="D446" t="s">
        <v>9894</v>
      </c>
      <c r="E446">
        <v>139790.54871946489</v>
      </c>
      <c r="F446">
        <v>-0.13532874900746039</v>
      </c>
      <c r="G446">
        <v>0.91046234158033246</v>
      </c>
      <c r="H446">
        <v>0.12614268277139359</v>
      </c>
    </row>
    <row r="447" spans="1:8" x14ac:dyDescent="0.35">
      <c r="A447" s="1">
        <v>1650</v>
      </c>
      <c r="B447" t="s">
        <v>1657</v>
      </c>
      <c r="C447" t="s">
        <v>5053</v>
      </c>
      <c r="D447" t="s">
        <v>8443</v>
      </c>
      <c r="E447">
        <v>11456.356835338591</v>
      </c>
      <c r="F447">
        <v>-0.18969887120466231</v>
      </c>
      <c r="G447">
        <v>0.87678871132306047</v>
      </c>
      <c r="H447">
        <v>0.12686407170329539</v>
      </c>
    </row>
    <row r="448" spans="1:8" x14ac:dyDescent="0.35">
      <c r="A448" s="1">
        <v>3132</v>
      </c>
      <c r="B448" t="s">
        <v>3139</v>
      </c>
      <c r="C448" t="s">
        <v>6518</v>
      </c>
      <c r="D448" t="s">
        <v>9923</v>
      </c>
      <c r="E448">
        <v>33172.80780547826</v>
      </c>
      <c r="F448">
        <v>0.27570192294457591</v>
      </c>
      <c r="G448">
        <v>1.21058293803102</v>
      </c>
      <c r="H448">
        <v>0.1269106956144824</v>
      </c>
    </row>
    <row r="449" spans="1:8" x14ac:dyDescent="0.35">
      <c r="A449" s="1">
        <v>1635</v>
      </c>
      <c r="B449" t="s">
        <v>1642</v>
      </c>
      <c r="C449" t="s">
        <v>5038</v>
      </c>
      <c r="D449" t="s">
        <v>8428</v>
      </c>
      <c r="E449">
        <v>322804.24134408613</v>
      </c>
      <c r="F449">
        <v>-0.1305140615940491</v>
      </c>
      <c r="G449">
        <v>0.91350589149723915</v>
      </c>
      <c r="H449">
        <v>0.12695360947068399</v>
      </c>
    </row>
    <row r="450" spans="1:8" x14ac:dyDescent="0.35">
      <c r="A450" s="1">
        <v>23</v>
      </c>
      <c r="B450" t="s">
        <v>30</v>
      </c>
      <c r="C450" t="s">
        <v>3444</v>
      </c>
      <c r="D450" t="s">
        <v>6816</v>
      </c>
      <c r="E450">
        <v>50060.446828787703</v>
      </c>
      <c r="F450">
        <v>0.58098755095353849</v>
      </c>
      <c r="G450">
        <v>1.4958728503877781</v>
      </c>
      <c r="H450">
        <v>0.12707335474140649</v>
      </c>
    </row>
    <row r="451" spans="1:8" x14ac:dyDescent="0.35">
      <c r="A451" s="1">
        <v>1637</v>
      </c>
      <c r="B451" t="s">
        <v>1644</v>
      </c>
      <c r="C451" t="s">
        <v>5040</v>
      </c>
      <c r="D451" t="s">
        <v>8430</v>
      </c>
      <c r="E451">
        <v>77365.797520756081</v>
      </c>
      <c r="F451">
        <v>0.15675441859827929</v>
      </c>
      <c r="G451">
        <v>1.114776440808261</v>
      </c>
      <c r="H451">
        <v>0.12770307167635131</v>
      </c>
    </row>
    <row r="452" spans="1:8" x14ac:dyDescent="0.35">
      <c r="A452" s="1">
        <v>102</v>
      </c>
      <c r="B452" t="s">
        <v>109</v>
      </c>
      <c r="C452" t="s">
        <v>3523</v>
      </c>
      <c r="D452" t="s">
        <v>6895</v>
      </c>
      <c r="E452">
        <v>246401.89909600379</v>
      </c>
      <c r="F452">
        <v>-0.22762564999521051</v>
      </c>
      <c r="G452">
        <v>0.85403929145937529</v>
      </c>
      <c r="H452">
        <v>0.12773120393025719</v>
      </c>
    </row>
    <row r="453" spans="1:8" x14ac:dyDescent="0.35">
      <c r="A453" s="1">
        <v>629</v>
      </c>
      <c r="B453" t="s">
        <v>636</v>
      </c>
      <c r="C453" t="s">
        <v>4043</v>
      </c>
      <c r="D453" t="s">
        <v>7422</v>
      </c>
      <c r="E453">
        <v>100079.27158236101</v>
      </c>
      <c r="F453">
        <v>0.1243204617154007</v>
      </c>
      <c r="G453">
        <v>1.0899942026137659</v>
      </c>
      <c r="H453">
        <v>0.12779194713301481</v>
      </c>
    </row>
    <row r="454" spans="1:8" x14ac:dyDescent="0.35">
      <c r="A454" s="1">
        <v>2029</v>
      </c>
      <c r="B454" t="s">
        <v>2036</v>
      </c>
      <c r="C454" t="s">
        <v>5427</v>
      </c>
      <c r="D454" t="s">
        <v>8821</v>
      </c>
      <c r="E454">
        <v>81435.136772130543</v>
      </c>
      <c r="F454">
        <v>0.20546102690193391</v>
      </c>
      <c r="G454">
        <v>1.1530547575297589</v>
      </c>
      <c r="H454">
        <v>0.12799562093524461</v>
      </c>
    </row>
    <row r="455" spans="1:8" x14ac:dyDescent="0.35">
      <c r="A455" s="1">
        <v>819</v>
      </c>
      <c r="B455" t="s">
        <v>826</v>
      </c>
      <c r="C455" t="s">
        <v>4230</v>
      </c>
      <c r="D455" t="s">
        <v>7612</v>
      </c>
      <c r="E455">
        <v>33747.295995558386</v>
      </c>
      <c r="F455">
        <v>0.1770643858211656</v>
      </c>
      <c r="G455">
        <v>1.1305810225300299</v>
      </c>
      <c r="H455">
        <v>0.12803321044673571</v>
      </c>
    </row>
    <row r="456" spans="1:8" x14ac:dyDescent="0.35">
      <c r="A456" s="1">
        <v>1273</v>
      </c>
      <c r="B456" t="s">
        <v>1280</v>
      </c>
      <c r="C456" t="s">
        <v>4680</v>
      </c>
      <c r="D456" t="s">
        <v>8066</v>
      </c>
      <c r="E456">
        <v>60864.678584966663</v>
      </c>
      <c r="F456">
        <v>0.16676172187216201</v>
      </c>
      <c r="G456">
        <v>1.122536006680799</v>
      </c>
      <c r="H456">
        <v>0.1281450625456001</v>
      </c>
    </row>
    <row r="457" spans="1:8" x14ac:dyDescent="0.35">
      <c r="A457" s="1">
        <v>3131</v>
      </c>
      <c r="B457" t="s">
        <v>3138</v>
      </c>
      <c r="C457" t="s">
        <v>6517</v>
      </c>
      <c r="D457" t="s">
        <v>9922</v>
      </c>
      <c r="E457">
        <v>101024.9312492545</v>
      </c>
      <c r="F457">
        <v>-0.14536012990085309</v>
      </c>
      <c r="G457">
        <v>0.9041536518190848</v>
      </c>
      <c r="H457">
        <v>0.1283986060863124</v>
      </c>
    </row>
    <row r="458" spans="1:8" x14ac:dyDescent="0.35">
      <c r="A458" s="1">
        <v>1073</v>
      </c>
      <c r="B458" t="s">
        <v>1080</v>
      </c>
      <c r="C458" t="s">
        <v>4482</v>
      </c>
      <c r="D458" t="s">
        <v>7866</v>
      </c>
      <c r="E458">
        <v>80333.07574924377</v>
      </c>
      <c r="F458">
        <v>-0.13126887846627161</v>
      </c>
      <c r="G458">
        <v>0.91302807096620886</v>
      </c>
      <c r="H458">
        <v>0.12877560467150601</v>
      </c>
    </row>
    <row r="459" spans="1:8" x14ac:dyDescent="0.35">
      <c r="A459" s="1">
        <v>2242</v>
      </c>
      <c r="B459" t="s">
        <v>2249</v>
      </c>
      <c r="C459" t="s">
        <v>5639</v>
      </c>
      <c r="D459" t="s">
        <v>9033</v>
      </c>
      <c r="E459">
        <v>323833.28769919759</v>
      </c>
      <c r="F459">
        <v>-0.28619622212062978</v>
      </c>
      <c r="G459">
        <v>0.82006136640081939</v>
      </c>
      <c r="H459">
        <v>0.12964500314723029</v>
      </c>
    </row>
    <row r="460" spans="1:8" x14ac:dyDescent="0.35">
      <c r="A460" s="1">
        <v>2163</v>
      </c>
      <c r="B460" t="s">
        <v>2170</v>
      </c>
      <c r="C460" t="s">
        <v>5560</v>
      </c>
      <c r="D460" t="s">
        <v>8954</v>
      </c>
      <c r="E460">
        <v>90731.976333455299</v>
      </c>
      <c r="F460">
        <v>-0.16368392689651909</v>
      </c>
      <c r="G460">
        <v>0.89274253670929238</v>
      </c>
      <c r="H460">
        <v>0.12995427617623159</v>
      </c>
    </row>
    <row r="461" spans="1:8" x14ac:dyDescent="0.35">
      <c r="A461" s="1">
        <v>2817</v>
      </c>
      <c r="B461" t="s">
        <v>2824</v>
      </c>
      <c r="C461" t="s">
        <v>6205</v>
      </c>
      <c r="D461" t="s">
        <v>9608</v>
      </c>
      <c r="E461">
        <v>123195.5701342268</v>
      </c>
      <c r="F461">
        <v>0.14455439049734251</v>
      </c>
      <c r="G461">
        <v>1.105389175748229</v>
      </c>
      <c r="H461">
        <v>0.13006736778061981</v>
      </c>
    </row>
    <row r="462" spans="1:8" x14ac:dyDescent="0.35">
      <c r="A462" s="1">
        <v>2901</v>
      </c>
      <c r="B462" t="s">
        <v>2908</v>
      </c>
      <c r="C462" t="s">
        <v>6289</v>
      </c>
      <c r="D462" t="s">
        <v>9692</v>
      </c>
      <c r="E462">
        <v>126143.4422934305</v>
      </c>
      <c r="F462">
        <v>-0.1310994591865341</v>
      </c>
      <c r="G462">
        <v>0.91313529642732938</v>
      </c>
      <c r="H462">
        <v>0.13075284459076369</v>
      </c>
    </row>
    <row r="463" spans="1:8" x14ac:dyDescent="0.35">
      <c r="A463" s="1">
        <v>2782</v>
      </c>
      <c r="B463" t="s">
        <v>2789</v>
      </c>
      <c r="C463" t="s">
        <v>6170</v>
      </c>
      <c r="D463" t="s">
        <v>9573</v>
      </c>
      <c r="E463">
        <v>111937.25209349921</v>
      </c>
      <c r="F463">
        <v>0.42672027583028438</v>
      </c>
      <c r="G463">
        <v>1.3441743468945631</v>
      </c>
      <c r="H463">
        <v>0.13080764415004251</v>
      </c>
    </row>
    <row r="464" spans="1:8" x14ac:dyDescent="0.35">
      <c r="A464" s="1">
        <v>3313</v>
      </c>
      <c r="B464" t="s">
        <v>3320</v>
      </c>
      <c r="C464" t="s">
        <v>6692</v>
      </c>
      <c r="D464" t="s">
        <v>10103</v>
      </c>
      <c r="E464">
        <v>14679.93078648242</v>
      </c>
      <c r="F464">
        <v>0.14995326757912469</v>
      </c>
      <c r="G464">
        <v>1.109533530981005</v>
      </c>
      <c r="H464">
        <v>0.1310873200638302</v>
      </c>
    </row>
    <row r="465" spans="1:8" x14ac:dyDescent="0.35">
      <c r="A465" s="1">
        <v>0</v>
      </c>
      <c r="B465" t="s">
        <v>7</v>
      </c>
      <c r="C465" t="s">
        <v>3423</v>
      </c>
      <c r="D465" t="s">
        <v>6795</v>
      </c>
      <c r="E465">
        <v>236083.87250192239</v>
      </c>
      <c r="F465">
        <v>-0.93982860169442617</v>
      </c>
      <c r="G465">
        <v>0.52129480878177648</v>
      </c>
      <c r="H465">
        <v>0.13116044322677581</v>
      </c>
    </row>
    <row r="466" spans="1:8" x14ac:dyDescent="0.35">
      <c r="A466" s="1">
        <v>2292</v>
      </c>
      <c r="B466" t="s">
        <v>2299</v>
      </c>
      <c r="C466" t="s">
        <v>5689</v>
      </c>
      <c r="D466" t="s">
        <v>9083</v>
      </c>
      <c r="E466">
        <v>503383.8435194199</v>
      </c>
      <c r="F466">
        <v>-0.33660329819803708</v>
      </c>
      <c r="G466">
        <v>0.79190358783193915</v>
      </c>
      <c r="H466">
        <v>0.13172455859147431</v>
      </c>
    </row>
    <row r="467" spans="1:8" x14ac:dyDescent="0.35">
      <c r="A467" s="1">
        <v>2010</v>
      </c>
      <c r="B467" t="s">
        <v>2017</v>
      </c>
      <c r="C467" t="s">
        <v>5408</v>
      </c>
      <c r="D467" t="s">
        <v>8802</v>
      </c>
      <c r="E467">
        <v>61089.591134910414</v>
      </c>
      <c r="F467">
        <v>0.1468932981188997</v>
      </c>
      <c r="G467">
        <v>1.1071826941043299</v>
      </c>
      <c r="H467">
        <v>0.1326551170871583</v>
      </c>
    </row>
    <row r="468" spans="1:8" x14ac:dyDescent="0.35">
      <c r="A468" s="1">
        <v>3042</v>
      </c>
      <c r="B468" t="s">
        <v>3049</v>
      </c>
      <c r="C468" t="s">
        <v>6428</v>
      </c>
      <c r="D468" t="s">
        <v>9833</v>
      </c>
      <c r="E468">
        <v>31761.088454481571</v>
      </c>
      <c r="F468">
        <v>0.12967732642218921</v>
      </c>
      <c r="G468">
        <v>1.094048978592737</v>
      </c>
      <c r="H468">
        <v>0.1331793396734032</v>
      </c>
    </row>
    <row r="469" spans="1:8" x14ac:dyDescent="0.35">
      <c r="A469" s="1">
        <v>2430</v>
      </c>
      <c r="B469" t="s">
        <v>2437</v>
      </c>
      <c r="C469" t="s">
        <v>5825</v>
      </c>
      <c r="D469" t="s">
        <v>9221</v>
      </c>
      <c r="E469">
        <v>203958.95630335921</v>
      </c>
      <c r="F469">
        <v>-0.1218130313582812</v>
      </c>
      <c r="G469">
        <v>0.91903197935320813</v>
      </c>
      <c r="H469">
        <v>0.1332338190474267</v>
      </c>
    </row>
    <row r="470" spans="1:8" x14ac:dyDescent="0.35">
      <c r="A470" s="1">
        <v>1482</v>
      </c>
      <c r="B470" t="s">
        <v>1489</v>
      </c>
      <c r="C470" t="s">
        <v>4886</v>
      </c>
      <c r="D470" t="s">
        <v>8275</v>
      </c>
      <c r="E470">
        <v>84950.110347434253</v>
      </c>
      <c r="F470">
        <v>-0.16300776196876129</v>
      </c>
      <c r="G470">
        <v>0.89316104696659182</v>
      </c>
      <c r="H470">
        <v>0.13368183643411791</v>
      </c>
    </row>
    <row r="471" spans="1:8" x14ac:dyDescent="0.35">
      <c r="A471" s="1">
        <v>1475</v>
      </c>
      <c r="B471" t="s">
        <v>1482</v>
      </c>
      <c r="C471" t="s">
        <v>4879</v>
      </c>
      <c r="D471" t="s">
        <v>8268</v>
      </c>
      <c r="E471">
        <v>60570.140521861518</v>
      </c>
      <c r="F471">
        <v>0.23148919136194651</v>
      </c>
      <c r="G471">
        <v>1.1740462082775891</v>
      </c>
      <c r="H471">
        <v>0.1345659765768687</v>
      </c>
    </row>
    <row r="472" spans="1:8" x14ac:dyDescent="0.35">
      <c r="A472" s="1">
        <v>1982</v>
      </c>
      <c r="B472" t="s">
        <v>1989</v>
      </c>
      <c r="C472" t="s">
        <v>5381</v>
      </c>
      <c r="D472" t="s">
        <v>8774</v>
      </c>
      <c r="E472">
        <v>337591.05981133861</v>
      </c>
      <c r="F472">
        <v>1.187666565654877</v>
      </c>
      <c r="G472">
        <v>2.2778402412706069</v>
      </c>
      <c r="H472">
        <v>0.13456935649649951</v>
      </c>
    </row>
    <row r="473" spans="1:8" x14ac:dyDescent="0.35">
      <c r="A473" s="1">
        <v>862</v>
      </c>
      <c r="B473" t="s">
        <v>869</v>
      </c>
      <c r="C473" t="s">
        <v>4273</v>
      </c>
      <c r="D473" t="s">
        <v>7655</v>
      </c>
      <c r="E473">
        <v>105498.7509347954</v>
      </c>
      <c r="F473">
        <v>0.26174569388762092</v>
      </c>
      <c r="G473">
        <v>1.198928558150643</v>
      </c>
      <c r="H473">
        <v>0.13467625549000861</v>
      </c>
    </row>
    <row r="474" spans="1:8" x14ac:dyDescent="0.35">
      <c r="A474" s="1">
        <v>1329</v>
      </c>
      <c r="B474" t="s">
        <v>1336</v>
      </c>
      <c r="C474" t="s">
        <v>4735</v>
      </c>
      <c r="D474" t="s">
        <v>8122</v>
      </c>
      <c r="E474">
        <v>142650.50342827599</v>
      </c>
      <c r="F474">
        <v>-0.14292291095644341</v>
      </c>
      <c r="G474">
        <v>0.90568237600515034</v>
      </c>
      <c r="H474">
        <v>0.1347392646101207</v>
      </c>
    </row>
    <row r="475" spans="1:8" x14ac:dyDescent="0.35">
      <c r="A475" s="1">
        <v>1913</v>
      </c>
      <c r="B475" t="s">
        <v>1920</v>
      </c>
      <c r="C475" t="s">
        <v>5312</v>
      </c>
      <c r="D475" t="s">
        <v>8705</v>
      </c>
      <c r="E475">
        <v>115949.95653866571</v>
      </c>
      <c r="F475">
        <v>0.1876832042701273</v>
      </c>
      <c r="G475">
        <v>1.1389332558873331</v>
      </c>
      <c r="H475">
        <v>0.13521623774036259</v>
      </c>
    </row>
    <row r="476" spans="1:8" x14ac:dyDescent="0.35">
      <c r="A476" s="1">
        <v>2877</v>
      </c>
      <c r="B476" t="s">
        <v>2884</v>
      </c>
      <c r="C476" t="s">
        <v>6265</v>
      </c>
      <c r="D476" t="s">
        <v>9668</v>
      </c>
      <c r="E476">
        <v>253951.55006943329</v>
      </c>
      <c r="F476">
        <v>-0.17591349753320981</v>
      </c>
      <c r="G476">
        <v>0.88520683905299102</v>
      </c>
      <c r="H476">
        <v>0.13524523379064349</v>
      </c>
    </row>
    <row r="477" spans="1:8" x14ac:dyDescent="0.35">
      <c r="A477" s="1">
        <v>1590</v>
      </c>
      <c r="B477" t="s">
        <v>1597</v>
      </c>
      <c r="C477" t="s">
        <v>4994</v>
      </c>
      <c r="D477" t="s">
        <v>8383</v>
      </c>
      <c r="E477">
        <v>183211.6189097389</v>
      </c>
      <c r="F477">
        <v>-0.12387826870685049</v>
      </c>
      <c r="G477">
        <v>0.91771731392318334</v>
      </c>
      <c r="H477">
        <v>0.13546018437814411</v>
      </c>
    </row>
    <row r="478" spans="1:8" x14ac:dyDescent="0.35">
      <c r="A478" s="1">
        <v>1489</v>
      </c>
      <c r="B478" t="s">
        <v>1496</v>
      </c>
      <c r="C478" t="s">
        <v>4893</v>
      </c>
      <c r="D478" t="s">
        <v>8282</v>
      </c>
      <c r="E478">
        <v>187568.1960790442</v>
      </c>
      <c r="F478">
        <v>-0.1273615794527708</v>
      </c>
      <c r="G478">
        <v>0.91550420687701795</v>
      </c>
      <c r="H478">
        <v>0.13576651152574229</v>
      </c>
    </row>
    <row r="479" spans="1:8" x14ac:dyDescent="0.35">
      <c r="A479" s="1">
        <v>3044</v>
      </c>
      <c r="B479" t="s">
        <v>3051</v>
      </c>
      <c r="C479" t="s">
        <v>6430</v>
      </c>
      <c r="D479" t="s">
        <v>9835</v>
      </c>
      <c r="E479">
        <v>258594.8235019721</v>
      </c>
      <c r="F479">
        <v>0.15898246027684851</v>
      </c>
      <c r="G479">
        <v>1.116499387936325</v>
      </c>
      <c r="H479">
        <v>0.13617105128437729</v>
      </c>
    </row>
    <row r="480" spans="1:8" x14ac:dyDescent="0.35">
      <c r="A480" s="1">
        <v>1673</v>
      </c>
      <c r="B480" t="s">
        <v>1680</v>
      </c>
      <c r="C480" t="s">
        <v>5076</v>
      </c>
      <c r="D480" t="s">
        <v>8466</v>
      </c>
      <c r="E480">
        <v>80848.984323844474</v>
      </c>
      <c r="F480">
        <v>-0.2355271235761161</v>
      </c>
      <c r="G480">
        <v>0.84937460285319522</v>
      </c>
      <c r="H480">
        <v>0.13634241179944789</v>
      </c>
    </row>
    <row r="481" spans="1:8" x14ac:dyDescent="0.35">
      <c r="A481" s="1">
        <v>2056</v>
      </c>
      <c r="B481" t="s">
        <v>2063</v>
      </c>
      <c r="C481" t="s">
        <v>5453</v>
      </c>
      <c r="D481" t="s">
        <v>8847</v>
      </c>
      <c r="E481">
        <v>25703.153507152259</v>
      </c>
      <c r="F481">
        <v>0.26672432477001612</v>
      </c>
      <c r="G481">
        <v>1.2030731166022559</v>
      </c>
      <c r="H481">
        <v>0.13649167094198189</v>
      </c>
    </row>
    <row r="482" spans="1:8" x14ac:dyDescent="0.35">
      <c r="A482" s="1">
        <v>2202</v>
      </c>
      <c r="B482" t="s">
        <v>2209</v>
      </c>
      <c r="C482" t="s">
        <v>5599</v>
      </c>
      <c r="D482" t="s">
        <v>8993</v>
      </c>
      <c r="E482">
        <v>24528.5436176109</v>
      </c>
      <c r="F482">
        <v>-0.2433967868299361</v>
      </c>
      <c r="G482">
        <v>0.84475401834948627</v>
      </c>
      <c r="H482">
        <v>0.1365134288130288</v>
      </c>
    </row>
    <row r="483" spans="1:8" x14ac:dyDescent="0.35">
      <c r="A483" s="1">
        <v>1373</v>
      </c>
      <c r="B483" t="s">
        <v>1380</v>
      </c>
      <c r="C483" t="s">
        <v>4778</v>
      </c>
      <c r="D483" t="s">
        <v>8166</v>
      </c>
      <c r="E483">
        <v>3525.6304319522151</v>
      </c>
      <c r="F483">
        <v>0.3440382514445961</v>
      </c>
      <c r="G483">
        <v>1.2693045397631439</v>
      </c>
      <c r="H483">
        <v>0.13718589253173899</v>
      </c>
    </row>
    <row r="484" spans="1:8" x14ac:dyDescent="0.35">
      <c r="A484" s="1">
        <v>3118</v>
      </c>
      <c r="B484" t="s">
        <v>3125</v>
      </c>
      <c r="C484" t="s">
        <v>6504</v>
      </c>
      <c r="D484" t="s">
        <v>9909</v>
      </c>
      <c r="E484">
        <v>28919.81291442216</v>
      </c>
      <c r="F484">
        <v>0.54043339664803147</v>
      </c>
      <c r="G484">
        <v>1.454409367421974</v>
      </c>
      <c r="H484">
        <v>0.1375031009544391</v>
      </c>
    </row>
    <row r="485" spans="1:8" x14ac:dyDescent="0.35">
      <c r="A485" s="1">
        <v>619</v>
      </c>
      <c r="B485" t="s">
        <v>626</v>
      </c>
      <c r="C485" t="s">
        <v>4033</v>
      </c>
      <c r="D485" t="s">
        <v>7412</v>
      </c>
      <c r="E485">
        <v>13663.25940826128</v>
      </c>
      <c r="F485">
        <v>-0.18132476038617651</v>
      </c>
      <c r="G485">
        <v>0.88189282282770243</v>
      </c>
      <c r="H485">
        <v>0.137648333823506</v>
      </c>
    </row>
    <row r="486" spans="1:8" x14ac:dyDescent="0.35">
      <c r="A486" s="1">
        <v>954</v>
      </c>
      <c r="B486" t="s">
        <v>961</v>
      </c>
      <c r="C486" t="s">
        <v>4365</v>
      </c>
      <c r="D486" t="s">
        <v>7747</v>
      </c>
      <c r="E486">
        <v>149192.86625199259</v>
      </c>
      <c r="F486">
        <v>0.1182826875240318</v>
      </c>
      <c r="G486">
        <v>1.0854420369657991</v>
      </c>
      <c r="H486">
        <v>0.1379895434596049</v>
      </c>
    </row>
    <row r="487" spans="1:8" x14ac:dyDescent="0.35">
      <c r="A487" s="1">
        <v>2841</v>
      </c>
      <c r="B487" t="s">
        <v>2848</v>
      </c>
      <c r="C487" t="s">
        <v>6229</v>
      </c>
      <c r="D487" t="s">
        <v>9632</v>
      </c>
      <c r="E487">
        <v>78827.51822969802</v>
      </c>
      <c r="F487">
        <v>-0.15699780847861311</v>
      </c>
      <c r="G487">
        <v>0.89688952207820172</v>
      </c>
      <c r="H487">
        <v>0.13804047566932459</v>
      </c>
    </row>
    <row r="488" spans="1:8" x14ac:dyDescent="0.35">
      <c r="A488" s="1">
        <v>809</v>
      </c>
      <c r="B488" t="s">
        <v>816</v>
      </c>
      <c r="C488" t="s">
        <v>4220</v>
      </c>
      <c r="D488" t="s">
        <v>7602</v>
      </c>
      <c r="E488">
        <v>175403.3151579586</v>
      </c>
      <c r="F488">
        <v>-0.17470179186515289</v>
      </c>
      <c r="G488">
        <v>0.88595062805722768</v>
      </c>
      <c r="H488">
        <v>0.13815109384103469</v>
      </c>
    </row>
    <row r="489" spans="1:8" x14ac:dyDescent="0.35">
      <c r="A489" s="1">
        <v>1879</v>
      </c>
      <c r="B489" t="s">
        <v>1886</v>
      </c>
      <c r="C489" t="s">
        <v>5279</v>
      </c>
      <c r="D489" t="s">
        <v>8671</v>
      </c>
      <c r="E489">
        <v>102522.22316300881</v>
      </c>
      <c r="F489">
        <v>-0.14927467293302871</v>
      </c>
      <c r="G489">
        <v>0.90170368778357279</v>
      </c>
      <c r="H489">
        <v>0.13829832823321481</v>
      </c>
    </row>
    <row r="490" spans="1:8" x14ac:dyDescent="0.35">
      <c r="A490" s="1">
        <v>631</v>
      </c>
      <c r="B490" t="s">
        <v>638</v>
      </c>
      <c r="C490" t="s">
        <v>4045</v>
      </c>
      <c r="D490" t="s">
        <v>7424</v>
      </c>
      <c r="E490">
        <v>169606.68965908611</v>
      </c>
      <c r="F490">
        <v>0.30469878489564223</v>
      </c>
      <c r="G490">
        <v>1.235160725441949</v>
      </c>
      <c r="H490">
        <v>0.13847175784459489</v>
      </c>
    </row>
    <row r="491" spans="1:8" x14ac:dyDescent="0.35">
      <c r="A491" s="1">
        <v>3237</v>
      </c>
      <c r="B491" t="s">
        <v>3244</v>
      </c>
      <c r="C491" t="s">
        <v>6619</v>
      </c>
      <c r="D491" t="s">
        <v>10028</v>
      </c>
      <c r="E491">
        <v>171691.60110990211</v>
      </c>
      <c r="F491">
        <v>0.14504588707148119</v>
      </c>
      <c r="G491">
        <v>1.1057658232952181</v>
      </c>
      <c r="H491">
        <v>0.1384980666665869</v>
      </c>
    </row>
    <row r="492" spans="1:8" x14ac:dyDescent="0.35">
      <c r="A492" s="1">
        <v>3391</v>
      </c>
      <c r="B492" t="s">
        <v>3398</v>
      </c>
      <c r="C492" t="s">
        <v>6770</v>
      </c>
      <c r="D492" t="s">
        <v>10181</v>
      </c>
      <c r="E492">
        <v>238966.58513904901</v>
      </c>
      <c r="F492">
        <v>-0.14571082696416079</v>
      </c>
      <c r="G492">
        <v>0.90393389262849111</v>
      </c>
      <c r="H492">
        <v>0.1390685810138533</v>
      </c>
    </row>
    <row r="493" spans="1:8" x14ac:dyDescent="0.35">
      <c r="A493" s="1">
        <v>1728</v>
      </c>
      <c r="B493" t="s">
        <v>1735</v>
      </c>
      <c r="C493" t="s">
        <v>5131</v>
      </c>
      <c r="D493" t="s">
        <v>8521</v>
      </c>
      <c r="E493">
        <v>107941.21279319951</v>
      </c>
      <c r="F493">
        <v>-0.3991953299663944</v>
      </c>
      <c r="G493">
        <v>0.7582811002270653</v>
      </c>
      <c r="H493">
        <v>0.13926361174576921</v>
      </c>
    </row>
    <row r="494" spans="1:8" x14ac:dyDescent="0.35">
      <c r="A494" s="1">
        <v>210</v>
      </c>
      <c r="B494" t="s">
        <v>217</v>
      </c>
      <c r="C494" t="s">
        <v>3630</v>
      </c>
      <c r="D494" t="s">
        <v>7003</v>
      </c>
      <c r="E494">
        <v>53925.776354166563</v>
      </c>
      <c r="F494">
        <v>0.16219571213931849</v>
      </c>
      <c r="G494">
        <v>1.1189888897710289</v>
      </c>
      <c r="H494">
        <v>0.139466380554675</v>
      </c>
    </row>
    <row r="495" spans="1:8" x14ac:dyDescent="0.35">
      <c r="A495" s="1">
        <v>267</v>
      </c>
      <c r="B495" t="s">
        <v>274</v>
      </c>
      <c r="C495" t="s">
        <v>3686</v>
      </c>
      <c r="D495" t="s">
        <v>7060</v>
      </c>
      <c r="E495">
        <v>149471.51799380619</v>
      </c>
      <c r="F495">
        <v>0.1097223829636934</v>
      </c>
      <c r="G495">
        <v>1.0790205811713369</v>
      </c>
      <c r="H495">
        <v>0.1400872427792034</v>
      </c>
    </row>
    <row r="496" spans="1:8" x14ac:dyDescent="0.35">
      <c r="A496" s="1">
        <v>1014</v>
      </c>
      <c r="B496" t="s">
        <v>1021</v>
      </c>
      <c r="C496" t="s">
        <v>4424</v>
      </c>
      <c r="D496" t="s">
        <v>7807</v>
      </c>
      <c r="E496">
        <v>36028.335261027118</v>
      </c>
      <c r="F496">
        <v>0.22994856170316549</v>
      </c>
      <c r="G496">
        <v>1.172793133355986</v>
      </c>
      <c r="H496">
        <v>0.14022837238646901</v>
      </c>
    </row>
    <row r="497" spans="1:8" x14ac:dyDescent="0.35">
      <c r="A497" s="1">
        <v>3310</v>
      </c>
      <c r="B497" t="s">
        <v>3317</v>
      </c>
      <c r="C497" t="s">
        <v>6689</v>
      </c>
      <c r="D497" t="s">
        <v>10100</v>
      </c>
      <c r="E497">
        <v>224740.544091991</v>
      </c>
      <c r="F497">
        <v>-0.18926142001243099</v>
      </c>
      <c r="G497">
        <v>0.87705460980617433</v>
      </c>
      <c r="H497">
        <v>0.14028777957642191</v>
      </c>
    </row>
    <row r="498" spans="1:8" x14ac:dyDescent="0.35">
      <c r="A498" s="1">
        <v>3128</v>
      </c>
      <c r="B498" t="s">
        <v>3135</v>
      </c>
      <c r="C498" t="s">
        <v>6514</v>
      </c>
      <c r="D498" t="s">
        <v>9919</v>
      </c>
      <c r="E498">
        <v>203113.64028344309</v>
      </c>
      <c r="F498">
        <v>0.29671594592548439</v>
      </c>
      <c r="G498">
        <v>1.2283451061936479</v>
      </c>
      <c r="H498">
        <v>0.14057550258763141</v>
      </c>
    </row>
    <row r="499" spans="1:8" x14ac:dyDescent="0.35">
      <c r="A499" s="1">
        <v>1033</v>
      </c>
      <c r="B499" t="s">
        <v>1040</v>
      </c>
      <c r="C499" t="s">
        <v>4443</v>
      </c>
      <c r="D499" t="s">
        <v>7826</v>
      </c>
      <c r="E499">
        <v>144591.91708252841</v>
      </c>
      <c r="F499">
        <v>-0.1291444167305936</v>
      </c>
      <c r="G499">
        <v>0.9143735542516308</v>
      </c>
      <c r="H499">
        <v>0.1408965831113253</v>
      </c>
    </row>
    <row r="500" spans="1:8" x14ac:dyDescent="0.35">
      <c r="A500" s="1">
        <v>3243</v>
      </c>
      <c r="B500" t="s">
        <v>3250</v>
      </c>
      <c r="C500" t="s">
        <v>3423</v>
      </c>
      <c r="D500" t="s">
        <v>6795</v>
      </c>
      <c r="E500">
        <v>111283.3027720348</v>
      </c>
      <c r="F500">
        <v>0.1383167647394134</v>
      </c>
      <c r="G500">
        <v>1.100620240065775</v>
      </c>
      <c r="H500">
        <v>0.14110874337818671</v>
      </c>
    </row>
    <row r="501" spans="1:8" x14ac:dyDescent="0.35">
      <c r="A501" s="1">
        <v>1711</v>
      </c>
      <c r="B501" t="s">
        <v>1718</v>
      </c>
      <c r="C501" t="s">
        <v>5114</v>
      </c>
      <c r="D501" t="s">
        <v>8504</v>
      </c>
      <c r="E501">
        <v>255131.21418699759</v>
      </c>
      <c r="F501">
        <v>0.34586345976008942</v>
      </c>
      <c r="G501">
        <v>1.270911401403737</v>
      </c>
      <c r="H501">
        <v>0.14131318949394081</v>
      </c>
    </row>
    <row r="502" spans="1:8" x14ac:dyDescent="0.35">
      <c r="A502" s="1">
        <v>3178</v>
      </c>
      <c r="B502" t="s">
        <v>3185</v>
      </c>
      <c r="C502" t="s">
        <v>6563</v>
      </c>
      <c r="D502" t="s">
        <v>9969</v>
      </c>
      <c r="E502">
        <v>70663.71594059559</v>
      </c>
      <c r="F502">
        <v>0.20211399752962059</v>
      </c>
      <c r="G502">
        <v>1.150382789632477</v>
      </c>
      <c r="H502">
        <v>0.1416769219163109</v>
      </c>
    </row>
    <row r="503" spans="1:8" x14ac:dyDescent="0.35">
      <c r="A503" s="1">
        <v>942</v>
      </c>
      <c r="B503" t="s">
        <v>949</v>
      </c>
      <c r="C503" t="s">
        <v>4353</v>
      </c>
      <c r="D503" t="s">
        <v>7735</v>
      </c>
      <c r="E503">
        <v>186401.4768256442</v>
      </c>
      <c r="F503">
        <v>0.16186182152744161</v>
      </c>
      <c r="G503">
        <v>1.1187299461665841</v>
      </c>
      <c r="H503">
        <v>0.1417619260280962</v>
      </c>
    </row>
    <row r="504" spans="1:8" x14ac:dyDescent="0.35">
      <c r="A504" s="1">
        <v>3086</v>
      </c>
      <c r="B504" t="s">
        <v>3093</v>
      </c>
      <c r="C504" t="s">
        <v>6472</v>
      </c>
      <c r="D504" t="s">
        <v>9877</v>
      </c>
      <c r="E504">
        <v>77073.421469480993</v>
      </c>
      <c r="F504">
        <v>0.15184046711378199</v>
      </c>
      <c r="G504">
        <v>1.110985869300118</v>
      </c>
      <c r="H504">
        <v>0.1423569595610519</v>
      </c>
    </row>
    <row r="505" spans="1:8" x14ac:dyDescent="0.35">
      <c r="A505" s="1">
        <v>1150</v>
      </c>
      <c r="B505" t="s">
        <v>1157</v>
      </c>
      <c r="C505" t="s">
        <v>4559</v>
      </c>
      <c r="D505" t="s">
        <v>7943</v>
      </c>
      <c r="E505">
        <v>25431.08241072992</v>
      </c>
      <c r="F505">
        <v>0.30650142232122862</v>
      </c>
      <c r="G505">
        <v>1.236705014771406</v>
      </c>
      <c r="H505">
        <v>0.1424311703866204</v>
      </c>
    </row>
    <row r="506" spans="1:8" x14ac:dyDescent="0.35">
      <c r="A506" s="1">
        <v>1211</v>
      </c>
      <c r="B506" t="s">
        <v>1218</v>
      </c>
      <c r="C506" t="s">
        <v>4620</v>
      </c>
      <c r="D506" t="s">
        <v>8004</v>
      </c>
      <c r="E506">
        <v>309257.79281332658</v>
      </c>
      <c r="F506">
        <v>-0.21070747298084291</v>
      </c>
      <c r="G506">
        <v>0.86411338096446944</v>
      </c>
      <c r="H506">
        <v>0.14265981141944661</v>
      </c>
    </row>
    <row r="507" spans="1:8" x14ac:dyDescent="0.35">
      <c r="A507" s="1">
        <v>566</v>
      </c>
      <c r="B507" t="s">
        <v>573</v>
      </c>
      <c r="C507" t="s">
        <v>3980</v>
      </c>
      <c r="D507" t="s">
        <v>7359</v>
      </c>
      <c r="E507">
        <v>15721.774720949859</v>
      </c>
      <c r="F507">
        <v>0.39903591023290291</v>
      </c>
      <c r="G507">
        <v>1.318626436115629</v>
      </c>
      <c r="H507">
        <v>0.14302130696967769</v>
      </c>
    </row>
    <row r="508" spans="1:8" x14ac:dyDescent="0.35">
      <c r="A508" s="1">
        <v>3294</v>
      </c>
      <c r="B508" t="s">
        <v>3301</v>
      </c>
      <c r="C508" t="s">
        <v>6674</v>
      </c>
      <c r="D508" t="s">
        <v>10084</v>
      </c>
      <c r="E508">
        <v>167121.77044643389</v>
      </c>
      <c r="F508">
        <v>-0.24175953027479319</v>
      </c>
      <c r="G508">
        <v>0.8457132398842897</v>
      </c>
      <c r="H508">
        <v>0.1430475067238608</v>
      </c>
    </row>
    <row r="509" spans="1:8" x14ac:dyDescent="0.35">
      <c r="A509" s="1">
        <v>1323</v>
      </c>
      <c r="B509" t="s">
        <v>1330</v>
      </c>
      <c r="C509" t="s">
        <v>4729</v>
      </c>
      <c r="D509" t="s">
        <v>8116</v>
      </c>
      <c r="E509">
        <v>97189.763923667255</v>
      </c>
      <c r="F509">
        <v>0.2446157278377436</v>
      </c>
      <c r="G509">
        <v>1.1847771550250079</v>
      </c>
      <c r="H509">
        <v>0.14354183634975401</v>
      </c>
    </row>
    <row r="510" spans="1:8" x14ac:dyDescent="0.35">
      <c r="A510" s="1">
        <v>3125</v>
      </c>
      <c r="B510" t="s">
        <v>3132</v>
      </c>
      <c r="C510" t="s">
        <v>6511</v>
      </c>
      <c r="D510" t="s">
        <v>9916</v>
      </c>
      <c r="E510">
        <v>80454.164753525169</v>
      </c>
      <c r="F510">
        <v>0.19716559585929599</v>
      </c>
      <c r="G510">
        <v>1.1464437696326011</v>
      </c>
      <c r="H510">
        <v>0.14408220891363521</v>
      </c>
    </row>
    <row r="511" spans="1:8" x14ac:dyDescent="0.35">
      <c r="A511" s="1">
        <v>2978</v>
      </c>
      <c r="B511" t="s">
        <v>2985</v>
      </c>
      <c r="C511" t="s">
        <v>6365</v>
      </c>
      <c r="D511" t="s">
        <v>9769</v>
      </c>
      <c r="E511">
        <v>109581.40721480059</v>
      </c>
      <c r="F511">
        <v>-0.17582912519853089</v>
      </c>
      <c r="G511">
        <v>0.88525860962788638</v>
      </c>
      <c r="H511">
        <v>0.14447886356159351</v>
      </c>
    </row>
    <row r="512" spans="1:8" x14ac:dyDescent="0.35">
      <c r="A512" s="1">
        <v>829</v>
      </c>
      <c r="B512" t="s">
        <v>836</v>
      </c>
      <c r="C512" t="s">
        <v>4240</v>
      </c>
      <c r="D512" t="s">
        <v>7622</v>
      </c>
      <c r="E512">
        <v>231151.56774751539</v>
      </c>
      <c r="F512">
        <v>0.38192266692180649</v>
      </c>
      <c r="G512">
        <v>1.303077298371488</v>
      </c>
      <c r="H512">
        <v>0.14492244535482129</v>
      </c>
    </row>
    <row r="513" spans="1:8" x14ac:dyDescent="0.35">
      <c r="A513" s="1">
        <v>1249</v>
      </c>
      <c r="B513" t="s">
        <v>1256</v>
      </c>
      <c r="C513" t="s">
        <v>4656</v>
      </c>
      <c r="D513" t="s">
        <v>8042</v>
      </c>
      <c r="E513">
        <v>100186.26508918429</v>
      </c>
      <c r="F513">
        <v>0.28809235361115748</v>
      </c>
      <c r="G513">
        <v>1.221024673628633</v>
      </c>
      <c r="H513">
        <v>0.14555438102156501</v>
      </c>
    </row>
    <row r="514" spans="1:8" x14ac:dyDescent="0.35">
      <c r="A514" s="1">
        <v>656</v>
      </c>
      <c r="B514" t="s">
        <v>663</v>
      </c>
      <c r="C514" t="s">
        <v>4070</v>
      </c>
      <c r="D514" t="s">
        <v>7449</v>
      </c>
      <c r="E514">
        <v>111752.174232045</v>
      </c>
      <c r="F514">
        <v>0.2793942671004751</v>
      </c>
      <c r="G514">
        <v>1.213685197046666</v>
      </c>
      <c r="H514">
        <v>0.1461076584853914</v>
      </c>
    </row>
    <row r="515" spans="1:8" x14ac:dyDescent="0.35">
      <c r="A515" s="1">
        <v>2317</v>
      </c>
      <c r="B515" t="s">
        <v>2324</v>
      </c>
      <c r="C515" t="s">
        <v>5714</v>
      </c>
      <c r="D515" t="s">
        <v>9108</v>
      </c>
      <c r="E515">
        <v>273176.00844099768</v>
      </c>
      <c r="F515">
        <v>0.177512826600455</v>
      </c>
      <c r="G515">
        <v>1.13093250182757</v>
      </c>
      <c r="H515">
        <v>0.1462401378092012</v>
      </c>
    </row>
    <row r="516" spans="1:8" x14ac:dyDescent="0.35">
      <c r="A516" s="1">
        <v>678</v>
      </c>
      <c r="B516" t="s">
        <v>685</v>
      </c>
      <c r="C516" t="s">
        <v>4092</v>
      </c>
      <c r="D516" t="s">
        <v>7471</v>
      </c>
      <c r="E516">
        <v>84569.477000842395</v>
      </c>
      <c r="F516">
        <v>0.27520884050035732</v>
      </c>
      <c r="G516">
        <v>1.210169257258628</v>
      </c>
      <c r="H516">
        <v>0.14677054438546869</v>
      </c>
    </row>
    <row r="517" spans="1:8" x14ac:dyDescent="0.35">
      <c r="A517" s="1">
        <v>1312</v>
      </c>
      <c r="B517" t="s">
        <v>1319</v>
      </c>
      <c r="C517" t="s">
        <v>4718</v>
      </c>
      <c r="D517" t="s">
        <v>8105</v>
      </c>
      <c r="E517">
        <v>129580.8983235893</v>
      </c>
      <c r="F517">
        <v>0.1890973923091564</v>
      </c>
      <c r="G517">
        <v>1.1400502316999199</v>
      </c>
      <c r="H517">
        <v>0.14695879653975691</v>
      </c>
    </row>
    <row r="518" spans="1:8" x14ac:dyDescent="0.35">
      <c r="A518" s="1">
        <v>353</v>
      </c>
      <c r="B518" t="s">
        <v>360</v>
      </c>
      <c r="C518" t="s">
        <v>3771</v>
      </c>
      <c r="D518" t="s">
        <v>7146</v>
      </c>
      <c r="E518">
        <v>111425.2223944437</v>
      </c>
      <c r="F518">
        <v>0.11654012722272609</v>
      </c>
      <c r="G518">
        <v>1.084131776435608</v>
      </c>
      <c r="H518">
        <v>0.1471990330754899</v>
      </c>
    </row>
    <row r="519" spans="1:8" x14ac:dyDescent="0.35">
      <c r="A519" s="1">
        <v>2686</v>
      </c>
      <c r="B519" t="s">
        <v>2693</v>
      </c>
      <c r="C519" t="s">
        <v>6078</v>
      </c>
      <c r="D519" t="s">
        <v>9477</v>
      </c>
      <c r="E519">
        <v>126379.09548376589</v>
      </c>
      <c r="F519">
        <v>0.1211728747882105</v>
      </c>
      <c r="G519">
        <v>1.0876187098648831</v>
      </c>
      <c r="H519">
        <v>0.14727183829686349</v>
      </c>
    </row>
    <row r="520" spans="1:8" x14ac:dyDescent="0.35">
      <c r="A520" s="1">
        <v>2634</v>
      </c>
      <c r="B520" t="s">
        <v>2641</v>
      </c>
      <c r="C520" t="s">
        <v>6026</v>
      </c>
      <c r="D520" t="s">
        <v>9425</v>
      </c>
      <c r="E520">
        <v>36729.303328878879</v>
      </c>
      <c r="F520">
        <v>-0.2666207229190663</v>
      </c>
      <c r="G520">
        <v>0.83126436798272507</v>
      </c>
      <c r="H520">
        <v>0.14732154994943139</v>
      </c>
    </row>
    <row r="521" spans="1:8" x14ac:dyDescent="0.35">
      <c r="A521" s="1">
        <v>167</v>
      </c>
      <c r="B521" t="s">
        <v>174</v>
      </c>
      <c r="C521" t="s">
        <v>3587</v>
      </c>
      <c r="D521" t="s">
        <v>6960</v>
      </c>
      <c r="E521">
        <v>119155.47159655089</v>
      </c>
      <c r="F521">
        <v>-0.16327697042893011</v>
      </c>
      <c r="G521">
        <v>0.89299439769496614</v>
      </c>
      <c r="H521">
        <v>0.14735680983310609</v>
      </c>
    </row>
    <row r="522" spans="1:8" x14ac:dyDescent="0.35">
      <c r="A522" s="1">
        <v>806</v>
      </c>
      <c r="B522" t="s">
        <v>813</v>
      </c>
      <c r="C522" t="s">
        <v>4217</v>
      </c>
      <c r="D522" t="s">
        <v>7599</v>
      </c>
      <c r="E522">
        <v>185061.79599019559</v>
      </c>
      <c r="F522">
        <v>-0.15947132548623921</v>
      </c>
      <c r="G522">
        <v>0.89535311229431958</v>
      </c>
      <c r="H522">
        <v>0.14749017702229439</v>
      </c>
    </row>
    <row r="523" spans="1:8" x14ac:dyDescent="0.35">
      <c r="A523" s="1">
        <v>3110</v>
      </c>
      <c r="B523" t="s">
        <v>3117</v>
      </c>
      <c r="C523" t="s">
        <v>6496</v>
      </c>
      <c r="D523" t="s">
        <v>9901</v>
      </c>
      <c r="E523">
        <v>125920.18159513461</v>
      </c>
      <c r="F523">
        <v>9.2465960104778019E-2</v>
      </c>
      <c r="G523">
        <v>1.066191037707467</v>
      </c>
      <c r="H523">
        <v>0.1474902673463106</v>
      </c>
    </row>
    <row r="524" spans="1:8" x14ac:dyDescent="0.35">
      <c r="A524" s="1">
        <v>3142</v>
      </c>
      <c r="B524" t="s">
        <v>3149</v>
      </c>
      <c r="C524" t="s">
        <v>6528</v>
      </c>
      <c r="D524" t="s">
        <v>9933</v>
      </c>
      <c r="E524">
        <v>236291.77288660189</v>
      </c>
      <c r="F524">
        <v>-0.30936215255046751</v>
      </c>
      <c r="G524">
        <v>0.80699847226964605</v>
      </c>
      <c r="H524">
        <v>0.14795691742636349</v>
      </c>
    </row>
    <row r="525" spans="1:8" x14ac:dyDescent="0.35">
      <c r="A525" s="1">
        <v>927</v>
      </c>
      <c r="B525" t="s">
        <v>934</v>
      </c>
      <c r="C525" t="s">
        <v>4338</v>
      </c>
      <c r="D525" t="s">
        <v>7720</v>
      </c>
      <c r="E525">
        <v>52838.137195403717</v>
      </c>
      <c r="F525">
        <v>0.1367596371948854</v>
      </c>
      <c r="G525">
        <v>1.099432961046571</v>
      </c>
      <c r="H525">
        <v>0.14864189619678761</v>
      </c>
    </row>
    <row r="526" spans="1:8" x14ac:dyDescent="0.35">
      <c r="A526" s="1">
        <v>3215</v>
      </c>
      <c r="B526" t="s">
        <v>3222</v>
      </c>
      <c r="C526" t="s">
        <v>6599</v>
      </c>
      <c r="D526" t="s">
        <v>10006</v>
      </c>
      <c r="E526">
        <v>179178.856495855</v>
      </c>
      <c r="F526">
        <v>0.12671483843605949</v>
      </c>
      <c r="G526">
        <v>1.091804719459319</v>
      </c>
      <c r="H526">
        <v>0.14984977491826151</v>
      </c>
    </row>
    <row r="527" spans="1:8" x14ac:dyDescent="0.35">
      <c r="A527" s="1">
        <v>2036</v>
      </c>
      <c r="B527" t="s">
        <v>2043</v>
      </c>
      <c r="C527" t="s">
        <v>5434</v>
      </c>
      <c r="D527" t="s">
        <v>8828</v>
      </c>
      <c r="E527">
        <v>124021.4947801729</v>
      </c>
      <c r="F527">
        <v>0.12312176739543899</v>
      </c>
      <c r="G527">
        <v>1.0890889335327321</v>
      </c>
      <c r="H527">
        <v>0.15007144611796999</v>
      </c>
    </row>
    <row r="528" spans="1:8" x14ac:dyDescent="0.35">
      <c r="A528" s="1">
        <v>748</v>
      </c>
      <c r="B528" t="s">
        <v>755</v>
      </c>
      <c r="C528" t="s">
        <v>4159</v>
      </c>
      <c r="D528" t="s">
        <v>7541</v>
      </c>
      <c r="E528">
        <v>120464.3831915591</v>
      </c>
      <c r="F528">
        <v>0.13737101295061421</v>
      </c>
      <c r="G528">
        <v>1.099898970204201</v>
      </c>
      <c r="H528">
        <v>0.15011505135948361</v>
      </c>
    </row>
    <row r="529" spans="1:8" x14ac:dyDescent="0.35">
      <c r="A529" s="1">
        <v>2745</v>
      </c>
      <c r="B529" t="s">
        <v>2752</v>
      </c>
      <c r="C529" t="s">
        <v>6135</v>
      </c>
      <c r="D529" t="s">
        <v>9536</v>
      </c>
      <c r="E529">
        <v>33329.115233939759</v>
      </c>
      <c r="F529">
        <v>0.27295433723347379</v>
      </c>
      <c r="G529">
        <v>1.208279599505516</v>
      </c>
      <c r="H529">
        <v>0.15011571046083069</v>
      </c>
    </row>
    <row r="530" spans="1:8" x14ac:dyDescent="0.35">
      <c r="A530" s="1">
        <v>92</v>
      </c>
      <c r="B530" t="s">
        <v>99</v>
      </c>
      <c r="C530" t="s">
        <v>3513</v>
      </c>
      <c r="D530" t="s">
        <v>6885</v>
      </c>
      <c r="E530">
        <v>22506.38561868167</v>
      </c>
      <c r="F530">
        <v>0.1134107030052319</v>
      </c>
      <c r="G530">
        <v>1.0817826789825731</v>
      </c>
      <c r="H530">
        <v>0.1504525939649628</v>
      </c>
    </row>
    <row r="531" spans="1:8" x14ac:dyDescent="0.35">
      <c r="A531" s="1">
        <v>1541</v>
      </c>
      <c r="B531" t="s">
        <v>1548</v>
      </c>
      <c r="C531" t="s">
        <v>4945</v>
      </c>
      <c r="D531" t="s">
        <v>8334</v>
      </c>
      <c r="E531">
        <v>189447.23778020471</v>
      </c>
      <c r="F531">
        <v>-0.26316219291202553</v>
      </c>
      <c r="G531">
        <v>0.83325952389140301</v>
      </c>
      <c r="H531">
        <v>0.1506130287163033</v>
      </c>
    </row>
    <row r="532" spans="1:8" x14ac:dyDescent="0.35">
      <c r="A532" s="1">
        <v>177</v>
      </c>
      <c r="B532" t="s">
        <v>184</v>
      </c>
      <c r="C532" t="s">
        <v>3597</v>
      </c>
      <c r="D532" t="s">
        <v>6970</v>
      </c>
      <c r="E532">
        <v>75030.090899131857</v>
      </c>
      <c r="F532">
        <v>-0.15826464907009241</v>
      </c>
      <c r="G532">
        <v>0.89610230280676029</v>
      </c>
      <c r="H532">
        <v>0.15071387019307289</v>
      </c>
    </row>
    <row r="533" spans="1:8" x14ac:dyDescent="0.35">
      <c r="A533" s="1">
        <v>950</v>
      </c>
      <c r="B533" t="s">
        <v>957</v>
      </c>
      <c r="C533" t="s">
        <v>4361</v>
      </c>
      <c r="D533" t="s">
        <v>7743</v>
      </c>
      <c r="E533">
        <v>423490.95938864152</v>
      </c>
      <c r="F533">
        <v>-0.35046847277399501</v>
      </c>
      <c r="G533">
        <v>0.78432936865164271</v>
      </c>
      <c r="H533">
        <v>0.15078506816815829</v>
      </c>
    </row>
    <row r="534" spans="1:8" x14ac:dyDescent="0.35">
      <c r="A534" s="1">
        <v>509</v>
      </c>
      <c r="B534" t="s">
        <v>516</v>
      </c>
      <c r="C534" t="s">
        <v>3924</v>
      </c>
      <c r="D534" t="s">
        <v>7302</v>
      </c>
      <c r="E534">
        <v>33088.015039586659</v>
      </c>
      <c r="F534">
        <v>-0.28232014643575648</v>
      </c>
      <c r="G534">
        <v>0.82226758021834501</v>
      </c>
      <c r="H534">
        <v>0.1512240804334106</v>
      </c>
    </row>
    <row r="535" spans="1:8" x14ac:dyDescent="0.35">
      <c r="A535" s="1">
        <v>328</v>
      </c>
      <c r="B535" t="s">
        <v>335</v>
      </c>
      <c r="C535" t="s">
        <v>3746</v>
      </c>
      <c r="D535" t="s">
        <v>7121</v>
      </c>
      <c r="E535">
        <v>9650.4243937265092</v>
      </c>
      <c r="F535">
        <v>0.24526405823377209</v>
      </c>
      <c r="G535">
        <v>1.1853096997693171</v>
      </c>
      <c r="H535">
        <v>0.15136092156817549</v>
      </c>
    </row>
    <row r="536" spans="1:8" x14ac:dyDescent="0.35">
      <c r="A536" s="1">
        <v>1844</v>
      </c>
      <c r="B536" t="s">
        <v>1851</v>
      </c>
      <c r="C536" t="s">
        <v>5244</v>
      </c>
      <c r="D536" t="s">
        <v>8636</v>
      </c>
      <c r="E536">
        <v>39268.864335926693</v>
      </c>
      <c r="F536">
        <v>0.20467414648883339</v>
      </c>
      <c r="G536">
        <v>1.152426025339508</v>
      </c>
      <c r="H536">
        <v>0.151882193116502</v>
      </c>
    </row>
    <row r="537" spans="1:8" x14ac:dyDescent="0.35">
      <c r="A537" s="1">
        <v>1269</v>
      </c>
      <c r="B537" t="s">
        <v>1276</v>
      </c>
      <c r="C537" t="s">
        <v>4676</v>
      </c>
      <c r="D537" t="s">
        <v>8062</v>
      </c>
      <c r="E537">
        <v>225110.0083460467</v>
      </c>
      <c r="F537">
        <v>-0.20855460024785141</v>
      </c>
      <c r="G537">
        <v>0.86540382337744759</v>
      </c>
      <c r="H537">
        <v>0.1523907116030942</v>
      </c>
    </row>
    <row r="538" spans="1:8" x14ac:dyDescent="0.35">
      <c r="A538" s="1">
        <v>192</v>
      </c>
      <c r="B538" t="s">
        <v>199</v>
      </c>
      <c r="C538" t="s">
        <v>3612</v>
      </c>
      <c r="D538" t="s">
        <v>6985</v>
      </c>
      <c r="E538">
        <v>81726.108609441886</v>
      </c>
      <c r="F538">
        <v>-0.1098221389445755</v>
      </c>
      <c r="G538">
        <v>0.92670230231209039</v>
      </c>
      <c r="H538">
        <v>0.15253398080319081</v>
      </c>
    </row>
    <row r="539" spans="1:8" x14ac:dyDescent="0.35">
      <c r="A539" s="1">
        <v>3010</v>
      </c>
      <c r="B539" t="s">
        <v>3017</v>
      </c>
      <c r="C539" t="s">
        <v>6396</v>
      </c>
      <c r="D539" t="s">
        <v>9801</v>
      </c>
      <c r="E539">
        <v>74383.591430152868</v>
      </c>
      <c r="F539">
        <v>0.17658822716493031</v>
      </c>
      <c r="G539">
        <v>1.130207938061994</v>
      </c>
      <c r="H539">
        <v>0.1525849745857156</v>
      </c>
    </row>
    <row r="540" spans="1:8" x14ac:dyDescent="0.35">
      <c r="A540" s="1">
        <v>1332</v>
      </c>
      <c r="B540" t="s">
        <v>1339</v>
      </c>
      <c r="C540" t="s">
        <v>4738</v>
      </c>
      <c r="D540" t="s">
        <v>8125</v>
      </c>
      <c r="E540">
        <v>291417.95951193658</v>
      </c>
      <c r="F540">
        <v>-0.2092247341038887</v>
      </c>
      <c r="G540">
        <v>0.86500193544203796</v>
      </c>
      <c r="H540">
        <v>0.15294218371942001</v>
      </c>
    </row>
    <row r="541" spans="1:8" x14ac:dyDescent="0.35">
      <c r="A541" s="1">
        <v>2533</v>
      </c>
      <c r="B541" t="s">
        <v>2540</v>
      </c>
      <c r="C541" t="s">
        <v>5926</v>
      </c>
      <c r="D541" t="s">
        <v>9324</v>
      </c>
      <c r="E541">
        <v>26585.130399081561</v>
      </c>
      <c r="F541">
        <v>-0.13288980302903039</v>
      </c>
      <c r="G541">
        <v>0.9120028241154895</v>
      </c>
      <c r="H541">
        <v>0.15305616171304451</v>
      </c>
    </row>
    <row r="542" spans="1:8" x14ac:dyDescent="0.35">
      <c r="A542" s="1">
        <v>2419</v>
      </c>
      <c r="B542" t="s">
        <v>2426</v>
      </c>
      <c r="C542" t="s">
        <v>5815</v>
      </c>
      <c r="D542" t="s">
        <v>9210</v>
      </c>
      <c r="E542">
        <v>135418.73165644481</v>
      </c>
      <c r="F542">
        <v>0.39703054007299121</v>
      </c>
      <c r="G542">
        <v>1.3167947966844531</v>
      </c>
      <c r="H542">
        <v>0.15380873457022659</v>
      </c>
    </row>
    <row r="543" spans="1:8" x14ac:dyDescent="0.35">
      <c r="A543" s="1">
        <v>1944</v>
      </c>
      <c r="B543" t="s">
        <v>1951</v>
      </c>
      <c r="C543" t="s">
        <v>5343</v>
      </c>
      <c r="D543" t="s">
        <v>8736</v>
      </c>
      <c r="E543">
        <v>159229.61474836399</v>
      </c>
      <c r="F543">
        <v>0.36836804194157591</v>
      </c>
      <c r="G543">
        <v>1.2908917642774731</v>
      </c>
      <c r="H543">
        <v>0.15387956705853459</v>
      </c>
    </row>
    <row r="544" spans="1:8" x14ac:dyDescent="0.35">
      <c r="A544" s="1">
        <v>3289</v>
      </c>
      <c r="B544" t="s">
        <v>3296</v>
      </c>
      <c r="C544" t="s">
        <v>6669</v>
      </c>
      <c r="D544" t="s">
        <v>10079</v>
      </c>
      <c r="E544">
        <v>67062.19963445625</v>
      </c>
      <c r="F544">
        <v>0.14790063857186811</v>
      </c>
      <c r="G544">
        <v>1.1079560379850091</v>
      </c>
      <c r="H544">
        <v>0.15527574973088451</v>
      </c>
    </row>
    <row r="545" spans="1:8" x14ac:dyDescent="0.35">
      <c r="A545" s="1">
        <v>2057</v>
      </c>
      <c r="B545" t="s">
        <v>2064</v>
      </c>
      <c r="C545" t="s">
        <v>5454</v>
      </c>
      <c r="D545" t="s">
        <v>8848</v>
      </c>
      <c r="E545">
        <v>315149.28219553328</v>
      </c>
      <c r="F545">
        <v>-0.21426206544149351</v>
      </c>
      <c r="G545">
        <v>0.86198695093306477</v>
      </c>
      <c r="H545">
        <v>0.15562061774450101</v>
      </c>
    </row>
    <row r="546" spans="1:8" x14ac:dyDescent="0.35">
      <c r="A546" s="1">
        <v>1027</v>
      </c>
      <c r="B546" t="s">
        <v>1034</v>
      </c>
      <c r="C546" t="s">
        <v>4437</v>
      </c>
      <c r="D546" t="s">
        <v>7820</v>
      </c>
      <c r="E546">
        <v>113171.7416035132</v>
      </c>
      <c r="F546">
        <v>0.15690793557640731</v>
      </c>
      <c r="G546">
        <v>1.114895070325443</v>
      </c>
      <c r="H546">
        <v>0.15599089095294341</v>
      </c>
    </row>
    <row r="547" spans="1:8" x14ac:dyDescent="0.35">
      <c r="A547" s="1">
        <v>1548</v>
      </c>
      <c r="B547" t="s">
        <v>1555</v>
      </c>
      <c r="C547" t="s">
        <v>4952</v>
      </c>
      <c r="D547" t="s">
        <v>8341</v>
      </c>
      <c r="E547">
        <v>131577.5578895213</v>
      </c>
      <c r="F547">
        <v>0.40797411184348309</v>
      </c>
      <c r="G547">
        <v>1.3268213314999431</v>
      </c>
      <c r="H547">
        <v>0.15649914276398419</v>
      </c>
    </row>
    <row r="548" spans="1:8" x14ac:dyDescent="0.35">
      <c r="A548" s="1">
        <v>2075</v>
      </c>
      <c r="B548" t="s">
        <v>2082</v>
      </c>
      <c r="C548" t="s">
        <v>5472</v>
      </c>
      <c r="D548" t="s">
        <v>8866</v>
      </c>
      <c r="E548">
        <v>90730.693974664944</v>
      </c>
      <c r="F548">
        <v>0.22757952360393791</v>
      </c>
      <c r="G548">
        <v>1.1708688793747579</v>
      </c>
      <c r="H548">
        <v>0.1571397568779932</v>
      </c>
    </row>
    <row r="549" spans="1:8" x14ac:dyDescent="0.35">
      <c r="A549" s="1">
        <v>319</v>
      </c>
      <c r="B549" t="s">
        <v>326</v>
      </c>
      <c r="C549" t="s">
        <v>3737</v>
      </c>
      <c r="D549" t="s">
        <v>7112</v>
      </c>
      <c r="E549">
        <v>122167.1049392198</v>
      </c>
      <c r="F549">
        <v>-0.1709882930024407</v>
      </c>
      <c r="G549">
        <v>0.88823400354107063</v>
      </c>
      <c r="H549">
        <v>0.1573204119275716</v>
      </c>
    </row>
    <row r="550" spans="1:8" x14ac:dyDescent="0.35">
      <c r="A550" s="1">
        <v>816</v>
      </c>
      <c r="B550" t="s">
        <v>823</v>
      </c>
      <c r="C550" t="s">
        <v>4227</v>
      </c>
      <c r="D550" t="s">
        <v>7609</v>
      </c>
      <c r="E550">
        <v>138821.73852496059</v>
      </c>
      <c r="F550">
        <v>-0.1469288465312239</v>
      </c>
      <c r="G550">
        <v>0.9031710532928231</v>
      </c>
      <c r="H550">
        <v>0.1577080702311128</v>
      </c>
    </row>
    <row r="551" spans="1:8" x14ac:dyDescent="0.35">
      <c r="A551" s="1">
        <v>1152</v>
      </c>
      <c r="B551" t="s">
        <v>1159</v>
      </c>
      <c r="C551" t="s">
        <v>4561</v>
      </c>
      <c r="D551" t="s">
        <v>7945</v>
      </c>
      <c r="E551">
        <v>96562.484682754133</v>
      </c>
      <c r="F551">
        <v>0.32680483868720461</v>
      </c>
      <c r="G551">
        <v>1.254232526095296</v>
      </c>
      <c r="H551">
        <v>0.15796470116912781</v>
      </c>
    </row>
    <row r="552" spans="1:8" x14ac:dyDescent="0.35">
      <c r="A552" s="1">
        <v>2654</v>
      </c>
      <c r="B552" t="s">
        <v>2661</v>
      </c>
      <c r="C552" t="s">
        <v>6046</v>
      </c>
      <c r="D552" t="s">
        <v>9445</v>
      </c>
      <c r="E552">
        <v>257472.245357712</v>
      </c>
      <c r="F552">
        <v>-0.25972822336400381</v>
      </c>
      <c r="G552">
        <v>0.83524524911875164</v>
      </c>
      <c r="H552">
        <v>0.15802295372425551</v>
      </c>
    </row>
    <row r="553" spans="1:8" x14ac:dyDescent="0.35">
      <c r="A553" s="1">
        <v>2040</v>
      </c>
      <c r="B553" t="s">
        <v>2047</v>
      </c>
      <c r="C553" t="s">
        <v>5438</v>
      </c>
      <c r="D553" t="s">
        <v>8832</v>
      </c>
      <c r="E553">
        <v>1346500.4776614951</v>
      </c>
      <c r="F553">
        <v>-0.45463684282626071</v>
      </c>
      <c r="G553">
        <v>0.72969382853498121</v>
      </c>
      <c r="H553">
        <v>0.15804534604647891</v>
      </c>
    </row>
    <row r="554" spans="1:8" x14ac:dyDescent="0.35">
      <c r="A554" s="1">
        <v>2718</v>
      </c>
      <c r="B554" t="s">
        <v>2725</v>
      </c>
      <c r="C554" t="s">
        <v>6110</v>
      </c>
      <c r="D554" t="s">
        <v>9509</v>
      </c>
      <c r="E554">
        <v>135530.5829881994</v>
      </c>
      <c r="F554">
        <v>-0.1674441249975667</v>
      </c>
      <c r="G554">
        <v>0.89041874835062806</v>
      </c>
      <c r="H554">
        <v>0.15813392164994541</v>
      </c>
    </row>
    <row r="555" spans="1:8" x14ac:dyDescent="0.35">
      <c r="A555" s="1">
        <v>3248</v>
      </c>
      <c r="B555" t="s">
        <v>3255</v>
      </c>
      <c r="C555" t="s">
        <v>6629</v>
      </c>
      <c r="D555" t="s">
        <v>10038</v>
      </c>
      <c r="E555">
        <v>16773.23935347618</v>
      </c>
      <c r="F555">
        <v>-0.1767969089663122</v>
      </c>
      <c r="G555">
        <v>0.88466496260247984</v>
      </c>
      <c r="H555">
        <v>0.15817322576012269</v>
      </c>
    </row>
    <row r="556" spans="1:8" x14ac:dyDescent="0.35">
      <c r="A556" s="1">
        <v>2314</v>
      </c>
      <c r="B556" t="s">
        <v>2321</v>
      </c>
      <c r="C556" t="s">
        <v>5711</v>
      </c>
      <c r="D556" t="s">
        <v>9105</v>
      </c>
      <c r="E556">
        <v>18057.132431022481</v>
      </c>
      <c r="F556">
        <v>0.17350984139700559</v>
      </c>
      <c r="G556">
        <v>1.1277989003648521</v>
      </c>
      <c r="H556">
        <v>0.15836812829948491</v>
      </c>
    </row>
    <row r="557" spans="1:8" x14ac:dyDescent="0.35">
      <c r="A557" s="1">
        <v>1888</v>
      </c>
      <c r="B557" t="s">
        <v>1895</v>
      </c>
      <c r="C557" t="s">
        <v>5288</v>
      </c>
      <c r="D557" t="s">
        <v>8680</v>
      </c>
      <c r="E557">
        <v>208352.41100863219</v>
      </c>
      <c r="F557">
        <v>0.13038437666736741</v>
      </c>
      <c r="G557">
        <v>1.094585292339938</v>
      </c>
      <c r="H557">
        <v>0.15868360936924519</v>
      </c>
    </row>
    <row r="558" spans="1:8" x14ac:dyDescent="0.35">
      <c r="A558" s="1">
        <v>717</v>
      </c>
      <c r="B558" t="s">
        <v>724</v>
      </c>
      <c r="C558" t="s">
        <v>4129</v>
      </c>
      <c r="D558" t="s">
        <v>7510</v>
      </c>
      <c r="E558">
        <v>10042.589002548129</v>
      </c>
      <c r="F558">
        <v>-0.26766308281525009</v>
      </c>
      <c r="G558">
        <v>0.83066398905812455</v>
      </c>
      <c r="H558">
        <v>0.15895040650697789</v>
      </c>
    </row>
    <row r="559" spans="1:8" x14ac:dyDescent="0.35">
      <c r="A559" s="1">
        <v>3135</v>
      </c>
      <c r="B559" t="s">
        <v>3142</v>
      </c>
      <c r="C559" t="s">
        <v>6521</v>
      </c>
      <c r="D559" t="s">
        <v>9926</v>
      </c>
      <c r="E559">
        <v>71974.925890521859</v>
      </c>
      <c r="F559">
        <v>-0.13276740288107039</v>
      </c>
      <c r="G559">
        <v>0.91208020291902681</v>
      </c>
      <c r="H559">
        <v>0.15900219561922491</v>
      </c>
    </row>
    <row r="560" spans="1:8" x14ac:dyDescent="0.35">
      <c r="A560" s="1">
        <v>340</v>
      </c>
      <c r="B560" t="s">
        <v>347</v>
      </c>
      <c r="C560" t="s">
        <v>3758</v>
      </c>
      <c r="D560" t="s">
        <v>7133</v>
      </c>
      <c r="E560">
        <v>61130.758391971613</v>
      </c>
      <c r="F560">
        <v>0.14762949979814519</v>
      </c>
      <c r="G560">
        <v>1.107747829316261</v>
      </c>
      <c r="H560">
        <v>0.1594154007875932</v>
      </c>
    </row>
    <row r="561" spans="1:8" x14ac:dyDescent="0.35">
      <c r="A561" s="1">
        <v>1299</v>
      </c>
      <c r="B561" t="s">
        <v>1306</v>
      </c>
      <c r="C561" t="s">
        <v>4705</v>
      </c>
      <c r="D561" t="s">
        <v>8092</v>
      </c>
      <c r="E561">
        <v>10463.808448207379</v>
      </c>
      <c r="F561">
        <v>0.33262530391228828</v>
      </c>
      <c r="G561">
        <v>1.259302871912525</v>
      </c>
      <c r="H561">
        <v>0.15965453068027291</v>
      </c>
    </row>
    <row r="562" spans="1:8" x14ac:dyDescent="0.35">
      <c r="A562" s="1">
        <v>270</v>
      </c>
      <c r="B562" t="s">
        <v>277</v>
      </c>
      <c r="C562" t="s">
        <v>3688</v>
      </c>
      <c r="D562" t="s">
        <v>7063</v>
      </c>
      <c r="E562">
        <v>94125.713515575844</v>
      </c>
      <c r="F562">
        <v>-0.1227583127395909</v>
      </c>
      <c r="G562">
        <v>0.91843000925719687</v>
      </c>
      <c r="H562">
        <v>0.15969383627480499</v>
      </c>
    </row>
    <row r="563" spans="1:8" x14ac:dyDescent="0.35">
      <c r="A563" s="1">
        <v>3227</v>
      </c>
      <c r="B563" t="s">
        <v>3234</v>
      </c>
      <c r="C563" t="s">
        <v>6610</v>
      </c>
      <c r="D563" t="s">
        <v>10018</v>
      </c>
      <c r="E563">
        <v>185081.9071517142</v>
      </c>
      <c r="F563">
        <v>0.1263231248343582</v>
      </c>
      <c r="G563">
        <v>1.0915083181464611</v>
      </c>
      <c r="H563">
        <v>0.16010427432723809</v>
      </c>
    </row>
    <row r="564" spans="1:8" x14ac:dyDescent="0.35">
      <c r="A564" s="1">
        <v>506</v>
      </c>
      <c r="B564" t="s">
        <v>513</v>
      </c>
      <c r="C564" t="s">
        <v>3921</v>
      </c>
      <c r="D564" t="s">
        <v>7299</v>
      </c>
      <c r="E564">
        <v>386320.21663940907</v>
      </c>
      <c r="F564">
        <v>-0.13433494612255709</v>
      </c>
      <c r="G564">
        <v>0.9110897311470767</v>
      </c>
      <c r="H564">
        <v>0.16063906049731921</v>
      </c>
    </row>
    <row r="565" spans="1:8" x14ac:dyDescent="0.35">
      <c r="A565" s="1">
        <v>2412</v>
      </c>
      <c r="B565" t="s">
        <v>2419</v>
      </c>
      <c r="C565" t="s">
        <v>5809</v>
      </c>
      <c r="D565" t="s">
        <v>9203</v>
      </c>
      <c r="E565">
        <v>238812.97740857271</v>
      </c>
      <c r="F565">
        <v>-0.1026305772771334</v>
      </c>
      <c r="G565">
        <v>0.93133327051905124</v>
      </c>
      <c r="H565">
        <v>0.16176977727114489</v>
      </c>
    </row>
    <row r="566" spans="1:8" x14ac:dyDescent="0.35">
      <c r="A566" s="1">
        <v>1750</v>
      </c>
      <c r="B566" t="s">
        <v>1757</v>
      </c>
      <c r="C566" t="s">
        <v>5153</v>
      </c>
      <c r="D566" t="s">
        <v>8542</v>
      </c>
      <c r="E566">
        <v>143289.81255879821</v>
      </c>
      <c r="F566">
        <v>0.13378711674532159</v>
      </c>
      <c r="G566">
        <v>1.097170027852409</v>
      </c>
      <c r="H566">
        <v>0.1620440420369049</v>
      </c>
    </row>
    <row r="567" spans="1:8" x14ac:dyDescent="0.35">
      <c r="A567" s="1">
        <v>1037</v>
      </c>
      <c r="B567" t="s">
        <v>1044</v>
      </c>
      <c r="C567" t="s">
        <v>4447</v>
      </c>
      <c r="D567" t="s">
        <v>7830</v>
      </c>
      <c r="E567">
        <v>282385.82810350158</v>
      </c>
      <c r="F567">
        <v>0.14876635402371011</v>
      </c>
      <c r="G567">
        <v>1.108621086715019</v>
      </c>
      <c r="H567">
        <v>0.16215268771688721</v>
      </c>
    </row>
    <row r="568" spans="1:8" x14ac:dyDescent="0.35">
      <c r="A568" s="1">
        <v>1720</v>
      </c>
      <c r="B568" t="s">
        <v>1727</v>
      </c>
      <c r="C568" t="s">
        <v>5123</v>
      </c>
      <c r="D568" t="s">
        <v>8513</v>
      </c>
      <c r="E568">
        <v>113407.91409794911</v>
      </c>
      <c r="F568">
        <v>9.2640222255330334E-2</v>
      </c>
      <c r="G568">
        <v>1.0663198299743331</v>
      </c>
      <c r="H568">
        <v>0.1623853383279267</v>
      </c>
    </row>
    <row r="569" spans="1:8" x14ac:dyDescent="0.35">
      <c r="A569" s="1">
        <v>1425</v>
      </c>
      <c r="B569" t="s">
        <v>1432</v>
      </c>
      <c r="C569" t="s">
        <v>4829</v>
      </c>
      <c r="D569" t="s">
        <v>8218</v>
      </c>
      <c r="E569">
        <v>308363.97716081119</v>
      </c>
      <c r="F569">
        <v>-1.299633286935769</v>
      </c>
      <c r="G569">
        <v>0.4062294429444594</v>
      </c>
      <c r="H569">
        <v>0.1626671963099571</v>
      </c>
    </row>
    <row r="570" spans="1:8" x14ac:dyDescent="0.35">
      <c r="A570" s="1">
        <v>1984</v>
      </c>
      <c r="B570" t="s">
        <v>1991</v>
      </c>
      <c r="C570" t="s">
        <v>5383</v>
      </c>
      <c r="D570" t="s">
        <v>8776</v>
      </c>
      <c r="E570">
        <v>83995.643738866376</v>
      </c>
      <c r="F570">
        <v>0.29155512941721101</v>
      </c>
      <c r="G570">
        <v>1.2239589132656781</v>
      </c>
      <c r="H570">
        <v>0.1638004474516348</v>
      </c>
    </row>
    <row r="571" spans="1:8" x14ac:dyDescent="0.35">
      <c r="A571" s="1">
        <v>307</v>
      </c>
      <c r="B571" t="s">
        <v>314</v>
      </c>
      <c r="C571" t="s">
        <v>3725</v>
      </c>
      <c r="D571" t="s">
        <v>7100</v>
      </c>
      <c r="E571">
        <v>26756.63133457322</v>
      </c>
      <c r="F571">
        <v>-0.1707027928104613</v>
      </c>
      <c r="G571">
        <v>0.88840979680646859</v>
      </c>
      <c r="H571">
        <v>0.16399402231543761</v>
      </c>
    </row>
    <row r="572" spans="1:8" x14ac:dyDescent="0.35">
      <c r="A572" s="1">
        <v>3255</v>
      </c>
      <c r="B572" t="s">
        <v>3262</v>
      </c>
      <c r="C572" t="s">
        <v>6636</v>
      </c>
      <c r="D572" t="s">
        <v>10045</v>
      </c>
      <c r="E572">
        <v>80238.767798880683</v>
      </c>
      <c r="F572">
        <v>0.11753203406540701</v>
      </c>
      <c r="G572">
        <v>1.084877413909924</v>
      </c>
      <c r="H572">
        <v>0.16409624555796229</v>
      </c>
    </row>
    <row r="573" spans="1:8" x14ac:dyDescent="0.35">
      <c r="A573" s="1">
        <v>3051</v>
      </c>
      <c r="B573" t="s">
        <v>3058</v>
      </c>
      <c r="C573" t="s">
        <v>6437</v>
      </c>
      <c r="D573" t="s">
        <v>9842</v>
      </c>
      <c r="E573">
        <v>211539.07891915529</v>
      </c>
      <c r="F573">
        <v>0.15423014576650829</v>
      </c>
      <c r="G573">
        <v>1.112827630130228</v>
      </c>
      <c r="H573">
        <v>0.16460045558827829</v>
      </c>
    </row>
    <row r="574" spans="1:8" x14ac:dyDescent="0.35">
      <c r="A574" s="1">
        <v>3308</v>
      </c>
      <c r="B574" t="s">
        <v>3315</v>
      </c>
      <c r="C574" t="s">
        <v>6687</v>
      </c>
      <c r="D574" t="s">
        <v>10098</v>
      </c>
      <c r="E574">
        <v>84830.320292282588</v>
      </c>
      <c r="F574">
        <v>0.15659362619218631</v>
      </c>
      <c r="G574">
        <v>1.1146522027727499</v>
      </c>
      <c r="H574">
        <v>0.16529938046734621</v>
      </c>
    </row>
    <row r="575" spans="1:8" x14ac:dyDescent="0.35">
      <c r="A575" s="1">
        <v>3137</v>
      </c>
      <c r="B575" t="s">
        <v>3144</v>
      </c>
      <c r="C575" t="s">
        <v>6523</v>
      </c>
      <c r="D575" t="s">
        <v>9928</v>
      </c>
      <c r="E575">
        <v>85781.009083463476</v>
      </c>
      <c r="F575">
        <v>-0.33152296656891489</v>
      </c>
      <c r="G575">
        <v>0.79469712674182713</v>
      </c>
      <c r="H575">
        <v>0.165522187376171</v>
      </c>
    </row>
    <row r="576" spans="1:8" x14ac:dyDescent="0.35">
      <c r="A576" s="1">
        <v>2007</v>
      </c>
      <c r="B576" t="s">
        <v>2014</v>
      </c>
      <c r="C576" t="s">
        <v>5405</v>
      </c>
      <c r="D576" t="s">
        <v>8799</v>
      </c>
      <c r="E576">
        <v>174384.82628952881</v>
      </c>
      <c r="F576">
        <v>0.14003623443345889</v>
      </c>
      <c r="G576">
        <v>1.1019327914475869</v>
      </c>
      <c r="H576">
        <v>0.1656208781401223</v>
      </c>
    </row>
    <row r="577" spans="1:8" x14ac:dyDescent="0.35">
      <c r="A577" s="1">
        <v>898</v>
      </c>
      <c r="B577" t="s">
        <v>905</v>
      </c>
      <c r="C577" t="s">
        <v>4309</v>
      </c>
      <c r="D577" t="s">
        <v>7691</v>
      </c>
      <c r="E577">
        <v>132409.55924577251</v>
      </c>
      <c r="F577">
        <v>-0.21201606596239969</v>
      </c>
      <c r="G577">
        <v>0.8633299444125393</v>
      </c>
      <c r="H577">
        <v>0.16573141310759751</v>
      </c>
    </row>
    <row r="578" spans="1:8" x14ac:dyDescent="0.35">
      <c r="A578" s="1">
        <v>1087</v>
      </c>
      <c r="B578" t="s">
        <v>1094</v>
      </c>
      <c r="C578" t="s">
        <v>4496</v>
      </c>
      <c r="D578" t="s">
        <v>7880</v>
      </c>
      <c r="E578">
        <v>163283.69639862311</v>
      </c>
      <c r="F578">
        <v>0.33943593241449471</v>
      </c>
      <c r="G578">
        <v>1.2652618028407241</v>
      </c>
      <c r="H578">
        <v>0.1657962815954066</v>
      </c>
    </row>
    <row r="579" spans="1:8" x14ac:dyDescent="0.35">
      <c r="A579" s="1">
        <v>303</v>
      </c>
      <c r="B579" t="s">
        <v>310</v>
      </c>
      <c r="C579" t="s">
        <v>3721</v>
      </c>
      <c r="D579" t="s">
        <v>7096</v>
      </c>
      <c r="E579">
        <v>134465.50227930929</v>
      </c>
      <c r="F579">
        <v>0.1692384634350417</v>
      </c>
      <c r="G579">
        <v>1.124464771490602</v>
      </c>
      <c r="H579">
        <v>0.16589154062245531</v>
      </c>
    </row>
    <row r="580" spans="1:8" x14ac:dyDescent="0.35">
      <c r="A580" s="1">
        <v>852</v>
      </c>
      <c r="B580" t="s">
        <v>859</v>
      </c>
      <c r="C580" t="s">
        <v>4263</v>
      </c>
      <c r="D580" t="s">
        <v>7645</v>
      </c>
      <c r="E580">
        <v>23734.045350026121</v>
      </c>
      <c r="F580">
        <v>0.45413306035636603</v>
      </c>
      <c r="G580">
        <v>1.369959326050503</v>
      </c>
      <c r="H580">
        <v>0.1659360228999571</v>
      </c>
    </row>
    <row r="581" spans="1:8" x14ac:dyDescent="0.35">
      <c r="A581" s="1">
        <v>2044</v>
      </c>
      <c r="B581" t="s">
        <v>2051</v>
      </c>
      <c r="C581" t="s">
        <v>5442</v>
      </c>
      <c r="D581" t="s">
        <v>8836</v>
      </c>
      <c r="E581">
        <v>43764.078619628541</v>
      </c>
      <c r="F581">
        <v>0.3955296788101838</v>
      </c>
      <c r="G581">
        <v>1.315425623991578</v>
      </c>
      <c r="H581">
        <v>0.16640946175384891</v>
      </c>
    </row>
    <row r="582" spans="1:8" x14ac:dyDescent="0.35">
      <c r="A582" s="1">
        <v>96</v>
      </c>
      <c r="B582" t="s">
        <v>103</v>
      </c>
      <c r="C582" t="s">
        <v>3517</v>
      </c>
      <c r="D582" t="s">
        <v>6889</v>
      </c>
      <c r="E582">
        <v>107037.04186467919</v>
      </c>
      <c r="F582">
        <v>-0.12756230609539901</v>
      </c>
      <c r="G582">
        <v>0.91537683879355602</v>
      </c>
      <c r="H582">
        <v>0.16672964760788389</v>
      </c>
    </row>
    <row r="583" spans="1:8" x14ac:dyDescent="0.35">
      <c r="A583" s="1">
        <v>3052</v>
      </c>
      <c r="B583" t="s">
        <v>3059</v>
      </c>
      <c r="C583" t="s">
        <v>6438</v>
      </c>
      <c r="D583" t="s">
        <v>9843</v>
      </c>
      <c r="E583">
        <v>83829.909559565684</v>
      </c>
      <c r="F583">
        <v>0.12616608146407801</v>
      </c>
      <c r="G583">
        <v>1.0913895093816981</v>
      </c>
      <c r="H583">
        <v>0.16679328385926129</v>
      </c>
    </row>
    <row r="584" spans="1:8" x14ac:dyDescent="0.35">
      <c r="A584" s="1">
        <v>264</v>
      </c>
      <c r="B584" t="s">
        <v>271</v>
      </c>
      <c r="C584" t="s">
        <v>3683</v>
      </c>
      <c r="D584" t="s">
        <v>7057</v>
      </c>
      <c r="E584">
        <v>172391.52947735431</v>
      </c>
      <c r="F584">
        <v>0.2493369272739718</v>
      </c>
      <c r="G584">
        <v>1.188660672683425</v>
      </c>
      <c r="H584">
        <v>0.16706032315850311</v>
      </c>
    </row>
    <row r="585" spans="1:8" x14ac:dyDescent="0.35">
      <c r="A585" s="1">
        <v>1972</v>
      </c>
      <c r="B585" t="s">
        <v>1979</v>
      </c>
      <c r="C585" t="s">
        <v>5371</v>
      </c>
      <c r="D585" t="s">
        <v>8764</v>
      </c>
      <c r="E585">
        <v>234845.60260890349</v>
      </c>
      <c r="F585">
        <v>-0.17476301899175861</v>
      </c>
      <c r="G585">
        <v>0.88591302963295693</v>
      </c>
      <c r="H585">
        <v>0.16707662031082121</v>
      </c>
    </row>
    <row r="586" spans="1:8" x14ac:dyDescent="0.35">
      <c r="A586" s="1">
        <v>3116</v>
      </c>
      <c r="B586" t="s">
        <v>3123</v>
      </c>
      <c r="C586" t="s">
        <v>6502</v>
      </c>
      <c r="D586" t="s">
        <v>9907</v>
      </c>
      <c r="E586">
        <v>53759.723479478162</v>
      </c>
      <c r="F586">
        <v>0.16257559785491241</v>
      </c>
      <c r="G586">
        <v>1.1192835770433689</v>
      </c>
      <c r="H586">
        <v>0.16721597703722399</v>
      </c>
    </row>
    <row r="587" spans="1:8" x14ac:dyDescent="0.35">
      <c r="A587" s="1">
        <v>492</v>
      </c>
      <c r="B587" t="s">
        <v>499</v>
      </c>
      <c r="C587" t="s">
        <v>3907</v>
      </c>
      <c r="D587" t="s">
        <v>7285</v>
      </c>
      <c r="E587">
        <v>193745.63955820241</v>
      </c>
      <c r="F587">
        <v>-0.1973953904135515</v>
      </c>
      <c r="G587">
        <v>0.87212365553492721</v>
      </c>
      <c r="H587">
        <v>0.16733539504308681</v>
      </c>
    </row>
    <row r="588" spans="1:8" x14ac:dyDescent="0.35">
      <c r="A588" s="1">
        <v>761</v>
      </c>
      <c r="B588" t="s">
        <v>768</v>
      </c>
      <c r="C588" t="s">
        <v>4172</v>
      </c>
      <c r="D588" t="s">
        <v>7554</v>
      </c>
      <c r="E588">
        <v>88416.268048941463</v>
      </c>
      <c r="F588">
        <v>-0.1589440410430368</v>
      </c>
      <c r="G588">
        <v>0.89568041088367745</v>
      </c>
      <c r="H588">
        <v>0.16757860556785789</v>
      </c>
    </row>
    <row r="589" spans="1:8" x14ac:dyDescent="0.35">
      <c r="A589" s="1">
        <v>1797</v>
      </c>
      <c r="B589" t="s">
        <v>1804</v>
      </c>
      <c r="C589" t="s">
        <v>5197</v>
      </c>
      <c r="D589" t="s">
        <v>8589</v>
      </c>
      <c r="E589">
        <v>193379.24890696001</v>
      </c>
      <c r="F589">
        <v>-0.16307605978629541</v>
      </c>
      <c r="G589">
        <v>0.89311876533076284</v>
      </c>
      <c r="H589">
        <v>0.1676034390207137</v>
      </c>
    </row>
    <row r="590" spans="1:8" x14ac:dyDescent="0.35">
      <c r="A590" s="1">
        <v>777</v>
      </c>
      <c r="B590" t="s">
        <v>784</v>
      </c>
      <c r="C590" t="s">
        <v>4188</v>
      </c>
      <c r="D590" t="s">
        <v>7570</v>
      </c>
      <c r="E590">
        <v>50980.976935361723</v>
      </c>
      <c r="F590">
        <v>0.1213725991898362</v>
      </c>
      <c r="G590">
        <v>1.0877692884879691</v>
      </c>
      <c r="H590">
        <v>0.1678949169124104</v>
      </c>
    </row>
    <row r="591" spans="1:8" x14ac:dyDescent="0.35">
      <c r="A591" s="1">
        <v>1140</v>
      </c>
      <c r="B591" t="s">
        <v>1147</v>
      </c>
      <c r="C591" t="s">
        <v>4549</v>
      </c>
      <c r="D591" t="s">
        <v>7933</v>
      </c>
      <c r="E591">
        <v>41297.190670178992</v>
      </c>
      <c r="F591">
        <v>0.21808555937849591</v>
      </c>
      <c r="G591">
        <v>1.1631890227088131</v>
      </c>
      <c r="H591">
        <v>0.16835016234404809</v>
      </c>
    </row>
    <row r="592" spans="1:8" x14ac:dyDescent="0.35">
      <c r="A592" s="1">
        <v>3312</v>
      </c>
      <c r="B592" t="s">
        <v>3319</v>
      </c>
      <c r="C592" t="s">
        <v>6691</v>
      </c>
      <c r="D592" t="s">
        <v>10102</v>
      </c>
      <c r="E592">
        <v>142500.84905353561</v>
      </c>
      <c r="F592">
        <v>-0.21612657850261191</v>
      </c>
      <c r="G592">
        <v>0.86087365409540784</v>
      </c>
      <c r="H592">
        <v>0.16895687739701129</v>
      </c>
    </row>
    <row r="593" spans="1:8" x14ac:dyDescent="0.35">
      <c r="A593" s="1">
        <v>3194</v>
      </c>
      <c r="B593" t="s">
        <v>3201</v>
      </c>
      <c r="C593" t="s">
        <v>6578</v>
      </c>
      <c r="D593" t="s">
        <v>9985</v>
      </c>
      <c r="E593">
        <v>123618.10812278809</v>
      </c>
      <c r="F593">
        <v>0.26308299767247117</v>
      </c>
      <c r="G593">
        <v>1.200040418235838</v>
      </c>
      <c r="H593">
        <v>0.1692866696330434</v>
      </c>
    </row>
    <row r="594" spans="1:8" x14ac:dyDescent="0.35">
      <c r="A594" s="1">
        <v>1276</v>
      </c>
      <c r="B594" t="s">
        <v>1283</v>
      </c>
      <c r="C594" t="s">
        <v>4683</v>
      </c>
      <c r="D594" t="s">
        <v>8069</v>
      </c>
      <c r="E594">
        <v>159804.16847743129</v>
      </c>
      <c r="F594">
        <v>0.27023798143634192</v>
      </c>
      <c r="G594">
        <v>1.206006749527915</v>
      </c>
      <c r="H594">
        <v>0.1694372734187479</v>
      </c>
    </row>
    <row r="595" spans="1:8" x14ac:dyDescent="0.35">
      <c r="A595" s="1">
        <v>2299</v>
      </c>
      <c r="B595" t="s">
        <v>2306</v>
      </c>
      <c r="C595" t="s">
        <v>5696</v>
      </c>
      <c r="D595" t="s">
        <v>9090</v>
      </c>
      <c r="E595">
        <v>216549.20184019371</v>
      </c>
      <c r="F595">
        <v>-0.10685431751999561</v>
      </c>
      <c r="G595">
        <v>0.9286106181157453</v>
      </c>
      <c r="H595">
        <v>0.16969151595216789</v>
      </c>
    </row>
    <row r="596" spans="1:8" x14ac:dyDescent="0.35">
      <c r="A596" s="1">
        <v>1203</v>
      </c>
      <c r="B596" t="s">
        <v>1210</v>
      </c>
      <c r="C596" t="s">
        <v>4612</v>
      </c>
      <c r="D596" t="s">
        <v>7996</v>
      </c>
      <c r="E596">
        <v>46664.320433880806</v>
      </c>
      <c r="F596">
        <v>0.29198812801018609</v>
      </c>
      <c r="G596">
        <v>1.2243263173330821</v>
      </c>
      <c r="H596">
        <v>0.16979154456539139</v>
      </c>
    </row>
    <row r="597" spans="1:8" x14ac:dyDescent="0.35">
      <c r="A597" s="1">
        <v>986</v>
      </c>
      <c r="B597" t="s">
        <v>993</v>
      </c>
      <c r="C597" t="s">
        <v>4397</v>
      </c>
      <c r="D597" t="s">
        <v>7779</v>
      </c>
      <c r="E597">
        <v>40122.37881108038</v>
      </c>
      <c r="F597">
        <v>-0.35486705632509868</v>
      </c>
      <c r="G597">
        <v>0.7819416953711511</v>
      </c>
      <c r="H597">
        <v>0.16986566214773291</v>
      </c>
    </row>
    <row r="598" spans="1:8" x14ac:dyDescent="0.35">
      <c r="A598" s="1">
        <v>501</v>
      </c>
      <c r="B598" t="s">
        <v>508</v>
      </c>
      <c r="C598" t="s">
        <v>3916</v>
      </c>
      <c r="D598" t="s">
        <v>7294</v>
      </c>
      <c r="E598">
        <v>45747.541662458178</v>
      </c>
      <c r="F598">
        <v>0.1508685579785502</v>
      </c>
      <c r="G598">
        <v>1.1102376767462649</v>
      </c>
      <c r="H598">
        <v>0.1700281581781331</v>
      </c>
    </row>
    <row r="599" spans="1:8" x14ac:dyDescent="0.35">
      <c r="A599" s="1">
        <v>3378</v>
      </c>
      <c r="B599" t="s">
        <v>3385</v>
      </c>
      <c r="C599" t="s">
        <v>6757</v>
      </c>
      <c r="D599" t="s">
        <v>10168</v>
      </c>
      <c r="E599">
        <v>21588.144609176212</v>
      </c>
      <c r="F599">
        <v>0.1740772962851185</v>
      </c>
      <c r="G599">
        <v>1.1282425844822761</v>
      </c>
      <c r="H599">
        <v>0.17119003559927731</v>
      </c>
    </row>
    <row r="600" spans="1:8" x14ac:dyDescent="0.35">
      <c r="A600" s="1">
        <v>2626</v>
      </c>
      <c r="B600" t="s">
        <v>2633</v>
      </c>
      <c r="C600" t="s">
        <v>6018</v>
      </c>
      <c r="D600" t="s">
        <v>9417</v>
      </c>
      <c r="E600">
        <v>133509.7742862528</v>
      </c>
      <c r="F600">
        <v>0.14875062521162399</v>
      </c>
      <c r="G600">
        <v>1.108609000170601</v>
      </c>
      <c r="H600">
        <v>0.17130287737869909</v>
      </c>
    </row>
    <row r="601" spans="1:8" x14ac:dyDescent="0.35">
      <c r="A601" s="1">
        <v>185</v>
      </c>
      <c r="B601" t="s">
        <v>192</v>
      </c>
      <c r="C601" t="s">
        <v>3605</v>
      </c>
      <c r="D601" t="s">
        <v>6978</v>
      </c>
      <c r="E601">
        <v>225734.4163174025</v>
      </c>
      <c r="F601">
        <v>-0.11284867960350881</v>
      </c>
      <c r="G601">
        <v>0.92476026864052141</v>
      </c>
      <c r="H601">
        <v>0.17135172895463369</v>
      </c>
    </row>
    <row r="602" spans="1:8" x14ac:dyDescent="0.35">
      <c r="A602" s="1">
        <v>2408</v>
      </c>
      <c r="B602" t="s">
        <v>2415</v>
      </c>
      <c r="C602" t="s">
        <v>5805</v>
      </c>
      <c r="D602" t="s">
        <v>9199</v>
      </c>
      <c r="E602">
        <v>76130.215263598118</v>
      </c>
      <c r="F602">
        <v>0.15122577342719179</v>
      </c>
      <c r="G602">
        <v>1.110512608829292</v>
      </c>
      <c r="H602">
        <v>0.17186333094497139</v>
      </c>
    </row>
    <row r="603" spans="1:8" x14ac:dyDescent="0.35">
      <c r="A603" s="1">
        <v>1320</v>
      </c>
      <c r="B603" t="s">
        <v>1327</v>
      </c>
      <c r="C603" t="s">
        <v>4726</v>
      </c>
      <c r="D603" t="s">
        <v>8113</v>
      </c>
      <c r="E603">
        <v>304284.8375514553</v>
      </c>
      <c r="F603">
        <v>-0.13995623848362429</v>
      </c>
      <c r="G603">
        <v>0.90754668366902258</v>
      </c>
      <c r="H603">
        <v>0.17194501148328409</v>
      </c>
    </row>
    <row r="604" spans="1:8" x14ac:dyDescent="0.35">
      <c r="A604" s="1">
        <v>48</v>
      </c>
      <c r="B604" t="s">
        <v>55</v>
      </c>
      <c r="C604" t="s">
        <v>3469</v>
      </c>
      <c r="D604" t="s">
        <v>6841</v>
      </c>
      <c r="E604">
        <v>150304.18527463969</v>
      </c>
      <c r="F604">
        <v>-0.13494814479154049</v>
      </c>
      <c r="G604">
        <v>0.91070256665156835</v>
      </c>
      <c r="H604">
        <v>0.17234235598400571</v>
      </c>
    </row>
    <row r="605" spans="1:8" x14ac:dyDescent="0.35">
      <c r="A605" s="1">
        <v>542</v>
      </c>
      <c r="B605" t="s">
        <v>549</v>
      </c>
      <c r="C605" t="s">
        <v>3956</v>
      </c>
      <c r="D605" t="s">
        <v>7335</v>
      </c>
      <c r="E605">
        <v>306987.12451553153</v>
      </c>
      <c r="F605">
        <v>-0.1126781917678361</v>
      </c>
      <c r="G605">
        <v>0.92486955694347361</v>
      </c>
      <c r="H605">
        <v>0.17277914988488149</v>
      </c>
    </row>
    <row r="606" spans="1:8" x14ac:dyDescent="0.35">
      <c r="A606" s="1">
        <v>2807</v>
      </c>
      <c r="B606" t="s">
        <v>2814</v>
      </c>
      <c r="C606" t="s">
        <v>6195</v>
      </c>
      <c r="D606" t="s">
        <v>9598</v>
      </c>
      <c r="E606">
        <v>130538.4129340004</v>
      </c>
      <c r="F606">
        <v>-9.5925814585026956E-2</v>
      </c>
      <c r="G606">
        <v>0.935671610149027</v>
      </c>
      <c r="H606">
        <v>0.17290628289724419</v>
      </c>
    </row>
    <row r="607" spans="1:8" x14ac:dyDescent="0.35">
      <c r="A607" s="1">
        <v>1430</v>
      </c>
      <c r="B607" t="s">
        <v>1437</v>
      </c>
      <c r="C607" t="s">
        <v>4834</v>
      </c>
      <c r="D607" t="s">
        <v>8223</v>
      </c>
      <c r="E607">
        <v>194812.8142636292</v>
      </c>
      <c r="F607">
        <v>-0.14834146516290089</v>
      </c>
      <c r="G607">
        <v>0.9022871437998683</v>
      </c>
      <c r="H607">
        <v>0.17339425080862239</v>
      </c>
    </row>
    <row r="608" spans="1:8" x14ac:dyDescent="0.35">
      <c r="A608" s="1">
        <v>1717</v>
      </c>
      <c r="B608" t="s">
        <v>1724</v>
      </c>
      <c r="C608" t="s">
        <v>5120</v>
      </c>
      <c r="D608" t="s">
        <v>8510</v>
      </c>
      <c r="E608">
        <v>72962.102751902639</v>
      </c>
      <c r="F608">
        <v>-0.19535598524200279</v>
      </c>
      <c r="G608">
        <v>0.87335736825073895</v>
      </c>
      <c r="H608">
        <v>0.17360102013264239</v>
      </c>
    </row>
    <row r="609" spans="1:8" x14ac:dyDescent="0.35">
      <c r="A609" s="1">
        <v>275</v>
      </c>
      <c r="B609" t="s">
        <v>282</v>
      </c>
      <c r="C609" t="s">
        <v>3693</v>
      </c>
      <c r="D609" t="s">
        <v>7068</v>
      </c>
      <c r="E609">
        <v>107856.0277802792</v>
      </c>
      <c r="F609">
        <v>0.14747842016425119</v>
      </c>
      <c r="G609">
        <v>1.107631831569575</v>
      </c>
      <c r="H609">
        <v>0.1742056422993741</v>
      </c>
    </row>
    <row r="610" spans="1:8" x14ac:dyDescent="0.35">
      <c r="A610" s="1">
        <v>657</v>
      </c>
      <c r="B610" t="s">
        <v>664</v>
      </c>
      <c r="C610" t="s">
        <v>4071</v>
      </c>
      <c r="D610" t="s">
        <v>7450</v>
      </c>
      <c r="E610">
        <v>65692.806754075733</v>
      </c>
      <c r="F610">
        <v>0.2741897838335991</v>
      </c>
      <c r="G610">
        <v>1.2093147484630229</v>
      </c>
      <c r="H610">
        <v>0.1742203040666854</v>
      </c>
    </row>
    <row r="611" spans="1:8" x14ac:dyDescent="0.35">
      <c r="A611" s="1">
        <v>2287</v>
      </c>
      <c r="B611" t="s">
        <v>2294</v>
      </c>
      <c r="C611" t="s">
        <v>5684</v>
      </c>
      <c r="D611" t="s">
        <v>9078</v>
      </c>
      <c r="E611">
        <v>341118.87888562959</v>
      </c>
      <c r="F611">
        <v>-0.2373556896623725</v>
      </c>
      <c r="G611">
        <v>0.8482987318680425</v>
      </c>
      <c r="H611">
        <v>0.17450632443228739</v>
      </c>
    </row>
    <row r="612" spans="1:8" x14ac:dyDescent="0.35">
      <c r="A612" s="1">
        <v>2470</v>
      </c>
      <c r="B612" t="s">
        <v>2477</v>
      </c>
      <c r="C612" t="s">
        <v>5863</v>
      </c>
      <c r="D612" t="s">
        <v>9261</v>
      </c>
      <c r="E612">
        <v>185031.11327667869</v>
      </c>
      <c r="F612">
        <v>0.1287756368917278</v>
      </c>
      <c r="G612">
        <v>1.093365407730281</v>
      </c>
      <c r="H612">
        <v>0.17468490915397811</v>
      </c>
    </row>
    <row r="613" spans="1:8" x14ac:dyDescent="0.35">
      <c r="A613" s="1">
        <v>1453</v>
      </c>
      <c r="B613" t="s">
        <v>1460</v>
      </c>
      <c r="C613" t="s">
        <v>4857</v>
      </c>
      <c r="D613" t="s">
        <v>8246</v>
      </c>
      <c r="E613">
        <v>152294.03587136191</v>
      </c>
      <c r="F613">
        <v>-0.1187338738451327</v>
      </c>
      <c r="G613">
        <v>0.92099557261086262</v>
      </c>
      <c r="H613">
        <v>0.17512397428998819</v>
      </c>
    </row>
    <row r="614" spans="1:8" x14ac:dyDescent="0.35">
      <c r="A614" s="1">
        <v>1018</v>
      </c>
      <c r="B614" t="s">
        <v>1025</v>
      </c>
      <c r="C614" t="s">
        <v>4428</v>
      </c>
      <c r="D614" t="s">
        <v>7811</v>
      </c>
      <c r="E614">
        <v>234372.04727551021</v>
      </c>
      <c r="F614">
        <v>-0.19115884284814891</v>
      </c>
      <c r="G614">
        <v>0.87590187167224109</v>
      </c>
      <c r="H614">
        <v>0.1751311381269087</v>
      </c>
    </row>
    <row r="615" spans="1:8" x14ac:dyDescent="0.35">
      <c r="A615" s="1">
        <v>1715</v>
      </c>
      <c r="B615" t="s">
        <v>1722</v>
      </c>
      <c r="C615" t="s">
        <v>5118</v>
      </c>
      <c r="D615" t="s">
        <v>8508</v>
      </c>
      <c r="E615">
        <v>325521.54462693777</v>
      </c>
      <c r="F615">
        <v>0.1944213159271159</v>
      </c>
      <c r="G615">
        <v>1.144265088665168</v>
      </c>
      <c r="H615">
        <v>0.1755458506020722</v>
      </c>
    </row>
    <row r="616" spans="1:8" x14ac:dyDescent="0.35">
      <c r="A616" s="1">
        <v>1956</v>
      </c>
      <c r="B616" t="s">
        <v>1963</v>
      </c>
      <c r="C616" t="s">
        <v>5355</v>
      </c>
      <c r="D616" t="s">
        <v>8748</v>
      </c>
      <c r="E616">
        <v>13496.18939819642</v>
      </c>
      <c r="F616">
        <v>0.2253826282901622</v>
      </c>
      <c r="G616">
        <v>1.1690872701087009</v>
      </c>
      <c r="H616">
        <v>0.17557589919600311</v>
      </c>
    </row>
    <row r="617" spans="1:8" x14ac:dyDescent="0.35">
      <c r="A617" s="1">
        <v>2469</v>
      </c>
      <c r="B617" t="s">
        <v>2476</v>
      </c>
      <c r="C617" t="s">
        <v>5862</v>
      </c>
      <c r="D617" t="s">
        <v>9260</v>
      </c>
      <c r="E617">
        <v>56418.002248310397</v>
      </c>
      <c r="F617">
        <v>0.12242332431139839</v>
      </c>
      <c r="G617">
        <v>1.088561807207864</v>
      </c>
      <c r="H617">
        <v>0.17596432252806349</v>
      </c>
    </row>
    <row r="618" spans="1:8" x14ac:dyDescent="0.35">
      <c r="A618" s="1">
        <v>1860</v>
      </c>
      <c r="B618" t="s">
        <v>1867</v>
      </c>
      <c r="C618" t="s">
        <v>5260</v>
      </c>
      <c r="D618" t="s">
        <v>8652</v>
      </c>
      <c r="E618">
        <v>35711.452605322287</v>
      </c>
      <c r="F618">
        <v>0.24368721161606269</v>
      </c>
      <c r="G618">
        <v>1.1840148796682131</v>
      </c>
      <c r="H618">
        <v>0.17635216190499339</v>
      </c>
    </row>
    <row r="619" spans="1:8" x14ac:dyDescent="0.35">
      <c r="A619" s="1">
        <v>660</v>
      </c>
      <c r="B619" t="s">
        <v>667</v>
      </c>
      <c r="C619" t="s">
        <v>4074</v>
      </c>
      <c r="D619" t="s">
        <v>7453</v>
      </c>
      <c r="E619">
        <v>117384.62285389951</v>
      </c>
      <c r="F619">
        <v>0.1612342636716739</v>
      </c>
      <c r="G619">
        <v>1.1182434156994869</v>
      </c>
      <c r="H619">
        <v>0.1764719982263121</v>
      </c>
    </row>
    <row r="620" spans="1:8" x14ac:dyDescent="0.35">
      <c r="A620" s="1">
        <v>115</v>
      </c>
      <c r="B620" t="s">
        <v>122</v>
      </c>
      <c r="C620" t="s">
        <v>3536</v>
      </c>
      <c r="D620" t="s">
        <v>6908</v>
      </c>
      <c r="E620">
        <v>168756.3505258229</v>
      </c>
      <c r="F620">
        <v>9.544775620476606E-2</v>
      </c>
      <c r="G620">
        <v>1.068396945288975</v>
      </c>
      <c r="H620">
        <v>0.17654844070053571</v>
      </c>
    </row>
    <row r="621" spans="1:8" x14ac:dyDescent="0.35">
      <c r="A621" s="1">
        <v>397</v>
      </c>
      <c r="B621" t="s">
        <v>404</v>
      </c>
      <c r="C621" t="s">
        <v>3814</v>
      </c>
      <c r="D621" t="s">
        <v>7190</v>
      </c>
      <c r="E621">
        <v>43089.96023125801</v>
      </c>
      <c r="F621">
        <v>0.35452176754450893</v>
      </c>
      <c r="G621">
        <v>1.2785616863918201</v>
      </c>
      <c r="H621">
        <v>0.17693574389438871</v>
      </c>
    </row>
    <row r="622" spans="1:8" x14ac:dyDescent="0.35">
      <c r="A622" s="1">
        <v>1716</v>
      </c>
      <c r="B622" t="s">
        <v>1723</v>
      </c>
      <c r="C622" t="s">
        <v>5119</v>
      </c>
      <c r="D622" t="s">
        <v>8509</v>
      </c>
      <c r="E622">
        <v>106337.88521790539</v>
      </c>
      <c r="F622">
        <v>0.13665189396622909</v>
      </c>
      <c r="G622">
        <v>1.0993508563533481</v>
      </c>
      <c r="H622">
        <v>0.1771624604657763</v>
      </c>
    </row>
    <row r="623" spans="1:8" x14ac:dyDescent="0.35">
      <c r="A623" s="1">
        <v>1986</v>
      </c>
      <c r="B623" t="s">
        <v>1993</v>
      </c>
      <c r="C623" t="s">
        <v>5385</v>
      </c>
      <c r="D623" t="s">
        <v>8778</v>
      </c>
      <c r="E623">
        <v>167229.62065047369</v>
      </c>
      <c r="F623">
        <v>-0.1835351271097739</v>
      </c>
      <c r="G623">
        <v>0.88054270102026821</v>
      </c>
      <c r="H623">
        <v>0.17746609308398881</v>
      </c>
    </row>
    <row r="624" spans="1:8" x14ac:dyDescent="0.35">
      <c r="A624" s="1">
        <v>1257</v>
      </c>
      <c r="B624" t="s">
        <v>1264</v>
      </c>
      <c r="C624" t="s">
        <v>4664</v>
      </c>
      <c r="D624" t="s">
        <v>8050</v>
      </c>
      <c r="E624">
        <v>45419.136064334809</v>
      </c>
      <c r="F624">
        <v>0.13374686144366529</v>
      </c>
      <c r="G624">
        <v>1.097139414110071</v>
      </c>
      <c r="H624">
        <v>0.17754745355464421</v>
      </c>
    </row>
    <row r="625" spans="1:8" x14ac:dyDescent="0.35">
      <c r="A625" s="1">
        <v>1275</v>
      </c>
      <c r="B625" t="s">
        <v>1282</v>
      </c>
      <c r="C625" t="s">
        <v>4682</v>
      </c>
      <c r="D625" t="s">
        <v>8068</v>
      </c>
      <c r="E625">
        <v>63231.155680843527</v>
      </c>
      <c r="F625">
        <v>-0.16787386355139641</v>
      </c>
      <c r="G625">
        <v>0.89015355697610477</v>
      </c>
      <c r="H625">
        <v>0.1776881583151543</v>
      </c>
    </row>
    <row r="626" spans="1:8" x14ac:dyDescent="0.35">
      <c r="A626" s="1">
        <v>695</v>
      </c>
      <c r="B626" t="s">
        <v>702</v>
      </c>
      <c r="C626" t="s">
        <v>4107</v>
      </c>
      <c r="D626" t="s">
        <v>7488</v>
      </c>
      <c r="E626">
        <v>53468.699139939177</v>
      </c>
      <c r="F626">
        <v>0.14149796007391799</v>
      </c>
      <c r="G626">
        <v>1.103049825630515</v>
      </c>
      <c r="H626">
        <v>0.1780439884449033</v>
      </c>
    </row>
    <row r="627" spans="1:8" x14ac:dyDescent="0.35">
      <c r="A627" s="1">
        <v>440</v>
      </c>
      <c r="B627" t="s">
        <v>447</v>
      </c>
      <c r="C627" t="s">
        <v>3856</v>
      </c>
      <c r="D627" t="s">
        <v>7233</v>
      </c>
      <c r="E627">
        <v>395327.79908363463</v>
      </c>
      <c r="F627">
        <v>-0.22643132530584839</v>
      </c>
      <c r="G627">
        <v>0.85474659445757972</v>
      </c>
      <c r="H627">
        <v>0.17815439273199221</v>
      </c>
    </row>
    <row r="628" spans="1:8" x14ac:dyDescent="0.35">
      <c r="A628" s="1">
        <v>2205</v>
      </c>
      <c r="B628" t="s">
        <v>2212</v>
      </c>
      <c r="C628" t="s">
        <v>5602</v>
      </c>
      <c r="D628" t="s">
        <v>8996</v>
      </c>
      <c r="E628">
        <v>228841.4425179105</v>
      </c>
      <c r="F628">
        <v>-0.27239089093267238</v>
      </c>
      <c r="G628">
        <v>0.82794630307360895</v>
      </c>
      <c r="H628">
        <v>0.1788103899642903</v>
      </c>
    </row>
    <row r="629" spans="1:8" x14ac:dyDescent="0.35">
      <c r="A629" s="1">
        <v>1512</v>
      </c>
      <c r="B629" t="s">
        <v>1519</v>
      </c>
      <c r="C629" t="s">
        <v>4916</v>
      </c>
      <c r="D629" t="s">
        <v>8305</v>
      </c>
      <c r="E629">
        <v>364848.76701085683</v>
      </c>
      <c r="F629">
        <v>0.13769299659375461</v>
      </c>
      <c r="G629">
        <v>1.100144475311184</v>
      </c>
      <c r="H629">
        <v>0.17891170380759089</v>
      </c>
    </row>
    <row r="630" spans="1:8" x14ac:dyDescent="0.35">
      <c r="A630" s="1">
        <v>2170</v>
      </c>
      <c r="B630" t="s">
        <v>2177</v>
      </c>
      <c r="C630" t="s">
        <v>5567</v>
      </c>
      <c r="D630" t="s">
        <v>8961</v>
      </c>
      <c r="E630">
        <v>166817.09017718741</v>
      </c>
      <c r="F630">
        <v>-0.14880634643786039</v>
      </c>
      <c r="G630">
        <v>0.90199644561889214</v>
      </c>
      <c r="H630">
        <v>0.17936787540624</v>
      </c>
    </row>
    <row r="631" spans="1:8" x14ac:dyDescent="0.35">
      <c r="A631" s="1">
        <v>3400</v>
      </c>
      <c r="B631" t="s">
        <v>3407</v>
      </c>
      <c r="C631" t="s">
        <v>6779</v>
      </c>
      <c r="D631" t="s">
        <v>10190</v>
      </c>
      <c r="E631">
        <v>105238.6126574338</v>
      </c>
      <c r="F631">
        <v>0.1751456304473841</v>
      </c>
      <c r="G631">
        <v>1.129078371989146</v>
      </c>
      <c r="H631">
        <v>0.1794022806143232</v>
      </c>
    </row>
    <row r="632" spans="1:8" x14ac:dyDescent="0.35">
      <c r="A632" s="1">
        <v>2359</v>
      </c>
      <c r="B632" t="s">
        <v>2366</v>
      </c>
      <c r="C632" t="s">
        <v>5756</v>
      </c>
      <c r="D632" t="s">
        <v>9150</v>
      </c>
      <c r="E632">
        <v>94049.336559109797</v>
      </c>
      <c r="F632">
        <v>-0.1102324140535872</v>
      </c>
      <c r="G632">
        <v>0.92643880322100935</v>
      </c>
      <c r="H632">
        <v>0.1797604986963405</v>
      </c>
    </row>
    <row r="633" spans="1:8" x14ac:dyDescent="0.35">
      <c r="A633" s="1">
        <v>1817</v>
      </c>
      <c r="B633" t="s">
        <v>1824</v>
      </c>
      <c r="C633" t="s">
        <v>5217</v>
      </c>
      <c r="D633" t="s">
        <v>8609</v>
      </c>
      <c r="E633">
        <v>44082.799278734507</v>
      </c>
      <c r="F633">
        <v>0.1434620639312027</v>
      </c>
      <c r="G633">
        <v>1.1045525547444479</v>
      </c>
      <c r="H633">
        <v>0.1799183250484887</v>
      </c>
    </row>
    <row r="634" spans="1:8" x14ac:dyDescent="0.35">
      <c r="A634" s="1">
        <v>613</v>
      </c>
      <c r="B634" t="s">
        <v>620</v>
      </c>
      <c r="C634" t="s">
        <v>4027</v>
      </c>
      <c r="D634" t="s">
        <v>7406</v>
      </c>
      <c r="E634">
        <v>18658.26079326107</v>
      </c>
      <c r="F634">
        <v>0.1414252779134372</v>
      </c>
      <c r="G634">
        <v>1.1029942560037429</v>
      </c>
      <c r="H634">
        <v>0.179968526957343</v>
      </c>
    </row>
    <row r="635" spans="1:8" x14ac:dyDescent="0.35">
      <c r="A635" s="1">
        <v>894</v>
      </c>
      <c r="B635" t="s">
        <v>901</v>
      </c>
      <c r="C635" t="s">
        <v>4305</v>
      </c>
      <c r="D635" t="s">
        <v>7687</v>
      </c>
      <c r="E635">
        <v>266139.58335186337</v>
      </c>
      <c r="F635">
        <v>-0.25238129941371013</v>
      </c>
      <c r="G635">
        <v>0.83950958408042586</v>
      </c>
      <c r="H635">
        <v>0.18025403358964631</v>
      </c>
    </row>
    <row r="636" spans="1:8" x14ac:dyDescent="0.35">
      <c r="A636" s="1">
        <v>2920</v>
      </c>
      <c r="B636" t="s">
        <v>2927</v>
      </c>
      <c r="C636" t="s">
        <v>6307</v>
      </c>
      <c r="D636" t="s">
        <v>9711</v>
      </c>
      <c r="E636">
        <v>53968.791239620281</v>
      </c>
      <c r="F636">
        <v>-0.18539330916739391</v>
      </c>
      <c r="G636">
        <v>0.87940929767394138</v>
      </c>
      <c r="H636">
        <v>0.18073953589141911</v>
      </c>
    </row>
    <row r="637" spans="1:8" x14ac:dyDescent="0.35">
      <c r="A637" s="1">
        <v>2702</v>
      </c>
      <c r="B637" t="s">
        <v>2709</v>
      </c>
      <c r="C637" t="s">
        <v>6094</v>
      </c>
      <c r="D637" t="s">
        <v>9493</v>
      </c>
      <c r="E637">
        <v>173296.8271590333</v>
      </c>
      <c r="F637">
        <v>0.38893021602684791</v>
      </c>
      <c r="G637">
        <v>1.309422084066673</v>
      </c>
      <c r="H637">
        <v>0.18079495037188101</v>
      </c>
    </row>
    <row r="638" spans="1:8" x14ac:dyDescent="0.35">
      <c r="A638" s="1">
        <v>3284</v>
      </c>
      <c r="B638" t="s">
        <v>3291</v>
      </c>
      <c r="C638" t="s">
        <v>6664</v>
      </c>
      <c r="D638" t="s">
        <v>10074</v>
      </c>
      <c r="E638">
        <v>127547.3834570511</v>
      </c>
      <c r="F638">
        <v>0.29764159862514028</v>
      </c>
      <c r="G638">
        <v>1.229133481958089</v>
      </c>
      <c r="H638">
        <v>0.18103464776531161</v>
      </c>
    </row>
    <row r="639" spans="1:8" x14ac:dyDescent="0.35">
      <c r="A639" s="1">
        <v>1193</v>
      </c>
      <c r="B639" t="s">
        <v>1200</v>
      </c>
      <c r="C639" t="s">
        <v>4602</v>
      </c>
      <c r="D639" t="s">
        <v>7986</v>
      </c>
      <c r="E639">
        <v>66288.673848714534</v>
      </c>
      <c r="F639">
        <v>0.22665313096526579</v>
      </c>
      <c r="G639">
        <v>1.1701172748413959</v>
      </c>
      <c r="H639">
        <v>0.18125378984165291</v>
      </c>
    </row>
    <row r="640" spans="1:8" x14ac:dyDescent="0.35">
      <c r="A640" s="1">
        <v>2380</v>
      </c>
      <c r="B640" t="s">
        <v>2387</v>
      </c>
      <c r="C640" t="s">
        <v>5777</v>
      </c>
      <c r="D640" t="s">
        <v>9171</v>
      </c>
      <c r="E640">
        <v>43355.902260420909</v>
      </c>
      <c r="F640">
        <v>-0.29588221017814881</v>
      </c>
      <c r="G640">
        <v>0.8145740668112762</v>
      </c>
      <c r="H640">
        <v>0.18163373042306649</v>
      </c>
    </row>
    <row r="641" spans="1:8" x14ac:dyDescent="0.35">
      <c r="A641" s="1">
        <v>2657</v>
      </c>
      <c r="B641" t="s">
        <v>2664</v>
      </c>
      <c r="C641" t="s">
        <v>6049</v>
      </c>
      <c r="D641" t="s">
        <v>9448</v>
      </c>
      <c r="E641">
        <v>224212.55339794359</v>
      </c>
      <c r="F641">
        <v>-0.47510438587934561</v>
      </c>
      <c r="G641">
        <v>0.71941473502880637</v>
      </c>
      <c r="H641">
        <v>0.18184757356153189</v>
      </c>
    </row>
    <row r="642" spans="1:8" x14ac:dyDescent="0.35">
      <c r="A642" s="1">
        <v>1109</v>
      </c>
      <c r="B642" t="s">
        <v>1116</v>
      </c>
      <c r="C642" t="s">
        <v>4518</v>
      </c>
      <c r="D642" t="s">
        <v>7902</v>
      </c>
      <c r="E642">
        <v>116002.3077001627</v>
      </c>
      <c r="F642">
        <v>0.16086171399755689</v>
      </c>
      <c r="G642">
        <v>1.1179546870194159</v>
      </c>
      <c r="H642">
        <v>0.181921638626901</v>
      </c>
    </row>
    <row r="643" spans="1:8" x14ac:dyDescent="0.35">
      <c r="A643" s="1">
        <v>2556</v>
      </c>
      <c r="B643" t="s">
        <v>2563</v>
      </c>
      <c r="C643" t="s">
        <v>5949</v>
      </c>
      <c r="D643" t="s">
        <v>9347</v>
      </c>
      <c r="E643">
        <v>159044.5179778476</v>
      </c>
      <c r="F643">
        <v>-0.1940110242685455</v>
      </c>
      <c r="G643">
        <v>0.87417194045184132</v>
      </c>
      <c r="H643">
        <v>0.18231114979081101</v>
      </c>
    </row>
    <row r="644" spans="1:8" x14ac:dyDescent="0.35">
      <c r="A644" s="1">
        <v>1495</v>
      </c>
      <c r="B644" t="s">
        <v>1502</v>
      </c>
      <c r="C644" t="s">
        <v>4899</v>
      </c>
      <c r="D644" t="s">
        <v>8288</v>
      </c>
      <c r="E644">
        <v>199097.3986112054</v>
      </c>
      <c r="F644">
        <v>-0.22272719698644439</v>
      </c>
      <c r="G644">
        <v>0.85694398124856408</v>
      </c>
      <c r="H644">
        <v>0.18245467899386289</v>
      </c>
    </row>
    <row r="645" spans="1:8" x14ac:dyDescent="0.35">
      <c r="A645" s="1">
        <v>1431</v>
      </c>
      <c r="B645" t="s">
        <v>1438</v>
      </c>
      <c r="C645" t="s">
        <v>4835</v>
      </c>
      <c r="D645" t="s">
        <v>8224</v>
      </c>
      <c r="E645">
        <v>13481.33601677877</v>
      </c>
      <c r="F645">
        <v>0.18132429087409549</v>
      </c>
      <c r="G645">
        <v>1.1339242691109299</v>
      </c>
      <c r="H645">
        <v>0.18251589687783229</v>
      </c>
    </row>
    <row r="646" spans="1:8" x14ac:dyDescent="0.35">
      <c r="A646" s="1">
        <v>30</v>
      </c>
      <c r="B646" t="s">
        <v>37</v>
      </c>
      <c r="C646" t="s">
        <v>3451</v>
      </c>
      <c r="D646" t="s">
        <v>6823</v>
      </c>
      <c r="E646">
        <v>310868.61905596388</v>
      </c>
      <c r="F646">
        <v>-0.32215150313763108</v>
      </c>
      <c r="G646">
        <v>0.79987612575247824</v>
      </c>
      <c r="H646">
        <v>0.18268295695383299</v>
      </c>
    </row>
    <row r="647" spans="1:8" x14ac:dyDescent="0.35">
      <c r="A647" s="1">
        <v>148</v>
      </c>
      <c r="B647" t="s">
        <v>155</v>
      </c>
      <c r="C647" t="s">
        <v>3568</v>
      </c>
      <c r="D647" t="s">
        <v>6941</v>
      </c>
      <c r="E647">
        <v>151961.01997414531</v>
      </c>
      <c r="F647">
        <v>-0.20194480256511529</v>
      </c>
      <c r="G647">
        <v>0.86937782180255452</v>
      </c>
      <c r="H647">
        <v>0.18302331747107711</v>
      </c>
    </row>
    <row r="648" spans="1:8" x14ac:dyDescent="0.35">
      <c r="A648" s="1">
        <v>41</v>
      </c>
      <c r="B648" t="s">
        <v>48</v>
      </c>
      <c r="C648" t="s">
        <v>3462</v>
      </c>
      <c r="D648" t="s">
        <v>6834</v>
      </c>
      <c r="E648">
        <v>138074.33907126859</v>
      </c>
      <c r="F648">
        <v>0.12780186543758101</v>
      </c>
      <c r="G648">
        <v>1.092627671230844</v>
      </c>
      <c r="H648">
        <v>0.1831465905388785</v>
      </c>
    </row>
    <row r="649" spans="1:8" x14ac:dyDescent="0.35">
      <c r="A649" s="1">
        <v>2302</v>
      </c>
      <c r="B649" t="s">
        <v>2309</v>
      </c>
      <c r="C649" t="s">
        <v>5699</v>
      </c>
      <c r="D649" t="s">
        <v>9093</v>
      </c>
      <c r="E649">
        <v>222146.76012773</v>
      </c>
      <c r="F649">
        <v>0.1204849056408618</v>
      </c>
      <c r="G649">
        <v>1.087100187434729</v>
      </c>
      <c r="H649">
        <v>0.18322416218021531</v>
      </c>
    </row>
    <row r="650" spans="1:8" x14ac:dyDescent="0.35">
      <c r="A650" s="1">
        <v>540</v>
      </c>
      <c r="B650" t="s">
        <v>547</v>
      </c>
      <c r="C650" t="s">
        <v>3954</v>
      </c>
      <c r="D650" t="s">
        <v>7333</v>
      </c>
      <c r="E650">
        <v>107390.0628751917</v>
      </c>
      <c r="F650">
        <v>0.39257344952054513</v>
      </c>
      <c r="G650">
        <v>1.312732942450022</v>
      </c>
      <c r="H650">
        <v>0.18374505326442561</v>
      </c>
    </row>
    <row r="651" spans="1:8" x14ac:dyDescent="0.35">
      <c r="A651" s="1">
        <v>3328</v>
      </c>
      <c r="B651" t="s">
        <v>3335</v>
      </c>
      <c r="C651" t="s">
        <v>6707</v>
      </c>
      <c r="D651" t="s">
        <v>10118</v>
      </c>
      <c r="E651">
        <v>51403.550252103953</v>
      </c>
      <c r="F651">
        <v>0.28903511492659362</v>
      </c>
      <c r="G651">
        <v>1.2218228402502569</v>
      </c>
      <c r="H651">
        <v>0.18428353182881069</v>
      </c>
    </row>
    <row r="652" spans="1:8" x14ac:dyDescent="0.35">
      <c r="A652" s="1">
        <v>1368</v>
      </c>
      <c r="B652" t="s">
        <v>1375</v>
      </c>
      <c r="C652" t="s">
        <v>4773</v>
      </c>
      <c r="D652" t="s">
        <v>8161</v>
      </c>
      <c r="E652">
        <v>138549.1202071454</v>
      </c>
      <c r="F652">
        <v>0.12272162045342221</v>
      </c>
      <c r="G652">
        <v>1.088786904924272</v>
      </c>
      <c r="H652">
        <v>0.18448766214009041</v>
      </c>
    </row>
    <row r="653" spans="1:8" x14ac:dyDescent="0.35">
      <c r="A653" s="1">
        <v>70</v>
      </c>
      <c r="B653" t="s">
        <v>77</v>
      </c>
      <c r="C653" t="s">
        <v>3491</v>
      </c>
      <c r="D653" t="s">
        <v>6863</v>
      </c>
      <c r="E653">
        <v>38657.008748654647</v>
      </c>
      <c r="F653">
        <v>-0.12974980814980669</v>
      </c>
      <c r="G653">
        <v>0.9139899404166687</v>
      </c>
      <c r="H653">
        <v>0.18450952864512241</v>
      </c>
    </row>
    <row r="654" spans="1:8" x14ac:dyDescent="0.35">
      <c r="A654" s="1">
        <v>22</v>
      </c>
      <c r="B654" t="s">
        <v>29</v>
      </c>
      <c r="C654" t="s">
        <v>3443</v>
      </c>
      <c r="D654" t="s">
        <v>6815</v>
      </c>
      <c r="E654">
        <v>238251.43816749699</v>
      </c>
      <c r="F654">
        <v>-0.19587894524201421</v>
      </c>
      <c r="G654">
        <v>0.87304084383874292</v>
      </c>
      <c r="H654">
        <v>0.18461880712982301</v>
      </c>
    </row>
    <row r="655" spans="1:8" x14ac:dyDescent="0.35">
      <c r="A655" s="1">
        <v>1240</v>
      </c>
      <c r="B655" t="s">
        <v>1247</v>
      </c>
      <c r="C655" t="s">
        <v>4649</v>
      </c>
      <c r="D655" t="s">
        <v>8033</v>
      </c>
      <c r="E655">
        <v>257973.54466932581</v>
      </c>
      <c r="F655">
        <v>-0.22453991468318199</v>
      </c>
      <c r="G655">
        <v>0.85586792430101255</v>
      </c>
      <c r="H655">
        <v>0.1846531660543452</v>
      </c>
    </row>
    <row r="656" spans="1:8" x14ac:dyDescent="0.35">
      <c r="A656" s="1">
        <v>1470</v>
      </c>
      <c r="B656" t="s">
        <v>1477</v>
      </c>
      <c r="C656" t="s">
        <v>4874</v>
      </c>
      <c r="D656" t="s">
        <v>8263</v>
      </c>
      <c r="E656">
        <v>144892.84657500451</v>
      </c>
      <c r="F656">
        <v>-0.1164074058807527</v>
      </c>
      <c r="G656">
        <v>0.9224819541253414</v>
      </c>
      <c r="H656">
        <v>0.1848975011694973</v>
      </c>
    </row>
    <row r="657" spans="1:8" x14ac:dyDescent="0.35">
      <c r="A657" s="1">
        <v>3387</v>
      </c>
      <c r="B657" t="s">
        <v>3394</v>
      </c>
      <c r="C657" t="s">
        <v>6766</v>
      </c>
      <c r="D657" t="s">
        <v>10177</v>
      </c>
      <c r="E657">
        <v>168247.2004115716</v>
      </c>
      <c r="F657">
        <v>-0.14347541165556679</v>
      </c>
      <c r="G657">
        <v>0.90533559839228284</v>
      </c>
      <c r="H657">
        <v>0.1851198325879739</v>
      </c>
    </row>
    <row r="658" spans="1:8" x14ac:dyDescent="0.35">
      <c r="A658" s="1">
        <v>457</v>
      </c>
      <c r="B658" t="s">
        <v>464</v>
      </c>
      <c r="C658" t="s">
        <v>3873</v>
      </c>
      <c r="D658" t="s">
        <v>7250</v>
      </c>
      <c r="E658">
        <v>18376.185963494208</v>
      </c>
      <c r="F658">
        <v>0.18517759825469479</v>
      </c>
      <c r="G658">
        <v>1.1369569259855961</v>
      </c>
      <c r="H658">
        <v>0.18538158091550311</v>
      </c>
    </row>
    <row r="659" spans="1:8" x14ac:dyDescent="0.35">
      <c r="A659" s="1">
        <v>1461</v>
      </c>
      <c r="B659" t="s">
        <v>1468</v>
      </c>
      <c r="C659" t="s">
        <v>4865</v>
      </c>
      <c r="D659" t="s">
        <v>8254</v>
      </c>
      <c r="E659">
        <v>352415.31775440421</v>
      </c>
      <c r="F659">
        <v>-0.15415345655404339</v>
      </c>
      <c r="G659">
        <v>0.8986595329298418</v>
      </c>
      <c r="H659">
        <v>0.18576794432803209</v>
      </c>
    </row>
    <row r="660" spans="1:8" x14ac:dyDescent="0.35">
      <c r="A660" s="1">
        <v>1113</v>
      </c>
      <c r="B660" t="s">
        <v>1120</v>
      </c>
      <c r="C660" t="s">
        <v>4522</v>
      </c>
      <c r="D660" t="s">
        <v>7906</v>
      </c>
      <c r="E660">
        <v>88714.432534570398</v>
      </c>
      <c r="F660">
        <v>-0.15648549899235609</v>
      </c>
      <c r="G660">
        <v>0.89720806937325115</v>
      </c>
      <c r="H660">
        <v>0.18609933002397511</v>
      </c>
    </row>
    <row r="661" spans="1:8" x14ac:dyDescent="0.35">
      <c r="A661" s="1">
        <v>1361</v>
      </c>
      <c r="B661" t="s">
        <v>1368</v>
      </c>
      <c r="C661" t="s">
        <v>4766</v>
      </c>
      <c r="D661" t="s">
        <v>8154</v>
      </c>
      <c r="E661">
        <v>60860.667133288072</v>
      </c>
      <c r="F661">
        <v>-0.112188901847175</v>
      </c>
      <c r="G661">
        <v>0.92518327958452784</v>
      </c>
      <c r="H661">
        <v>0.18617076179868949</v>
      </c>
    </row>
    <row r="662" spans="1:8" x14ac:dyDescent="0.35">
      <c r="A662" s="1">
        <v>1382</v>
      </c>
      <c r="B662" t="s">
        <v>1389</v>
      </c>
      <c r="C662" t="s">
        <v>4786</v>
      </c>
      <c r="D662" t="s">
        <v>8175</v>
      </c>
      <c r="E662">
        <v>53267.399996818101</v>
      </c>
      <c r="F662">
        <v>0.1222912230668648</v>
      </c>
      <c r="G662">
        <v>1.0884621369504459</v>
      </c>
      <c r="H662">
        <v>0.1862901057015395</v>
      </c>
    </row>
    <row r="663" spans="1:8" x14ac:dyDescent="0.35">
      <c r="A663" s="1">
        <v>2467</v>
      </c>
      <c r="B663" t="s">
        <v>2474</v>
      </c>
      <c r="C663" t="s">
        <v>5860</v>
      </c>
      <c r="D663" t="s">
        <v>9258</v>
      </c>
      <c r="E663">
        <v>39411.604476630353</v>
      </c>
      <c r="F663">
        <v>0.22382153754554349</v>
      </c>
      <c r="G663">
        <v>1.167822925109443</v>
      </c>
      <c r="H663">
        <v>0.18640389506521821</v>
      </c>
    </row>
    <row r="664" spans="1:8" x14ac:dyDescent="0.35">
      <c r="A664" s="1">
        <v>1438</v>
      </c>
      <c r="B664" t="s">
        <v>1445</v>
      </c>
      <c r="C664" t="s">
        <v>4842</v>
      </c>
      <c r="D664" t="s">
        <v>8231</v>
      </c>
      <c r="E664">
        <v>149284.87515939819</v>
      </c>
      <c r="F664">
        <v>0.1631391171719935</v>
      </c>
      <c r="G664">
        <v>1.1197208566477259</v>
      </c>
      <c r="H664">
        <v>0.1866593375527055</v>
      </c>
    </row>
    <row r="665" spans="1:8" x14ac:dyDescent="0.35">
      <c r="A665" s="1">
        <v>1035</v>
      </c>
      <c r="B665" t="s">
        <v>1042</v>
      </c>
      <c r="C665" t="s">
        <v>4445</v>
      </c>
      <c r="D665" t="s">
        <v>7828</v>
      </c>
      <c r="E665">
        <v>45212.261333357659</v>
      </c>
      <c r="F665">
        <v>-0.13210660422483</v>
      </c>
      <c r="G665">
        <v>0.91249805936431583</v>
      </c>
      <c r="H665">
        <v>0.18668867060327429</v>
      </c>
    </row>
    <row r="666" spans="1:8" x14ac:dyDescent="0.35">
      <c r="A666" s="1">
        <v>3258</v>
      </c>
      <c r="B666" t="s">
        <v>3265</v>
      </c>
      <c r="C666" t="s">
        <v>6639</v>
      </c>
      <c r="D666" t="s">
        <v>10048</v>
      </c>
      <c r="E666">
        <v>56258.860245067342</v>
      </c>
      <c r="F666">
        <v>0.17293647341700899</v>
      </c>
      <c r="G666">
        <v>1.127350770109502</v>
      </c>
      <c r="H666">
        <v>0.1872517034318707</v>
      </c>
    </row>
    <row r="667" spans="1:8" x14ac:dyDescent="0.35">
      <c r="A667" s="1">
        <v>2793</v>
      </c>
      <c r="B667" t="s">
        <v>2800</v>
      </c>
      <c r="C667" t="s">
        <v>6181</v>
      </c>
      <c r="D667" t="s">
        <v>9584</v>
      </c>
      <c r="E667">
        <v>227910.17205527311</v>
      </c>
      <c r="F667">
        <v>0.30936961453745071</v>
      </c>
      <c r="G667">
        <v>1.239166128104489</v>
      </c>
      <c r="H667">
        <v>0.18787614901485011</v>
      </c>
    </row>
    <row r="668" spans="1:8" x14ac:dyDescent="0.35">
      <c r="A668" s="1">
        <v>823</v>
      </c>
      <c r="B668" t="s">
        <v>830</v>
      </c>
      <c r="C668" t="s">
        <v>4234</v>
      </c>
      <c r="D668" t="s">
        <v>7616</v>
      </c>
      <c r="E668">
        <v>59824.283436367172</v>
      </c>
      <c r="F668">
        <v>-0.22021343150096709</v>
      </c>
      <c r="G668">
        <v>0.85843843014004173</v>
      </c>
      <c r="H668">
        <v>0.1881069073670899</v>
      </c>
    </row>
    <row r="669" spans="1:8" x14ac:dyDescent="0.35">
      <c r="A669" s="1">
        <v>249</v>
      </c>
      <c r="B669" t="s">
        <v>256</v>
      </c>
      <c r="C669" t="s">
        <v>3669</v>
      </c>
      <c r="D669" t="s">
        <v>7042</v>
      </c>
      <c r="E669">
        <v>175905.6961728044</v>
      </c>
      <c r="F669">
        <v>-0.13405750559166629</v>
      </c>
      <c r="G669">
        <v>0.91126495703899213</v>
      </c>
      <c r="H669">
        <v>0.18834160066050931</v>
      </c>
    </row>
    <row r="670" spans="1:8" x14ac:dyDescent="0.35">
      <c r="A670" s="1">
        <v>1850</v>
      </c>
      <c r="B670" t="s">
        <v>1857</v>
      </c>
      <c r="C670" t="s">
        <v>5250</v>
      </c>
      <c r="D670" t="s">
        <v>8642</v>
      </c>
      <c r="E670">
        <v>189236.96722400619</v>
      </c>
      <c r="F670">
        <v>0.13686970599162579</v>
      </c>
      <c r="G670">
        <v>1.099516844248559</v>
      </c>
      <c r="H670">
        <v>0.18834906945792451</v>
      </c>
    </row>
    <row r="671" spans="1:8" x14ac:dyDescent="0.35">
      <c r="A671" s="1">
        <v>1365</v>
      </c>
      <c r="B671" t="s">
        <v>1372</v>
      </c>
      <c r="C671" t="s">
        <v>4770</v>
      </c>
      <c r="D671" t="s">
        <v>8158</v>
      </c>
      <c r="E671">
        <v>104096.9837558471</v>
      </c>
      <c r="F671">
        <v>0.28600304487250022</v>
      </c>
      <c r="G671">
        <v>1.2192576673715041</v>
      </c>
      <c r="H671">
        <v>0.18864163136844209</v>
      </c>
    </row>
    <row r="672" spans="1:8" x14ac:dyDescent="0.35">
      <c r="A672" s="1">
        <v>2097</v>
      </c>
      <c r="B672" t="s">
        <v>2104</v>
      </c>
      <c r="C672" t="s">
        <v>5494</v>
      </c>
      <c r="D672" t="s">
        <v>8888</v>
      </c>
      <c r="E672">
        <v>323524.34573278128</v>
      </c>
      <c r="F672">
        <v>-0.19785734556313411</v>
      </c>
      <c r="G672">
        <v>0.8718444437076055</v>
      </c>
      <c r="H672">
        <v>0.18885460078818581</v>
      </c>
    </row>
    <row r="673" spans="1:8" x14ac:dyDescent="0.35">
      <c r="A673" s="1">
        <v>1843</v>
      </c>
      <c r="B673" t="s">
        <v>1850</v>
      </c>
      <c r="C673" t="s">
        <v>5243</v>
      </c>
      <c r="D673" t="s">
        <v>8635</v>
      </c>
      <c r="E673">
        <v>131025.6333776573</v>
      </c>
      <c r="F673">
        <v>-0.21990418209708729</v>
      </c>
      <c r="G673">
        <v>0.85862246073550563</v>
      </c>
      <c r="H673">
        <v>0.1895905193356773</v>
      </c>
    </row>
    <row r="674" spans="1:8" x14ac:dyDescent="0.35">
      <c r="A674" s="1">
        <v>2454</v>
      </c>
      <c r="B674" t="s">
        <v>2461</v>
      </c>
      <c r="C674" t="s">
        <v>5847</v>
      </c>
      <c r="D674" t="s">
        <v>9245</v>
      </c>
      <c r="E674">
        <v>214135.12987639441</v>
      </c>
      <c r="F674">
        <v>-0.25612487657165278</v>
      </c>
      <c r="G674">
        <v>0.83733400654562851</v>
      </c>
      <c r="H674">
        <v>0.1904435730779297</v>
      </c>
    </row>
    <row r="675" spans="1:8" x14ac:dyDescent="0.35">
      <c r="A675" s="1">
        <v>1326</v>
      </c>
      <c r="B675" t="s">
        <v>1333</v>
      </c>
      <c r="C675" t="s">
        <v>4732</v>
      </c>
      <c r="D675" t="s">
        <v>8119</v>
      </c>
      <c r="E675">
        <v>113550.3459114898</v>
      </c>
      <c r="F675">
        <v>-0.2103289173320865</v>
      </c>
      <c r="G675">
        <v>0.86434014955564509</v>
      </c>
      <c r="H675">
        <v>0.1907410652574674</v>
      </c>
    </row>
    <row r="676" spans="1:8" x14ac:dyDescent="0.35">
      <c r="A676" s="1">
        <v>1794</v>
      </c>
      <c r="B676" t="s">
        <v>1801</v>
      </c>
      <c r="C676" t="s">
        <v>5194</v>
      </c>
      <c r="D676" t="s">
        <v>8586</v>
      </c>
      <c r="E676">
        <v>6197.9354370485062</v>
      </c>
      <c r="F676">
        <v>0.29186678592966953</v>
      </c>
      <c r="G676">
        <v>1.224223346122322</v>
      </c>
      <c r="H676">
        <v>0.19110653658421051</v>
      </c>
    </row>
    <row r="677" spans="1:8" x14ac:dyDescent="0.35">
      <c r="A677" s="1">
        <v>3000</v>
      </c>
      <c r="B677" t="s">
        <v>3007</v>
      </c>
      <c r="C677" t="s">
        <v>6387</v>
      </c>
      <c r="D677" t="s">
        <v>9791</v>
      </c>
      <c r="E677">
        <v>53822.113177734827</v>
      </c>
      <c r="F677">
        <v>0.1710566585779692</v>
      </c>
      <c r="G677">
        <v>1.125882801763832</v>
      </c>
      <c r="H677">
        <v>0.1919165895466681</v>
      </c>
    </row>
    <row r="678" spans="1:8" x14ac:dyDescent="0.35">
      <c r="A678" s="1">
        <v>2664</v>
      </c>
      <c r="B678" t="s">
        <v>2671</v>
      </c>
      <c r="C678" t="s">
        <v>6056</v>
      </c>
      <c r="D678" t="s">
        <v>9455</v>
      </c>
      <c r="E678">
        <v>114307.75670308289</v>
      </c>
      <c r="F678">
        <v>0.13359302463172831</v>
      </c>
      <c r="G678">
        <v>1.0970224306682519</v>
      </c>
      <c r="H678">
        <v>0.19240221184143039</v>
      </c>
    </row>
    <row r="679" spans="1:8" x14ac:dyDescent="0.35">
      <c r="A679" s="1">
        <v>422</v>
      </c>
      <c r="B679" t="s">
        <v>429</v>
      </c>
      <c r="C679" t="s">
        <v>3839</v>
      </c>
      <c r="D679" t="s">
        <v>7215</v>
      </c>
      <c r="E679">
        <v>86094.018406225761</v>
      </c>
      <c r="F679">
        <v>0.13332537528682059</v>
      </c>
      <c r="G679">
        <v>1.096818929517781</v>
      </c>
      <c r="H679">
        <v>0.19246509099573389</v>
      </c>
    </row>
    <row r="680" spans="1:8" x14ac:dyDescent="0.35">
      <c r="A680" s="1">
        <v>2549</v>
      </c>
      <c r="B680" t="s">
        <v>2556</v>
      </c>
      <c r="C680" t="s">
        <v>5942</v>
      </c>
      <c r="D680" t="s">
        <v>9340</v>
      </c>
      <c r="E680">
        <v>30768.209244825041</v>
      </c>
      <c r="F680">
        <v>-0.13834259543955971</v>
      </c>
      <c r="G680">
        <v>0.90856233538240683</v>
      </c>
      <c r="H680">
        <v>0.19251725605097009</v>
      </c>
    </row>
    <row r="681" spans="1:8" x14ac:dyDescent="0.35">
      <c r="A681" s="1">
        <v>2962</v>
      </c>
      <c r="B681" t="s">
        <v>2969</v>
      </c>
      <c r="C681" t="s">
        <v>6349</v>
      </c>
      <c r="D681" t="s">
        <v>9753</v>
      </c>
      <c r="E681">
        <v>23031.749836048781</v>
      </c>
      <c r="F681">
        <v>0.1761319965134851</v>
      </c>
      <c r="G681">
        <v>1.1298505832733261</v>
      </c>
      <c r="H681">
        <v>0.19258175750490111</v>
      </c>
    </row>
    <row r="682" spans="1:8" x14ac:dyDescent="0.35">
      <c r="A682" s="1">
        <v>2405</v>
      </c>
      <c r="B682" t="s">
        <v>2412</v>
      </c>
      <c r="C682" t="s">
        <v>5802</v>
      </c>
      <c r="D682" t="s">
        <v>9196</v>
      </c>
      <c r="E682">
        <v>84460.266996549602</v>
      </c>
      <c r="F682">
        <v>0.12624186349148689</v>
      </c>
      <c r="G682">
        <v>1.0914468395032051</v>
      </c>
      <c r="H682">
        <v>0.1926714476943906</v>
      </c>
    </row>
    <row r="683" spans="1:8" x14ac:dyDescent="0.35">
      <c r="A683" s="1">
        <v>1261</v>
      </c>
      <c r="B683" t="s">
        <v>1268</v>
      </c>
      <c r="C683" t="s">
        <v>4668</v>
      </c>
      <c r="D683" t="s">
        <v>8054</v>
      </c>
      <c r="E683">
        <v>66554.757455336527</v>
      </c>
      <c r="F683">
        <v>0.13484738866018309</v>
      </c>
      <c r="G683">
        <v>1.0979766613448769</v>
      </c>
      <c r="H683">
        <v>0.1929302583763037</v>
      </c>
    </row>
    <row r="684" spans="1:8" x14ac:dyDescent="0.35">
      <c r="A684" s="1">
        <v>1574</v>
      </c>
      <c r="B684" t="s">
        <v>1581</v>
      </c>
      <c r="C684" t="s">
        <v>4978</v>
      </c>
      <c r="D684" t="s">
        <v>8367</v>
      </c>
      <c r="E684">
        <v>257363.78496994101</v>
      </c>
      <c r="F684">
        <v>-0.18837908345884069</v>
      </c>
      <c r="G684">
        <v>0.87759117090148053</v>
      </c>
      <c r="H684">
        <v>0.1930516135909304</v>
      </c>
    </row>
    <row r="685" spans="1:8" x14ac:dyDescent="0.35">
      <c r="A685" s="1">
        <v>1731</v>
      </c>
      <c r="B685" t="s">
        <v>1738</v>
      </c>
      <c r="C685" t="s">
        <v>5134</v>
      </c>
      <c r="D685" t="s">
        <v>8524</v>
      </c>
      <c r="E685">
        <v>125509.9033549153</v>
      </c>
      <c r="F685">
        <v>0.14952316770675489</v>
      </c>
      <c r="G685">
        <v>1.109202803356627</v>
      </c>
      <c r="H685">
        <v>0.1935868841475972</v>
      </c>
    </row>
    <row r="686" spans="1:8" x14ac:dyDescent="0.35">
      <c r="A686" s="1">
        <v>1614</v>
      </c>
      <c r="B686" t="s">
        <v>1621</v>
      </c>
      <c r="C686" t="s">
        <v>5018</v>
      </c>
      <c r="D686" t="s">
        <v>8407</v>
      </c>
      <c r="E686">
        <v>203164.7619223762</v>
      </c>
      <c r="F686">
        <v>-0.21389576391896239</v>
      </c>
      <c r="G686">
        <v>0.86220583795437333</v>
      </c>
      <c r="H686">
        <v>0.1941015073438612</v>
      </c>
    </row>
    <row r="687" spans="1:8" x14ac:dyDescent="0.35">
      <c r="A687" s="1">
        <v>56</v>
      </c>
      <c r="B687" t="s">
        <v>63</v>
      </c>
      <c r="C687" t="s">
        <v>3477</v>
      </c>
      <c r="D687" t="s">
        <v>6849</v>
      </c>
      <c r="E687">
        <v>20628.8990742432</v>
      </c>
      <c r="F687">
        <v>0.1543057323948635</v>
      </c>
      <c r="G687">
        <v>1.112885935655413</v>
      </c>
      <c r="H687">
        <v>0.19442417549180771</v>
      </c>
    </row>
    <row r="688" spans="1:8" x14ac:dyDescent="0.35">
      <c r="A688" s="1">
        <v>1385</v>
      </c>
      <c r="B688" t="s">
        <v>1392</v>
      </c>
      <c r="C688" t="s">
        <v>4789</v>
      </c>
      <c r="D688" t="s">
        <v>8178</v>
      </c>
      <c r="E688">
        <v>22386.766639678361</v>
      </c>
      <c r="F688">
        <v>-0.1823483588117677</v>
      </c>
      <c r="G688">
        <v>0.88126733794081802</v>
      </c>
      <c r="H688">
        <v>0.19444539761647059</v>
      </c>
    </row>
    <row r="689" spans="1:8" x14ac:dyDescent="0.35">
      <c r="A689" s="1">
        <v>2778</v>
      </c>
      <c r="B689" t="s">
        <v>2785</v>
      </c>
      <c r="C689" t="s">
        <v>6166</v>
      </c>
      <c r="D689" t="s">
        <v>9569</v>
      </c>
      <c r="E689">
        <v>576673.28016305051</v>
      </c>
      <c r="F689">
        <v>-0.17735290078711041</v>
      </c>
      <c r="G689">
        <v>0.88432409242353449</v>
      </c>
      <c r="H689">
        <v>0.19457450725054579</v>
      </c>
    </row>
    <row r="690" spans="1:8" x14ac:dyDescent="0.35">
      <c r="A690" s="1">
        <v>352</v>
      </c>
      <c r="B690" t="s">
        <v>359</v>
      </c>
      <c r="C690" t="s">
        <v>3770</v>
      </c>
      <c r="D690" t="s">
        <v>7145</v>
      </c>
      <c r="E690">
        <v>271689.16940987809</v>
      </c>
      <c r="F690">
        <v>0.25293820509350451</v>
      </c>
      <c r="G690">
        <v>1.1916315323689399</v>
      </c>
      <c r="H690">
        <v>0.19468710768287581</v>
      </c>
    </row>
    <row r="691" spans="1:8" x14ac:dyDescent="0.35">
      <c r="A691" s="1">
        <v>2154</v>
      </c>
      <c r="B691" t="s">
        <v>2161</v>
      </c>
      <c r="C691" t="s">
        <v>5551</v>
      </c>
      <c r="D691" t="s">
        <v>8945</v>
      </c>
      <c r="E691">
        <v>77664.660433836121</v>
      </c>
      <c r="F691">
        <v>9.9262444904710839E-2</v>
      </c>
      <c r="G691">
        <v>1.071225675286015</v>
      </c>
      <c r="H691">
        <v>0.19479848581201439</v>
      </c>
    </row>
    <row r="692" spans="1:8" x14ac:dyDescent="0.35">
      <c r="A692" s="1">
        <v>2139</v>
      </c>
      <c r="B692" t="s">
        <v>2146</v>
      </c>
      <c r="C692" t="s">
        <v>5536</v>
      </c>
      <c r="D692" t="s">
        <v>8930</v>
      </c>
      <c r="E692">
        <v>79419.035334460568</v>
      </c>
      <c r="F692">
        <v>-0.23540594163550349</v>
      </c>
      <c r="G692">
        <v>0.84944595070061835</v>
      </c>
      <c r="H692">
        <v>0.19485187824732531</v>
      </c>
    </row>
    <row r="693" spans="1:8" x14ac:dyDescent="0.35">
      <c r="A693" s="1">
        <v>3083</v>
      </c>
      <c r="B693" t="s">
        <v>3090</v>
      </c>
      <c r="C693" t="s">
        <v>6469</v>
      </c>
      <c r="D693" t="s">
        <v>9874</v>
      </c>
      <c r="E693">
        <v>181617.0579202598</v>
      </c>
      <c r="F693">
        <v>0.16544790722166081</v>
      </c>
      <c r="G693">
        <v>1.121514215598423</v>
      </c>
      <c r="H693">
        <v>0.19499220006363169</v>
      </c>
    </row>
    <row r="694" spans="1:8" x14ac:dyDescent="0.35">
      <c r="A694" s="1">
        <v>2532</v>
      </c>
      <c r="B694" t="s">
        <v>2539</v>
      </c>
      <c r="C694" t="s">
        <v>5925</v>
      </c>
      <c r="D694" t="s">
        <v>9323</v>
      </c>
      <c r="E694">
        <v>298446.01540627459</v>
      </c>
      <c r="F694">
        <v>-0.1538554666409917</v>
      </c>
      <c r="G694">
        <v>0.89884517100765837</v>
      </c>
      <c r="H694">
        <v>0.19514218771820011</v>
      </c>
    </row>
    <row r="695" spans="1:8" x14ac:dyDescent="0.35">
      <c r="A695" s="1">
        <v>404</v>
      </c>
      <c r="B695" t="s">
        <v>411</v>
      </c>
      <c r="C695" t="s">
        <v>3821</v>
      </c>
      <c r="D695" t="s">
        <v>7197</v>
      </c>
      <c r="E695">
        <v>100743.4813206867</v>
      </c>
      <c r="F695">
        <v>0.22475421351717009</v>
      </c>
      <c r="G695">
        <v>1.168578145374596</v>
      </c>
      <c r="H695">
        <v>0.19618230051477589</v>
      </c>
    </row>
    <row r="696" spans="1:8" x14ac:dyDescent="0.35">
      <c r="A696" s="1">
        <v>190</v>
      </c>
      <c r="B696" t="s">
        <v>197</v>
      </c>
      <c r="C696" t="s">
        <v>3610</v>
      </c>
      <c r="D696" t="s">
        <v>6983</v>
      </c>
      <c r="E696">
        <v>255188.47078607991</v>
      </c>
      <c r="F696">
        <v>1.9691360910130101E-2</v>
      </c>
      <c r="G696">
        <v>1.0137425842925529</v>
      </c>
      <c r="H696">
        <v>0.85381972335807321</v>
      </c>
    </row>
    <row r="697" spans="1:8" x14ac:dyDescent="0.35">
      <c r="A697" s="1">
        <v>1010</v>
      </c>
      <c r="B697" t="s">
        <v>1017</v>
      </c>
      <c r="C697" t="s">
        <v>4420</v>
      </c>
      <c r="D697" t="s">
        <v>7803</v>
      </c>
      <c r="E697">
        <v>46174.059652202734</v>
      </c>
      <c r="F697">
        <v>0.26801375667915461</v>
      </c>
      <c r="G697">
        <v>1.2041488632218009</v>
      </c>
      <c r="H697">
        <v>0.19766687832278571</v>
      </c>
    </row>
    <row r="698" spans="1:8" x14ac:dyDescent="0.35">
      <c r="A698" s="1">
        <v>248</v>
      </c>
      <c r="B698" t="s">
        <v>255</v>
      </c>
      <c r="C698" t="s">
        <v>3668</v>
      </c>
      <c r="D698" t="s">
        <v>7041</v>
      </c>
      <c r="E698">
        <v>157201.83277294709</v>
      </c>
      <c r="F698">
        <v>-0.12863109518534849</v>
      </c>
      <c r="G698">
        <v>0.91469895299816795</v>
      </c>
      <c r="H698">
        <v>0.19886747519647169</v>
      </c>
    </row>
    <row r="699" spans="1:8" x14ac:dyDescent="0.35">
      <c r="A699" s="1">
        <v>2151</v>
      </c>
      <c r="B699" t="s">
        <v>2158</v>
      </c>
      <c r="C699" t="s">
        <v>5548</v>
      </c>
      <c r="D699" t="s">
        <v>8942</v>
      </c>
      <c r="E699">
        <v>55490.588306856793</v>
      </c>
      <c r="F699">
        <v>0.12343029322194909</v>
      </c>
      <c r="G699">
        <v>1.089321864252758</v>
      </c>
      <c r="H699">
        <v>0.19902525997749551</v>
      </c>
    </row>
    <row r="700" spans="1:8" x14ac:dyDescent="0.35">
      <c r="A700" s="1">
        <v>3069</v>
      </c>
      <c r="B700" t="s">
        <v>3076</v>
      </c>
      <c r="C700" t="s">
        <v>6455</v>
      </c>
      <c r="D700" t="s">
        <v>9860</v>
      </c>
      <c r="E700">
        <v>131590.90749901699</v>
      </c>
      <c r="F700">
        <v>0.10894720000714821</v>
      </c>
      <c r="G700">
        <v>1.078440962010655</v>
      </c>
      <c r="H700">
        <v>0.1990868650047509</v>
      </c>
    </row>
    <row r="701" spans="1:8" x14ac:dyDescent="0.35">
      <c r="A701" s="1">
        <v>3394</v>
      </c>
      <c r="B701" t="s">
        <v>3401</v>
      </c>
      <c r="C701" t="s">
        <v>6773</v>
      </c>
      <c r="D701" t="s">
        <v>10184</v>
      </c>
      <c r="E701">
        <v>87881.099372893819</v>
      </c>
      <c r="F701">
        <v>0.15370611243975171</v>
      </c>
      <c r="G701">
        <v>1.1124234886794051</v>
      </c>
      <c r="H701">
        <v>0.1997897312043814</v>
      </c>
    </row>
    <row r="702" spans="1:8" x14ac:dyDescent="0.35">
      <c r="A702" s="1">
        <v>241</v>
      </c>
      <c r="B702" t="s">
        <v>248</v>
      </c>
      <c r="C702" t="s">
        <v>3661</v>
      </c>
      <c r="D702" t="s">
        <v>7034</v>
      </c>
      <c r="E702">
        <v>127553.2386669246</v>
      </c>
      <c r="F702">
        <v>0.30640031270850882</v>
      </c>
      <c r="G702">
        <v>1.236618344768452</v>
      </c>
      <c r="H702">
        <v>0.1999202209134753</v>
      </c>
    </row>
    <row r="703" spans="1:8" x14ac:dyDescent="0.35">
      <c r="A703" s="1">
        <v>2893</v>
      </c>
      <c r="B703" t="s">
        <v>2900</v>
      </c>
      <c r="C703" t="s">
        <v>6281</v>
      </c>
      <c r="D703" t="s">
        <v>9684</v>
      </c>
      <c r="E703">
        <v>104851.0265391115</v>
      </c>
      <c r="F703">
        <v>9.3044144402300105E-2</v>
      </c>
      <c r="G703">
        <v>1.0666184173286111</v>
      </c>
      <c r="H703">
        <v>0.2001919149991862</v>
      </c>
    </row>
    <row r="704" spans="1:8" x14ac:dyDescent="0.35">
      <c r="A704" s="1">
        <v>1314</v>
      </c>
      <c r="B704" t="s">
        <v>1321</v>
      </c>
      <c r="C704" t="s">
        <v>4720</v>
      </c>
      <c r="D704" t="s">
        <v>8107</v>
      </c>
      <c r="E704">
        <v>182803.6944187576</v>
      </c>
      <c r="F704">
        <v>0.27611607715517861</v>
      </c>
      <c r="G704">
        <v>1.2109305097475349</v>
      </c>
      <c r="H704">
        <v>0.20044087084048359</v>
      </c>
    </row>
    <row r="705" spans="1:8" x14ac:dyDescent="0.35">
      <c r="A705" s="1">
        <v>785</v>
      </c>
      <c r="B705" t="s">
        <v>792</v>
      </c>
      <c r="C705" t="s">
        <v>4196</v>
      </c>
      <c r="D705" t="s">
        <v>7578</v>
      </c>
      <c r="E705">
        <v>117783.3059046509</v>
      </c>
      <c r="F705">
        <v>0.44070051039308411</v>
      </c>
      <c r="G705">
        <v>1.357263195855164</v>
      </c>
      <c r="H705">
        <v>0.2007163624132208</v>
      </c>
    </row>
    <row r="706" spans="1:8" x14ac:dyDescent="0.35">
      <c r="A706" s="1">
        <v>934</v>
      </c>
      <c r="B706" t="s">
        <v>941</v>
      </c>
      <c r="C706" t="s">
        <v>4345</v>
      </c>
      <c r="D706" t="s">
        <v>7727</v>
      </c>
      <c r="E706">
        <v>117783.3059046509</v>
      </c>
      <c r="F706">
        <v>0.44070051039308411</v>
      </c>
      <c r="G706">
        <v>1.357263195855164</v>
      </c>
      <c r="H706">
        <v>0.2007163624132208</v>
      </c>
    </row>
    <row r="707" spans="1:8" x14ac:dyDescent="0.35">
      <c r="A707" s="1">
        <v>2789</v>
      </c>
      <c r="B707" t="s">
        <v>2796</v>
      </c>
      <c r="C707" t="s">
        <v>6177</v>
      </c>
      <c r="D707" t="s">
        <v>9580</v>
      </c>
      <c r="E707">
        <v>59893.41889687717</v>
      </c>
      <c r="F707">
        <v>0.23325133084041899</v>
      </c>
      <c r="G707">
        <v>1.1754810902784529</v>
      </c>
      <c r="H707">
        <v>0.2008914732497912</v>
      </c>
    </row>
    <row r="708" spans="1:8" x14ac:dyDescent="0.35">
      <c r="A708" s="1">
        <v>737</v>
      </c>
      <c r="B708" t="s">
        <v>744</v>
      </c>
      <c r="C708" t="s">
        <v>4149</v>
      </c>
      <c r="D708" t="s">
        <v>7530</v>
      </c>
      <c r="E708">
        <v>205553.4285678934</v>
      </c>
      <c r="F708">
        <v>-0.14305240976994629</v>
      </c>
      <c r="G708">
        <v>0.90560108402999739</v>
      </c>
      <c r="H708">
        <v>0.20118604947726881</v>
      </c>
    </row>
    <row r="709" spans="1:8" x14ac:dyDescent="0.35">
      <c r="A709" s="1">
        <v>461</v>
      </c>
      <c r="B709" t="s">
        <v>468</v>
      </c>
      <c r="C709" t="s">
        <v>3877</v>
      </c>
      <c r="D709" t="s">
        <v>7254</v>
      </c>
      <c r="E709">
        <v>123721.5930890274</v>
      </c>
      <c r="F709">
        <v>-0.19139216328327349</v>
      </c>
      <c r="G709">
        <v>0.87576022754416616</v>
      </c>
      <c r="H709">
        <v>0.20144592984706461</v>
      </c>
    </row>
    <row r="710" spans="1:8" x14ac:dyDescent="0.35">
      <c r="A710" s="1">
        <v>1065</v>
      </c>
      <c r="B710" t="s">
        <v>1072</v>
      </c>
      <c r="C710" t="s">
        <v>4474</v>
      </c>
      <c r="D710" t="s">
        <v>7858</v>
      </c>
      <c r="E710">
        <v>263896.75790772558</v>
      </c>
      <c r="F710">
        <v>0.36574071480476439</v>
      </c>
      <c r="G710">
        <v>1.2885430291098761</v>
      </c>
      <c r="H710">
        <v>0.2014642505115386</v>
      </c>
    </row>
    <row r="711" spans="1:8" x14ac:dyDescent="0.35">
      <c r="A711" s="1">
        <v>3364</v>
      </c>
      <c r="B711" t="s">
        <v>3371</v>
      </c>
      <c r="C711" t="s">
        <v>6743</v>
      </c>
      <c r="D711" t="s">
        <v>10154</v>
      </c>
      <c r="E711">
        <v>417256.55657024111</v>
      </c>
      <c r="F711">
        <v>0.14316882366644931</v>
      </c>
      <c r="G711">
        <v>1.104328067684486</v>
      </c>
      <c r="H711">
        <v>0.2015500533263456</v>
      </c>
    </row>
    <row r="712" spans="1:8" x14ac:dyDescent="0.35">
      <c r="A712" s="1">
        <v>1044</v>
      </c>
      <c r="B712" t="s">
        <v>1051</v>
      </c>
      <c r="C712" t="s">
        <v>4454</v>
      </c>
      <c r="D712" t="s">
        <v>7837</v>
      </c>
      <c r="E712">
        <v>167026.5061966432</v>
      </c>
      <c r="F712">
        <v>1.1266388224291759</v>
      </c>
      <c r="G712">
        <v>2.1834943869551249</v>
      </c>
      <c r="H712">
        <v>0.2015653121683979</v>
      </c>
    </row>
    <row r="713" spans="1:8" x14ac:dyDescent="0.35">
      <c r="A713" s="1">
        <v>2558</v>
      </c>
      <c r="B713" t="s">
        <v>2565</v>
      </c>
      <c r="C713" t="s">
        <v>5951</v>
      </c>
      <c r="D713" t="s">
        <v>9349</v>
      </c>
      <c r="E713">
        <v>148342.77566408771</v>
      </c>
      <c r="F713">
        <v>0.1128970499338883</v>
      </c>
      <c r="G713">
        <v>1.081397592686723</v>
      </c>
      <c r="H713">
        <v>0.20172925457531329</v>
      </c>
    </row>
    <row r="714" spans="1:8" x14ac:dyDescent="0.35">
      <c r="A714" s="1">
        <v>1958</v>
      </c>
      <c r="B714" t="s">
        <v>1965</v>
      </c>
      <c r="C714" t="s">
        <v>5357</v>
      </c>
      <c r="D714" t="s">
        <v>8750</v>
      </c>
      <c r="E714">
        <v>28003.820976208131</v>
      </c>
      <c r="F714">
        <v>0.1584089533058817</v>
      </c>
      <c r="G714">
        <v>1.1160556400137061</v>
      </c>
      <c r="H714">
        <v>0.20175971140100149</v>
      </c>
    </row>
    <row r="715" spans="1:8" x14ac:dyDescent="0.35">
      <c r="A715" s="1">
        <v>1966</v>
      </c>
      <c r="B715" t="s">
        <v>1973</v>
      </c>
      <c r="C715" t="s">
        <v>5365</v>
      </c>
      <c r="D715" t="s">
        <v>8758</v>
      </c>
      <c r="E715">
        <v>243916.0570712988</v>
      </c>
      <c r="F715">
        <v>0.17582129238177621</v>
      </c>
      <c r="G715">
        <v>1.1296072806795201</v>
      </c>
      <c r="H715">
        <v>0.20207834014849771</v>
      </c>
    </row>
    <row r="716" spans="1:8" x14ac:dyDescent="0.35">
      <c r="A716" s="1">
        <v>2757</v>
      </c>
      <c r="B716" t="s">
        <v>2764</v>
      </c>
      <c r="C716" t="s">
        <v>6147</v>
      </c>
      <c r="D716" t="s">
        <v>9548</v>
      </c>
      <c r="E716">
        <v>140556.27001620221</v>
      </c>
      <c r="F716">
        <v>0.32342903538710482</v>
      </c>
      <c r="G716">
        <v>1.2513011425637059</v>
      </c>
      <c r="H716">
        <v>0.20215034091701531</v>
      </c>
    </row>
    <row r="717" spans="1:8" x14ac:dyDescent="0.35">
      <c r="A717" s="1">
        <v>2959</v>
      </c>
      <c r="B717" t="s">
        <v>2966</v>
      </c>
      <c r="C717" t="s">
        <v>6346</v>
      </c>
      <c r="D717" t="s">
        <v>9750</v>
      </c>
      <c r="E717">
        <v>142565.42175111361</v>
      </c>
      <c r="F717">
        <v>-0.1053557125789414</v>
      </c>
      <c r="G717">
        <v>0.92957571707775899</v>
      </c>
      <c r="H717">
        <v>0.20293736929890971</v>
      </c>
    </row>
    <row r="718" spans="1:8" x14ac:dyDescent="0.35">
      <c r="A718" s="1">
        <v>1977</v>
      </c>
      <c r="B718" t="s">
        <v>1984</v>
      </c>
      <c r="C718" t="s">
        <v>5376</v>
      </c>
      <c r="D718" t="s">
        <v>8769</v>
      </c>
      <c r="E718">
        <v>51610.842523890256</v>
      </c>
      <c r="F718">
        <v>-0.1128692936689631</v>
      </c>
      <c r="G718">
        <v>0.92474705522259493</v>
      </c>
      <c r="H718">
        <v>0.20317778274415821</v>
      </c>
    </row>
    <row r="719" spans="1:8" x14ac:dyDescent="0.35">
      <c r="A719" s="1">
        <v>3407</v>
      </c>
      <c r="B719" t="s">
        <v>3414</v>
      </c>
      <c r="C719" t="s">
        <v>6786</v>
      </c>
      <c r="D719" t="s">
        <v>10197</v>
      </c>
      <c r="E719">
        <v>83395.44905404812</v>
      </c>
      <c r="F719">
        <v>-0.17860351293851451</v>
      </c>
      <c r="G719">
        <v>0.883557840919587</v>
      </c>
      <c r="H719">
        <v>0.20336022649811639</v>
      </c>
    </row>
    <row r="720" spans="1:8" x14ac:dyDescent="0.35">
      <c r="A720" s="1">
        <v>572</v>
      </c>
      <c r="B720" t="s">
        <v>579</v>
      </c>
      <c r="C720" t="s">
        <v>3986</v>
      </c>
      <c r="D720" t="s">
        <v>7365</v>
      </c>
      <c r="E720">
        <v>21595.941147528531</v>
      </c>
      <c r="F720">
        <v>0.2096451107797711</v>
      </c>
      <c r="G720">
        <v>1.1564036846375489</v>
      </c>
      <c r="H720">
        <v>0.2035217478136149</v>
      </c>
    </row>
    <row r="721" spans="1:8" x14ac:dyDescent="0.35">
      <c r="A721" s="1">
        <v>1130</v>
      </c>
      <c r="B721" t="s">
        <v>1137</v>
      </c>
      <c r="C721" t="s">
        <v>4539</v>
      </c>
      <c r="D721" t="s">
        <v>7923</v>
      </c>
      <c r="E721">
        <v>166728.64706289029</v>
      </c>
      <c r="F721">
        <v>-0.2519137421740732</v>
      </c>
      <c r="G721">
        <v>0.83978170146105335</v>
      </c>
      <c r="H721">
        <v>0.20377163898260731</v>
      </c>
    </row>
    <row r="722" spans="1:8" x14ac:dyDescent="0.35">
      <c r="A722" s="1">
        <v>3188</v>
      </c>
      <c r="B722" t="s">
        <v>3195</v>
      </c>
      <c r="C722" t="s">
        <v>6572</v>
      </c>
      <c r="D722" t="s">
        <v>9979</v>
      </c>
      <c r="E722">
        <v>188058.04945305051</v>
      </c>
      <c r="F722">
        <v>-0.1493203935275185</v>
      </c>
      <c r="G722">
        <v>0.90167511225358055</v>
      </c>
      <c r="H722">
        <v>0.203950817177768</v>
      </c>
    </row>
    <row r="723" spans="1:8" x14ac:dyDescent="0.35">
      <c r="A723" s="1">
        <v>1325</v>
      </c>
      <c r="B723" t="s">
        <v>1332</v>
      </c>
      <c r="C723" t="s">
        <v>4731</v>
      </c>
      <c r="D723" t="s">
        <v>8118</v>
      </c>
      <c r="E723">
        <v>95216.298598672161</v>
      </c>
      <c r="F723">
        <v>-0.1369381803629412</v>
      </c>
      <c r="G723">
        <v>0.90944722087665675</v>
      </c>
      <c r="H723">
        <v>0.20407799888232919</v>
      </c>
    </row>
    <row r="724" spans="1:8" x14ac:dyDescent="0.35">
      <c r="A724" s="1">
        <v>290</v>
      </c>
      <c r="B724" t="s">
        <v>297</v>
      </c>
      <c r="C724" t="s">
        <v>3708</v>
      </c>
      <c r="D724" t="s">
        <v>7083</v>
      </c>
      <c r="E724">
        <v>143382.89905823051</v>
      </c>
      <c r="F724">
        <v>0.20508084933986551</v>
      </c>
      <c r="G724">
        <v>1.152750945718896</v>
      </c>
      <c r="H724">
        <v>0.20431805165556291</v>
      </c>
    </row>
    <row r="725" spans="1:8" x14ac:dyDescent="0.35">
      <c r="A725" s="1">
        <v>3075</v>
      </c>
      <c r="B725" t="s">
        <v>3082</v>
      </c>
      <c r="C725" t="s">
        <v>6461</v>
      </c>
      <c r="D725" t="s">
        <v>9866</v>
      </c>
      <c r="E725">
        <v>194307.56779302689</v>
      </c>
      <c r="F725">
        <v>-0.1242655203061557</v>
      </c>
      <c r="G725">
        <v>0.91747101113933172</v>
      </c>
      <c r="H725">
        <v>0.20455591298150111</v>
      </c>
    </row>
    <row r="726" spans="1:8" x14ac:dyDescent="0.35">
      <c r="A726" s="1">
        <v>380</v>
      </c>
      <c r="B726" t="s">
        <v>387</v>
      </c>
      <c r="C726" t="s">
        <v>3797</v>
      </c>
      <c r="D726" t="s">
        <v>7173</v>
      </c>
      <c r="E726">
        <v>126585.8737042572</v>
      </c>
      <c r="F726">
        <v>-0.12506377559381149</v>
      </c>
      <c r="G726">
        <v>0.9169635071363339</v>
      </c>
      <c r="H726">
        <v>0.19675909220215629</v>
      </c>
    </row>
    <row r="727" spans="1:8" x14ac:dyDescent="0.35">
      <c r="A727" s="1">
        <v>2501</v>
      </c>
      <c r="B727" t="s">
        <v>2508</v>
      </c>
      <c r="C727" t="s">
        <v>5894</v>
      </c>
      <c r="D727" t="s">
        <v>9292</v>
      </c>
      <c r="E727">
        <v>17073.26638552365</v>
      </c>
      <c r="F727">
        <v>0.1940865583480722</v>
      </c>
      <c r="G727">
        <v>1.1439996084614259</v>
      </c>
      <c r="H727">
        <v>0.20503291479327651</v>
      </c>
    </row>
    <row r="728" spans="1:8" x14ac:dyDescent="0.35">
      <c r="A728" s="1">
        <v>3269</v>
      </c>
      <c r="B728" t="s">
        <v>3276</v>
      </c>
      <c r="C728" t="s">
        <v>6650</v>
      </c>
      <c r="D728" t="s">
        <v>10059</v>
      </c>
      <c r="E728">
        <v>241433.39586142279</v>
      </c>
      <c r="F728">
        <v>-0.1011843793825746</v>
      </c>
      <c r="G728">
        <v>0.93226733314741295</v>
      </c>
      <c r="H728">
        <v>0.205374340999012</v>
      </c>
    </row>
    <row r="729" spans="1:8" x14ac:dyDescent="0.35">
      <c r="A729" s="1">
        <v>2254</v>
      </c>
      <c r="B729" t="s">
        <v>2261</v>
      </c>
      <c r="C729" t="s">
        <v>5651</v>
      </c>
      <c r="D729" t="s">
        <v>9045</v>
      </c>
      <c r="E729">
        <v>87824.746162027106</v>
      </c>
      <c r="F729">
        <v>8.7630637090838251E-2</v>
      </c>
      <c r="G729">
        <v>1.062623583601304</v>
      </c>
      <c r="H729">
        <v>0.2057229098796379</v>
      </c>
    </row>
    <row r="730" spans="1:8" x14ac:dyDescent="0.35">
      <c r="A730" s="1">
        <v>389</v>
      </c>
      <c r="B730" t="s">
        <v>396</v>
      </c>
      <c r="C730" t="s">
        <v>3806</v>
      </c>
      <c r="D730" t="s">
        <v>7182</v>
      </c>
      <c r="E730">
        <v>129474.4076272704</v>
      </c>
      <c r="F730">
        <v>0.15619264285883919</v>
      </c>
      <c r="G730">
        <v>1.114342438868968</v>
      </c>
      <c r="H730">
        <v>0.20627928888546401</v>
      </c>
    </row>
    <row r="731" spans="1:8" x14ac:dyDescent="0.35">
      <c r="A731" s="1">
        <v>3046</v>
      </c>
      <c r="B731" t="s">
        <v>3053</v>
      </c>
      <c r="C731" t="s">
        <v>6432</v>
      </c>
      <c r="D731" t="s">
        <v>9837</v>
      </c>
      <c r="E731">
        <v>190461.40759809641</v>
      </c>
      <c r="F731">
        <v>-0.28457789849916898</v>
      </c>
      <c r="G731">
        <v>0.82098177526279181</v>
      </c>
      <c r="H731">
        <v>7.7327000803061222E-2</v>
      </c>
    </row>
    <row r="732" spans="1:8" x14ac:dyDescent="0.35">
      <c r="A732" s="1">
        <v>2584</v>
      </c>
      <c r="B732" t="s">
        <v>2591</v>
      </c>
      <c r="C732" t="s">
        <v>5976</v>
      </c>
      <c r="D732" t="s">
        <v>9375</v>
      </c>
      <c r="E732">
        <v>232622.08006736179</v>
      </c>
      <c r="F732">
        <v>-0.18211268819101181</v>
      </c>
      <c r="G732">
        <v>0.88141130862004369</v>
      </c>
      <c r="H732">
        <v>0.20700262245788639</v>
      </c>
    </row>
    <row r="733" spans="1:8" x14ac:dyDescent="0.35">
      <c r="A733" s="1">
        <v>184</v>
      </c>
      <c r="B733" t="s">
        <v>191</v>
      </c>
      <c r="C733" t="s">
        <v>3604</v>
      </c>
      <c r="D733" t="s">
        <v>6977</v>
      </c>
      <c r="E733">
        <v>139555.23791534221</v>
      </c>
      <c r="F733">
        <v>-0.27631417746474729</v>
      </c>
      <c r="G733">
        <v>0.8256978321277636</v>
      </c>
      <c r="H733">
        <v>0.20784668188011321</v>
      </c>
    </row>
    <row r="734" spans="1:8" x14ac:dyDescent="0.35">
      <c r="A734" s="1">
        <v>2889</v>
      </c>
      <c r="B734" t="s">
        <v>2896</v>
      </c>
      <c r="C734" t="s">
        <v>6277</v>
      </c>
      <c r="D734" t="s">
        <v>9680</v>
      </c>
      <c r="E734">
        <v>57112.096696511428</v>
      </c>
      <c r="F734">
        <v>0.17687408534335</v>
      </c>
      <c r="G734">
        <v>1.1304319016739219</v>
      </c>
      <c r="H734">
        <v>0.2079864500969589</v>
      </c>
    </row>
    <row r="735" spans="1:8" x14ac:dyDescent="0.35">
      <c r="A735" s="1">
        <v>1926</v>
      </c>
      <c r="B735" t="s">
        <v>1933</v>
      </c>
      <c r="C735" t="s">
        <v>5325</v>
      </c>
      <c r="D735" t="s">
        <v>8718</v>
      </c>
      <c r="E735">
        <v>122704.838431361</v>
      </c>
      <c r="F735">
        <v>0.78105540683138031</v>
      </c>
      <c r="G735">
        <v>1.7183875034520459</v>
      </c>
      <c r="H735">
        <v>0.20818846816632469</v>
      </c>
    </row>
    <row r="736" spans="1:8" x14ac:dyDescent="0.35">
      <c r="A736" s="1">
        <v>26</v>
      </c>
      <c r="B736" t="s">
        <v>33</v>
      </c>
      <c r="C736" t="s">
        <v>3447</v>
      </c>
      <c r="D736" t="s">
        <v>6819</v>
      </c>
      <c r="E736">
        <v>79160.151717955756</v>
      </c>
      <c r="F736">
        <v>0.1997618550201832</v>
      </c>
      <c r="G736">
        <v>1.1485087555584039</v>
      </c>
      <c r="H736">
        <v>0.20992829988447029</v>
      </c>
    </row>
    <row r="737" spans="1:8" x14ac:dyDescent="0.35">
      <c r="A737" s="1">
        <v>433</v>
      </c>
      <c r="B737" t="s">
        <v>440</v>
      </c>
      <c r="C737" t="s">
        <v>3849</v>
      </c>
      <c r="D737" t="s">
        <v>7226</v>
      </c>
      <c r="E737">
        <v>164950.40135434261</v>
      </c>
      <c r="F737">
        <v>-0.17472741515472709</v>
      </c>
      <c r="G737">
        <v>0.88593489308396145</v>
      </c>
      <c r="H737">
        <v>0.2103553868558489</v>
      </c>
    </row>
    <row r="738" spans="1:8" x14ac:dyDescent="0.35">
      <c r="A738" s="1">
        <v>3365</v>
      </c>
      <c r="B738" t="s">
        <v>3372</v>
      </c>
      <c r="C738" t="s">
        <v>6744</v>
      </c>
      <c r="D738" t="s">
        <v>10155</v>
      </c>
      <c r="E738">
        <v>10773.075738865889</v>
      </c>
      <c r="F738">
        <v>0.15069516612777911</v>
      </c>
      <c r="G738">
        <v>1.1101042496585609</v>
      </c>
      <c r="H738">
        <v>0.21074971776047291</v>
      </c>
    </row>
    <row r="739" spans="1:8" x14ac:dyDescent="0.35">
      <c r="A739" s="1">
        <v>1910</v>
      </c>
      <c r="B739" t="s">
        <v>1917</v>
      </c>
      <c r="C739" t="s">
        <v>5310</v>
      </c>
      <c r="D739" t="s">
        <v>8702</v>
      </c>
      <c r="E739">
        <v>80372.996960841658</v>
      </c>
      <c r="F739">
        <v>-0.21594373333581429</v>
      </c>
      <c r="G739">
        <v>0.86098276694156084</v>
      </c>
      <c r="H739">
        <v>0.21078797203812011</v>
      </c>
    </row>
    <row r="740" spans="1:8" x14ac:dyDescent="0.35">
      <c r="A740" s="1">
        <v>2012</v>
      </c>
      <c r="B740" t="s">
        <v>2019</v>
      </c>
      <c r="C740" t="s">
        <v>5410</v>
      </c>
      <c r="D740" t="s">
        <v>8804</v>
      </c>
      <c r="E740">
        <v>93731.164147618809</v>
      </c>
      <c r="F740">
        <v>-9.3681006744642747E-2</v>
      </c>
      <c r="G740">
        <v>0.93712863179921857</v>
      </c>
      <c r="H740">
        <v>0.21118430797345139</v>
      </c>
    </row>
    <row r="741" spans="1:8" x14ac:dyDescent="0.35">
      <c r="A741" s="1">
        <v>250</v>
      </c>
      <c r="B741" t="s">
        <v>257</v>
      </c>
      <c r="C741" t="s">
        <v>3670</v>
      </c>
      <c r="D741" t="s">
        <v>7043</v>
      </c>
      <c r="E741">
        <v>181454.52060256139</v>
      </c>
      <c r="F741">
        <v>-0.19760824799201951</v>
      </c>
      <c r="G741">
        <v>0.8719949904808596</v>
      </c>
      <c r="H741">
        <v>0.21127744244312091</v>
      </c>
    </row>
    <row r="742" spans="1:8" x14ac:dyDescent="0.35">
      <c r="A742" s="1">
        <v>1988</v>
      </c>
      <c r="B742" t="s">
        <v>1995</v>
      </c>
      <c r="C742" t="s">
        <v>5387</v>
      </c>
      <c r="D742" t="s">
        <v>8780</v>
      </c>
      <c r="E742">
        <v>88553.691050977446</v>
      </c>
      <c r="F742">
        <v>0.1003796867834197</v>
      </c>
      <c r="G742">
        <v>1.072055567735569</v>
      </c>
      <c r="H742">
        <v>0.21146483245955239</v>
      </c>
    </row>
    <row r="743" spans="1:8" x14ac:dyDescent="0.35">
      <c r="A743" s="1">
        <v>143</v>
      </c>
      <c r="B743" t="s">
        <v>150</v>
      </c>
      <c r="C743" t="s">
        <v>3563</v>
      </c>
      <c r="D743" t="s">
        <v>6936</v>
      </c>
      <c r="E743">
        <v>97526.447961073078</v>
      </c>
      <c r="F743">
        <v>-0.1809067559072926</v>
      </c>
      <c r="G743">
        <v>0.88214837826282022</v>
      </c>
      <c r="H743">
        <v>0.21148486422202811</v>
      </c>
    </row>
    <row r="744" spans="1:8" x14ac:dyDescent="0.35">
      <c r="A744" s="1">
        <v>1699</v>
      </c>
      <c r="B744" t="s">
        <v>1706</v>
      </c>
      <c r="C744" t="s">
        <v>5102</v>
      </c>
      <c r="D744" t="s">
        <v>8492</v>
      </c>
      <c r="E744">
        <v>323452.57969321421</v>
      </c>
      <c r="F744">
        <v>-0.17570775591881049</v>
      </c>
      <c r="G744">
        <v>0.88533308671162414</v>
      </c>
      <c r="H744">
        <v>0.21181844267233191</v>
      </c>
    </row>
    <row r="745" spans="1:8" x14ac:dyDescent="0.35">
      <c r="A745" s="1">
        <v>2423</v>
      </c>
      <c r="B745" t="s">
        <v>2430</v>
      </c>
      <c r="C745" t="s">
        <v>5819</v>
      </c>
      <c r="D745" t="s">
        <v>9214</v>
      </c>
      <c r="E745">
        <v>436570.26622079028</v>
      </c>
      <c r="F745">
        <v>-0.18267700216165669</v>
      </c>
      <c r="G745">
        <v>0.88106660968112005</v>
      </c>
      <c r="H745">
        <v>0.21183653037498421</v>
      </c>
    </row>
    <row r="746" spans="1:8" x14ac:dyDescent="0.35">
      <c r="A746" s="1">
        <v>1538</v>
      </c>
      <c r="B746" t="s">
        <v>1545</v>
      </c>
      <c r="C746" t="s">
        <v>4942</v>
      </c>
      <c r="D746" t="s">
        <v>8331</v>
      </c>
      <c r="E746">
        <v>149645.14265305811</v>
      </c>
      <c r="F746">
        <v>-0.16389074024163561</v>
      </c>
      <c r="G746">
        <v>0.8926145693758506</v>
      </c>
      <c r="H746">
        <v>0.21262273070696511</v>
      </c>
    </row>
    <row r="747" spans="1:8" x14ac:dyDescent="0.35">
      <c r="A747" s="1">
        <v>2239</v>
      </c>
      <c r="B747" t="s">
        <v>2246</v>
      </c>
      <c r="C747" t="s">
        <v>5636</v>
      </c>
      <c r="D747" t="s">
        <v>9030</v>
      </c>
      <c r="E747">
        <v>113967.1879330938</v>
      </c>
      <c r="F747">
        <v>-0.17583754525169701</v>
      </c>
      <c r="G747">
        <v>0.88525344297617148</v>
      </c>
      <c r="H747">
        <v>0.21291837652594489</v>
      </c>
    </row>
    <row r="748" spans="1:8" x14ac:dyDescent="0.35">
      <c r="A748" s="1">
        <v>842</v>
      </c>
      <c r="B748" t="s">
        <v>849</v>
      </c>
      <c r="C748" t="s">
        <v>4253</v>
      </c>
      <c r="D748" t="s">
        <v>7635</v>
      </c>
      <c r="E748">
        <v>404723.59735814552</v>
      </c>
      <c r="F748">
        <v>0.24025446065107689</v>
      </c>
      <c r="G748">
        <v>1.1812009817307081</v>
      </c>
      <c r="H748">
        <v>0.2132028719156841</v>
      </c>
    </row>
    <row r="749" spans="1:8" x14ac:dyDescent="0.35">
      <c r="A749" s="1">
        <v>2596</v>
      </c>
      <c r="B749" t="s">
        <v>2603</v>
      </c>
      <c r="C749" t="s">
        <v>5988</v>
      </c>
      <c r="D749" t="s">
        <v>9387</v>
      </c>
      <c r="E749">
        <v>138775.6708504851</v>
      </c>
      <c r="F749">
        <v>0.14201496025691851</v>
      </c>
      <c r="G749">
        <v>1.103445182333896</v>
      </c>
      <c r="H749">
        <v>0.21325025921567681</v>
      </c>
    </row>
    <row r="750" spans="1:8" x14ac:dyDescent="0.35">
      <c r="A750" s="1">
        <v>2455</v>
      </c>
      <c r="B750" t="s">
        <v>2462</v>
      </c>
      <c r="C750" t="s">
        <v>5848</v>
      </c>
      <c r="D750" t="s">
        <v>9246</v>
      </c>
      <c r="E750">
        <v>98912.585246227056</v>
      </c>
      <c r="F750">
        <v>0.1394693563117318</v>
      </c>
      <c r="G750">
        <v>1.1014998940816669</v>
      </c>
      <c r="H750">
        <v>0.21325052984649831</v>
      </c>
    </row>
    <row r="751" spans="1:8" x14ac:dyDescent="0.35">
      <c r="A751" s="1">
        <v>5</v>
      </c>
      <c r="B751" t="s">
        <v>12</v>
      </c>
      <c r="C751" t="s">
        <v>3426</v>
      </c>
      <c r="D751" t="s">
        <v>6798</v>
      </c>
      <c r="E751">
        <v>129741.42380042739</v>
      </c>
      <c r="F751">
        <v>-0.19602534424940679</v>
      </c>
      <c r="G751">
        <v>0.87295225558924916</v>
      </c>
      <c r="H751">
        <v>0.2132735048679294</v>
      </c>
    </row>
    <row r="752" spans="1:8" x14ac:dyDescent="0.35">
      <c r="A752" s="1">
        <v>988</v>
      </c>
      <c r="B752" t="s">
        <v>995</v>
      </c>
      <c r="C752" t="s">
        <v>4399</v>
      </c>
      <c r="D752" t="s">
        <v>7781</v>
      </c>
      <c r="E752">
        <v>158325.92489154561</v>
      </c>
      <c r="F752">
        <v>0.1440594476121661</v>
      </c>
      <c r="G752">
        <v>1.105010016843528</v>
      </c>
      <c r="H752">
        <v>0.21329009178459479</v>
      </c>
    </row>
    <row r="753" spans="1:8" x14ac:dyDescent="0.35">
      <c r="A753" s="1">
        <v>976</v>
      </c>
      <c r="B753" t="s">
        <v>983</v>
      </c>
      <c r="C753" t="s">
        <v>4387</v>
      </c>
      <c r="D753" t="s">
        <v>7769</v>
      </c>
      <c r="E753">
        <v>136670.38541453911</v>
      </c>
      <c r="F753">
        <v>-0.1162904101698185</v>
      </c>
      <c r="G753">
        <v>0.9225567660608277</v>
      </c>
      <c r="H753">
        <v>0.21329418594323671</v>
      </c>
    </row>
    <row r="754" spans="1:8" x14ac:dyDescent="0.35">
      <c r="A754" s="1">
        <v>2513</v>
      </c>
      <c r="B754" t="s">
        <v>2520</v>
      </c>
      <c r="C754" t="s">
        <v>5906</v>
      </c>
      <c r="D754" t="s">
        <v>9304</v>
      </c>
      <c r="E754">
        <v>156623.45213646221</v>
      </c>
      <c r="F754">
        <v>8.5508372557284593E-2</v>
      </c>
      <c r="G754">
        <v>1.0610615691977989</v>
      </c>
      <c r="H754">
        <v>0.21348824830764321</v>
      </c>
    </row>
    <row r="755" spans="1:8" x14ac:dyDescent="0.35">
      <c r="A755" s="1">
        <v>2432</v>
      </c>
      <c r="B755" t="s">
        <v>2439</v>
      </c>
      <c r="C755" t="s">
        <v>5827</v>
      </c>
      <c r="D755" t="s">
        <v>9223</v>
      </c>
      <c r="E755">
        <v>223651.2114291561</v>
      </c>
      <c r="F755">
        <v>0.12313848293524859</v>
      </c>
      <c r="G755">
        <v>1.0891015521488441</v>
      </c>
      <c r="H755">
        <v>0.2145954355810947</v>
      </c>
    </row>
    <row r="756" spans="1:8" x14ac:dyDescent="0.35">
      <c r="A756" s="1">
        <v>1394</v>
      </c>
      <c r="B756" t="s">
        <v>1401</v>
      </c>
      <c r="C756" t="s">
        <v>4798</v>
      </c>
      <c r="D756" t="s">
        <v>8187</v>
      </c>
      <c r="E756">
        <v>202557.93726953451</v>
      </c>
      <c r="F756">
        <v>-0.13436807715525459</v>
      </c>
      <c r="G756">
        <v>0.91106880850145744</v>
      </c>
      <c r="H756">
        <v>0.2147075508472954</v>
      </c>
    </row>
    <row r="757" spans="1:8" x14ac:dyDescent="0.35">
      <c r="A757" s="1">
        <v>454</v>
      </c>
      <c r="B757" t="s">
        <v>461</v>
      </c>
      <c r="C757" t="s">
        <v>3870</v>
      </c>
      <c r="D757" t="s">
        <v>7247</v>
      </c>
      <c r="E757">
        <v>155182.2897746324</v>
      </c>
      <c r="F757">
        <v>9.734276701236326E-2</v>
      </c>
      <c r="G757">
        <v>1.069801229615466</v>
      </c>
      <c r="H757">
        <v>0.21572174817887091</v>
      </c>
    </row>
    <row r="758" spans="1:8" x14ac:dyDescent="0.35">
      <c r="A758" s="1">
        <v>1935</v>
      </c>
      <c r="B758" t="s">
        <v>1942</v>
      </c>
      <c r="C758" t="s">
        <v>5334</v>
      </c>
      <c r="D758" t="s">
        <v>8727</v>
      </c>
      <c r="E758">
        <v>29604.224155896631</v>
      </c>
      <c r="F758">
        <v>0.1443687987663935</v>
      </c>
      <c r="G758">
        <v>1.1052469849943349</v>
      </c>
      <c r="H758">
        <v>0.21575464127087679</v>
      </c>
    </row>
    <row r="759" spans="1:8" x14ac:dyDescent="0.35">
      <c r="A759" s="1">
        <v>1366</v>
      </c>
      <c r="B759" t="s">
        <v>1373</v>
      </c>
      <c r="C759" t="s">
        <v>4771</v>
      </c>
      <c r="D759" t="s">
        <v>8159</v>
      </c>
      <c r="E759">
        <v>166623.18048209141</v>
      </c>
      <c r="F759">
        <v>-0.1059041600774767</v>
      </c>
      <c r="G759">
        <v>0.92922240153384161</v>
      </c>
      <c r="H759">
        <v>0.21606021126706021</v>
      </c>
    </row>
    <row r="760" spans="1:8" x14ac:dyDescent="0.35">
      <c r="A760" s="1">
        <v>453</v>
      </c>
      <c r="B760" t="s">
        <v>460</v>
      </c>
      <c r="C760" t="s">
        <v>3869</v>
      </c>
      <c r="D760" t="s">
        <v>7246</v>
      </c>
      <c r="E760">
        <v>86813.55602896442</v>
      </c>
      <c r="F760">
        <v>0.14176241738906301</v>
      </c>
      <c r="G760">
        <v>1.1032520418474221</v>
      </c>
      <c r="H760">
        <v>0.21730393937159639</v>
      </c>
    </row>
    <row r="761" spans="1:8" x14ac:dyDescent="0.35">
      <c r="A761" s="1">
        <v>3164</v>
      </c>
      <c r="B761" t="s">
        <v>3171</v>
      </c>
      <c r="C761" t="s">
        <v>6549</v>
      </c>
      <c r="D761" t="s">
        <v>9955</v>
      </c>
      <c r="E761">
        <v>38601.473778166597</v>
      </c>
      <c r="F761">
        <v>0.15610725575984299</v>
      </c>
      <c r="G761">
        <v>1.1142764875419571</v>
      </c>
      <c r="H761">
        <v>0.21734135422508549</v>
      </c>
    </row>
    <row r="762" spans="1:8" x14ac:dyDescent="0.35">
      <c r="A762" s="1">
        <v>2306</v>
      </c>
      <c r="B762" t="s">
        <v>2313</v>
      </c>
      <c r="C762" t="s">
        <v>5703</v>
      </c>
      <c r="D762" t="s">
        <v>9097</v>
      </c>
      <c r="E762">
        <v>48685.732919633418</v>
      </c>
      <c r="F762">
        <v>0.31087558777645091</v>
      </c>
      <c r="G762">
        <v>1.240460320788954</v>
      </c>
      <c r="H762">
        <v>0.21792745525211921</v>
      </c>
    </row>
    <row r="763" spans="1:8" x14ac:dyDescent="0.35">
      <c r="A763" s="1">
        <v>2952</v>
      </c>
      <c r="B763" t="s">
        <v>2959</v>
      </c>
      <c r="C763" t="s">
        <v>6339</v>
      </c>
      <c r="D763" t="s">
        <v>9743</v>
      </c>
      <c r="E763">
        <v>15715.68934214374</v>
      </c>
      <c r="F763">
        <v>0.1131209136913453</v>
      </c>
      <c r="G763">
        <v>1.0815654067463809</v>
      </c>
      <c r="H763">
        <v>0.2180973638085032</v>
      </c>
    </row>
    <row r="764" spans="1:8" x14ac:dyDescent="0.35">
      <c r="A764" s="1">
        <v>2616</v>
      </c>
      <c r="B764" t="s">
        <v>2623</v>
      </c>
      <c r="C764" t="s">
        <v>6008</v>
      </c>
      <c r="D764" t="s">
        <v>9407</v>
      </c>
      <c r="E764">
        <v>257722.18334805279</v>
      </c>
      <c r="F764">
        <v>-9.6650903012082526E-2</v>
      </c>
      <c r="G764">
        <v>0.93520146630392353</v>
      </c>
      <c r="H764">
        <v>0.2183146494181453</v>
      </c>
    </row>
    <row r="765" spans="1:8" x14ac:dyDescent="0.35">
      <c r="A765" s="1">
        <v>2249</v>
      </c>
      <c r="B765" t="s">
        <v>2256</v>
      </c>
      <c r="C765" t="s">
        <v>5646</v>
      </c>
      <c r="D765" t="s">
        <v>9040</v>
      </c>
      <c r="E765">
        <v>125500.28727833449</v>
      </c>
      <c r="F765">
        <v>8.9226585481946147E-2</v>
      </c>
      <c r="G765">
        <v>1.0637997370624179</v>
      </c>
      <c r="H765">
        <v>0.21863844632407711</v>
      </c>
    </row>
    <row r="766" spans="1:8" x14ac:dyDescent="0.35">
      <c r="A766" s="1">
        <v>3280</v>
      </c>
      <c r="B766" t="s">
        <v>3287</v>
      </c>
      <c r="C766" t="s">
        <v>6660</v>
      </c>
      <c r="D766" t="s">
        <v>10070</v>
      </c>
      <c r="E766">
        <v>94232.649235580117</v>
      </c>
      <c r="F766">
        <v>-0.114513253975995</v>
      </c>
      <c r="G766">
        <v>0.92369390013937591</v>
      </c>
      <c r="H766">
        <v>0.21880253007275299</v>
      </c>
    </row>
    <row r="767" spans="1:8" x14ac:dyDescent="0.35">
      <c r="A767" s="1">
        <v>1484</v>
      </c>
      <c r="B767" t="s">
        <v>1491</v>
      </c>
      <c r="C767" t="s">
        <v>4888</v>
      </c>
      <c r="D767" t="s">
        <v>8277</v>
      </c>
      <c r="E767">
        <v>55753.124475128738</v>
      </c>
      <c r="F767">
        <v>0.41486132708202339</v>
      </c>
      <c r="G767">
        <v>1.3331705255920021</v>
      </c>
      <c r="H767">
        <v>0.21886685218241589</v>
      </c>
    </row>
    <row r="768" spans="1:8" x14ac:dyDescent="0.35">
      <c r="A768" s="1">
        <v>2476</v>
      </c>
      <c r="B768" t="s">
        <v>2483</v>
      </c>
      <c r="C768" t="s">
        <v>5869</v>
      </c>
      <c r="D768" t="s">
        <v>9267</v>
      </c>
      <c r="E768">
        <v>95402.841050340139</v>
      </c>
      <c r="F768">
        <v>-0.17305543887715691</v>
      </c>
      <c r="G768">
        <v>0.8869622209326824</v>
      </c>
      <c r="H768">
        <v>0.2190969474543292</v>
      </c>
    </row>
    <row r="769" spans="1:8" x14ac:dyDescent="0.35">
      <c r="A769" s="1">
        <v>226</v>
      </c>
      <c r="B769" t="s">
        <v>233</v>
      </c>
      <c r="C769" t="s">
        <v>3646</v>
      </c>
      <c r="D769" t="s">
        <v>7019</v>
      </c>
      <c r="E769">
        <v>72029.244970937361</v>
      </c>
      <c r="F769">
        <v>-0.1051549184699805</v>
      </c>
      <c r="G769">
        <v>0.92970510430952136</v>
      </c>
      <c r="H769">
        <v>0.21917430831938681</v>
      </c>
    </row>
    <row r="770" spans="1:8" x14ac:dyDescent="0.35">
      <c r="A770" s="1">
        <v>538</v>
      </c>
      <c r="B770" t="s">
        <v>545</v>
      </c>
      <c r="C770" t="s">
        <v>3952</v>
      </c>
      <c r="D770" t="s">
        <v>7331</v>
      </c>
      <c r="E770">
        <v>98431.294898984008</v>
      </c>
      <c r="F770">
        <v>0.10547257321855941</v>
      </c>
      <c r="G770">
        <v>1.075846740110072</v>
      </c>
      <c r="H770">
        <v>0.21942376210029321</v>
      </c>
    </row>
    <row r="771" spans="1:8" x14ac:dyDescent="0.35">
      <c r="A771" s="1">
        <v>286</v>
      </c>
      <c r="B771" t="s">
        <v>293</v>
      </c>
      <c r="C771" t="s">
        <v>3704</v>
      </c>
      <c r="D771" t="s">
        <v>7079</v>
      </c>
      <c r="E771">
        <v>27017.90755452255</v>
      </c>
      <c r="F771">
        <v>0.1289181523641349</v>
      </c>
      <c r="G771">
        <v>1.0934734202899581</v>
      </c>
      <c r="H771">
        <v>0.22064678696181569</v>
      </c>
    </row>
    <row r="772" spans="1:8" x14ac:dyDescent="0.35">
      <c r="A772" s="1">
        <v>1096</v>
      </c>
      <c r="B772" t="s">
        <v>1103</v>
      </c>
      <c r="C772" t="s">
        <v>4505</v>
      </c>
      <c r="D772" t="s">
        <v>7889</v>
      </c>
      <c r="E772">
        <v>32122.66824920537</v>
      </c>
      <c r="F772">
        <v>-0.1954466714298512</v>
      </c>
      <c r="G772">
        <v>0.87330247171411379</v>
      </c>
      <c r="H772">
        <v>0.22090996378935349</v>
      </c>
    </row>
    <row r="773" spans="1:8" x14ac:dyDescent="0.35">
      <c r="A773" s="1">
        <v>2368</v>
      </c>
      <c r="B773" t="s">
        <v>2375</v>
      </c>
      <c r="C773" t="s">
        <v>5765</v>
      </c>
      <c r="D773" t="s">
        <v>9159</v>
      </c>
      <c r="E773">
        <v>72037.081177801039</v>
      </c>
      <c r="F773">
        <v>0.20332267032600529</v>
      </c>
      <c r="G773">
        <v>1.1513469705245429</v>
      </c>
      <c r="H773">
        <v>0.22126446244994241</v>
      </c>
    </row>
    <row r="774" spans="1:8" x14ac:dyDescent="0.35">
      <c r="A774" s="1">
        <v>157</v>
      </c>
      <c r="B774" t="s">
        <v>164</v>
      </c>
      <c r="C774" t="s">
        <v>3577</v>
      </c>
      <c r="D774" t="s">
        <v>6950</v>
      </c>
      <c r="E774">
        <v>157339.62285474769</v>
      </c>
      <c r="F774">
        <v>-0.22739428549017429</v>
      </c>
      <c r="G774">
        <v>0.85417626442820604</v>
      </c>
      <c r="H774">
        <v>0.22171681230006129</v>
      </c>
    </row>
    <row r="775" spans="1:8" x14ac:dyDescent="0.35">
      <c r="A775" s="1">
        <v>2999</v>
      </c>
      <c r="B775" t="s">
        <v>3006</v>
      </c>
      <c r="C775" t="s">
        <v>6386</v>
      </c>
      <c r="D775" t="s">
        <v>9790</v>
      </c>
      <c r="E775">
        <v>115945.34411304721</v>
      </c>
      <c r="F775">
        <v>0.35528666755796862</v>
      </c>
      <c r="G775">
        <v>1.2792397445564629</v>
      </c>
      <c r="H775">
        <v>0.22199264754623149</v>
      </c>
    </row>
    <row r="776" spans="1:8" x14ac:dyDescent="0.35">
      <c r="A776" s="1">
        <v>830</v>
      </c>
      <c r="B776" t="s">
        <v>837</v>
      </c>
      <c r="C776" t="s">
        <v>4241</v>
      </c>
      <c r="D776" t="s">
        <v>7623</v>
      </c>
      <c r="E776">
        <v>63014.747090929603</v>
      </c>
      <c r="F776">
        <v>9.8696487780081443E-2</v>
      </c>
      <c r="G776">
        <v>1.070805524883814</v>
      </c>
      <c r="H776">
        <v>0.22208949915563569</v>
      </c>
    </row>
    <row r="777" spans="1:8" x14ac:dyDescent="0.35">
      <c r="A777" s="1">
        <v>2806</v>
      </c>
      <c r="B777" t="s">
        <v>2813</v>
      </c>
      <c r="C777" t="s">
        <v>6194</v>
      </c>
      <c r="D777" t="s">
        <v>9597</v>
      </c>
      <c r="E777">
        <v>48872.634595873416</v>
      </c>
      <c r="F777">
        <v>-0.14500084270857669</v>
      </c>
      <c r="G777">
        <v>0.9043788492941891</v>
      </c>
      <c r="H777">
        <v>0.222296440987234</v>
      </c>
    </row>
    <row r="778" spans="1:8" x14ac:dyDescent="0.35">
      <c r="A778" s="1">
        <v>1681</v>
      </c>
      <c r="B778" t="s">
        <v>1688</v>
      </c>
      <c r="C778" t="s">
        <v>5084</v>
      </c>
      <c r="D778" t="s">
        <v>8474</v>
      </c>
      <c r="E778">
        <v>138313.5210070769</v>
      </c>
      <c r="F778">
        <v>-0.30584373583548158</v>
      </c>
      <c r="G778">
        <v>0.8089689663337738</v>
      </c>
      <c r="H778">
        <v>0.22245287354705329</v>
      </c>
    </row>
    <row r="779" spans="1:8" x14ac:dyDescent="0.35">
      <c r="A779" s="1">
        <v>2309</v>
      </c>
      <c r="B779" t="s">
        <v>2316</v>
      </c>
      <c r="C779" t="s">
        <v>5706</v>
      </c>
      <c r="D779" t="s">
        <v>9100</v>
      </c>
      <c r="E779">
        <v>129565.8646755904</v>
      </c>
      <c r="F779">
        <v>0.108523406589376</v>
      </c>
      <c r="G779">
        <v>1.078124215194932</v>
      </c>
      <c r="H779">
        <v>0.22246729071706839</v>
      </c>
    </row>
    <row r="780" spans="1:8" x14ac:dyDescent="0.35">
      <c r="A780" s="1">
        <v>2660</v>
      </c>
      <c r="B780" t="s">
        <v>2667</v>
      </c>
      <c r="C780" t="s">
        <v>6052</v>
      </c>
      <c r="D780" t="s">
        <v>9451</v>
      </c>
      <c r="E780">
        <v>48376.708911262998</v>
      </c>
      <c r="F780">
        <v>0.1175394684272924</v>
      </c>
      <c r="G780">
        <v>1.0848830044137019</v>
      </c>
      <c r="H780">
        <v>0.223331009600895</v>
      </c>
    </row>
    <row r="781" spans="1:8" x14ac:dyDescent="0.35">
      <c r="A781" s="1">
        <v>1665</v>
      </c>
      <c r="B781" t="s">
        <v>1672</v>
      </c>
      <c r="C781" t="s">
        <v>5068</v>
      </c>
      <c r="D781" t="s">
        <v>8458</v>
      </c>
      <c r="E781">
        <v>88387.455427025212</v>
      </c>
      <c r="F781">
        <v>0.17859574834970501</v>
      </c>
      <c r="G781">
        <v>1.1317817257678</v>
      </c>
      <c r="H781">
        <v>0.2233596043132593</v>
      </c>
    </row>
    <row r="782" spans="1:8" x14ac:dyDescent="0.35">
      <c r="A782" s="1">
        <v>1127</v>
      </c>
      <c r="B782" t="s">
        <v>1134</v>
      </c>
      <c r="C782" t="s">
        <v>4536</v>
      </c>
      <c r="D782" t="s">
        <v>7920</v>
      </c>
      <c r="E782">
        <v>134106.9304218606</v>
      </c>
      <c r="F782">
        <v>-0.16631455286434771</v>
      </c>
      <c r="G782">
        <v>0.89111618337792042</v>
      </c>
      <c r="H782">
        <v>0.2235451984262985</v>
      </c>
    </row>
    <row r="783" spans="1:8" x14ac:dyDescent="0.35">
      <c r="A783" s="1">
        <v>567</v>
      </c>
      <c r="B783" t="s">
        <v>574</v>
      </c>
      <c r="C783" t="s">
        <v>3981</v>
      </c>
      <c r="D783" t="s">
        <v>7360</v>
      </c>
      <c r="E783">
        <v>253374.77146107511</v>
      </c>
      <c r="F783">
        <v>0.1592999589031181</v>
      </c>
      <c r="G783">
        <v>1.1167451266553721</v>
      </c>
      <c r="H783">
        <v>0.224103419899221</v>
      </c>
    </row>
    <row r="784" spans="1:8" x14ac:dyDescent="0.35">
      <c r="A784" s="1">
        <v>1825</v>
      </c>
      <c r="B784" t="s">
        <v>1832</v>
      </c>
      <c r="C784" t="s">
        <v>5225</v>
      </c>
      <c r="D784" t="s">
        <v>8617</v>
      </c>
      <c r="E784">
        <v>183491.7514974834</v>
      </c>
      <c r="F784">
        <v>0.16563539355819709</v>
      </c>
      <c r="G784">
        <v>1.121659972150626</v>
      </c>
      <c r="H784">
        <v>0.2241556413020421</v>
      </c>
    </row>
    <row r="785" spans="1:8" x14ac:dyDescent="0.35">
      <c r="A785" s="1">
        <v>891</v>
      </c>
      <c r="B785" t="s">
        <v>898</v>
      </c>
      <c r="C785" t="s">
        <v>4302</v>
      </c>
      <c r="D785" t="s">
        <v>7684</v>
      </c>
      <c r="E785">
        <v>362160.32743257721</v>
      </c>
      <c r="F785">
        <v>-0.1223377887511177</v>
      </c>
      <c r="G785">
        <v>0.9186977568643413</v>
      </c>
      <c r="H785">
        <v>0.22419818307542649</v>
      </c>
    </row>
    <row r="786" spans="1:8" x14ac:dyDescent="0.35">
      <c r="A786" s="1">
        <v>1588</v>
      </c>
      <c r="B786" t="s">
        <v>1595</v>
      </c>
      <c r="C786" t="s">
        <v>4992</v>
      </c>
      <c r="D786" t="s">
        <v>8381</v>
      </c>
      <c r="E786">
        <v>86106.879913257711</v>
      </c>
      <c r="F786">
        <v>0.16048065255305491</v>
      </c>
      <c r="G786">
        <v>1.11765943877948</v>
      </c>
      <c r="H786">
        <v>0.22430871565597449</v>
      </c>
    </row>
    <row r="787" spans="1:8" x14ac:dyDescent="0.35">
      <c r="A787" s="1">
        <v>704</v>
      </c>
      <c r="B787" t="s">
        <v>711</v>
      </c>
      <c r="C787" t="s">
        <v>4116</v>
      </c>
      <c r="D787" t="s">
        <v>7497</v>
      </c>
      <c r="E787">
        <v>37711.992607231623</v>
      </c>
      <c r="F787">
        <v>-0.19537025636638591</v>
      </c>
      <c r="G787">
        <v>0.87334872905143879</v>
      </c>
      <c r="H787">
        <v>0.22486401061605399</v>
      </c>
    </row>
    <row r="788" spans="1:8" x14ac:dyDescent="0.35">
      <c r="A788" s="1">
        <v>1641</v>
      </c>
      <c r="B788" t="s">
        <v>1648</v>
      </c>
      <c r="C788" t="s">
        <v>5044</v>
      </c>
      <c r="D788" t="s">
        <v>8434</v>
      </c>
      <c r="E788">
        <v>232768.22947504229</v>
      </c>
      <c r="F788">
        <v>-0.18875103830753501</v>
      </c>
      <c r="G788">
        <v>0.87736493998899556</v>
      </c>
      <c r="H788">
        <v>0.2249343877601758</v>
      </c>
    </row>
    <row r="789" spans="1:8" x14ac:dyDescent="0.35">
      <c r="A789" s="1">
        <v>1412</v>
      </c>
      <c r="B789" t="s">
        <v>1419</v>
      </c>
      <c r="C789" t="s">
        <v>4816</v>
      </c>
      <c r="D789" t="s">
        <v>8205</v>
      </c>
      <c r="E789">
        <v>51938.297197704793</v>
      </c>
      <c r="F789">
        <v>0.1345563401175694</v>
      </c>
      <c r="G789">
        <v>1.097755178449441</v>
      </c>
      <c r="H789">
        <v>0.2250981583887266</v>
      </c>
    </row>
    <row r="790" spans="1:8" x14ac:dyDescent="0.35">
      <c r="A790" s="1">
        <v>468</v>
      </c>
      <c r="B790" t="s">
        <v>475</v>
      </c>
      <c r="C790" t="s">
        <v>3884</v>
      </c>
      <c r="D790" t="s">
        <v>7261</v>
      </c>
      <c r="E790">
        <v>349470.59783318738</v>
      </c>
      <c r="F790">
        <v>-0.15388576240186791</v>
      </c>
      <c r="G790">
        <v>0.8988262959774711</v>
      </c>
      <c r="H790">
        <v>0.2250983306530836</v>
      </c>
    </row>
    <row r="791" spans="1:8" x14ac:dyDescent="0.35">
      <c r="A791" s="1">
        <v>928</v>
      </c>
      <c r="B791" t="s">
        <v>935</v>
      </c>
      <c r="C791" t="s">
        <v>4339</v>
      </c>
      <c r="D791" t="s">
        <v>7721</v>
      </c>
      <c r="E791">
        <v>53404.388619985541</v>
      </c>
      <c r="F791">
        <v>0.15957777914589211</v>
      </c>
      <c r="G791">
        <v>1.1169601993271581</v>
      </c>
      <c r="H791">
        <v>0.22530351448451311</v>
      </c>
    </row>
    <row r="792" spans="1:8" x14ac:dyDescent="0.35">
      <c r="A792" s="1">
        <v>805</v>
      </c>
      <c r="B792" t="s">
        <v>812</v>
      </c>
      <c r="C792" t="s">
        <v>4216</v>
      </c>
      <c r="D792" t="s">
        <v>7598</v>
      </c>
      <c r="E792">
        <v>34923.973979887363</v>
      </c>
      <c r="F792">
        <v>-0.13785740124389029</v>
      </c>
      <c r="G792">
        <v>0.90886794626703116</v>
      </c>
      <c r="H792">
        <v>0.225603468063857</v>
      </c>
    </row>
    <row r="793" spans="1:8" x14ac:dyDescent="0.35">
      <c r="A793" s="1">
        <v>426</v>
      </c>
      <c r="B793" t="s">
        <v>433</v>
      </c>
      <c r="C793" t="s">
        <v>3842</v>
      </c>
      <c r="D793" t="s">
        <v>7219</v>
      </c>
      <c r="E793">
        <v>107721.5959435167</v>
      </c>
      <c r="F793">
        <v>-0.15198614340487779</v>
      </c>
      <c r="G793">
        <v>0.90001057404741658</v>
      </c>
      <c r="H793">
        <v>0.22603601881444521</v>
      </c>
    </row>
    <row r="794" spans="1:8" x14ac:dyDescent="0.35">
      <c r="A794" s="1">
        <v>3189</v>
      </c>
      <c r="B794" t="s">
        <v>3196</v>
      </c>
      <c r="C794" t="s">
        <v>6573</v>
      </c>
      <c r="D794" t="s">
        <v>9980</v>
      </c>
      <c r="E794">
        <v>130263.6806165321</v>
      </c>
      <c r="F794">
        <v>-9.9700687077150116E-2</v>
      </c>
      <c r="G794">
        <v>0.9332265860218234</v>
      </c>
      <c r="H794">
        <v>0.22736046944458899</v>
      </c>
    </row>
    <row r="795" spans="1:8" x14ac:dyDescent="0.35">
      <c r="A795" s="1">
        <v>507</v>
      </c>
      <c r="B795" t="s">
        <v>514</v>
      </c>
      <c r="C795" t="s">
        <v>3922</v>
      </c>
      <c r="D795" t="s">
        <v>7300</v>
      </c>
      <c r="E795">
        <v>53993.876094111503</v>
      </c>
      <c r="F795">
        <v>0.1517109810155684</v>
      </c>
      <c r="G795">
        <v>1.110886159544626</v>
      </c>
      <c r="H795">
        <v>0.22773764531925109</v>
      </c>
    </row>
    <row r="796" spans="1:8" x14ac:dyDescent="0.35">
      <c r="A796" s="1">
        <v>2940</v>
      </c>
      <c r="B796" t="s">
        <v>2947</v>
      </c>
      <c r="C796" t="s">
        <v>6327</v>
      </c>
      <c r="D796" t="s">
        <v>9731</v>
      </c>
      <c r="E796">
        <v>134509.13715975321</v>
      </c>
      <c r="F796">
        <v>0.1166058976509953</v>
      </c>
      <c r="G796">
        <v>1.0841812015979331</v>
      </c>
      <c r="H796">
        <v>0.22778938885861719</v>
      </c>
    </row>
    <row r="797" spans="1:8" x14ac:dyDescent="0.35">
      <c r="A797" s="1">
        <v>1531</v>
      </c>
      <c r="B797" t="s">
        <v>1538</v>
      </c>
      <c r="C797" t="s">
        <v>4935</v>
      </c>
      <c r="D797" t="s">
        <v>8324</v>
      </c>
      <c r="E797">
        <v>10204.537241672801</v>
      </c>
      <c r="F797">
        <v>0.1223756324067324</v>
      </c>
      <c r="G797">
        <v>1.08852582266063</v>
      </c>
      <c r="H797">
        <v>0.22795285124339951</v>
      </c>
    </row>
    <row r="798" spans="1:8" x14ac:dyDescent="0.35">
      <c r="A798" s="1">
        <v>1493</v>
      </c>
      <c r="B798" t="s">
        <v>1500</v>
      </c>
      <c r="C798" t="s">
        <v>4897</v>
      </c>
      <c r="D798" t="s">
        <v>8286</v>
      </c>
      <c r="E798">
        <v>103146.5808259889</v>
      </c>
      <c r="F798">
        <v>8.3472353233184568E-2</v>
      </c>
      <c r="G798">
        <v>1.0595651904680921</v>
      </c>
      <c r="H798">
        <v>0.2282221446374707</v>
      </c>
    </row>
    <row r="799" spans="1:8" x14ac:dyDescent="0.35">
      <c r="A799" s="1">
        <v>1265</v>
      </c>
      <c r="B799" t="s">
        <v>1272</v>
      </c>
      <c r="C799" t="s">
        <v>4672</v>
      </c>
      <c r="D799" t="s">
        <v>8058</v>
      </c>
      <c r="E799">
        <v>114321.34834452291</v>
      </c>
      <c r="F799">
        <v>0.13547269957199101</v>
      </c>
      <c r="G799">
        <v>1.0984526632590941</v>
      </c>
      <c r="H799">
        <v>0.22978383957939449</v>
      </c>
    </row>
    <row r="800" spans="1:8" x14ac:dyDescent="0.35">
      <c r="A800" s="1">
        <v>3034</v>
      </c>
      <c r="B800" t="s">
        <v>3041</v>
      </c>
      <c r="C800" t="s">
        <v>6420</v>
      </c>
      <c r="D800" t="s">
        <v>9825</v>
      </c>
      <c r="E800">
        <v>149251.4236074177</v>
      </c>
      <c r="F800">
        <v>0.29287448576356362</v>
      </c>
      <c r="G800">
        <v>1.2250787456144869</v>
      </c>
      <c r="H800">
        <v>0.2298591342346403</v>
      </c>
    </row>
    <row r="801" spans="1:8" x14ac:dyDescent="0.35">
      <c r="A801" s="1">
        <v>3330</v>
      </c>
      <c r="B801" t="s">
        <v>3337</v>
      </c>
      <c r="C801" t="s">
        <v>6709</v>
      </c>
      <c r="D801" t="s">
        <v>10120</v>
      </c>
      <c r="E801">
        <v>90085.778214207574</v>
      </c>
      <c r="F801">
        <v>0.17662880004187079</v>
      </c>
      <c r="G801">
        <v>1.1302397233188199</v>
      </c>
      <c r="H801">
        <v>0.2302704569794399</v>
      </c>
    </row>
    <row r="802" spans="1:8" x14ac:dyDescent="0.35">
      <c r="A802" s="1">
        <v>1050</v>
      </c>
      <c r="B802" t="s">
        <v>1057</v>
      </c>
      <c r="C802" t="s">
        <v>4460</v>
      </c>
      <c r="D802" t="s">
        <v>7843</v>
      </c>
      <c r="E802">
        <v>274546.48242586991</v>
      </c>
      <c r="F802">
        <v>0.1848579252659806</v>
      </c>
      <c r="G802">
        <v>1.136705026489133</v>
      </c>
      <c r="H802">
        <v>0.2308644425304601</v>
      </c>
    </row>
    <row r="803" spans="1:8" x14ac:dyDescent="0.35">
      <c r="A803" s="1">
        <v>2110</v>
      </c>
      <c r="B803" t="s">
        <v>2117</v>
      </c>
      <c r="C803" t="s">
        <v>5507</v>
      </c>
      <c r="D803" t="s">
        <v>8901</v>
      </c>
      <c r="E803">
        <v>124682.7501842749</v>
      </c>
      <c r="F803">
        <v>0.18431583751046721</v>
      </c>
      <c r="G803">
        <v>1.1362779936740539</v>
      </c>
      <c r="H803">
        <v>0.23103196530078771</v>
      </c>
    </row>
    <row r="804" spans="1:8" x14ac:dyDescent="0.35">
      <c r="A804" s="1">
        <v>3163</v>
      </c>
      <c r="B804" t="s">
        <v>3170</v>
      </c>
      <c r="C804" t="s">
        <v>6548</v>
      </c>
      <c r="D804" t="s">
        <v>9954</v>
      </c>
      <c r="E804">
        <v>90997.75721300552</v>
      </c>
      <c r="F804">
        <v>0.19732667477119731</v>
      </c>
      <c r="G804">
        <v>1.146571778823271</v>
      </c>
      <c r="H804">
        <v>0.2310817009115417</v>
      </c>
    </row>
    <row r="805" spans="1:8" x14ac:dyDescent="0.35">
      <c r="A805" s="1">
        <v>1709</v>
      </c>
      <c r="B805" t="s">
        <v>1716</v>
      </c>
      <c r="C805" t="s">
        <v>5112</v>
      </c>
      <c r="D805" t="s">
        <v>8502</v>
      </c>
      <c r="E805">
        <v>137474.53942561819</v>
      </c>
      <c r="F805">
        <v>0.31121783648348927</v>
      </c>
      <c r="G805">
        <v>1.240754628518667</v>
      </c>
      <c r="H805">
        <v>0.23151148551771861</v>
      </c>
    </row>
    <row r="806" spans="1:8" x14ac:dyDescent="0.35">
      <c r="A806" s="1">
        <v>3277</v>
      </c>
      <c r="B806" t="s">
        <v>3284</v>
      </c>
      <c r="C806" t="s">
        <v>6657</v>
      </c>
      <c r="D806" t="s">
        <v>10067</v>
      </c>
      <c r="E806">
        <v>158690.3162874835</v>
      </c>
      <c r="F806">
        <v>0.14971589753491901</v>
      </c>
      <c r="G806">
        <v>1.1093509918091271</v>
      </c>
      <c r="H806">
        <v>0.23168388833091449</v>
      </c>
    </row>
    <row r="807" spans="1:8" x14ac:dyDescent="0.35">
      <c r="A807" s="1">
        <v>1046</v>
      </c>
      <c r="B807" t="s">
        <v>1053</v>
      </c>
      <c r="C807" t="s">
        <v>4456</v>
      </c>
      <c r="D807" t="s">
        <v>7839</v>
      </c>
      <c r="E807">
        <v>226303.27232426091</v>
      </c>
      <c r="F807">
        <v>-0.1194928671683148</v>
      </c>
      <c r="G807">
        <v>0.92051116972245761</v>
      </c>
      <c r="H807">
        <v>0.23242202848868859</v>
      </c>
    </row>
    <row r="808" spans="1:8" x14ac:dyDescent="0.35">
      <c r="A808" s="1">
        <v>3309</v>
      </c>
      <c r="B808" t="s">
        <v>3316</v>
      </c>
      <c r="C808" t="s">
        <v>6688</v>
      </c>
      <c r="D808" t="s">
        <v>10099</v>
      </c>
      <c r="E808">
        <v>281737.12946975039</v>
      </c>
      <c r="F808">
        <v>0.21768347923738951</v>
      </c>
      <c r="G808">
        <v>1.162864886265774</v>
      </c>
      <c r="H808">
        <v>0.23243802582513881</v>
      </c>
    </row>
    <row r="809" spans="1:8" x14ac:dyDescent="0.35">
      <c r="A809" s="1">
        <v>3225</v>
      </c>
      <c r="B809" t="s">
        <v>3232</v>
      </c>
      <c r="C809" t="s">
        <v>6609</v>
      </c>
      <c r="D809" t="s">
        <v>10016</v>
      </c>
      <c r="E809">
        <v>137916.37903987779</v>
      </c>
      <c r="F809">
        <v>-0.23457376167748531</v>
      </c>
      <c r="G809">
        <v>0.84993607216813416</v>
      </c>
      <c r="H809">
        <v>0.23314741635741301</v>
      </c>
    </row>
    <row r="810" spans="1:8" x14ac:dyDescent="0.35">
      <c r="A810" s="1">
        <v>2783</v>
      </c>
      <c r="B810" t="s">
        <v>2790</v>
      </c>
      <c r="C810" t="s">
        <v>6171</v>
      </c>
      <c r="D810" t="s">
        <v>9574</v>
      </c>
      <c r="E810">
        <v>218283.0640416228</v>
      </c>
      <c r="F810">
        <v>0.22654547850654819</v>
      </c>
      <c r="G810">
        <v>1.1700299651200461</v>
      </c>
      <c r="H810">
        <v>0.23325061866334329</v>
      </c>
    </row>
    <row r="811" spans="1:8" x14ac:dyDescent="0.35">
      <c r="A811" s="1">
        <v>2074</v>
      </c>
      <c r="B811" t="s">
        <v>2081</v>
      </c>
      <c r="C811" t="s">
        <v>5471</v>
      </c>
      <c r="D811" t="s">
        <v>8865</v>
      </c>
      <c r="E811">
        <v>109073.7921180523</v>
      </c>
      <c r="F811">
        <v>-0.16928446914194309</v>
      </c>
      <c r="G811">
        <v>0.88928362820726126</v>
      </c>
      <c r="H811">
        <v>0.23333552880968991</v>
      </c>
    </row>
    <row r="812" spans="1:8" x14ac:dyDescent="0.35">
      <c r="A812" s="1">
        <v>2570</v>
      </c>
      <c r="B812" t="s">
        <v>2577</v>
      </c>
      <c r="C812" t="s">
        <v>5963</v>
      </c>
      <c r="D812" t="s">
        <v>9361</v>
      </c>
      <c r="E812">
        <v>91117.049951486057</v>
      </c>
      <c r="F812">
        <v>0.26215767515947169</v>
      </c>
      <c r="G812">
        <v>1.1992709774631509</v>
      </c>
      <c r="H812">
        <v>0.2337548153421444</v>
      </c>
    </row>
    <row r="813" spans="1:8" x14ac:dyDescent="0.35">
      <c r="A813" s="1">
        <v>2107</v>
      </c>
      <c r="B813" t="s">
        <v>2114</v>
      </c>
      <c r="C813" t="s">
        <v>5504</v>
      </c>
      <c r="D813" t="s">
        <v>8898</v>
      </c>
      <c r="E813">
        <v>121203.6985818355</v>
      </c>
      <c r="F813">
        <v>-0.148252813277999</v>
      </c>
      <c r="G813">
        <v>0.90234258996931649</v>
      </c>
      <c r="H813">
        <v>0.23420890070140241</v>
      </c>
    </row>
    <row r="814" spans="1:8" x14ac:dyDescent="0.35">
      <c r="A814" s="1">
        <v>2268</v>
      </c>
      <c r="B814" t="s">
        <v>2275</v>
      </c>
      <c r="C814" t="s">
        <v>5665</v>
      </c>
      <c r="D814" t="s">
        <v>9059</v>
      </c>
      <c r="E814">
        <v>168158.8562669901</v>
      </c>
      <c r="F814">
        <v>0.1939567654696028</v>
      </c>
      <c r="G814">
        <v>1.1438966925166401</v>
      </c>
      <c r="H814">
        <v>0.2342828450396808</v>
      </c>
    </row>
    <row r="815" spans="1:8" x14ac:dyDescent="0.35">
      <c r="A815" s="1">
        <v>3348</v>
      </c>
      <c r="B815" t="s">
        <v>3355</v>
      </c>
      <c r="C815" t="s">
        <v>6727</v>
      </c>
      <c r="D815" t="s">
        <v>10138</v>
      </c>
      <c r="E815">
        <v>166271.9189690974</v>
      </c>
      <c r="F815">
        <v>0.23591962193465149</v>
      </c>
      <c r="G815">
        <v>1.1776571759762411</v>
      </c>
      <c r="H815">
        <v>0.23544293014842599</v>
      </c>
    </row>
    <row r="816" spans="1:8" x14ac:dyDescent="0.35">
      <c r="A816" s="1">
        <v>1942</v>
      </c>
      <c r="B816" t="s">
        <v>1949</v>
      </c>
      <c r="C816" t="s">
        <v>5341</v>
      </c>
      <c r="D816" t="s">
        <v>8734</v>
      </c>
      <c r="E816">
        <v>42337.565223933729</v>
      </c>
      <c r="F816">
        <v>0.1640504294492563</v>
      </c>
      <c r="G816">
        <v>1.1204283781178921</v>
      </c>
      <c r="H816">
        <v>0.23558799054181559</v>
      </c>
    </row>
    <row r="817" spans="1:8" x14ac:dyDescent="0.35">
      <c r="A817" s="1">
        <v>2117</v>
      </c>
      <c r="B817" t="s">
        <v>2124</v>
      </c>
      <c r="C817" t="s">
        <v>5514</v>
      </c>
      <c r="D817" t="s">
        <v>8908</v>
      </c>
      <c r="E817">
        <v>100586.4184915178</v>
      </c>
      <c r="F817">
        <v>9.2495551030165726E-2</v>
      </c>
      <c r="G817">
        <v>1.06621290643378</v>
      </c>
      <c r="H817">
        <v>0.2366773973405327</v>
      </c>
    </row>
    <row r="818" spans="1:8" x14ac:dyDescent="0.35">
      <c r="A818" s="1">
        <v>2426</v>
      </c>
      <c r="B818" t="s">
        <v>2433</v>
      </c>
      <c r="C818" t="s">
        <v>5821</v>
      </c>
      <c r="D818" t="s">
        <v>9217</v>
      </c>
      <c r="E818">
        <v>224550.22858997979</v>
      </c>
      <c r="F818">
        <v>-0.15954244285433</v>
      </c>
      <c r="G818">
        <v>0.89530897712669766</v>
      </c>
      <c r="H818">
        <v>0.236957790263263</v>
      </c>
    </row>
    <row r="819" spans="1:8" x14ac:dyDescent="0.35">
      <c r="A819" s="1">
        <v>2792</v>
      </c>
      <c r="B819" t="s">
        <v>2799</v>
      </c>
      <c r="C819" t="s">
        <v>6180</v>
      </c>
      <c r="D819" t="s">
        <v>9583</v>
      </c>
      <c r="E819">
        <v>112803.2722606204</v>
      </c>
      <c r="F819">
        <v>0.1284583686312005</v>
      </c>
      <c r="G819">
        <v>1.093124988243787</v>
      </c>
      <c r="H819">
        <v>0.23777380923667629</v>
      </c>
    </row>
    <row r="820" spans="1:8" x14ac:dyDescent="0.35">
      <c r="A820" s="1">
        <v>1679</v>
      </c>
      <c r="B820" t="s">
        <v>1686</v>
      </c>
      <c r="C820" t="s">
        <v>5082</v>
      </c>
      <c r="D820" t="s">
        <v>8472</v>
      </c>
      <c r="E820">
        <v>32333.259706884051</v>
      </c>
      <c r="F820">
        <v>0.17868972511285119</v>
      </c>
      <c r="G820">
        <v>1.13185545212327</v>
      </c>
      <c r="H820">
        <v>0.23783902272177909</v>
      </c>
    </row>
    <row r="821" spans="1:8" x14ac:dyDescent="0.35">
      <c r="A821" s="1">
        <v>1086</v>
      </c>
      <c r="B821" t="s">
        <v>1093</v>
      </c>
      <c r="C821" t="s">
        <v>4495</v>
      </c>
      <c r="D821" t="s">
        <v>7879</v>
      </c>
      <c r="E821">
        <v>92073.762599655412</v>
      </c>
      <c r="F821">
        <v>1.446833372353217E-2</v>
      </c>
      <c r="G821">
        <v>1.010079140513888</v>
      </c>
      <c r="H821">
        <v>0.87824812272086772</v>
      </c>
    </row>
    <row r="822" spans="1:8" x14ac:dyDescent="0.35">
      <c r="A822" s="1">
        <v>417</v>
      </c>
      <c r="B822" t="s">
        <v>424</v>
      </c>
      <c r="C822" t="s">
        <v>3834</v>
      </c>
      <c r="D822" t="s">
        <v>7210</v>
      </c>
      <c r="E822">
        <v>64876.044193887639</v>
      </c>
      <c r="F822">
        <v>-0.16640557257742319</v>
      </c>
      <c r="G822">
        <v>0.89105996458011971</v>
      </c>
      <c r="H822">
        <v>0.23791477593244489</v>
      </c>
    </row>
    <row r="823" spans="1:8" x14ac:dyDescent="0.35">
      <c r="A823" s="1">
        <v>203</v>
      </c>
      <c r="B823" t="s">
        <v>210</v>
      </c>
      <c r="C823" t="s">
        <v>3623</v>
      </c>
      <c r="D823" t="s">
        <v>6996</v>
      </c>
      <c r="E823">
        <v>58985.688783277074</v>
      </c>
      <c r="F823">
        <v>8.6212046270024781E-2</v>
      </c>
      <c r="G823">
        <v>1.061579227628157</v>
      </c>
      <c r="H823">
        <v>0.23794478128440971</v>
      </c>
    </row>
    <row r="824" spans="1:8" x14ac:dyDescent="0.35">
      <c r="A824" s="1">
        <v>856</v>
      </c>
      <c r="B824" t="s">
        <v>863</v>
      </c>
      <c r="C824" t="s">
        <v>4267</v>
      </c>
      <c r="D824" t="s">
        <v>7649</v>
      </c>
      <c r="E824">
        <v>93505.869977608905</v>
      </c>
      <c r="F824">
        <v>-0.1005566173478889</v>
      </c>
      <c r="G824">
        <v>0.93267308028622309</v>
      </c>
      <c r="H824">
        <v>0.23842341104840239</v>
      </c>
    </row>
    <row r="825" spans="1:8" x14ac:dyDescent="0.35">
      <c r="A825" s="1">
        <v>932</v>
      </c>
      <c r="B825" t="s">
        <v>939</v>
      </c>
      <c r="C825" t="s">
        <v>4343</v>
      </c>
      <c r="D825" t="s">
        <v>7725</v>
      </c>
      <c r="E825">
        <v>100942.43659383259</v>
      </c>
      <c r="F825">
        <v>-0.1094099668810095</v>
      </c>
      <c r="G825">
        <v>0.92696709518719056</v>
      </c>
      <c r="H825">
        <v>0.2391741551620975</v>
      </c>
    </row>
    <row r="826" spans="1:8" x14ac:dyDescent="0.35">
      <c r="A826" s="1">
        <v>3329</v>
      </c>
      <c r="B826" t="s">
        <v>3336</v>
      </c>
      <c r="C826" t="s">
        <v>6708</v>
      </c>
      <c r="D826" t="s">
        <v>10119</v>
      </c>
      <c r="E826">
        <v>131730.57076988599</v>
      </c>
      <c r="F826">
        <v>0.14150933614541919</v>
      </c>
      <c r="G826">
        <v>1.1030585235346491</v>
      </c>
      <c r="H826">
        <v>0.23943984401616111</v>
      </c>
    </row>
    <row r="827" spans="1:8" x14ac:dyDescent="0.35">
      <c r="A827" s="1">
        <v>120</v>
      </c>
      <c r="B827" t="s">
        <v>127</v>
      </c>
      <c r="C827" t="s">
        <v>3541</v>
      </c>
      <c r="D827" t="s">
        <v>6913</v>
      </c>
      <c r="E827">
        <v>62019.319513986651</v>
      </c>
      <c r="F827">
        <v>8.5285488188394071E-2</v>
      </c>
      <c r="G827">
        <v>1.060897656683883</v>
      </c>
      <c r="H827">
        <v>0.23948704453003</v>
      </c>
    </row>
    <row r="828" spans="1:8" x14ac:dyDescent="0.35">
      <c r="A828" s="1">
        <v>2899</v>
      </c>
      <c r="B828" t="s">
        <v>2906</v>
      </c>
      <c r="C828" t="s">
        <v>6287</v>
      </c>
      <c r="D828" t="s">
        <v>9690</v>
      </c>
      <c r="E828">
        <v>77773.906435625293</v>
      </c>
      <c r="F828">
        <v>0.1190528206416005</v>
      </c>
      <c r="G828">
        <v>1.086021617537861</v>
      </c>
      <c r="H828">
        <v>0.23980865128096909</v>
      </c>
    </row>
    <row r="829" spans="1:8" x14ac:dyDescent="0.35">
      <c r="A829" s="1">
        <v>451</v>
      </c>
      <c r="B829" t="s">
        <v>458</v>
      </c>
      <c r="C829" t="s">
        <v>3867</v>
      </c>
      <c r="D829" t="s">
        <v>7244</v>
      </c>
      <c r="E829">
        <v>178471.4937034731</v>
      </c>
      <c r="F829">
        <v>-8.3894979632061981E-2</v>
      </c>
      <c r="G829">
        <v>0.94350693057870738</v>
      </c>
      <c r="H829">
        <v>0.2398920856208592</v>
      </c>
    </row>
    <row r="830" spans="1:8" x14ac:dyDescent="0.35">
      <c r="A830" s="1">
        <v>1459</v>
      </c>
      <c r="B830" t="s">
        <v>1466</v>
      </c>
      <c r="C830" t="s">
        <v>4863</v>
      </c>
      <c r="D830" t="s">
        <v>8252</v>
      </c>
      <c r="E830">
        <v>120165.4925432179</v>
      </c>
      <c r="F830">
        <v>0.33734860133744998</v>
      </c>
      <c r="G830">
        <v>1.2634325107329929</v>
      </c>
      <c r="H830">
        <v>0.23996418691918969</v>
      </c>
    </row>
    <row r="831" spans="1:8" x14ac:dyDescent="0.35">
      <c r="A831" s="1">
        <v>1106</v>
      </c>
      <c r="B831" t="s">
        <v>1113</v>
      </c>
      <c r="C831" t="s">
        <v>4515</v>
      </c>
      <c r="D831" t="s">
        <v>7899</v>
      </c>
      <c r="E831">
        <v>111619.09288916249</v>
      </c>
      <c r="F831">
        <v>-0.17203729922345951</v>
      </c>
      <c r="G831">
        <v>0.88758838939437179</v>
      </c>
      <c r="H831">
        <v>0.24001393860947479</v>
      </c>
    </row>
    <row r="832" spans="1:8" x14ac:dyDescent="0.35">
      <c r="A832" s="1">
        <v>1297</v>
      </c>
      <c r="B832" t="s">
        <v>1304</v>
      </c>
      <c r="C832" t="s">
        <v>4703</v>
      </c>
      <c r="D832" t="s">
        <v>8090</v>
      </c>
      <c r="E832">
        <v>53231.002433015128</v>
      </c>
      <c r="F832">
        <v>-8.9804394274792795E-2</v>
      </c>
      <c r="G832">
        <v>0.93965014168613281</v>
      </c>
      <c r="H832">
        <v>0.24014916426894989</v>
      </c>
    </row>
    <row r="833" spans="1:8" x14ac:dyDescent="0.35">
      <c r="A833" s="1">
        <v>714</v>
      </c>
      <c r="B833" t="s">
        <v>721</v>
      </c>
      <c r="C833" t="s">
        <v>4126</v>
      </c>
      <c r="D833" t="s">
        <v>7507</v>
      </c>
      <c r="E833">
        <v>193856.79393582529</v>
      </c>
      <c r="F833">
        <v>-0.14580721478827199</v>
      </c>
      <c r="G833">
        <v>0.90387350196512373</v>
      </c>
      <c r="H833">
        <v>0.24085713294973421</v>
      </c>
    </row>
    <row r="834" spans="1:8" x14ac:dyDescent="0.35">
      <c r="A834" s="1">
        <v>2759</v>
      </c>
      <c r="B834" t="s">
        <v>2766</v>
      </c>
      <c r="C834" t="s">
        <v>6149</v>
      </c>
      <c r="D834" t="s">
        <v>9550</v>
      </c>
      <c r="E834">
        <v>341340.11205885193</v>
      </c>
      <c r="F834">
        <v>0.1595652105603009</v>
      </c>
      <c r="G834">
        <v>1.116950468546696</v>
      </c>
      <c r="H834">
        <v>0.24103395538226299</v>
      </c>
    </row>
    <row r="835" spans="1:8" x14ac:dyDescent="0.35">
      <c r="A835" s="1">
        <v>3024</v>
      </c>
      <c r="B835" t="s">
        <v>3031</v>
      </c>
      <c r="C835" t="s">
        <v>6410</v>
      </c>
      <c r="D835" t="s">
        <v>9815</v>
      </c>
      <c r="E835">
        <v>182205.17407607861</v>
      </c>
      <c r="F835">
        <v>-0.14875965898493229</v>
      </c>
      <c r="G835">
        <v>0.90202563584746265</v>
      </c>
      <c r="H835">
        <v>0.24117886201002431</v>
      </c>
    </row>
    <row r="836" spans="1:8" x14ac:dyDescent="0.35">
      <c r="A836" s="1">
        <v>314</v>
      </c>
      <c r="B836" t="s">
        <v>321</v>
      </c>
      <c r="C836" t="s">
        <v>3732</v>
      </c>
      <c r="D836" t="s">
        <v>7107</v>
      </c>
      <c r="E836">
        <v>8867.8130337183902</v>
      </c>
      <c r="F836">
        <v>0.32566771388861138</v>
      </c>
      <c r="G836">
        <v>1.2532443359742611</v>
      </c>
      <c r="H836">
        <v>0.2415521172607947</v>
      </c>
    </row>
    <row r="837" spans="1:8" x14ac:dyDescent="0.35">
      <c r="A837" s="1">
        <v>2230</v>
      </c>
      <c r="B837" t="s">
        <v>2237</v>
      </c>
      <c r="C837" t="s">
        <v>5627</v>
      </c>
      <c r="D837" t="s">
        <v>9021</v>
      </c>
      <c r="E837">
        <v>73317.535569018146</v>
      </c>
      <c r="F837">
        <v>0.20229098442688559</v>
      </c>
      <c r="G837">
        <v>1.15052392491341</v>
      </c>
      <c r="H837">
        <v>0.24182871343268811</v>
      </c>
    </row>
    <row r="838" spans="1:8" x14ac:dyDescent="0.35">
      <c r="A838" s="1">
        <v>687</v>
      </c>
      <c r="B838" t="s">
        <v>694</v>
      </c>
      <c r="C838" t="s">
        <v>4099</v>
      </c>
      <c r="D838" t="s">
        <v>7480</v>
      </c>
      <c r="E838">
        <v>195077.07833418209</v>
      </c>
      <c r="F838">
        <v>-0.1813392384698925</v>
      </c>
      <c r="G838">
        <v>0.88188397268703589</v>
      </c>
      <c r="H838">
        <v>0.24212479854003641</v>
      </c>
    </row>
    <row r="839" spans="1:8" x14ac:dyDescent="0.35">
      <c r="A839" s="1">
        <v>1983</v>
      </c>
      <c r="B839" t="s">
        <v>1990</v>
      </c>
      <c r="C839" t="s">
        <v>5382</v>
      </c>
      <c r="D839" t="s">
        <v>8775</v>
      </c>
      <c r="E839">
        <v>101468.9643201833</v>
      </c>
      <c r="F839">
        <v>-0.10392979518474579</v>
      </c>
      <c r="G839">
        <v>0.93049493659693006</v>
      </c>
      <c r="H839">
        <v>0.24219695271146791</v>
      </c>
    </row>
    <row r="840" spans="1:8" x14ac:dyDescent="0.35">
      <c r="A840" s="1">
        <v>1435</v>
      </c>
      <c r="B840" t="s">
        <v>1442</v>
      </c>
      <c r="C840" t="s">
        <v>4839</v>
      </c>
      <c r="D840" t="s">
        <v>8228</v>
      </c>
      <c r="E840">
        <v>89226.083589979055</v>
      </c>
      <c r="F840">
        <v>0.12544775966187091</v>
      </c>
      <c r="G840">
        <v>1.0908462388225439</v>
      </c>
      <c r="H840">
        <v>0.24248763292680961</v>
      </c>
    </row>
    <row r="841" spans="1:8" x14ac:dyDescent="0.35">
      <c r="A841" s="1">
        <v>3060</v>
      </c>
      <c r="B841" t="s">
        <v>3067</v>
      </c>
      <c r="C841" t="s">
        <v>6446</v>
      </c>
      <c r="D841" t="s">
        <v>9851</v>
      </c>
      <c r="E841">
        <v>103675.41893849141</v>
      </c>
      <c r="F841">
        <v>-0.1066461930778554</v>
      </c>
      <c r="G841">
        <v>0.92874458995487608</v>
      </c>
      <c r="H841">
        <v>0.24266769271808161</v>
      </c>
    </row>
    <row r="842" spans="1:8" x14ac:dyDescent="0.35">
      <c r="A842" s="1">
        <v>557</v>
      </c>
      <c r="B842" t="s">
        <v>564</v>
      </c>
      <c r="C842" t="s">
        <v>3971</v>
      </c>
      <c r="D842" t="s">
        <v>7350</v>
      </c>
      <c r="E842">
        <v>169301.72554209479</v>
      </c>
      <c r="F842">
        <v>0.13178828774598009</v>
      </c>
      <c r="G842">
        <v>1.095650970332912</v>
      </c>
      <c r="H842">
        <v>0.24268650163416949</v>
      </c>
    </row>
    <row r="843" spans="1:8" x14ac:dyDescent="0.35">
      <c r="A843" s="1">
        <v>2066</v>
      </c>
      <c r="B843" t="s">
        <v>2073</v>
      </c>
      <c r="C843" t="s">
        <v>5463</v>
      </c>
      <c r="D843" t="s">
        <v>8857</v>
      </c>
      <c r="E843">
        <v>71518.7127525783</v>
      </c>
      <c r="F843">
        <v>0.1607297513736001</v>
      </c>
      <c r="G843">
        <v>1.1178524329166299</v>
      </c>
      <c r="H843">
        <v>0.24525304934637171</v>
      </c>
    </row>
    <row r="844" spans="1:8" x14ac:dyDescent="0.35">
      <c r="A844" s="1">
        <v>87</v>
      </c>
      <c r="B844" t="s">
        <v>94</v>
      </c>
      <c r="C844" t="s">
        <v>3508</v>
      </c>
      <c r="D844" t="s">
        <v>6880</v>
      </c>
      <c r="E844">
        <v>52583.794957797552</v>
      </c>
      <c r="F844">
        <v>-0.131374939895193</v>
      </c>
      <c r="G844">
        <v>0.9129609510970409</v>
      </c>
      <c r="H844">
        <v>0.24526719659650939</v>
      </c>
    </row>
    <row r="845" spans="1:8" x14ac:dyDescent="0.35">
      <c r="A845" s="1">
        <v>1549</v>
      </c>
      <c r="B845" t="s">
        <v>1556</v>
      </c>
      <c r="C845" t="s">
        <v>4953</v>
      </c>
      <c r="D845" t="s">
        <v>8342</v>
      </c>
      <c r="E845">
        <v>424980.86147931288</v>
      </c>
      <c r="F845">
        <v>0.16797264642887039</v>
      </c>
      <c r="G845">
        <v>1.123478601618453</v>
      </c>
      <c r="H845">
        <v>0.24535671112805521</v>
      </c>
    </row>
    <row r="846" spans="1:8" x14ac:dyDescent="0.35">
      <c r="A846" s="1">
        <v>1001</v>
      </c>
      <c r="B846" t="s">
        <v>1008</v>
      </c>
      <c r="C846" t="s">
        <v>4411</v>
      </c>
      <c r="D846" t="s">
        <v>7794</v>
      </c>
      <c r="E846">
        <v>168187.78763971059</v>
      </c>
      <c r="F846">
        <v>-0.14337783523984299</v>
      </c>
      <c r="G846">
        <v>0.9053968326709706</v>
      </c>
      <c r="H846">
        <v>0.24673013960016851</v>
      </c>
    </row>
    <row r="847" spans="1:8" x14ac:dyDescent="0.35">
      <c r="A847" s="1">
        <v>833</v>
      </c>
      <c r="B847" t="s">
        <v>840</v>
      </c>
      <c r="C847" t="s">
        <v>4244</v>
      </c>
      <c r="D847" t="s">
        <v>7626</v>
      </c>
      <c r="E847">
        <v>194778.13044982849</v>
      </c>
      <c r="F847">
        <v>0.20059521311874701</v>
      </c>
      <c r="G847">
        <v>1.1491723715921871</v>
      </c>
      <c r="H847">
        <v>0.24679968027390231</v>
      </c>
    </row>
    <row r="848" spans="1:8" x14ac:dyDescent="0.35">
      <c r="A848" s="1">
        <v>2945</v>
      </c>
      <c r="B848" t="s">
        <v>2952</v>
      </c>
      <c r="C848" t="s">
        <v>6332</v>
      </c>
      <c r="D848" t="s">
        <v>9736</v>
      </c>
      <c r="E848">
        <v>160577.09438987769</v>
      </c>
      <c r="F848">
        <v>-0.16657113963927819</v>
      </c>
      <c r="G848">
        <v>0.89095771031919802</v>
      </c>
      <c r="H848">
        <v>0.24686373938430961</v>
      </c>
    </row>
    <row r="849" spans="1:8" x14ac:dyDescent="0.35">
      <c r="A849" s="1">
        <v>1137</v>
      </c>
      <c r="B849" t="s">
        <v>1144</v>
      </c>
      <c r="C849" t="s">
        <v>4546</v>
      </c>
      <c r="D849" t="s">
        <v>7930</v>
      </c>
      <c r="E849">
        <v>216715.0526625413</v>
      </c>
      <c r="F849">
        <v>-0.1791821207733153</v>
      </c>
      <c r="G849">
        <v>0.88320355191829292</v>
      </c>
      <c r="H849">
        <v>0.24723331165191359</v>
      </c>
    </row>
    <row r="850" spans="1:8" x14ac:dyDescent="0.35">
      <c r="A850" s="1">
        <v>297</v>
      </c>
      <c r="B850" t="s">
        <v>304</v>
      </c>
      <c r="C850" t="s">
        <v>3715</v>
      </c>
      <c r="D850" t="s">
        <v>7090</v>
      </c>
      <c r="E850">
        <v>42274.723609024113</v>
      </c>
      <c r="F850">
        <v>0.29206879100520278</v>
      </c>
      <c r="G850">
        <v>1.2243947729565701</v>
      </c>
      <c r="H850">
        <v>0.24738298134148359</v>
      </c>
    </row>
    <row r="851" spans="1:8" x14ac:dyDescent="0.35">
      <c r="A851" s="1">
        <v>2638</v>
      </c>
      <c r="B851" t="s">
        <v>2645</v>
      </c>
      <c r="C851" t="s">
        <v>6030</v>
      </c>
      <c r="D851" t="s">
        <v>9429</v>
      </c>
      <c r="E851">
        <v>102835.4466075744</v>
      </c>
      <c r="F851">
        <v>-0.152724828218784</v>
      </c>
      <c r="G851">
        <v>0.89954987102087192</v>
      </c>
      <c r="H851">
        <v>0.24765482285027099</v>
      </c>
    </row>
    <row r="852" spans="1:8" x14ac:dyDescent="0.35">
      <c r="A852" s="1">
        <v>3247</v>
      </c>
      <c r="B852" t="s">
        <v>3254</v>
      </c>
      <c r="C852" t="s">
        <v>6628</v>
      </c>
      <c r="D852" t="s">
        <v>10037</v>
      </c>
      <c r="E852">
        <v>44461.1334544856</v>
      </c>
      <c r="F852">
        <v>-9.1436661555612184E-2</v>
      </c>
      <c r="G852">
        <v>0.93858762132242712</v>
      </c>
      <c r="H852">
        <v>0.2479355357476056</v>
      </c>
    </row>
    <row r="853" spans="1:8" x14ac:dyDescent="0.35">
      <c r="A853" s="1">
        <v>1149</v>
      </c>
      <c r="B853" t="s">
        <v>1156</v>
      </c>
      <c r="C853" t="s">
        <v>4558</v>
      </c>
      <c r="D853" t="s">
        <v>7942</v>
      </c>
      <c r="E853">
        <v>143817.5821371123</v>
      </c>
      <c r="F853">
        <v>-0.11696145728204629</v>
      </c>
      <c r="G853">
        <v>0.92212775294230764</v>
      </c>
      <c r="H853">
        <v>0.24797262325928229</v>
      </c>
    </row>
    <row r="854" spans="1:8" x14ac:dyDescent="0.35">
      <c r="A854" s="1">
        <v>2876</v>
      </c>
      <c r="B854" t="s">
        <v>2883</v>
      </c>
      <c r="C854" t="s">
        <v>6264</v>
      </c>
      <c r="D854" t="s">
        <v>9667</v>
      </c>
      <c r="E854">
        <v>66438.756770894237</v>
      </c>
      <c r="F854">
        <v>-0.1181929321916248</v>
      </c>
      <c r="G854">
        <v>0.92134096665948328</v>
      </c>
      <c r="H854">
        <v>0.24882565365585049</v>
      </c>
    </row>
    <row r="855" spans="1:8" x14ac:dyDescent="0.35">
      <c r="A855" s="1">
        <v>3196</v>
      </c>
      <c r="B855" t="s">
        <v>3203</v>
      </c>
      <c r="C855" t="s">
        <v>6580</v>
      </c>
      <c r="D855" t="s">
        <v>9987</v>
      </c>
      <c r="E855">
        <v>85949.412711502795</v>
      </c>
      <c r="F855">
        <v>0.1009388915168318</v>
      </c>
      <c r="G855">
        <v>1.0724711890083589</v>
      </c>
      <c r="H855">
        <v>0.24916420400650771</v>
      </c>
    </row>
    <row r="856" spans="1:8" x14ac:dyDescent="0.35">
      <c r="A856" s="1">
        <v>3190</v>
      </c>
      <c r="B856" t="s">
        <v>3197</v>
      </c>
      <c r="C856" t="s">
        <v>6574</v>
      </c>
      <c r="D856" t="s">
        <v>9981</v>
      </c>
      <c r="E856">
        <v>7519.5494576636765</v>
      </c>
      <c r="F856">
        <v>0.2595422988656324</v>
      </c>
      <c r="G856">
        <v>1.197098859666514</v>
      </c>
      <c r="H856">
        <v>0.24958348851410531</v>
      </c>
    </row>
    <row r="857" spans="1:8" x14ac:dyDescent="0.35">
      <c r="A857" s="1">
        <v>2400</v>
      </c>
      <c r="B857" t="s">
        <v>2407</v>
      </c>
      <c r="C857" t="s">
        <v>5797</v>
      </c>
      <c r="D857" t="s">
        <v>9191</v>
      </c>
      <c r="E857">
        <v>135835.64758584139</v>
      </c>
      <c r="F857">
        <v>0.20162855888405309</v>
      </c>
      <c r="G857">
        <v>1.149995773453808</v>
      </c>
      <c r="H857">
        <v>0.2501578839308195</v>
      </c>
    </row>
    <row r="858" spans="1:8" x14ac:dyDescent="0.35">
      <c r="A858" s="1">
        <v>940</v>
      </c>
      <c r="B858" t="s">
        <v>947</v>
      </c>
      <c r="C858" t="s">
        <v>4351</v>
      </c>
      <c r="D858" t="s">
        <v>7733</v>
      </c>
      <c r="E858">
        <v>164595.2838880998</v>
      </c>
      <c r="F858">
        <v>-0.2279832323230617</v>
      </c>
      <c r="G858">
        <v>0.85382763791797123</v>
      </c>
      <c r="H858">
        <v>0.25085985778881142</v>
      </c>
    </row>
    <row r="859" spans="1:8" x14ac:dyDescent="0.35">
      <c r="A859" s="1">
        <v>2150</v>
      </c>
      <c r="B859" t="s">
        <v>2157</v>
      </c>
      <c r="C859" t="s">
        <v>5547</v>
      </c>
      <c r="D859" t="s">
        <v>8941</v>
      </c>
      <c r="E859">
        <v>159590.70998488041</v>
      </c>
      <c r="F859">
        <v>-0.1751154425779568</v>
      </c>
      <c r="G859">
        <v>0.88569664397496406</v>
      </c>
      <c r="H859">
        <v>0.25105647809378839</v>
      </c>
    </row>
    <row r="860" spans="1:8" x14ac:dyDescent="0.35">
      <c r="A860" s="1">
        <v>1147</v>
      </c>
      <c r="B860" t="s">
        <v>1154</v>
      </c>
      <c r="C860" t="s">
        <v>4556</v>
      </c>
      <c r="D860" t="s">
        <v>7940</v>
      </c>
      <c r="E860">
        <v>36736.403755927902</v>
      </c>
      <c r="F860">
        <v>0.2352831315707842</v>
      </c>
      <c r="G860">
        <v>1.177137730008883</v>
      </c>
      <c r="H860">
        <v>0.25131702930714761</v>
      </c>
    </row>
    <row r="861" spans="1:8" x14ac:dyDescent="0.35">
      <c r="A861" s="1">
        <v>1439</v>
      </c>
      <c r="B861" t="s">
        <v>1446</v>
      </c>
      <c r="C861" t="s">
        <v>4843</v>
      </c>
      <c r="D861" t="s">
        <v>8232</v>
      </c>
      <c r="E861">
        <v>69213.471221369051</v>
      </c>
      <c r="F861">
        <v>0.39140208947705257</v>
      </c>
      <c r="G861">
        <v>1.3116675344459889</v>
      </c>
      <c r="H861">
        <v>0.25197783454013473</v>
      </c>
    </row>
    <row r="862" spans="1:8" x14ac:dyDescent="0.35">
      <c r="A862" s="1">
        <v>1835</v>
      </c>
      <c r="B862" t="s">
        <v>1842</v>
      </c>
      <c r="C862" t="s">
        <v>5235</v>
      </c>
      <c r="D862" t="s">
        <v>8627</v>
      </c>
      <c r="E862">
        <v>123863.7167418809</v>
      </c>
      <c r="F862">
        <v>0.12538106643065949</v>
      </c>
      <c r="G862">
        <v>1.09079581210256</v>
      </c>
      <c r="H862">
        <v>0.25258126586562513</v>
      </c>
    </row>
    <row r="863" spans="1:8" x14ac:dyDescent="0.35">
      <c r="A863" s="1">
        <v>2393</v>
      </c>
      <c r="B863" t="s">
        <v>2400</v>
      </c>
      <c r="C863" t="s">
        <v>5790</v>
      </c>
      <c r="D863" t="s">
        <v>9184</v>
      </c>
      <c r="E863">
        <v>85374.399105478005</v>
      </c>
      <c r="F863">
        <v>0.1012074517002064</v>
      </c>
      <c r="G863">
        <v>1.072670849962809</v>
      </c>
      <c r="H863">
        <v>0.25270263750554972</v>
      </c>
    </row>
    <row r="864" spans="1:8" x14ac:dyDescent="0.35">
      <c r="A864" s="1">
        <v>2592</v>
      </c>
      <c r="B864" t="s">
        <v>2599</v>
      </c>
      <c r="C864" t="s">
        <v>5984</v>
      </c>
      <c r="D864" t="s">
        <v>9383</v>
      </c>
      <c r="E864">
        <v>530366.76378486899</v>
      </c>
      <c r="F864">
        <v>8.7048863196012211E-2</v>
      </c>
      <c r="G864">
        <v>1.062195161784663</v>
      </c>
      <c r="H864">
        <v>0.2529150715173476</v>
      </c>
    </row>
    <row r="865" spans="1:8" x14ac:dyDescent="0.35">
      <c r="A865" s="1">
        <v>1669</v>
      </c>
      <c r="B865" t="s">
        <v>1676</v>
      </c>
      <c r="C865" t="s">
        <v>5072</v>
      </c>
      <c r="D865" t="s">
        <v>8462</v>
      </c>
      <c r="E865">
        <v>137001.28549283129</v>
      </c>
      <c r="F865">
        <v>-0.1122712968292339</v>
      </c>
      <c r="G865">
        <v>0.92513044216513407</v>
      </c>
      <c r="H865">
        <v>0.25346605860551252</v>
      </c>
    </row>
    <row r="866" spans="1:8" x14ac:dyDescent="0.35">
      <c r="A866" s="1">
        <v>370</v>
      </c>
      <c r="B866" t="s">
        <v>377</v>
      </c>
      <c r="C866" t="s">
        <v>3787</v>
      </c>
      <c r="D866" t="s">
        <v>7163</v>
      </c>
      <c r="E866">
        <v>165302.90517796701</v>
      </c>
      <c r="F866">
        <v>-8.6151214057186662E-2</v>
      </c>
      <c r="G866">
        <v>0.94203253091166239</v>
      </c>
      <c r="H866">
        <v>0.2536621082786964</v>
      </c>
    </row>
    <row r="867" spans="1:8" x14ac:dyDescent="0.35">
      <c r="A867" s="1">
        <v>1420</v>
      </c>
      <c r="B867" t="s">
        <v>1427</v>
      </c>
      <c r="C867" t="s">
        <v>4824</v>
      </c>
      <c r="D867" t="s">
        <v>8213</v>
      </c>
      <c r="E867">
        <v>79811.651934032445</v>
      </c>
      <c r="F867">
        <v>8.7997696836019074E-2</v>
      </c>
      <c r="G867">
        <v>1.0628939775196451</v>
      </c>
      <c r="H867">
        <v>0.25367995337275923</v>
      </c>
    </row>
    <row r="868" spans="1:8" x14ac:dyDescent="0.35">
      <c r="A868" s="1">
        <v>379</v>
      </c>
      <c r="B868" t="s">
        <v>386</v>
      </c>
      <c r="C868" t="s">
        <v>3796</v>
      </c>
      <c r="D868" t="s">
        <v>7172</v>
      </c>
      <c r="E868">
        <v>72462.02736597824</v>
      </c>
      <c r="F868">
        <v>0.20060860026910199</v>
      </c>
      <c r="G868">
        <v>1.149183035117231</v>
      </c>
      <c r="H868">
        <v>0.25388897617325917</v>
      </c>
    </row>
    <row r="869" spans="1:8" x14ac:dyDescent="0.35">
      <c r="A869" s="1">
        <v>224</v>
      </c>
      <c r="B869" t="s">
        <v>231</v>
      </c>
      <c r="C869" t="s">
        <v>3644</v>
      </c>
      <c r="D869" t="s">
        <v>7017</v>
      </c>
      <c r="E869">
        <v>111367.8727332924</v>
      </c>
      <c r="F869">
        <v>0.111495907042338</v>
      </c>
      <c r="G869">
        <v>1.0803478510788469</v>
      </c>
      <c r="H869">
        <v>0.25405914093253018</v>
      </c>
    </row>
    <row r="870" spans="1:8" x14ac:dyDescent="0.35">
      <c r="A870" s="1">
        <v>2155</v>
      </c>
      <c r="B870" t="s">
        <v>2162</v>
      </c>
      <c r="C870" t="s">
        <v>5552</v>
      </c>
      <c r="D870" t="s">
        <v>8946</v>
      </c>
      <c r="E870">
        <v>28228.44763938916</v>
      </c>
      <c r="F870">
        <v>0.14874677193016811</v>
      </c>
      <c r="G870">
        <v>1.1086060392005579</v>
      </c>
      <c r="H870">
        <v>0.25430188878607118</v>
      </c>
    </row>
    <row r="871" spans="1:8" x14ac:dyDescent="0.35">
      <c r="A871" s="1">
        <v>2084</v>
      </c>
      <c r="B871" t="s">
        <v>2091</v>
      </c>
      <c r="C871" t="s">
        <v>5481</v>
      </c>
      <c r="D871" t="s">
        <v>8875</v>
      </c>
      <c r="E871">
        <v>183329.1941422009</v>
      </c>
      <c r="F871">
        <v>-0.15684513243967549</v>
      </c>
      <c r="G871">
        <v>0.8969844421975619</v>
      </c>
      <c r="H871">
        <v>0.2550212886652522</v>
      </c>
    </row>
    <row r="872" spans="1:8" x14ac:dyDescent="0.35">
      <c r="A872" s="1">
        <v>1215</v>
      </c>
      <c r="B872" t="s">
        <v>1222</v>
      </c>
      <c r="C872" t="s">
        <v>4624</v>
      </c>
      <c r="D872" t="s">
        <v>8008</v>
      </c>
      <c r="E872">
        <v>411554.4066181464</v>
      </c>
      <c r="F872">
        <v>-0.19791559443039641</v>
      </c>
      <c r="G872">
        <v>0.87180924366556789</v>
      </c>
      <c r="H872">
        <v>0.25511036594865699</v>
      </c>
    </row>
    <row r="873" spans="1:8" x14ac:dyDescent="0.35">
      <c r="A873" s="1">
        <v>1231</v>
      </c>
      <c r="B873" t="s">
        <v>1238</v>
      </c>
      <c r="C873" t="s">
        <v>4640</v>
      </c>
      <c r="D873" t="s">
        <v>8024</v>
      </c>
      <c r="E873">
        <v>68750.632166333729</v>
      </c>
      <c r="F873">
        <v>0.115495532051704</v>
      </c>
      <c r="G873">
        <v>1.083347086050614</v>
      </c>
      <c r="H873">
        <v>0.25519209447327967</v>
      </c>
    </row>
    <row r="874" spans="1:8" x14ac:dyDescent="0.35">
      <c r="A874" s="1">
        <v>900</v>
      </c>
      <c r="B874" t="s">
        <v>907</v>
      </c>
      <c r="C874" t="s">
        <v>4311</v>
      </c>
      <c r="D874" t="s">
        <v>7693</v>
      </c>
      <c r="E874">
        <v>108316.81659302941</v>
      </c>
      <c r="F874">
        <v>0.12197698605443549</v>
      </c>
      <c r="G874">
        <v>1.0882250821098101</v>
      </c>
      <c r="H874">
        <v>0.25532683871980488</v>
      </c>
    </row>
    <row r="875" spans="1:8" x14ac:dyDescent="0.35">
      <c r="A875" s="1">
        <v>2055</v>
      </c>
      <c r="B875" t="s">
        <v>2062</v>
      </c>
      <c r="C875" t="s">
        <v>5452</v>
      </c>
      <c r="D875" t="s">
        <v>8846</v>
      </c>
      <c r="E875">
        <v>104420.6121048295</v>
      </c>
      <c r="F875">
        <v>0.16079215956624421</v>
      </c>
      <c r="G875">
        <v>1.1179007900932569</v>
      </c>
      <c r="H875">
        <v>0.25579862850683471</v>
      </c>
    </row>
    <row r="876" spans="1:8" x14ac:dyDescent="0.35">
      <c r="A876" s="1">
        <v>925</v>
      </c>
      <c r="B876" t="s">
        <v>932</v>
      </c>
      <c r="C876" t="s">
        <v>4336</v>
      </c>
      <c r="D876" t="s">
        <v>7718</v>
      </c>
      <c r="E876">
        <v>158946.80870843519</v>
      </c>
      <c r="F876">
        <v>-0.17306929850229361</v>
      </c>
      <c r="G876">
        <v>0.88695370014034813</v>
      </c>
      <c r="H876">
        <v>0.11606310032500999</v>
      </c>
    </row>
    <row r="877" spans="1:8" x14ac:dyDescent="0.35">
      <c r="A877" s="1">
        <v>851</v>
      </c>
      <c r="B877" t="s">
        <v>858</v>
      </c>
      <c r="C877" t="s">
        <v>4262</v>
      </c>
      <c r="D877" t="s">
        <v>7644</v>
      </c>
      <c r="E877">
        <v>537745.5902299952</v>
      </c>
      <c r="F877">
        <v>-0.22650123213401371</v>
      </c>
      <c r="G877">
        <v>0.85470517809864355</v>
      </c>
      <c r="H877">
        <v>0.25694654647584703</v>
      </c>
    </row>
    <row r="878" spans="1:8" x14ac:dyDescent="0.35">
      <c r="A878" s="1">
        <v>158</v>
      </c>
      <c r="B878" t="s">
        <v>165</v>
      </c>
      <c r="C878" t="s">
        <v>3578</v>
      </c>
      <c r="D878" t="s">
        <v>6951</v>
      </c>
      <c r="E878">
        <v>147523.82531263551</v>
      </c>
      <c r="F878">
        <v>0.15201718010479459</v>
      </c>
      <c r="G878">
        <v>1.111121960195727</v>
      </c>
      <c r="H878">
        <v>0.25698997561346448</v>
      </c>
    </row>
    <row r="879" spans="1:8" x14ac:dyDescent="0.35">
      <c r="A879" s="1">
        <v>878</v>
      </c>
      <c r="B879" t="s">
        <v>885</v>
      </c>
      <c r="C879" t="s">
        <v>4289</v>
      </c>
      <c r="D879" t="s">
        <v>7671</v>
      </c>
      <c r="E879">
        <v>248756.15653642279</v>
      </c>
      <c r="F879">
        <v>-0.13778784978342601</v>
      </c>
      <c r="G879">
        <v>0.90891176330042878</v>
      </c>
      <c r="H879">
        <v>0.25701622275271019</v>
      </c>
    </row>
    <row r="880" spans="1:8" x14ac:dyDescent="0.35">
      <c r="A880" s="1">
        <v>2030</v>
      </c>
      <c r="B880" t="s">
        <v>2037</v>
      </c>
      <c r="C880" t="s">
        <v>5428</v>
      </c>
      <c r="D880" t="s">
        <v>8822</v>
      </c>
      <c r="E880">
        <v>109275.1041602664</v>
      </c>
      <c r="F880">
        <v>0.790934050229673</v>
      </c>
      <c r="G880">
        <v>1.7301942871683189</v>
      </c>
      <c r="H880">
        <v>0.25727175410419728</v>
      </c>
    </row>
    <row r="881" spans="1:8" x14ac:dyDescent="0.35">
      <c r="A881" s="1">
        <v>1870</v>
      </c>
      <c r="B881" t="s">
        <v>1877</v>
      </c>
      <c r="C881" t="s">
        <v>5270</v>
      </c>
      <c r="D881" t="s">
        <v>8662</v>
      </c>
      <c r="E881">
        <v>91813.221436839594</v>
      </c>
      <c r="F881">
        <v>0.66625265254547028</v>
      </c>
      <c r="G881">
        <v>1.586945576526924</v>
      </c>
      <c r="H881">
        <v>0.25814489526631912</v>
      </c>
    </row>
    <row r="882" spans="1:8" x14ac:dyDescent="0.35">
      <c r="A882" s="1">
        <v>1749</v>
      </c>
      <c r="B882" t="s">
        <v>1756</v>
      </c>
      <c r="C882" t="s">
        <v>5152</v>
      </c>
      <c r="D882" t="s">
        <v>8541</v>
      </c>
      <c r="E882">
        <v>132646.18827314701</v>
      </c>
      <c r="F882">
        <v>-0.16619956382623241</v>
      </c>
      <c r="G882">
        <v>0.89118721202470641</v>
      </c>
      <c r="H882">
        <v>0.25816436528238701</v>
      </c>
    </row>
    <row r="883" spans="1:8" x14ac:dyDescent="0.35">
      <c r="A883" s="1">
        <v>3337</v>
      </c>
      <c r="B883" t="s">
        <v>3344</v>
      </c>
      <c r="C883" t="s">
        <v>6716</v>
      </c>
      <c r="D883" t="s">
        <v>10127</v>
      </c>
      <c r="E883">
        <v>172158.58942956789</v>
      </c>
      <c r="F883">
        <v>-0.13688446942421001</v>
      </c>
      <c r="G883">
        <v>0.90948107985022242</v>
      </c>
      <c r="H883">
        <v>0.25820041838023428</v>
      </c>
    </row>
    <row r="884" spans="1:8" x14ac:dyDescent="0.35">
      <c r="A884" s="1">
        <v>449</v>
      </c>
      <c r="B884" t="s">
        <v>456</v>
      </c>
      <c r="C884" t="s">
        <v>3865</v>
      </c>
      <c r="D884" t="s">
        <v>7242</v>
      </c>
      <c r="E884">
        <v>115192.2120642208</v>
      </c>
      <c r="F884">
        <v>-0.11858113258719311</v>
      </c>
      <c r="G884">
        <v>0.92109308557467351</v>
      </c>
      <c r="H884">
        <v>0.25825253009366322</v>
      </c>
    </row>
    <row r="885" spans="1:8" x14ac:dyDescent="0.35">
      <c r="A885" s="1">
        <v>1048</v>
      </c>
      <c r="B885" t="s">
        <v>1055</v>
      </c>
      <c r="C885" t="s">
        <v>4458</v>
      </c>
      <c r="D885" t="s">
        <v>7841</v>
      </c>
      <c r="E885">
        <v>139230.47861620301</v>
      </c>
      <c r="F885">
        <v>0.17966821776634101</v>
      </c>
      <c r="G885">
        <v>1.132623381503683</v>
      </c>
      <c r="H885">
        <v>0.25905872689913162</v>
      </c>
    </row>
    <row r="886" spans="1:8" x14ac:dyDescent="0.35">
      <c r="A886" s="1">
        <v>2640</v>
      </c>
      <c r="B886" t="s">
        <v>2647</v>
      </c>
      <c r="C886" t="s">
        <v>6032</v>
      </c>
      <c r="D886" t="s">
        <v>9431</v>
      </c>
      <c r="E886">
        <v>177662.46636149951</v>
      </c>
      <c r="F886">
        <v>-0.1517354520583285</v>
      </c>
      <c r="G886">
        <v>0.9001669788733998</v>
      </c>
      <c r="H886">
        <v>0.2593054639852157</v>
      </c>
    </row>
    <row r="887" spans="1:8" x14ac:dyDescent="0.35">
      <c r="A887" s="1">
        <v>377</v>
      </c>
      <c r="B887" t="s">
        <v>384</v>
      </c>
      <c r="C887" t="s">
        <v>3794</v>
      </c>
      <c r="D887" t="s">
        <v>7170</v>
      </c>
      <c r="E887">
        <v>120396.0770324013</v>
      </c>
      <c r="F887">
        <v>0.10558714273333331</v>
      </c>
      <c r="G887">
        <v>1.075932180296562</v>
      </c>
      <c r="H887">
        <v>0.25950905243060002</v>
      </c>
    </row>
    <row r="888" spans="1:8" x14ac:dyDescent="0.35">
      <c r="A888" s="1">
        <v>2917</v>
      </c>
      <c r="B888" t="s">
        <v>2924</v>
      </c>
      <c r="C888" t="s">
        <v>6304</v>
      </c>
      <c r="D888" t="s">
        <v>9708</v>
      </c>
      <c r="E888">
        <v>90313.591835534011</v>
      </c>
      <c r="F888">
        <v>8.4429385671774063E-2</v>
      </c>
      <c r="G888">
        <v>1.0602683014112371</v>
      </c>
      <c r="H888">
        <v>0.2611322230913834</v>
      </c>
    </row>
    <row r="889" spans="1:8" x14ac:dyDescent="0.35">
      <c r="A889" s="1">
        <v>1407</v>
      </c>
      <c r="B889" t="s">
        <v>1414</v>
      </c>
      <c r="C889" t="s">
        <v>4811</v>
      </c>
      <c r="D889" t="s">
        <v>8200</v>
      </c>
      <c r="E889">
        <v>22302.123123007699</v>
      </c>
      <c r="F889">
        <v>0.13180005786224699</v>
      </c>
      <c r="G889">
        <v>1.0956599091533481</v>
      </c>
      <c r="H889">
        <v>0.26126820261180822</v>
      </c>
    </row>
    <row r="890" spans="1:8" x14ac:dyDescent="0.35">
      <c r="A890" s="1">
        <v>1803</v>
      </c>
      <c r="B890" t="s">
        <v>1810</v>
      </c>
      <c r="C890" t="s">
        <v>5203</v>
      </c>
      <c r="D890" t="s">
        <v>8595</v>
      </c>
      <c r="E890">
        <v>188016.99832589881</v>
      </c>
      <c r="F890">
        <v>0.16656914707616191</v>
      </c>
      <c r="G890">
        <v>1.122386177569735</v>
      </c>
      <c r="H890">
        <v>0.26133041970646609</v>
      </c>
    </row>
    <row r="891" spans="1:8" x14ac:dyDescent="0.35">
      <c r="A891" s="1">
        <v>1567</v>
      </c>
      <c r="B891" t="s">
        <v>1574</v>
      </c>
      <c r="C891" t="s">
        <v>4971</v>
      </c>
      <c r="D891" t="s">
        <v>8360</v>
      </c>
      <c r="E891">
        <v>9750.5644983365764</v>
      </c>
      <c r="F891">
        <v>-0.43037870930516792</v>
      </c>
      <c r="G891">
        <v>0.74206696621174417</v>
      </c>
      <c r="H891">
        <v>0.26140830544326571</v>
      </c>
    </row>
    <row r="892" spans="1:8" x14ac:dyDescent="0.35">
      <c r="A892" s="1">
        <v>3012</v>
      </c>
      <c r="B892" t="s">
        <v>3019</v>
      </c>
      <c r="C892" t="s">
        <v>6398</v>
      </c>
      <c r="D892" t="s">
        <v>9803</v>
      </c>
      <c r="E892">
        <v>4298.8141701846507</v>
      </c>
      <c r="F892">
        <v>0.30772517463932719</v>
      </c>
      <c r="G892">
        <v>1.2377544830509499</v>
      </c>
      <c r="H892">
        <v>0.2622951711445739</v>
      </c>
    </row>
    <row r="893" spans="1:8" x14ac:dyDescent="0.35">
      <c r="A893" s="1">
        <v>443</v>
      </c>
      <c r="B893" t="s">
        <v>450</v>
      </c>
      <c r="C893" t="s">
        <v>3859</v>
      </c>
      <c r="D893" t="s">
        <v>7236</v>
      </c>
      <c r="E893">
        <v>68437.545821081774</v>
      </c>
      <c r="F893">
        <v>9.4646239552884037E-2</v>
      </c>
      <c r="G893">
        <v>1.0678035419120711</v>
      </c>
      <c r="H893">
        <v>0.26231651560539038</v>
      </c>
    </row>
    <row r="894" spans="1:8" x14ac:dyDescent="0.35">
      <c r="A894" s="1">
        <v>472</v>
      </c>
      <c r="B894" t="s">
        <v>479</v>
      </c>
      <c r="C894" t="s">
        <v>3887</v>
      </c>
      <c r="D894" t="s">
        <v>7265</v>
      </c>
      <c r="E894">
        <v>93698.436645932801</v>
      </c>
      <c r="F894">
        <v>9.9510372127272317E-2</v>
      </c>
      <c r="G894">
        <v>1.0714097812964161</v>
      </c>
      <c r="H894">
        <v>0.26240617376506042</v>
      </c>
    </row>
    <row r="895" spans="1:8" x14ac:dyDescent="0.35">
      <c r="A895" s="1">
        <v>1612</v>
      </c>
      <c r="B895" t="s">
        <v>1619</v>
      </c>
      <c r="C895" t="s">
        <v>5016</v>
      </c>
      <c r="D895" t="s">
        <v>8405</v>
      </c>
      <c r="E895">
        <v>45192.752113440249</v>
      </c>
      <c r="F895">
        <v>0.11805226822364499</v>
      </c>
      <c r="G895">
        <v>1.085268689989547</v>
      </c>
      <c r="H895">
        <v>0.26243949967047719</v>
      </c>
    </row>
    <row r="896" spans="1:8" x14ac:dyDescent="0.35">
      <c r="A896" s="1">
        <v>2294</v>
      </c>
      <c r="B896" t="s">
        <v>2301</v>
      </c>
      <c r="C896" t="s">
        <v>5691</v>
      </c>
      <c r="D896" t="s">
        <v>9085</v>
      </c>
      <c r="E896">
        <v>174589.99897075989</v>
      </c>
      <c r="F896">
        <v>-0.18864563052848199</v>
      </c>
      <c r="G896">
        <v>0.87742904533744559</v>
      </c>
      <c r="H896">
        <v>0.26243957660747952</v>
      </c>
    </row>
    <row r="897" spans="1:8" x14ac:dyDescent="0.35">
      <c r="A897" s="1">
        <v>949</v>
      </c>
      <c r="B897" t="s">
        <v>956</v>
      </c>
      <c r="C897" t="s">
        <v>4360</v>
      </c>
      <c r="D897" t="s">
        <v>7742</v>
      </c>
      <c r="E897">
        <v>103295.744604201</v>
      </c>
      <c r="F897">
        <v>0.20749126581934421</v>
      </c>
      <c r="G897">
        <v>1.1546785411597029</v>
      </c>
      <c r="H897">
        <v>0.26317154791982789</v>
      </c>
    </row>
    <row r="898" spans="1:8" x14ac:dyDescent="0.35">
      <c r="A898" s="1">
        <v>1227</v>
      </c>
      <c r="B898" t="s">
        <v>1234</v>
      </c>
      <c r="C898" t="s">
        <v>4636</v>
      </c>
      <c r="D898" t="s">
        <v>8020</v>
      </c>
      <c r="E898">
        <v>198552.1715780925</v>
      </c>
      <c r="F898">
        <v>-0.17625266124507219</v>
      </c>
      <c r="G898">
        <v>0.88499875990877763</v>
      </c>
      <c r="H898">
        <v>0.26332823386859078</v>
      </c>
    </row>
    <row r="899" spans="1:8" x14ac:dyDescent="0.35">
      <c r="A899" s="1">
        <v>1092</v>
      </c>
      <c r="B899" t="s">
        <v>1099</v>
      </c>
      <c r="C899" t="s">
        <v>4501</v>
      </c>
      <c r="D899" t="s">
        <v>7885</v>
      </c>
      <c r="E899">
        <v>70326.096124017407</v>
      </c>
      <c r="F899">
        <v>0.1065314794286847</v>
      </c>
      <c r="G899">
        <v>1.0766366776545071</v>
      </c>
      <c r="H899">
        <v>0.26367179847625299</v>
      </c>
    </row>
    <row r="900" spans="1:8" x14ac:dyDescent="0.35">
      <c r="A900" s="1">
        <v>1995</v>
      </c>
      <c r="B900" t="s">
        <v>2002</v>
      </c>
      <c r="C900" t="s">
        <v>5394</v>
      </c>
      <c r="D900" t="s">
        <v>8787</v>
      </c>
      <c r="E900">
        <v>67748.738716861175</v>
      </c>
      <c r="F900">
        <v>-0.214041937200771</v>
      </c>
      <c r="G900">
        <v>0.86211848403074864</v>
      </c>
      <c r="H900">
        <v>0.26594572230179819</v>
      </c>
    </row>
    <row r="901" spans="1:8" x14ac:dyDescent="0.35">
      <c r="A901" s="1">
        <v>615</v>
      </c>
      <c r="B901" t="s">
        <v>622</v>
      </c>
      <c r="C901" t="s">
        <v>4029</v>
      </c>
      <c r="D901" t="s">
        <v>7408</v>
      </c>
      <c r="E901">
        <v>191007.64103934431</v>
      </c>
      <c r="F901">
        <v>8.4445051527457321E-2</v>
      </c>
      <c r="G901">
        <v>1.060279814655483</v>
      </c>
      <c r="H901">
        <v>0.26596483635866841</v>
      </c>
    </row>
    <row r="902" spans="1:8" x14ac:dyDescent="0.35">
      <c r="A902" s="1">
        <v>1144</v>
      </c>
      <c r="B902" t="s">
        <v>1151</v>
      </c>
      <c r="C902" t="s">
        <v>4553</v>
      </c>
      <c r="D902" t="s">
        <v>7937</v>
      </c>
      <c r="E902">
        <v>92232.232594616013</v>
      </c>
      <c r="F902">
        <v>8.0608383170097872E-2</v>
      </c>
      <c r="G902">
        <v>1.0574638780936589</v>
      </c>
      <c r="H902">
        <v>0.26601960232298222</v>
      </c>
    </row>
    <row r="903" spans="1:8" x14ac:dyDescent="0.35">
      <c r="A903" s="1">
        <v>1963</v>
      </c>
      <c r="B903" t="s">
        <v>1970</v>
      </c>
      <c r="C903" t="s">
        <v>5362</v>
      </c>
      <c r="D903" t="s">
        <v>8755</v>
      </c>
      <c r="E903">
        <v>644978.0689892614</v>
      </c>
      <c r="F903">
        <v>-0.2261806369550021</v>
      </c>
      <c r="G903">
        <v>0.85489513148432095</v>
      </c>
      <c r="H903">
        <v>0.26618342877408108</v>
      </c>
    </row>
    <row r="904" spans="1:8" x14ac:dyDescent="0.35">
      <c r="A904" s="1">
        <v>1019</v>
      </c>
      <c r="B904" t="s">
        <v>1026</v>
      </c>
      <c r="C904" t="s">
        <v>4429</v>
      </c>
      <c r="D904" t="s">
        <v>7812</v>
      </c>
      <c r="E904">
        <v>61944.821332203101</v>
      </c>
      <c r="F904">
        <v>0.1166504678008376</v>
      </c>
      <c r="G904">
        <v>1.0842146964555941</v>
      </c>
      <c r="H904">
        <v>0.26643984457381931</v>
      </c>
    </row>
    <row r="905" spans="1:8" x14ac:dyDescent="0.35">
      <c r="A905" s="1">
        <v>3326</v>
      </c>
      <c r="B905" t="s">
        <v>3333</v>
      </c>
      <c r="C905" t="s">
        <v>6705</v>
      </c>
      <c r="D905" t="s">
        <v>10116</v>
      </c>
      <c r="E905">
        <v>109898.70303734631</v>
      </c>
      <c r="F905">
        <v>-0.1093543464038768</v>
      </c>
      <c r="G905">
        <v>0.92700283340250378</v>
      </c>
      <c r="H905">
        <v>0.26647409720708709</v>
      </c>
    </row>
    <row r="906" spans="1:8" x14ac:dyDescent="0.35">
      <c r="A906" s="1">
        <v>484</v>
      </c>
      <c r="B906" t="s">
        <v>491</v>
      </c>
      <c r="C906" t="s">
        <v>3899</v>
      </c>
      <c r="D906" t="s">
        <v>7277</v>
      </c>
      <c r="E906">
        <v>87277.019627419402</v>
      </c>
      <c r="F906">
        <v>-0.21222206593149809</v>
      </c>
      <c r="G906">
        <v>0.86320667979993915</v>
      </c>
      <c r="H906">
        <v>0.26661798804488968</v>
      </c>
    </row>
    <row r="907" spans="1:8" x14ac:dyDescent="0.35">
      <c r="A907" s="1">
        <v>2219</v>
      </c>
      <c r="B907" t="s">
        <v>2226</v>
      </c>
      <c r="C907" t="s">
        <v>5616</v>
      </c>
      <c r="D907" t="s">
        <v>9010</v>
      </c>
      <c r="E907">
        <v>139290.25183208671</v>
      </c>
      <c r="F907">
        <v>-0.13358111070801129</v>
      </c>
      <c r="G907">
        <v>0.91156591714134405</v>
      </c>
      <c r="H907">
        <v>0.26704230919250133</v>
      </c>
    </row>
    <row r="908" spans="1:8" x14ac:dyDescent="0.35">
      <c r="A908" s="1">
        <v>402</v>
      </c>
      <c r="B908" t="s">
        <v>409</v>
      </c>
      <c r="C908" t="s">
        <v>3819</v>
      </c>
      <c r="D908" t="s">
        <v>7195</v>
      </c>
      <c r="E908">
        <v>153161.9515723162</v>
      </c>
      <c r="F908">
        <v>0.14763622657317529</v>
      </c>
      <c r="G908">
        <v>1.107752994363342</v>
      </c>
      <c r="H908">
        <v>0.26738807203580711</v>
      </c>
    </row>
    <row r="909" spans="1:8" x14ac:dyDescent="0.35">
      <c r="A909" s="1">
        <v>3041</v>
      </c>
      <c r="B909" t="s">
        <v>3048</v>
      </c>
      <c r="C909" t="s">
        <v>6427</v>
      </c>
      <c r="D909" t="s">
        <v>9832</v>
      </c>
      <c r="E909">
        <v>153381.5271218158</v>
      </c>
      <c r="F909">
        <v>0.1369973169846728</v>
      </c>
      <c r="G909">
        <v>1.0996141043333489</v>
      </c>
      <c r="H909">
        <v>0.26753451711139631</v>
      </c>
    </row>
    <row r="910" spans="1:8" x14ac:dyDescent="0.35">
      <c r="A910" s="1">
        <v>948</v>
      </c>
      <c r="B910" t="s">
        <v>955</v>
      </c>
      <c r="C910" t="s">
        <v>4359</v>
      </c>
      <c r="D910" t="s">
        <v>7741</v>
      </c>
      <c r="E910">
        <v>29402.237256866119</v>
      </c>
      <c r="F910">
        <v>0.1573601372907438</v>
      </c>
      <c r="G910">
        <v>1.1152445804216311</v>
      </c>
      <c r="H910">
        <v>0.26779439020719942</v>
      </c>
    </row>
    <row r="911" spans="1:8" x14ac:dyDescent="0.35">
      <c r="A911" s="1">
        <v>1169</v>
      </c>
      <c r="B911" t="s">
        <v>1176</v>
      </c>
      <c r="C911" t="s">
        <v>4578</v>
      </c>
      <c r="D911" t="s">
        <v>7962</v>
      </c>
      <c r="E911">
        <v>46918.524196328239</v>
      </c>
      <c r="F911">
        <v>-9.1129638195014198E-2</v>
      </c>
      <c r="G911">
        <v>0.93878738564032826</v>
      </c>
      <c r="H911">
        <v>0.26782916070522689</v>
      </c>
    </row>
    <row r="912" spans="1:8" x14ac:dyDescent="0.35">
      <c r="A912" s="1">
        <v>3238</v>
      </c>
      <c r="B912" t="s">
        <v>3245</v>
      </c>
      <c r="C912" t="s">
        <v>6620</v>
      </c>
      <c r="D912" t="s">
        <v>10029</v>
      </c>
      <c r="E912">
        <v>93433.115970391475</v>
      </c>
      <c r="F912">
        <v>-0.1029849113223117</v>
      </c>
      <c r="G912">
        <v>0.93110455789870694</v>
      </c>
      <c r="H912">
        <v>0.26794432549496489</v>
      </c>
    </row>
    <row r="913" spans="1:8" x14ac:dyDescent="0.35">
      <c r="A913" s="1">
        <v>2630</v>
      </c>
      <c r="B913" t="s">
        <v>2637</v>
      </c>
      <c r="C913" t="s">
        <v>6022</v>
      </c>
      <c r="D913" t="s">
        <v>9421</v>
      </c>
      <c r="E913">
        <v>150779.63222961631</v>
      </c>
      <c r="F913">
        <v>0.15085751543522771</v>
      </c>
      <c r="G913">
        <v>1.1102291788999581</v>
      </c>
      <c r="H913">
        <v>0.26817192829385311</v>
      </c>
    </row>
    <row r="914" spans="1:8" x14ac:dyDescent="0.35">
      <c r="A914" s="1">
        <v>2986</v>
      </c>
      <c r="B914" t="s">
        <v>2993</v>
      </c>
      <c r="C914" t="s">
        <v>6373</v>
      </c>
      <c r="D914" t="s">
        <v>9777</v>
      </c>
      <c r="E914">
        <v>11649.376242344781</v>
      </c>
      <c r="F914">
        <v>0.21869398782666119</v>
      </c>
      <c r="G914">
        <v>1.163679678409359</v>
      </c>
      <c r="H914">
        <v>0.26830120920296763</v>
      </c>
    </row>
    <row r="915" spans="1:8" x14ac:dyDescent="0.35">
      <c r="A915" s="1">
        <v>837</v>
      </c>
      <c r="B915" t="s">
        <v>844</v>
      </c>
      <c r="C915" t="s">
        <v>4248</v>
      </c>
      <c r="D915" t="s">
        <v>7630</v>
      </c>
      <c r="E915">
        <v>72410.87259209044</v>
      </c>
      <c r="F915">
        <v>0.14527979930587631</v>
      </c>
      <c r="G915">
        <v>1.1059451218417631</v>
      </c>
      <c r="H915">
        <v>0.26831632590323601</v>
      </c>
    </row>
    <row r="916" spans="1:8" x14ac:dyDescent="0.35">
      <c r="A916" s="1">
        <v>351</v>
      </c>
      <c r="B916" t="s">
        <v>358</v>
      </c>
      <c r="C916" t="s">
        <v>3769</v>
      </c>
      <c r="D916" t="s">
        <v>7144</v>
      </c>
      <c r="E916">
        <v>62944.954431499507</v>
      </c>
      <c r="F916">
        <v>7.0296338764574917E-2</v>
      </c>
      <c r="G916">
        <v>1.0499323242724139</v>
      </c>
      <c r="H916">
        <v>0.26832178109952959</v>
      </c>
    </row>
    <row r="917" spans="1:8" x14ac:dyDescent="0.35">
      <c r="A917" s="1">
        <v>2771</v>
      </c>
      <c r="B917" t="s">
        <v>2778</v>
      </c>
      <c r="C917" t="s">
        <v>6160</v>
      </c>
      <c r="D917" t="s">
        <v>9562</v>
      </c>
      <c r="E917">
        <v>60177.882519270002</v>
      </c>
      <c r="F917">
        <v>0.11968070758884219</v>
      </c>
      <c r="G917">
        <v>1.0864943766363611</v>
      </c>
      <c r="H917">
        <v>0.26838876824382341</v>
      </c>
    </row>
    <row r="918" spans="1:8" x14ac:dyDescent="0.35">
      <c r="A918" s="1">
        <v>3327</v>
      </c>
      <c r="B918" t="s">
        <v>3334</v>
      </c>
      <c r="C918" t="s">
        <v>6706</v>
      </c>
      <c r="D918" t="s">
        <v>10117</v>
      </c>
      <c r="E918">
        <v>141961.92035587921</v>
      </c>
      <c r="F918">
        <v>0.1248186548709246</v>
      </c>
      <c r="G918">
        <v>1.090370665695829</v>
      </c>
      <c r="H918">
        <v>0.26900309440921433</v>
      </c>
    </row>
    <row r="919" spans="1:8" x14ac:dyDescent="0.35">
      <c r="A919" s="1">
        <v>3355</v>
      </c>
      <c r="B919" t="s">
        <v>3362</v>
      </c>
      <c r="C919" t="s">
        <v>6734</v>
      </c>
      <c r="D919" t="s">
        <v>10145</v>
      </c>
      <c r="E919">
        <v>117381.52191474081</v>
      </c>
      <c r="F919">
        <v>-0.1241129996054167</v>
      </c>
      <c r="G919">
        <v>0.91756801065388405</v>
      </c>
      <c r="H919">
        <v>0.26912126848535761</v>
      </c>
    </row>
    <row r="920" spans="1:8" x14ac:dyDescent="0.35">
      <c r="A920" s="1">
        <v>787</v>
      </c>
      <c r="B920" t="s">
        <v>794</v>
      </c>
      <c r="C920" t="s">
        <v>4198</v>
      </c>
      <c r="D920" t="s">
        <v>7580</v>
      </c>
      <c r="E920">
        <v>148288.56593439961</v>
      </c>
      <c r="F920">
        <v>-0.1222281026586511</v>
      </c>
      <c r="G920">
        <v>0.91876760682915615</v>
      </c>
      <c r="H920">
        <v>0.26942022067286858</v>
      </c>
    </row>
    <row r="921" spans="1:8" x14ac:dyDescent="0.35">
      <c r="A921" s="1">
        <v>1757</v>
      </c>
      <c r="B921" t="s">
        <v>1764</v>
      </c>
      <c r="C921" t="s">
        <v>5159</v>
      </c>
      <c r="D921" t="s">
        <v>8549</v>
      </c>
      <c r="E921">
        <v>178349.63611762511</v>
      </c>
      <c r="F921">
        <v>-0.1583686387424533</v>
      </c>
      <c r="G921">
        <v>0.89603771394778298</v>
      </c>
      <c r="H921">
        <v>0.2695431665148148</v>
      </c>
    </row>
    <row r="922" spans="1:8" x14ac:dyDescent="0.35">
      <c r="A922" s="1">
        <v>2887</v>
      </c>
      <c r="B922" t="s">
        <v>2894</v>
      </c>
      <c r="C922" t="s">
        <v>6275</v>
      </c>
      <c r="D922" t="s">
        <v>9678</v>
      </c>
      <c r="E922">
        <v>354451.68987924862</v>
      </c>
      <c r="F922">
        <v>-0.1994571304800046</v>
      </c>
      <c r="G922">
        <v>0.87087820308158159</v>
      </c>
      <c r="H922">
        <v>0.27016752517797421</v>
      </c>
    </row>
    <row r="923" spans="1:8" x14ac:dyDescent="0.35">
      <c r="A923" s="1">
        <v>296</v>
      </c>
      <c r="B923" t="s">
        <v>303</v>
      </c>
      <c r="C923" t="s">
        <v>3714</v>
      </c>
      <c r="D923" t="s">
        <v>7089</v>
      </c>
      <c r="E923">
        <v>48143.87065556681</v>
      </c>
      <c r="F923">
        <v>9.3358057775993056E-2</v>
      </c>
      <c r="G923">
        <v>1.0668505261291841</v>
      </c>
      <c r="H923">
        <v>0.27104655748204332</v>
      </c>
    </row>
    <row r="924" spans="1:8" x14ac:dyDescent="0.35">
      <c r="A924" s="1">
        <v>3302</v>
      </c>
      <c r="B924" t="s">
        <v>3309</v>
      </c>
      <c r="C924" t="s">
        <v>6682</v>
      </c>
      <c r="D924" t="s">
        <v>10092</v>
      </c>
      <c r="E924">
        <v>113421.45376953531</v>
      </c>
      <c r="F924">
        <v>0.1178349638936695</v>
      </c>
      <c r="G924">
        <v>1.0851052349150889</v>
      </c>
      <c r="H924">
        <v>0.27135137504043688</v>
      </c>
    </row>
    <row r="925" spans="1:8" x14ac:dyDescent="0.35">
      <c r="A925" s="1">
        <v>2337</v>
      </c>
      <c r="B925" t="s">
        <v>2344</v>
      </c>
      <c r="C925" t="s">
        <v>5734</v>
      </c>
      <c r="D925" t="s">
        <v>9128</v>
      </c>
      <c r="E925">
        <v>307889.7609914862</v>
      </c>
      <c r="F925">
        <v>-0.1418193953472254</v>
      </c>
      <c r="G925">
        <v>0.9063753963186596</v>
      </c>
      <c r="H925">
        <v>0.27187817174474671</v>
      </c>
    </row>
    <row r="926" spans="1:8" x14ac:dyDescent="0.35">
      <c r="A926" s="1">
        <v>1079</v>
      </c>
      <c r="B926" t="s">
        <v>1086</v>
      </c>
      <c r="C926" t="s">
        <v>4488</v>
      </c>
      <c r="D926" t="s">
        <v>7872</v>
      </c>
      <c r="E926">
        <v>20274.260479951881</v>
      </c>
      <c r="F926">
        <v>0.19742205554182801</v>
      </c>
      <c r="G926">
        <v>1.146647584528504</v>
      </c>
      <c r="H926">
        <v>0.2726393421118728</v>
      </c>
    </row>
    <row r="927" spans="1:8" x14ac:dyDescent="0.35">
      <c r="A927" s="1">
        <v>2799</v>
      </c>
      <c r="B927" t="s">
        <v>2806</v>
      </c>
      <c r="C927" t="s">
        <v>6187</v>
      </c>
      <c r="D927" t="s">
        <v>9590</v>
      </c>
      <c r="E927">
        <v>117794.83473331379</v>
      </c>
      <c r="F927">
        <v>0.1631199480283059</v>
      </c>
      <c r="G927">
        <v>1.119705978973105</v>
      </c>
      <c r="H927">
        <v>0.27272846560275621</v>
      </c>
    </row>
    <row r="928" spans="1:8" x14ac:dyDescent="0.35">
      <c r="A928" s="1">
        <v>2047</v>
      </c>
      <c r="B928" t="s">
        <v>2054</v>
      </c>
      <c r="C928" t="s">
        <v>5444</v>
      </c>
      <c r="D928" t="s">
        <v>8839</v>
      </c>
      <c r="E928">
        <v>221093.70311923101</v>
      </c>
      <c r="F928">
        <v>8.5799745854896331E-2</v>
      </c>
      <c r="G928">
        <v>1.061275887693333</v>
      </c>
      <c r="H928">
        <v>0.27279925371278241</v>
      </c>
    </row>
    <row r="929" spans="1:8" x14ac:dyDescent="0.35">
      <c r="A929" s="1">
        <v>1042</v>
      </c>
      <c r="B929" t="s">
        <v>1049</v>
      </c>
      <c r="C929" t="s">
        <v>4452</v>
      </c>
      <c r="D929" t="s">
        <v>7835</v>
      </c>
      <c r="E929">
        <v>69162.365575279386</v>
      </c>
      <c r="F929">
        <v>-0.1080684062761602</v>
      </c>
      <c r="G929">
        <v>0.92782948182050251</v>
      </c>
      <c r="H929">
        <v>0.27292453630400371</v>
      </c>
    </row>
    <row r="930" spans="1:8" x14ac:dyDescent="0.35">
      <c r="A930" s="1">
        <v>808</v>
      </c>
      <c r="B930" t="s">
        <v>815</v>
      </c>
      <c r="C930" t="s">
        <v>4219</v>
      </c>
      <c r="D930" t="s">
        <v>7601</v>
      </c>
      <c r="E930">
        <v>169051.15998888749</v>
      </c>
      <c r="F930">
        <v>-0.1063713787504601</v>
      </c>
      <c r="G930">
        <v>0.92892152036865749</v>
      </c>
      <c r="H930">
        <v>0.27298293429168419</v>
      </c>
    </row>
    <row r="931" spans="1:8" x14ac:dyDescent="0.35">
      <c r="A931" s="1">
        <v>1226</v>
      </c>
      <c r="B931" t="s">
        <v>1233</v>
      </c>
      <c r="C931" t="s">
        <v>4635</v>
      </c>
      <c r="D931" t="s">
        <v>8019</v>
      </c>
      <c r="E931">
        <v>8850.0570664438383</v>
      </c>
      <c r="F931">
        <v>0.1249314466883228</v>
      </c>
      <c r="G931">
        <v>1.0904559156573399</v>
      </c>
      <c r="H931">
        <v>0.27300189648488798</v>
      </c>
    </row>
    <row r="932" spans="1:8" x14ac:dyDescent="0.35">
      <c r="A932" s="1">
        <v>266</v>
      </c>
      <c r="B932" t="s">
        <v>273</v>
      </c>
      <c r="C932" t="s">
        <v>3685</v>
      </c>
      <c r="D932" t="s">
        <v>7059</v>
      </c>
      <c r="E932">
        <v>25399.159616621961</v>
      </c>
      <c r="F932">
        <v>0.1253026038789479</v>
      </c>
      <c r="G932">
        <v>1.090736489589438</v>
      </c>
      <c r="H932">
        <v>0.27349791811401258</v>
      </c>
    </row>
    <row r="933" spans="1:8" x14ac:dyDescent="0.35">
      <c r="A933" s="1">
        <v>1115</v>
      </c>
      <c r="B933" t="s">
        <v>1122</v>
      </c>
      <c r="C933" t="s">
        <v>4524</v>
      </c>
      <c r="D933" t="s">
        <v>7908</v>
      </c>
      <c r="E933">
        <v>88478.719597824165</v>
      </c>
      <c r="F933">
        <v>0.18550855473041961</v>
      </c>
      <c r="G933">
        <v>1.1372177755829751</v>
      </c>
      <c r="H933">
        <v>0.27370465329316263</v>
      </c>
    </row>
    <row r="934" spans="1:8" x14ac:dyDescent="0.35">
      <c r="A934" s="1">
        <v>1039</v>
      </c>
      <c r="B934" t="s">
        <v>1046</v>
      </c>
      <c r="C934" t="s">
        <v>4449</v>
      </c>
      <c r="D934" t="s">
        <v>7832</v>
      </c>
      <c r="E934">
        <v>485875.89909923542</v>
      </c>
      <c r="F934">
        <v>-0.1142223658076463</v>
      </c>
      <c r="G934">
        <v>0.9238801617600586</v>
      </c>
      <c r="H934">
        <v>0.27514314369953607</v>
      </c>
    </row>
    <row r="935" spans="1:8" x14ac:dyDescent="0.35">
      <c r="A935" s="1">
        <v>2280</v>
      </c>
      <c r="B935" t="s">
        <v>2287</v>
      </c>
      <c r="C935" t="s">
        <v>5677</v>
      </c>
      <c r="D935" t="s">
        <v>9071</v>
      </c>
      <c r="E935">
        <v>41326.99140627755</v>
      </c>
      <c r="F935">
        <v>0.1037594341579559</v>
      </c>
      <c r="G935">
        <v>1.074569976020751</v>
      </c>
      <c r="H935">
        <v>0.27515702308447892</v>
      </c>
    </row>
    <row r="936" spans="1:8" x14ac:dyDescent="0.35">
      <c r="A936" s="1">
        <v>3201</v>
      </c>
      <c r="B936" t="s">
        <v>3208</v>
      </c>
      <c r="C936" t="s">
        <v>6585</v>
      </c>
      <c r="D936" t="s">
        <v>9992</v>
      </c>
      <c r="E936">
        <v>282059.19300328603</v>
      </c>
      <c r="F936">
        <v>9.6348857449651534E-2</v>
      </c>
      <c r="G936">
        <v>1.069064469965006</v>
      </c>
      <c r="H936">
        <v>0.27519047675074809</v>
      </c>
    </row>
    <row r="937" spans="1:8" x14ac:dyDescent="0.35">
      <c r="A937" s="1">
        <v>3115</v>
      </c>
      <c r="B937" t="s">
        <v>3122</v>
      </c>
      <c r="C937" t="s">
        <v>6501</v>
      </c>
      <c r="D937" t="s">
        <v>9906</v>
      </c>
      <c r="E937">
        <v>148811.32657106829</v>
      </c>
      <c r="F937">
        <v>0.23117352240680389</v>
      </c>
      <c r="G937">
        <v>1.173789349144752</v>
      </c>
      <c r="H937">
        <v>0.27558134325057071</v>
      </c>
    </row>
    <row r="938" spans="1:8" x14ac:dyDescent="0.35">
      <c r="A938" s="1">
        <v>99</v>
      </c>
      <c r="B938" t="s">
        <v>106</v>
      </c>
      <c r="C938" t="s">
        <v>3520</v>
      </c>
      <c r="D938" t="s">
        <v>6892</v>
      </c>
      <c r="E938">
        <v>101064.5013072435</v>
      </c>
      <c r="F938">
        <v>0.1111291412546354</v>
      </c>
      <c r="G938">
        <v>1.0800732370698429</v>
      </c>
      <c r="H938">
        <v>0.27568320915937877</v>
      </c>
    </row>
    <row r="939" spans="1:8" x14ac:dyDescent="0.35">
      <c r="A939" s="1">
        <v>2289</v>
      </c>
      <c r="B939" t="s">
        <v>2296</v>
      </c>
      <c r="C939" t="s">
        <v>5686</v>
      </c>
      <c r="D939" t="s">
        <v>9080</v>
      </c>
      <c r="E939">
        <v>33268.866555639041</v>
      </c>
      <c r="F939">
        <v>9.6159183438994114E-2</v>
      </c>
      <c r="G939">
        <v>1.0689239271538289</v>
      </c>
      <c r="H939">
        <v>0.27575678394192521</v>
      </c>
    </row>
    <row r="940" spans="1:8" x14ac:dyDescent="0.35">
      <c r="A940" s="1">
        <v>1687</v>
      </c>
      <c r="B940" t="s">
        <v>1694</v>
      </c>
      <c r="C940" t="s">
        <v>5090</v>
      </c>
      <c r="D940" t="s">
        <v>8480</v>
      </c>
      <c r="E940">
        <v>287332.19314974599</v>
      </c>
      <c r="F940">
        <v>0.63825587988510446</v>
      </c>
      <c r="G940">
        <v>1.556446383730038</v>
      </c>
      <c r="H940">
        <v>0.27609478418447742</v>
      </c>
    </row>
    <row r="941" spans="1:8" x14ac:dyDescent="0.35">
      <c r="A941" s="1">
        <v>848</v>
      </c>
      <c r="B941" t="s">
        <v>855</v>
      </c>
      <c r="C941" t="s">
        <v>4259</v>
      </c>
      <c r="D941" t="s">
        <v>7641</v>
      </c>
      <c r="E941">
        <v>233981.63238567399</v>
      </c>
      <c r="F941">
        <v>-0.12141725395515129</v>
      </c>
      <c r="G941">
        <v>0.9192841338114327</v>
      </c>
      <c r="H941">
        <v>0.27710992440744647</v>
      </c>
    </row>
    <row r="942" spans="1:8" x14ac:dyDescent="0.35">
      <c r="A942" s="1">
        <v>1916</v>
      </c>
      <c r="B942" t="s">
        <v>1923</v>
      </c>
      <c r="C942" t="s">
        <v>5315</v>
      </c>
      <c r="D942" t="s">
        <v>8708</v>
      </c>
      <c r="E942">
        <v>190803.87939335851</v>
      </c>
      <c r="F942">
        <v>-0.29875091423561728</v>
      </c>
      <c r="G942">
        <v>0.81295594922925485</v>
      </c>
      <c r="H942">
        <v>0.277462779955573</v>
      </c>
    </row>
    <row r="943" spans="1:8" x14ac:dyDescent="0.35">
      <c r="A943" s="1">
        <v>588</v>
      </c>
      <c r="B943" t="s">
        <v>595</v>
      </c>
      <c r="C943" t="s">
        <v>4002</v>
      </c>
      <c r="D943" t="s">
        <v>7381</v>
      </c>
      <c r="E943">
        <v>27258.859637602862</v>
      </c>
      <c r="F943">
        <v>0.11469610789037139</v>
      </c>
      <c r="G943">
        <v>1.082746949564938</v>
      </c>
      <c r="H943">
        <v>0.27775974365216549</v>
      </c>
    </row>
    <row r="944" spans="1:8" x14ac:dyDescent="0.35">
      <c r="A944" s="1">
        <v>1204</v>
      </c>
      <c r="B944" t="s">
        <v>1211</v>
      </c>
      <c r="C944" t="s">
        <v>4613</v>
      </c>
      <c r="D944" t="s">
        <v>7997</v>
      </c>
      <c r="E944">
        <v>88001.303276890307</v>
      </c>
      <c r="F944">
        <v>-9.5915023049569142E-2</v>
      </c>
      <c r="G944">
        <v>0.93567860911335166</v>
      </c>
      <c r="H944">
        <v>0.2778279611338621</v>
      </c>
    </row>
    <row r="945" spans="1:8" x14ac:dyDescent="0.35">
      <c r="A945" s="1">
        <v>1761</v>
      </c>
      <c r="B945" t="s">
        <v>1768</v>
      </c>
      <c r="C945" t="s">
        <v>5163</v>
      </c>
      <c r="D945" t="s">
        <v>8553</v>
      </c>
      <c r="E945">
        <v>33898.151063928657</v>
      </c>
      <c r="F945">
        <v>9.3217666044871791E-2</v>
      </c>
      <c r="G945">
        <v>1.066746713680508</v>
      </c>
      <c r="H945">
        <v>0.27802978449335058</v>
      </c>
    </row>
    <row r="946" spans="1:8" x14ac:dyDescent="0.35">
      <c r="A946" s="1">
        <v>2666</v>
      </c>
      <c r="B946" t="s">
        <v>2673</v>
      </c>
      <c r="C946" t="s">
        <v>6058</v>
      </c>
      <c r="D946" t="s">
        <v>9457</v>
      </c>
      <c r="E946">
        <v>46946.107000416167</v>
      </c>
      <c r="F946">
        <v>0.1251793206313685</v>
      </c>
      <c r="G946">
        <v>1.090643286391533</v>
      </c>
      <c r="H946">
        <v>0.278319348845944</v>
      </c>
    </row>
    <row r="947" spans="1:8" x14ac:dyDescent="0.35">
      <c r="A947" s="1">
        <v>3101</v>
      </c>
      <c r="B947" t="s">
        <v>3108</v>
      </c>
      <c r="C947" t="s">
        <v>6487</v>
      </c>
      <c r="D947" t="s">
        <v>9892</v>
      </c>
      <c r="E947">
        <v>148742.69218109519</v>
      </c>
      <c r="F947">
        <v>-0.1775852726417386</v>
      </c>
      <c r="G947">
        <v>0.88418166767302986</v>
      </c>
      <c r="H947">
        <v>0.27842731737020032</v>
      </c>
    </row>
    <row r="948" spans="1:8" x14ac:dyDescent="0.35">
      <c r="A948" s="1">
        <v>2067</v>
      </c>
      <c r="B948" t="s">
        <v>2074</v>
      </c>
      <c r="C948" t="s">
        <v>5464</v>
      </c>
      <c r="D948" t="s">
        <v>8858</v>
      </c>
      <c r="E948">
        <v>191340.8104505447</v>
      </c>
      <c r="F948">
        <v>-0.13831473060987159</v>
      </c>
      <c r="G948">
        <v>0.90857988391380917</v>
      </c>
      <c r="H948">
        <v>0.27864247168687051</v>
      </c>
    </row>
    <row r="949" spans="1:8" x14ac:dyDescent="0.35">
      <c r="A949" s="1">
        <v>504</v>
      </c>
      <c r="B949" t="s">
        <v>511</v>
      </c>
      <c r="C949" t="s">
        <v>3919</v>
      </c>
      <c r="D949" t="s">
        <v>7297</v>
      </c>
      <c r="E949">
        <v>420332.96639152279</v>
      </c>
      <c r="F949">
        <v>-0.17018931339157689</v>
      </c>
      <c r="G949">
        <v>0.88872605306575259</v>
      </c>
      <c r="H949">
        <v>0.2788345077483293</v>
      </c>
    </row>
    <row r="950" spans="1:8" x14ac:dyDescent="0.35">
      <c r="A950" s="1">
        <v>2037</v>
      </c>
      <c r="B950" t="s">
        <v>2044</v>
      </c>
      <c r="C950" t="s">
        <v>5435</v>
      </c>
      <c r="D950" t="s">
        <v>8829</v>
      </c>
      <c r="E950">
        <v>501779.93029561627</v>
      </c>
      <c r="F950">
        <v>-0.17413740582513629</v>
      </c>
      <c r="G950">
        <v>0.88629728204119629</v>
      </c>
      <c r="H950">
        <v>0.27907237639880428</v>
      </c>
    </row>
    <row r="951" spans="1:8" x14ac:dyDescent="0.35">
      <c r="A951" s="1">
        <v>957</v>
      </c>
      <c r="B951" t="s">
        <v>964</v>
      </c>
      <c r="C951" t="s">
        <v>4368</v>
      </c>
      <c r="D951" t="s">
        <v>7750</v>
      </c>
      <c r="E951">
        <v>10758.962589481511</v>
      </c>
      <c r="F951">
        <v>0.28696353989848028</v>
      </c>
      <c r="G951">
        <v>1.220069676017516</v>
      </c>
      <c r="H951">
        <v>0.28010709172980558</v>
      </c>
    </row>
    <row r="952" spans="1:8" x14ac:dyDescent="0.35">
      <c r="A952" s="1">
        <v>2177</v>
      </c>
      <c r="B952" t="s">
        <v>2184</v>
      </c>
      <c r="C952" t="s">
        <v>5574</v>
      </c>
      <c r="D952" t="s">
        <v>8968</v>
      </c>
      <c r="E952">
        <v>54128.965507485933</v>
      </c>
      <c r="F952">
        <v>-0.18821737123592081</v>
      </c>
      <c r="G952">
        <v>0.87768954593508974</v>
      </c>
      <c r="H952">
        <v>0.28068335831912061</v>
      </c>
    </row>
    <row r="953" spans="1:8" x14ac:dyDescent="0.35">
      <c r="A953" s="1">
        <v>127</v>
      </c>
      <c r="B953" t="s">
        <v>134</v>
      </c>
      <c r="C953" t="s">
        <v>3548</v>
      </c>
      <c r="D953" t="s">
        <v>6920</v>
      </c>
      <c r="E953">
        <v>148669.34114852489</v>
      </c>
      <c r="F953">
        <v>0.1109364148038285</v>
      </c>
      <c r="G953">
        <v>1.0799289621034911</v>
      </c>
      <c r="H953">
        <v>0.2809825599993131</v>
      </c>
    </row>
    <row r="954" spans="1:8" x14ac:dyDescent="0.35">
      <c r="A954" s="1">
        <v>29</v>
      </c>
      <c r="B954" t="s">
        <v>36</v>
      </c>
      <c r="C954" t="s">
        <v>3450</v>
      </c>
      <c r="D954" t="s">
        <v>6822</v>
      </c>
      <c r="E954">
        <v>228556.9179499626</v>
      </c>
      <c r="F954">
        <v>9.5079542289590438E-2</v>
      </c>
      <c r="G954">
        <v>1.0681242969381839</v>
      </c>
      <c r="H954">
        <v>0.28177190501811661</v>
      </c>
    </row>
    <row r="955" spans="1:8" x14ac:dyDescent="0.35">
      <c r="A955" s="1">
        <v>2820</v>
      </c>
      <c r="B955" t="s">
        <v>2827</v>
      </c>
      <c r="C955" t="s">
        <v>6208</v>
      </c>
      <c r="D955" t="s">
        <v>9611</v>
      </c>
      <c r="E955">
        <v>143826.96073518871</v>
      </c>
      <c r="F955">
        <v>7.1597919081989564E-2</v>
      </c>
      <c r="G955">
        <v>1.050879986699877</v>
      </c>
      <c r="H955">
        <v>0.28210967823766908</v>
      </c>
    </row>
    <row r="956" spans="1:8" x14ac:dyDescent="0.35">
      <c r="A956" s="1">
        <v>2804</v>
      </c>
      <c r="B956" t="s">
        <v>2811</v>
      </c>
      <c r="C956" t="s">
        <v>6192</v>
      </c>
      <c r="D956" t="s">
        <v>9595</v>
      </c>
      <c r="E956">
        <v>168080.5820932081</v>
      </c>
      <c r="F956">
        <v>-0.1198826168079212</v>
      </c>
      <c r="G956">
        <v>0.92026252366112926</v>
      </c>
      <c r="H956">
        <v>0.28266216194917021</v>
      </c>
    </row>
    <row r="957" spans="1:8" x14ac:dyDescent="0.35">
      <c r="A957" s="1">
        <v>3113</v>
      </c>
      <c r="B957" t="s">
        <v>3120</v>
      </c>
      <c r="C957" t="s">
        <v>6499</v>
      </c>
      <c r="D957" t="s">
        <v>9904</v>
      </c>
      <c r="E957">
        <v>8185.1731036835454</v>
      </c>
      <c r="F957">
        <v>0.15293033756786659</v>
      </c>
      <c r="G957">
        <v>1.1118254702622481</v>
      </c>
      <c r="H957">
        <v>0.28296967893103142</v>
      </c>
    </row>
    <row r="958" spans="1:8" x14ac:dyDescent="0.35">
      <c r="A958" s="1">
        <v>2709</v>
      </c>
      <c r="B958" t="s">
        <v>2716</v>
      </c>
      <c r="C958" t="s">
        <v>6101</v>
      </c>
      <c r="D958" t="s">
        <v>9500</v>
      </c>
      <c r="E958">
        <v>191854.2455612332</v>
      </c>
      <c r="F958">
        <v>0.27593311997916897</v>
      </c>
      <c r="G958">
        <v>1.210776953817313</v>
      </c>
      <c r="H958">
        <v>0.28309252541593088</v>
      </c>
    </row>
    <row r="959" spans="1:8" x14ac:dyDescent="0.35">
      <c r="A959" s="1">
        <v>1321</v>
      </c>
      <c r="B959" t="s">
        <v>1328</v>
      </c>
      <c r="C959" t="s">
        <v>4727</v>
      </c>
      <c r="D959" t="s">
        <v>8114</v>
      </c>
      <c r="E959">
        <v>64956.615422726201</v>
      </c>
      <c r="F959">
        <v>9.2228272200416628E-2</v>
      </c>
      <c r="G959">
        <v>1.0660153943237349</v>
      </c>
      <c r="H959">
        <v>0.28322548533420833</v>
      </c>
    </row>
    <row r="960" spans="1:8" x14ac:dyDescent="0.35">
      <c r="A960" s="1">
        <v>387</v>
      </c>
      <c r="B960" t="s">
        <v>394</v>
      </c>
      <c r="C960" t="s">
        <v>3804</v>
      </c>
      <c r="D960" t="s">
        <v>7180</v>
      </c>
      <c r="E960">
        <v>78064.732682795657</v>
      </c>
      <c r="F960">
        <v>-9.4027871903143517E-2</v>
      </c>
      <c r="G960">
        <v>0.9369033463516423</v>
      </c>
      <c r="H960">
        <v>0.28330811441355958</v>
      </c>
    </row>
    <row r="961" spans="1:8" x14ac:dyDescent="0.35">
      <c r="A961" s="1">
        <v>2914</v>
      </c>
      <c r="B961" t="s">
        <v>2921</v>
      </c>
      <c r="C961" t="s">
        <v>6301</v>
      </c>
      <c r="D961" t="s">
        <v>9705</v>
      </c>
      <c r="E961">
        <v>85579.783966298273</v>
      </c>
      <c r="F961">
        <v>-9.5865928692703148E-2</v>
      </c>
      <c r="G961">
        <v>0.93571045043799472</v>
      </c>
      <c r="H961">
        <v>0.28337817036164281</v>
      </c>
    </row>
    <row r="962" spans="1:8" x14ac:dyDescent="0.35">
      <c r="A962" s="1">
        <v>2977</v>
      </c>
      <c r="B962" t="s">
        <v>2984</v>
      </c>
      <c r="C962" t="s">
        <v>6364</v>
      </c>
      <c r="D962" t="s">
        <v>9768</v>
      </c>
      <c r="E962">
        <v>136556.30176422081</v>
      </c>
      <c r="F962">
        <v>0.1169506719126899</v>
      </c>
      <c r="G962">
        <v>1.084440329432474</v>
      </c>
      <c r="H962">
        <v>0.28462817719800498</v>
      </c>
    </row>
    <row r="963" spans="1:8" x14ac:dyDescent="0.35">
      <c r="A963" s="1">
        <v>916</v>
      </c>
      <c r="B963" t="s">
        <v>923</v>
      </c>
      <c r="C963" t="s">
        <v>4327</v>
      </c>
      <c r="D963" t="s">
        <v>7709</v>
      </c>
      <c r="E963">
        <v>69206.30939453312</v>
      </c>
      <c r="F963">
        <v>0.27101191833968891</v>
      </c>
      <c r="G963">
        <v>1.206653888044708</v>
      </c>
      <c r="H963">
        <v>0.28470158820720609</v>
      </c>
    </row>
    <row r="964" spans="1:8" x14ac:dyDescent="0.35">
      <c r="A964" s="1">
        <v>428</v>
      </c>
      <c r="B964" t="s">
        <v>435</v>
      </c>
      <c r="C964" t="s">
        <v>3844</v>
      </c>
      <c r="D964" t="s">
        <v>7221</v>
      </c>
      <c r="E964">
        <v>530500.22798126622</v>
      </c>
      <c r="F964">
        <v>-0.1138030012842618</v>
      </c>
      <c r="G964">
        <v>0.92414875551642173</v>
      </c>
      <c r="H964">
        <v>0.28472477071659419</v>
      </c>
    </row>
    <row r="965" spans="1:8" x14ac:dyDescent="0.35">
      <c r="A965" s="1">
        <v>1630</v>
      </c>
      <c r="B965" t="s">
        <v>1637</v>
      </c>
      <c r="C965" t="s">
        <v>5033</v>
      </c>
      <c r="D965" t="s">
        <v>8423</v>
      </c>
      <c r="E965">
        <v>90050.276179208871</v>
      </c>
      <c r="F965">
        <v>0.15366518253027239</v>
      </c>
      <c r="G965">
        <v>1.112391929170613</v>
      </c>
      <c r="H965">
        <v>0.2849227786327716</v>
      </c>
    </row>
    <row r="966" spans="1:8" x14ac:dyDescent="0.35">
      <c r="A966" s="1">
        <v>1744</v>
      </c>
      <c r="B966" t="s">
        <v>1751</v>
      </c>
      <c r="C966" t="s">
        <v>5147</v>
      </c>
      <c r="D966" t="s">
        <v>8536</v>
      </c>
      <c r="E966">
        <v>20482.267427053521</v>
      </c>
      <c r="F966">
        <v>-0.110109744775452</v>
      </c>
      <c r="G966">
        <v>0.92651757968288373</v>
      </c>
      <c r="H966">
        <v>0.28524530868228137</v>
      </c>
    </row>
    <row r="967" spans="1:8" x14ac:dyDescent="0.35">
      <c r="A967" s="1">
        <v>994</v>
      </c>
      <c r="B967" t="s">
        <v>1001</v>
      </c>
      <c r="C967" t="s">
        <v>4404</v>
      </c>
      <c r="D967" t="s">
        <v>7787</v>
      </c>
      <c r="E967">
        <v>135219.03986745339</v>
      </c>
      <c r="F967">
        <v>-0.25754067653365409</v>
      </c>
      <c r="G967">
        <v>0.83651268539822987</v>
      </c>
      <c r="H967">
        <v>0.28599883665678821</v>
      </c>
    </row>
    <row r="968" spans="1:8" x14ac:dyDescent="0.35">
      <c r="A968" s="1">
        <v>832</v>
      </c>
      <c r="B968" t="s">
        <v>839</v>
      </c>
      <c r="C968" t="s">
        <v>4243</v>
      </c>
      <c r="D968" t="s">
        <v>7625</v>
      </c>
      <c r="E968">
        <v>197186.20837324389</v>
      </c>
      <c r="F968">
        <v>0.13784695271044259</v>
      </c>
      <c r="G968">
        <v>1.100261882666199</v>
      </c>
      <c r="H968">
        <v>0.28605565610481792</v>
      </c>
    </row>
    <row r="969" spans="1:8" x14ac:dyDescent="0.35">
      <c r="A969" s="1">
        <v>896</v>
      </c>
      <c r="B969" t="s">
        <v>903</v>
      </c>
      <c r="C969" t="s">
        <v>4307</v>
      </c>
      <c r="D969" t="s">
        <v>7689</v>
      </c>
      <c r="E969">
        <v>136757.18242093929</v>
      </c>
      <c r="F969">
        <v>-0.1444371971808075</v>
      </c>
      <c r="G969">
        <v>0.90473224947169928</v>
      </c>
      <c r="H969">
        <v>0.28625091127137409</v>
      </c>
    </row>
    <row r="970" spans="1:8" x14ac:dyDescent="0.35">
      <c r="A970" s="1">
        <v>1616</v>
      </c>
      <c r="B970" t="s">
        <v>1623</v>
      </c>
      <c r="C970" t="s">
        <v>5020</v>
      </c>
      <c r="D970" t="s">
        <v>8409</v>
      </c>
      <c r="E970">
        <v>280509.47336400882</v>
      </c>
      <c r="F970">
        <v>-7.5896311578371414E-2</v>
      </c>
      <c r="G970">
        <v>0.94875250080094498</v>
      </c>
      <c r="H970">
        <v>0.28678848727285899</v>
      </c>
    </row>
    <row r="971" spans="1:8" x14ac:dyDescent="0.35">
      <c r="A971" s="1">
        <v>2366</v>
      </c>
      <c r="B971" t="s">
        <v>2373</v>
      </c>
      <c r="C971" t="s">
        <v>5763</v>
      </c>
      <c r="D971" t="s">
        <v>9157</v>
      </c>
      <c r="E971">
        <v>316944.99690807902</v>
      </c>
      <c r="F971">
        <v>-0.15533024675782051</v>
      </c>
      <c r="G971">
        <v>0.89792680528265945</v>
      </c>
      <c r="H971">
        <v>0.28716304357349792</v>
      </c>
    </row>
    <row r="972" spans="1:8" x14ac:dyDescent="0.35">
      <c r="A972" s="1">
        <v>1108</v>
      </c>
      <c r="B972" t="s">
        <v>1115</v>
      </c>
      <c r="C972" t="s">
        <v>4517</v>
      </c>
      <c r="D972" t="s">
        <v>7901</v>
      </c>
      <c r="E972">
        <v>63527.755140769637</v>
      </c>
      <c r="F972">
        <v>9.5749855731807429E-2</v>
      </c>
      <c r="G972">
        <v>1.0686206904313551</v>
      </c>
      <c r="H972">
        <v>0.28747398656233081</v>
      </c>
    </row>
    <row r="973" spans="1:8" x14ac:dyDescent="0.35">
      <c r="A973" s="1">
        <v>416</v>
      </c>
      <c r="B973" t="s">
        <v>423</v>
      </c>
      <c r="C973" t="s">
        <v>3833</v>
      </c>
      <c r="D973" t="s">
        <v>7209</v>
      </c>
      <c r="E973">
        <v>132299.25664027219</v>
      </c>
      <c r="F973">
        <v>-0.1193800917183151</v>
      </c>
      <c r="G973">
        <v>0.92058312887946103</v>
      </c>
      <c r="H973">
        <v>0.28753125155755088</v>
      </c>
    </row>
    <row r="974" spans="1:8" x14ac:dyDescent="0.35">
      <c r="A974" s="1">
        <v>2347</v>
      </c>
      <c r="B974" t="s">
        <v>2354</v>
      </c>
      <c r="C974" t="s">
        <v>5744</v>
      </c>
      <c r="D974" t="s">
        <v>9138</v>
      </c>
      <c r="E974">
        <v>80294.206538102473</v>
      </c>
      <c r="F974">
        <v>0.1211049462893086</v>
      </c>
      <c r="G974">
        <v>1.0875675011444219</v>
      </c>
      <c r="H974">
        <v>0.28758246589014841</v>
      </c>
    </row>
    <row r="975" spans="1:8" x14ac:dyDescent="0.35">
      <c r="A975" s="1">
        <v>1662</v>
      </c>
      <c r="B975" t="s">
        <v>1669</v>
      </c>
      <c r="C975" t="s">
        <v>5065</v>
      </c>
      <c r="D975" t="s">
        <v>8455</v>
      </c>
      <c r="E975">
        <v>208612.30490988379</v>
      </c>
      <c r="F975">
        <v>-0.16058556960159431</v>
      </c>
      <c r="G975">
        <v>0.89466186656985114</v>
      </c>
      <c r="H975">
        <v>0.28777267754697011</v>
      </c>
    </row>
    <row r="976" spans="1:8" x14ac:dyDescent="0.35">
      <c r="A976" s="1">
        <v>3362</v>
      </c>
      <c r="B976" t="s">
        <v>3369</v>
      </c>
      <c r="C976" t="s">
        <v>6741</v>
      </c>
      <c r="D976" t="s">
        <v>10152</v>
      </c>
      <c r="E976">
        <v>44916.821219422498</v>
      </c>
      <c r="F976">
        <v>0.13086847575557031</v>
      </c>
      <c r="G976">
        <v>1.0949526441636639</v>
      </c>
      <c r="H976">
        <v>0.28823288906134342</v>
      </c>
    </row>
    <row r="977" spans="1:8" x14ac:dyDescent="0.35">
      <c r="A977" s="1">
        <v>147</v>
      </c>
      <c r="B977" t="s">
        <v>154</v>
      </c>
      <c r="C977" t="s">
        <v>3567</v>
      </c>
      <c r="D977" t="s">
        <v>6940</v>
      </c>
      <c r="E977">
        <v>82848.523549183607</v>
      </c>
      <c r="F977">
        <v>-0.14081466416456889</v>
      </c>
      <c r="G977">
        <v>0.90700684009358135</v>
      </c>
      <c r="H977">
        <v>0.28850038272602802</v>
      </c>
    </row>
    <row r="978" spans="1:8" x14ac:dyDescent="0.35">
      <c r="A978" s="1">
        <v>2243</v>
      </c>
      <c r="B978" t="s">
        <v>2250</v>
      </c>
      <c r="C978" t="s">
        <v>5640</v>
      </c>
      <c r="D978" t="s">
        <v>9034</v>
      </c>
      <c r="E978">
        <v>143528.8694760701</v>
      </c>
      <c r="F978">
        <v>0.14723369955733909</v>
      </c>
      <c r="G978">
        <v>1.1074439627975581</v>
      </c>
      <c r="H978">
        <v>0.28853942887113843</v>
      </c>
    </row>
    <row r="979" spans="1:8" x14ac:dyDescent="0.35">
      <c r="A979" s="1">
        <v>2325</v>
      </c>
      <c r="B979" t="s">
        <v>2332</v>
      </c>
      <c r="C979" t="s">
        <v>5722</v>
      </c>
      <c r="D979" t="s">
        <v>9116</v>
      </c>
      <c r="E979">
        <v>16399.816910606809</v>
      </c>
      <c r="F979">
        <v>0.1395006593922225</v>
      </c>
      <c r="G979">
        <v>1.101523794291303</v>
      </c>
      <c r="H979">
        <v>0.28937335634914407</v>
      </c>
    </row>
    <row r="980" spans="1:8" x14ac:dyDescent="0.35">
      <c r="A980" s="1">
        <v>2522</v>
      </c>
      <c r="B980" t="s">
        <v>2529</v>
      </c>
      <c r="C980" t="s">
        <v>5915</v>
      </c>
      <c r="D980" t="s">
        <v>9313</v>
      </c>
      <c r="E980">
        <v>34260.341428072643</v>
      </c>
      <c r="F980">
        <v>0.15033356618053409</v>
      </c>
      <c r="G980">
        <v>1.109826045793306</v>
      </c>
      <c r="H980">
        <v>0.28952269634106581</v>
      </c>
    </row>
    <row r="981" spans="1:8" x14ac:dyDescent="0.35">
      <c r="A981" s="1">
        <v>2551</v>
      </c>
      <c r="B981" t="s">
        <v>2558</v>
      </c>
      <c r="C981" t="s">
        <v>5944</v>
      </c>
      <c r="D981" t="s">
        <v>9342</v>
      </c>
      <c r="E981">
        <v>281249.93550721608</v>
      </c>
      <c r="F981">
        <v>-0.25916167306072818</v>
      </c>
      <c r="G981">
        <v>0.83557331663342094</v>
      </c>
      <c r="H981">
        <v>0.28981614745421119</v>
      </c>
    </row>
    <row r="982" spans="1:8" x14ac:dyDescent="0.35">
      <c r="A982" s="1">
        <v>858</v>
      </c>
      <c r="B982" t="s">
        <v>865</v>
      </c>
      <c r="C982" t="s">
        <v>4269</v>
      </c>
      <c r="D982" t="s">
        <v>7651</v>
      </c>
      <c r="E982">
        <v>128144.23378551099</v>
      </c>
      <c r="F982">
        <v>-0.10546854683198489</v>
      </c>
      <c r="G982">
        <v>0.92950301711197647</v>
      </c>
      <c r="H982">
        <v>0.29019159245259207</v>
      </c>
    </row>
    <row r="983" spans="1:8" x14ac:dyDescent="0.35">
      <c r="A983" s="1">
        <v>3152</v>
      </c>
      <c r="B983" t="s">
        <v>3159</v>
      </c>
      <c r="C983" t="s">
        <v>6538</v>
      </c>
      <c r="D983" t="s">
        <v>9943</v>
      </c>
      <c r="E983">
        <v>113649.1013069692</v>
      </c>
      <c r="F983">
        <v>-0.1240578182980267</v>
      </c>
      <c r="G983">
        <v>0.9176031071707097</v>
      </c>
      <c r="H983">
        <v>0.29058473827062847</v>
      </c>
    </row>
    <row r="984" spans="1:8" x14ac:dyDescent="0.35">
      <c r="A984" s="1">
        <v>47</v>
      </c>
      <c r="B984" t="s">
        <v>54</v>
      </c>
      <c r="C984" t="s">
        <v>3468</v>
      </c>
      <c r="D984" t="s">
        <v>6840</v>
      </c>
      <c r="E984">
        <v>148901.09938140609</v>
      </c>
      <c r="F984">
        <v>-0.1187428064624339</v>
      </c>
      <c r="G984">
        <v>0.92098987017529299</v>
      </c>
      <c r="H984">
        <v>0.29135928812517942</v>
      </c>
    </row>
    <row r="985" spans="1:8" x14ac:dyDescent="0.35">
      <c r="A985" s="1">
        <v>516</v>
      </c>
      <c r="B985" t="s">
        <v>523</v>
      </c>
      <c r="C985" t="s">
        <v>3931</v>
      </c>
      <c r="D985" t="s">
        <v>7309</v>
      </c>
      <c r="E985">
        <v>54300.050672376477</v>
      </c>
      <c r="F985">
        <v>0.16047760021748569</v>
      </c>
      <c r="G985">
        <v>1.11765707413002</v>
      </c>
      <c r="H985">
        <v>0.29161589551900452</v>
      </c>
    </row>
    <row r="986" spans="1:8" x14ac:dyDescent="0.35">
      <c r="A986" s="1">
        <v>2849</v>
      </c>
      <c r="B986" t="s">
        <v>2856</v>
      </c>
      <c r="C986" t="s">
        <v>6237</v>
      </c>
      <c r="D986" t="s">
        <v>9640</v>
      </c>
      <c r="E986">
        <v>112925.5550621116</v>
      </c>
      <c r="F986">
        <v>-0.17587695899588079</v>
      </c>
      <c r="G986">
        <v>0.88522925860237811</v>
      </c>
      <c r="H986">
        <v>0.29187909163977721</v>
      </c>
    </row>
    <row r="987" spans="1:8" x14ac:dyDescent="0.35">
      <c r="A987" s="1">
        <v>155</v>
      </c>
      <c r="B987" t="s">
        <v>162</v>
      </c>
      <c r="C987" t="s">
        <v>3575</v>
      </c>
      <c r="D987" t="s">
        <v>6948</v>
      </c>
      <c r="E987">
        <v>143912.20635639469</v>
      </c>
      <c r="F987">
        <v>-0.27509964013516319</v>
      </c>
      <c r="G987">
        <v>0.82639324110365187</v>
      </c>
      <c r="H987">
        <v>0.29210123194727883</v>
      </c>
    </row>
    <row r="988" spans="1:8" x14ac:dyDescent="0.35">
      <c r="A988" s="1">
        <v>551</v>
      </c>
      <c r="B988" t="s">
        <v>558</v>
      </c>
      <c r="C988" t="s">
        <v>3965</v>
      </c>
      <c r="D988" t="s">
        <v>7344</v>
      </c>
      <c r="E988">
        <v>116652.6235526074</v>
      </c>
      <c r="F988">
        <v>0.15639471161795279</v>
      </c>
      <c r="G988">
        <v>1.1144985283802691</v>
      </c>
      <c r="H988">
        <v>0.29377919964593141</v>
      </c>
    </row>
    <row r="989" spans="1:8" x14ac:dyDescent="0.35">
      <c r="A989" s="1">
        <v>1529</v>
      </c>
      <c r="B989" t="s">
        <v>1536</v>
      </c>
      <c r="C989" t="s">
        <v>4933</v>
      </c>
      <c r="D989" t="s">
        <v>8322</v>
      </c>
      <c r="E989">
        <v>206969.9646292332</v>
      </c>
      <c r="F989">
        <v>-0.13762873347774399</v>
      </c>
      <c r="G989">
        <v>0.90901201363293349</v>
      </c>
      <c r="H989">
        <v>0.29410561633134358</v>
      </c>
    </row>
    <row r="990" spans="1:8" x14ac:dyDescent="0.35">
      <c r="A990" s="1">
        <v>181</v>
      </c>
      <c r="B990" t="s">
        <v>188</v>
      </c>
      <c r="C990" t="s">
        <v>3601</v>
      </c>
      <c r="D990" t="s">
        <v>6974</v>
      </c>
      <c r="E990">
        <v>62280.476967030947</v>
      </c>
      <c r="F990">
        <v>0.27088955075835042</v>
      </c>
      <c r="G990">
        <v>1.2065515455178291</v>
      </c>
      <c r="H990">
        <v>0.2945384636416466</v>
      </c>
    </row>
    <row r="991" spans="1:8" x14ac:dyDescent="0.35">
      <c r="A991" s="1">
        <v>1428</v>
      </c>
      <c r="B991" t="s">
        <v>1435</v>
      </c>
      <c r="C991" t="s">
        <v>4832</v>
      </c>
      <c r="D991" t="s">
        <v>8221</v>
      </c>
      <c r="E991">
        <v>327806.24436561653</v>
      </c>
      <c r="F991">
        <v>-0.22672161641920549</v>
      </c>
      <c r="G991">
        <v>0.8545746243793706</v>
      </c>
      <c r="H991">
        <v>0.2947134934425768</v>
      </c>
    </row>
    <row r="992" spans="1:8" x14ac:dyDescent="0.35">
      <c r="A992" s="1">
        <v>1151</v>
      </c>
      <c r="B992" t="s">
        <v>1158</v>
      </c>
      <c r="C992" t="s">
        <v>4560</v>
      </c>
      <c r="D992" t="s">
        <v>7944</v>
      </c>
      <c r="E992">
        <v>85397.846904183491</v>
      </c>
      <c r="F992">
        <v>-8.0551269278574325E-2</v>
      </c>
      <c r="G992">
        <v>0.94569621698977346</v>
      </c>
      <c r="H992">
        <v>0.29508397548038651</v>
      </c>
    </row>
    <row r="993" spans="1:8" x14ac:dyDescent="0.35">
      <c r="A993" s="1">
        <v>2365</v>
      </c>
      <c r="B993" t="s">
        <v>2372</v>
      </c>
      <c r="C993" t="s">
        <v>5762</v>
      </c>
      <c r="D993" t="s">
        <v>9156</v>
      </c>
      <c r="E993">
        <v>235666.83443575681</v>
      </c>
      <c r="F993">
        <v>-0.18466546542596871</v>
      </c>
      <c r="G993">
        <v>0.87985307409354696</v>
      </c>
      <c r="H993">
        <v>0.29515598438453827</v>
      </c>
    </row>
    <row r="994" spans="1:8" x14ac:dyDescent="0.35">
      <c r="A994" s="1">
        <v>744</v>
      </c>
      <c r="B994" t="s">
        <v>751</v>
      </c>
      <c r="C994" t="s">
        <v>4155</v>
      </c>
      <c r="D994" t="s">
        <v>7537</v>
      </c>
      <c r="E994">
        <v>48011.188037365471</v>
      </c>
      <c r="F994">
        <v>0.1412851473093083</v>
      </c>
      <c r="G994">
        <v>1.102887126124694</v>
      </c>
      <c r="H994">
        <v>0.29554363464055933</v>
      </c>
    </row>
    <row r="995" spans="1:8" x14ac:dyDescent="0.35">
      <c r="A995" s="1">
        <v>564</v>
      </c>
      <c r="B995" t="s">
        <v>571</v>
      </c>
      <c r="C995" t="s">
        <v>3978</v>
      </c>
      <c r="D995" t="s">
        <v>7357</v>
      </c>
      <c r="E995">
        <v>40596.040621026907</v>
      </c>
      <c r="F995">
        <v>0.10919837785977971</v>
      </c>
      <c r="G995">
        <v>1.0786287384008839</v>
      </c>
      <c r="H995">
        <v>0.295754466720621</v>
      </c>
    </row>
    <row r="996" spans="1:8" x14ac:dyDescent="0.35">
      <c r="A996" s="1">
        <v>2051</v>
      </c>
      <c r="B996" t="s">
        <v>2058</v>
      </c>
      <c r="C996" t="s">
        <v>5448</v>
      </c>
      <c r="D996" t="s">
        <v>8842</v>
      </c>
      <c r="E996">
        <v>16349.372960550891</v>
      </c>
      <c r="F996">
        <v>-0.18311547674830739</v>
      </c>
      <c r="G996">
        <v>0.88079887006528856</v>
      </c>
      <c r="H996">
        <v>0.29728822267106131</v>
      </c>
    </row>
    <row r="997" spans="1:8" x14ac:dyDescent="0.35">
      <c r="A997" s="1">
        <v>476</v>
      </c>
      <c r="B997" t="s">
        <v>483</v>
      </c>
      <c r="C997" t="s">
        <v>3891</v>
      </c>
      <c r="D997" t="s">
        <v>7269</v>
      </c>
      <c r="E997">
        <v>99470.00940638913</v>
      </c>
      <c r="F997">
        <v>-0.12315732975365851</v>
      </c>
      <c r="G997">
        <v>0.91817602728897785</v>
      </c>
      <c r="H997">
        <v>0.29770907454165108</v>
      </c>
    </row>
    <row r="998" spans="1:8" x14ac:dyDescent="0.35">
      <c r="A998" s="1">
        <v>2725</v>
      </c>
      <c r="B998" t="s">
        <v>2732</v>
      </c>
      <c r="C998" t="s">
        <v>6117</v>
      </c>
      <c r="D998" t="s">
        <v>9516</v>
      </c>
      <c r="E998">
        <v>121070.56302547859</v>
      </c>
      <c r="F998">
        <v>0.1799237552103217</v>
      </c>
      <c r="G998">
        <v>1.1328240152548641</v>
      </c>
      <c r="H998">
        <v>0.29811930405851589</v>
      </c>
    </row>
    <row r="999" spans="1:8" x14ac:dyDescent="0.35">
      <c r="A999" s="1">
        <v>2586</v>
      </c>
      <c r="B999" t="s">
        <v>2593</v>
      </c>
      <c r="C999" t="s">
        <v>5978</v>
      </c>
      <c r="D999" t="s">
        <v>9377</v>
      </c>
      <c r="E999">
        <v>84020.840980229157</v>
      </c>
      <c r="F999">
        <v>0.13488206341324349</v>
      </c>
      <c r="G999">
        <v>1.098003051209713</v>
      </c>
      <c r="H999">
        <v>0.29822633537048948</v>
      </c>
    </row>
    <row r="1000" spans="1:8" x14ac:dyDescent="0.35">
      <c r="A1000" s="1">
        <v>3314</v>
      </c>
      <c r="B1000" t="s">
        <v>3321</v>
      </c>
      <c r="C1000" t="s">
        <v>6693</v>
      </c>
      <c r="D1000" t="s">
        <v>10104</v>
      </c>
      <c r="E1000">
        <v>106593.6243239012</v>
      </c>
      <c r="F1000">
        <v>8.1969990010896138E-2</v>
      </c>
      <c r="G1000">
        <v>1.058462377211052</v>
      </c>
      <c r="H1000">
        <v>0.29929917009629942</v>
      </c>
    </row>
    <row r="1001" spans="1:8" x14ac:dyDescent="0.35">
      <c r="A1001" s="1">
        <v>2913</v>
      </c>
      <c r="B1001" t="s">
        <v>2920</v>
      </c>
      <c r="C1001" t="s">
        <v>6300</v>
      </c>
      <c r="D1001" t="s">
        <v>9704</v>
      </c>
      <c r="E1001">
        <v>260619.13421194241</v>
      </c>
      <c r="F1001">
        <v>-7.8316386819946363E-2</v>
      </c>
      <c r="G1001">
        <v>0.94716233262868077</v>
      </c>
      <c r="H1001">
        <v>0.29930266190680832</v>
      </c>
    </row>
    <row r="1002" spans="1:8" x14ac:dyDescent="0.35">
      <c r="A1002" s="1">
        <v>3214</v>
      </c>
      <c r="B1002" t="s">
        <v>3221</v>
      </c>
      <c r="C1002" t="s">
        <v>6598</v>
      </c>
      <c r="D1002" t="s">
        <v>10005</v>
      </c>
      <c r="E1002">
        <v>94299.378220593833</v>
      </c>
      <c r="F1002">
        <v>9.818481615749465E-2</v>
      </c>
      <c r="G1002">
        <v>1.070425816327204</v>
      </c>
      <c r="H1002">
        <v>0.29935917418407698</v>
      </c>
    </row>
    <row r="1003" spans="1:8" x14ac:dyDescent="0.35">
      <c r="A1003" s="1">
        <v>3239</v>
      </c>
      <c r="B1003" t="s">
        <v>3246</v>
      </c>
      <c r="C1003" t="s">
        <v>6621</v>
      </c>
      <c r="D1003" t="s">
        <v>10030</v>
      </c>
      <c r="E1003">
        <v>104067.867285007</v>
      </c>
      <c r="F1003">
        <v>-0.10442342755986871</v>
      </c>
      <c r="G1003">
        <v>0.93017661301454924</v>
      </c>
      <c r="H1003">
        <v>0.29935958454152412</v>
      </c>
    </row>
    <row r="1004" spans="1:8" x14ac:dyDescent="0.35">
      <c r="A1004" s="1">
        <v>2063</v>
      </c>
      <c r="B1004" t="s">
        <v>2070</v>
      </c>
      <c r="C1004" t="s">
        <v>5460</v>
      </c>
      <c r="D1004" t="s">
        <v>8854</v>
      </c>
      <c r="E1004">
        <v>22264.812322531699</v>
      </c>
      <c r="F1004">
        <v>-0.16199197085225051</v>
      </c>
      <c r="G1004">
        <v>0.89379013662570106</v>
      </c>
      <c r="H1004">
        <v>0.30039535700452791</v>
      </c>
    </row>
    <row r="1005" spans="1:8" x14ac:dyDescent="0.35">
      <c r="A1005" s="1">
        <v>3380</v>
      </c>
      <c r="B1005" t="s">
        <v>3387</v>
      </c>
      <c r="C1005" t="s">
        <v>6759</v>
      </c>
      <c r="D1005" t="s">
        <v>10170</v>
      </c>
      <c r="E1005">
        <v>166761.327119731</v>
      </c>
      <c r="F1005">
        <v>-0.20539437742345079</v>
      </c>
      <c r="G1005">
        <v>0.86730156780037015</v>
      </c>
      <c r="H1005">
        <v>0.3004435442850224</v>
      </c>
    </row>
    <row r="1006" spans="1:8" x14ac:dyDescent="0.35">
      <c r="A1006" s="1">
        <v>3112</v>
      </c>
      <c r="B1006" t="s">
        <v>3119</v>
      </c>
      <c r="C1006" t="s">
        <v>6498</v>
      </c>
      <c r="D1006" t="s">
        <v>9903</v>
      </c>
      <c r="E1006">
        <v>50820.383393849334</v>
      </c>
      <c r="F1006">
        <v>0.1119297070642478</v>
      </c>
      <c r="G1006">
        <v>1.0806727467598669</v>
      </c>
      <c r="H1006">
        <v>0.30080195727419817</v>
      </c>
    </row>
    <row r="1007" spans="1:8" x14ac:dyDescent="0.35">
      <c r="A1007" s="1">
        <v>1043</v>
      </c>
      <c r="B1007" t="s">
        <v>1050</v>
      </c>
      <c r="C1007" t="s">
        <v>4453</v>
      </c>
      <c r="D1007" t="s">
        <v>7836</v>
      </c>
      <c r="E1007">
        <v>51324.796208363921</v>
      </c>
      <c r="F1007">
        <v>0.13006349098239611</v>
      </c>
      <c r="G1007">
        <v>1.094341860649235</v>
      </c>
      <c r="H1007">
        <v>0.300939126818353</v>
      </c>
    </row>
    <row r="1008" spans="1:8" x14ac:dyDescent="0.35">
      <c r="A1008" s="1">
        <v>1989</v>
      </c>
      <c r="B1008" t="s">
        <v>1996</v>
      </c>
      <c r="C1008" t="s">
        <v>5388</v>
      </c>
      <c r="D1008" t="s">
        <v>8781</v>
      </c>
      <c r="E1008">
        <v>36124.948833650968</v>
      </c>
      <c r="F1008">
        <v>0.22266232752217729</v>
      </c>
      <c r="G1008">
        <v>1.166884952581938</v>
      </c>
      <c r="H1008">
        <v>0.30097445082103208</v>
      </c>
    </row>
    <row r="1009" spans="1:8" x14ac:dyDescent="0.35">
      <c r="A1009" s="1">
        <v>2138</v>
      </c>
      <c r="B1009" t="s">
        <v>2145</v>
      </c>
      <c r="C1009" t="s">
        <v>5535</v>
      </c>
      <c r="D1009" t="s">
        <v>8929</v>
      </c>
      <c r="E1009">
        <v>45867.675310141763</v>
      </c>
      <c r="F1009">
        <v>0.12533171131056631</v>
      </c>
      <c r="G1009">
        <v>1.0907584962208889</v>
      </c>
      <c r="H1009">
        <v>0.30109640574651569</v>
      </c>
    </row>
    <row r="1010" spans="1:8" x14ac:dyDescent="0.35">
      <c r="A1010" s="1">
        <v>1638</v>
      </c>
      <c r="B1010" t="s">
        <v>1645</v>
      </c>
      <c r="C1010" t="s">
        <v>5041</v>
      </c>
      <c r="D1010" t="s">
        <v>8431</v>
      </c>
      <c r="E1010">
        <v>89078.834493747258</v>
      </c>
      <c r="F1010">
        <v>0.11111182962368089</v>
      </c>
      <c r="G1010">
        <v>1.080060276799951</v>
      </c>
      <c r="H1010">
        <v>0.30135531937088422</v>
      </c>
    </row>
    <row r="1011" spans="1:8" x14ac:dyDescent="0.35">
      <c r="A1011" s="1">
        <v>206</v>
      </c>
      <c r="B1011" t="s">
        <v>213</v>
      </c>
      <c r="C1011" t="s">
        <v>3626</v>
      </c>
      <c r="D1011" t="s">
        <v>6999</v>
      </c>
      <c r="E1011">
        <v>148023.48862445529</v>
      </c>
      <c r="F1011">
        <v>9.5244543320167407E-2</v>
      </c>
      <c r="G1011">
        <v>1.0682464652991639</v>
      </c>
      <c r="H1011">
        <v>0.30138610650733738</v>
      </c>
    </row>
    <row r="1012" spans="1:8" x14ac:dyDescent="0.35">
      <c r="A1012" s="1">
        <v>446</v>
      </c>
      <c r="B1012" t="s">
        <v>453</v>
      </c>
      <c r="C1012" t="s">
        <v>3862</v>
      </c>
      <c r="D1012" t="s">
        <v>7239</v>
      </c>
      <c r="E1012">
        <v>12260.70514480511</v>
      </c>
      <c r="F1012">
        <v>0.1616236403785706</v>
      </c>
      <c r="G1012">
        <v>1.1185452651481229</v>
      </c>
      <c r="H1012">
        <v>0.30162008424500342</v>
      </c>
    </row>
    <row r="1013" spans="1:8" x14ac:dyDescent="0.35">
      <c r="A1013" s="1">
        <v>1330</v>
      </c>
      <c r="B1013" t="s">
        <v>1337</v>
      </c>
      <c r="C1013" t="s">
        <v>4736</v>
      </c>
      <c r="D1013" t="s">
        <v>8123</v>
      </c>
      <c r="E1013">
        <v>139807.46299363559</v>
      </c>
      <c r="F1013">
        <v>0.13544620291920051</v>
      </c>
      <c r="G1013">
        <v>1.0984324891746711</v>
      </c>
      <c r="H1013">
        <v>0.30197740753844837</v>
      </c>
    </row>
    <row r="1014" spans="1:8" x14ac:dyDescent="0.35">
      <c r="A1014" s="1">
        <v>2674</v>
      </c>
      <c r="B1014" t="s">
        <v>2681</v>
      </c>
      <c r="C1014" t="s">
        <v>6066</v>
      </c>
      <c r="D1014" t="s">
        <v>9465</v>
      </c>
      <c r="E1014">
        <v>84085.508111812524</v>
      </c>
      <c r="F1014">
        <v>0.1421934450357068</v>
      </c>
      <c r="G1014">
        <v>1.1035817048469949</v>
      </c>
      <c r="H1014">
        <v>0.30228045888063421</v>
      </c>
    </row>
    <row r="1015" spans="1:8" x14ac:dyDescent="0.35">
      <c r="A1015" s="1">
        <v>1605</v>
      </c>
      <c r="B1015" t="s">
        <v>1612</v>
      </c>
      <c r="C1015" t="s">
        <v>5009</v>
      </c>
      <c r="D1015" t="s">
        <v>8398</v>
      </c>
      <c r="E1015">
        <v>65104.125476417314</v>
      </c>
      <c r="F1015">
        <v>0.11097835702916441</v>
      </c>
      <c r="G1015">
        <v>1.0799603584007009</v>
      </c>
      <c r="H1015">
        <v>0.30281339549697212</v>
      </c>
    </row>
    <row r="1016" spans="1:8" x14ac:dyDescent="0.35">
      <c r="A1016" s="1">
        <v>2738</v>
      </c>
      <c r="B1016" t="s">
        <v>2745</v>
      </c>
      <c r="C1016" t="s">
        <v>6128</v>
      </c>
      <c r="D1016" t="s">
        <v>9529</v>
      </c>
      <c r="E1016">
        <v>135489.41273289881</v>
      </c>
      <c r="F1016">
        <v>7.5223360733475311E-2</v>
      </c>
      <c r="G1016">
        <v>1.053524131897555</v>
      </c>
      <c r="H1016">
        <v>0.30312904605502711</v>
      </c>
    </row>
    <row r="1017" spans="1:8" x14ac:dyDescent="0.35">
      <c r="A1017" s="1">
        <v>634</v>
      </c>
      <c r="B1017" t="s">
        <v>641</v>
      </c>
      <c r="C1017" t="s">
        <v>4048</v>
      </c>
      <c r="D1017" t="s">
        <v>7427</v>
      </c>
      <c r="E1017">
        <v>79212.856916621851</v>
      </c>
      <c r="F1017">
        <v>0.16416475746980491</v>
      </c>
      <c r="G1017">
        <v>1.1205171712659321</v>
      </c>
      <c r="H1017">
        <v>0.30318598350460269</v>
      </c>
    </row>
    <row r="1018" spans="1:8" x14ac:dyDescent="0.35">
      <c r="A1018" s="1">
        <v>1890</v>
      </c>
      <c r="B1018" t="s">
        <v>1897</v>
      </c>
      <c r="C1018" t="s">
        <v>5290</v>
      </c>
      <c r="D1018" t="s">
        <v>8682</v>
      </c>
      <c r="E1018">
        <v>94440.938814946392</v>
      </c>
      <c r="F1018">
        <v>0.37522842255650868</v>
      </c>
      <c r="G1018">
        <v>1.2970449000983879</v>
      </c>
      <c r="H1018">
        <v>0.30332978495403579</v>
      </c>
    </row>
    <row r="1019" spans="1:8" x14ac:dyDescent="0.35">
      <c r="A1019" s="1">
        <v>3173</v>
      </c>
      <c r="B1019" t="s">
        <v>3180</v>
      </c>
      <c r="C1019" t="s">
        <v>6558</v>
      </c>
      <c r="D1019" t="s">
        <v>9964</v>
      </c>
      <c r="E1019">
        <v>61943.427551700421</v>
      </c>
      <c r="F1019">
        <v>-0.1074939164013323</v>
      </c>
      <c r="G1019">
        <v>0.92819902269328747</v>
      </c>
      <c r="H1019">
        <v>0.30339422963220952</v>
      </c>
    </row>
    <row r="1020" spans="1:8" x14ac:dyDescent="0.35">
      <c r="A1020" s="1">
        <v>391</v>
      </c>
      <c r="B1020" t="s">
        <v>398</v>
      </c>
      <c r="C1020" t="s">
        <v>3808</v>
      </c>
      <c r="D1020" t="s">
        <v>7184</v>
      </c>
      <c r="E1020">
        <v>70238.638751451421</v>
      </c>
      <c r="F1020">
        <v>0.18348295681567681</v>
      </c>
      <c r="G1020">
        <v>1.135622199585465</v>
      </c>
      <c r="H1020">
        <v>0.30342627624375967</v>
      </c>
    </row>
    <row r="1021" spans="1:8" x14ac:dyDescent="0.35">
      <c r="A1021" s="1">
        <v>98</v>
      </c>
      <c r="B1021" t="s">
        <v>105</v>
      </c>
      <c r="C1021" t="s">
        <v>3519</v>
      </c>
      <c r="D1021" t="s">
        <v>6891</v>
      </c>
      <c r="E1021">
        <v>82067.233698805212</v>
      </c>
      <c r="F1021">
        <v>0.23177024748524469</v>
      </c>
      <c r="G1021">
        <v>1.1742749503264289</v>
      </c>
      <c r="H1021">
        <v>0.30376686378333412</v>
      </c>
    </row>
    <row r="1022" spans="1:8" x14ac:dyDescent="0.35">
      <c r="A1022" s="1">
        <v>1129</v>
      </c>
      <c r="B1022" t="s">
        <v>1136</v>
      </c>
      <c r="C1022" t="s">
        <v>4538</v>
      </c>
      <c r="D1022" t="s">
        <v>7922</v>
      </c>
      <c r="E1022">
        <v>372928.1899634407</v>
      </c>
      <c r="F1022">
        <v>0.29503600985764128</v>
      </c>
      <c r="G1022">
        <v>1.2269156008461051</v>
      </c>
      <c r="H1022">
        <v>0.30384284187653321</v>
      </c>
    </row>
    <row r="1023" spans="1:8" x14ac:dyDescent="0.35">
      <c r="A1023" s="1">
        <v>2521</v>
      </c>
      <c r="B1023" t="s">
        <v>2528</v>
      </c>
      <c r="C1023" t="s">
        <v>5914</v>
      </c>
      <c r="D1023" t="s">
        <v>9312</v>
      </c>
      <c r="E1023">
        <v>182505.68734778321</v>
      </c>
      <c r="F1023">
        <v>8.9778711905141667E-2</v>
      </c>
      <c r="G1023">
        <v>1.0642069363198741</v>
      </c>
      <c r="H1023">
        <v>0.30388298153772192</v>
      </c>
    </row>
    <row r="1024" spans="1:8" x14ac:dyDescent="0.35">
      <c r="A1024" s="1">
        <v>3366</v>
      </c>
      <c r="B1024" t="s">
        <v>3373</v>
      </c>
      <c r="C1024" t="s">
        <v>6745</v>
      </c>
      <c r="D1024" t="s">
        <v>10156</v>
      </c>
      <c r="E1024">
        <v>35258.041078496273</v>
      </c>
      <c r="F1024">
        <v>0.19047736418479561</v>
      </c>
      <c r="G1024">
        <v>1.141141238372297</v>
      </c>
      <c r="H1024">
        <v>0.30401700467412002</v>
      </c>
    </row>
    <row r="1025" spans="1:8" x14ac:dyDescent="0.35">
      <c r="A1025" s="1">
        <v>3200</v>
      </c>
      <c r="B1025" t="s">
        <v>3207</v>
      </c>
      <c r="C1025" t="s">
        <v>6584</v>
      </c>
      <c r="D1025" t="s">
        <v>9991</v>
      </c>
      <c r="E1025">
        <v>37468.725539222018</v>
      </c>
      <c r="F1025">
        <v>-0.1185079085461153</v>
      </c>
      <c r="G1025">
        <v>0.92113983687530754</v>
      </c>
      <c r="H1025">
        <v>0.30412596508207251</v>
      </c>
    </row>
    <row r="1026" spans="1:8" x14ac:dyDescent="0.35">
      <c r="A1026" s="1">
        <v>2316</v>
      </c>
      <c r="B1026" t="s">
        <v>2323</v>
      </c>
      <c r="C1026" t="s">
        <v>5713</v>
      </c>
      <c r="D1026" t="s">
        <v>9107</v>
      </c>
      <c r="E1026">
        <v>114335.77354046539</v>
      </c>
      <c r="F1026">
        <v>-0.163556118453108</v>
      </c>
      <c r="G1026">
        <v>0.8928216283294641</v>
      </c>
      <c r="H1026">
        <v>0.30414239819757222</v>
      </c>
    </row>
    <row r="1027" spans="1:8" x14ac:dyDescent="0.35">
      <c r="A1027" s="1">
        <v>256</v>
      </c>
      <c r="B1027" t="s">
        <v>263</v>
      </c>
      <c r="C1027" t="s">
        <v>3675</v>
      </c>
      <c r="D1027" t="s">
        <v>7049</v>
      </c>
      <c r="E1027">
        <v>207267.3847989077</v>
      </c>
      <c r="F1027">
        <v>0.106581631647375</v>
      </c>
      <c r="G1027">
        <v>1.0766741052848181</v>
      </c>
      <c r="H1027">
        <v>0.30424593126228922</v>
      </c>
    </row>
    <row r="1028" spans="1:8" x14ac:dyDescent="0.35">
      <c r="A1028" s="1">
        <v>198</v>
      </c>
      <c r="B1028" t="s">
        <v>205</v>
      </c>
      <c r="C1028" t="s">
        <v>3618</v>
      </c>
      <c r="D1028" t="s">
        <v>6991</v>
      </c>
      <c r="E1028">
        <v>41515.30564017241</v>
      </c>
      <c r="F1028">
        <v>-9.6398968644563973E-2</v>
      </c>
      <c r="G1028">
        <v>0.93536479254847671</v>
      </c>
      <c r="H1028">
        <v>0.30431117638324628</v>
      </c>
    </row>
    <row r="1029" spans="1:8" x14ac:dyDescent="0.35">
      <c r="A1029" s="1">
        <v>776</v>
      </c>
      <c r="B1029" t="s">
        <v>783</v>
      </c>
      <c r="C1029" t="s">
        <v>4187</v>
      </c>
      <c r="D1029" t="s">
        <v>7569</v>
      </c>
      <c r="E1029">
        <v>108623.89617260919</v>
      </c>
      <c r="F1029">
        <v>0.12853786633726441</v>
      </c>
      <c r="G1029">
        <v>1.093185225037334</v>
      </c>
      <c r="H1029">
        <v>0.30433446196623493</v>
      </c>
    </row>
    <row r="1030" spans="1:8" x14ac:dyDescent="0.35">
      <c r="A1030" s="1">
        <v>161</v>
      </c>
      <c r="B1030" t="s">
        <v>168</v>
      </c>
      <c r="C1030" t="s">
        <v>3581</v>
      </c>
      <c r="D1030" t="s">
        <v>6954</v>
      </c>
      <c r="E1030">
        <v>578598.17939287564</v>
      </c>
      <c r="F1030">
        <v>-0.18341140166264369</v>
      </c>
      <c r="G1030">
        <v>0.88061821955192476</v>
      </c>
      <c r="H1030">
        <v>0.30456927596952038</v>
      </c>
    </row>
    <row r="1031" spans="1:8" x14ac:dyDescent="0.35">
      <c r="A1031" s="1">
        <v>90</v>
      </c>
      <c r="B1031" t="s">
        <v>97</v>
      </c>
      <c r="C1031" t="s">
        <v>3511</v>
      </c>
      <c r="D1031" t="s">
        <v>6883</v>
      </c>
      <c r="E1031">
        <v>71259.600180954469</v>
      </c>
      <c r="F1031">
        <v>0.1190079355105645</v>
      </c>
      <c r="G1031">
        <v>1.0859878297567001</v>
      </c>
      <c r="H1031">
        <v>0.30479000440840948</v>
      </c>
    </row>
    <row r="1032" spans="1:8" x14ac:dyDescent="0.35">
      <c r="A1032" s="1">
        <v>431</v>
      </c>
      <c r="B1032" t="s">
        <v>438</v>
      </c>
      <c r="C1032" t="s">
        <v>3847</v>
      </c>
      <c r="D1032" t="s">
        <v>7224</v>
      </c>
      <c r="E1032">
        <v>19913.06022954869</v>
      </c>
      <c r="F1032">
        <v>-0.17143505481933111</v>
      </c>
      <c r="G1032">
        <v>0.88795898519763528</v>
      </c>
      <c r="H1032">
        <v>0.30503703495060208</v>
      </c>
    </row>
    <row r="1033" spans="1:8" x14ac:dyDescent="0.35">
      <c r="A1033" s="1">
        <v>2223</v>
      </c>
      <c r="B1033" t="s">
        <v>2230</v>
      </c>
      <c r="C1033" t="s">
        <v>5620</v>
      </c>
      <c r="D1033" t="s">
        <v>9014</v>
      </c>
      <c r="E1033">
        <v>149345.98077559739</v>
      </c>
      <c r="F1033">
        <v>-0.1101311400354346</v>
      </c>
      <c r="G1033">
        <v>0.92650383946963988</v>
      </c>
      <c r="H1033">
        <v>0.30512200518337851</v>
      </c>
    </row>
    <row r="1034" spans="1:8" x14ac:dyDescent="0.35">
      <c r="A1034" s="1">
        <v>355</v>
      </c>
      <c r="B1034" t="s">
        <v>362</v>
      </c>
      <c r="C1034" t="s">
        <v>3773</v>
      </c>
      <c r="D1034" t="s">
        <v>7148</v>
      </c>
      <c r="E1034">
        <v>343056.57761778438</v>
      </c>
      <c r="F1034">
        <v>0.2113527262614488</v>
      </c>
      <c r="G1034">
        <v>1.1577732477759031</v>
      </c>
      <c r="H1034">
        <v>0.30530253741516061</v>
      </c>
    </row>
    <row r="1035" spans="1:8" x14ac:dyDescent="0.35">
      <c r="A1035" s="1">
        <v>2808</v>
      </c>
      <c r="B1035" t="s">
        <v>2815</v>
      </c>
      <c r="C1035" t="s">
        <v>6196</v>
      </c>
      <c r="D1035" t="s">
        <v>9599</v>
      </c>
      <c r="E1035">
        <v>116689.9411308626</v>
      </c>
      <c r="F1035">
        <v>-0.1045765040712268</v>
      </c>
      <c r="G1035">
        <v>0.93007792227736541</v>
      </c>
      <c r="H1035">
        <v>0.30536505747208897</v>
      </c>
    </row>
    <row r="1036" spans="1:8" x14ac:dyDescent="0.35">
      <c r="A1036" s="1">
        <v>1892</v>
      </c>
      <c r="B1036" t="s">
        <v>1899</v>
      </c>
      <c r="C1036" t="s">
        <v>5292</v>
      </c>
      <c r="D1036" t="s">
        <v>8684</v>
      </c>
      <c r="E1036">
        <v>285681.99632335512</v>
      </c>
      <c r="F1036">
        <v>-8.099114380395836E-2</v>
      </c>
      <c r="G1036">
        <v>0.94540792025872378</v>
      </c>
      <c r="H1036">
        <v>0.30550159768033469</v>
      </c>
    </row>
    <row r="1037" spans="1:8" x14ac:dyDescent="0.35">
      <c r="A1037" s="1">
        <v>1022</v>
      </c>
      <c r="B1037" t="s">
        <v>1029</v>
      </c>
      <c r="C1037" t="s">
        <v>4432</v>
      </c>
      <c r="D1037" t="s">
        <v>7815</v>
      </c>
      <c r="E1037">
        <v>295213.5994150865</v>
      </c>
      <c r="F1037">
        <v>0.1072636892147918</v>
      </c>
      <c r="G1037">
        <v>1.077183240837746</v>
      </c>
      <c r="H1037">
        <v>0.30613175823857208</v>
      </c>
    </row>
    <row r="1038" spans="1:8" x14ac:dyDescent="0.35">
      <c r="A1038" s="1">
        <v>2815</v>
      </c>
      <c r="B1038" t="s">
        <v>2822</v>
      </c>
      <c r="C1038" t="s">
        <v>6203</v>
      </c>
      <c r="D1038" t="s">
        <v>9606</v>
      </c>
      <c r="E1038">
        <v>246658.4173862568</v>
      </c>
      <c r="F1038">
        <v>-0.14054856091050971</v>
      </c>
      <c r="G1038">
        <v>0.9071741517742683</v>
      </c>
      <c r="H1038">
        <v>0.30655275006046973</v>
      </c>
    </row>
    <row r="1039" spans="1:8" x14ac:dyDescent="0.35">
      <c r="A1039" s="1">
        <v>2855</v>
      </c>
      <c r="B1039" t="s">
        <v>2862</v>
      </c>
      <c r="C1039" t="s">
        <v>6243</v>
      </c>
      <c r="D1039" t="s">
        <v>9646</v>
      </c>
      <c r="E1039">
        <v>54091.969825147382</v>
      </c>
      <c r="F1039">
        <v>0.1229790493728103</v>
      </c>
      <c r="G1039">
        <v>1.088981201179841</v>
      </c>
      <c r="H1039">
        <v>0.30760806720497019</v>
      </c>
    </row>
    <row r="1040" spans="1:8" x14ac:dyDescent="0.35">
      <c r="A1040" s="1">
        <v>2883</v>
      </c>
      <c r="B1040" t="s">
        <v>2890</v>
      </c>
      <c r="C1040" t="s">
        <v>6271</v>
      </c>
      <c r="D1040" t="s">
        <v>9674</v>
      </c>
      <c r="E1040">
        <v>218127.08028765509</v>
      </c>
      <c r="F1040">
        <v>9.7500435402575025E-2</v>
      </c>
      <c r="G1040">
        <v>1.06991815179946</v>
      </c>
      <c r="H1040">
        <v>0.30848272264413801</v>
      </c>
    </row>
    <row r="1041" spans="1:8" x14ac:dyDescent="0.35">
      <c r="A1041" s="1">
        <v>975</v>
      </c>
      <c r="B1041" t="s">
        <v>982</v>
      </c>
      <c r="C1041" t="s">
        <v>4386</v>
      </c>
      <c r="D1041" t="s">
        <v>7768</v>
      </c>
      <c r="E1041">
        <v>187020.0316565703</v>
      </c>
      <c r="F1041">
        <v>-0.14196445311973649</v>
      </c>
      <c r="G1041">
        <v>0.9062842681295511</v>
      </c>
      <c r="H1041">
        <v>0.30860315979046338</v>
      </c>
    </row>
    <row r="1042" spans="1:8" x14ac:dyDescent="0.35">
      <c r="A1042" s="1">
        <v>2785</v>
      </c>
      <c r="B1042" t="s">
        <v>2792</v>
      </c>
      <c r="C1042" t="s">
        <v>6173</v>
      </c>
      <c r="D1042" t="s">
        <v>9576</v>
      </c>
      <c r="E1042">
        <v>564184.74016215419</v>
      </c>
      <c r="F1042">
        <v>-0.16961561344754</v>
      </c>
      <c r="G1042">
        <v>0.88907953281122165</v>
      </c>
      <c r="H1042">
        <v>0.30870039290209128</v>
      </c>
    </row>
    <row r="1043" spans="1:8" x14ac:dyDescent="0.35">
      <c r="A1043" s="1">
        <v>1281</v>
      </c>
      <c r="B1043" t="s">
        <v>1288</v>
      </c>
      <c r="C1043" t="s">
        <v>4688</v>
      </c>
      <c r="D1043" t="s">
        <v>8074</v>
      </c>
      <c r="E1043">
        <v>89436.452426087708</v>
      </c>
      <c r="F1043">
        <v>9.5997485295222673E-2</v>
      </c>
      <c r="G1043">
        <v>1.0688041282190981</v>
      </c>
      <c r="H1043">
        <v>0.30883576662997458</v>
      </c>
    </row>
    <row r="1044" spans="1:8" x14ac:dyDescent="0.35">
      <c r="A1044" s="1">
        <v>2515</v>
      </c>
      <c r="B1044" t="s">
        <v>2522</v>
      </c>
      <c r="C1044" t="s">
        <v>5908</v>
      </c>
      <c r="D1044" t="s">
        <v>9306</v>
      </c>
      <c r="E1044">
        <v>126760.48635604759</v>
      </c>
      <c r="F1044">
        <v>9.1991929918924992E-2</v>
      </c>
      <c r="G1044">
        <v>1.065840774000234</v>
      </c>
      <c r="H1044">
        <v>0.30905465740871502</v>
      </c>
    </row>
    <row r="1045" spans="1:8" x14ac:dyDescent="0.35">
      <c r="A1045" s="1">
        <v>1466</v>
      </c>
      <c r="B1045" t="s">
        <v>1473</v>
      </c>
      <c r="C1045" t="s">
        <v>4870</v>
      </c>
      <c r="D1045" t="s">
        <v>8259</v>
      </c>
      <c r="E1045">
        <v>139772.0926797764</v>
      </c>
      <c r="F1045">
        <v>0.28052307411478439</v>
      </c>
      <c r="G1045">
        <v>1.2146351916297891</v>
      </c>
      <c r="H1045">
        <v>0.30915647073323999</v>
      </c>
    </row>
    <row r="1046" spans="1:8" x14ac:dyDescent="0.35">
      <c r="A1046" s="1">
        <v>3340</v>
      </c>
      <c r="B1046" t="s">
        <v>3347</v>
      </c>
      <c r="C1046" t="s">
        <v>6719</v>
      </c>
      <c r="D1046" t="s">
        <v>10130</v>
      </c>
      <c r="E1046">
        <v>136304.52561003549</v>
      </c>
      <c r="F1046">
        <v>0.1494104166427474</v>
      </c>
      <c r="G1046">
        <v>1.10911611912621</v>
      </c>
      <c r="H1046">
        <v>0.3092972009733117</v>
      </c>
    </row>
    <row r="1047" spans="1:8" x14ac:dyDescent="0.35">
      <c r="A1047" s="1">
        <v>2864</v>
      </c>
      <c r="B1047" t="s">
        <v>2871</v>
      </c>
      <c r="C1047" t="s">
        <v>6252</v>
      </c>
      <c r="D1047" t="s">
        <v>9655</v>
      </c>
      <c r="E1047">
        <v>37173.311534679713</v>
      </c>
      <c r="F1047">
        <v>7.6613511989260724E-2</v>
      </c>
      <c r="G1047">
        <v>1.05453977532118</v>
      </c>
      <c r="H1047">
        <v>0.30949220356179258</v>
      </c>
    </row>
    <row r="1048" spans="1:8" x14ac:dyDescent="0.35">
      <c r="A1048" s="1">
        <v>3367</v>
      </c>
      <c r="B1048" t="s">
        <v>3374</v>
      </c>
      <c r="C1048" t="s">
        <v>6746</v>
      </c>
      <c r="D1048" t="s">
        <v>10157</v>
      </c>
      <c r="E1048">
        <v>162154.74105705021</v>
      </c>
      <c r="F1048">
        <v>-0.23023863275645881</v>
      </c>
      <c r="G1048">
        <v>0.85249387112106145</v>
      </c>
      <c r="H1048">
        <v>0.31045124076151842</v>
      </c>
    </row>
    <row r="1049" spans="1:8" x14ac:dyDescent="0.35">
      <c r="A1049" s="1">
        <v>3127</v>
      </c>
      <c r="B1049" t="s">
        <v>3134</v>
      </c>
      <c r="C1049" t="s">
        <v>6513</v>
      </c>
      <c r="D1049" t="s">
        <v>9918</v>
      </c>
      <c r="E1049">
        <v>139691.1855253535</v>
      </c>
      <c r="F1049">
        <v>0.1406926645161124</v>
      </c>
      <c r="G1049">
        <v>1.102434287882422</v>
      </c>
      <c r="H1049">
        <v>0.31052929174560201</v>
      </c>
    </row>
    <row r="1050" spans="1:8" x14ac:dyDescent="0.35">
      <c r="A1050" s="1">
        <v>2145</v>
      </c>
      <c r="B1050" t="s">
        <v>2152</v>
      </c>
      <c r="C1050" t="s">
        <v>5542</v>
      </c>
      <c r="D1050" t="s">
        <v>8936</v>
      </c>
      <c r="E1050">
        <v>106763.1411065139</v>
      </c>
      <c r="F1050">
        <v>-0.1169305560398789</v>
      </c>
      <c r="G1050">
        <v>0.9221475043085805</v>
      </c>
      <c r="H1050">
        <v>0.31060683957150231</v>
      </c>
    </row>
    <row r="1051" spans="1:8" x14ac:dyDescent="0.35">
      <c r="A1051" s="1">
        <v>2758</v>
      </c>
      <c r="B1051" t="s">
        <v>2765</v>
      </c>
      <c r="C1051" t="s">
        <v>6148</v>
      </c>
      <c r="D1051" t="s">
        <v>9549</v>
      </c>
      <c r="E1051">
        <v>123304.1894135129</v>
      </c>
      <c r="F1051">
        <v>0.13573808204405571</v>
      </c>
      <c r="G1051">
        <v>1.098654741236847</v>
      </c>
      <c r="H1051">
        <v>0.31089148083438611</v>
      </c>
    </row>
    <row r="1052" spans="1:8" x14ac:dyDescent="0.35">
      <c r="A1052" s="1">
        <v>2194</v>
      </c>
      <c r="B1052" t="s">
        <v>2201</v>
      </c>
      <c r="C1052" t="s">
        <v>5591</v>
      </c>
      <c r="D1052" t="s">
        <v>8985</v>
      </c>
      <c r="E1052">
        <v>103884.1639197004</v>
      </c>
      <c r="F1052">
        <v>0.15266104263180039</v>
      </c>
      <c r="G1052">
        <v>1.1116179551476939</v>
      </c>
      <c r="H1052">
        <v>0.3110074855921815</v>
      </c>
    </row>
    <row r="1053" spans="1:8" x14ac:dyDescent="0.35">
      <c r="A1053" s="1">
        <v>104</v>
      </c>
      <c r="B1053" t="s">
        <v>111</v>
      </c>
      <c r="C1053" t="s">
        <v>3525</v>
      </c>
      <c r="D1053" t="s">
        <v>6897</v>
      </c>
      <c r="E1053">
        <v>28518.70514361919</v>
      </c>
      <c r="F1053">
        <v>0.13357850352941919</v>
      </c>
      <c r="G1053">
        <v>1.097011388906598</v>
      </c>
      <c r="H1053">
        <v>0.31104415073226233</v>
      </c>
    </row>
    <row r="1054" spans="1:8" x14ac:dyDescent="0.35">
      <c r="A1054" s="1">
        <v>4</v>
      </c>
      <c r="B1054" t="s">
        <v>11</v>
      </c>
      <c r="C1054" t="s">
        <v>3425</v>
      </c>
      <c r="D1054" t="s">
        <v>6797</v>
      </c>
      <c r="E1054">
        <v>107089.0734745378</v>
      </c>
      <c r="F1054">
        <v>-0.25976820295356612</v>
      </c>
      <c r="G1054">
        <v>0.83522210334045777</v>
      </c>
      <c r="H1054">
        <v>0.31119417857304099</v>
      </c>
    </row>
    <row r="1055" spans="1:8" x14ac:dyDescent="0.35">
      <c r="A1055" s="1">
        <v>1003</v>
      </c>
      <c r="B1055" t="s">
        <v>1010</v>
      </c>
      <c r="C1055" t="s">
        <v>4413</v>
      </c>
      <c r="D1055" t="s">
        <v>7796</v>
      </c>
      <c r="E1055">
        <v>311722.6766890139</v>
      </c>
      <c r="F1055">
        <v>0.1928929653314044</v>
      </c>
      <c r="G1055">
        <v>1.143053528236696</v>
      </c>
      <c r="H1055">
        <v>0.31165555897007841</v>
      </c>
    </row>
    <row r="1056" spans="1:8" x14ac:dyDescent="0.35">
      <c r="A1056" s="1">
        <v>2407</v>
      </c>
      <c r="B1056" t="s">
        <v>2414</v>
      </c>
      <c r="C1056" t="s">
        <v>5804</v>
      </c>
      <c r="D1056" t="s">
        <v>9198</v>
      </c>
      <c r="E1056">
        <v>356339.17097549723</v>
      </c>
      <c r="F1056">
        <v>0.13689888174078299</v>
      </c>
      <c r="G1056">
        <v>1.0995390800995919</v>
      </c>
      <c r="H1056">
        <v>0.31250014097865442</v>
      </c>
    </row>
    <row r="1057" spans="1:8" x14ac:dyDescent="0.35">
      <c r="A1057" s="1">
        <v>2348</v>
      </c>
      <c r="B1057" t="s">
        <v>2355</v>
      </c>
      <c r="C1057" t="s">
        <v>5745</v>
      </c>
      <c r="D1057" t="s">
        <v>9139</v>
      </c>
      <c r="E1057">
        <v>95191.345709392292</v>
      </c>
      <c r="F1057">
        <v>8.3692457944668161E-2</v>
      </c>
      <c r="G1057">
        <v>1.0597268553210799</v>
      </c>
      <c r="H1057">
        <v>0.31251264535230622</v>
      </c>
    </row>
    <row r="1058" spans="1:8" x14ac:dyDescent="0.35">
      <c r="A1058" s="1">
        <v>156</v>
      </c>
      <c r="B1058" t="s">
        <v>163</v>
      </c>
      <c r="C1058" t="s">
        <v>3576</v>
      </c>
      <c r="D1058" t="s">
        <v>6949</v>
      </c>
      <c r="E1058">
        <v>322525.68407435721</v>
      </c>
      <c r="F1058">
        <v>-0.116057166481701</v>
      </c>
      <c r="G1058">
        <v>0.92270592990475075</v>
      </c>
      <c r="H1058">
        <v>0.31286125031491108</v>
      </c>
    </row>
    <row r="1059" spans="1:8" x14ac:dyDescent="0.35">
      <c r="A1059" s="1">
        <v>1381</v>
      </c>
      <c r="B1059" t="s">
        <v>1388</v>
      </c>
      <c r="C1059" t="s">
        <v>4785</v>
      </c>
      <c r="D1059" t="s">
        <v>8174</v>
      </c>
      <c r="E1059">
        <v>68935.844223708627</v>
      </c>
      <c r="F1059">
        <v>0.17463051897208001</v>
      </c>
      <c r="G1059">
        <v>1.128675308699949</v>
      </c>
      <c r="H1059">
        <v>0.31312623250621952</v>
      </c>
    </row>
    <row r="1060" spans="1:8" x14ac:dyDescent="0.35">
      <c r="A1060" s="1">
        <v>2228</v>
      </c>
      <c r="B1060" t="s">
        <v>2235</v>
      </c>
      <c r="C1060" t="s">
        <v>5625</v>
      </c>
      <c r="D1060" t="s">
        <v>9019</v>
      </c>
      <c r="E1060">
        <v>30755.035530507619</v>
      </c>
      <c r="F1060">
        <v>-0.1724381680226294</v>
      </c>
      <c r="G1060">
        <v>0.88734179738849306</v>
      </c>
      <c r="H1060">
        <v>0.31369194836938108</v>
      </c>
    </row>
    <row r="1061" spans="1:8" x14ac:dyDescent="0.35">
      <c r="A1061" s="1">
        <v>427</v>
      </c>
      <c r="B1061" t="s">
        <v>434</v>
      </c>
      <c r="C1061" t="s">
        <v>3843</v>
      </c>
      <c r="D1061" t="s">
        <v>7220</v>
      </c>
      <c r="E1061">
        <v>367085.33544673672</v>
      </c>
      <c r="F1061">
        <v>-0.21028869780831441</v>
      </c>
      <c r="G1061">
        <v>0.86436424600900408</v>
      </c>
      <c r="H1061">
        <v>0.31389837452090991</v>
      </c>
    </row>
    <row r="1062" spans="1:8" x14ac:dyDescent="0.35">
      <c r="A1062" s="1">
        <v>757</v>
      </c>
      <c r="B1062" t="s">
        <v>764</v>
      </c>
      <c r="C1062" t="s">
        <v>4168</v>
      </c>
      <c r="D1062" t="s">
        <v>7550</v>
      </c>
      <c r="E1062">
        <v>154915.4394799963</v>
      </c>
      <c r="F1062">
        <v>-9.4372620155421555E-2</v>
      </c>
      <c r="G1062">
        <v>0.93667948947726132</v>
      </c>
      <c r="H1062">
        <v>0.31397931551678038</v>
      </c>
    </row>
    <row r="1063" spans="1:8" x14ac:dyDescent="0.35">
      <c r="A1063" s="1">
        <v>2451</v>
      </c>
      <c r="B1063" t="s">
        <v>2458</v>
      </c>
      <c r="C1063" t="s">
        <v>5845</v>
      </c>
      <c r="D1063" t="s">
        <v>9242</v>
      </c>
      <c r="E1063">
        <v>124700.3462396977</v>
      </c>
      <c r="F1063">
        <v>0.1233536854456421</v>
      </c>
      <c r="G1063">
        <v>1.0892640222918819</v>
      </c>
      <c r="H1063">
        <v>0.31409362076880681</v>
      </c>
    </row>
    <row r="1064" spans="1:8" x14ac:dyDescent="0.35">
      <c r="A1064" s="1">
        <v>165</v>
      </c>
      <c r="B1064" t="s">
        <v>172</v>
      </c>
      <c r="C1064" t="s">
        <v>3585</v>
      </c>
      <c r="D1064" t="s">
        <v>6958</v>
      </c>
      <c r="E1064">
        <v>76715.566333743438</v>
      </c>
      <c r="F1064">
        <v>0.1863719571887599</v>
      </c>
      <c r="G1064">
        <v>1.1378985642897199</v>
      </c>
      <c r="H1064">
        <v>0.31440252801336172</v>
      </c>
    </row>
    <row r="1065" spans="1:8" x14ac:dyDescent="0.35">
      <c r="A1065" s="1">
        <v>2464</v>
      </c>
      <c r="B1065" t="s">
        <v>2471</v>
      </c>
      <c r="C1065" t="s">
        <v>5857</v>
      </c>
      <c r="D1065" t="s">
        <v>9255</v>
      </c>
      <c r="E1065">
        <v>60684.151984680997</v>
      </c>
      <c r="F1065">
        <v>0.14707103651319581</v>
      </c>
      <c r="G1065">
        <v>1.10731910616041</v>
      </c>
      <c r="H1065">
        <v>0.31472864481352808</v>
      </c>
    </row>
    <row r="1066" spans="1:8" x14ac:dyDescent="0.35">
      <c r="A1066" s="1">
        <v>1254</v>
      </c>
      <c r="B1066" t="s">
        <v>1261</v>
      </c>
      <c r="C1066" t="s">
        <v>4661</v>
      </c>
      <c r="D1066" t="s">
        <v>8047</v>
      </c>
      <c r="E1066">
        <v>317959.73951206851</v>
      </c>
      <c r="F1066">
        <v>-0.1050745380540309</v>
      </c>
      <c r="G1066">
        <v>0.92975690469888006</v>
      </c>
      <c r="H1066">
        <v>0.31514438827091579</v>
      </c>
    </row>
    <row r="1067" spans="1:8" x14ac:dyDescent="0.35">
      <c r="A1067" s="1">
        <v>1724</v>
      </c>
      <c r="B1067" t="s">
        <v>1731</v>
      </c>
      <c r="C1067" t="s">
        <v>5127</v>
      </c>
      <c r="D1067" t="s">
        <v>8517</v>
      </c>
      <c r="E1067">
        <v>140214.90138117701</v>
      </c>
      <c r="F1067">
        <v>0.34743450871186682</v>
      </c>
      <c r="G1067">
        <v>1.272296137272964</v>
      </c>
      <c r="H1067">
        <v>0.31577853373959508</v>
      </c>
    </row>
    <row r="1068" spans="1:8" x14ac:dyDescent="0.35">
      <c r="A1068" s="1">
        <v>980</v>
      </c>
      <c r="B1068" t="s">
        <v>987</v>
      </c>
      <c r="C1068" t="s">
        <v>4391</v>
      </c>
      <c r="D1068" t="s">
        <v>7773</v>
      </c>
      <c r="E1068">
        <v>50369.612156149989</v>
      </c>
      <c r="F1068">
        <v>-8.7606021631989425E-2</v>
      </c>
      <c r="G1068">
        <v>0.94108306809108477</v>
      </c>
      <c r="H1068">
        <v>0.31601674522770579</v>
      </c>
    </row>
    <row r="1069" spans="1:8" x14ac:dyDescent="0.35">
      <c r="A1069" s="1">
        <v>2495</v>
      </c>
      <c r="B1069" t="s">
        <v>2502</v>
      </c>
      <c r="C1069" t="s">
        <v>5888</v>
      </c>
      <c r="D1069" t="s">
        <v>9286</v>
      </c>
      <c r="E1069">
        <v>10312.423177600571</v>
      </c>
      <c r="F1069">
        <v>9.372069024650749E-2</v>
      </c>
      <c r="G1069">
        <v>1.0671187209014841</v>
      </c>
      <c r="H1069">
        <v>0.31626013068919567</v>
      </c>
    </row>
    <row r="1070" spans="1:8" x14ac:dyDescent="0.35">
      <c r="A1070" s="1">
        <v>2655</v>
      </c>
      <c r="B1070" t="s">
        <v>2662</v>
      </c>
      <c r="C1070" t="s">
        <v>6047</v>
      </c>
      <c r="D1070" t="s">
        <v>9446</v>
      </c>
      <c r="E1070">
        <v>85125.609870283093</v>
      </c>
      <c r="F1070">
        <v>0.15708018526287251</v>
      </c>
      <c r="G1070">
        <v>1.1150281904829169</v>
      </c>
      <c r="H1070">
        <v>0.31660372048306717</v>
      </c>
    </row>
    <row r="1071" spans="1:8" x14ac:dyDescent="0.35">
      <c r="A1071" s="1">
        <v>3279</v>
      </c>
      <c r="B1071" t="s">
        <v>3286</v>
      </c>
      <c r="C1071" t="s">
        <v>6659</v>
      </c>
      <c r="D1071" t="s">
        <v>10069</v>
      </c>
      <c r="E1071">
        <v>397105.56854251912</v>
      </c>
      <c r="F1071">
        <v>-0.24025675154116241</v>
      </c>
      <c r="G1071">
        <v>0.84659463338072172</v>
      </c>
      <c r="H1071">
        <v>0.31665183759123439</v>
      </c>
    </row>
    <row r="1072" spans="1:8" x14ac:dyDescent="0.35">
      <c r="A1072" s="1">
        <v>2943</v>
      </c>
      <c r="B1072" t="s">
        <v>2950</v>
      </c>
      <c r="C1072" t="s">
        <v>6330</v>
      </c>
      <c r="D1072" t="s">
        <v>9734</v>
      </c>
      <c r="E1072">
        <v>22667.92082888525</v>
      </c>
      <c r="F1072">
        <v>0.26609989338884082</v>
      </c>
      <c r="G1072">
        <v>1.202552511738556</v>
      </c>
      <c r="H1072">
        <v>0.31726319677840797</v>
      </c>
    </row>
    <row r="1073" spans="1:8" x14ac:dyDescent="0.35">
      <c r="A1073" s="1">
        <v>1868</v>
      </c>
      <c r="B1073" t="s">
        <v>1875</v>
      </c>
      <c r="C1073" t="s">
        <v>5268</v>
      </c>
      <c r="D1073" t="s">
        <v>8660</v>
      </c>
      <c r="E1073">
        <v>189318.22024517099</v>
      </c>
      <c r="F1073">
        <v>8.9926726966310766E-2</v>
      </c>
      <c r="G1073">
        <v>1.0643161255324221</v>
      </c>
      <c r="H1073">
        <v>0.31762916290193688</v>
      </c>
    </row>
    <row r="1074" spans="1:8" x14ac:dyDescent="0.35">
      <c r="A1074" s="1">
        <v>2979</v>
      </c>
      <c r="B1074" t="s">
        <v>2986</v>
      </c>
      <c r="C1074" t="s">
        <v>6366</v>
      </c>
      <c r="D1074" t="s">
        <v>9770</v>
      </c>
      <c r="E1074">
        <v>165548.22595192221</v>
      </c>
      <c r="F1074">
        <v>0.21574630698673311</v>
      </c>
      <c r="G1074">
        <v>1.161304502525023</v>
      </c>
      <c r="H1074">
        <v>0.31778666964240548</v>
      </c>
    </row>
    <row r="1075" spans="1:8" x14ac:dyDescent="0.35">
      <c r="A1075" s="1">
        <v>1075</v>
      </c>
      <c r="B1075" t="s">
        <v>1082</v>
      </c>
      <c r="C1075" t="s">
        <v>4484</v>
      </c>
      <c r="D1075" t="s">
        <v>7868</v>
      </c>
      <c r="E1075">
        <v>16783.054727551189</v>
      </c>
      <c r="F1075">
        <v>7.9343222754294437E-2</v>
      </c>
      <c r="G1075">
        <v>1.056536949699544</v>
      </c>
      <c r="H1075">
        <v>0.31818866861484613</v>
      </c>
    </row>
    <row r="1076" spans="1:8" x14ac:dyDescent="0.35">
      <c r="A1076" s="1">
        <v>762</v>
      </c>
      <c r="B1076" t="s">
        <v>769</v>
      </c>
      <c r="C1076" t="s">
        <v>4173</v>
      </c>
      <c r="D1076" t="s">
        <v>7555</v>
      </c>
      <c r="E1076">
        <v>137374.73934389971</v>
      </c>
      <c r="F1076">
        <v>-0.27725971052842852</v>
      </c>
      <c r="G1076">
        <v>0.8251568523685594</v>
      </c>
      <c r="H1076">
        <v>0.31913562966842091</v>
      </c>
    </row>
    <row r="1077" spans="1:8" x14ac:dyDescent="0.35">
      <c r="A1077" s="1">
        <v>2401</v>
      </c>
      <c r="B1077" t="s">
        <v>2408</v>
      </c>
      <c r="C1077" t="s">
        <v>5798</v>
      </c>
      <c r="D1077" t="s">
        <v>9192</v>
      </c>
      <c r="E1077">
        <v>304232.34300628112</v>
      </c>
      <c r="F1077">
        <v>9.9067735868278994E-2</v>
      </c>
      <c r="G1077">
        <v>1.07108111026101</v>
      </c>
      <c r="H1077">
        <v>0.31920010083507327</v>
      </c>
    </row>
    <row r="1078" spans="1:8" x14ac:dyDescent="0.35">
      <c r="A1078" s="1">
        <v>3241</v>
      </c>
      <c r="B1078" t="s">
        <v>3248</v>
      </c>
      <c r="C1078" t="s">
        <v>6623</v>
      </c>
      <c r="D1078" t="s">
        <v>10032</v>
      </c>
      <c r="E1078">
        <v>108892.7372437232</v>
      </c>
      <c r="F1078">
        <v>0.107538133399762</v>
      </c>
      <c r="G1078">
        <v>1.0773881731266639</v>
      </c>
      <c r="H1078">
        <v>0.31976370922285818</v>
      </c>
    </row>
    <row r="1079" spans="1:8" x14ac:dyDescent="0.35">
      <c r="A1079" s="1">
        <v>2124</v>
      </c>
      <c r="B1079" t="s">
        <v>2131</v>
      </c>
      <c r="C1079" t="s">
        <v>5521</v>
      </c>
      <c r="D1079" t="s">
        <v>8915</v>
      </c>
      <c r="E1079">
        <v>41364.246424985897</v>
      </c>
      <c r="F1079">
        <v>0.1076901705575239</v>
      </c>
      <c r="G1079">
        <v>1.0775017187218381</v>
      </c>
      <c r="H1079">
        <v>0.32248248402938351</v>
      </c>
    </row>
    <row r="1080" spans="1:8" x14ac:dyDescent="0.35">
      <c r="A1080" s="1">
        <v>813</v>
      </c>
      <c r="B1080" t="s">
        <v>820</v>
      </c>
      <c r="C1080" t="s">
        <v>4224</v>
      </c>
      <c r="D1080" t="s">
        <v>7606</v>
      </c>
      <c r="E1080">
        <v>67988.822213972526</v>
      </c>
      <c r="F1080">
        <v>-0.12158291182461591</v>
      </c>
      <c r="G1080">
        <v>0.91917858280870546</v>
      </c>
      <c r="H1080">
        <v>0.32266402489484791</v>
      </c>
    </row>
    <row r="1081" spans="1:8" x14ac:dyDescent="0.35">
      <c r="A1081" s="1">
        <v>344</v>
      </c>
      <c r="B1081" t="s">
        <v>351</v>
      </c>
      <c r="C1081" t="s">
        <v>3762</v>
      </c>
      <c r="D1081" t="s">
        <v>7137</v>
      </c>
      <c r="E1081">
        <v>302504.40823624842</v>
      </c>
      <c r="F1081">
        <v>-0.15042832833611719</v>
      </c>
      <c r="G1081">
        <v>0.9009829259516372</v>
      </c>
      <c r="H1081">
        <v>0.3228816776134511</v>
      </c>
    </row>
    <row r="1082" spans="1:8" x14ac:dyDescent="0.35">
      <c r="A1082" s="1">
        <v>1379</v>
      </c>
      <c r="B1082" t="s">
        <v>1386</v>
      </c>
      <c r="C1082" t="s">
        <v>4783</v>
      </c>
      <c r="D1082" t="s">
        <v>8172</v>
      </c>
      <c r="E1082">
        <v>298663.54567428638</v>
      </c>
      <c r="F1082">
        <v>0.22785077538295981</v>
      </c>
      <c r="G1082">
        <v>1.1710890438007731</v>
      </c>
      <c r="H1082">
        <v>0.32299673651907063</v>
      </c>
    </row>
    <row r="1083" spans="1:8" x14ac:dyDescent="0.35">
      <c r="A1083" s="1">
        <v>2847</v>
      </c>
      <c r="B1083" t="s">
        <v>2854</v>
      </c>
      <c r="C1083" t="s">
        <v>6235</v>
      </c>
      <c r="D1083" t="s">
        <v>9638</v>
      </c>
      <c r="E1083">
        <v>72469.784978356081</v>
      </c>
      <c r="F1083">
        <v>0.13571169742007591</v>
      </c>
      <c r="G1083">
        <v>1.098634648752751</v>
      </c>
      <c r="H1083">
        <v>0.32346716439840179</v>
      </c>
    </row>
    <row r="1084" spans="1:8" x14ac:dyDescent="0.35">
      <c r="A1084" s="1">
        <v>2382</v>
      </c>
      <c r="B1084" t="s">
        <v>2389</v>
      </c>
      <c r="C1084" t="s">
        <v>5779</v>
      </c>
      <c r="D1084" t="s">
        <v>9173</v>
      </c>
      <c r="E1084">
        <v>107967.3320175049</v>
      </c>
      <c r="F1084">
        <v>0.10261322649563701</v>
      </c>
      <c r="G1084">
        <v>1.073716579318305</v>
      </c>
      <c r="H1084">
        <v>0.32347046359302872</v>
      </c>
    </row>
    <row r="1085" spans="1:8" x14ac:dyDescent="0.35">
      <c r="A1085" s="1">
        <v>483</v>
      </c>
      <c r="B1085" t="s">
        <v>490</v>
      </c>
      <c r="C1085" t="s">
        <v>3898</v>
      </c>
      <c r="D1085" t="s">
        <v>7276</v>
      </c>
      <c r="E1085">
        <v>139456.2746274574</v>
      </c>
      <c r="F1085">
        <v>8.8492251236714309E-2</v>
      </c>
      <c r="G1085">
        <v>1.0632583989580771</v>
      </c>
      <c r="H1085">
        <v>0.3235583746695182</v>
      </c>
    </row>
    <row r="1086" spans="1:8" x14ac:dyDescent="0.35">
      <c r="A1086" s="1">
        <v>81</v>
      </c>
      <c r="B1086" t="s">
        <v>88</v>
      </c>
      <c r="C1086" t="s">
        <v>3502</v>
      </c>
      <c r="D1086" t="s">
        <v>6874</v>
      </c>
      <c r="E1086">
        <v>48108.596531918702</v>
      </c>
      <c r="F1086">
        <v>-0.16576419322736541</v>
      </c>
      <c r="G1086">
        <v>0.89145619143416011</v>
      </c>
      <c r="H1086">
        <v>0.32362410455317597</v>
      </c>
    </row>
    <row r="1087" spans="1:8" x14ac:dyDescent="0.35">
      <c r="A1087" s="1">
        <v>2996</v>
      </c>
      <c r="B1087" t="s">
        <v>3003</v>
      </c>
      <c r="C1087" t="s">
        <v>6383</v>
      </c>
      <c r="D1087" t="s">
        <v>9787</v>
      </c>
      <c r="E1087">
        <v>200566.22026500519</v>
      </c>
      <c r="F1087">
        <v>0.20235931528685969</v>
      </c>
      <c r="G1087">
        <v>1.1505784188631201</v>
      </c>
      <c r="H1087">
        <v>0.32380479510195059</v>
      </c>
    </row>
    <row r="1088" spans="1:8" x14ac:dyDescent="0.35">
      <c r="A1088" s="1">
        <v>1025</v>
      </c>
      <c r="B1088" t="s">
        <v>1032</v>
      </c>
      <c r="C1088" t="s">
        <v>4435</v>
      </c>
      <c r="D1088" t="s">
        <v>7818</v>
      </c>
      <c r="E1088">
        <v>10501.331691103611</v>
      </c>
      <c r="F1088">
        <v>-9.1006610787816966E-2</v>
      </c>
      <c r="G1088">
        <v>0.9388674451812431</v>
      </c>
      <c r="H1088">
        <v>0.32405775221785649</v>
      </c>
    </row>
    <row r="1089" spans="1:8" x14ac:dyDescent="0.35">
      <c r="A1089" s="1">
        <v>2608</v>
      </c>
      <c r="B1089" t="s">
        <v>2615</v>
      </c>
      <c r="C1089" t="s">
        <v>6000</v>
      </c>
      <c r="D1089" t="s">
        <v>9399</v>
      </c>
      <c r="E1089">
        <v>127032.5221178155</v>
      </c>
      <c r="F1089">
        <v>0.13297927400169879</v>
      </c>
      <c r="G1089">
        <v>1.096555835170169</v>
      </c>
      <c r="H1089">
        <v>0.32421935517575462</v>
      </c>
    </row>
    <row r="1090" spans="1:8" x14ac:dyDescent="0.35">
      <c r="A1090" s="1">
        <v>2210</v>
      </c>
      <c r="B1090" t="s">
        <v>2217</v>
      </c>
      <c r="C1090" t="s">
        <v>5607</v>
      </c>
      <c r="D1090" t="s">
        <v>9001</v>
      </c>
      <c r="E1090">
        <v>322441.0645060399</v>
      </c>
      <c r="F1090">
        <v>-8.6187494835067852E-2</v>
      </c>
      <c r="G1090">
        <v>0.94200884105185334</v>
      </c>
      <c r="H1090">
        <v>0.32469384879342389</v>
      </c>
    </row>
    <row r="1091" spans="1:8" x14ac:dyDescent="0.35">
      <c r="A1091" s="1">
        <v>1707</v>
      </c>
      <c r="B1091" t="s">
        <v>1714</v>
      </c>
      <c r="C1091" t="s">
        <v>5110</v>
      </c>
      <c r="D1091" t="s">
        <v>8500</v>
      </c>
      <c r="E1091">
        <v>263353.21879175887</v>
      </c>
      <c r="F1091">
        <v>-0.1518704523502219</v>
      </c>
      <c r="G1091">
        <v>0.90008274962474955</v>
      </c>
      <c r="H1091">
        <v>0.32538610155100389</v>
      </c>
    </row>
    <row r="1092" spans="1:8" x14ac:dyDescent="0.35">
      <c r="A1092" s="1">
        <v>2845</v>
      </c>
      <c r="B1092" t="s">
        <v>2852</v>
      </c>
      <c r="C1092" t="s">
        <v>6233</v>
      </c>
      <c r="D1092" t="s">
        <v>9636</v>
      </c>
      <c r="E1092">
        <v>190461.0798919783</v>
      </c>
      <c r="F1092">
        <v>-7.9658316689986741E-2</v>
      </c>
      <c r="G1092">
        <v>0.94628173454807896</v>
      </c>
      <c r="H1092">
        <v>0.32617784442742231</v>
      </c>
    </row>
    <row r="1093" spans="1:8" x14ac:dyDescent="0.35">
      <c r="A1093" s="1">
        <v>2803</v>
      </c>
      <c r="B1093" t="s">
        <v>2810</v>
      </c>
      <c r="C1093" t="s">
        <v>6191</v>
      </c>
      <c r="D1093" t="s">
        <v>9594</v>
      </c>
      <c r="E1093">
        <v>151827.74002276489</v>
      </c>
      <c r="F1093">
        <v>8.7605879458399372E-2</v>
      </c>
      <c r="G1093">
        <v>1.0626053484111719</v>
      </c>
      <c r="H1093">
        <v>0.3262418038560545</v>
      </c>
    </row>
    <row r="1094" spans="1:8" x14ac:dyDescent="0.35">
      <c r="A1094" s="1">
        <v>67</v>
      </c>
      <c r="B1094" t="s">
        <v>74</v>
      </c>
      <c r="C1094" t="s">
        <v>3488</v>
      </c>
      <c r="D1094" t="s">
        <v>6860</v>
      </c>
      <c r="E1094">
        <v>122323.1571699522</v>
      </c>
      <c r="F1094">
        <v>0.1087952355675413</v>
      </c>
      <c r="G1094">
        <v>1.0783273717917889</v>
      </c>
      <c r="H1094">
        <v>0.3265267415104488</v>
      </c>
    </row>
    <row r="1095" spans="1:8" x14ac:dyDescent="0.35">
      <c r="A1095" s="1">
        <v>1084</v>
      </c>
      <c r="B1095" t="s">
        <v>1091</v>
      </c>
      <c r="C1095" t="s">
        <v>4493</v>
      </c>
      <c r="D1095" t="s">
        <v>7877</v>
      </c>
      <c r="E1095">
        <v>96361.90772638096</v>
      </c>
      <c r="F1095">
        <v>-9.0201127608838957E-2</v>
      </c>
      <c r="G1095">
        <v>0.93939177850473143</v>
      </c>
      <c r="H1095">
        <v>0.32666344647406181</v>
      </c>
    </row>
    <row r="1096" spans="1:8" x14ac:dyDescent="0.35">
      <c r="A1096" s="1">
        <v>3157</v>
      </c>
      <c r="B1096" t="s">
        <v>3164</v>
      </c>
      <c r="C1096" t="s">
        <v>6543</v>
      </c>
      <c r="D1096" t="s">
        <v>9948</v>
      </c>
      <c r="E1096">
        <v>104298.13452321129</v>
      </c>
      <c r="F1096">
        <v>-0.1047967529507524</v>
      </c>
      <c r="G1096">
        <v>0.92993594287170644</v>
      </c>
      <c r="H1096">
        <v>0.32666915706632721</v>
      </c>
    </row>
    <row r="1097" spans="1:8" x14ac:dyDescent="0.35">
      <c r="A1097" s="1">
        <v>2909</v>
      </c>
      <c r="B1097" t="s">
        <v>2916</v>
      </c>
      <c r="C1097" t="s">
        <v>6296</v>
      </c>
      <c r="D1097" t="s">
        <v>9700</v>
      </c>
      <c r="E1097">
        <v>243741.13672821739</v>
      </c>
      <c r="F1097">
        <v>7.6520259427459256E-2</v>
      </c>
      <c r="G1097">
        <v>1.0544716144454149</v>
      </c>
      <c r="H1097">
        <v>0.3270758973154404</v>
      </c>
    </row>
    <row r="1098" spans="1:8" x14ac:dyDescent="0.35">
      <c r="A1098" s="1">
        <v>684</v>
      </c>
      <c r="B1098" t="s">
        <v>691</v>
      </c>
      <c r="C1098" t="s">
        <v>4096</v>
      </c>
      <c r="D1098" t="s">
        <v>7477</v>
      </c>
      <c r="E1098">
        <v>210363.13850940109</v>
      </c>
      <c r="F1098">
        <v>7.4124792383774077E-2</v>
      </c>
      <c r="G1098">
        <v>1.0527222107044849</v>
      </c>
      <c r="H1098">
        <v>0.32731396580808059</v>
      </c>
    </row>
    <row r="1099" spans="1:8" x14ac:dyDescent="0.35">
      <c r="A1099" s="1">
        <v>2265</v>
      </c>
      <c r="B1099" t="s">
        <v>2272</v>
      </c>
      <c r="C1099" t="s">
        <v>5662</v>
      </c>
      <c r="D1099" t="s">
        <v>9056</v>
      </c>
      <c r="E1099">
        <v>98249.998420666336</v>
      </c>
      <c r="F1099">
        <v>-0.1275460518980133</v>
      </c>
      <c r="G1099">
        <v>0.91538715199157406</v>
      </c>
      <c r="H1099">
        <v>0.32749979275779773</v>
      </c>
    </row>
    <row r="1100" spans="1:8" x14ac:dyDescent="0.35">
      <c r="A1100" s="1">
        <v>2395</v>
      </c>
      <c r="B1100" t="s">
        <v>2402</v>
      </c>
      <c r="C1100" t="s">
        <v>5792</v>
      </c>
      <c r="D1100" t="s">
        <v>9186</v>
      </c>
      <c r="E1100">
        <v>26354.382029183271</v>
      </c>
      <c r="F1100">
        <v>0.14313576762949151</v>
      </c>
      <c r="G1100">
        <v>1.1043027648379551</v>
      </c>
      <c r="H1100">
        <v>0.32755910455854109</v>
      </c>
    </row>
    <row r="1101" spans="1:8" x14ac:dyDescent="0.35">
      <c r="A1101" s="1">
        <v>172</v>
      </c>
      <c r="B1101" t="s">
        <v>179</v>
      </c>
      <c r="C1101" t="s">
        <v>3592</v>
      </c>
      <c r="D1101" t="s">
        <v>6965</v>
      </c>
      <c r="E1101">
        <v>123915.94722961209</v>
      </c>
      <c r="F1101">
        <v>-0.1055139673233689</v>
      </c>
      <c r="G1101">
        <v>0.9294737539496265</v>
      </c>
      <c r="H1101">
        <v>0.32782579714841581</v>
      </c>
    </row>
    <row r="1102" spans="1:8" x14ac:dyDescent="0.35">
      <c r="A1102" s="1">
        <v>3410</v>
      </c>
      <c r="B1102" t="s">
        <v>3417</v>
      </c>
      <c r="C1102" t="s">
        <v>6789</v>
      </c>
      <c r="D1102" t="s">
        <v>10200</v>
      </c>
      <c r="E1102">
        <v>26664.678435563379</v>
      </c>
      <c r="F1102">
        <v>0.21028712117152121</v>
      </c>
      <c r="G1102">
        <v>1.156918407692713</v>
      </c>
      <c r="H1102">
        <v>0.32831232763559332</v>
      </c>
    </row>
    <row r="1103" spans="1:8" x14ac:dyDescent="0.35">
      <c r="A1103" s="1">
        <v>2872</v>
      </c>
      <c r="B1103" t="s">
        <v>2879</v>
      </c>
      <c r="C1103" t="s">
        <v>6260</v>
      </c>
      <c r="D1103" t="s">
        <v>9663</v>
      </c>
      <c r="E1103">
        <v>62707.368571642262</v>
      </c>
      <c r="F1103">
        <v>0.1178443121278098</v>
      </c>
      <c r="G1103">
        <v>1.0851122660965791</v>
      </c>
      <c r="H1103">
        <v>0.32843030872341178</v>
      </c>
    </row>
    <row r="1104" spans="1:8" x14ac:dyDescent="0.35">
      <c r="A1104" s="1">
        <v>523</v>
      </c>
      <c r="B1104" t="s">
        <v>530</v>
      </c>
      <c r="C1104" t="s">
        <v>3937</v>
      </c>
      <c r="D1104" t="s">
        <v>7316</v>
      </c>
      <c r="E1104">
        <v>294186.77831487701</v>
      </c>
      <c r="F1104">
        <v>-0.20099101147137499</v>
      </c>
      <c r="G1104">
        <v>0.86995277282227135</v>
      </c>
      <c r="H1104">
        <v>0.3288132589015339</v>
      </c>
    </row>
    <row r="1105" spans="1:8" x14ac:dyDescent="0.35">
      <c r="A1105" s="1">
        <v>515</v>
      </c>
      <c r="B1105" t="s">
        <v>522</v>
      </c>
      <c r="C1105" t="s">
        <v>3930</v>
      </c>
      <c r="D1105" t="s">
        <v>7308</v>
      </c>
      <c r="E1105">
        <v>143812.3029323279</v>
      </c>
      <c r="F1105">
        <v>0.10497546383120029</v>
      </c>
      <c r="G1105">
        <v>1.0754760994902901</v>
      </c>
      <c r="H1105">
        <v>0.32959188357647717</v>
      </c>
    </row>
    <row r="1106" spans="1:8" x14ac:dyDescent="0.35">
      <c r="A1106" s="1">
        <v>1280</v>
      </c>
      <c r="B1106" t="s">
        <v>1287</v>
      </c>
      <c r="C1106" t="s">
        <v>4687</v>
      </c>
      <c r="D1106" t="s">
        <v>8073</v>
      </c>
      <c r="E1106">
        <v>65709.122344491232</v>
      </c>
      <c r="F1106">
        <v>-0.14246866575825121</v>
      </c>
      <c r="G1106">
        <v>0.90596758294928548</v>
      </c>
      <c r="H1106">
        <v>0.32981967603492568</v>
      </c>
    </row>
    <row r="1107" spans="1:8" x14ac:dyDescent="0.35">
      <c r="A1107" s="1">
        <v>2015</v>
      </c>
      <c r="B1107" t="s">
        <v>2022</v>
      </c>
      <c r="C1107" t="s">
        <v>5413</v>
      </c>
      <c r="D1107" t="s">
        <v>8807</v>
      </c>
      <c r="E1107">
        <v>159577.7226372741</v>
      </c>
      <c r="F1107">
        <v>-0.10509724991248651</v>
      </c>
      <c r="G1107">
        <v>0.92974226796664983</v>
      </c>
      <c r="H1107">
        <v>0.32992082531766681</v>
      </c>
    </row>
    <row r="1108" spans="1:8" x14ac:dyDescent="0.35">
      <c r="A1108" s="1">
        <v>662</v>
      </c>
      <c r="B1108" t="s">
        <v>669</v>
      </c>
      <c r="C1108" t="s">
        <v>4076</v>
      </c>
      <c r="D1108" t="s">
        <v>7455</v>
      </c>
      <c r="E1108">
        <v>7723.9407943698016</v>
      </c>
      <c r="F1108">
        <v>0.1177806249871402</v>
      </c>
      <c r="G1108">
        <v>1.085064365348166</v>
      </c>
      <c r="H1108">
        <v>0.32992709334615422</v>
      </c>
    </row>
    <row r="1109" spans="1:8" x14ac:dyDescent="0.35">
      <c r="A1109" s="1">
        <v>1675</v>
      </c>
      <c r="B1109" t="s">
        <v>1682</v>
      </c>
      <c r="C1109" t="s">
        <v>5078</v>
      </c>
      <c r="D1109" t="s">
        <v>8468</v>
      </c>
      <c r="E1109">
        <v>196716.1557807769</v>
      </c>
      <c r="F1109">
        <v>9.5065556988226052E-2</v>
      </c>
      <c r="G1109">
        <v>1.0681139427279309</v>
      </c>
      <c r="H1109">
        <v>0.33031313181177913</v>
      </c>
    </row>
    <row r="1110" spans="1:8" x14ac:dyDescent="0.35">
      <c r="A1110" s="1">
        <v>3342</v>
      </c>
      <c r="B1110" t="s">
        <v>3349</v>
      </c>
      <c r="C1110" t="s">
        <v>6721</v>
      </c>
      <c r="D1110" t="s">
        <v>10132</v>
      </c>
      <c r="E1110">
        <v>65196.453324871029</v>
      </c>
      <c r="F1110">
        <v>-0.13784048481501721</v>
      </c>
      <c r="G1110">
        <v>0.90887860332876069</v>
      </c>
      <c r="H1110">
        <v>0.33077409569963651</v>
      </c>
    </row>
    <row r="1111" spans="1:8" x14ac:dyDescent="0.35">
      <c r="A1111" s="1">
        <v>2933</v>
      </c>
      <c r="B1111" t="s">
        <v>2940</v>
      </c>
      <c r="C1111" t="s">
        <v>6320</v>
      </c>
      <c r="D1111" t="s">
        <v>9724</v>
      </c>
      <c r="E1111">
        <v>201015.9092451219</v>
      </c>
      <c r="F1111">
        <v>-9.9547671211194649E-2</v>
      </c>
      <c r="G1111">
        <v>0.93332557163083696</v>
      </c>
      <c r="H1111">
        <v>0.33093251155281311</v>
      </c>
    </row>
    <row r="1112" spans="1:8" x14ac:dyDescent="0.35">
      <c r="A1112" s="1">
        <v>666</v>
      </c>
      <c r="B1112" t="s">
        <v>673</v>
      </c>
      <c r="C1112" t="s">
        <v>4080</v>
      </c>
      <c r="D1112" t="s">
        <v>7459</v>
      </c>
      <c r="E1112">
        <v>54068.970581708192</v>
      </c>
      <c r="F1112">
        <v>-0.13682225167156151</v>
      </c>
      <c r="G1112">
        <v>0.90952030303145004</v>
      </c>
      <c r="H1112">
        <v>0.3312267306308434</v>
      </c>
    </row>
    <row r="1113" spans="1:8" x14ac:dyDescent="0.35">
      <c r="A1113" s="1">
        <v>1403</v>
      </c>
      <c r="B1113" t="s">
        <v>1410</v>
      </c>
      <c r="C1113" t="s">
        <v>4807</v>
      </c>
      <c r="D1113" t="s">
        <v>8196</v>
      </c>
      <c r="E1113">
        <v>83734.331501300505</v>
      </c>
      <c r="F1113">
        <v>9.1140516789597892E-2</v>
      </c>
      <c r="G1113">
        <v>1.06521194872416</v>
      </c>
      <c r="H1113">
        <v>0.33125795025403387</v>
      </c>
    </row>
    <row r="1114" spans="1:8" x14ac:dyDescent="0.35">
      <c r="A1114" s="1">
        <v>2363</v>
      </c>
      <c r="B1114" t="s">
        <v>2370</v>
      </c>
      <c r="C1114" t="s">
        <v>5760</v>
      </c>
      <c r="D1114" t="s">
        <v>9154</v>
      </c>
      <c r="E1114">
        <v>45480.735486227029</v>
      </c>
      <c r="F1114">
        <v>0.1130692223857659</v>
      </c>
      <c r="G1114">
        <v>1.0815266552952449</v>
      </c>
      <c r="H1114">
        <v>0.33132306533345462</v>
      </c>
    </row>
    <row r="1115" spans="1:8" x14ac:dyDescent="0.35">
      <c r="A1115" s="1">
        <v>2992</v>
      </c>
      <c r="B1115" t="s">
        <v>2999</v>
      </c>
      <c r="C1115" t="s">
        <v>6379</v>
      </c>
      <c r="D1115" t="s">
        <v>9783</v>
      </c>
      <c r="E1115">
        <v>33733.420475859493</v>
      </c>
      <c r="F1115">
        <v>-0.18251172354924561</v>
      </c>
      <c r="G1115">
        <v>0.88116755257220492</v>
      </c>
      <c r="H1115">
        <v>0.33174852172828678</v>
      </c>
    </row>
    <row r="1116" spans="1:8" x14ac:dyDescent="0.35">
      <c r="A1116" s="1">
        <v>2800</v>
      </c>
      <c r="B1116" t="s">
        <v>2807</v>
      </c>
      <c r="C1116" t="s">
        <v>6188</v>
      </c>
      <c r="D1116" t="s">
        <v>9591</v>
      </c>
      <c r="E1116">
        <v>114804.4578046323</v>
      </c>
      <c r="F1116">
        <v>0.14083348761056011</v>
      </c>
      <c r="G1116">
        <v>1.1025419029921071</v>
      </c>
      <c r="H1116">
        <v>0.33218070841203468</v>
      </c>
    </row>
    <row r="1117" spans="1:8" x14ac:dyDescent="0.35">
      <c r="A1117" s="1">
        <v>1997</v>
      </c>
      <c r="B1117" t="s">
        <v>2004</v>
      </c>
      <c r="C1117" t="s">
        <v>5396</v>
      </c>
      <c r="D1117" t="s">
        <v>8789</v>
      </c>
      <c r="E1117">
        <v>49829.045088395796</v>
      </c>
      <c r="F1117">
        <v>6.8408255551618627E-2</v>
      </c>
      <c r="G1117">
        <v>1.0485591560494969</v>
      </c>
      <c r="H1117">
        <v>0.33235231000446019</v>
      </c>
    </row>
    <row r="1118" spans="1:8" x14ac:dyDescent="0.35">
      <c r="A1118" s="1">
        <v>3413</v>
      </c>
      <c r="B1118" t="s">
        <v>3420</v>
      </c>
      <c r="C1118" t="s">
        <v>6792</v>
      </c>
      <c r="D1118" t="s">
        <v>10203</v>
      </c>
      <c r="E1118">
        <v>189655.59411532019</v>
      </c>
      <c r="F1118">
        <v>-8.4619066252347649E-2</v>
      </c>
      <c r="G1118">
        <v>0.94303350458764867</v>
      </c>
      <c r="H1118">
        <v>0.33248394038937512</v>
      </c>
    </row>
    <row r="1119" spans="1:8" x14ac:dyDescent="0.35">
      <c r="A1119" s="1">
        <v>2263</v>
      </c>
      <c r="B1119" t="s">
        <v>2270</v>
      </c>
      <c r="C1119" t="s">
        <v>5660</v>
      </c>
      <c r="D1119" t="s">
        <v>9054</v>
      </c>
      <c r="E1119">
        <v>152563.47176173239</v>
      </c>
      <c r="F1119">
        <v>0.10559626186360629</v>
      </c>
      <c r="G1119">
        <v>1.0759389811771689</v>
      </c>
      <c r="H1119">
        <v>0.33369895413866812</v>
      </c>
    </row>
    <row r="1120" spans="1:8" x14ac:dyDescent="0.35">
      <c r="A1120" s="1">
        <v>1444</v>
      </c>
      <c r="B1120" t="s">
        <v>1451</v>
      </c>
      <c r="C1120" t="s">
        <v>4848</v>
      </c>
      <c r="D1120" t="s">
        <v>8237</v>
      </c>
      <c r="E1120">
        <v>168156.3849670224</v>
      </c>
      <c r="F1120">
        <v>0.17603500458318011</v>
      </c>
      <c r="G1120">
        <v>1.129774626330053</v>
      </c>
      <c r="H1120">
        <v>0.33383342712248348</v>
      </c>
    </row>
    <row r="1121" spans="1:8" x14ac:dyDescent="0.35">
      <c r="A1121" s="1">
        <v>2874</v>
      </c>
      <c r="B1121" t="s">
        <v>2881</v>
      </c>
      <c r="C1121" t="s">
        <v>6262</v>
      </c>
      <c r="D1121" t="s">
        <v>9665</v>
      </c>
      <c r="E1121">
        <v>58553.045578355872</v>
      </c>
      <c r="F1121">
        <v>0.1682188230310851</v>
      </c>
      <c r="G1121">
        <v>1.1236703245641539</v>
      </c>
      <c r="H1121">
        <v>0.33427924658554531</v>
      </c>
    </row>
    <row r="1122" spans="1:8" x14ac:dyDescent="0.35">
      <c r="A1122" s="1">
        <v>2475</v>
      </c>
      <c r="B1122" t="s">
        <v>2482</v>
      </c>
      <c r="C1122" t="s">
        <v>5868</v>
      </c>
      <c r="D1122" t="s">
        <v>9266</v>
      </c>
      <c r="E1122">
        <v>47055.997263418969</v>
      </c>
      <c r="F1122">
        <v>0.2246029791417464</v>
      </c>
      <c r="G1122">
        <v>1.1684556524580689</v>
      </c>
      <c r="H1122">
        <v>0.33448948878565871</v>
      </c>
    </row>
    <row r="1123" spans="1:8" x14ac:dyDescent="0.35">
      <c r="A1123" s="1">
        <v>2370</v>
      </c>
      <c r="B1123" t="s">
        <v>2377</v>
      </c>
      <c r="C1123" t="s">
        <v>5767</v>
      </c>
      <c r="D1123" t="s">
        <v>9161</v>
      </c>
      <c r="E1123">
        <v>77307.17336646661</v>
      </c>
      <c r="F1123">
        <v>-0.13430718868661959</v>
      </c>
      <c r="G1123">
        <v>0.91110726067162306</v>
      </c>
      <c r="H1123">
        <v>0.33456750684200531</v>
      </c>
    </row>
    <row r="1124" spans="1:8" x14ac:dyDescent="0.35">
      <c r="A1124" s="1">
        <v>3252</v>
      </c>
      <c r="B1124" t="s">
        <v>3259</v>
      </c>
      <c r="C1124" t="s">
        <v>6633</v>
      </c>
      <c r="D1124" t="s">
        <v>10042</v>
      </c>
      <c r="E1124">
        <v>33223.597761311401</v>
      </c>
      <c r="F1124">
        <v>-0.10569764814551209</v>
      </c>
      <c r="G1124">
        <v>0.9293554228882146</v>
      </c>
      <c r="H1124">
        <v>0.33475613953313638</v>
      </c>
    </row>
    <row r="1125" spans="1:8" x14ac:dyDescent="0.35">
      <c r="A1125" s="1">
        <v>3150</v>
      </c>
      <c r="B1125" t="s">
        <v>3157</v>
      </c>
      <c r="C1125" t="s">
        <v>6536</v>
      </c>
      <c r="D1125" t="s">
        <v>9941</v>
      </c>
      <c r="E1125">
        <v>59662.210513386177</v>
      </c>
      <c r="F1125">
        <v>9.6204559308807197E-2</v>
      </c>
      <c r="G1125">
        <v>1.068957547644896</v>
      </c>
      <c r="H1125">
        <v>0.33488085272802842</v>
      </c>
    </row>
    <row r="1126" spans="1:8" x14ac:dyDescent="0.35">
      <c r="A1126" s="1">
        <v>2149</v>
      </c>
      <c r="B1126" t="s">
        <v>2156</v>
      </c>
      <c r="C1126" t="s">
        <v>5546</v>
      </c>
      <c r="D1126" t="s">
        <v>8940</v>
      </c>
      <c r="E1126">
        <v>41639.814803068934</v>
      </c>
      <c r="F1126">
        <v>0.15680522418086479</v>
      </c>
      <c r="G1126">
        <v>1.1148156991838629</v>
      </c>
      <c r="H1126">
        <v>0.33503902922442752</v>
      </c>
    </row>
    <row r="1127" spans="1:8" x14ac:dyDescent="0.35">
      <c r="A1127" s="1">
        <v>227</v>
      </c>
      <c r="B1127" t="s">
        <v>234</v>
      </c>
      <c r="C1127" t="s">
        <v>3647</v>
      </c>
      <c r="D1127" t="s">
        <v>7020</v>
      </c>
      <c r="E1127">
        <v>70404.798933077211</v>
      </c>
      <c r="F1127">
        <v>9.0873142068593996E-2</v>
      </c>
      <c r="G1127">
        <v>1.065014551249873</v>
      </c>
      <c r="H1127">
        <v>0.33582760106946719</v>
      </c>
    </row>
    <row r="1128" spans="1:8" x14ac:dyDescent="0.35">
      <c r="A1128" s="1">
        <v>475</v>
      </c>
      <c r="B1128" t="s">
        <v>482</v>
      </c>
      <c r="C1128" t="s">
        <v>3890</v>
      </c>
      <c r="D1128" t="s">
        <v>7268</v>
      </c>
      <c r="E1128">
        <v>244253.8286682358</v>
      </c>
      <c r="F1128">
        <v>-0.14469085327170661</v>
      </c>
      <c r="G1128">
        <v>0.90457319252221624</v>
      </c>
      <c r="H1128">
        <v>0.3359694461155599</v>
      </c>
    </row>
    <row r="1129" spans="1:8" x14ac:dyDescent="0.35">
      <c r="A1129" s="1">
        <v>2988</v>
      </c>
      <c r="B1129" t="s">
        <v>2995</v>
      </c>
      <c r="C1129" t="s">
        <v>6375</v>
      </c>
      <c r="D1129" t="s">
        <v>9779</v>
      </c>
      <c r="E1129">
        <v>67705.752935470591</v>
      </c>
      <c r="F1129">
        <v>0.1717767235977192</v>
      </c>
      <c r="G1129">
        <v>1.126444882556674</v>
      </c>
      <c r="H1129">
        <v>0.33615517321035931</v>
      </c>
    </row>
    <row r="1130" spans="1:8" x14ac:dyDescent="0.35">
      <c r="A1130" s="1">
        <v>1893</v>
      </c>
      <c r="B1130" t="s">
        <v>1900</v>
      </c>
      <c r="C1130" t="s">
        <v>5293</v>
      </c>
      <c r="D1130" t="s">
        <v>8685</v>
      </c>
      <c r="E1130">
        <v>19807.02970884852</v>
      </c>
      <c r="F1130">
        <v>-0.115313721077082</v>
      </c>
      <c r="G1130">
        <v>0.92318153856999829</v>
      </c>
      <c r="H1130">
        <v>0.33621654100128012</v>
      </c>
    </row>
    <row r="1131" spans="1:8" x14ac:dyDescent="0.35">
      <c r="A1131" s="1">
        <v>3047</v>
      </c>
      <c r="B1131" t="s">
        <v>3054</v>
      </c>
      <c r="C1131" t="s">
        <v>6433</v>
      </c>
      <c r="D1131" t="s">
        <v>9838</v>
      </c>
      <c r="E1131">
        <v>140509.74829914951</v>
      </c>
      <c r="F1131">
        <v>-8.9914801032579081E-2</v>
      </c>
      <c r="G1131">
        <v>0.93957823476672064</v>
      </c>
      <c r="H1131">
        <v>0.33627582643159909</v>
      </c>
    </row>
    <row r="1132" spans="1:8" x14ac:dyDescent="0.35">
      <c r="A1132" s="1">
        <v>3013</v>
      </c>
      <c r="B1132" t="s">
        <v>3020</v>
      </c>
      <c r="C1132" t="s">
        <v>6399</v>
      </c>
      <c r="D1132" t="s">
        <v>9804</v>
      </c>
      <c r="E1132">
        <v>520509.0747519476</v>
      </c>
      <c r="F1132">
        <v>-0.22887646254732399</v>
      </c>
      <c r="G1132">
        <v>0.85329916268134287</v>
      </c>
      <c r="H1132">
        <v>0.33636313761379488</v>
      </c>
    </row>
    <row r="1133" spans="1:8" x14ac:dyDescent="0.35">
      <c r="A1133" s="1">
        <v>933</v>
      </c>
      <c r="B1133" t="s">
        <v>940</v>
      </c>
      <c r="C1133" t="s">
        <v>4344</v>
      </c>
      <c r="D1133" t="s">
        <v>7726</v>
      </c>
      <c r="E1133">
        <v>113433.0010640562</v>
      </c>
      <c r="F1133">
        <v>0.24242589483051941</v>
      </c>
      <c r="G1133">
        <v>1.182980173677932</v>
      </c>
      <c r="H1133">
        <v>0.33637936347797348</v>
      </c>
    </row>
    <row r="1134" spans="1:8" x14ac:dyDescent="0.35">
      <c r="A1134" s="1">
        <v>1180</v>
      </c>
      <c r="B1134" t="s">
        <v>1187</v>
      </c>
      <c r="C1134" t="s">
        <v>4589</v>
      </c>
      <c r="D1134" t="s">
        <v>7973</v>
      </c>
      <c r="E1134">
        <v>204818.19218999779</v>
      </c>
      <c r="F1134">
        <v>-8.8523525130485198E-2</v>
      </c>
      <c r="G1134">
        <v>0.9404847625032392</v>
      </c>
      <c r="H1134">
        <v>0.33688569589642642</v>
      </c>
    </row>
    <row r="1135" spans="1:8" x14ac:dyDescent="0.35">
      <c r="A1135" s="1">
        <v>3154</v>
      </c>
      <c r="B1135" t="s">
        <v>3161</v>
      </c>
      <c r="C1135" t="s">
        <v>6540</v>
      </c>
      <c r="D1135" t="s">
        <v>9945</v>
      </c>
      <c r="E1135">
        <v>39334.056341028459</v>
      </c>
      <c r="F1135">
        <v>0.2774107250948778</v>
      </c>
      <c r="G1135">
        <v>1.212017664191813</v>
      </c>
      <c r="H1135">
        <v>0.33705343858656289</v>
      </c>
    </row>
    <row r="1136" spans="1:8" x14ac:dyDescent="0.35">
      <c r="A1136" s="1">
        <v>3175</v>
      </c>
      <c r="B1136" t="s">
        <v>3182</v>
      </c>
      <c r="C1136" t="s">
        <v>6560</v>
      </c>
      <c r="D1136" t="s">
        <v>9966</v>
      </c>
      <c r="E1136">
        <v>44677.224128725909</v>
      </c>
      <c r="F1136">
        <v>-0.12287761031466909</v>
      </c>
      <c r="G1136">
        <v>0.91835406670528219</v>
      </c>
      <c r="H1136">
        <v>0.33714962229030487</v>
      </c>
    </row>
    <row r="1137" spans="1:8" x14ac:dyDescent="0.35">
      <c r="A1137" s="1">
        <v>3176</v>
      </c>
      <c r="B1137" t="s">
        <v>3183</v>
      </c>
      <c r="C1137" t="s">
        <v>6561</v>
      </c>
      <c r="D1137" t="s">
        <v>9967</v>
      </c>
      <c r="E1137">
        <v>135051.234433451</v>
      </c>
      <c r="F1137">
        <v>8.0543925073916764E-2</v>
      </c>
      <c r="G1137">
        <v>1.0574166327758709</v>
      </c>
      <c r="H1137">
        <v>0.33777151487114537</v>
      </c>
    </row>
    <row r="1138" spans="1:8" x14ac:dyDescent="0.35">
      <c r="A1138" s="1">
        <v>1083</v>
      </c>
      <c r="B1138" t="s">
        <v>1090</v>
      </c>
      <c r="C1138" t="s">
        <v>4492</v>
      </c>
      <c r="D1138" t="s">
        <v>7876</v>
      </c>
      <c r="E1138">
        <v>108753.3313171545</v>
      </c>
      <c r="F1138">
        <v>7.5219852315060745E-2</v>
      </c>
      <c r="G1138">
        <v>1.0535215698876601</v>
      </c>
      <c r="H1138">
        <v>0.33794464446515282</v>
      </c>
    </row>
    <row r="1139" spans="1:8" x14ac:dyDescent="0.35">
      <c r="A1139" s="1">
        <v>258</v>
      </c>
      <c r="B1139" t="s">
        <v>265</v>
      </c>
      <c r="C1139" t="s">
        <v>3677</v>
      </c>
      <c r="D1139" t="s">
        <v>7051</v>
      </c>
      <c r="E1139">
        <v>171458.67038016589</v>
      </c>
      <c r="F1139">
        <v>-0.1396335891782079</v>
      </c>
      <c r="G1139">
        <v>0.90774967324396449</v>
      </c>
      <c r="H1139">
        <v>0.3380183360408372</v>
      </c>
    </row>
    <row r="1140" spans="1:8" x14ac:dyDescent="0.35">
      <c r="A1140" s="1">
        <v>3162</v>
      </c>
      <c r="B1140" t="s">
        <v>3169</v>
      </c>
      <c r="C1140" t="s">
        <v>6547</v>
      </c>
      <c r="D1140" t="s">
        <v>9953</v>
      </c>
      <c r="E1140">
        <v>44149.559948146853</v>
      </c>
      <c r="F1140">
        <v>0.1096036393162572</v>
      </c>
      <c r="G1140">
        <v>1.078931774068572</v>
      </c>
      <c r="H1140">
        <v>0.3382505108734406</v>
      </c>
    </row>
    <row r="1141" spans="1:8" x14ac:dyDescent="0.35">
      <c r="A1141" s="1">
        <v>44</v>
      </c>
      <c r="B1141" t="s">
        <v>51</v>
      </c>
      <c r="C1141" t="s">
        <v>3465</v>
      </c>
      <c r="D1141" t="s">
        <v>6837</v>
      </c>
      <c r="E1141">
        <v>134489.73721785229</v>
      </c>
      <c r="F1141">
        <v>0.15219176873148671</v>
      </c>
      <c r="G1141">
        <v>1.1112564314387541</v>
      </c>
      <c r="H1141">
        <v>0.33837564385638469</v>
      </c>
    </row>
    <row r="1142" spans="1:8" x14ac:dyDescent="0.35">
      <c r="A1142" s="1">
        <v>1874</v>
      </c>
      <c r="B1142" t="s">
        <v>1881</v>
      </c>
      <c r="C1142" t="s">
        <v>5274</v>
      </c>
      <c r="D1142" t="s">
        <v>8666</v>
      </c>
      <c r="E1142">
        <v>225378.87080936719</v>
      </c>
      <c r="F1142">
        <v>0.21688702042093649</v>
      </c>
      <c r="G1142">
        <v>1.162223088547943</v>
      </c>
      <c r="H1142">
        <v>0.33870216346406279</v>
      </c>
    </row>
    <row r="1143" spans="1:8" x14ac:dyDescent="0.35">
      <c r="A1143" s="1">
        <v>3088</v>
      </c>
      <c r="B1143" t="s">
        <v>3095</v>
      </c>
      <c r="C1143" t="s">
        <v>6474</v>
      </c>
      <c r="D1143" t="s">
        <v>9879</v>
      </c>
      <c r="E1143">
        <v>307893.16797413293</v>
      </c>
      <c r="F1143">
        <v>-0.11343497311757959</v>
      </c>
      <c r="G1143">
        <v>0.92438453379753671</v>
      </c>
      <c r="H1143">
        <v>0.33896122311143911</v>
      </c>
    </row>
    <row r="1144" spans="1:8" x14ac:dyDescent="0.35">
      <c r="A1144" s="1">
        <v>1591</v>
      </c>
      <c r="B1144" t="s">
        <v>1598</v>
      </c>
      <c r="C1144" t="s">
        <v>4995</v>
      </c>
      <c r="D1144" t="s">
        <v>8384</v>
      </c>
      <c r="E1144">
        <v>110184.2694794743</v>
      </c>
      <c r="F1144">
        <v>0.1145800193958985</v>
      </c>
      <c r="G1144">
        <v>1.082659828307325</v>
      </c>
      <c r="H1144">
        <v>0.33898650523070262</v>
      </c>
    </row>
    <row r="1145" spans="1:8" x14ac:dyDescent="0.35">
      <c r="A1145" s="1">
        <v>1516</v>
      </c>
      <c r="B1145" t="s">
        <v>1523</v>
      </c>
      <c r="C1145" t="s">
        <v>4920</v>
      </c>
      <c r="D1145" t="s">
        <v>8309</v>
      </c>
      <c r="E1145">
        <v>176537.1034733241</v>
      </c>
      <c r="F1145">
        <v>0.1223038079911552</v>
      </c>
      <c r="G1145">
        <v>1.088471631869985</v>
      </c>
      <c r="H1145">
        <v>0.33915154258520919</v>
      </c>
    </row>
    <row r="1146" spans="1:8" x14ac:dyDescent="0.35">
      <c r="A1146" s="1">
        <v>779</v>
      </c>
      <c r="B1146" t="s">
        <v>786</v>
      </c>
      <c r="C1146" t="s">
        <v>4190</v>
      </c>
      <c r="D1146" t="s">
        <v>7572</v>
      </c>
      <c r="E1146">
        <v>131324.79267521531</v>
      </c>
      <c r="F1146">
        <v>0.13342639723331559</v>
      </c>
      <c r="G1146">
        <v>1.0968957348436039</v>
      </c>
      <c r="H1146">
        <v>0.33942859797888419</v>
      </c>
    </row>
    <row r="1147" spans="1:8" x14ac:dyDescent="0.35">
      <c r="A1147" s="1">
        <v>2187</v>
      </c>
      <c r="B1147" t="s">
        <v>2194</v>
      </c>
      <c r="C1147" t="s">
        <v>5584</v>
      </c>
      <c r="D1147" t="s">
        <v>8978</v>
      </c>
      <c r="E1147">
        <v>74898.905295238204</v>
      </c>
      <c r="F1147">
        <v>0.15139602568200949</v>
      </c>
      <c r="G1147">
        <v>1.110643668011337</v>
      </c>
      <c r="H1147">
        <v>0.33954449728385561</v>
      </c>
    </row>
    <row r="1148" spans="1:8" x14ac:dyDescent="0.35">
      <c r="A1148" s="1">
        <v>1608</v>
      </c>
      <c r="B1148" t="s">
        <v>1615</v>
      </c>
      <c r="C1148" t="s">
        <v>5012</v>
      </c>
      <c r="D1148" t="s">
        <v>8401</v>
      </c>
      <c r="E1148">
        <v>101578.2956079561</v>
      </c>
      <c r="F1148">
        <v>6.6795726150606999E-2</v>
      </c>
      <c r="G1148">
        <v>1.0473878150293321</v>
      </c>
      <c r="H1148">
        <v>0.33956958743025939</v>
      </c>
    </row>
    <row r="1149" spans="1:8" x14ac:dyDescent="0.35">
      <c r="A1149" s="1">
        <v>3030</v>
      </c>
      <c r="B1149" t="s">
        <v>3037</v>
      </c>
      <c r="C1149" t="s">
        <v>6416</v>
      </c>
      <c r="D1149" t="s">
        <v>9821</v>
      </c>
      <c r="E1149">
        <v>101578.2956079561</v>
      </c>
      <c r="F1149">
        <v>6.6795726150606999E-2</v>
      </c>
      <c r="G1149">
        <v>1.0473878150293321</v>
      </c>
      <c r="H1149">
        <v>0.33956958743025939</v>
      </c>
    </row>
    <row r="1150" spans="1:8" x14ac:dyDescent="0.35">
      <c r="A1150" s="1">
        <v>1239</v>
      </c>
      <c r="B1150" t="s">
        <v>1246</v>
      </c>
      <c r="C1150" t="s">
        <v>4648</v>
      </c>
      <c r="D1150" t="s">
        <v>8032</v>
      </c>
      <c r="E1150">
        <v>123644.2467659261</v>
      </c>
      <c r="F1150">
        <v>0.1186805597732493</v>
      </c>
      <c r="G1150">
        <v>1.0857414258240969</v>
      </c>
      <c r="H1150">
        <v>0.34089766207241601</v>
      </c>
    </row>
    <row r="1151" spans="1:8" x14ac:dyDescent="0.35">
      <c r="A1151" s="1">
        <v>2484</v>
      </c>
      <c r="B1151" t="s">
        <v>2491</v>
      </c>
      <c r="C1151" t="s">
        <v>5877</v>
      </c>
      <c r="D1151" t="s">
        <v>9275</v>
      </c>
      <c r="E1151">
        <v>171393.25606018779</v>
      </c>
      <c r="F1151">
        <v>0.17294348242566329</v>
      </c>
      <c r="G1151">
        <v>1.1273562471024039</v>
      </c>
      <c r="H1151">
        <v>0.34091795690690641</v>
      </c>
    </row>
    <row r="1152" spans="1:8" x14ac:dyDescent="0.35">
      <c r="A1152" s="1">
        <v>941</v>
      </c>
      <c r="B1152" t="s">
        <v>948</v>
      </c>
      <c r="C1152" t="s">
        <v>4352</v>
      </c>
      <c r="D1152" t="s">
        <v>7734</v>
      </c>
      <c r="E1152">
        <v>82611.442656257903</v>
      </c>
      <c r="F1152">
        <v>8.7980970303382741E-2</v>
      </c>
      <c r="G1152">
        <v>1.0628816544525801</v>
      </c>
      <c r="H1152">
        <v>0.34106487516379042</v>
      </c>
    </row>
    <row r="1153" spans="1:8" x14ac:dyDescent="0.35">
      <c r="A1153" s="1">
        <v>3317</v>
      </c>
      <c r="B1153" t="s">
        <v>3324</v>
      </c>
      <c r="C1153" t="s">
        <v>6696</v>
      </c>
      <c r="D1153" t="s">
        <v>10107</v>
      </c>
      <c r="E1153">
        <v>265427.97954566329</v>
      </c>
      <c r="F1153">
        <v>-9.3414058291507826E-2</v>
      </c>
      <c r="G1153">
        <v>0.93730204903402825</v>
      </c>
      <c r="H1153">
        <v>0.34114293898004427</v>
      </c>
    </row>
    <row r="1154" spans="1:8" x14ac:dyDescent="0.35">
      <c r="A1154" s="1">
        <v>1739</v>
      </c>
      <c r="B1154" t="s">
        <v>1746</v>
      </c>
      <c r="C1154" t="s">
        <v>5142</v>
      </c>
      <c r="D1154" t="s">
        <v>8531</v>
      </c>
      <c r="E1154">
        <v>6866.8909264026915</v>
      </c>
      <c r="F1154">
        <v>-0.2044335557749474</v>
      </c>
      <c r="G1154">
        <v>0.86787937506562773</v>
      </c>
      <c r="H1154">
        <v>0.34147104884013152</v>
      </c>
    </row>
    <row r="1155" spans="1:8" x14ac:dyDescent="0.35">
      <c r="A1155" s="1">
        <v>1070</v>
      </c>
      <c r="B1155" t="s">
        <v>1077</v>
      </c>
      <c r="C1155" t="s">
        <v>4479</v>
      </c>
      <c r="D1155" t="s">
        <v>7863</v>
      </c>
      <c r="E1155">
        <v>143336.71124275541</v>
      </c>
      <c r="F1155">
        <v>-0.1429604843894331</v>
      </c>
      <c r="G1155">
        <v>0.90565878879373551</v>
      </c>
      <c r="H1155">
        <v>0.34197000038295738</v>
      </c>
    </row>
    <row r="1156" spans="1:8" x14ac:dyDescent="0.35">
      <c r="A1156" s="1">
        <v>1964</v>
      </c>
      <c r="B1156" t="s">
        <v>1971</v>
      </c>
      <c r="C1156" t="s">
        <v>5363</v>
      </c>
      <c r="D1156" t="s">
        <v>8756</v>
      </c>
      <c r="E1156">
        <v>69131.473278652629</v>
      </c>
      <c r="F1156">
        <v>-0.16451478595440119</v>
      </c>
      <c r="G1156">
        <v>0.89222854750493752</v>
      </c>
      <c r="H1156">
        <v>0.34213897182896919</v>
      </c>
    </row>
    <row r="1157" spans="1:8" x14ac:dyDescent="0.35">
      <c r="A1157" s="1">
        <v>1521</v>
      </c>
      <c r="B1157" t="s">
        <v>1528</v>
      </c>
      <c r="C1157" t="s">
        <v>4925</v>
      </c>
      <c r="D1157" t="s">
        <v>8314</v>
      </c>
      <c r="E1157">
        <v>99953.049779376015</v>
      </c>
      <c r="F1157">
        <v>-0.1209591741833435</v>
      </c>
      <c r="G1157">
        <v>0.91957606822265037</v>
      </c>
      <c r="H1157">
        <v>0.34213983775651502</v>
      </c>
    </row>
    <row r="1158" spans="1:8" x14ac:dyDescent="0.35">
      <c r="A1158" s="1">
        <v>1600</v>
      </c>
      <c r="B1158" t="s">
        <v>1607</v>
      </c>
      <c r="C1158" t="s">
        <v>5004</v>
      </c>
      <c r="D1158" t="s">
        <v>8393</v>
      </c>
      <c r="E1158">
        <v>57803.563188609143</v>
      </c>
      <c r="F1158">
        <v>0.1113304467391534</v>
      </c>
      <c r="G1158">
        <v>1.080223954879185</v>
      </c>
      <c r="H1158">
        <v>0.34232479565570612</v>
      </c>
    </row>
    <row r="1159" spans="1:8" x14ac:dyDescent="0.35">
      <c r="A1159" s="1">
        <v>952</v>
      </c>
      <c r="B1159" t="s">
        <v>959</v>
      </c>
      <c r="C1159" t="s">
        <v>4363</v>
      </c>
      <c r="D1159" t="s">
        <v>7745</v>
      </c>
      <c r="E1159">
        <v>325526.65706901927</v>
      </c>
      <c r="F1159">
        <v>-0.1309799641552695</v>
      </c>
      <c r="G1159">
        <v>0.91321093240492834</v>
      </c>
      <c r="H1159">
        <v>0.34249142099914059</v>
      </c>
    </row>
    <row r="1160" spans="1:8" x14ac:dyDescent="0.35">
      <c r="A1160" s="1">
        <v>2613</v>
      </c>
      <c r="B1160" t="s">
        <v>2620</v>
      </c>
      <c r="C1160" t="s">
        <v>6005</v>
      </c>
      <c r="D1160" t="s">
        <v>9404</v>
      </c>
      <c r="E1160">
        <v>22565.364769318519</v>
      </c>
      <c r="F1160">
        <v>0.1947369774212066</v>
      </c>
      <c r="G1160">
        <v>1.144515481115042</v>
      </c>
      <c r="H1160">
        <v>0.34281010056324163</v>
      </c>
    </row>
    <row r="1161" spans="1:8" x14ac:dyDescent="0.35">
      <c r="A1161" s="1">
        <v>2869</v>
      </c>
      <c r="B1161" t="s">
        <v>2876</v>
      </c>
      <c r="C1161" t="s">
        <v>6257</v>
      </c>
      <c r="D1161" t="s">
        <v>9660</v>
      </c>
      <c r="E1161">
        <v>233876.58255896249</v>
      </c>
      <c r="F1161">
        <v>9.230821378378698E-2</v>
      </c>
      <c r="G1161">
        <v>1.066074465241146</v>
      </c>
      <c r="H1161">
        <v>0.34292915732357188</v>
      </c>
    </row>
    <row r="1162" spans="1:8" x14ac:dyDescent="0.35">
      <c r="A1162" s="1">
        <v>289</v>
      </c>
      <c r="B1162" t="s">
        <v>296</v>
      </c>
      <c r="C1162" t="s">
        <v>3707</v>
      </c>
      <c r="D1162" t="s">
        <v>7082</v>
      </c>
      <c r="E1162">
        <v>261675.97370989909</v>
      </c>
      <c r="F1162">
        <v>7.2380395823456983E-2</v>
      </c>
      <c r="G1162">
        <v>1.0514501086991861</v>
      </c>
      <c r="H1162">
        <v>0.34299249129555892</v>
      </c>
    </row>
    <row r="1163" spans="1:8" x14ac:dyDescent="0.35">
      <c r="A1163" s="1">
        <v>3020</v>
      </c>
      <c r="B1163" t="s">
        <v>3027</v>
      </c>
      <c r="C1163" t="s">
        <v>6406</v>
      </c>
      <c r="D1163" t="s">
        <v>9811</v>
      </c>
      <c r="E1163">
        <v>117254.540619334</v>
      </c>
      <c r="F1163">
        <v>8.7584514501930361E-2</v>
      </c>
      <c r="G1163">
        <v>1.062589612342032</v>
      </c>
      <c r="H1163">
        <v>0.34350494670024251</v>
      </c>
    </row>
    <row r="1164" spans="1:8" x14ac:dyDescent="0.35">
      <c r="A1164" s="1">
        <v>1875</v>
      </c>
      <c r="B1164" t="s">
        <v>1882</v>
      </c>
      <c r="C1164" t="s">
        <v>5275</v>
      </c>
      <c r="D1164" t="s">
        <v>8667</v>
      </c>
      <c r="E1164">
        <v>315845.65773729538</v>
      </c>
      <c r="F1164">
        <v>-0.11279423846085521</v>
      </c>
      <c r="G1164">
        <v>0.92479516579771204</v>
      </c>
      <c r="H1164">
        <v>0.3438388731027634</v>
      </c>
    </row>
    <row r="1165" spans="1:8" x14ac:dyDescent="0.35">
      <c r="A1165" s="1">
        <v>1542</v>
      </c>
      <c r="B1165" t="s">
        <v>1549</v>
      </c>
      <c r="C1165" t="s">
        <v>4946</v>
      </c>
      <c r="D1165" t="s">
        <v>8335</v>
      </c>
      <c r="E1165">
        <v>188326.41365823441</v>
      </c>
      <c r="F1165">
        <v>-0.16453993302087419</v>
      </c>
      <c r="G1165">
        <v>0.89221299554529698</v>
      </c>
      <c r="H1165">
        <v>0.34439675430868671</v>
      </c>
    </row>
    <row r="1166" spans="1:8" x14ac:dyDescent="0.35">
      <c r="A1166" s="1">
        <v>1348</v>
      </c>
      <c r="B1166" t="s">
        <v>1355</v>
      </c>
      <c r="C1166" t="s">
        <v>4753</v>
      </c>
      <c r="D1166" t="s">
        <v>8141</v>
      </c>
      <c r="E1166">
        <v>73038.032215933476</v>
      </c>
      <c r="F1166">
        <v>0.1084242362973164</v>
      </c>
      <c r="G1166">
        <v>1.078050107905723</v>
      </c>
      <c r="H1166">
        <v>0.34466314812088472</v>
      </c>
    </row>
    <row r="1167" spans="1:8" x14ac:dyDescent="0.35">
      <c r="A1167" s="1">
        <v>2706</v>
      </c>
      <c r="B1167" t="s">
        <v>2713</v>
      </c>
      <c r="C1167" t="s">
        <v>6098</v>
      </c>
      <c r="D1167" t="s">
        <v>9497</v>
      </c>
      <c r="E1167">
        <v>125160.4541835626</v>
      </c>
      <c r="F1167">
        <v>7.4100241600623257E-2</v>
      </c>
      <c r="G1167">
        <v>1.052704296360792</v>
      </c>
      <c r="H1167">
        <v>0.34476685894532549</v>
      </c>
    </row>
    <row r="1168" spans="1:8" x14ac:dyDescent="0.35">
      <c r="A1168" s="1">
        <v>544</v>
      </c>
      <c r="B1168" t="s">
        <v>551</v>
      </c>
      <c r="C1168" t="s">
        <v>3958</v>
      </c>
      <c r="D1168" t="s">
        <v>7337</v>
      </c>
      <c r="E1168">
        <v>65596.715332955369</v>
      </c>
      <c r="F1168">
        <v>0.1046510617112605</v>
      </c>
      <c r="G1168">
        <v>1.0752342968260999</v>
      </c>
      <c r="H1168">
        <v>0.34507945423222519</v>
      </c>
    </row>
    <row r="1169" spans="1:8" x14ac:dyDescent="0.35">
      <c r="A1169" s="1">
        <v>16</v>
      </c>
      <c r="B1169" t="s">
        <v>23</v>
      </c>
      <c r="C1169" t="s">
        <v>3437</v>
      </c>
      <c r="D1169" t="s">
        <v>6809</v>
      </c>
      <c r="E1169">
        <v>98269.926061642953</v>
      </c>
      <c r="F1169">
        <v>8.5253680054911185E-2</v>
      </c>
      <c r="G1169">
        <v>1.0608742665693269</v>
      </c>
      <c r="H1169">
        <v>0.34527981132504049</v>
      </c>
    </row>
    <row r="1170" spans="1:8" x14ac:dyDescent="0.35">
      <c r="A1170" s="1">
        <v>2773</v>
      </c>
      <c r="B1170" t="s">
        <v>2780</v>
      </c>
      <c r="C1170" t="s">
        <v>6162</v>
      </c>
      <c r="D1170" t="s">
        <v>9564</v>
      </c>
      <c r="E1170">
        <v>40599.633445393389</v>
      </c>
      <c r="F1170">
        <v>0.13443596706811861</v>
      </c>
      <c r="G1170">
        <v>1.0976635897060469</v>
      </c>
      <c r="H1170">
        <v>0.34548463727493339</v>
      </c>
    </row>
    <row r="1171" spans="1:8" x14ac:dyDescent="0.35">
      <c r="A1171" s="1">
        <v>1135</v>
      </c>
      <c r="B1171" t="s">
        <v>1142</v>
      </c>
      <c r="C1171" t="s">
        <v>4544</v>
      </c>
      <c r="D1171" t="s">
        <v>7928</v>
      </c>
      <c r="E1171">
        <v>59389.657912654227</v>
      </c>
      <c r="F1171">
        <v>-9.5810684126348647E-2</v>
      </c>
      <c r="G1171">
        <v>0.93574628192444465</v>
      </c>
      <c r="H1171">
        <v>0.34550884884755623</v>
      </c>
    </row>
    <row r="1172" spans="1:8" x14ac:dyDescent="0.35">
      <c r="A1172" s="1">
        <v>2766</v>
      </c>
      <c r="B1172" t="s">
        <v>2773</v>
      </c>
      <c r="C1172" t="s">
        <v>6155</v>
      </c>
      <c r="D1172" t="s">
        <v>9557</v>
      </c>
      <c r="E1172">
        <v>81322.808205327339</v>
      </c>
      <c r="F1172">
        <v>-0.15010814361080699</v>
      </c>
      <c r="G1172">
        <v>0.90118290791378342</v>
      </c>
      <c r="H1172">
        <v>0.34582491389952308</v>
      </c>
    </row>
    <row r="1173" spans="1:8" x14ac:dyDescent="0.35">
      <c r="A1173" s="1">
        <v>1809</v>
      </c>
      <c r="B1173" t="s">
        <v>1816</v>
      </c>
      <c r="C1173" t="s">
        <v>5209</v>
      </c>
      <c r="D1173" t="s">
        <v>8601</v>
      </c>
      <c r="E1173">
        <v>103424.30178544691</v>
      </c>
      <c r="F1173">
        <v>-0.1135057364622636</v>
      </c>
      <c r="G1173">
        <v>0.92433919439084666</v>
      </c>
      <c r="H1173">
        <v>0.34642166102033572</v>
      </c>
    </row>
    <row r="1174" spans="1:8" x14ac:dyDescent="0.35">
      <c r="A1174" s="1">
        <v>2425</v>
      </c>
      <c r="B1174" t="s">
        <v>2432</v>
      </c>
      <c r="C1174" t="s">
        <v>5820</v>
      </c>
      <c r="D1174" t="s">
        <v>9216</v>
      </c>
      <c r="E1174">
        <v>74678.070644148931</v>
      </c>
      <c r="F1174">
        <v>0.16590709337186471</v>
      </c>
      <c r="G1174">
        <v>1.1218712319772151</v>
      </c>
      <c r="H1174">
        <v>0.3464812266490126</v>
      </c>
    </row>
    <row r="1175" spans="1:8" x14ac:dyDescent="0.35">
      <c r="A1175" s="1">
        <v>2578</v>
      </c>
      <c r="B1175" t="s">
        <v>2585</v>
      </c>
      <c r="C1175" t="s">
        <v>5971</v>
      </c>
      <c r="D1175" t="s">
        <v>9369</v>
      </c>
      <c r="E1175">
        <v>76371.647805291839</v>
      </c>
      <c r="F1175">
        <v>-0.12697313928837059</v>
      </c>
      <c r="G1175">
        <v>0.91575073609720992</v>
      </c>
      <c r="H1175">
        <v>0.34675938410630708</v>
      </c>
    </row>
    <row r="1176" spans="1:8" x14ac:dyDescent="0.35">
      <c r="A1176" s="1">
        <v>2489</v>
      </c>
      <c r="B1176" t="s">
        <v>2496</v>
      </c>
      <c r="C1176" t="s">
        <v>5882</v>
      </c>
      <c r="D1176" t="s">
        <v>9280</v>
      </c>
      <c r="E1176">
        <v>90342.796465006613</v>
      </c>
      <c r="F1176">
        <v>-0.17039301129910181</v>
      </c>
      <c r="G1176">
        <v>0.88860058035483525</v>
      </c>
      <c r="H1176">
        <v>0.34700220847590618</v>
      </c>
    </row>
    <row r="1177" spans="1:8" x14ac:dyDescent="0.35">
      <c r="A1177" s="1">
        <v>1380</v>
      </c>
      <c r="B1177" t="s">
        <v>1387</v>
      </c>
      <c r="C1177" t="s">
        <v>4784</v>
      </c>
      <c r="D1177" t="s">
        <v>8173</v>
      </c>
      <c r="E1177">
        <v>50021.228588637903</v>
      </c>
      <c r="F1177">
        <v>-0.16607021862989499</v>
      </c>
      <c r="G1177">
        <v>0.89126711522608715</v>
      </c>
      <c r="H1177">
        <v>0.34736862383067268</v>
      </c>
    </row>
    <row r="1178" spans="1:8" x14ac:dyDescent="0.35">
      <c r="A1178" s="1">
        <v>2906</v>
      </c>
      <c r="B1178" t="s">
        <v>2913</v>
      </c>
      <c r="C1178" t="s">
        <v>6293</v>
      </c>
      <c r="D1178" t="s">
        <v>9697</v>
      </c>
      <c r="E1178">
        <v>344167.92129522061</v>
      </c>
      <c r="F1178">
        <v>9.6077066207740328E-2</v>
      </c>
      <c r="G1178">
        <v>1.0688630864544619</v>
      </c>
      <c r="H1178">
        <v>0.34741319097296791</v>
      </c>
    </row>
    <row r="1179" spans="1:8" x14ac:dyDescent="0.35">
      <c r="A1179" s="1">
        <v>2144</v>
      </c>
      <c r="B1179" t="s">
        <v>2151</v>
      </c>
      <c r="C1179" t="s">
        <v>5541</v>
      </c>
      <c r="D1179" t="s">
        <v>8935</v>
      </c>
      <c r="E1179">
        <v>84051.127594017511</v>
      </c>
      <c r="F1179">
        <v>0.2122539762155084</v>
      </c>
      <c r="G1179">
        <v>1.1584967333660801</v>
      </c>
      <c r="H1179">
        <v>0.34758552891344302</v>
      </c>
    </row>
    <row r="1180" spans="1:8" x14ac:dyDescent="0.35">
      <c r="A1180" s="1">
        <v>114</v>
      </c>
      <c r="B1180" t="s">
        <v>121</v>
      </c>
      <c r="C1180" t="s">
        <v>3535</v>
      </c>
      <c r="D1180" t="s">
        <v>6907</v>
      </c>
      <c r="E1180">
        <v>157817.45759069131</v>
      </c>
      <c r="F1180">
        <v>0.1130317999298103</v>
      </c>
      <c r="G1180">
        <v>1.081498601647346</v>
      </c>
      <c r="H1180">
        <v>0.34774159970898239</v>
      </c>
    </row>
    <row r="1181" spans="1:8" x14ac:dyDescent="0.35">
      <c r="A1181" s="1">
        <v>886</v>
      </c>
      <c r="B1181" t="s">
        <v>893</v>
      </c>
      <c r="C1181" t="s">
        <v>4297</v>
      </c>
      <c r="D1181" t="s">
        <v>7679</v>
      </c>
      <c r="E1181">
        <v>186812.4234457619</v>
      </c>
      <c r="F1181">
        <v>8.916989096082395E-2</v>
      </c>
      <c r="G1181">
        <v>1.0637579330567779</v>
      </c>
      <c r="H1181">
        <v>0.34823101334195578</v>
      </c>
    </row>
    <row r="1182" spans="1:8" x14ac:dyDescent="0.35">
      <c r="A1182" s="1">
        <v>1268</v>
      </c>
      <c r="B1182" t="s">
        <v>1275</v>
      </c>
      <c r="C1182" t="s">
        <v>4675</v>
      </c>
      <c r="D1182" t="s">
        <v>8061</v>
      </c>
      <c r="E1182">
        <v>128320.1433736727</v>
      </c>
      <c r="F1182">
        <v>0.1092543241250153</v>
      </c>
      <c r="G1182">
        <v>1.0786705673514649</v>
      </c>
      <c r="H1182">
        <v>0.34838095752702608</v>
      </c>
    </row>
    <row r="1183" spans="1:8" x14ac:dyDescent="0.35">
      <c r="A1183" s="1">
        <v>55</v>
      </c>
      <c r="B1183" t="s">
        <v>62</v>
      </c>
      <c r="C1183" t="s">
        <v>3476</v>
      </c>
      <c r="D1183" t="s">
        <v>6848</v>
      </c>
      <c r="E1183">
        <v>50507.089395593037</v>
      </c>
      <c r="F1183">
        <v>-0.1183082690560386</v>
      </c>
      <c r="G1183">
        <v>0.9212673126109362</v>
      </c>
      <c r="H1183">
        <v>0.34849500545658918</v>
      </c>
    </row>
    <row r="1184" spans="1:8" x14ac:dyDescent="0.35">
      <c r="A1184" s="1">
        <v>3222</v>
      </c>
      <c r="B1184" t="s">
        <v>3229</v>
      </c>
      <c r="C1184" t="s">
        <v>6606</v>
      </c>
      <c r="D1184" t="s">
        <v>10013</v>
      </c>
      <c r="E1184">
        <v>37775.376456924118</v>
      </c>
      <c r="F1184">
        <v>-8.3140614826651194E-2</v>
      </c>
      <c r="G1184">
        <v>0.94400040599515678</v>
      </c>
      <c r="H1184">
        <v>0.34904791288685588</v>
      </c>
    </row>
    <row r="1185" spans="1:8" x14ac:dyDescent="0.35">
      <c r="A1185" s="1">
        <v>2598</v>
      </c>
      <c r="B1185" t="s">
        <v>2605</v>
      </c>
      <c r="C1185" t="s">
        <v>5990</v>
      </c>
      <c r="D1185" t="s">
        <v>9389</v>
      </c>
      <c r="E1185">
        <v>62361.347625235772</v>
      </c>
      <c r="F1185">
        <v>-0.1848779125012518</v>
      </c>
      <c r="G1185">
        <v>0.87972351902831303</v>
      </c>
      <c r="H1185">
        <v>0.34914569631482278</v>
      </c>
    </row>
    <row r="1186" spans="1:8" x14ac:dyDescent="0.35">
      <c r="A1186" s="1">
        <v>2961</v>
      </c>
      <c r="B1186" t="s">
        <v>2968</v>
      </c>
      <c r="C1186" t="s">
        <v>6348</v>
      </c>
      <c r="D1186" t="s">
        <v>9752</v>
      </c>
      <c r="E1186">
        <v>129369.5432439947</v>
      </c>
      <c r="F1186">
        <v>-0.1333088637416778</v>
      </c>
      <c r="G1186">
        <v>0.9117379524404392</v>
      </c>
      <c r="H1186">
        <v>0.34921286722002998</v>
      </c>
    </row>
    <row r="1187" spans="1:8" x14ac:dyDescent="0.35">
      <c r="A1187" s="1">
        <v>2957</v>
      </c>
      <c r="B1187" t="s">
        <v>2964</v>
      </c>
      <c r="C1187" t="s">
        <v>6344</v>
      </c>
      <c r="D1187" t="s">
        <v>9748</v>
      </c>
      <c r="E1187">
        <v>256572.56273722899</v>
      </c>
      <c r="F1187">
        <v>-0.1042337283599326</v>
      </c>
      <c r="G1187">
        <v>0.93029892948178627</v>
      </c>
      <c r="H1187">
        <v>0.34959281592997299</v>
      </c>
    </row>
    <row r="1188" spans="1:8" x14ac:dyDescent="0.35">
      <c r="A1188" s="1">
        <v>1005</v>
      </c>
      <c r="B1188" t="s">
        <v>1012</v>
      </c>
      <c r="C1188" t="s">
        <v>4415</v>
      </c>
      <c r="D1188" t="s">
        <v>7798</v>
      </c>
      <c r="E1188">
        <v>91768.035384270945</v>
      </c>
      <c r="F1188">
        <v>-7.2656419773957856E-2</v>
      </c>
      <c r="G1188">
        <v>0.95088552923863534</v>
      </c>
      <c r="H1188">
        <v>0.34980216091469912</v>
      </c>
    </row>
    <row r="1189" spans="1:8" x14ac:dyDescent="0.35">
      <c r="A1189" s="1">
        <v>2614</v>
      </c>
      <c r="B1189" t="s">
        <v>2621</v>
      </c>
      <c r="C1189" t="s">
        <v>6006</v>
      </c>
      <c r="D1189" t="s">
        <v>9405</v>
      </c>
      <c r="E1189">
        <v>33142.433571817739</v>
      </c>
      <c r="F1189">
        <v>0.13496183665950931</v>
      </c>
      <c r="G1189">
        <v>1.0980637665286319</v>
      </c>
      <c r="H1189">
        <v>0.34984726398256388</v>
      </c>
    </row>
    <row r="1190" spans="1:8" x14ac:dyDescent="0.35">
      <c r="A1190" s="1">
        <v>269</v>
      </c>
      <c r="B1190" t="s">
        <v>276</v>
      </c>
      <c r="C1190" t="s">
        <v>3687</v>
      </c>
      <c r="D1190" t="s">
        <v>7062</v>
      </c>
      <c r="E1190">
        <v>319669.84187205101</v>
      </c>
      <c r="F1190">
        <v>-0.1666766168466064</v>
      </c>
      <c r="G1190">
        <v>0.89089257368726149</v>
      </c>
      <c r="H1190">
        <v>0.3503807353162649</v>
      </c>
    </row>
    <row r="1191" spans="1:8" x14ac:dyDescent="0.35">
      <c r="A1191" s="1">
        <v>97</v>
      </c>
      <c r="B1191" t="s">
        <v>104</v>
      </c>
      <c r="C1191" t="s">
        <v>3518</v>
      </c>
      <c r="D1191" t="s">
        <v>6890</v>
      </c>
      <c r="E1191">
        <v>117091.38243320461</v>
      </c>
      <c r="F1191">
        <v>0.1081442007371182</v>
      </c>
      <c r="G1191">
        <v>1.0778408723710531</v>
      </c>
      <c r="H1191">
        <v>0.35041902773208933</v>
      </c>
    </row>
    <row r="1192" spans="1:8" x14ac:dyDescent="0.35">
      <c r="A1192" s="1">
        <v>1806</v>
      </c>
      <c r="B1192" t="s">
        <v>1813</v>
      </c>
      <c r="C1192" t="s">
        <v>5206</v>
      </c>
      <c r="D1192" t="s">
        <v>8598</v>
      </c>
      <c r="E1192">
        <v>110628.1752022373</v>
      </c>
      <c r="F1192">
        <v>0.13507407739292701</v>
      </c>
      <c r="G1192">
        <v>1.098149198496867</v>
      </c>
      <c r="H1192">
        <v>0.3507590670386731</v>
      </c>
    </row>
    <row r="1193" spans="1:8" x14ac:dyDescent="0.35">
      <c r="A1193" s="1">
        <v>2541</v>
      </c>
      <c r="B1193" t="s">
        <v>2548</v>
      </c>
      <c r="C1193" t="s">
        <v>5934</v>
      </c>
      <c r="D1193" t="s">
        <v>9332</v>
      </c>
      <c r="E1193">
        <v>62776.319695238963</v>
      </c>
      <c r="F1193">
        <v>0.1022276435926687</v>
      </c>
      <c r="G1193">
        <v>1.0734296500477991</v>
      </c>
      <c r="H1193">
        <v>0.35176307281846719</v>
      </c>
    </row>
    <row r="1194" spans="1:8" x14ac:dyDescent="0.35">
      <c r="A1194" s="1">
        <v>1015</v>
      </c>
      <c r="B1194" t="s">
        <v>1022</v>
      </c>
      <c r="C1194" t="s">
        <v>4425</v>
      </c>
      <c r="D1194" t="s">
        <v>7808</v>
      </c>
      <c r="E1194">
        <v>39344.651886918124</v>
      </c>
      <c r="F1194">
        <v>-8.7240561228480618E-2</v>
      </c>
      <c r="G1194">
        <v>0.94132149142613186</v>
      </c>
      <c r="H1194">
        <v>0.3524927624921137</v>
      </c>
    </row>
    <row r="1195" spans="1:8" x14ac:dyDescent="0.35">
      <c r="A1195" s="1">
        <v>1199</v>
      </c>
      <c r="B1195" t="s">
        <v>1206</v>
      </c>
      <c r="C1195" t="s">
        <v>4608</v>
      </c>
      <c r="D1195" t="s">
        <v>7992</v>
      </c>
      <c r="E1195">
        <v>70299.720026780458</v>
      </c>
      <c r="F1195">
        <v>0.22084687337074749</v>
      </c>
      <c r="G1195">
        <v>1.165417494982766</v>
      </c>
      <c r="H1195">
        <v>0.35294882912003661</v>
      </c>
    </row>
    <row r="1196" spans="1:8" x14ac:dyDescent="0.35">
      <c r="A1196" s="1">
        <v>1388</v>
      </c>
      <c r="B1196" t="s">
        <v>1395</v>
      </c>
      <c r="C1196" t="s">
        <v>4792</v>
      </c>
      <c r="D1196" t="s">
        <v>8181</v>
      </c>
      <c r="E1196">
        <v>113322.00460818539</v>
      </c>
      <c r="F1196">
        <v>0.1184300165536695</v>
      </c>
      <c r="G1196">
        <v>1.0855528887280941</v>
      </c>
      <c r="H1196">
        <v>0.35307044838436807</v>
      </c>
    </row>
    <row r="1197" spans="1:8" x14ac:dyDescent="0.35">
      <c r="A1197" s="1">
        <v>561</v>
      </c>
      <c r="B1197" t="s">
        <v>568</v>
      </c>
      <c r="C1197" t="s">
        <v>3975</v>
      </c>
      <c r="D1197" t="s">
        <v>7354</v>
      </c>
      <c r="E1197">
        <v>96925.667193097703</v>
      </c>
      <c r="F1197">
        <v>-8.5595687984219571E-2</v>
      </c>
      <c r="G1197">
        <v>0.94239534105964973</v>
      </c>
      <c r="H1197">
        <v>0.35323305293235691</v>
      </c>
    </row>
    <row r="1198" spans="1:8" x14ac:dyDescent="0.35">
      <c r="A1198" s="1">
        <v>2212</v>
      </c>
      <c r="B1198" t="s">
        <v>2219</v>
      </c>
      <c r="C1198" t="s">
        <v>5609</v>
      </c>
      <c r="D1198" t="s">
        <v>9003</v>
      </c>
      <c r="E1198">
        <v>84143.050741020721</v>
      </c>
      <c r="F1198">
        <v>6.137335100791165E-2</v>
      </c>
      <c r="G1198">
        <v>1.0434585923180859</v>
      </c>
      <c r="H1198">
        <v>0.35403351377359871</v>
      </c>
    </row>
    <row r="1199" spans="1:8" x14ac:dyDescent="0.35">
      <c r="A1199" s="1">
        <v>1338</v>
      </c>
      <c r="B1199" t="s">
        <v>1345</v>
      </c>
      <c r="C1199" t="s">
        <v>4744</v>
      </c>
      <c r="D1199" t="s">
        <v>8131</v>
      </c>
      <c r="E1199">
        <v>214496.52617265249</v>
      </c>
      <c r="F1199">
        <v>-0.1166950499013025</v>
      </c>
      <c r="G1199">
        <v>0.92229804833785989</v>
      </c>
      <c r="H1199">
        <v>0.35417825470025488</v>
      </c>
    </row>
    <row r="1200" spans="1:8" x14ac:dyDescent="0.35">
      <c r="A1200" s="1">
        <v>3397</v>
      </c>
      <c r="B1200" t="s">
        <v>3404</v>
      </c>
      <c r="C1200" t="s">
        <v>6776</v>
      </c>
      <c r="D1200" t="s">
        <v>10187</v>
      </c>
      <c r="E1200">
        <v>185341.56096979801</v>
      </c>
      <c r="F1200">
        <v>-0.17619784696774549</v>
      </c>
      <c r="G1200">
        <v>0.88503238551062713</v>
      </c>
      <c r="H1200">
        <v>0.43323268077449673</v>
      </c>
    </row>
    <row r="1201" spans="1:8" x14ac:dyDescent="0.35">
      <c r="A1201" s="1">
        <v>1306</v>
      </c>
      <c r="B1201" t="s">
        <v>1313</v>
      </c>
      <c r="C1201" t="s">
        <v>4712</v>
      </c>
      <c r="D1201" t="s">
        <v>8099</v>
      </c>
      <c r="E1201">
        <v>68770.644822806658</v>
      </c>
      <c r="F1201">
        <v>-6.9082942499839137E-2</v>
      </c>
      <c r="G1201">
        <v>0.953243740433806</v>
      </c>
      <c r="H1201">
        <v>0.35483717574871187</v>
      </c>
    </row>
    <row r="1202" spans="1:8" x14ac:dyDescent="0.35">
      <c r="A1202" s="1">
        <v>383</v>
      </c>
      <c r="B1202" t="s">
        <v>390</v>
      </c>
      <c r="C1202" t="s">
        <v>3800</v>
      </c>
      <c r="D1202" t="s">
        <v>7176</v>
      </c>
      <c r="E1202">
        <v>102564.7862046112</v>
      </c>
      <c r="F1202">
        <v>-0.1152685145807241</v>
      </c>
      <c r="G1202">
        <v>0.92321046669101081</v>
      </c>
      <c r="H1202">
        <v>0.35484760010542932</v>
      </c>
    </row>
    <row r="1203" spans="1:8" x14ac:dyDescent="0.35">
      <c r="A1203" s="1">
        <v>2245</v>
      </c>
      <c r="B1203" t="s">
        <v>2252</v>
      </c>
      <c r="C1203" t="s">
        <v>5642</v>
      </c>
      <c r="D1203" t="s">
        <v>9036</v>
      </c>
      <c r="E1203">
        <v>3973.2359312560252</v>
      </c>
      <c r="F1203">
        <v>0.11700946565783719</v>
      </c>
      <c r="G1203">
        <v>1.084484524224671</v>
      </c>
      <c r="H1203">
        <v>0.35541699229271889</v>
      </c>
    </row>
    <row r="1204" spans="1:8" x14ac:dyDescent="0.35">
      <c r="A1204" s="1">
        <v>1179</v>
      </c>
      <c r="B1204" t="s">
        <v>1186</v>
      </c>
      <c r="C1204" t="s">
        <v>4588</v>
      </c>
      <c r="D1204" t="s">
        <v>7972</v>
      </c>
      <c r="E1204">
        <v>40124.797718645998</v>
      </c>
      <c r="F1204">
        <v>-8.9716976169133877E-2</v>
      </c>
      <c r="G1204">
        <v>0.93970708020865068</v>
      </c>
      <c r="H1204">
        <v>0.35558655058850153</v>
      </c>
    </row>
    <row r="1205" spans="1:8" x14ac:dyDescent="0.35">
      <c r="A1205" s="1">
        <v>2910</v>
      </c>
      <c r="B1205" t="s">
        <v>2917</v>
      </c>
      <c r="C1205" t="s">
        <v>6297</v>
      </c>
      <c r="D1205" t="s">
        <v>9701</v>
      </c>
      <c r="E1205">
        <v>342847.75083871401</v>
      </c>
      <c r="F1205">
        <v>-0.32703673163212249</v>
      </c>
      <c r="G1205">
        <v>0.7971721799378696</v>
      </c>
      <c r="H1205">
        <v>0.35677360277320241</v>
      </c>
    </row>
    <row r="1206" spans="1:8" x14ac:dyDescent="0.35">
      <c r="A1206" s="1">
        <v>1088</v>
      </c>
      <c r="B1206" t="s">
        <v>1095</v>
      </c>
      <c r="C1206" t="s">
        <v>4497</v>
      </c>
      <c r="D1206" t="s">
        <v>7881</v>
      </c>
      <c r="E1206">
        <v>62138.440477981443</v>
      </c>
      <c r="F1206">
        <v>8.815744275361373E-2</v>
      </c>
      <c r="G1206">
        <v>1.0630116755567549</v>
      </c>
      <c r="H1206">
        <v>0.35690415074784781</v>
      </c>
    </row>
    <row r="1207" spans="1:8" x14ac:dyDescent="0.35">
      <c r="A1207" s="1">
        <v>2866</v>
      </c>
      <c r="B1207" t="s">
        <v>2873</v>
      </c>
      <c r="C1207" t="s">
        <v>6254</v>
      </c>
      <c r="D1207" t="s">
        <v>9657</v>
      </c>
      <c r="E1207">
        <v>112738.17197212241</v>
      </c>
      <c r="F1207">
        <v>-0.1123901652621556</v>
      </c>
      <c r="G1207">
        <v>0.92505422073748045</v>
      </c>
      <c r="H1207">
        <v>0.35697418097041761</v>
      </c>
    </row>
    <row r="1208" spans="1:8" x14ac:dyDescent="0.35">
      <c r="A1208" s="1">
        <v>2494</v>
      </c>
      <c r="B1208" t="s">
        <v>2501</v>
      </c>
      <c r="C1208" t="s">
        <v>5887</v>
      </c>
      <c r="D1208" t="s">
        <v>9285</v>
      </c>
      <c r="E1208">
        <v>96987.673889010985</v>
      </c>
      <c r="F1208">
        <v>0.16027839039455019</v>
      </c>
      <c r="G1208">
        <v>1.117502756765359</v>
      </c>
      <c r="H1208">
        <v>0.35714759921035072</v>
      </c>
    </row>
    <row r="1209" spans="1:8" x14ac:dyDescent="0.35">
      <c r="A1209" s="1">
        <v>1499</v>
      </c>
      <c r="B1209" t="s">
        <v>1506</v>
      </c>
      <c r="C1209" t="s">
        <v>4903</v>
      </c>
      <c r="D1209" t="s">
        <v>8292</v>
      </c>
      <c r="E1209">
        <v>150996.34416998169</v>
      </c>
      <c r="F1209">
        <v>0.1059270013971412</v>
      </c>
      <c r="G1209">
        <v>1.076185669728754</v>
      </c>
      <c r="H1209">
        <v>0.35728071534549299</v>
      </c>
    </row>
    <row r="1210" spans="1:8" x14ac:dyDescent="0.35">
      <c r="A1210" s="1">
        <v>2492</v>
      </c>
      <c r="B1210" t="s">
        <v>2499</v>
      </c>
      <c r="C1210" t="s">
        <v>5885</v>
      </c>
      <c r="D1210" t="s">
        <v>9283</v>
      </c>
      <c r="E1210">
        <v>135299.68178080639</v>
      </c>
      <c r="F1210">
        <v>-8.8808544129551151E-2</v>
      </c>
      <c r="G1210">
        <v>0.94029897857718214</v>
      </c>
      <c r="H1210">
        <v>0.35790514681705382</v>
      </c>
    </row>
    <row r="1211" spans="1:8" x14ac:dyDescent="0.35">
      <c r="A1211" s="1">
        <v>2547</v>
      </c>
      <c r="B1211" t="s">
        <v>2554</v>
      </c>
      <c r="C1211" t="s">
        <v>5940</v>
      </c>
      <c r="D1211" t="s">
        <v>9338</v>
      </c>
      <c r="E1211">
        <v>46090.056498992293</v>
      </c>
      <c r="F1211">
        <v>-9.6885022569080478E-2</v>
      </c>
      <c r="G1211">
        <v>0.93504971476786891</v>
      </c>
      <c r="H1211">
        <v>0.35894855473403842</v>
      </c>
    </row>
    <row r="1212" spans="1:8" x14ac:dyDescent="0.35">
      <c r="A1212" s="1">
        <v>252</v>
      </c>
      <c r="B1212" t="s">
        <v>259</v>
      </c>
      <c r="C1212" t="s">
        <v>3671</v>
      </c>
      <c r="D1212" t="s">
        <v>7045</v>
      </c>
      <c r="E1212">
        <v>211050.52488366779</v>
      </c>
      <c r="F1212">
        <v>-0.17179533906279371</v>
      </c>
      <c r="G1212">
        <v>0.88773726288006249</v>
      </c>
      <c r="H1212">
        <v>0.35911994623940008</v>
      </c>
    </row>
    <row r="1213" spans="1:8" x14ac:dyDescent="0.35">
      <c r="A1213" s="1">
        <v>524</v>
      </c>
      <c r="B1213" t="s">
        <v>531</v>
      </c>
      <c r="C1213" t="s">
        <v>3938</v>
      </c>
      <c r="D1213" t="s">
        <v>7317</v>
      </c>
      <c r="E1213">
        <v>165044.96689982049</v>
      </c>
      <c r="F1213">
        <v>-0.11661755789397051</v>
      </c>
      <c r="G1213">
        <v>0.92234758940135531</v>
      </c>
      <c r="H1213">
        <v>0.3593062013631334</v>
      </c>
    </row>
    <row r="1214" spans="1:8" x14ac:dyDescent="0.35">
      <c r="A1214" s="1">
        <v>2577</v>
      </c>
      <c r="B1214" t="s">
        <v>2584</v>
      </c>
      <c r="C1214" t="s">
        <v>5970</v>
      </c>
      <c r="D1214" t="s">
        <v>9368</v>
      </c>
      <c r="E1214">
        <v>28918.896629540541</v>
      </c>
      <c r="F1214">
        <v>0.1493536461402262</v>
      </c>
      <c r="G1214">
        <v>1.1090724759176169</v>
      </c>
      <c r="H1214">
        <v>0.35933738312549118</v>
      </c>
    </row>
    <row r="1215" spans="1:8" x14ac:dyDescent="0.35">
      <c r="A1215" s="1">
        <v>1954</v>
      </c>
      <c r="B1215" t="s">
        <v>1961</v>
      </c>
      <c r="C1215" t="s">
        <v>5353</v>
      </c>
      <c r="D1215" t="s">
        <v>8746</v>
      </c>
      <c r="E1215">
        <v>207657.15228841879</v>
      </c>
      <c r="F1215">
        <v>-0.1109019595573692</v>
      </c>
      <c r="G1215">
        <v>0.92600894867591854</v>
      </c>
      <c r="H1215">
        <v>0.35950856569190209</v>
      </c>
    </row>
    <row r="1216" spans="1:8" x14ac:dyDescent="0.35">
      <c r="A1216" s="1">
        <v>2373</v>
      </c>
      <c r="B1216" t="s">
        <v>2380</v>
      </c>
      <c r="C1216" t="s">
        <v>5770</v>
      </c>
      <c r="D1216" t="s">
        <v>9164</v>
      </c>
      <c r="E1216">
        <v>157672.34811650461</v>
      </c>
      <c r="F1216">
        <v>-0.12154642946625729</v>
      </c>
      <c r="G1216">
        <v>0.91920182696322339</v>
      </c>
      <c r="H1216">
        <v>0.35974341801042242</v>
      </c>
    </row>
    <row r="1217" spans="1:8" x14ac:dyDescent="0.35">
      <c r="A1217" s="1">
        <v>1640</v>
      </c>
      <c r="B1217" t="s">
        <v>1647</v>
      </c>
      <c r="C1217" t="s">
        <v>5043</v>
      </c>
      <c r="D1217" t="s">
        <v>8433</v>
      </c>
      <c r="E1217">
        <v>577971.34656231932</v>
      </c>
      <c r="F1217">
        <v>-0.2030028572296505</v>
      </c>
      <c r="G1217">
        <v>0.86874046462521659</v>
      </c>
      <c r="H1217">
        <v>0.36005047456270439</v>
      </c>
    </row>
    <row r="1218" spans="1:8" x14ac:dyDescent="0.35">
      <c r="A1218" s="1">
        <v>419</v>
      </c>
      <c r="B1218" t="s">
        <v>426</v>
      </c>
      <c r="C1218" t="s">
        <v>3836</v>
      </c>
      <c r="D1218" t="s">
        <v>7212</v>
      </c>
      <c r="E1218">
        <v>190534.32223580431</v>
      </c>
      <c r="F1218">
        <v>0.2940281969858406</v>
      </c>
      <c r="G1218">
        <v>1.22605882272333</v>
      </c>
      <c r="H1218">
        <v>0.36046157524739447</v>
      </c>
    </row>
    <row r="1219" spans="1:8" x14ac:dyDescent="0.35">
      <c r="A1219" s="1">
        <v>2865</v>
      </c>
      <c r="B1219" t="s">
        <v>2872</v>
      </c>
      <c r="C1219" t="s">
        <v>6253</v>
      </c>
      <c r="D1219" t="s">
        <v>9656</v>
      </c>
      <c r="E1219">
        <v>358367.01566217549</v>
      </c>
      <c r="F1219">
        <v>-0.1215176827878514</v>
      </c>
      <c r="G1219">
        <v>0.91922014286632181</v>
      </c>
      <c r="H1219">
        <v>0.36061071992521049</v>
      </c>
    </row>
    <row r="1220" spans="1:8" x14ac:dyDescent="0.35">
      <c r="A1220" s="1">
        <v>917</v>
      </c>
      <c r="B1220" t="s">
        <v>924</v>
      </c>
      <c r="C1220" t="s">
        <v>4328</v>
      </c>
      <c r="D1220" t="s">
        <v>7710</v>
      </c>
      <c r="E1220">
        <v>106758.4193765352</v>
      </c>
      <c r="F1220">
        <v>-0.12911069127946839</v>
      </c>
      <c r="G1220">
        <v>0.91439492953898138</v>
      </c>
      <c r="H1220">
        <v>0.36100886330053772</v>
      </c>
    </row>
    <row r="1221" spans="1:8" x14ac:dyDescent="0.35">
      <c r="A1221" s="1">
        <v>780</v>
      </c>
      <c r="B1221" t="s">
        <v>787</v>
      </c>
      <c r="C1221" t="s">
        <v>4191</v>
      </c>
      <c r="D1221" t="s">
        <v>7573</v>
      </c>
      <c r="E1221">
        <v>151288.72942561749</v>
      </c>
      <c r="F1221">
        <v>0.19036326020419109</v>
      </c>
      <c r="G1221">
        <v>1.141050988108024</v>
      </c>
      <c r="H1221">
        <v>0.36109377833716833</v>
      </c>
    </row>
    <row r="1222" spans="1:8" x14ac:dyDescent="0.35">
      <c r="A1222" s="1">
        <v>42</v>
      </c>
      <c r="B1222" t="s">
        <v>49</v>
      </c>
      <c r="C1222" t="s">
        <v>3463</v>
      </c>
      <c r="D1222" t="s">
        <v>6835</v>
      </c>
      <c r="E1222">
        <v>220412.70963280421</v>
      </c>
      <c r="F1222">
        <v>-7.9460996322488167E-2</v>
      </c>
      <c r="G1222">
        <v>0.9464111682981039</v>
      </c>
      <c r="H1222">
        <v>0.36132540828838638</v>
      </c>
    </row>
    <row r="1223" spans="1:8" x14ac:dyDescent="0.35">
      <c r="A1223" s="1">
        <v>781</v>
      </c>
      <c r="B1223" t="s">
        <v>788</v>
      </c>
      <c r="C1223" t="s">
        <v>4192</v>
      </c>
      <c r="D1223" t="s">
        <v>7574</v>
      </c>
      <c r="E1223">
        <v>138421.3859434216</v>
      </c>
      <c r="F1223">
        <v>-0.1343939744574601</v>
      </c>
      <c r="G1223">
        <v>0.91105245437821536</v>
      </c>
      <c r="H1223">
        <v>0.36175916662135232</v>
      </c>
    </row>
    <row r="1224" spans="1:8" x14ac:dyDescent="0.35">
      <c r="A1224" s="1">
        <v>2741</v>
      </c>
      <c r="B1224" t="s">
        <v>2748</v>
      </c>
      <c r="C1224" t="s">
        <v>6131</v>
      </c>
      <c r="D1224" t="s">
        <v>9532</v>
      </c>
      <c r="E1224">
        <v>47409.956642174628</v>
      </c>
      <c r="F1224">
        <v>0.10523266689989461</v>
      </c>
      <c r="G1224">
        <v>1.0756678520119189</v>
      </c>
      <c r="H1224">
        <v>0.36180433296496128</v>
      </c>
    </row>
    <row r="1225" spans="1:8" x14ac:dyDescent="0.35">
      <c r="A1225" s="1">
        <v>2184</v>
      </c>
      <c r="B1225" t="s">
        <v>2191</v>
      </c>
      <c r="C1225" t="s">
        <v>5581</v>
      </c>
      <c r="D1225" t="s">
        <v>8975</v>
      </c>
      <c r="E1225">
        <v>132054.18050837531</v>
      </c>
      <c r="F1225">
        <v>0.17306095097529911</v>
      </c>
      <c r="G1225">
        <v>1.127448043560451</v>
      </c>
      <c r="H1225">
        <v>0.36186039754208332</v>
      </c>
    </row>
    <row r="1226" spans="1:8" x14ac:dyDescent="0.35">
      <c r="A1226" s="1">
        <v>1456</v>
      </c>
      <c r="B1226" t="s">
        <v>1463</v>
      </c>
      <c r="C1226" t="s">
        <v>4860</v>
      </c>
      <c r="D1226" t="s">
        <v>8249</v>
      </c>
      <c r="E1226">
        <v>110371.24385716081</v>
      </c>
      <c r="F1226">
        <v>-6.7380088470643154E-2</v>
      </c>
      <c r="G1226">
        <v>0.95436954543791208</v>
      </c>
      <c r="H1226">
        <v>0.36247185262801268</v>
      </c>
    </row>
    <row r="1227" spans="1:8" x14ac:dyDescent="0.35">
      <c r="A1227" s="1">
        <v>2894</v>
      </c>
      <c r="B1227" t="s">
        <v>2901</v>
      </c>
      <c r="C1227" t="s">
        <v>6282</v>
      </c>
      <c r="D1227" t="s">
        <v>9685</v>
      </c>
      <c r="E1227">
        <v>184387.191619839</v>
      </c>
      <c r="F1227">
        <v>0.133616894461563</v>
      </c>
      <c r="G1227">
        <v>1.0970405813893891</v>
      </c>
      <c r="H1227">
        <v>0.36261587784800009</v>
      </c>
    </row>
    <row r="1228" spans="1:8" x14ac:dyDescent="0.35">
      <c r="A1228" s="1">
        <v>676</v>
      </c>
      <c r="B1228" t="s">
        <v>683</v>
      </c>
      <c r="C1228" t="s">
        <v>4090</v>
      </c>
      <c r="D1228" t="s">
        <v>7469</v>
      </c>
      <c r="E1228">
        <v>251682.8756447229</v>
      </c>
      <c r="F1228">
        <v>9.6350698167101609E-2</v>
      </c>
      <c r="G1228">
        <v>1.069065833972523</v>
      </c>
      <c r="H1228">
        <v>0.36286543110035741</v>
      </c>
    </row>
    <row r="1229" spans="1:8" x14ac:dyDescent="0.35">
      <c r="A1229" s="1">
        <v>436</v>
      </c>
      <c r="B1229" t="s">
        <v>443</v>
      </c>
      <c r="C1229" t="s">
        <v>3852</v>
      </c>
      <c r="D1229" t="s">
        <v>7229</v>
      </c>
      <c r="E1229">
        <v>255571.19888340519</v>
      </c>
      <c r="F1229">
        <v>-0.1133805235499265</v>
      </c>
      <c r="G1229">
        <v>0.92441942217422512</v>
      </c>
      <c r="H1229">
        <v>0.36288218999116689</v>
      </c>
    </row>
    <row r="1230" spans="1:8" x14ac:dyDescent="0.35">
      <c r="A1230" s="1">
        <v>1580</v>
      </c>
      <c r="B1230" t="s">
        <v>1587</v>
      </c>
      <c r="C1230" t="s">
        <v>4984</v>
      </c>
      <c r="D1230" t="s">
        <v>8373</v>
      </c>
      <c r="E1230">
        <v>70415.183171022567</v>
      </c>
      <c r="F1230">
        <v>0.1012759852831731</v>
      </c>
      <c r="G1230">
        <v>1.0727218071788069</v>
      </c>
      <c r="H1230">
        <v>0.36300519394697123</v>
      </c>
    </row>
    <row r="1231" spans="1:8" x14ac:dyDescent="0.35">
      <c r="A1231" s="1">
        <v>663</v>
      </c>
      <c r="B1231" t="s">
        <v>670</v>
      </c>
      <c r="C1231" t="s">
        <v>4077</v>
      </c>
      <c r="D1231" t="s">
        <v>7456</v>
      </c>
      <c r="E1231">
        <v>333641.87661237048</v>
      </c>
      <c r="F1231">
        <v>0.1224442042267018</v>
      </c>
      <c r="G1231">
        <v>1.088577561918437</v>
      </c>
      <c r="H1231">
        <v>0.36305337880884908</v>
      </c>
    </row>
    <row r="1232" spans="1:8" x14ac:dyDescent="0.35">
      <c r="A1232" s="1">
        <v>2152</v>
      </c>
      <c r="B1232" t="s">
        <v>2159</v>
      </c>
      <c r="C1232" t="s">
        <v>5549</v>
      </c>
      <c r="D1232" t="s">
        <v>8943</v>
      </c>
      <c r="E1232">
        <v>491581.18841136817</v>
      </c>
      <c r="F1232">
        <v>-0.14693813144554249</v>
      </c>
      <c r="G1232">
        <v>0.90316524067226067</v>
      </c>
      <c r="H1232">
        <v>0.36314762659325961</v>
      </c>
    </row>
    <row r="1233" spans="1:8" x14ac:dyDescent="0.35">
      <c r="A1233" s="1">
        <v>2238</v>
      </c>
      <c r="B1233" t="s">
        <v>2245</v>
      </c>
      <c r="C1233" t="s">
        <v>5635</v>
      </c>
      <c r="D1233" t="s">
        <v>9029</v>
      </c>
      <c r="E1233">
        <v>99777.936580304973</v>
      </c>
      <c r="F1233">
        <v>0.21478830253454881</v>
      </c>
      <c r="G1233">
        <v>1.160533608087029</v>
      </c>
      <c r="H1233">
        <v>0.36335876393859801</v>
      </c>
    </row>
    <row r="1234" spans="1:8" x14ac:dyDescent="0.35">
      <c r="A1234" s="1">
        <v>482</v>
      </c>
      <c r="B1234" t="s">
        <v>489</v>
      </c>
      <c r="C1234" t="s">
        <v>3897</v>
      </c>
      <c r="D1234" t="s">
        <v>7275</v>
      </c>
      <c r="E1234">
        <v>55440.340477890088</v>
      </c>
      <c r="F1234">
        <v>-0.1510377141861157</v>
      </c>
      <c r="G1234">
        <v>0.90060243645802351</v>
      </c>
      <c r="H1234">
        <v>0.36373666642475788</v>
      </c>
    </row>
    <row r="1235" spans="1:8" x14ac:dyDescent="0.35">
      <c r="A1235" s="1">
        <v>1730</v>
      </c>
      <c r="B1235" t="s">
        <v>1737</v>
      </c>
      <c r="C1235" t="s">
        <v>5133</v>
      </c>
      <c r="D1235" t="s">
        <v>8523</v>
      </c>
      <c r="E1235">
        <v>177227.7121764904</v>
      </c>
      <c r="F1235">
        <v>0.26568543005218592</v>
      </c>
      <c r="G1235">
        <v>1.2022070871505091</v>
      </c>
      <c r="H1235">
        <v>0.36447928200837992</v>
      </c>
    </row>
    <row r="1236" spans="1:8" x14ac:dyDescent="0.35">
      <c r="A1236" s="1">
        <v>325</v>
      </c>
      <c r="B1236" t="s">
        <v>332</v>
      </c>
      <c r="C1236" t="s">
        <v>3743</v>
      </c>
      <c r="D1236" t="s">
        <v>7118</v>
      </c>
      <c r="E1236">
        <v>245328.20838782139</v>
      </c>
      <c r="F1236">
        <v>0.19548346502220751</v>
      </c>
      <c r="G1236">
        <v>1.1451078361626219</v>
      </c>
      <c r="H1236">
        <v>0.36507453590268812</v>
      </c>
    </row>
    <row r="1237" spans="1:8" x14ac:dyDescent="0.35">
      <c r="A1237" s="1">
        <v>1317</v>
      </c>
      <c r="B1237" t="s">
        <v>1324</v>
      </c>
      <c r="C1237" t="s">
        <v>4723</v>
      </c>
      <c r="D1237" t="s">
        <v>8110</v>
      </c>
      <c r="E1237">
        <v>126081.5665124621</v>
      </c>
      <c r="F1237">
        <v>8.8025912443084761E-2</v>
      </c>
      <c r="G1237">
        <v>1.062914765344682</v>
      </c>
      <c r="H1237">
        <v>0.36521046932700763</v>
      </c>
    </row>
    <row r="1238" spans="1:8" x14ac:dyDescent="0.35">
      <c r="A1238" s="1">
        <v>469</v>
      </c>
      <c r="B1238" t="s">
        <v>476</v>
      </c>
      <c r="C1238" t="s">
        <v>3885</v>
      </c>
      <c r="D1238" t="s">
        <v>7262</v>
      </c>
      <c r="E1238">
        <v>86825.60967112142</v>
      </c>
      <c r="F1238">
        <v>-0.1147002963316322</v>
      </c>
      <c r="G1238">
        <v>0.92357415294476253</v>
      </c>
      <c r="H1238">
        <v>0.36545054409811423</v>
      </c>
    </row>
    <row r="1239" spans="1:8" x14ac:dyDescent="0.35">
      <c r="A1239" s="1">
        <v>1534</v>
      </c>
      <c r="B1239" t="s">
        <v>1541</v>
      </c>
      <c r="C1239" t="s">
        <v>4938</v>
      </c>
      <c r="D1239" t="s">
        <v>8327</v>
      </c>
      <c r="E1239">
        <v>29732.040153430789</v>
      </c>
      <c r="F1239">
        <v>0.19257880025171059</v>
      </c>
      <c r="G1239">
        <v>1.142804640983774</v>
      </c>
      <c r="H1239">
        <v>0.3654924150615525</v>
      </c>
    </row>
    <row r="1240" spans="1:8" x14ac:dyDescent="0.35">
      <c r="A1240" s="1">
        <v>747</v>
      </c>
      <c r="B1240" t="s">
        <v>754</v>
      </c>
      <c r="C1240" t="s">
        <v>4158</v>
      </c>
      <c r="D1240" t="s">
        <v>7540</v>
      </c>
      <c r="E1240">
        <v>236504.52302339021</v>
      </c>
      <c r="F1240">
        <v>8.091631935591477E-2</v>
      </c>
      <c r="G1240">
        <v>1.057689612665911</v>
      </c>
      <c r="H1240">
        <v>0.36550204941573777</v>
      </c>
    </row>
    <row r="1241" spans="1:8" x14ac:dyDescent="0.35">
      <c r="A1241" s="1">
        <v>2085</v>
      </c>
      <c r="B1241" t="s">
        <v>2092</v>
      </c>
      <c r="C1241" t="s">
        <v>5482</v>
      </c>
      <c r="D1241" t="s">
        <v>8876</v>
      </c>
      <c r="E1241">
        <v>118795.04785838049</v>
      </c>
      <c r="F1241">
        <v>9.5521396546187326E-2</v>
      </c>
      <c r="G1241">
        <v>1.068451481501834</v>
      </c>
      <c r="H1241">
        <v>0.36615728560067651</v>
      </c>
    </row>
    <row r="1242" spans="1:8" x14ac:dyDescent="0.35">
      <c r="A1242" s="1">
        <v>345</v>
      </c>
      <c r="B1242" t="s">
        <v>352</v>
      </c>
      <c r="C1242" t="s">
        <v>3763</v>
      </c>
      <c r="D1242" t="s">
        <v>7138</v>
      </c>
      <c r="E1242">
        <v>143132.19250473761</v>
      </c>
      <c r="F1242">
        <v>-0.2120980675169413</v>
      </c>
      <c r="G1242">
        <v>0.86328087487004468</v>
      </c>
      <c r="H1242">
        <v>0.3663755113565963</v>
      </c>
    </row>
    <row r="1243" spans="1:8" x14ac:dyDescent="0.35">
      <c r="A1243" s="1">
        <v>3236</v>
      </c>
      <c r="B1243" t="s">
        <v>3243</v>
      </c>
      <c r="C1243" t="s">
        <v>6618</v>
      </c>
      <c r="D1243" t="s">
        <v>10027</v>
      </c>
      <c r="E1243">
        <v>207707.53940183189</v>
      </c>
      <c r="F1243">
        <v>-0.11695274456151861</v>
      </c>
      <c r="G1243">
        <v>0.92213332187089936</v>
      </c>
      <c r="H1243">
        <v>0.36730897552104957</v>
      </c>
    </row>
    <row r="1244" spans="1:8" x14ac:dyDescent="0.35">
      <c r="A1244" s="1">
        <v>2858</v>
      </c>
      <c r="B1244" t="s">
        <v>2865</v>
      </c>
      <c r="C1244" t="s">
        <v>6246</v>
      </c>
      <c r="D1244" t="s">
        <v>9649</v>
      </c>
      <c r="E1244">
        <v>56742.0517007503</v>
      </c>
      <c r="F1244">
        <v>0.107140897722325</v>
      </c>
      <c r="G1244">
        <v>1.07709156289796</v>
      </c>
      <c r="H1244">
        <v>0.36763833867633949</v>
      </c>
    </row>
    <row r="1245" spans="1:8" x14ac:dyDescent="0.35">
      <c r="A1245" s="1">
        <v>122</v>
      </c>
      <c r="B1245" t="s">
        <v>129</v>
      </c>
      <c r="C1245" t="s">
        <v>3543</v>
      </c>
      <c r="D1245" t="s">
        <v>6915</v>
      </c>
      <c r="E1245">
        <v>603962.38168667944</v>
      </c>
      <c r="F1245">
        <v>-0.15234527693005229</v>
      </c>
      <c r="G1245">
        <v>0.89978656014713099</v>
      </c>
      <c r="H1245">
        <v>0.36770655488106652</v>
      </c>
    </row>
    <row r="1246" spans="1:8" x14ac:dyDescent="0.35">
      <c r="A1246" s="1">
        <v>1076</v>
      </c>
      <c r="B1246" t="s">
        <v>1083</v>
      </c>
      <c r="C1246" t="s">
        <v>4485</v>
      </c>
      <c r="D1246" t="s">
        <v>7869</v>
      </c>
      <c r="E1246">
        <v>84499.986511861047</v>
      </c>
      <c r="F1246">
        <v>-8.2367348680335267E-2</v>
      </c>
      <c r="G1246">
        <v>0.94450651379750239</v>
      </c>
      <c r="H1246">
        <v>0.36863814533592681</v>
      </c>
    </row>
    <row r="1247" spans="1:8" x14ac:dyDescent="0.35">
      <c r="A1247" s="1">
        <v>1625</v>
      </c>
      <c r="B1247" t="s">
        <v>1632</v>
      </c>
      <c r="C1247" t="s">
        <v>5028</v>
      </c>
      <c r="D1247" t="s">
        <v>8418</v>
      </c>
      <c r="E1247">
        <v>82844.539473368175</v>
      </c>
      <c r="F1247">
        <v>0.16874518609113551</v>
      </c>
      <c r="G1247">
        <v>1.124080367187746</v>
      </c>
      <c r="H1247">
        <v>0.36903976318128712</v>
      </c>
    </row>
    <row r="1248" spans="1:8" x14ac:dyDescent="0.35">
      <c r="A1248" s="1">
        <v>3198</v>
      </c>
      <c r="B1248" t="s">
        <v>3205</v>
      </c>
      <c r="C1248" t="s">
        <v>6582</v>
      </c>
      <c r="D1248" t="s">
        <v>9989</v>
      </c>
      <c r="E1248">
        <v>238336.61311835959</v>
      </c>
      <c r="F1248">
        <v>-6.9128138496148725E-2</v>
      </c>
      <c r="G1248">
        <v>0.95321387817981396</v>
      </c>
      <c r="H1248">
        <v>0.36916119677333742</v>
      </c>
    </row>
    <row r="1249" spans="1:8" x14ac:dyDescent="0.35">
      <c r="A1249" s="1">
        <v>1136</v>
      </c>
      <c r="B1249" t="s">
        <v>1143</v>
      </c>
      <c r="C1249" t="s">
        <v>4545</v>
      </c>
      <c r="D1249" t="s">
        <v>7929</v>
      </c>
      <c r="E1249">
        <v>44772.017418980911</v>
      </c>
      <c r="F1249">
        <v>9.3167948482232893E-2</v>
      </c>
      <c r="G1249">
        <v>1.0667099525277961</v>
      </c>
      <c r="H1249">
        <v>0.36930520922011001</v>
      </c>
    </row>
    <row r="1250" spans="1:8" x14ac:dyDescent="0.35">
      <c r="A1250" s="1">
        <v>128</v>
      </c>
      <c r="B1250" t="s">
        <v>135</v>
      </c>
      <c r="C1250" t="s">
        <v>3549</v>
      </c>
      <c r="D1250" t="s">
        <v>6921</v>
      </c>
      <c r="E1250">
        <v>68635.999747747876</v>
      </c>
      <c r="F1250">
        <v>-0.10718341503522701</v>
      </c>
      <c r="G1250">
        <v>0.92839881410660452</v>
      </c>
      <c r="H1250">
        <v>0.36947702339045252</v>
      </c>
    </row>
    <row r="1251" spans="1:8" x14ac:dyDescent="0.35">
      <c r="A1251" s="1">
        <v>2540</v>
      </c>
      <c r="B1251" t="s">
        <v>2547</v>
      </c>
      <c r="C1251" t="s">
        <v>5933</v>
      </c>
      <c r="D1251" t="s">
        <v>9331</v>
      </c>
      <c r="E1251">
        <v>156365.57883344169</v>
      </c>
      <c r="F1251">
        <v>-0.1679247213594301</v>
      </c>
      <c r="G1251">
        <v>0.89012217788385206</v>
      </c>
      <c r="H1251">
        <v>0.36962070367614741</v>
      </c>
    </row>
    <row r="1252" spans="1:8" x14ac:dyDescent="0.35">
      <c r="A1252" s="1">
        <v>2502</v>
      </c>
      <c r="B1252" t="s">
        <v>2509</v>
      </c>
      <c r="C1252" t="s">
        <v>5895</v>
      </c>
      <c r="D1252" t="s">
        <v>9293</v>
      </c>
      <c r="E1252">
        <v>155249.94434028189</v>
      </c>
      <c r="F1252">
        <v>9.6475910549452731E-2</v>
      </c>
      <c r="G1252">
        <v>1.0691586228747121</v>
      </c>
      <c r="H1252">
        <v>0.36973133529401497</v>
      </c>
    </row>
    <row r="1253" spans="1:8" x14ac:dyDescent="0.35">
      <c r="A1253" s="1">
        <v>2814</v>
      </c>
      <c r="B1253" t="s">
        <v>2821</v>
      </c>
      <c r="C1253" t="s">
        <v>6202</v>
      </c>
      <c r="D1253" t="s">
        <v>9605</v>
      </c>
      <c r="E1253">
        <v>266821.35807612038</v>
      </c>
      <c r="F1253">
        <v>-0.1608394100921528</v>
      </c>
      <c r="G1253">
        <v>0.89450446571747588</v>
      </c>
      <c r="H1253">
        <v>0.37022039977280441</v>
      </c>
    </row>
    <row r="1254" spans="1:8" x14ac:dyDescent="0.35">
      <c r="A1254" s="1">
        <v>574</v>
      </c>
      <c r="B1254" t="s">
        <v>581</v>
      </c>
      <c r="C1254" t="s">
        <v>3988</v>
      </c>
      <c r="D1254" t="s">
        <v>7367</v>
      </c>
      <c r="E1254">
        <v>234258.20298968579</v>
      </c>
      <c r="F1254">
        <v>7.9782031537439332E-2</v>
      </c>
      <c r="G1254">
        <v>1.0568583538729941</v>
      </c>
      <c r="H1254">
        <v>0.3702899244731841</v>
      </c>
    </row>
    <row r="1255" spans="1:8" x14ac:dyDescent="0.35">
      <c r="A1255" s="1">
        <v>2403</v>
      </c>
      <c r="B1255" t="s">
        <v>2410</v>
      </c>
      <c r="C1255" t="s">
        <v>5800</v>
      </c>
      <c r="D1255" t="s">
        <v>9194</v>
      </c>
      <c r="E1255">
        <v>172373.09718830261</v>
      </c>
      <c r="F1255">
        <v>0.1025556027326338</v>
      </c>
      <c r="G1255">
        <v>1.0736736940568099</v>
      </c>
      <c r="H1255">
        <v>0.37071363571072458</v>
      </c>
    </row>
    <row r="1256" spans="1:8" x14ac:dyDescent="0.35">
      <c r="A1256" s="1">
        <v>2508</v>
      </c>
      <c r="B1256" t="s">
        <v>2515</v>
      </c>
      <c r="C1256" t="s">
        <v>5901</v>
      </c>
      <c r="D1256" t="s">
        <v>9299</v>
      </c>
      <c r="E1256">
        <v>72962.385437151723</v>
      </c>
      <c r="F1256">
        <v>7.820028610972693E-2</v>
      </c>
      <c r="G1256">
        <v>1.0557002679603691</v>
      </c>
      <c r="H1256">
        <v>0.3713964831306078</v>
      </c>
    </row>
    <row r="1257" spans="1:8" x14ac:dyDescent="0.35">
      <c r="A1257" s="1">
        <v>1255</v>
      </c>
      <c r="B1257" t="s">
        <v>1262</v>
      </c>
      <c r="C1257" t="s">
        <v>4662</v>
      </c>
      <c r="D1257" t="s">
        <v>8048</v>
      </c>
      <c r="E1257">
        <v>225807.49532409789</v>
      </c>
      <c r="F1257">
        <v>-0.1027793591260576</v>
      </c>
      <c r="G1257">
        <v>0.93123722919548679</v>
      </c>
      <c r="H1257">
        <v>0.37140893426479149</v>
      </c>
    </row>
    <row r="1258" spans="1:8" x14ac:dyDescent="0.35">
      <c r="A1258" s="1">
        <v>2751</v>
      </c>
      <c r="B1258" t="s">
        <v>2758</v>
      </c>
      <c r="C1258" t="s">
        <v>6141</v>
      </c>
      <c r="D1258" t="s">
        <v>9542</v>
      </c>
      <c r="E1258">
        <v>209507.1241273151</v>
      </c>
      <c r="F1258">
        <v>-9.9601974180459185E-2</v>
      </c>
      <c r="G1258">
        <v>0.93329044196409172</v>
      </c>
      <c r="H1258">
        <v>0.37180863526934599</v>
      </c>
    </row>
    <row r="1259" spans="1:8" x14ac:dyDescent="0.35">
      <c r="A1259" s="1">
        <v>2829</v>
      </c>
      <c r="B1259" t="s">
        <v>2836</v>
      </c>
      <c r="C1259" t="s">
        <v>6217</v>
      </c>
      <c r="D1259" t="s">
        <v>9620</v>
      </c>
      <c r="E1259">
        <v>106226.8602831249</v>
      </c>
      <c r="F1259">
        <v>0.1167664918253354</v>
      </c>
      <c r="G1259">
        <v>1.084301894378507</v>
      </c>
      <c r="H1259">
        <v>0.37198891116665261</v>
      </c>
    </row>
    <row r="1260" spans="1:8" x14ac:dyDescent="0.35">
      <c r="A1260" s="1">
        <v>783</v>
      </c>
      <c r="B1260" t="s">
        <v>790</v>
      </c>
      <c r="C1260" t="s">
        <v>4194</v>
      </c>
      <c r="D1260" t="s">
        <v>7576</v>
      </c>
      <c r="E1260">
        <v>303162.51096741832</v>
      </c>
      <c r="F1260">
        <v>-0.67332458683731888</v>
      </c>
      <c r="G1260">
        <v>0.62706000638327775</v>
      </c>
      <c r="H1260">
        <v>3.3376747690788293E-4</v>
      </c>
    </row>
    <row r="1261" spans="1:8" x14ac:dyDescent="0.35">
      <c r="A1261" s="1">
        <v>3043</v>
      </c>
      <c r="B1261" t="s">
        <v>3050</v>
      </c>
      <c r="C1261" t="s">
        <v>6429</v>
      </c>
      <c r="D1261" t="s">
        <v>9834</v>
      </c>
      <c r="E1261">
        <v>291909.28233635158</v>
      </c>
      <c r="F1261">
        <v>-0.1026807309430544</v>
      </c>
      <c r="G1261">
        <v>0.93130089433109053</v>
      </c>
      <c r="H1261">
        <v>0.37235885038986821</v>
      </c>
    </row>
    <row r="1262" spans="1:8" x14ac:dyDescent="0.35">
      <c r="A1262" s="1">
        <v>1146</v>
      </c>
      <c r="B1262" t="s">
        <v>1153</v>
      </c>
      <c r="C1262" t="s">
        <v>4555</v>
      </c>
      <c r="D1262" t="s">
        <v>7939</v>
      </c>
      <c r="E1262">
        <v>125607.1880665128</v>
      </c>
      <c r="F1262">
        <v>-0.1174830778559189</v>
      </c>
      <c r="G1262">
        <v>0.92179440885416886</v>
      </c>
      <c r="H1262">
        <v>0.3724405919441951</v>
      </c>
    </row>
    <row r="1263" spans="1:8" x14ac:dyDescent="0.35">
      <c r="A1263" s="1">
        <v>2852</v>
      </c>
      <c r="B1263" t="s">
        <v>2859</v>
      </c>
      <c r="C1263" t="s">
        <v>6240</v>
      </c>
      <c r="D1263" t="s">
        <v>9643</v>
      </c>
      <c r="E1263">
        <v>185927.5360882908</v>
      </c>
      <c r="F1263">
        <v>-0.14158046676733571</v>
      </c>
      <c r="G1263">
        <v>0.90652551599994868</v>
      </c>
      <c r="H1263">
        <v>0.3724570622733967</v>
      </c>
    </row>
    <row r="1264" spans="1:8" x14ac:dyDescent="0.35">
      <c r="A1264" s="1">
        <v>144</v>
      </c>
      <c r="B1264" t="s">
        <v>151</v>
      </c>
      <c r="C1264" t="s">
        <v>3564</v>
      </c>
      <c r="D1264" t="s">
        <v>6937</v>
      </c>
      <c r="E1264">
        <v>39641.403196939318</v>
      </c>
      <c r="F1264">
        <v>7.5036622289144136E-2</v>
      </c>
      <c r="G1264">
        <v>1.053387775481186</v>
      </c>
      <c r="H1264">
        <v>0.37250705281123059</v>
      </c>
    </row>
    <row r="1265" spans="1:8" x14ac:dyDescent="0.35">
      <c r="A1265" s="1">
        <v>368</v>
      </c>
      <c r="B1265" t="s">
        <v>375</v>
      </c>
      <c r="C1265" t="s">
        <v>3785</v>
      </c>
      <c r="D1265" t="s">
        <v>7161</v>
      </c>
      <c r="E1265">
        <v>251172.30055879219</v>
      </c>
      <c r="F1265">
        <v>-7.3511187681772838E-2</v>
      </c>
      <c r="G1265">
        <v>0.95032231547614521</v>
      </c>
      <c r="H1265">
        <v>0.37282146639708802</v>
      </c>
    </row>
    <row r="1266" spans="1:8" x14ac:dyDescent="0.35">
      <c r="A1266" s="1">
        <v>1592</v>
      </c>
      <c r="B1266" t="s">
        <v>1599</v>
      </c>
      <c r="C1266" t="s">
        <v>4996</v>
      </c>
      <c r="D1266" t="s">
        <v>8385</v>
      </c>
      <c r="E1266">
        <v>13068.97295124087</v>
      </c>
      <c r="F1266">
        <v>8.9250069383904382E-2</v>
      </c>
      <c r="G1266">
        <v>1.063817053523173</v>
      </c>
      <c r="H1266">
        <v>0.37289763016973709</v>
      </c>
    </row>
    <row r="1267" spans="1:8" x14ac:dyDescent="0.35">
      <c r="A1267" s="1">
        <v>3182</v>
      </c>
      <c r="B1267" t="s">
        <v>3189</v>
      </c>
      <c r="C1267" t="s">
        <v>6567</v>
      </c>
      <c r="D1267" t="s">
        <v>9973</v>
      </c>
      <c r="E1267">
        <v>79683.795780226894</v>
      </c>
      <c r="F1267">
        <v>-0.11021143807626679</v>
      </c>
      <c r="G1267">
        <v>0.92645227321989831</v>
      </c>
      <c r="H1267">
        <v>0.37297944062114918</v>
      </c>
    </row>
    <row r="1268" spans="1:8" x14ac:dyDescent="0.35">
      <c r="A1268" s="1">
        <v>1123</v>
      </c>
      <c r="B1268" t="s">
        <v>1130</v>
      </c>
      <c r="C1268" t="s">
        <v>4532</v>
      </c>
      <c r="D1268" t="s">
        <v>7916</v>
      </c>
      <c r="E1268">
        <v>85047.839233838997</v>
      </c>
      <c r="F1268">
        <v>-0.1166446486827115</v>
      </c>
      <c r="G1268">
        <v>0.9223302698096324</v>
      </c>
      <c r="H1268">
        <v>0.37409814282840909</v>
      </c>
    </row>
    <row r="1269" spans="1:8" x14ac:dyDescent="0.35">
      <c r="A1269" s="1">
        <v>2342</v>
      </c>
      <c r="B1269" t="s">
        <v>2349</v>
      </c>
      <c r="C1269" t="s">
        <v>5739</v>
      </c>
      <c r="D1269" t="s">
        <v>9133</v>
      </c>
      <c r="E1269">
        <v>134510.62732104681</v>
      </c>
      <c r="F1269">
        <v>-6.9742158193658019E-2</v>
      </c>
      <c r="G1269">
        <v>0.95280827093344223</v>
      </c>
      <c r="H1269">
        <v>0.374464697713079</v>
      </c>
    </row>
    <row r="1270" spans="1:8" x14ac:dyDescent="0.35">
      <c r="A1270" s="1">
        <v>690</v>
      </c>
      <c r="B1270" t="s">
        <v>697</v>
      </c>
      <c r="C1270" t="s">
        <v>4102</v>
      </c>
      <c r="D1270" t="s">
        <v>7483</v>
      </c>
      <c r="E1270">
        <v>28500.7393489635</v>
      </c>
      <c r="F1270">
        <v>-0.1017252168241445</v>
      </c>
      <c r="G1270">
        <v>0.93191791031815741</v>
      </c>
      <c r="H1270">
        <v>0.37463447284430468</v>
      </c>
    </row>
    <row r="1271" spans="1:8" x14ac:dyDescent="0.35">
      <c r="A1271" s="1">
        <v>1776</v>
      </c>
      <c r="B1271" t="s">
        <v>1783</v>
      </c>
      <c r="C1271" t="s">
        <v>5176</v>
      </c>
      <c r="D1271" t="s">
        <v>8568</v>
      </c>
      <c r="E1271">
        <v>125539.592030367</v>
      </c>
      <c r="F1271">
        <v>-0.27272156392211511</v>
      </c>
      <c r="G1271">
        <v>0.8277565553459505</v>
      </c>
      <c r="H1271">
        <v>0.37573001853050852</v>
      </c>
    </row>
    <row r="1272" spans="1:8" x14ac:dyDescent="0.35">
      <c r="A1272" s="1">
        <v>2936</v>
      </c>
      <c r="B1272" t="s">
        <v>2943</v>
      </c>
      <c r="C1272" t="s">
        <v>6323</v>
      </c>
      <c r="D1272" t="s">
        <v>9727</v>
      </c>
      <c r="E1272">
        <v>149331.97925762599</v>
      </c>
      <c r="F1272">
        <v>8.015268157189577E-2</v>
      </c>
      <c r="G1272">
        <v>1.0571299115469659</v>
      </c>
      <c r="H1272">
        <v>0.37633889403010812</v>
      </c>
    </row>
    <row r="1273" spans="1:8" x14ac:dyDescent="0.35">
      <c r="A1273" s="1">
        <v>2724</v>
      </c>
      <c r="B1273" t="s">
        <v>2731</v>
      </c>
      <c r="C1273" t="s">
        <v>6116</v>
      </c>
      <c r="D1273" t="s">
        <v>9515</v>
      </c>
      <c r="E1273">
        <v>41933.581663361249</v>
      </c>
      <c r="F1273">
        <v>9.6283480624229104E-2</v>
      </c>
      <c r="G1273">
        <v>1.069016025591347</v>
      </c>
      <c r="H1273">
        <v>0.3781701409014262</v>
      </c>
    </row>
    <row r="1274" spans="1:8" x14ac:dyDescent="0.35">
      <c r="A1274" s="1">
        <v>1510</v>
      </c>
      <c r="B1274" t="s">
        <v>1517</v>
      </c>
      <c r="C1274" t="s">
        <v>4914</v>
      </c>
      <c r="D1274" t="s">
        <v>8303</v>
      </c>
      <c r="E1274">
        <v>107822.0983406257</v>
      </c>
      <c r="F1274">
        <v>0.13548487012073671</v>
      </c>
      <c r="G1274">
        <v>1.0984619298245799</v>
      </c>
      <c r="H1274">
        <v>0.37877739330753613</v>
      </c>
    </row>
    <row r="1275" spans="1:8" x14ac:dyDescent="0.35">
      <c r="A1275" s="1">
        <v>2651</v>
      </c>
      <c r="B1275" t="s">
        <v>2658</v>
      </c>
      <c r="C1275" t="s">
        <v>6043</v>
      </c>
      <c r="D1275" t="s">
        <v>9442</v>
      </c>
      <c r="E1275">
        <v>66854.002337157246</v>
      </c>
      <c r="F1275">
        <v>-0.11505646007051711</v>
      </c>
      <c r="G1275">
        <v>0.92334617474169567</v>
      </c>
      <c r="H1275">
        <v>0.37882408278618929</v>
      </c>
    </row>
    <row r="1276" spans="1:8" x14ac:dyDescent="0.35">
      <c r="A1276" s="1">
        <v>2643</v>
      </c>
      <c r="B1276" t="s">
        <v>2650</v>
      </c>
      <c r="C1276" t="s">
        <v>6035</v>
      </c>
      <c r="D1276" t="s">
        <v>9434</v>
      </c>
      <c r="E1276">
        <v>81486.731863075183</v>
      </c>
      <c r="F1276">
        <v>9.3164305249517132E-2</v>
      </c>
      <c r="G1276">
        <v>1.0667072587723041</v>
      </c>
      <c r="H1276">
        <v>0.37942624195306612</v>
      </c>
    </row>
    <row r="1277" spans="1:8" x14ac:dyDescent="0.35">
      <c r="A1277" s="1">
        <v>2822</v>
      </c>
      <c r="B1277" t="s">
        <v>2829</v>
      </c>
      <c r="C1277" t="s">
        <v>6210</v>
      </c>
      <c r="D1277" t="s">
        <v>9613</v>
      </c>
      <c r="E1277">
        <v>62772.621642585029</v>
      </c>
      <c r="F1277">
        <v>0.14638357414813749</v>
      </c>
      <c r="G1277">
        <v>1.106791580350343</v>
      </c>
      <c r="H1277">
        <v>0.37950218444950401</v>
      </c>
    </row>
    <row r="1278" spans="1:8" x14ac:dyDescent="0.35">
      <c r="A1278" s="1">
        <v>562</v>
      </c>
      <c r="B1278" t="s">
        <v>569</v>
      </c>
      <c r="C1278" t="s">
        <v>3976</v>
      </c>
      <c r="D1278" t="s">
        <v>7355</v>
      </c>
      <c r="E1278">
        <v>17512.600080712</v>
      </c>
      <c r="F1278">
        <v>-0.1181703156478123</v>
      </c>
      <c r="G1278">
        <v>0.92135541026057699</v>
      </c>
      <c r="H1278">
        <v>0.37958362956759911</v>
      </c>
    </row>
    <row r="1279" spans="1:8" x14ac:dyDescent="0.35">
      <c r="A1279" s="1">
        <v>649</v>
      </c>
      <c r="B1279" t="s">
        <v>656</v>
      </c>
      <c r="C1279" t="s">
        <v>4063</v>
      </c>
      <c r="D1279" t="s">
        <v>7442</v>
      </c>
      <c r="E1279">
        <v>116214.7865503651</v>
      </c>
      <c r="F1279">
        <v>0.1143575950191391</v>
      </c>
      <c r="G1279">
        <v>1.0824929244444099</v>
      </c>
      <c r="H1279">
        <v>0.37981575026099362</v>
      </c>
    </row>
    <row r="1280" spans="1:8" x14ac:dyDescent="0.35">
      <c r="A1280" s="1">
        <v>1999</v>
      </c>
      <c r="B1280" t="s">
        <v>2006</v>
      </c>
      <c r="C1280" t="s">
        <v>5398</v>
      </c>
      <c r="D1280" t="s">
        <v>8791</v>
      </c>
      <c r="E1280">
        <v>155891.90556843299</v>
      </c>
      <c r="F1280">
        <v>7.872864955706467E-2</v>
      </c>
      <c r="G1280">
        <v>1.056086971713381</v>
      </c>
      <c r="H1280">
        <v>0.37987207640846582</v>
      </c>
    </row>
    <row r="1281" spans="1:8" x14ac:dyDescent="0.35">
      <c r="A1281" s="1">
        <v>403</v>
      </c>
      <c r="B1281" t="s">
        <v>410</v>
      </c>
      <c r="C1281" t="s">
        <v>3820</v>
      </c>
      <c r="D1281" t="s">
        <v>7196</v>
      </c>
      <c r="E1281">
        <v>75177.176556238046</v>
      </c>
      <c r="F1281">
        <v>7.2073936252478446E-2</v>
      </c>
      <c r="G1281">
        <v>1.051226781718412</v>
      </c>
      <c r="H1281">
        <v>0.38010048520911338</v>
      </c>
    </row>
    <row r="1282" spans="1:8" x14ac:dyDescent="0.35">
      <c r="A1282" s="1">
        <v>2729</v>
      </c>
      <c r="B1282" t="s">
        <v>2736</v>
      </c>
      <c r="C1282" t="s">
        <v>6121</v>
      </c>
      <c r="D1282" t="s">
        <v>9520</v>
      </c>
      <c r="E1282">
        <v>131576.0057793968</v>
      </c>
      <c r="F1282">
        <v>0.1316297873454266</v>
      </c>
      <c r="G1282">
        <v>1.0955306042309081</v>
      </c>
      <c r="H1282">
        <v>0.38019216873221251</v>
      </c>
    </row>
    <row r="1283" spans="1:8" x14ac:dyDescent="0.35">
      <c r="A1283" s="1">
        <v>2103</v>
      </c>
      <c r="B1283" t="s">
        <v>2110</v>
      </c>
      <c r="C1283" t="s">
        <v>5500</v>
      </c>
      <c r="D1283" t="s">
        <v>8894</v>
      </c>
      <c r="E1283">
        <v>71737.249805556043</v>
      </c>
      <c r="F1283">
        <v>-0.14564754544809411</v>
      </c>
      <c r="G1283">
        <v>0.90397354311600964</v>
      </c>
      <c r="H1283">
        <v>0.38037793856602897</v>
      </c>
    </row>
    <row r="1284" spans="1:8" x14ac:dyDescent="0.35">
      <c r="A1284" s="1">
        <v>1305</v>
      </c>
      <c r="B1284" t="s">
        <v>1312</v>
      </c>
      <c r="C1284" t="s">
        <v>4711</v>
      </c>
      <c r="D1284" t="s">
        <v>8098</v>
      </c>
      <c r="E1284">
        <v>98386.393242414182</v>
      </c>
      <c r="F1284">
        <v>9.4360244739724819E-2</v>
      </c>
      <c r="G1284">
        <v>1.0675918852566779</v>
      </c>
      <c r="H1284">
        <v>0.38072170941550942</v>
      </c>
    </row>
    <row r="1285" spans="1:8" x14ac:dyDescent="0.35">
      <c r="A1285" s="1">
        <v>2882</v>
      </c>
      <c r="B1285" t="s">
        <v>2889</v>
      </c>
      <c r="C1285" t="s">
        <v>6270</v>
      </c>
      <c r="D1285" t="s">
        <v>9673</v>
      </c>
      <c r="E1285">
        <v>87413.537710269389</v>
      </c>
      <c r="F1285">
        <v>-9.5416657933968155E-2</v>
      </c>
      <c r="G1285">
        <v>0.93600188611599622</v>
      </c>
      <c r="H1285">
        <v>0.38077727683429741</v>
      </c>
    </row>
    <row r="1286" spans="1:8" x14ac:dyDescent="0.35">
      <c r="A1286" s="1">
        <v>1519</v>
      </c>
      <c r="B1286" t="s">
        <v>1526</v>
      </c>
      <c r="C1286" t="s">
        <v>4923</v>
      </c>
      <c r="D1286" t="s">
        <v>8312</v>
      </c>
      <c r="E1286">
        <v>169368.73436563741</v>
      </c>
      <c r="F1286">
        <v>-0.11820089967689611</v>
      </c>
      <c r="G1286">
        <v>0.9213358784391017</v>
      </c>
      <c r="H1286">
        <v>0.3808985447168789</v>
      </c>
    </row>
    <row r="1287" spans="1:8" x14ac:dyDescent="0.35">
      <c r="A1287" s="1">
        <v>2955</v>
      </c>
      <c r="B1287" t="s">
        <v>2962</v>
      </c>
      <c r="C1287" t="s">
        <v>6342</v>
      </c>
      <c r="D1287" t="s">
        <v>9746</v>
      </c>
      <c r="E1287">
        <v>11449.173081982</v>
      </c>
      <c r="F1287">
        <v>0.69438880908757483</v>
      </c>
      <c r="G1287">
        <v>1.618198745636297</v>
      </c>
      <c r="H1287">
        <v>0.38135611651422913</v>
      </c>
    </row>
    <row r="1288" spans="1:8" x14ac:dyDescent="0.35">
      <c r="A1288" s="1">
        <v>2094</v>
      </c>
      <c r="B1288" t="s">
        <v>2101</v>
      </c>
      <c r="C1288" t="s">
        <v>5491</v>
      </c>
      <c r="D1288" t="s">
        <v>8885</v>
      </c>
      <c r="E1288">
        <v>156311.93189406281</v>
      </c>
      <c r="F1288">
        <v>0.1087477756164998</v>
      </c>
      <c r="G1288">
        <v>1.0782918989295089</v>
      </c>
      <c r="H1288">
        <v>0.38151703992509578</v>
      </c>
    </row>
    <row r="1289" spans="1:8" x14ac:dyDescent="0.35">
      <c r="A1289" s="1">
        <v>1023</v>
      </c>
      <c r="B1289" t="s">
        <v>1030</v>
      </c>
      <c r="C1289" t="s">
        <v>4433</v>
      </c>
      <c r="D1289" t="s">
        <v>7816</v>
      </c>
      <c r="E1289">
        <v>56263.463032864187</v>
      </c>
      <c r="F1289">
        <v>0.1182831908777022</v>
      </c>
      <c r="G1289">
        <v>1.085442415674613</v>
      </c>
      <c r="H1289">
        <v>0.38192598327395638</v>
      </c>
    </row>
    <row r="1290" spans="1:8" x14ac:dyDescent="0.35">
      <c r="A1290" s="1">
        <v>1500</v>
      </c>
      <c r="B1290" t="s">
        <v>1507</v>
      </c>
      <c r="C1290" t="s">
        <v>4904</v>
      </c>
      <c r="D1290" t="s">
        <v>8293</v>
      </c>
      <c r="E1290">
        <v>223985.27416922589</v>
      </c>
      <c r="F1290">
        <v>-7.7909820660800197E-2</v>
      </c>
      <c r="G1290">
        <v>0.94742929023660538</v>
      </c>
      <c r="H1290">
        <v>0.38217060540115128</v>
      </c>
    </row>
    <row r="1291" spans="1:8" x14ac:dyDescent="0.35">
      <c r="A1291" s="1">
        <v>2053</v>
      </c>
      <c r="B1291" t="s">
        <v>2060</v>
      </c>
      <c r="C1291" t="s">
        <v>5450</v>
      </c>
      <c r="D1291" t="s">
        <v>8844</v>
      </c>
      <c r="E1291">
        <v>44080.73825193548</v>
      </c>
      <c r="F1291">
        <v>5.7195761732056413E-2</v>
      </c>
      <c r="G1291">
        <v>1.0404414362035601</v>
      </c>
      <c r="H1291">
        <v>0.382427354081467</v>
      </c>
    </row>
    <row r="1292" spans="1:8" x14ac:dyDescent="0.35">
      <c r="A1292" s="1">
        <v>2711</v>
      </c>
      <c r="B1292" t="s">
        <v>2718</v>
      </c>
      <c r="C1292" t="s">
        <v>6103</v>
      </c>
      <c r="D1292" t="s">
        <v>9502</v>
      </c>
      <c r="E1292">
        <v>21773.46571938325</v>
      </c>
      <c r="F1292">
        <v>0.17385825819381501</v>
      </c>
      <c r="G1292">
        <v>1.128071301337892</v>
      </c>
      <c r="H1292">
        <v>0.38261215384652308</v>
      </c>
    </row>
    <row r="1293" spans="1:8" x14ac:dyDescent="0.35">
      <c r="A1293" s="1">
        <v>2900</v>
      </c>
      <c r="B1293" t="s">
        <v>2907</v>
      </c>
      <c r="C1293" t="s">
        <v>6288</v>
      </c>
      <c r="D1293" t="s">
        <v>9691</v>
      </c>
      <c r="E1293">
        <v>189952.0127449276</v>
      </c>
      <c r="F1293">
        <v>0.1138910473011791</v>
      </c>
      <c r="G1293">
        <v>1.0821429177295621</v>
      </c>
      <c r="H1293">
        <v>0.38264013657568419</v>
      </c>
    </row>
    <row r="1294" spans="1:8" x14ac:dyDescent="0.35">
      <c r="A1294" s="1">
        <v>1287</v>
      </c>
      <c r="B1294" t="s">
        <v>1294</v>
      </c>
      <c r="C1294" t="s">
        <v>4694</v>
      </c>
      <c r="D1294" t="s">
        <v>8080</v>
      </c>
      <c r="E1294">
        <v>133837.69266686001</v>
      </c>
      <c r="F1294">
        <v>6.4112880793649685E-2</v>
      </c>
      <c r="G1294">
        <v>1.045441895519432</v>
      </c>
      <c r="H1294">
        <v>0.38290557327036612</v>
      </c>
    </row>
    <row r="1295" spans="1:8" x14ac:dyDescent="0.35">
      <c r="A1295" s="1">
        <v>2697</v>
      </c>
      <c r="B1295" t="s">
        <v>2704</v>
      </c>
      <c r="C1295" t="s">
        <v>6089</v>
      </c>
      <c r="D1295" t="s">
        <v>9488</v>
      </c>
      <c r="E1295">
        <v>108573.6718252359</v>
      </c>
      <c r="F1295">
        <v>-0.1391754229991097</v>
      </c>
      <c r="G1295">
        <v>0.90803799907489524</v>
      </c>
      <c r="H1295">
        <v>0.38295958000445279</v>
      </c>
    </row>
    <row r="1296" spans="1:8" x14ac:dyDescent="0.35">
      <c r="A1296" s="1">
        <v>1896</v>
      </c>
      <c r="B1296" t="s">
        <v>1903</v>
      </c>
      <c r="C1296" t="s">
        <v>5296</v>
      </c>
      <c r="D1296" t="s">
        <v>8688</v>
      </c>
      <c r="E1296">
        <v>193161.84149044941</v>
      </c>
      <c r="F1296">
        <v>0.2121431869738945</v>
      </c>
      <c r="G1296">
        <v>1.158407772052134</v>
      </c>
      <c r="H1296">
        <v>0.38311478481614553</v>
      </c>
    </row>
    <row r="1297" spans="1:8" x14ac:dyDescent="0.35">
      <c r="A1297" s="1">
        <v>529</v>
      </c>
      <c r="B1297" t="s">
        <v>536</v>
      </c>
      <c r="C1297" t="s">
        <v>3943</v>
      </c>
      <c r="D1297" t="s">
        <v>7322</v>
      </c>
      <c r="E1297">
        <v>33630.394661112077</v>
      </c>
      <c r="F1297">
        <v>0.16733553747823221</v>
      </c>
      <c r="G1297">
        <v>1.122982571460726</v>
      </c>
      <c r="H1297">
        <v>0.38313806594284239</v>
      </c>
    </row>
    <row r="1298" spans="1:8" x14ac:dyDescent="0.35">
      <c r="A1298" s="1">
        <v>315</v>
      </c>
      <c r="B1298" t="s">
        <v>322</v>
      </c>
      <c r="C1298" t="s">
        <v>3733</v>
      </c>
      <c r="D1298" t="s">
        <v>7108</v>
      </c>
      <c r="E1298">
        <v>122233.8966834256</v>
      </c>
      <c r="F1298">
        <v>0.1130565835302088</v>
      </c>
      <c r="G1298">
        <v>1.0815171805282879</v>
      </c>
      <c r="H1298">
        <v>0.3832374546546029</v>
      </c>
    </row>
    <row r="1299" spans="1:8" x14ac:dyDescent="0.35">
      <c r="A1299" s="1">
        <v>2361</v>
      </c>
      <c r="B1299" t="s">
        <v>2368</v>
      </c>
      <c r="C1299" t="s">
        <v>5758</v>
      </c>
      <c r="D1299" t="s">
        <v>9152</v>
      </c>
      <c r="E1299">
        <v>33603.839310155287</v>
      </c>
      <c r="F1299">
        <v>0.1002546548897023</v>
      </c>
      <c r="G1299">
        <v>1.0719626615247611</v>
      </c>
      <c r="H1299">
        <v>0.38327549085637369</v>
      </c>
    </row>
    <row r="1300" spans="1:8" x14ac:dyDescent="0.35">
      <c r="A1300" s="1">
        <v>2357</v>
      </c>
      <c r="B1300" t="s">
        <v>2364</v>
      </c>
      <c r="C1300" t="s">
        <v>5754</v>
      </c>
      <c r="D1300" t="s">
        <v>9148</v>
      </c>
      <c r="E1300">
        <v>135042.4228907215</v>
      </c>
      <c r="F1300">
        <v>9.9168623644272896E-2</v>
      </c>
      <c r="G1300">
        <v>1.0711560136650109</v>
      </c>
      <c r="H1300">
        <v>0.38395252969762561</v>
      </c>
    </row>
    <row r="1301" spans="1:8" x14ac:dyDescent="0.35">
      <c r="A1301" s="1">
        <v>1691</v>
      </c>
      <c r="B1301" t="s">
        <v>1698</v>
      </c>
      <c r="C1301" t="s">
        <v>5094</v>
      </c>
      <c r="D1301" t="s">
        <v>8484</v>
      </c>
      <c r="E1301">
        <v>85120.48970821382</v>
      </c>
      <c r="F1301">
        <v>0.17637586304908209</v>
      </c>
      <c r="G1301">
        <v>1.1300415841628979</v>
      </c>
      <c r="H1301">
        <v>0.38401253064313112</v>
      </c>
    </row>
    <row r="1302" spans="1:8" x14ac:dyDescent="0.35">
      <c r="A1302" s="1">
        <v>2193</v>
      </c>
      <c r="B1302" t="s">
        <v>2200</v>
      </c>
      <c r="C1302" t="s">
        <v>5590</v>
      </c>
      <c r="D1302" t="s">
        <v>8984</v>
      </c>
      <c r="E1302">
        <v>54522.231145892969</v>
      </c>
      <c r="F1302">
        <v>0.18018610222716069</v>
      </c>
      <c r="G1302">
        <v>1.133030032476636</v>
      </c>
      <c r="H1302">
        <v>0.38426067176589301</v>
      </c>
    </row>
    <row r="1303" spans="1:8" x14ac:dyDescent="0.35">
      <c r="A1303" s="1">
        <v>3084</v>
      </c>
      <c r="B1303" t="s">
        <v>3091</v>
      </c>
      <c r="C1303" t="s">
        <v>6470</v>
      </c>
      <c r="D1303" t="s">
        <v>9875</v>
      </c>
      <c r="E1303">
        <v>108956.094360342</v>
      </c>
      <c r="F1303">
        <v>0.2787728689157809</v>
      </c>
      <c r="G1303">
        <v>1.213162550638768</v>
      </c>
      <c r="H1303">
        <v>0.38454939529607679</v>
      </c>
    </row>
    <row r="1304" spans="1:8" x14ac:dyDescent="0.35">
      <c r="A1304" s="1">
        <v>2571</v>
      </c>
      <c r="B1304" t="s">
        <v>2578</v>
      </c>
      <c r="C1304" t="s">
        <v>5964</v>
      </c>
      <c r="D1304" t="s">
        <v>9362</v>
      </c>
      <c r="E1304">
        <v>101426.44149589031</v>
      </c>
      <c r="F1304">
        <v>0.1937367389765583</v>
      </c>
      <c r="G1304">
        <v>1.143722249284375</v>
      </c>
      <c r="H1304">
        <v>0.3851645225299094</v>
      </c>
    </row>
    <row r="1305" spans="1:8" x14ac:dyDescent="0.35">
      <c r="A1305" s="1">
        <v>2765</v>
      </c>
      <c r="B1305" t="s">
        <v>2772</v>
      </c>
      <c r="C1305" t="s">
        <v>6154</v>
      </c>
      <c r="D1305" t="s">
        <v>9556</v>
      </c>
      <c r="E1305">
        <v>527533.35244080808</v>
      </c>
      <c r="F1305">
        <v>-0.16591840611430589</v>
      </c>
      <c r="G1305">
        <v>0.89136090678856639</v>
      </c>
      <c r="H1305">
        <v>0.38529935132603732</v>
      </c>
    </row>
    <row r="1306" spans="1:8" x14ac:dyDescent="0.35">
      <c r="A1306" s="1">
        <v>2625</v>
      </c>
      <c r="B1306" t="s">
        <v>2632</v>
      </c>
      <c r="C1306" t="s">
        <v>6017</v>
      </c>
      <c r="D1306" t="s">
        <v>9416</v>
      </c>
      <c r="E1306">
        <v>94051.885337439322</v>
      </c>
      <c r="F1306">
        <v>9.3065564624744773E-2</v>
      </c>
      <c r="G1306">
        <v>1.066634253921048</v>
      </c>
      <c r="H1306">
        <v>0.38542632188190562</v>
      </c>
    </row>
    <row r="1307" spans="1:8" x14ac:dyDescent="0.35">
      <c r="A1307" s="1">
        <v>2890</v>
      </c>
      <c r="B1307" t="s">
        <v>2897</v>
      </c>
      <c r="C1307" t="s">
        <v>6278</v>
      </c>
      <c r="D1307" t="s">
        <v>9681</v>
      </c>
      <c r="E1307">
        <v>28606.338003483281</v>
      </c>
      <c r="F1307">
        <v>0.11867715078857551</v>
      </c>
      <c r="G1307">
        <v>1.085738860298187</v>
      </c>
      <c r="H1307">
        <v>0.38544014896276507</v>
      </c>
    </row>
    <row r="1308" spans="1:8" x14ac:dyDescent="0.35">
      <c r="A1308" s="1">
        <v>923</v>
      </c>
      <c r="B1308" t="s">
        <v>930</v>
      </c>
      <c r="C1308" t="s">
        <v>4334</v>
      </c>
      <c r="D1308" t="s">
        <v>7716</v>
      </c>
      <c r="E1308">
        <v>22677.52501612376</v>
      </c>
      <c r="F1308">
        <v>0.1363463493603693</v>
      </c>
      <c r="G1308">
        <v>1.0991180523668289</v>
      </c>
      <c r="H1308">
        <v>0.38548339539878118</v>
      </c>
    </row>
    <row r="1309" spans="1:8" x14ac:dyDescent="0.35">
      <c r="A1309" s="1">
        <v>2413</v>
      </c>
      <c r="B1309" t="s">
        <v>2420</v>
      </c>
      <c r="C1309" t="s">
        <v>5810</v>
      </c>
      <c r="D1309" t="s">
        <v>9204</v>
      </c>
      <c r="E1309">
        <v>216597.86603341569</v>
      </c>
      <c r="F1309">
        <v>-6.5511703869977345E-2</v>
      </c>
      <c r="G1309">
        <v>0.95560631720515998</v>
      </c>
      <c r="H1309">
        <v>0.3855439418326998</v>
      </c>
    </row>
    <row r="1310" spans="1:8" x14ac:dyDescent="0.35">
      <c r="A1310" s="1">
        <v>1176</v>
      </c>
      <c r="B1310" t="s">
        <v>1183</v>
      </c>
      <c r="C1310" t="s">
        <v>4585</v>
      </c>
      <c r="D1310" t="s">
        <v>7969</v>
      </c>
      <c r="E1310">
        <v>173077.3559700542</v>
      </c>
      <c r="F1310">
        <v>-0.1342081320520386</v>
      </c>
      <c r="G1310">
        <v>0.91116982019727399</v>
      </c>
      <c r="H1310">
        <v>0.38556357012112802</v>
      </c>
    </row>
    <row r="1311" spans="1:8" x14ac:dyDescent="0.35">
      <c r="A1311" s="1">
        <v>1417</v>
      </c>
      <c r="B1311" t="s">
        <v>1424</v>
      </c>
      <c r="C1311" t="s">
        <v>4821</v>
      </c>
      <c r="D1311" t="s">
        <v>8210</v>
      </c>
      <c r="E1311">
        <v>284071.91215396952</v>
      </c>
      <c r="F1311">
        <v>-0.13486117095376829</v>
      </c>
      <c r="G1311">
        <v>0.91075747062130985</v>
      </c>
      <c r="H1311">
        <v>0.38573085513086269</v>
      </c>
    </row>
    <row r="1312" spans="1:8" x14ac:dyDescent="0.35">
      <c r="A1312" s="1">
        <v>1909</v>
      </c>
      <c r="B1312" t="s">
        <v>1916</v>
      </c>
      <c r="C1312" t="s">
        <v>5309</v>
      </c>
      <c r="D1312" t="s">
        <v>8701</v>
      </c>
      <c r="E1312">
        <v>127048.51649032701</v>
      </c>
      <c r="F1312">
        <v>-0.1240925100827278</v>
      </c>
      <c r="G1312">
        <v>0.91758104228118276</v>
      </c>
      <c r="H1312">
        <v>0.38614979860766879</v>
      </c>
    </row>
    <row r="1313" spans="1:8" x14ac:dyDescent="0.35">
      <c r="A1313" s="1">
        <v>236</v>
      </c>
      <c r="B1313" t="s">
        <v>243</v>
      </c>
      <c r="C1313" t="s">
        <v>3656</v>
      </c>
      <c r="D1313" t="s">
        <v>7029</v>
      </c>
      <c r="E1313">
        <v>124515.0060130666</v>
      </c>
      <c r="F1313">
        <v>6.9974426397730896E-2</v>
      </c>
      <c r="G1313">
        <v>1.0496980762263051</v>
      </c>
      <c r="H1313">
        <v>0.38636143035076509</v>
      </c>
    </row>
    <row r="1314" spans="1:8" x14ac:dyDescent="0.35">
      <c r="A1314" s="1">
        <v>2372</v>
      </c>
      <c r="B1314" t="s">
        <v>2379</v>
      </c>
      <c r="C1314" t="s">
        <v>5769</v>
      </c>
      <c r="D1314" t="s">
        <v>9163</v>
      </c>
      <c r="E1314">
        <v>130097.59885261911</v>
      </c>
      <c r="F1314">
        <v>6.5392151261700837E-2</v>
      </c>
      <c r="G1314">
        <v>1.0463693237237071</v>
      </c>
      <c r="H1314">
        <v>0.38674408720589287</v>
      </c>
    </row>
    <row r="1315" spans="1:8" x14ac:dyDescent="0.35">
      <c r="A1315" s="1">
        <v>2480</v>
      </c>
      <c r="B1315" t="s">
        <v>2487</v>
      </c>
      <c r="C1315" t="s">
        <v>5873</v>
      </c>
      <c r="D1315" t="s">
        <v>9271</v>
      </c>
      <c r="E1315">
        <v>176538.82350618509</v>
      </c>
      <c r="F1315">
        <v>-0.1022977878940005</v>
      </c>
      <c r="G1315">
        <v>0.93154812782814511</v>
      </c>
      <c r="H1315">
        <v>0.38677739060309257</v>
      </c>
    </row>
    <row r="1316" spans="1:8" x14ac:dyDescent="0.35">
      <c r="A1316" s="1">
        <v>233</v>
      </c>
      <c r="B1316" t="s">
        <v>240</v>
      </c>
      <c r="C1316" t="s">
        <v>3653</v>
      </c>
      <c r="D1316" t="s">
        <v>7026</v>
      </c>
      <c r="E1316">
        <v>238326.6477205125</v>
      </c>
      <c r="F1316">
        <v>9.7735791070808375E-2</v>
      </c>
      <c r="G1316">
        <v>1.0700927083310281</v>
      </c>
      <c r="H1316">
        <v>0.38684508736415463</v>
      </c>
    </row>
    <row r="1317" spans="1:8" x14ac:dyDescent="0.35">
      <c r="A1317" s="1">
        <v>1498</v>
      </c>
      <c r="B1317" t="s">
        <v>1505</v>
      </c>
      <c r="C1317" t="s">
        <v>4902</v>
      </c>
      <c r="D1317" t="s">
        <v>8291</v>
      </c>
      <c r="E1317">
        <v>173900.0878428712</v>
      </c>
      <c r="F1317">
        <v>-0.15320068169121509</v>
      </c>
      <c r="G1317">
        <v>0.8992532155729237</v>
      </c>
      <c r="H1317">
        <v>0.38731617237966509</v>
      </c>
    </row>
    <row r="1318" spans="1:8" x14ac:dyDescent="0.35">
      <c r="A1318" s="1">
        <v>2277</v>
      </c>
      <c r="B1318" t="s">
        <v>2284</v>
      </c>
      <c r="C1318" t="s">
        <v>5674</v>
      </c>
      <c r="D1318" t="s">
        <v>9068</v>
      </c>
      <c r="E1318">
        <v>874243.91760695016</v>
      </c>
      <c r="F1318">
        <v>0.21964834335940131</v>
      </c>
      <c r="G1318">
        <v>1.1644497174771811</v>
      </c>
      <c r="H1318">
        <v>0.38770041529989802</v>
      </c>
    </row>
    <row r="1319" spans="1:8" x14ac:dyDescent="0.35">
      <c r="A1319" s="1">
        <v>1929</v>
      </c>
      <c r="B1319" t="s">
        <v>1936</v>
      </c>
      <c r="C1319" t="s">
        <v>5328</v>
      </c>
      <c r="D1319" t="s">
        <v>8721</v>
      </c>
      <c r="E1319">
        <v>162821.00349581009</v>
      </c>
      <c r="F1319">
        <v>-8.6802160809560908E-2</v>
      </c>
      <c r="G1319">
        <v>0.94160757991466348</v>
      </c>
      <c r="H1319">
        <v>0.38784261121089891</v>
      </c>
    </row>
    <row r="1320" spans="1:8" x14ac:dyDescent="0.35">
      <c r="A1320" s="1">
        <v>1009</v>
      </c>
      <c r="B1320" t="s">
        <v>1016</v>
      </c>
      <c r="C1320" t="s">
        <v>4419</v>
      </c>
      <c r="D1320" t="s">
        <v>7802</v>
      </c>
      <c r="E1320">
        <v>201452.35675009279</v>
      </c>
      <c r="F1320">
        <v>-0.14506247761763119</v>
      </c>
      <c r="G1320">
        <v>0.9043402131889331</v>
      </c>
      <c r="H1320">
        <v>0.38792167918336351</v>
      </c>
    </row>
    <row r="1321" spans="1:8" x14ac:dyDescent="0.35">
      <c r="A1321" s="1">
        <v>2675</v>
      </c>
      <c r="B1321" t="s">
        <v>2682</v>
      </c>
      <c r="C1321" t="s">
        <v>6067</v>
      </c>
      <c r="D1321" t="s">
        <v>9466</v>
      </c>
      <c r="E1321">
        <v>147724.89878985111</v>
      </c>
      <c r="F1321">
        <v>6.4348060208590796E-2</v>
      </c>
      <c r="G1321">
        <v>1.0456123310219401</v>
      </c>
      <c r="H1321">
        <v>0.38848879454000929</v>
      </c>
    </row>
    <row r="1322" spans="1:8" x14ac:dyDescent="0.35">
      <c r="A1322" s="1">
        <v>2690</v>
      </c>
      <c r="B1322" t="s">
        <v>2697</v>
      </c>
      <c r="C1322" t="s">
        <v>6082</v>
      </c>
      <c r="D1322" t="s">
        <v>9481</v>
      </c>
      <c r="E1322">
        <v>39390.854232113692</v>
      </c>
      <c r="F1322">
        <v>0.14032362299310461</v>
      </c>
      <c r="G1322">
        <v>1.102152321156153</v>
      </c>
      <c r="H1322">
        <v>0.3886137714936555</v>
      </c>
    </row>
    <row r="1323" spans="1:8" x14ac:dyDescent="0.35">
      <c r="A1323" s="1">
        <v>3068</v>
      </c>
      <c r="B1323" t="s">
        <v>3075</v>
      </c>
      <c r="C1323" t="s">
        <v>6454</v>
      </c>
      <c r="D1323" t="s">
        <v>9859</v>
      </c>
      <c r="E1323">
        <v>176663.32511382771</v>
      </c>
      <c r="F1323">
        <v>-0.13029000900544191</v>
      </c>
      <c r="G1323">
        <v>0.91364777127622998</v>
      </c>
      <c r="H1323">
        <v>0.38906758192279822</v>
      </c>
    </row>
    <row r="1324" spans="1:8" x14ac:dyDescent="0.35">
      <c r="A1324" s="1">
        <v>611</v>
      </c>
      <c r="B1324" t="s">
        <v>618</v>
      </c>
      <c r="C1324" t="s">
        <v>4025</v>
      </c>
      <c r="D1324" t="s">
        <v>7404</v>
      </c>
      <c r="E1324">
        <v>260734.9886820993</v>
      </c>
      <c r="F1324">
        <v>-0.18106205174482351</v>
      </c>
      <c r="G1324">
        <v>0.88205342638844708</v>
      </c>
      <c r="H1324">
        <v>0.38917056054148991</v>
      </c>
    </row>
    <row r="1325" spans="1:8" x14ac:dyDescent="0.35">
      <c r="A1325" s="1">
        <v>1118</v>
      </c>
      <c r="B1325" t="s">
        <v>1125</v>
      </c>
      <c r="C1325" t="s">
        <v>4527</v>
      </c>
      <c r="D1325" t="s">
        <v>7911</v>
      </c>
      <c r="E1325">
        <v>75625.909073567353</v>
      </c>
      <c r="F1325">
        <v>6.5705720318698257E-2</v>
      </c>
      <c r="G1325">
        <v>1.046596776298619</v>
      </c>
      <c r="H1325">
        <v>0.38939393688070512</v>
      </c>
    </row>
    <row r="1326" spans="1:8" x14ac:dyDescent="0.35">
      <c r="A1326" s="1">
        <v>3414</v>
      </c>
      <c r="B1326" t="s">
        <v>3421</v>
      </c>
      <c r="C1326" t="s">
        <v>6793</v>
      </c>
      <c r="D1326" t="s">
        <v>10204</v>
      </c>
      <c r="E1326">
        <v>157359.12271068161</v>
      </c>
      <c r="F1326">
        <v>-0.1388282638911901</v>
      </c>
      <c r="G1326">
        <v>0.90825652869032503</v>
      </c>
      <c r="H1326">
        <v>0.38942648199686158</v>
      </c>
    </row>
    <row r="1327" spans="1:8" x14ac:dyDescent="0.35">
      <c r="A1327" s="1">
        <v>569</v>
      </c>
      <c r="B1327" t="s">
        <v>576</v>
      </c>
      <c r="C1327" t="s">
        <v>3983</v>
      </c>
      <c r="D1327" t="s">
        <v>7362</v>
      </c>
      <c r="E1327">
        <v>229976.51189090079</v>
      </c>
      <c r="F1327">
        <v>-0.13286404750655759</v>
      </c>
      <c r="G1327">
        <v>0.91201910567065914</v>
      </c>
      <c r="H1327">
        <v>0.38958614238466188</v>
      </c>
    </row>
    <row r="1328" spans="1:8" x14ac:dyDescent="0.35">
      <c r="A1328" s="1">
        <v>3143</v>
      </c>
      <c r="B1328" t="s">
        <v>3150</v>
      </c>
      <c r="C1328" t="s">
        <v>6529</v>
      </c>
      <c r="D1328" t="s">
        <v>9934</v>
      </c>
      <c r="E1328">
        <v>254135.50871352051</v>
      </c>
      <c r="F1328">
        <v>-0.12881712933370329</v>
      </c>
      <c r="G1328">
        <v>0.91458101104574674</v>
      </c>
      <c r="H1328">
        <v>0.3898037432460153</v>
      </c>
    </row>
    <row r="1329" spans="1:8" x14ac:dyDescent="0.35">
      <c r="A1329" s="1">
        <v>3018</v>
      </c>
      <c r="B1329" t="s">
        <v>3025</v>
      </c>
      <c r="C1329" t="s">
        <v>6404</v>
      </c>
      <c r="D1329" t="s">
        <v>9809</v>
      </c>
      <c r="E1329">
        <v>38973.389995945327</v>
      </c>
      <c r="F1329">
        <v>-7.8342076279190542E-2</v>
      </c>
      <c r="G1329">
        <v>0.94714546706054759</v>
      </c>
      <c r="H1329">
        <v>0.39090446247538913</v>
      </c>
    </row>
    <row r="1330" spans="1:8" x14ac:dyDescent="0.35">
      <c r="A1330" s="1">
        <v>2734</v>
      </c>
      <c r="B1330" t="s">
        <v>2741</v>
      </c>
      <c r="C1330" t="s">
        <v>6124</v>
      </c>
      <c r="D1330" t="s">
        <v>9525</v>
      </c>
      <c r="E1330">
        <v>67449.758891503559</v>
      </c>
      <c r="F1330">
        <v>-0.14766971166725651</v>
      </c>
      <c r="G1330">
        <v>0.90270736821209385</v>
      </c>
      <c r="H1330">
        <v>0.39094596639468487</v>
      </c>
    </row>
    <row r="1331" spans="1:8" x14ac:dyDescent="0.35">
      <c r="A1331" s="1">
        <v>1554</v>
      </c>
      <c r="B1331" t="s">
        <v>1561</v>
      </c>
      <c r="C1331" t="s">
        <v>4958</v>
      </c>
      <c r="D1331" t="s">
        <v>8347</v>
      </c>
      <c r="E1331">
        <v>229053.3514053016</v>
      </c>
      <c r="F1331">
        <v>-0.12945519788665991</v>
      </c>
      <c r="G1331">
        <v>0.91417660378263521</v>
      </c>
      <c r="H1331">
        <v>0.39121696387519261</v>
      </c>
    </row>
    <row r="1332" spans="1:8" x14ac:dyDescent="0.35">
      <c r="A1332" s="1">
        <v>1853</v>
      </c>
      <c r="B1332" t="s">
        <v>1860</v>
      </c>
      <c r="C1332" t="s">
        <v>5253</v>
      </c>
      <c r="D1332" t="s">
        <v>8645</v>
      </c>
      <c r="E1332">
        <v>245731.94439848751</v>
      </c>
      <c r="F1332">
        <v>7.8063554005142227E-2</v>
      </c>
      <c r="G1332">
        <v>1.0556002182095601</v>
      </c>
      <c r="H1332">
        <v>0.39124617056978522</v>
      </c>
    </row>
    <row r="1333" spans="1:8" x14ac:dyDescent="0.35">
      <c r="A1333" s="1">
        <v>83</v>
      </c>
      <c r="B1333" t="s">
        <v>90</v>
      </c>
      <c r="C1333" t="s">
        <v>3504</v>
      </c>
      <c r="D1333" t="s">
        <v>6876</v>
      </c>
      <c r="E1333">
        <v>108622.35706086121</v>
      </c>
      <c r="F1333">
        <v>8.5619054979508585E-2</v>
      </c>
      <c r="G1333">
        <v>1.061142976124682</v>
      </c>
      <c r="H1333">
        <v>0.39132673572173821</v>
      </c>
    </row>
    <row r="1334" spans="1:8" x14ac:dyDescent="0.35">
      <c r="A1334" s="1">
        <v>2716</v>
      </c>
      <c r="B1334" t="s">
        <v>2723</v>
      </c>
      <c r="C1334" t="s">
        <v>6108</v>
      </c>
      <c r="D1334" t="s">
        <v>9507</v>
      </c>
      <c r="E1334">
        <v>47063.899803394983</v>
      </c>
      <c r="F1334">
        <v>-7.9473790179814222E-2</v>
      </c>
      <c r="G1334">
        <v>0.94640277553634355</v>
      </c>
      <c r="H1334">
        <v>0.39156221543306668</v>
      </c>
    </row>
    <row r="1335" spans="1:8" x14ac:dyDescent="0.35">
      <c r="A1335" s="1">
        <v>199</v>
      </c>
      <c r="B1335" t="s">
        <v>206</v>
      </c>
      <c r="C1335" t="s">
        <v>3619</v>
      </c>
      <c r="D1335" t="s">
        <v>6992</v>
      </c>
      <c r="E1335">
        <v>233387.87070039261</v>
      </c>
      <c r="F1335">
        <v>-9.2210144624590484E-2</v>
      </c>
      <c r="G1335">
        <v>0.93808454407115649</v>
      </c>
      <c r="H1335">
        <v>0.39167915169471978</v>
      </c>
    </row>
    <row r="1336" spans="1:8" x14ac:dyDescent="0.35">
      <c r="A1336" s="1">
        <v>1505</v>
      </c>
      <c r="B1336" t="s">
        <v>1512</v>
      </c>
      <c r="C1336" t="s">
        <v>4909</v>
      </c>
      <c r="D1336" t="s">
        <v>8298</v>
      </c>
      <c r="E1336">
        <v>121781.57777099209</v>
      </c>
      <c r="F1336">
        <v>-9.5834335037561544E-2</v>
      </c>
      <c r="G1336">
        <v>0.93573094183509775</v>
      </c>
      <c r="H1336">
        <v>0.39263388599586618</v>
      </c>
    </row>
    <row r="1337" spans="1:8" x14ac:dyDescent="0.35">
      <c r="A1337" s="1">
        <v>261</v>
      </c>
      <c r="B1337" t="s">
        <v>268</v>
      </c>
      <c r="C1337" t="s">
        <v>3680</v>
      </c>
      <c r="D1337" t="s">
        <v>7054</v>
      </c>
      <c r="E1337">
        <v>92641.790161650264</v>
      </c>
      <c r="F1337">
        <v>8.4654877266414436E-2</v>
      </c>
      <c r="G1337">
        <v>1.0604340330927911</v>
      </c>
      <c r="H1337">
        <v>0.39294945609594928</v>
      </c>
    </row>
    <row r="1338" spans="1:8" x14ac:dyDescent="0.35">
      <c r="A1338" s="1">
        <v>3251</v>
      </c>
      <c r="B1338" t="s">
        <v>3258</v>
      </c>
      <c r="C1338" t="s">
        <v>6632</v>
      </c>
      <c r="D1338" t="s">
        <v>10041</v>
      </c>
      <c r="E1338">
        <v>172536.4977570179</v>
      </c>
      <c r="F1338">
        <v>8.6245897467129518E-2</v>
      </c>
      <c r="G1338">
        <v>1.0616041366687079</v>
      </c>
      <c r="H1338">
        <v>0.39298023201876092</v>
      </c>
    </row>
    <row r="1339" spans="1:8" x14ac:dyDescent="0.35">
      <c r="A1339" s="1">
        <v>1241</v>
      </c>
      <c r="B1339" t="s">
        <v>1248</v>
      </c>
      <c r="C1339" t="s">
        <v>4650</v>
      </c>
      <c r="D1339" t="s">
        <v>8034</v>
      </c>
      <c r="E1339">
        <v>55096.337696770119</v>
      </c>
      <c r="F1339">
        <v>-7.9308105394232803E-2</v>
      </c>
      <c r="G1339">
        <v>0.94651147040314798</v>
      </c>
      <c r="H1339">
        <v>0.39416623663604411</v>
      </c>
    </row>
    <row r="1340" spans="1:8" x14ac:dyDescent="0.35">
      <c r="A1340" s="1">
        <v>1316</v>
      </c>
      <c r="B1340" t="s">
        <v>1323</v>
      </c>
      <c r="C1340" t="s">
        <v>4722</v>
      </c>
      <c r="D1340" t="s">
        <v>8109</v>
      </c>
      <c r="E1340">
        <v>23134.845671001789</v>
      </c>
      <c r="F1340">
        <v>-0.25605888053484183</v>
      </c>
      <c r="G1340">
        <v>0.83737231123811184</v>
      </c>
      <c r="H1340">
        <v>0.39439869558855323</v>
      </c>
    </row>
    <row r="1341" spans="1:8" x14ac:dyDescent="0.35">
      <c r="A1341" s="1">
        <v>2648</v>
      </c>
      <c r="B1341" t="s">
        <v>2655</v>
      </c>
      <c r="C1341" t="s">
        <v>6040</v>
      </c>
      <c r="D1341" t="s">
        <v>9439</v>
      </c>
      <c r="E1341">
        <v>162453.95486833519</v>
      </c>
      <c r="F1341">
        <v>0.13960776691302759</v>
      </c>
      <c r="G1341">
        <v>1.101605575859151</v>
      </c>
      <c r="H1341">
        <v>0.39449642098105259</v>
      </c>
    </row>
    <row r="1342" spans="1:8" x14ac:dyDescent="0.35">
      <c r="A1342" s="1">
        <v>1131</v>
      </c>
      <c r="B1342" t="s">
        <v>1138</v>
      </c>
      <c r="C1342" t="s">
        <v>4540</v>
      </c>
      <c r="D1342" t="s">
        <v>7924</v>
      </c>
      <c r="E1342">
        <v>161242.53939587399</v>
      </c>
      <c r="F1342">
        <v>-0.1207660948643967</v>
      </c>
      <c r="G1342">
        <v>0.91969914551723775</v>
      </c>
      <c r="H1342">
        <v>0.39453311712077088</v>
      </c>
    </row>
    <row r="1343" spans="1:8" x14ac:dyDescent="0.35">
      <c r="A1343" s="1">
        <v>2867</v>
      </c>
      <c r="B1343" t="s">
        <v>2874</v>
      </c>
      <c r="C1343" t="s">
        <v>6255</v>
      </c>
      <c r="D1343" t="s">
        <v>9658</v>
      </c>
      <c r="E1343">
        <v>166707.49901472649</v>
      </c>
      <c r="F1343">
        <v>0.2270067267550171</v>
      </c>
      <c r="G1343">
        <v>1.170404098624622</v>
      </c>
      <c r="H1343">
        <v>0.39453807875017177</v>
      </c>
    </row>
    <row r="1344" spans="1:8" x14ac:dyDescent="0.35">
      <c r="A1344" s="1">
        <v>2606</v>
      </c>
      <c r="B1344" t="s">
        <v>2613</v>
      </c>
      <c r="C1344" t="s">
        <v>5998</v>
      </c>
      <c r="D1344" t="s">
        <v>9397</v>
      </c>
      <c r="E1344">
        <v>203471.1688418024</v>
      </c>
      <c r="F1344">
        <v>0.1105033159985977</v>
      </c>
      <c r="G1344">
        <v>1.07960481477329</v>
      </c>
      <c r="H1344">
        <v>0.39506027856890791</v>
      </c>
    </row>
    <row r="1345" spans="1:8" x14ac:dyDescent="0.35">
      <c r="A1345" s="1">
        <v>3026</v>
      </c>
      <c r="B1345" t="s">
        <v>3033</v>
      </c>
      <c r="C1345" t="s">
        <v>6412</v>
      </c>
      <c r="D1345" t="s">
        <v>9817</v>
      </c>
      <c r="E1345">
        <v>51543.24177747986</v>
      </c>
      <c r="F1345">
        <v>0.1155861471196017</v>
      </c>
      <c r="G1345">
        <v>1.0834151327617849</v>
      </c>
      <c r="H1345">
        <v>0.39524857139541758</v>
      </c>
    </row>
    <row r="1346" spans="1:8" x14ac:dyDescent="0.35">
      <c r="A1346" s="1">
        <v>2196</v>
      </c>
      <c r="B1346" t="s">
        <v>2203</v>
      </c>
      <c r="C1346" t="s">
        <v>5593</v>
      </c>
      <c r="D1346" t="s">
        <v>8987</v>
      </c>
      <c r="E1346">
        <v>145872.3598427831</v>
      </c>
      <c r="F1346">
        <v>-0.1528594937455259</v>
      </c>
      <c r="G1346">
        <v>0.89946590822884465</v>
      </c>
      <c r="H1346">
        <v>0.39561402409496982</v>
      </c>
    </row>
    <row r="1347" spans="1:8" x14ac:dyDescent="0.35">
      <c r="A1347" s="1">
        <v>2479</v>
      </c>
      <c r="B1347" t="s">
        <v>2486</v>
      </c>
      <c r="C1347" t="s">
        <v>5872</v>
      </c>
      <c r="D1347" t="s">
        <v>9270</v>
      </c>
      <c r="E1347">
        <v>367827.4128056679</v>
      </c>
      <c r="F1347">
        <v>-9.5917109323528205E-2</v>
      </c>
      <c r="G1347">
        <v>0.93567725603425356</v>
      </c>
      <c r="H1347">
        <v>0.396014510934801</v>
      </c>
    </row>
    <row r="1348" spans="1:8" x14ac:dyDescent="0.35">
      <c r="A1348" s="1">
        <v>2632</v>
      </c>
      <c r="B1348" t="s">
        <v>2639</v>
      </c>
      <c r="C1348" t="s">
        <v>6024</v>
      </c>
      <c r="D1348" t="s">
        <v>9423</v>
      </c>
      <c r="E1348">
        <v>11530.567816152479</v>
      </c>
      <c r="F1348">
        <v>-0.1236850185129463</v>
      </c>
      <c r="G1348">
        <v>0.91784025114996681</v>
      </c>
      <c r="H1348">
        <v>0.39613978965050978</v>
      </c>
    </row>
    <row r="1349" spans="1:8" x14ac:dyDescent="0.35">
      <c r="A1349" s="1">
        <v>2902</v>
      </c>
      <c r="B1349" t="s">
        <v>2909</v>
      </c>
      <c r="C1349" t="s">
        <v>6289</v>
      </c>
      <c r="D1349" t="s">
        <v>9693</v>
      </c>
      <c r="E1349">
        <v>147550.09694334201</v>
      </c>
      <c r="F1349">
        <v>-9.7860037791282467E-2</v>
      </c>
      <c r="G1349">
        <v>0.9344179944968104</v>
      </c>
      <c r="H1349">
        <v>0.3962173108912902</v>
      </c>
    </row>
    <row r="1350" spans="1:8" x14ac:dyDescent="0.35">
      <c r="A1350" s="1">
        <v>1173</v>
      </c>
      <c r="B1350" t="s">
        <v>1180</v>
      </c>
      <c r="C1350" t="s">
        <v>4582</v>
      </c>
      <c r="D1350" t="s">
        <v>7966</v>
      </c>
      <c r="E1350">
        <v>70387.141108259151</v>
      </c>
      <c r="F1350">
        <v>-0.102764057675168</v>
      </c>
      <c r="G1350">
        <v>0.93124710609662709</v>
      </c>
      <c r="H1350">
        <v>0.3962374027142973</v>
      </c>
    </row>
    <row r="1351" spans="1:8" x14ac:dyDescent="0.35">
      <c r="A1351" s="1">
        <v>1396</v>
      </c>
      <c r="B1351" t="s">
        <v>1403</v>
      </c>
      <c r="C1351" t="s">
        <v>4800</v>
      </c>
      <c r="D1351" t="s">
        <v>8189</v>
      </c>
      <c r="E1351">
        <v>202781.86097114379</v>
      </c>
      <c r="F1351">
        <v>0.1559432336940241</v>
      </c>
      <c r="G1351">
        <v>1.1141498110530701</v>
      </c>
      <c r="H1351">
        <v>0.39708565080166652</v>
      </c>
    </row>
    <row r="1352" spans="1:8" x14ac:dyDescent="0.35">
      <c r="A1352" s="1">
        <v>2947</v>
      </c>
      <c r="B1352" t="s">
        <v>2954</v>
      </c>
      <c r="C1352" t="s">
        <v>6334</v>
      </c>
      <c r="D1352" t="s">
        <v>9738</v>
      </c>
      <c r="E1352">
        <v>89077.051874451514</v>
      </c>
      <c r="F1352">
        <v>9.635445541148395E-2</v>
      </c>
      <c r="G1352">
        <v>1.069068618169263</v>
      </c>
      <c r="H1352">
        <v>0.39746851533268918</v>
      </c>
    </row>
    <row r="1353" spans="1:8" x14ac:dyDescent="0.35">
      <c r="A1353" s="1">
        <v>1648</v>
      </c>
      <c r="B1353" t="s">
        <v>1655</v>
      </c>
      <c r="C1353" t="s">
        <v>5051</v>
      </c>
      <c r="D1353" t="s">
        <v>8441</v>
      </c>
      <c r="E1353">
        <v>140441.11919171381</v>
      </c>
      <c r="F1353">
        <v>0.14667030838687459</v>
      </c>
      <c r="G1353">
        <v>1.107011575963643</v>
      </c>
      <c r="H1353">
        <v>0.39800591769593691</v>
      </c>
    </row>
    <row r="1354" spans="1:8" x14ac:dyDescent="0.35">
      <c r="A1354" s="1">
        <v>1599</v>
      </c>
      <c r="B1354" t="s">
        <v>1606</v>
      </c>
      <c r="C1354" t="s">
        <v>5003</v>
      </c>
      <c r="D1354" t="s">
        <v>8392</v>
      </c>
      <c r="E1354">
        <v>747446.53878781304</v>
      </c>
      <c r="F1354">
        <v>-0.14824170699061609</v>
      </c>
      <c r="G1354">
        <v>0.90234953649260308</v>
      </c>
      <c r="H1354">
        <v>0.39815414839391888</v>
      </c>
    </row>
    <row r="1355" spans="1:8" x14ac:dyDescent="0.35">
      <c r="A1355" s="1">
        <v>1350</v>
      </c>
      <c r="B1355" t="s">
        <v>1357</v>
      </c>
      <c r="C1355" t="s">
        <v>4755</v>
      </c>
      <c r="D1355" t="s">
        <v>8143</v>
      </c>
      <c r="E1355">
        <v>160540.44153284121</v>
      </c>
      <c r="F1355">
        <v>0.1141635104783818</v>
      </c>
      <c r="G1355">
        <v>1.0823473073840939</v>
      </c>
      <c r="H1355">
        <v>0.39826328467937638</v>
      </c>
    </row>
    <row r="1356" spans="1:8" x14ac:dyDescent="0.35">
      <c r="A1356" s="1">
        <v>1362</v>
      </c>
      <c r="B1356" t="s">
        <v>1369</v>
      </c>
      <c r="C1356" t="s">
        <v>4767</v>
      </c>
      <c r="D1356" t="s">
        <v>8155</v>
      </c>
      <c r="E1356">
        <v>123717.1371759429</v>
      </c>
      <c r="F1356">
        <v>-0.14425207366922491</v>
      </c>
      <c r="G1356">
        <v>0.90484835020856691</v>
      </c>
      <c r="H1356">
        <v>0.39865085302497288</v>
      </c>
    </row>
    <row r="1357" spans="1:8" x14ac:dyDescent="0.35">
      <c r="A1357" s="1">
        <v>209</v>
      </c>
      <c r="B1357" t="s">
        <v>216</v>
      </c>
      <c r="C1357" t="s">
        <v>3629</v>
      </c>
      <c r="D1357" t="s">
        <v>7002</v>
      </c>
      <c r="E1357">
        <v>287732.26809502632</v>
      </c>
      <c r="F1357">
        <v>-0.16401093244345491</v>
      </c>
      <c r="G1357">
        <v>0.89254020796298394</v>
      </c>
      <c r="H1357">
        <v>0.39930621418251711</v>
      </c>
    </row>
    <row r="1358" spans="1:8" x14ac:dyDescent="0.35">
      <c r="A1358" s="1">
        <v>2564</v>
      </c>
      <c r="B1358" t="s">
        <v>2571</v>
      </c>
      <c r="C1358" t="s">
        <v>5957</v>
      </c>
      <c r="D1358" t="s">
        <v>9355</v>
      </c>
      <c r="E1358">
        <v>148477.00557853331</v>
      </c>
      <c r="F1358">
        <v>0.1165996723024678</v>
      </c>
      <c r="G1358">
        <v>1.084176523276394</v>
      </c>
      <c r="H1358">
        <v>0.39974985396579538</v>
      </c>
    </row>
    <row r="1359" spans="1:8" x14ac:dyDescent="0.35">
      <c r="A1359" s="1">
        <v>2677</v>
      </c>
      <c r="B1359" t="s">
        <v>2684</v>
      </c>
      <c r="C1359" t="s">
        <v>6069</v>
      </c>
      <c r="D1359" t="s">
        <v>9468</v>
      </c>
      <c r="E1359">
        <v>230383.64103934731</v>
      </c>
      <c r="F1359">
        <v>-9.2837504143087862E-2</v>
      </c>
      <c r="G1359">
        <v>0.93767670436084483</v>
      </c>
      <c r="H1359">
        <v>0.39991672860178878</v>
      </c>
    </row>
    <row r="1360" spans="1:8" x14ac:dyDescent="0.35">
      <c r="A1360" s="1">
        <v>139</v>
      </c>
      <c r="B1360" t="s">
        <v>146</v>
      </c>
      <c r="C1360" t="s">
        <v>3559</v>
      </c>
      <c r="D1360" t="s">
        <v>6932</v>
      </c>
      <c r="E1360">
        <v>302853.57487504592</v>
      </c>
      <c r="F1360">
        <v>-9.6573253630828609E-2</v>
      </c>
      <c r="G1360">
        <v>0.93525180249238848</v>
      </c>
      <c r="H1360">
        <v>0.40021697176747489</v>
      </c>
    </row>
    <row r="1361" spans="1:8" x14ac:dyDescent="0.35">
      <c r="A1361" s="1">
        <v>2093</v>
      </c>
      <c r="B1361" t="s">
        <v>2100</v>
      </c>
      <c r="C1361" t="s">
        <v>5490</v>
      </c>
      <c r="D1361" t="s">
        <v>8884</v>
      </c>
      <c r="E1361">
        <v>33529.033163753476</v>
      </c>
      <c r="F1361">
        <v>0.1014863518533822</v>
      </c>
      <c r="G1361">
        <v>1.07287823750845</v>
      </c>
      <c r="H1361">
        <v>0.40076826136615112</v>
      </c>
    </row>
    <row r="1362" spans="1:8" x14ac:dyDescent="0.35">
      <c r="A1362" s="1">
        <v>670</v>
      </c>
      <c r="B1362" t="s">
        <v>677</v>
      </c>
      <c r="C1362" t="s">
        <v>4084</v>
      </c>
      <c r="D1362" t="s">
        <v>7463</v>
      </c>
      <c r="E1362">
        <v>215008.94754820969</v>
      </c>
      <c r="F1362">
        <v>-0.17109481518272099</v>
      </c>
      <c r="G1362">
        <v>0.88816842271697016</v>
      </c>
      <c r="H1362">
        <v>0.40088759171888277</v>
      </c>
    </row>
    <row r="1363" spans="1:8" x14ac:dyDescent="0.35">
      <c r="A1363" s="1">
        <v>2535</v>
      </c>
      <c r="B1363" t="s">
        <v>2542</v>
      </c>
      <c r="C1363" t="s">
        <v>5928</v>
      </c>
      <c r="D1363" t="s">
        <v>9326</v>
      </c>
      <c r="E1363">
        <v>357162.16635363852</v>
      </c>
      <c r="F1363">
        <v>-0.1330790380160152</v>
      </c>
      <c r="G1363">
        <v>0.91188320664990707</v>
      </c>
      <c r="H1363">
        <v>0.40101932152271691</v>
      </c>
    </row>
    <row r="1364" spans="1:8" x14ac:dyDescent="0.35">
      <c r="A1364" s="1">
        <v>8</v>
      </c>
      <c r="B1364" t="s">
        <v>15</v>
      </c>
      <c r="C1364" t="s">
        <v>3429</v>
      </c>
      <c r="D1364" t="s">
        <v>6801</v>
      </c>
      <c r="E1364">
        <v>356115.39110621158</v>
      </c>
      <c r="F1364">
        <v>-0.12590772337956929</v>
      </c>
      <c r="G1364">
        <v>0.91642725866065244</v>
      </c>
      <c r="H1364">
        <v>0.40119172981982731</v>
      </c>
    </row>
    <row r="1365" spans="1:8" x14ac:dyDescent="0.35">
      <c r="A1365" s="1">
        <v>2483</v>
      </c>
      <c r="B1365" t="s">
        <v>2490</v>
      </c>
      <c r="C1365" t="s">
        <v>5876</v>
      </c>
      <c r="D1365" t="s">
        <v>9274</v>
      </c>
      <c r="E1365">
        <v>147300.13678065679</v>
      </c>
      <c r="F1365">
        <v>9.6331075017495077E-2</v>
      </c>
      <c r="G1365">
        <v>1.069051292925709</v>
      </c>
      <c r="H1365">
        <v>0.40125473729771127</v>
      </c>
    </row>
    <row r="1366" spans="1:8" x14ac:dyDescent="0.35">
      <c r="A1366" s="1">
        <v>178</v>
      </c>
      <c r="B1366" t="s">
        <v>185</v>
      </c>
      <c r="C1366" t="s">
        <v>3598</v>
      </c>
      <c r="D1366" t="s">
        <v>6971</v>
      </c>
      <c r="E1366">
        <v>93961.848789305368</v>
      </c>
      <c r="F1366">
        <v>9.9636717498614302E-2</v>
      </c>
      <c r="G1366">
        <v>1.071503615121645</v>
      </c>
      <c r="H1366">
        <v>0.40153977650692418</v>
      </c>
    </row>
    <row r="1367" spans="1:8" x14ac:dyDescent="0.35">
      <c r="A1367" s="1">
        <v>1404</v>
      </c>
      <c r="B1367" t="s">
        <v>1411</v>
      </c>
      <c r="C1367" t="s">
        <v>4808</v>
      </c>
      <c r="D1367" t="s">
        <v>8197</v>
      </c>
      <c r="E1367">
        <v>156824.15012140301</v>
      </c>
      <c r="F1367">
        <v>-6.4565828886829921E-2</v>
      </c>
      <c r="G1367">
        <v>0.95623304735626791</v>
      </c>
      <c r="H1367">
        <v>0.40182035731690607</v>
      </c>
    </row>
    <row r="1368" spans="1:8" x14ac:dyDescent="0.35">
      <c r="A1368" s="1">
        <v>2637</v>
      </c>
      <c r="B1368" t="s">
        <v>2644</v>
      </c>
      <c r="C1368" t="s">
        <v>6029</v>
      </c>
      <c r="D1368" t="s">
        <v>9428</v>
      </c>
      <c r="E1368">
        <v>105779.75544252089</v>
      </c>
      <c r="F1368">
        <v>-7.3288273624883701E-2</v>
      </c>
      <c r="G1368">
        <v>0.95046916325997111</v>
      </c>
      <c r="H1368">
        <v>0.40191261029422543</v>
      </c>
    </row>
    <row r="1369" spans="1:8" x14ac:dyDescent="0.35">
      <c r="A1369" s="1">
        <v>2593</v>
      </c>
      <c r="B1369" t="s">
        <v>2600</v>
      </c>
      <c r="C1369" t="s">
        <v>5985</v>
      </c>
      <c r="D1369" t="s">
        <v>9384</v>
      </c>
      <c r="E1369">
        <v>194818.45817758219</v>
      </c>
      <c r="F1369">
        <v>-0.12057015129107081</v>
      </c>
      <c r="G1369">
        <v>0.91982406545541051</v>
      </c>
      <c r="H1369">
        <v>0.40197544128199342</v>
      </c>
    </row>
    <row r="1370" spans="1:8" x14ac:dyDescent="0.35">
      <c r="A1370" s="1">
        <v>2563</v>
      </c>
      <c r="B1370" t="s">
        <v>2570</v>
      </c>
      <c r="C1370" t="s">
        <v>5956</v>
      </c>
      <c r="D1370" t="s">
        <v>9354</v>
      </c>
      <c r="E1370">
        <v>42356.86002702394</v>
      </c>
      <c r="F1370">
        <v>-0.14432634689374679</v>
      </c>
      <c r="G1370">
        <v>0.90480176775500665</v>
      </c>
      <c r="H1370">
        <v>0.40228465474654052</v>
      </c>
    </row>
    <row r="1371" spans="1:8" x14ac:dyDescent="0.35">
      <c r="A1371" s="1">
        <v>620</v>
      </c>
      <c r="B1371" t="s">
        <v>627</v>
      </c>
      <c r="C1371" t="s">
        <v>4034</v>
      </c>
      <c r="D1371" t="s">
        <v>7413</v>
      </c>
      <c r="E1371">
        <v>175149.1501419211</v>
      </c>
      <c r="F1371">
        <v>8.4042382716613073E-2</v>
      </c>
      <c r="G1371">
        <v>1.059983922575727</v>
      </c>
      <c r="H1371">
        <v>0.40255557322357988</v>
      </c>
    </row>
    <row r="1372" spans="1:8" x14ac:dyDescent="0.35">
      <c r="A1372" s="1">
        <v>276</v>
      </c>
      <c r="B1372" t="s">
        <v>283</v>
      </c>
      <c r="C1372" t="s">
        <v>3694</v>
      </c>
      <c r="D1372" t="s">
        <v>7069</v>
      </c>
      <c r="E1372">
        <v>129008.6256541609</v>
      </c>
      <c r="F1372">
        <v>0.1049294744906472</v>
      </c>
      <c r="G1372">
        <v>1.0754418166745401</v>
      </c>
      <c r="H1372">
        <v>0.403189044625062</v>
      </c>
    </row>
    <row r="1373" spans="1:8" x14ac:dyDescent="0.35">
      <c r="A1373" s="1">
        <v>3379</v>
      </c>
      <c r="B1373" t="s">
        <v>3386</v>
      </c>
      <c r="C1373" t="s">
        <v>6758</v>
      </c>
      <c r="D1373" t="s">
        <v>10169</v>
      </c>
      <c r="E1373">
        <v>164734.81944590551</v>
      </c>
      <c r="F1373">
        <v>0.10298139569716019</v>
      </c>
      <c r="G1373">
        <v>1.073990621863216</v>
      </c>
      <c r="H1373">
        <v>0.40339875587373769</v>
      </c>
    </row>
    <row r="1374" spans="1:8" x14ac:dyDescent="0.35">
      <c r="A1374" s="1">
        <v>1089</v>
      </c>
      <c r="B1374" t="s">
        <v>1096</v>
      </c>
      <c r="C1374" t="s">
        <v>4498</v>
      </c>
      <c r="D1374" t="s">
        <v>7882</v>
      </c>
      <c r="E1374">
        <v>126615.8122305565</v>
      </c>
      <c r="F1374">
        <v>0.13583464494045089</v>
      </c>
      <c r="G1374">
        <v>1.0987282791859101</v>
      </c>
      <c r="H1374">
        <v>0.40390978999609939</v>
      </c>
    </row>
    <row r="1375" spans="1:8" x14ac:dyDescent="0.35">
      <c r="A1375" s="1">
        <v>1838</v>
      </c>
      <c r="B1375" t="s">
        <v>1845</v>
      </c>
      <c r="C1375" t="s">
        <v>5238</v>
      </c>
      <c r="D1375" t="s">
        <v>8630</v>
      </c>
      <c r="E1375">
        <v>124678.34925417069</v>
      </c>
      <c r="F1375">
        <v>-8.09525801296265E-2</v>
      </c>
      <c r="G1375">
        <v>0.94543319163582762</v>
      </c>
      <c r="H1375">
        <v>0.40398107535716271</v>
      </c>
    </row>
    <row r="1376" spans="1:8" x14ac:dyDescent="0.35">
      <c r="A1376" s="1">
        <v>969</v>
      </c>
      <c r="B1376" t="s">
        <v>976</v>
      </c>
      <c r="C1376" t="s">
        <v>4380</v>
      </c>
      <c r="D1376" t="s">
        <v>7762</v>
      </c>
      <c r="E1376">
        <v>32201.750963051669</v>
      </c>
      <c r="F1376">
        <v>0.1110814785643618</v>
      </c>
      <c r="G1376">
        <v>1.080037554999582</v>
      </c>
      <c r="H1376">
        <v>0.40406201864432312</v>
      </c>
    </row>
    <row r="1377" spans="1:8" x14ac:dyDescent="0.35">
      <c r="A1377" s="1">
        <v>376</v>
      </c>
      <c r="B1377" t="s">
        <v>383</v>
      </c>
      <c r="C1377" t="s">
        <v>3793</v>
      </c>
      <c r="D1377" t="s">
        <v>7169</v>
      </c>
      <c r="E1377">
        <v>158025.60265651779</v>
      </c>
      <c r="F1377">
        <v>0.1119928313872447</v>
      </c>
      <c r="G1377">
        <v>1.080720032032223</v>
      </c>
      <c r="H1377">
        <v>0.4041810165734071</v>
      </c>
    </row>
    <row r="1378" spans="1:8" x14ac:dyDescent="0.35">
      <c r="A1378" s="1">
        <v>1020</v>
      </c>
      <c r="B1378" t="s">
        <v>1027</v>
      </c>
      <c r="C1378" t="s">
        <v>4430</v>
      </c>
      <c r="D1378" t="s">
        <v>7813</v>
      </c>
      <c r="E1378">
        <v>52646.694869154941</v>
      </c>
      <c r="F1378">
        <v>-9.7232416777519218E-2</v>
      </c>
      <c r="G1378">
        <v>0.93482458628224163</v>
      </c>
      <c r="H1378">
        <v>0.40421503335536002</v>
      </c>
    </row>
    <row r="1379" spans="1:8" x14ac:dyDescent="0.35">
      <c r="A1379" s="1">
        <v>946</v>
      </c>
      <c r="B1379" t="s">
        <v>953</v>
      </c>
      <c r="C1379" t="s">
        <v>4357</v>
      </c>
      <c r="D1379" t="s">
        <v>7739</v>
      </c>
      <c r="E1379">
        <v>156524.46804487761</v>
      </c>
      <c r="F1379">
        <v>-0.25697607492948032</v>
      </c>
      <c r="G1379">
        <v>0.836840120386103</v>
      </c>
      <c r="H1379">
        <v>0.40464303395509221</v>
      </c>
    </row>
    <row r="1380" spans="1:8" x14ac:dyDescent="0.35">
      <c r="A1380" s="1">
        <v>202</v>
      </c>
      <c r="B1380" t="s">
        <v>209</v>
      </c>
      <c r="C1380" t="s">
        <v>3622</v>
      </c>
      <c r="D1380" t="s">
        <v>6995</v>
      </c>
      <c r="E1380">
        <v>15201.881229040069</v>
      </c>
      <c r="F1380">
        <v>-0.21523352208785809</v>
      </c>
      <c r="G1380">
        <v>0.86140671667634661</v>
      </c>
      <c r="H1380">
        <v>0.40503837974048262</v>
      </c>
    </row>
    <row r="1381" spans="1:8" x14ac:dyDescent="0.35">
      <c r="A1381" s="1">
        <v>1767</v>
      </c>
      <c r="B1381" t="s">
        <v>1774</v>
      </c>
      <c r="C1381" t="s">
        <v>5169</v>
      </c>
      <c r="D1381" t="s">
        <v>8559</v>
      </c>
      <c r="E1381">
        <v>43530.036040907129</v>
      </c>
      <c r="F1381">
        <v>7.9341738244908894E-2</v>
      </c>
      <c r="G1381">
        <v>1.0565358625410199</v>
      </c>
      <c r="H1381">
        <v>0.40543663514658612</v>
      </c>
    </row>
    <row r="1382" spans="1:8" x14ac:dyDescent="0.35">
      <c r="A1382" s="1">
        <v>3105</v>
      </c>
      <c r="B1382" t="s">
        <v>3112</v>
      </c>
      <c r="C1382" t="s">
        <v>6491</v>
      </c>
      <c r="D1382" t="s">
        <v>9896</v>
      </c>
      <c r="E1382">
        <v>13508.00323480806</v>
      </c>
      <c r="F1382">
        <v>0.16596499122186739</v>
      </c>
      <c r="G1382">
        <v>1.121916255515693</v>
      </c>
      <c r="H1382">
        <v>0.40641701150372678</v>
      </c>
    </row>
    <row r="1383" spans="1:8" x14ac:dyDescent="0.35">
      <c r="A1383" s="1">
        <v>2642</v>
      </c>
      <c r="B1383" t="s">
        <v>2649</v>
      </c>
      <c r="C1383" t="s">
        <v>6034</v>
      </c>
      <c r="D1383" t="s">
        <v>9433</v>
      </c>
      <c r="E1383">
        <v>20007.413664768279</v>
      </c>
      <c r="F1383">
        <v>0.1301049965301028</v>
      </c>
      <c r="G1383">
        <v>1.0943733447192541</v>
      </c>
      <c r="H1383">
        <v>0.4064945837394216</v>
      </c>
    </row>
    <row r="1384" spans="1:8" x14ac:dyDescent="0.35">
      <c r="A1384" s="1">
        <v>126</v>
      </c>
      <c r="B1384" t="s">
        <v>133</v>
      </c>
      <c r="C1384" t="s">
        <v>3547</v>
      </c>
      <c r="D1384" t="s">
        <v>6919</v>
      </c>
      <c r="E1384">
        <v>52636.951381876141</v>
      </c>
      <c r="F1384">
        <v>7.7921473655792023E-2</v>
      </c>
      <c r="G1384">
        <v>1.0554962650811739</v>
      </c>
      <c r="H1384">
        <v>0.40708601077770762</v>
      </c>
    </row>
    <row r="1385" spans="1:8" x14ac:dyDescent="0.35">
      <c r="A1385" s="1">
        <v>2748</v>
      </c>
      <c r="B1385" t="s">
        <v>2755</v>
      </c>
      <c r="C1385" t="s">
        <v>6138</v>
      </c>
      <c r="D1385" t="s">
        <v>9539</v>
      </c>
      <c r="E1385">
        <v>136738.99816310121</v>
      </c>
      <c r="F1385">
        <v>8.4145970147077684E-2</v>
      </c>
      <c r="G1385">
        <v>1.0600600335692389</v>
      </c>
      <c r="H1385">
        <v>0.40712189269782623</v>
      </c>
    </row>
    <row r="1386" spans="1:8" x14ac:dyDescent="0.35">
      <c r="A1386" s="1">
        <v>229</v>
      </c>
      <c r="B1386" t="s">
        <v>236</v>
      </c>
      <c r="C1386" t="s">
        <v>3649</v>
      </c>
      <c r="D1386" t="s">
        <v>7022</v>
      </c>
      <c r="E1386">
        <v>91594.130074444969</v>
      </c>
      <c r="F1386">
        <v>0.1368130341070479</v>
      </c>
      <c r="G1386">
        <v>1.0994736539234551</v>
      </c>
      <c r="H1386">
        <v>0.40718511979875349</v>
      </c>
    </row>
    <row r="1387" spans="1:8" x14ac:dyDescent="0.35">
      <c r="A1387" s="1">
        <v>444</v>
      </c>
      <c r="B1387" t="s">
        <v>451</v>
      </c>
      <c r="C1387" t="s">
        <v>3860</v>
      </c>
      <c r="D1387" t="s">
        <v>7237</v>
      </c>
      <c r="E1387">
        <v>68431.917738108707</v>
      </c>
      <c r="F1387">
        <v>8.7837678390187648E-2</v>
      </c>
      <c r="G1387">
        <v>1.0627760917534761</v>
      </c>
      <c r="H1387">
        <v>0.40722579349634369</v>
      </c>
    </row>
    <row r="1388" spans="1:8" x14ac:dyDescent="0.35">
      <c r="A1388" s="1">
        <v>1714</v>
      </c>
      <c r="B1388" t="s">
        <v>1721</v>
      </c>
      <c r="C1388" t="s">
        <v>5117</v>
      </c>
      <c r="D1388" t="s">
        <v>8507</v>
      </c>
      <c r="E1388">
        <v>65825.178154633657</v>
      </c>
      <c r="F1388">
        <v>-7.7076158806101774E-2</v>
      </c>
      <c r="G1388">
        <v>0.94797692080597462</v>
      </c>
      <c r="H1388">
        <v>0.40732813256688932</v>
      </c>
    </row>
    <row r="1389" spans="1:8" x14ac:dyDescent="0.35">
      <c r="A1389" s="1">
        <v>292</v>
      </c>
      <c r="B1389" t="s">
        <v>299</v>
      </c>
      <c r="C1389" t="s">
        <v>3710</v>
      </c>
      <c r="D1389" t="s">
        <v>7085</v>
      </c>
      <c r="E1389">
        <v>55553.820038901271</v>
      </c>
      <c r="F1389">
        <v>-9.2721080947388776E-2</v>
      </c>
      <c r="G1389">
        <v>0.93775237643310749</v>
      </c>
      <c r="H1389">
        <v>0.40752235713825963</v>
      </c>
    </row>
    <row r="1390" spans="1:8" x14ac:dyDescent="0.35">
      <c r="A1390" s="1">
        <v>442</v>
      </c>
      <c r="B1390" t="s">
        <v>449</v>
      </c>
      <c r="C1390" t="s">
        <v>3858</v>
      </c>
      <c r="D1390" t="s">
        <v>7235</v>
      </c>
      <c r="E1390">
        <v>110907.51496624771</v>
      </c>
      <c r="F1390">
        <v>8.5202611073808068E-2</v>
      </c>
      <c r="G1390">
        <v>1.060836714066929</v>
      </c>
      <c r="H1390">
        <v>0.40765334130856262</v>
      </c>
    </row>
    <row r="1391" spans="1:8" x14ac:dyDescent="0.35">
      <c r="A1391" s="1">
        <v>3398</v>
      </c>
      <c r="B1391" t="s">
        <v>3405</v>
      </c>
      <c r="C1391" t="s">
        <v>6777</v>
      </c>
      <c r="D1391" t="s">
        <v>10188</v>
      </c>
      <c r="E1391">
        <v>142141.8600652497</v>
      </c>
      <c r="F1391">
        <v>-8.8145037182184124E-2</v>
      </c>
      <c r="G1391">
        <v>0.94073152903054724</v>
      </c>
      <c r="H1391">
        <v>0.40805190538071978</v>
      </c>
    </row>
    <row r="1392" spans="1:8" x14ac:dyDescent="0.35">
      <c r="A1392" s="1">
        <v>1618</v>
      </c>
      <c r="B1392" t="s">
        <v>1625</v>
      </c>
      <c r="C1392" t="s">
        <v>5021</v>
      </c>
      <c r="D1392" t="s">
        <v>8411</v>
      </c>
      <c r="E1392">
        <v>243501.5505187097</v>
      </c>
      <c r="F1392">
        <v>-7.6483418519926447E-2</v>
      </c>
      <c r="G1392">
        <v>0.94836648307805416</v>
      </c>
      <c r="H1392">
        <v>0.4083193814930226</v>
      </c>
    </row>
    <row r="1393" spans="1:8" x14ac:dyDescent="0.35">
      <c r="A1393" s="1">
        <v>1595</v>
      </c>
      <c r="B1393" t="s">
        <v>1602</v>
      </c>
      <c r="C1393" t="s">
        <v>4999</v>
      </c>
      <c r="D1393" t="s">
        <v>8388</v>
      </c>
      <c r="E1393">
        <v>25053.51414735751</v>
      </c>
      <c r="F1393">
        <v>9.3781045469890217E-2</v>
      </c>
      <c r="G1393">
        <v>1.067163364803478</v>
      </c>
      <c r="H1393">
        <v>0.40841967070903851</v>
      </c>
    </row>
    <row r="1394" spans="1:8" x14ac:dyDescent="0.35">
      <c r="A1394" s="1">
        <v>768</v>
      </c>
      <c r="B1394" t="s">
        <v>775</v>
      </c>
      <c r="C1394" t="s">
        <v>4179</v>
      </c>
      <c r="D1394" t="s">
        <v>7561</v>
      </c>
      <c r="E1394">
        <v>230941.75044003641</v>
      </c>
      <c r="F1394">
        <v>-0.1225355956738458</v>
      </c>
      <c r="G1394">
        <v>0.91857180348296663</v>
      </c>
      <c r="H1394">
        <v>0.40842608810039283</v>
      </c>
    </row>
    <row r="1395" spans="1:8" x14ac:dyDescent="0.35">
      <c r="A1395" s="1">
        <v>2546</v>
      </c>
      <c r="B1395" t="s">
        <v>2553</v>
      </c>
      <c r="C1395" t="s">
        <v>5939</v>
      </c>
      <c r="D1395" t="s">
        <v>9337</v>
      </c>
      <c r="E1395">
        <v>46195.569557049886</v>
      </c>
      <c r="F1395">
        <v>7.925310724044915E-2</v>
      </c>
      <c r="G1395">
        <v>1.05647095696102</v>
      </c>
      <c r="H1395">
        <v>0.40857609586875371</v>
      </c>
    </row>
    <row r="1396" spans="1:8" x14ac:dyDescent="0.35">
      <c r="A1396" s="1">
        <v>2519</v>
      </c>
      <c r="B1396" t="s">
        <v>2526</v>
      </c>
      <c r="C1396" t="s">
        <v>5912</v>
      </c>
      <c r="D1396" t="s">
        <v>9310</v>
      </c>
      <c r="E1396">
        <v>78123.765572863238</v>
      </c>
      <c r="F1396">
        <v>7.8588412817836864E-2</v>
      </c>
      <c r="G1396">
        <v>1.055984320084884</v>
      </c>
      <c r="H1396">
        <v>0.40874785295680233</v>
      </c>
    </row>
    <row r="1397" spans="1:8" x14ac:dyDescent="0.35">
      <c r="A1397" s="1">
        <v>673</v>
      </c>
      <c r="B1397" t="s">
        <v>680</v>
      </c>
      <c r="C1397" t="s">
        <v>4087</v>
      </c>
      <c r="D1397" t="s">
        <v>7466</v>
      </c>
      <c r="E1397">
        <v>55609.794867197728</v>
      </c>
      <c r="F1397">
        <v>0.2017899913004769</v>
      </c>
      <c r="G1397">
        <v>1.1501244610685191</v>
      </c>
      <c r="H1397">
        <v>0.40948279278695909</v>
      </c>
    </row>
    <row r="1398" spans="1:8" x14ac:dyDescent="0.35">
      <c r="A1398" s="1">
        <v>151</v>
      </c>
      <c r="B1398" t="s">
        <v>158</v>
      </c>
      <c r="C1398" t="s">
        <v>3571</v>
      </c>
      <c r="D1398" t="s">
        <v>6944</v>
      </c>
      <c r="E1398">
        <v>75202.117344930375</v>
      </c>
      <c r="F1398">
        <v>-8.4096743753641692E-2</v>
      </c>
      <c r="G1398">
        <v>0.94337498825497723</v>
      </c>
      <c r="H1398">
        <v>0.40948848925185433</v>
      </c>
    </row>
    <row r="1399" spans="1:8" x14ac:dyDescent="0.35">
      <c r="A1399" s="1">
        <v>1775</v>
      </c>
      <c r="B1399" t="s">
        <v>1782</v>
      </c>
      <c r="C1399" t="s">
        <v>5175</v>
      </c>
      <c r="D1399" t="s">
        <v>8567</v>
      </c>
      <c r="E1399">
        <v>109570.36410637711</v>
      </c>
      <c r="F1399">
        <v>-0.10827590397700659</v>
      </c>
      <c r="G1399">
        <v>0.92769604499944847</v>
      </c>
      <c r="H1399">
        <v>0.40983986803941358</v>
      </c>
    </row>
    <row r="1400" spans="1:8" x14ac:dyDescent="0.35">
      <c r="A1400" s="1">
        <v>2189</v>
      </c>
      <c r="B1400" t="s">
        <v>2196</v>
      </c>
      <c r="C1400" t="s">
        <v>5586</v>
      </c>
      <c r="D1400" t="s">
        <v>8980</v>
      </c>
      <c r="E1400">
        <v>53793.243414651777</v>
      </c>
      <c r="F1400">
        <v>7.785282336284946E-2</v>
      </c>
      <c r="G1400">
        <v>1.0554460407428541</v>
      </c>
      <c r="H1400">
        <v>0.4098673622358221</v>
      </c>
    </row>
    <row r="1401" spans="1:8" x14ac:dyDescent="0.35">
      <c r="A1401" s="1">
        <v>2946</v>
      </c>
      <c r="B1401" t="s">
        <v>2953</v>
      </c>
      <c r="C1401" t="s">
        <v>6333</v>
      </c>
      <c r="D1401" t="s">
        <v>9737</v>
      </c>
      <c r="E1401">
        <v>73443.741478728363</v>
      </c>
      <c r="F1401">
        <v>0.13888789819641489</v>
      </c>
      <c r="G1401">
        <v>1.1010560393624409</v>
      </c>
      <c r="H1401">
        <v>0.41028132983168758</v>
      </c>
    </row>
    <row r="1402" spans="1:8" x14ac:dyDescent="0.35">
      <c r="A1402" s="1">
        <v>479</v>
      </c>
      <c r="B1402" t="s">
        <v>486</v>
      </c>
      <c r="C1402" t="s">
        <v>3894</v>
      </c>
      <c r="D1402" t="s">
        <v>7272</v>
      </c>
      <c r="E1402">
        <v>348305.58126682881</v>
      </c>
      <c r="F1402">
        <v>-0.19141811566386979</v>
      </c>
      <c r="G1402">
        <v>0.87574447379325704</v>
      </c>
      <c r="H1402">
        <v>0.41052051218517049</v>
      </c>
    </row>
    <row r="1403" spans="1:8" x14ac:dyDescent="0.35">
      <c r="A1403" s="1">
        <v>2550</v>
      </c>
      <c r="B1403" t="s">
        <v>2557</v>
      </c>
      <c r="C1403" t="s">
        <v>5943</v>
      </c>
      <c r="D1403" t="s">
        <v>9341</v>
      </c>
      <c r="E1403">
        <v>198022.36340941861</v>
      </c>
      <c r="F1403">
        <v>-6.5866933217685927E-2</v>
      </c>
      <c r="G1403">
        <v>0.95537105083864915</v>
      </c>
      <c r="H1403">
        <v>0.41094963499825682</v>
      </c>
    </row>
    <row r="1404" spans="1:8" x14ac:dyDescent="0.35">
      <c r="A1404" s="1">
        <v>1197</v>
      </c>
      <c r="B1404" t="s">
        <v>1204</v>
      </c>
      <c r="C1404" t="s">
        <v>4606</v>
      </c>
      <c r="D1404" t="s">
        <v>7990</v>
      </c>
      <c r="E1404">
        <v>109293.8217427294</v>
      </c>
      <c r="F1404">
        <v>-9.0351169466378833E-2</v>
      </c>
      <c r="G1404">
        <v>0.93929408581550289</v>
      </c>
      <c r="H1404">
        <v>0.41117068751098379</v>
      </c>
    </row>
    <row r="1405" spans="1:8" x14ac:dyDescent="0.35">
      <c r="A1405" s="1">
        <v>2850</v>
      </c>
      <c r="B1405" t="s">
        <v>2857</v>
      </c>
      <c r="C1405" t="s">
        <v>6238</v>
      </c>
      <c r="D1405" t="s">
        <v>9641</v>
      </c>
      <c r="E1405">
        <v>292724.33778590872</v>
      </c>
      <c r="F1405">
        <v>-0.1561860205084632</v>
      </c>
      <c r="G1405">
        <v>0.89739433354885834</v>
      </c>
      <c r="H1405">
        <v>0.41210004739712702</v>
      </c>
    </row>
    <row r="1406" spans="1:8" x14ac:dyDescent="0.35">
      <c r="A1406" s="1">
        <v>1372</v>
      </c>
      <c r="B1406" t="s">
        <v>1379</v>
      </c>
      <c r="C1406" t="s">
        <v>4777</v>
      </c>
      <c r="D1406" t="s">
        <v>8165</v>
      </c>
      <c r="E1406">
        <v>95787.910201979408</v>
      </c>
      <c r="F1406">
        <v>5.2327498422687767E-2</v>
      </c>
      <c r="G1406">
        <v>1.036936463660298</v>
      </c>
      <c r="H1406">
        <v>0.41221320022571961</v>
      </c>
    </row>
    <row r="1407" spans="1:8" x14ac:dyDescent="0.35">
      <c r="A1407" s="1">
        <v>1501</v>
      </c>
      <c r="B1407" t="s">
        <v>1508</v>
      </c>
      <c r="C1407" t="s">
        <v>4905</v>
      </c>
      <c r="D1407" t="s">
        <v>8294</v>
      </c>
      <c r="E1407">
        <v>37723.780436426867</v>
      </c>
      <c r="F1407">
        <v>8.9408127300744697E-2</v>
      </c>
      <c r="G1407">
        <v>1.0639336089376561</v>
      </c>
      <c r="H1407">
        <v>0.41268594452095447</v>
      </c>
    </row>
    <row r="1408" spans="1:8" x14ac:dyDescent="0.35">
      <c r="A1408" s="1">
        <v>2081</v>
      </c>
      <c r="B1408" t="s">
        <v>2088</v>
      </c>
      <c r="C1408" t="s">
        <v>5478</v>
      </c>
      <c r="D1408" t="s">
        <v>8872</v>
      </c>
      <c r="E1408">
        <v>94131.304100310721</v>
      </c>
      <c r="F1408">
        <v>-0.1112793515446396</v>
      </c>
      <c r="G1408">
        <v>0.92576674734919662</v>
      </c>
      <c r="H1408">
        <v>0.41330045512415342</v>
      </c>
    </row>
    <row r="1409" spans="1:8" x14ac:dyDescent="0.35">
      <c r="A1409" s="1">
        <v>1696</v>
      </c>
      <c r="B1409" t="s">
        <v>1703</v>
      </c>
      <c r="C1409" t="s">
        <v>5099</v>
      </c>
      <c r="D1409" t="s">
        <v>8489</v>
      </c>
      <c r="E1409">
        <v>35591.245599034308</v>
      </c>
      <c r="F1409">
        <v>0.16194198316305761</v>
      </c>
      <c r="G1409">
        <v>1.118792108793655</v>
      </c>
      <c r="H1409">
        <v>0.41351490023992737</v>
      </c>
    </row>
    <row r="1410" spans="1:8" x14ac:dyDescent="0.35">
      <c r="A1410" s="1">
        <v>85</v>
      </c>
      <c r="B1410" t="s">
        <v>92</v>
      </c>
      <c r="C1410" t="s">
        <v>3506</v>
      </c>
      <c r="D1410" t="s">
        <v>6878</v>
      </c>
      <c r="E1410">
        <v>47643.196552921298</v>
      </c>
      <c r="F1410">
        <v>-8.678750578739941E-2</v>
      </c>
      <c r="G1410">
        <v>0.94161714489523618</v>
      </c>
      <c r="H1410">
        <v>0.41368149176100888</v>
      </c>
    </row>
    <row r="1411" spans="1:8" x14ac:dyDescent="0.35">
      <c r="A1411" s="1">
        <v>3224</v>
      </c>
      <c r="B1411" t="s">
        <v>3231</v>
      </c>
      <c r="C1411" t="s">
        <v>6608</v>
      </c>
      <c r="D1411" t="s">
        <v>10015</v>
      </c>
      <c r="E1411">
        <v>145634.0664503919</v>
      </c>
      <c r="F1411">
        <v>6.3974251472444912E-2</v>
      </c>
      <c r="G1411">
        <v>1.045341443287114</v>
      </c>
      <c r="H1411">
        <v>0.4137192007169237</v>
      </c>
    </row>
    <row r="1412" spans="1:8" x14ac:dyDescent="0.35">
      <c r="A1412" s="1">
        <v>1690</v>
      </c>
      <c r="B1412" t="s">
        <v>1697</v>
      </c>
      <c r="C1412" t="s">
        <v>5093</v>
      </c>
      <c r="D1412" t="s">
        <v>8483</v>
      </c>
      <c r="E1412">
        <v>226935.32281547709</v>
      </c>
      <c r="F1412">
        <v>0.16154864377376041</v>
      </c>
      <c r="G1412">
        <v>1.1184871205545031</v>
      </c>
      <c r="H1412">
        <v>0.41396032991927528</v>
      </c>
    </row>
    <row r="1413" spans="1:8" x14ac:dyDescent="0.35">
      <c r="A1413" s="1">
        <v>2140</v>
      </c>
      <c r="B1413" t="s">
        <v>2147</v>
      </c>
      <c r="C1413" t="s">
        <v>5537</v>
      </c>
      <c r="D1413" t="s">
        <v>8931</v>
      </c>
      <c r="E1413">
        <v>151344.88360461759</v>
      </c>
      <c r="F1413">
        <v>-9.9659228139169012E-2</v>
      </c>
      <c r="G1413">
        <v>0.93325340467579354</v>
      </c>
      <c r="H1413">
        <v>0.41405391563783139</v>
      </c>
    </row>
    <row r="1414" spans="1:8" x14ac:dyDescent="0.35">
      <c r="A1414" s="1">
        <v>1296</v>
      </c>
      <c r="B1414" t="s">
        <v>1303</v>
      </c>
      <c r="C1414" t="s">
        <v>4702</v>
      </c>
      <c r="D1414" t="s">
        <v>8089</v>
      </c>
      <c r="E1414">
        <v>398623.10037350492</v>
      </c>
      <c r="F1414">
        <v>0.19254240734780659</v>
      </c>
      <c r="G1414">
        <v>1.1427758133703561</v>
      </c>
      <c r="H1414">
        <v>0.41429463452155268</v>
      </c>
    </row>
    <row r="1415" spans="1:8" x14ac:dyDescent="0.35">
      <c r="A1415" s="1">
        <v>1503</v>
      </c>
      <c r="B1415" t="s">
        <v>1510</v>
      </c>
      <c r="C1415" t="s">
        <v>4907</v>
      </c>
      <c r="D1415" t="s">
        <v>8296</v>
      </c>
      <c r="E1415">
        <v>112609.6096242895</v>
      </c>
      <c r="F1415">
        <v>8.3581075902085272E-2</v>
      </c>
      <c r="G1415">
        <v>1.059645043169434</v>
      </c>
      <c r="H1415">
        <v>0.4143613299184904</v>
      </c>
    </row>
    <row r="1416" spans="1:8" x14ac:dyDescent="0.35">
      <c r="A1416" s="1">
        <v>1218</v>
      </c>
      <c r="B1416" t="s">
        <v>1225</v>
      </c>
      <c r="C1416" t="s">
        <v>4627</v>
      </c>
      <c r="D1416" t="s">
        <v>8011</v>
      </c>
      <c r="E1416">
        <v>109206.5218270258</v>
      </c>
      <c r="F1416">
        <v>6.3120518818130203E-2</v>
      </c>
      <c r="G1416">
        <v>1.0447230325384831</v>
      </c>
      <c r="H1416">
        <v>0.41445859333877533</v>
      </c>
    </row>
    <row r="1417" spans="1:8" x14ac:dyDescent="0.35">
      <c r="A1417" s="1">
        <v>2566</v>
      </c>
      <c r="B1417" t="s">
        <v>2573</v>
      </c>
      <c r="C1417" t="s">
        <v>5959</v>
      </c>
      <c r="D1417" t="s">
        <v>9357</v>
      </c>
      <c r="E1417">
        <v>60202.652966711852</v>
      </c>
      <c r="F1417">
        <v>-0.17254276725259801</v>
      </c>
      <c r="G1417">
        <v>0.88727746507882288</v>
      </c>
      <c r="H1417">
        <v>0.41487816821999451</v>
      </c>
    </row>
    <row r="1418" spans="1:8" x14ac:dyDescent="0.35">
      <c r="A1418" s="1">
        <v>3102</v>
      </c>
      <c r="B1418" t="s">
        <v>3109</v>
      </c>
      <c r="C1418" t="s">
        <v>6488</v>
      </c>
      <c r="D1418" t="s">
        <v>9893</v>
      </c>
      <c r="E1418">
        <v>208278.41178073981</v>
      </c>
      <c r="F1418">
        <v>-1.2932894882587141E-2</v>
      </c>
      <c r="G1418">
        <v>0.99107566081068199</v>
      </c>
      <c r="H1418">
        <v>0.91007254866674125</v>
      </c>
    </row>
    <row r="1419" spans="1:8" x14ac:dyDescent="0.35">
      <c r="A1419" s="1">
        <v>2161</v>
      </c>
      <c r="B1419" t="s">
        <v>2168</v>
      </c>
      <c r="C1419" t="s">
        <v>5558</v>
      </c>
      <c r="D1419" t="s">
        <v>8952</v>
      </c>
      <c r="E1419">
        <v>73666.071291506349</v>
      </c>
      <c r="F1419">
        <v>-9.7021765939310084E-2</v>
      </c>
      <c r="G1419">
        <v>0.93496109188755494</v>
      </c>
      <c r="H1419">
        <v>0.41503857526792742</v>
      </c>
    </row>
    <row r="1420" spans="1:8" x14ac:dyDescent="0.35">
      <c r="A1420" s="1">
        <v>324</v>
      </c>
      <c r="B1420" t="s">
        <v>331</v>
      </c>
      <c r="C1420" t="s">
        <v>3742</v>
      </c>
      <c r="D1420" t="s">
        <v>7117</v>
      </c>
      <c r="E1420">
        <v>91237.313935864368</v>
      </c>
      <c r="F1420">
        <v>9.5006213851896726E-2</v>
      </c>
      <c r="G1420">
        <v>1.0680700083371479</v>
      </c>
      <c r="H1420">
        <v>0.4150573863721817</v>
      </c>
    </row>
    <row r="1421" spans="1:8" x14ac:dyDescent="0.35">
      <c r="A1421" s="1">
        <v>2283</v>
      </c>
      <c r="B1421" t="s">
        <v>2290</v>
      </c>
      <c r="C1421" t="s">
        <v>5680</v>
      </c>
      <c r="D1421" t="s">
        <v>9074</v>
      </c>
      <c r="E1421">
        <v>110672.75649814249</v>
      </c>
      <c r="F1421">
        <v>0.24619059152398751</v>
      </c>
      <c r="G1421">
        <v>1.186071178525995</v>
      </c>
      <c r="H1421">
        <v>0.41564568017533321</v>
      </c>
    </row>
    <row r="1422" spans="1:8" x14ac:dyDescent="0.35">
      <c r="A1422" s="1">
        <v>1105</v>
      </c>
      <c r="B1422" t="s">
        <v>1112</v>
      </c>
      <c r="C1422" t="s">
        <v>4514</v>
      </c>
      <c r="D1422" t="s">
        <v>7898</v>
      </c>
      <c r="E1422">
        <v>33248.843999911303</v>
      </c>
      <c r="F1422">
        <v>8.2198858392895077E-2</v>
      </c>
      <c r="G1422">
        <v>1.058630304445098</v>
      </c>
      <c r="H1422">
        <v>0.41608431490822001</v>
      </c>
    </row>
    <row r="1423" spans="1:8" x14ac:dyDescent="0.35">
      <c r="A1423" s="1">
        <v>242</v>
      </c>
      <c r="B1423" t="s">
        <v>249</v>
      </c>
      <c r="C1423" t="s">
        <v>3662</v>
      </c>
      <c r="D1423" t="s">
        <v>7035</v>
      </c>
      <c r="E1423">
        <v>36151.493680568579</v>
      </c>
      <c r="F1423">
        <v>0.11077443446703721</v>
      </c>
      <c r="G1423">
        <v>1.079807718575013</v>
      </c>
      <c r="H1423">
        <v>0.41642287989191701</v>
      </c>
    </row>
    <row r="1424" spans="1:8" x14ac:dyDescent="0.35">
      <c r="A1424" s="1">
        <v>1823</v>
      </c>
      <c r="B1424" t="s">
        <v>1830</v>
      </c>
      <c r="C1424" t="s">
        <v>5223</v>
      </c>
      <c r="D1424" t="s">
        <v>8615</v>
      </c>
      <c r="E1424">
        <v>7681.3206913813074</v>
      </c>
      <c r="F1424">
        <v>0.15505996827520321</v>
      </c>
      <c r="G1424">
        <v>1.1134679006098229</v>
      </c>
      <c r="H1424">
        <v>0.41650045073647513</v>
      </c>
    </row>
    <row r="1425" spans="1:8" x14ac:dyDescent="0.35">
      <c r="A1425" s="1">
        <v>159</v>
      </c>
      <c r="B1425" t="s">
        <v>166</v>
      </c>
      <c r="C1425" t="s">
        <v>3579</v>
      </c>
      <c r="D1425" t="s">
        <v>6952</v>
      </c>
      <c r="E1425">
        <v>74902.72273978118</v>
      </c>
      <c r="F1425">
        <v>-7.3180461914545789E-2</v>
      </c>
      <c r="G1425">
        <v>0.95054019388815603</v>
      </c>
      <c r="H1425">
        <v>0.41665739434314641</v>
      </c>
    </row>
    <row r="1426" spans="1:8" x14ac:dyDescent="0.35">
      <c r="A1426" s="1">
        <v>1649</v>
      </c>
      <c r="B1426" t="s">
        <v>1656</v>
      </c>
      <c r="C1426" t="s">
        <v>5052</v>
      </c>
      <c r="D1426" t="s">
        <v>8442</v>
      </c>
      <c r="E1426">
        <v>267618.31523213559</v>
      </c>
      <c r="F1426">
        <v>0.19432201714705649</v>
      </c>
      <c r="G1426">
        <v>1.144186333131989</v>
      </c>
      <c r="H1426">
        <v>0.41669061749165331</v>
      </c>
    </row>
    <row r="1427" spans="1:8" x14ac:dyDescent="0.35">
      <c r="A1427" s="1">
        <v>254</v>
      </c>
      <c r="B1427" t="s">
        <v>261</v>
      </c>
      <c r="C1427" t="s">
        <v>3673</v>
      </c>
      <c r="D1427" t="s">
        <v>7047</v>
      </c>
      <c r="E1427">
        <v>70428.349690094401</v>
      </c>
      <c r="F1427">
        <v>-8.5398459050260486E-2</v>
      </c>
      <c r="G1427">
        <v>0.94252418348903011</v>
      </c>
      <c r="H1427">
        <v>0.41721077478307661</v>
      </c>
    </row>
    <row r="1428" spans="1:8" x14ac:dyDescent="0.35">
      <c r="A1428" s="1">
        <v>1792</v>
      </c>
      <c r="B1428" t="s">
        <v>1799</v>
      </c>
      <c r="C1428" t="s">
        <v>5192</v>
      </c>
      <c r="D1428" t="s">
        <v>8584</v>
      </c>
      <c r="E1428">
        <v>132306.7227970465</v>
      </c>
      <c r="F1428">
        <v>0.1434816601804601</v>
      </c>
      <c r="G1428">
        <v>1.104567558077495</v>
      </c>
      <c r="H1428">
        <v>0.4173558616519879</v>
      </c>
    </row>
    <row r="1429" spans="1:8" x14ac:dyDescent="0.35">
      <c r="A1429" s="1">
        <v>2830</v>
      </c>
      <c r="B1429" t="s">
        <v>2837</v>
      </c>
      <c r="C1429" t="s">
        <v>6218</v>
      </c>
      <c r="D1429" t="s">
        <v>9621</v>
      </c>
      <c r="E1429">
        <v>45297.986245296699</v>
      </c>
      <c r="F1429">
        <v>7.3146513722162645E-2</v>
      </c>
      <c r="G1429">
        <v>1.0520086111168481</v>
      </c>
      <c r="H1429">
        <v>0.41741032594752442</v>
      </c>
    </row>
    <row r="1430" spans="1:8" x14ac:dyDescent="0.35">
      <c r="A1430" s="1">
        <v>1799</v>
      </c>
      <c r="B1430" t="s">
        <v>1806</v>
      </c>
      <c r="C1430" t="s">
        <v>5199</v>
      </c>
      <c r="D1430" t="s">
        <v>8591</v>
      </c>
      <c r="E1430">
        <v>93731.637969177609</v>
      </c>
      <c r="F1430">
        <v>-0.12243066498063999</v>
      </c>
      <c r="G1430">
        <v>0.91863861585748707</v>
      </c>
      <c r="H1430">
        <v>0.41849079300127728</v>
      </c>
    </row>
    <row r="1431" spans="1:8" x14ac:dyDescent="0.35">
      <c r="A1431" s="1">
        <v>3267</v>
      </c>
      <c r="B1431" t="s">
        <v>3274</v>
      </c>
      <c r="C1431" t="s">
        <v>6648</v>
      </c>
      <c r="D1431" t="s">
        <v>10057</v>
      </c>
      <c r="E1431">
        <v>106335.97285106451</v>
      </c>
      <c r="F1431">
        <v>0.1120256204132333</v>
      </c>
      <c r="G1431">
        <v>1.080744594506551</v>
      </c>
      <c r="H1431">
        <v>0.41897968455487339</v>
      </c>
    </row>
    <row r="1432" spans="1:8" x14ac:dyDescent="0.35">
      <c r="A1432" s="1">
        <v>3045</v>
      </c>
      <c r="B1432" t="s">
        <v>3052</v>
      </c>
      <c r="C1432" t="s">
        <v>6431</v>
      </c>
      <c r="D1432" t="s">
        <v>9836</v>
      </c>
      <c r="E1432">
        <v>264563.33395283017</v>
      </c>
      <c r="F1432">
        <v>0.1508086385422005</v>
      </c>
      <c r="G1432">
        <v>1.110191566215313</v>
      </c>
      <c r="H1432">
        <v>0.41905433236972922</v>
      </c>
    </row>
    <row r="1433" spans="1:8" x14ac:dyDescent="0.35">
      <c r="A1433" s="1">
        <v>1968</v>
      </c>
      <c r="B1433" t="s">
        <v>1975</v>
      </c>
      <c r="C1433" t="s">
        <v>5367</v>
      </c>
      <c r="D1433" t="s">
        <v>8760</v>
      </c>
      <c r="E1433">
        <v>44660.308173078251</v>
      </c>
      <c r="F1433">
        <v>0.1095270463370647</v>
      </c>
      <c r="G1433">
        <v>1.07887449487722</v>
      </c>
      <c r="H1433">
        <v>0.41935234547812572</v>
      </c>
    </row>
    <row r="1434" spans="1:8" x14ac:dyDescent="0.35">
      <c r="A1434" s="1">
        <v>272</v>
      </c>
      <c r="B1434" t="s">
        <v>279</v>
      </c>
      <c r="C1434" t="s">
        <v>3690</v>
      </c>
      <c r="D1434" t="s">
        <v>7065</v>
      </c>
      <c r="E1434">
        <v>117220.70287559619</v>
      </c>
      <c r="F1434">
        <v>5.2767067646676928E-2</v>
      </c>
      <c r="G1434">
        <v>1.037252451994342</v>
      </c>
      <c r="H1434">
        <v>0.41988606849074439</v>
      </c>
    </row>
    <row r="1435" spans="1:8" x14ac:dyDescent="0.35">
      <c r="A1435" s="1">
        <v>361</v>
      </c>
      <c r="B1435" t="s">
        <v>368</v>
      </c>
      <c r="C1435" t="s">
        <v>3778</v>
      </c>
      <c r="D1435" t="s">
        <v>7154</v>
      </c>
      <c r="E1435">
        <v>11992.35111307242</v>
      </c>
      <c r="F1435">
        <v>9.0057964610535085E-2</v>
      </c>
      <c r="G1435">
        <v>1.0644129475844279</v>
      </c>
      <c r="H1435">
        <v>0.42046654915261023</v>
      </c>
    </row>
    <row r="1436" spans="1:8" x14ac:dyDescent="0.35">
      <c r="A1436" s="1">
        <v>3078</v>
      </c>
      <c r="B1436" t="s">
        <v>3085</v>
      </c>
      <c r="C1436" t="s">
        <v>6464</v>
      </c>
      <c r="D1436" t="s">
        <v>9869</v>
      </c>
      <c r="E1436">
        <v>115755.2473180738</v>
      </c>
      <c r="F1436">
        <v>-9.7759579753184334E-2</v>
      </c>
      <c r="G1436">
        <v>0.93448306234835676</v>
      </c>
      <c r="H1436">
        <v>0.42049966964276342</v>
      </c>
    </row>
    <row r="1437" spans="1:8" x14ac:dyDescent="0.35">
      <c r="A1437" s="1">
        <v>2232</v>
      </c>
      <c r="B1437" t="s">
        <v>2239</v>
      </c>
      <c r="C1437" t="s">
        <v>5629</v>
      </c>
      <c r="D1437" t="s">
        <v>9023</v>
      </c>
      <c r="E1437">
        <v>278336.33536076383</v>
      </c>
      <c r="F1437">
        <v>8.9079890003785966E-2</v>
      </c>
      <c r="G1437">
        <v>1.063691573747924</v>
      </c>
      <c r="H1437">
        <v>0.42057311739644732</v>
      </c>
    </row>
    <row r="1438" spans="1:8" x14ac:dyDescent="0.35">
      <c r="A1438" s="1">
        <v>1067</v>
      </c>
      <c r="B1438" t="s">
        <v>1074</v>
      </c>
      <c r="C1438" t="s">
        <v>4476</v>
      </c>
      <c r="D1438" t="s">
        <v>7860</v>
      </c>
      <c r="E1438">
        <v>143717.2383293733</v>
      </c>
      <c r="F1438">
        <v>-7.5170826948840017E-2</v>
      </c>
      <c r="G1438">
        <v>0.94922971769661635</v>
      </c>
      <c r="H1438">
        <v>0.42078763164220079</v>
      </c>
    </row>
    <row r="1439" spans="1:8" x14ac:dyDescent="0.35">
      <c r="A1439" s="1">
        <v>1760</v>
      </c>
      <c r="B1439" t="s">
        <v>1767</v>
      </c>
      <c r="C1439" t="s">
        <v>5162</v>
      </c>
      <c r="D1439" t="s">
        <v>8552</v>
      </c>
      <c r="E1439">
        <v>116032.1787636237</v>
      </c>
      <c r="F1439">
        <v>5.5949696915098483E-2</v>
      </c>
      <c r="G1439">
        <v>1.0395431883320869</v>
      </c>
      <c r="H1439">
        <v>0.42087172531018002</v>
      </c>
    </row>
    <row r="1440" spans="1:8" x14ac:dyDescent="0.35">
      <c r="A1440" s="1">
        <v>603</v>
      </c>
      <c r="B1440" t="s">
        <v>610</v>
      </c>
      <c r="C1440" t="s">
        <v>4017</v>
      </c>
      <c r="D1440" t="s">
        <v>7396</v>
      </c>
      <c r="E1440">
        <v>74086.012554559376</v>
      </c>
      <c r="F1440">
        <v>6.3289784688612627E-2</v>
      </c>
      <c r="G1440">
        <v>1.0448456130718951</v>
      </c>
      <c r="H1440">
        <v>0.4214596453782079</v>
      </c>
    </row>
    <row r="1441" spans="1:8" x14ac:dyDescent="0.35">
      <c r="A1441" s="1">
        <v>638</v>
      </c>
      <c r="B1441" t="s">
        <v>645</v>
      </c>
      <c r="C1441" t="s">
        <v>4052</v>
      </c>
      <c r="D1441" t="s">
        <v>7431</v>
      </c>
      <c r="E1441">
        <v>80361.778497307008</v>
      </c>
      <c r="F1441">
        <v>8.6913222247095426E-2</v>
      </c>
      <c r="G1441">
        <v>1.0620952998021911</v>
      </c>
      <c r="H1441">
        <v>0.42160233575123152</v>
      </c>
    </row>
    <row r="1442" spans="1:8" x14ac:dyDescent="0.35">
      <c r="A1442" s="1">
        <v>488</v>
      </c>
      <c r="B1442" t="s">
        <v>495</v>
      </c>
      <c r="C1442" t="s">
        <v>3903</v>
      </c>
      <c r="D1442" t="s">
        <v>7281</v>
      </c>
      <c r="E1442">
        <v>13427.68369682602</v>
      </c>
      <c r="F1442">
        <v>-0.1254552098271558</v>
      </c>
      <c r="G1442">
        <v>0.91671474893809357</v>
      </c>
      <c r="H1442">
        <v>0.42194285902622042</v>
      </c>
    </row>
    <row r="1443" spans="1:8" x14ac:dyDescent="0.35">
      <c r="A1443" s="1">
        <v>105</v>
      </c>
      <c r="B1443" t="s">
        <v>112</v>
      </c>
      <c r="C1443" t="s">
        <v>3526</v>
      </c>
      <c r="D1443" t="s">
        <v>6898</v>
      </c>
      <c r="E1443">
        <v>139645.23911960889</v>
      </c>
      <c r="F1443">
        <v>-0.1226030029533384</v>
      </c>
      <c r="G1443">
        <v>0.91852888590298842</v>
      </c>
      <c r="H1443">
        <v>0.42197791246764688</v>
      </c>
    </row>
    <row r="1444" spans="1:8" x14ac:dyDescent="0.35">
      <c r="A1444" s="1">
        <v>1026</v>
      </c>
      <c r="B1444" t="s">
        <v>1033</v>
      </c>
      <c r="C1444" t="s">
        <v>4436</v>
      </c>
      <c r="D1444" t="s">
        <v>7819</v>
      </c>
      <c r="E1444">
        <v>268002.11274499242</v>
      </c>
      <c r="F1444">
        <v>-0.1456704705350495</v>
      </c>
      <c r="G1444">
        <v>0.90395917867526476</v>
      </c>
      <c r="H1444">
        <v>0.42226997716923592</v>
      </c>
    </row>
    <row r="1445" spans="1:8" x14ac:dyDescent="0.35">
      <c r="A1445" s="1">
        <v>2129</v>
      </c>
      <c r="B1445" t="s">
        <v>2136</v>
      </c>
      <c r="C1445" t="s">
        <v>5526</v>
      </c>
      <c r="D1445" t="s">
        <v>8920</v>
      </c>
      <c r="E1445">
        <v>86081.416115680273</v>
      </c>
      <c r="F1445">
        <v>8.9923146945716154E-2</v>
      </c>
      <c r="G1445">
        <v>1.064313484455262</v>
      </c>
      <c r="H1445">
        <v>0.42272091940734818</v>
      </c>
    </row>
    <row r="1446" spans="1:8" x14ac:dyDescent="0.35">
      <c r="A1446" s="1">
        <v>337</v>
      </c>
      <c r="B1446" t="s">
        <v>344</v>
      </c>
      <c r="C1446" t="s">
        <v>3755</v>
      </c>
      <c r="D1446" t="s">
        <v>7130</v>
      </c>
      <c r="E1446">
        <v>172672.492794855</v>
      </c>
      <c r="F1446">
        <v>-0.2074118800009416</v>
      </c>
      <c r="G1446">
        <v>0.86608955819492106</v>
      </c>
      <c r="H1446">
        <v>0.42273153292086879</v>
      </c>
    </row>
    <row r="1447" spans="1:8" x14ac:dyDescent="0.35">
      <c r="A1447" s="1">
        <v>2323</v>
      </c>
      <c r="B1447" t="s">
        <v>2330</v>
      </c>
      <c r="C1447" t="s">
        <v>5720</v>
      </c>
      <c r="D1447" t="s">
        <v>9114</v>
      </c>
      <c r="E1447">
        <v>91566.843726309075</v>
      </c>
      <c r="F1447">
        <v>0.1043694377446485</v>
      </c>
      <c r="G1447">
        <v>1.075024424201888</v>
      </c>
      <c r="H1447">
        <v>0.42303671744987098</v>
      </c>
    </row>
    <row r="1448" spans="1:8" x14ac:dyDescent="0.35">
      <c r="A1448" s="1">
        <v>2696</v>
      </c>
      <c r="B1448" t="s">
        <v>2703</v>
      </c>
      <c r="C1448" t="s">
        <v>6088</v>
      </c>
      <c r="D1448" t="s">
        <v>9487</v>
      </c>
      <c r="E1448">
        <v>165936.16826281289</v>
      </c>
      <c r="F1448">
        <v>7.5076316051690184E-2</v>
      </c>
      <c r="G1448">
        <v>1.053416758390437</v>
      </c>
      <c r="H1448">
        <v>0.42386219909720629</v>
      </c>
    </row>
    <row r="1449" spans="1:8" x14ac:dyDescent="0.35">
      <c r="A1449" s="1">
        <v>1606</v>
      </c>
      <c r="B1449" t="s">
        <v>1613</v>
      </c>
      <c r="C1449" t="s">
        <v>5010</v>
      </c>
      <c r="D1449" t="s">
        <v>8399</v>
      </c>
      <c r="E1449">
        <v>118176.0994305577</v>
      </c>
      <c r="F1449">
        <v>-0.1054754608798338</v>
      </c>
      <c r="G1449">
        <v>0.92949856252333907</v>
      </c>
      <c r="H1449">
        <v>0.42396964442653229</v>
      </c>
    </row>
    <row r="1450" spans="1:8" x14ac:dyDescent="0.35">
      <c r="A1450" s="1">
        <v>460</v>
      </c>
      <c r="B1450" t="s">
        <v>467</v>
      </c>
      <c r="C1450" t="s">
        <v>3876</v>
      </c>
      <c r="D1450" t="s">
        <v>7253</v>
      </c>
      <c r="E1450">
        <v>142324.59692738581</v>
      </c>
      <c r="F1450">
        <v>0.1961238636472058</v>
      </c>
      <c r="G1450">
        <v>1.145616251486137</v>
      </c>
      <c r="H1450">
        <v>0.42505661409449319</v>
      </c>
    </row>
    <row r="1451" spans="1:8" x14ac:dyDescent="0.35">
      <c r="A1451" s="1">
        <v>890</v>
      </c>
      <c r="B1451" t="s">
        <v>897</v>
      </c>
      <c r="C1451" t="s">
        <v>4301</v>
      </c>
      <c r="D1451" t="s">
        <v>7683</v>
      </c>
      <c r="E1451">
        <v>170233.9967778321</v>
      </c>
      <c r="F1451">
        <v>-7.4442602467298294E-2</v>
      </c>
      <c r="G1451">
        <v>0.9497089782398267</v>
      </c>
      <c r="H1451">
        <v>0.42585007836310479</v>
      </c>
    </row>
    <row r="1452" spans="1:8" x14ac:dyDescent="0.35">
      <c r="A1452" s="1">
        <v>3067</v>
      </c>
      <c r="B1452" t="s">
        <v>3074</v>
      </c>
      <c r="C1452" t="s">
        <v>6453</v>
      </c>
      <c r="D1452" t="s">
        <v>9858</v>
      </c>
      <c r="E1452">
        <v>65364.795422451709</v>
      </c>
      <c r="F1452">
        <v>0.1167370947315772</v>
      </c>
      <c r="G1452">
        <v>1.0842798003123351</v>
      </c>
      <c r="H1452">
        <v>0.42594670016512232</v>
      </c>
    </row>
    <row r="1453" spans="1:8" x14ac:dyDescent="0.35">
      <c r="A1453" s="1">
        <v>217</v>
      </c>
      <c r="B1453" t="s">
        <v>224</v>
      </c>
      <c r="C1453" t="s">
        <v>3637</v>
      </c>
      <c r="D1453" t="s">
        <v>7010</v>
      </c>
      <c r="E1453">
        <v>116383.5434995282</v>
      </c>
      <c r="F1453">
        <v>8.614838363090796E-2</v>
      </c>
      <c r="G1453">
        <v>1.0615323837406869</v>
      </c>
      <c r="H1453">
        <v>0.425992425446172</v>
      </c>
    </row>
    <row r="1454" spans="1:8" x14ac:dyDescent="0.35">
      <c r="A1454" s="1">
        <v>418</v>
      </c>
      <c r="B1454" t="s">
        <v>425</v>
      </c>
      <c r="C1454" t="s">
        <v>3835</v>
      </c>
      <c r="D1454" t="s">
        <v>7211</v>
      </c>
      <c r="E1454">
        <v>231917.79601240231</v>
      </c>
      <c r="F1454">
        <v>9.0173711896700037E-2</v>
      </c>
      <c r="G1454">
        <v>1.064498348759978</v>
      </c>
      <c r="H1454">
        <v>0.42651320586938402</v>
      </c>
    </row>
    <row r="1455" spans="1:8" x14ac:dyDescent="0.35">
      <c r="A1455" s="1">
        <v>1102</v>
      </c>
      <c r="B1455" t="s">
        <v>1109</v>
      </c>
      <c r="C1455" t="s">
        <v>4511</v>
      </c>
      <c r="D1455" t="s">
        <v>7895</v>
      </c>
      <c r="E1455">
        <v>295066.24795639107</v>
      </c>
      <c r="F1455">
        <v>5.9239599119818277E-2</v>
      </c>
      <c r="G1455">
        <v>1.041916453472348</v>
      </c>
      <c r="H1455">
        <v>0.42664645833446713</v>
      </c>
    </row>
    <row r="1456" spans="1:8" x14ac:dyDescent="0.35">
      <c r="A1456" s="1">
        <v>706</v>
      </c>
      <c r="B1456" t="s">
        <v>713</v>
      </c>
      <c r="C1456" t="s">
        <v>4118</v>
      </c>
      <c r="D1456" t="s">
        <v>7499</v>
      </c>
      <c r="E1456">
        <v>178964.86787001669</v>
      </c>
      <c r="F1456">
        <v>7.4668938533319879E-2</v>
      </c>
      <c r="G1456">
        <v>1.0531193443771221</v>
      </c>
      <c r="H1456">
        <v>0.42672627983425238</v>
      </c>
    </row>
    <row r="1457" spans="1:8" x14ac:dyDescent="0.35">
      <c r="A1457" s="1">
        <v>2367</v>
      </c>
      <c r="B1457" t="s">
        <v>2374</v>
      </c>
      <c r="C1457" t="s">
        <v>5764</v>
      </c>
      <c r="D1457" t="s">
        <v>9158</v>
      </c>
      <c r="E1457">
        <v>67978.88316525011</v>
      </c>
      <c r="F1457">
        <v>-0.10771623473906559</v>
      </c>
      <c r="G1457">
        <v>0.92805599886694534</v>
      </c>
      <c r="H1457">
        <v>0.42745384104995859</v>
      </c>
    </row>
    <row r="1458" spans="1:8" x14ac:dyDescent="0.35">
      <c r="A1458" s="1">
        <v>1448</v>
      </c>
      <c r="B1458" t="s">
        <v>1455</v>
      </c>
      <c r="C1458" t="s">
        <v>4852</v>
      </c>
      <c r="D1458" t="s">
        <v>8241</v>
      </c>
      <c r="E1458">
        <v>68269.284250719502</v>
      </c>
      <c r="F1458">
        <v>0.14449268135513041</v>
      </c>
      <c r="G1458">
        <v>1.1053418953756711</v>
      </c>
      <c r="H1458">
        <v>0.42755684575451008</v>
      </c>
    </row>
    <row r="1459" spans="1:8" x14ac:dyDescent="0.35">
      <c r="A1459" s="1">
        <v>959</v>
      </c>
      <c r="B1459" t="s">
        <v>966</v>
      </c>
      <c r="C1459" t="s">
        <v>4370</v>
      </c>
      <c r="D1459" t="s">
        <v>7752</v>
      </c>
      <c r="E1459">
        <v>130667.400700547</v>
      </c>
      <c r="F1459">
        <v>0.1130231031346762</v>
      </c>
      <c r="G1459">
        <v>1.081492082221438</v>
      </c>
      <c r="H1459">
        <v>0.42777884810057287</v>
      </c>
    </row>
    <row r="1460" spans="1:8" x14ac:dyDescent="0.35">
      <c r="A1460" s="1">
        <v>2260</v>
      </c>
      <c r="B1460" t="s">
        <v>2267</v>
      </c>
      <c r="C1460" t="s">
        <v>5657</v>
      </c>
      <c r="D1460" t="s">
        <v>9051</v>
      </c>
      <c r="E1460">
        <v>170919.57337787579</v>
      </c>
      <c r="F1460">
        <v>7.877339476373664E-2</v>
      </c>
      <c r="G1460">
        <v>1.05611972677338</v>
      </c>
      <c r="H1460">
        <v>0.42816873860689192</v>
      </c>
    </row>
    <row r="1461" spans="1:8" x14ac:dyDescent="0.35">
      <c r="A1461" s="1">
        <v>474</v>
      </c>
      <c r="B1461" t="s">
        <v>481</v>
      </c>
      <c r="C1461" t="s">
        <v>3889</v>
      </c>
      <c r="D1461" t="s">
        <v>7267</v>
      </c>
      <c r="E1461">
        <v>51654.721830763287</v>
      </c>
      <c r="F1461">
        <v>0.18201678225058959</v>
      </c>
      <c r="G1461">
        <v>1.134468681645187</v>
      </c>
      <c r="H1461">
        <v>0.42818708406968781</v>
      </c>
    </row>
    <row r="1462" spans="1:8" x14ac:dyDescent="0.35">
      <c r="A1462" s="1">
        <v>2834</v>
      </c>
      <c r="B1462" t="s">
        <v>2841</v>
      </c>
      <c r="C1462" t="s">
        <v>6222</v>
      </c>
      <c r="D1462" t="s">
        <v>9625</v>
      </c>
      <c r="E1462">
        <v>263675.7987790982</v>
      </c>
      <c r="F1462">
        <v>0.18235578218789511</v>
      </c>
      <c r="G1462">
        <v>1.134735286845076</v>
      </c>
      <c r="H1462">
        <v>0.42829687048802179</v>
      </c>
    </row>
    <row r="1463" spans="1:8" x14ac:dyDescent="0.35">
      <c r="A1463" s="1">
        <v>3004</v>
      </c>
      <c r="B1463" t="s">
        <v>3011</v>
      </c>
      <c r="C1463" t="s">
        <v>6390</v>
      </c>
      <c r="D1463" t="s">
        <v>9795</v>
      </c>
      <c r="E1463">
        <v>184845.70164757341</v>
      </c>
      <c r="F1463">
        <v>-0.1210743031472554</v>
      </c>
      <c r="G1463">
        <v>0.91950268776953437</v>
      </c>
      <c r="H1463">
        <v>0.42830935495373751</v>
      </c>
    </row>
    <row r="1464" spans="1:8" x14ac:dyDescent="0.35">
      <c r="A1464" s="1">
        <v>2790</v>
      </c>
      <c r="B1464" t="s">
        <v>2797</v>
      </c>
      <c r="C1464" t="s">
        <v>6178</v>
      </c>
      <c r="D1464" t="s">
        <v>9581</v>
      </c>
      <c r="E1464">
        <v>203454.26804157041</v>
      </c>
      <c r="F1464">
        <v>0.44241139522059791</v>
      </c>
      <c r="G1464">
        <v>1.3588737222541369</v>
      </c>
      <c r="H1464">
        <v>0.42841734831385092</v>
      </c>
    </row>
    <row r="1465" spans="1:8" x14ac:dyDescent="0.35">
      <c r="A1465" s="1">
        <v>3406</v>
      </c>
      <c r="B1465" t="s">
        <v>3413</v>
      </c>
      <c r="C1465" t="s">
        <v>6785</v>
      </c>
      <c r="D1465" t="s">
        <v>10196</v>
      </c>
      <c r="E1465">
        <v>226486.98984756999</v>
      </c>
      <c r="F1465">
        <v>9.292911448114724E-2</v>
      </c>
      <c r="G1465">
        <v>1.066533376389412</v>
      </c>
      <c r="H1465">
        <v>0.42880906655231182</v>
      </c>
    </row>
    <row r="1466" spans="1:8" x14ac:dyDescent="0.35">
      <c r="A1466" s="1">
        <v>2816</v>
      </c>
      <c r="B1466" t="s">
        <v>2823</v>
      </c>
      <c r="C1466" t="s">
        <v>6204</v>
      </c>
      <c r="D1466" t="s">
        <v>9607</v>
      </c>
      <c r="E1466">
        <v>34093.532404177779</v>
      </c>
      <c r="F1466">
        <v>0.1119225817561221</v>
      </c>
      <c r="G1466">
        <v>1.08066740945221</v>
      </c>
      <c r="H1466">
        <v>0.42890098906282381</v>
      </c>
    </row>
    <row r="1467" spans="1:8" x14ac:dyDescent="0.35">
      <c r="A1467" s="1">
        <v>1509</v>
      </c>
      <c r="B1467" t="s">
        <v>1516</v>
      </c>
      <c r="C1467" t="s">
        <v>4913</v>
      </c>
      <c r="D1467" t="s">
        <v>8302</v>
      </c>
      <c r="E1467">
        <v>41186.900728423498</v>
      </c>
      <c r="F1467">
        <v>-0.13232349009028499</v>
      </c>
      <c r="G1467">
        <v>0.9123608903505328</v>
      </c>
      <c r="H1467">
        <v>0.42896054816488038</v>
      </c>
    </row>
    <row r="1468" spans="1:8" x14ac:dyDescent="0.35">
      <c r="A1468" s="1">
        <v>3359</v>
      </c>
      <c r="B1468" t="s">
        <v>3366</v>
      </c>
      <c r="C1468" t="s">
        <v>6738</v>
      </c>
      <c r="D1468" t="s">
        <v>10149</v>
      </c>
      <c r="E1468">
        <v>211821.4461652129</v>
      </c>
      <c r="F1468">
        <v>-0.1031866501874142</v>
      </c>
      <c r="G1468">
        <v>0.93097436625125873</v>
      </c>
      <c r="H1468">
        <v>0.42907248990341551</v>
      </c>
    </row>
    <row r="1469" spans="1:8" x14ac:dyDescent="0.35">
      <c r="A1469" s="1">
        <v>937</v>
      </c>
      <c r="B1469" t="s">
        <v>944</v>
      </c>
      <c r="C1469" t="s">
        <v>4348</v>
      </c>
      <c r="D1469" t="s">
        <v>7730</v>
      </c>
      <c r="E1469">
        <v>147492.80009366031</v>
      </c>
      <c r="F1469">
        <v>0.11572245153456071</v>
      </c>
      <c r="G1469">
        <v>1.083517497598375</v>
      </c>
      <c r="H1469">
        <v>0.4293509397607993</v>
      </c>
    </row>
    <row r="1470" spans="1:8" x14ac:dyDescent="0.35">
      <c r="A1470" s="1">
        <v>879</v>
      </c>
      <c r="B1470" t="s">
        <v>886</v>
      </c>
      <c r="C1470" t="s">
        <v>4290</v>
      </c>
      <c r="D1470" t="s">
        <v>7672</v>
      </c>
      <c r="E1470">
        <v>39794.591777971436</v>
      </c>
      <c r="F1470">
        <v>0.18456772252767581</v>
      </c>
      <c r="G1470">
        <v>1.1364763976198919</v>
      </c>
      <c r="H1470">
        <v>0.43016724059668571</v>
      </c>
    </row>
    <row r="1471" spans="1:8" x14ac:dyDescent="0.35">
      <c r="A1471" s="1">
        <v>1771</v>
      </c>
      <c r="B1471" t="s">
        <v>1778</v>
      </c>
      <c r="C1471" t="s">
        <v>5173</v>
      </c>
      <c r="D1471" t="s">
        <v>8563</v>
      </c>
      <c r="E1471">
        <v>123095.0485010829</v>
      </c>
      <c r="F1471">
        <v>6.0513791127393309E-2</v>
      </c>
      <c r="G1471">
        <v>1.042837083281952</v>
      </c>
      <c r="H1471">
        <v>0.4304923761145506</v>
      </c>
    </row>
    <row r="1472" spans="1:8" x14ac:dyDescent="0.35">
      <c r="A1472" s="1">
        <v>864</v>
      </c>
      <c r="B1472" t="s">
        <v>871</v>
      </c>
      <c r="C1472" t="s">
        <v>4275</v>
      </c>
      <c r="D1472" t="s">
        <v>7657</v>
      </c>
      <c r="E1472">
        <v>162156.2186060677</v>
      </c>
      <c r="F1472">
        <v>9.5584734077941449E-2</v>
      </c>
      <c r="G1472">
        <v>1.0684983899358691</v>
      </c>
      <c r="H1472">
        <v>0.43132600102906571</v>
      </c>
    </row>
    <row r="1473" spans="1:8" x14ac:dyDescent="0.35">
      <c r="A1473" s="1">
        <v>1672</v>
      </c>
      <c r="B1473" t="s">
        <v>1679</v>
      </c>
      <c r="C1473" t="s">
        <v>5075</v>
      </c>
      <c r="D1473" t="s">
        <v>8465</v>
      </c>
      <c r="E1473">
        <v>88985.447233458908</v>
      </c>
      <c r="F1473">
        <v>0.1143077428525341</v>
      </c>
      <c r="G1473">
        <v>1.0824555196681209</v>
      </c>
      <c r="H1473">
        <v>0.43142305420108779</v>
      </c>
    </row>
    <row r="1474" spans="1:8" x14ac:dyDescent="0.35">
      <c r="A1474" s="1">
        <v>298</v>
      </c>
      <c r="B1474" t="s">
        <v>305</v>
      </c>
      <c r="C1474" t="s">
        <v>3716</v>
      </c>
      <c r="D1474" t="s">
        <v>7091</v>
      </c>
      <c r="E1474">
        <v>54402.179807109947</v>
      </c>
      <c r="F1474">
        <v>5.9837568710433317E-2</v>
      </c>
      <c r="G1474">
        <v>1.0423483974890999</v>
      </c>
      <c r="H1474">
        <v>0.43221731774953659</v>
      </c>
    </row>
    <row r="1475" spans="1:8" x14ac:dyDescent="0.35">
      <c r="A1475" s="1">
        <v>2167</v>
      </c>
      <c r="B1475" t="s">
        <v>2174</v>
      </c>
      <c r="C1475" t="s">
        <v>5564</v>
      </c>
      <c r="D1475" t="s">
        <v>8958</v>
      </c>
      <c r="E1475">
        <v>126803.6192204009</v>
      </c>
      <c r="F1475">
        <v>7.8723605862299401E-2</v>
      </c>
      <c r="G1475">
        <v>1.056083279615696</v>
      </c>
      <c r="H1475">
        <v>0.43254979034547508</v>
      </c>
    </row>
    <row r="1476" spans="1:8" x14ac:dyDescent="0.35">
      <c r="A1476" s="1">
        <v>771</v>
      </c>
      <c r="B1476" t="s">
        <v>778</v>
      </c>
      <c r="C1476" t="s">
        <v>4182</v>
      </c>
      <c r="D1476" t="s">
        <v>7564</v>
      </c>
      <c r="E1476">
        <v>74264.891377090462</v>
      </c>
      <c r="F1476">
        <v>-0.11939959649089781</v>
      </c>
      <c r="G1476">
        <v>0.92057068297600553</v>
      </c>
      <c r="H1476">
        <v>0.43255614172965923</v>
      </c>
    </row>
    <row r="1477" spans="1:8" x14ac:dyDescent="0.35">
      <c r="A1477" s="1">
        <v>1389</v>
      </c>
      <c r="B1477" t="s">
        <v>1396</v>
      </c>
      <c r="C1477" t="s">
        <v>4793</v>
      </c>
      <c r="D1477" t="s">
        <v>8182</v>
      </c>
      <c r="E1477">
        <v>178625.66726212401</v>
      </c>
      <c r="F1477">
        <v>8.6993032054914737E-2</v>
      </c>
      <c r="G1477">
        <v>1.0621540564791181</v>
      </c>
      <c r="H1477">
        <v>0.43257666273797668</v>
      </c>
    </row>
    <row r="1478" spans="1:8" x14ac:dyDescent="0.35">
      <c r="A1478" s="1">
        <v>1064</v>
      </c>
      <c r="B1478" t="s">
        <v>1071</v>
      </c>
      <c r="C1478" t="s">
        <v>4473</v>
      </c>
      <c r="D1478" t="s">
        <v>7857</v>
      </c>
      <c r="E1478">
        <v>142023.72728620039</v>
      </c>
      <c r="F1478">
        <v>0.20675277126972069</v>
      </c>
      <c r="G1478">
        <v>1.1540876293080331</v>
      </c>
      <c r="H1478">
        <v>0.43270905782965913</v>
      </c>
    </row>
    <row r="1479" spans="1:8" x14ac:dyDescent="0.35">
      <c r="A1479" s="1">
        <v>885</v>
      </c>
      <c r="B1479" t="s">
        <v>892</v>
      </c>
      <c r="C1479" t="s">
        <v>4296</v>
      </c>
      <c r="D1479" t="s">
        <v>7678</v>
      </c>
      <c r="E1479">
        <v>120262.1151533223</v>
      </c>
      <c r="F1479">
        <v>6.0277321465444698E-2</v>
      </c>
      <c r="G1479">
        <v>1.042666167657492</v>
      </c>
      <c r="H1479">
        <v>0.43302910637006342</v>
      </c>
    </row>
    <row r="1480" spans="1:8" x14ac:dyDescent="0.35">
      <c r="A1480" s="1">
        <v>1194</v>
      </c>
      <c r="B1480" t="s">
        <v>1201</v>
      </c>
      <c r="C1480" t="s">
        <v>4603</v>
      </c>
      <c r="D1480" t="s">
        <v>7987</v>
      </c>
      <c r="E1480">
        <v>22885.127134646031</v>
      </c>
      <c r="F1480">
        <v>0.1131624473257566</v>
      </c>
      <c r="G1480">
        <v>1.0815965442962769</v>
      </c>
      <c r="H1480">
        <v>0.43305788405777013</v>
      </c>
    </row>
    <row r="1481" spans="1:8" x14ac:dyDescent="0.35">
      <c r="A1481" s="1">
        <v>3213</v>
      </c>
      <c r="B1481" t="s">
        <v>3220</v>
      </c>
      <c r="C1481" t="s">
        <v>6597</v>
      </c>
      <c r="D1481" t="s">
        <v>10004</v>
      </c>
      <c r="E1481">
        <v>597426.47678062017</v>
      </c>
      <c r="F1481">
        <v>5.0577924897810982E-2</v>
      </c>
      <c r="G1481">
        <v>1.035679720600944</v>
      </c>
      <c r="H1481">
        <v>0.81040361349123557</v>
      </c>
    </row>
    <row r="1482" spans="1:8" x14ac:dyDescent="0.35">
      <c r="A1482" s="1">
        <v>1300</v>
      </c>
      <c r="B1482" t="s">
        <v>1307</v>
      </c>
      <c r="C1482" t="s">
        <v>4706</v>
      </c>
      <c r="D1482" t="s">
        <v>8093</v>
      </c>
      <c r="E1482">
        <v>191436.96084768471</v>
      </c>
      <c r="F1482">
        <v>-8.9413553372002394E-2</v>
      </c>
      <c r="G1482">
        <v>0.93990473704424171</v>
      </c>
      <c r="H1482">
        <v>0.43410658929416712</v>
      </c>
    </row>
    <row r="1483" spans="1:8" x14ac:dyDescent="0.35">
      <c r="A1483" s="1">
        <v>3254</v>
      </c>
      <c r="B1483" t="s">
        <v>3261</v>
      </c>
      <c r="C1483" t="s">
        <v>6635</v>
      </c>
      <c r="D1483" t="s">
        <v>10044</v>
      </c>
      <c r="E1483">
        <v>220982.14266442941</v>
      </c>
      <c r="F1483">
        <v>0.18042081158960341</v>
      </c>
      <c r="G1483">
        <v>1.133214378012066</v>
      </c>
      <c r="H1483">
        <v>0.43438839822732828</v>
      </c>
    </row>
    <row r="1484" spans="1:8" x14ac:dyDescent="0.35">
      <c r="A1484" s="1">
        <v>1678</v>
      </c>
      <c r="B1484" t="s">
        <v>1685</v>
      </c>
      <c r="C1484" t="s">
        <v>5081</v>
      </c>
      <c r="D1484" t="s">
        <v>8471</v>
      </c>
      <c r="E1484">
        <v>232703.29221477191</v>
      </c>
      <c r="F1484">
        <v>-0.2225043134584887</v>
      </c>
      <c r="G1484">
        <v>0.85707638168451594</v>
      </c>
      <c r="H1484">
        <v>0.43458550847605742</v>
      </c>
    </row>
    <row r="1485" spans="1:8" x14ac:dyDescent="0.35">
      <c r="A1485" s="1">
        <v>722</v>
      </c>
      <c r="B1485" t="s">
        <v>729</v>
      </c>
      <c r="C1485" t="s">
        <v>4134</v>
      </c>
      <c r="D1485" t="s">
        <v>7515</v>
      </c>
      <c r="E1485">
        <v>241926.99740522579</v>
      </c>
      <c r="F1485">
        <v>-0.17687454829170821</v>
      </c>
      <c r="G1485">
        <v>0.88461735521434037</v>
      </c>
      <c r="H1485">
        <v>0.43459758741550591</v>
      </c>
    </row>
    <row r="1486" spans="1:8" x14ac:dyDescent="0.35">
      <c r="A1486" s="1">
        <v>3271</v>
      </c>
      <c r="B1486" t="s">
        <v>3278</v>
      </c>
      <c r="C1486" t="s">
        <v>6652</v>
      </c>
      <c r="D1486" t="s">
        <v>10061</v>
      </c>
      <c r="E1486">
        <v>102722.94640956051</v>
      </c>
      <c r="F1486">
        <v>8.6531670815302469E-2</v>
      </c>
      <c r="G1486">
        <v>1.0618144432192831</v>
      </c>
      <c r="H1486">
        <v>0.43486597667398103</v>
      </c>
    </row>
    <row r="1487" spans="1:8" x14ac:dyDescent="0.35">
      <c r="A1487" s="1">
        <v>692</v>
      </c>
      <c r="B1487" t="s">
        <v>699</v>
      </c>
      <c r="C1487" t="s">
        <v>4104</v>
      </c>
      <c r="D1487" t="s">
        <v>7485</v>
      </c>
      <c r="E1487">
        <v>103628.1135464101</v>
      </c>
      <c r="F1487">
        <v>-8.8469873606194113E-2</v>
      </c>
      <c r="G1487">
        <v>0.94051973827975244</v>
      </c>
      <c r="H1487">
        <v>0.43502767453176888</v>
      </c>
    </row>
    <row r="1488" spans="1:8" x14ac:dyDescent="0.35">
      <c r="A1488" s="1">
        <v>3193</v>
      </c>
      <c r="B1488" t="s">
        <v>3200</v>
      </c>
      <c r="C1488" t="s">
        <v>6577</v>
      </c>
      <c r="D1488" t="s">
        <v>9984</v>
      </c>
      <c r="E1488">
        <v>278827.38721313962</v>
      </c>
      <c r="F1488">
        <v>-0.17754861783588169</v>
      </c>
      <c r="G1488">
        <v>0.88420413251707008</v>
      </c>
      <c r="H1488">
        <v>0.43506241744997898</v>
      </c>
    </row>
    <row r="1489" spans="1:8" x14ac:dyDescent="0.35">
      <c r="A1489" s="1">
        <v>1563</v>
      </c>
      <c r="B1489" t="s">
        <v>1570</v>
      </c>
      <c r="C1489" t="s">
        <v>4967</v>
      </c>
      <c r="D1489" t="s">
        <v>8356</v>
      </c>
      <c r="E1489">
        <v>297533.35178006242</v>
      </c>
      <c r="F1489">
        <v>-0.1437824565997475</v>
      </c>
      <c r="G1489">
        <v>0.90514293872980478</v>
      </c>
      <c r="H1489">
        <v>0.43554629936265371</v>
      </c>
    </row>
    <row r="1490" spans="1:8" x14ac:dyDescent="0.35">
      <c r="A1490" s="1">
        <v>1925</v>
      </c>
      <c r="B1490" t="s">
        <v>1932</v>
      </c>
      <c r="C1490" t="s">
        <v>5324</v>
      </c>
      <c r="D1490" t="s">
        <v>8717</v>
      </c>
      <c r="E1490">
        <v>75901.964044418433</v>
      </c>
      <c r="F1490">
        <v>0.1518031083065314</v>
      </c>
      <c r="G1490">
        <v>1.1109571005247449</v>
      </c>
      <c r="H1490">
        <v>0.43570536445991298</v>
      </c>
    </row>
    <row r="1491" spans="1:8" x14ac:dyDescent="0.35">
      <c r="A1491" s="1">
        <v>2907</v>
      </c>
      <c r="B1491" t="s">
        <v>2914</v>
      </c>
      <c r="C1491" t="s">
        <v>6294</v>
      </c>
      <c r="D1491" t="s">
        <v>9698</v>
      </c>
      <c r="E1491">
        <v>165214.65863108431</v>
      </c>
      <c r="F1491">
        <v>-9.977282383394151E-2</v>
      </c>
      <c r="G1491">
        <v>0.93317992456230359</v>
      </c>
      <c r="H1491">
        <v>0.43573398224349758</v>
      </c>
    </row>
    <row r="1492" spans="1:8" x14ac:dyDescent="0.35">
      <c r="A1492" s="1">
        <v>180</v>
      </c>
      <c r="B1492" t="s">
        <v>187</v>
      </c>
      <c r="C1492" t="s">
        <v>3600</v>
      </c>
      <c r="D1492" t="s">
        <v>6973</v>
      </c>
      <c r="E1492">
        <v>246517.46478001191</v>
      </c>
      <c r="F1492">
        <v>8.6813217437745033E-2</v>
      </c>
      <c r="G1492">
        <v>1.0620216799769699</v>
      </c>
      <c r="H1492">
        <v>0.43609808599845662</v>
      </c>
    </row>
    <row r="1493" spans="1:8" x14ac:dyDescent="0.35">
      <c r="A1493" s="1">
        <v>2775</v>
      </c>
      <c r="B1493" t="s">
        <v>2782</v>
      </c>
      <c r="C1493" t="s">
        <v>6163</v>
      </c>
      <c r="D1493" t="s">
        <v>9566</v>
      </c>
      <c r="E1493">
        <v>121733.5674019384</v>
      </c>
      <c r="F1493">
        <v>7.3563064704336517E-2</v>
      </c>
      <c r="G1493">
        <v>1.0523124026161419</v>
      </c>
      <c r="H1493">
        <v>0.43609992498775318</v>
      </c>
    </row>
    <row r="1494" spans="1:8" x14ac:dyDescent="0.35">
      <c r="A1494" s="1">
        <v>1901</v>
      </c>
      <c r="B1494" t="s">
        <v>1908</v>
      </c>
      <c r="C1494" t="s">
        <v>5301</v>
      </c>
      <c r="D1494" t="s">
        <v>8693</v>
      </c>
      <c r="E1494">
        <v>71062.235878796942</v>
      </c>
      <c r="F1494">
        <v>7.0194154562695246E-2</v>
      </c>
      <c r="G1494">
        <v>1.0498579615733321</v>
      </c>
      <c r="H1494">
        <v>0.43619902257210841</v>
      </c>
    </row>
    <row r="1495" spans="1:8" x14ac:dyDescent="0.35">
      <c r="A1495" s="1">
        <v>1328</v>
      </c>
      <c r="B1495" t="s">
        <v>1335</v>
      </c>
      <c r="C1495" t="s">
        <v>4734</v>
      </c>
      <c r="D1495" t="s">
        <v>8121</v>
      </c>
      <c r="E1495">
        <v>183436.58554713079</v>
      </c>
      <c r="F1495">
        <v>0.13634944031806981</v>
      </c>
      <c r="G1495">
        <v>1.099120407217266</v>
      </c>
      <c r="H1495">
        <v>0.43666525412781021</v>
      </c>
    </row>
    <row r="1496" spans="1:8" x14ac:dyDescent="0.35">
      <c r="A1496" s="1">
        <v>80</v>
      </c>
      <c r="B1496" t="s">
        <v>87</v>
      </c>
      <c r="C1496" t="s">
        <v>3501</v>
      </c>
      <c r="D1496" t="s">
        <v>6873</v>
      </c>
      <c r="E1496">
        <v>199004.2103400832</v>
      </c>
      <c r="F1496">
        <v>-8.7548438678092477E-2</v>
      </c>
      <c r="G1496">
        <v>0.94112063072411789</v>
      </c>
      <c r="H1496">
        <v>0.43689453273146112</v>
      </c>
    </row>
    <row r="1497" spans="1:8" x14ac:dyDescent="0.35">
      <c r="A1497" s="1">
        <v>1902</v>
      </c>
      <c r="B1497" t="s">
        <v>1909</v>
      </c>
      <c r="C1497" t="s">
        <v>5302</v>
      </c>
      <c r="D1497" t="s">
        <v>8694</v>
      </c>
      <c r="E1497">
        <v>148991.3997034615</v>
      </c>
      <c r="F1497">
        <v>0.12203896142316251</v>
      </c>
      <c r="G1497">
        <v>1.0882718311436981</v>
      </c>
      <c r="H1497">
        <v>0.43698163072104051</v>
      </c>
    </row>
    <row r="1498" spans="1:8" x14ac:dyDescent="0.35">
      <c r="A1498" s="1">
        <v>27</v>
      </c>
      <c r="B1498" t="s">
        <v>34</v>
      </c>
      <c r="C1498" t="s">
        <v>3448</v>
      </c>
      <c r="D1498" t="s">
        <v>6820</v>
      </c>
      <c r="E1498">
        <v>169785.27372581771</v>
      </c>
      <c r="F1498">
        <v>7.0740176703395413E-2</v>
      </c>
      <c r="G1498">
        <v>1.0502553804097861</v>
      </c>
      <c r="H1498">
        <v>0.43711732597708342</v>
      </c>
    </row>
    <row r="1499" spans="1:8" x14ac:dyDescent="0.35">
      <c r="A1499" s="1">
        <v>2747</v>
      </c>
      <c r="B1499" t="s">
        <v>2754</v>
      </c>
      <c r="C1499" t="s">
        <v>6137</v>
      </c>
      <c r="D1499" t="s">
        <v>9538</v>
      </c>
      <c r="E1499">
        <v>51359.952616522707</v>
      </c>
      <c r="F1499">
        <v>8.0215751792966708E-2</v>
      </c>
      <c r="G1499">
        <v>1.057176127048324</v>
      </c>
      <c r="H1499">
        <v>0.43796247953288819</v>
      </c>
    </row>
    <row r="1500" spans="1:8" x14ac:dyDescent="0.35">
      <c r="A1500" s="1">
        <v>2555</v>
      </c>
      <c r="B1500" t="s">
        <v>2562</v>
      </c>
      <c r="C1500" t="s">
        <v>5948</v>
      </c>
      <c r="D1500" t="s">
        <v>9346</v>
      </c>
      <c r="E1500">
        <v>176189.91035184011</v>
      </c>
      <c r="F1500">
        <v>9.687819933432408E-2</v>
      </c>
      <c r="G1500">
        <v>1.069456794341149</v>
      </c>
      <c r="H1500">
        <v>0.43807922138780581</v>
      </c>
    </row>
    <row r="1501" spans="1:8" x14ac:dyDescent="0.35">
      <c r="A1501" s="1">
        <v>1315</v>
      </c>
      <c r="B1501" t="s">
        <v>1322</v>
      </c>
      <c r="C1501" t="s">
        <v>4721</v>
      </c>
      <c r="D1501" t="s">
        <v>8108</v>
      </c>
      <c r="E1501">
        <v>95757.748900593942</v>
      </c>
      <c r="F1501">
        <v>-0.1183168644357314</v>
      </c>
      <c r="G1501">
        <v>0.92126182384266775</v>
      </c>
      <c r="H1501">
        <v>0.43895850531670189</v>
      </c>
    </row>
    <row r="1502" spans="1:8" x14ac:dyDescent="0.35">
      <c r="A1502" s="1">
        <v>1564</v>
      </c>
      <c r="B1502" t="s">
        <v>1571</v>
      </c>
      <c r="C1502" t="s">
        <v>4968</v>
      </c>
      <c r="D1502" t="s">
        <v>8357</v>
      </c>
      <c r="E1502">
        <v>44706.150718197809</v>
      </c>
      <c r="F1502">
        <v>9.7608519345094694E-2</v>
      </c>
      <c r="G1502">
        <v>1.069998311015822</v>
      </c>
      <c r="H1502">
        <v>0.43897487802010188</v>
      </c>
    </row>
    <row r="1503" spans="1:8" x14ac:dyDescent="0.35">
      <c r="A1503" s="1">
        <v>2158</v>
      </c>
      <c r="B1503" t="s">
        <v>2165</v>
      </c>
      <c r="C1503" t="s">
        <v>5555</v>
      </c>
      <c r="D1503" t="s">
        <v>8949</v>
      </c>
      <c r="E1503">
        <v>79512.877257639659</v>
      </c>
      <c r="F1503">
        <v>0.1404048798057923</v>
      </c>
      <c r="G1503">
        <v>1.1022143993530631</v>
      </c>
      <c r="H1503">
        <v>0.4390241961057828</v>
      </c>
    </row>
    <row r="1504" spans="1:8" x14ac:dyDescent="0.35">
      <c r="A1504" s="1">
        <v>2958</v>
      </c>
      <c r="B1504" t="s">
        <v>2965</v>
      </c>
      <c r="C1504" t="s">
        <v>6345</v>
      </c>
      <c r="D1504" t="s">
        <v>9749</v>
      </c>
      <c r="E1504">
        <v>66127.759544824541</v>
      </c>
      <c r="F1504">
        <v>-9.312400485236437E-2</v>
      </c>
      <c r="G1504">
        <v>0.93749051229648173</v>
      </c>
      <c r="H1504">
        <v>0.43952760892656439</v>
      </c>
    </row>
    <row r="1505" spans="1:8" x14ac:dyDescent="0.35">
      <c r="A1505" s="1">
        <v>2272</v>
      </c>
      <c r="B1505" t="s">
        <v>2279</v>
      </c>
      <c r="C1505" t="s">
        <v>5669</v>
      </c>
      <c r="D1505" t="s">
        <v>9063</v>
      </c>
      <c r="E1505">
        <v>158355.65052976829</v>
      </c>
      <c r="F1505">
        <v>-6.7806130021361585E-2</v>
      </c>
      <c r="G1505">
        <v>0.95408775265502788</v>
      </c>
      <c r="H1505">
        <v>0.43965163343847569</v>
      </c>
    </row>
    <row r="1506" spans="1:8" x14ac:dyDescent="0.35">
      <c r="A1506" s="1">
        <v>981</v>
      </c>
      <c r="B1506" t="s">
        <v>988</v>
      </c>
      <c r="C1506" t="s">
        <v>4392</v>
      </c>
      <c r="D1506" t="s">
        <v>7774</v>
      </c>
      <c r="E1506">
        <v>540983.32121951401</v>
      </c>
      <c r="F1506">
        <v>-0.1644770867958989</v>
      </c>
      <c r="G1506">
        <v>0.89225186269211076</v>
      </c>
      <c r="H1506">
        <v>0.43992555172387432</v>
      </c>
    </row>
    <row r="1507" spans="1:8" x14ac:dyDescent="0.35">
      <c r="A1507" s="1">
        <v>511</v>
      </c>
      <c r="B1507" t="s">
        <v>518</v>
      </c>
      <c r="C1507" t="s">
        <v>3926</v>
      </c>
      <c r="D1507" t="s">
        <v>7304</v>
      </c>
      <c r="E1507">
        <v>72189.531832724446</v>
      </c>
      <c r="F1507">
        <v>-0.12889811739891249</v>
      </c>
      <c r="G1507">
        <v>0.9145296709735371</v>
      </c>
      <c r="H1507">
        <v>0.43998463250177189</v>
      </c>
    </row>
    <row r="1508" spans="1:8" x14ac:dyDescent="0.35">
      <c r="A1508" s="1">
        <v>2279</v>
      </c>
      <c r="B1508" t="s">
        <v>2286</v>
      </c>
      <c r="C1508" t="s">
        <v>5676</v>
      </c>
      <c r="D1508" t="s">
        <v>9070</v>
      </c>
      <c r="E1508">
        <v>72079.531516943898</v>
      </c>
      <c r="F1508">
        <v>7.7824524614809751E-2</v>
      </c>
      <c r="G1508">
        <v>1.0554253381634451</v>
      </c>
      <c r="H1508">
        <v>0.44029796891727058</v>
      </c>
    </row>
    <row r="1509" spans="1:8" x14ac:dyDescent="0.35">
      <c r="A1509" s="1">
        <v>998</v>
      </c>
      <c r="B1509" t="s">
        <v>1005</v>
      </c>
      <c r="C1509" t="s">
        <v>4408</v>
      </c>
      <c r="D1509" t="s">
        <v>7791</v>
      </c>
      <c r="E1509">
        <v>32340.252592205441</v>
      </c>
      <c r="F1509">
        <v>6.9128419502466107E-2</v>
      </c>
      <c r="G1509">
        <v>1.0490827060641219</v>
      </c>
      <c r="H1509">
        <v>0.44045708693013907</v>
      </c>
    </row>
    <row r="1510" spans="1:8" x14ac:dyDescent="0.35">
      <c r="A1510" s="1">
        <v>661</v>
      </c>
      <c r="B1510" t="s">
        <v>668</v>
      </c>
      <c r="C1510" t="s">
        <v>4075</v>
      </c>
      <c r="D1510" t="s">
        <v>7454</v>
      </c>
      <c r="E1510">
        <v>305875.94393292861</v>
      </c>
      <c r="F1510">
        <v>-0.1187239557580302</v>
      </c>
      <c r="G1510">
        <v>0.92100190419546635</v>
      </c>
      <c r="H1510">
        <v>0.44079551328577021</v>
      </c>
    </row>
    <row r="1511" spans="1:8" x14ac:dyDescent="0.35">
      <c r="A1511" s="1">
        <v>558</v>
      </c>
      <c r="B1511" t="s">
        <v>565</v>
      </c>
      <c r="C1511" t="s">
        <v>3972</v>
      </c>
      <c r="D1511" t="s">
        <v>7351</v>
      </c>
      <c r="E1511">
        <v>199166.5074006283</v>
      </c>
      <c r="F1511">
        <v>-5.9812158256597872E-2</v>
      </c>
      <c r="G1511">
        <v>0.95938902553932615</v>
      </c>
      <c r="H1511">
        <v>0.44095572043080972</v>
      </c>
    </row>
    <row r="1512" spans="1:8" x14ac:dyDescent="0.35">
      <c r="A1512" s="1">
        <v>2846</v>
      </c>
      <c r="B1512" t="s">
        <v>2853</v>
      </c>
      <c r="C1512" t="s">
        <v>6234</v>
      </c>
      <c r="D1512" t="s">
        <v>9637</v>
      </c>
      <c r="E1512">
        <v>66368.167344577334</v>
      </c>
      <c r="F1512">
        <v>0.2139864249628638</v>
      </c>
      <c r="G1512">
        <v>1.1598887404824709</v>
      </c>
      <c r="H1512">
        <v>0.44157240179279289</v>
      </c>
    </row>
    <row r="1513" spans="1:8" x14ac:dyDescent="0.35">
      <c r="A1513" s="1">
        <v>550</v>
      </c>
      <c r="B1513" t="s">
        <v>557</v>
      </c>
      <c r="C1513" t="s">
        <v>3964</v>
      </c>
      <c r="D1513" t="s">
        <v>7343</v>
      </c>
      <c r="E1513">
        <v>15406.133636149931</v>
      </c>
      <c r="F1513">
        <v>-6.8970643290213601E-2</v>
      </c>
      <c r="G1513">
        <v>0.95331794370062761</v>
      </c>
      <c r="H1513">
        <v>0.44186040238796681</v>
      </c>
    </row>
    <row r="1514" spans="1:8" x14ac:dyDescent="0.35">
      <c r="A1514" s="1">
        <v>1876</v>
      </c>
      <c r="B1514" t="s">
        <v>1883</v>
      </c>
      <c r="C1514" t="s">
        <v>5276</v>
      </c>
      <c r="D1514" t="s">
        <v>8668</v>
      </c>
      <c r="E1514">
        <v>198439.4242518222</v>
      </c>
      <c r="F1514">
        <v>0.13019108435749641</v>
      </c>
      <c r="G1514">
        <v>1.094438649604822</v>
      </c>
      <c r="H1514">
        <v>0.44191244690975889</v>
      </c>
    </row>
    <row r="1515" spans="1:8" x14ac:dyDescent="0.35">
      <c r="A1515" s="1">
        <v>1866</v>
      </c>
      <c r="B1515" t="s">
        <v>1873</v>
      </c>
      <c r="C1515" t="s">
        <v>5266</v>
      </c>
      <c r="D1515" t="s">
        <v>8658</v>
      </c>
      <c r="E1515">
        <v>124494.91982290339</v>
      </c>
      <c r="F1515">
        <v>9.1663662986404243E-2</v>
      </c>
      <c r="G1515">
        <v>1.065598283058536</v>
      </c>
      <c r="H1515">
        <v>0.44219016934411548</v>
      </c>
    </row>
    <row r="1516" spans="1:8" x14ac:dyDescent="0.35">
      <c r="A1516" s="1">
        <v>3166</v>
      </c>
      <c r="B1516" t="s">
        <v>3173</v>
      </c>
      <c r="C1516" t="s">
        <v>6551</v>
      </c>
      <c r="D1516" t="s">
        <v>9957</v>
      </c>
      <c r="E1516">
        <v>121755.33143535251</v>
      </c>
      <c r="F1516">
        <v>0.13073983895150221</v>
      </c>
      <c r="G1516">
        <v>1.09485501789789</v>
      </c>
      <c r="H1516">
        <v>0.4424192605747197</v>
      </c>
    </row>
    <row r="1517" spans="1:8" x14ac:dyDescent="0.35">
      <c r="A1517" s="1">
        <v>3002</v>
      </c>
      <c r="B1517" t="s">
        <v>3009</v>
      </c>
      <c r="C1517" t="s">
        <v>6388</v>
      </c>
      <c r="D1517" t="s">
        <v>9793</v>
      </c>
      <c r="E1517">
        <v>37194.527661930159</v>
      </c>
      <c r="F1517">
        <v>-7.5435491097766844E-2</v>
      </c>
      <c r="G1517">
        <v>0.94905559632951919</v>
      </c>
      <c r="H1517">
        <v>0.44258810933285142</v>
      </c>
    </row>
    <row r="1518" spans="1:8" x14ac:dyDescent="0.35">
      <c r="A1518" s="1">
        <v>901</v>
      </c>
      <c r="B1518" t="s">
        <v>908</v>
      </c>
      <c r="C1518" t="s">
        <v>4312</v>
      </c>
      <c r="D1518" t="s">
        <v>7694</v>
      </c>
      <c r="E1518">
        <v>92572.781790644047</v>
      </c>
      <c r="F1518">
        <v>6.6116842476899668E-2</v>
      </c>
      <c r="G1518">
        <v>1.0468950655607241</v>
      </c>
      <c r="H1518">
        <v>0.44296178508427381</v>
      </c>
    </row>
    <row r="1519" spans="1:8" x14ac:dyDescent="0.35">
      <c r="A1519" s="1">
        <v>2461</v>
      </c>
      <c r="B1519" t="s">
        <v>2468</v>
      </c>
      <c r="C1519" t="s">
        <v>5854</v>
      </c>
      <c r="D1519" t="s">
        <v>9252</v>
      </c>
      <c r="E1519">
        <v>27840.57060680884</v>
      </c>
      <c r="F1519">
        <v>-7.5468304477448497E-2</v>
      </c>
      <c r="G1519">
        <v>0.94903401077845673</v>
      </c>
      <c r="H1519">
        <v>0.44311260164499938</v>
      </c>
    </row>
    <row r="1520" spans="1:8" x14ac:dyDescent="0.35">
      <c r="A1520" s="1">
        <v>79</v>
      </c>
      <c r="B1520" t="s">
        <v>86</v>
      </c>
      <c r="C1520" t="s">
        <v>3500</v>
      </c>
      <c r="D1520" t="s">
        <v>6872</v>
      </c>
      <c r="E1520">
        <v>138572.74256113041</v>
      </c>
      <c r="F1520">
        <v>5.3967672461311372E-2</v>
      </c>
      <c r="G1520">
        <v>1.038116008446442</v>
      </c>
      <c r="H1520">
        <v>0.44364430720262849</v>
      </c>
    </row>
    <row r="1521" spans="1:8" x14ac:dyDescent="0.35">
      <c r="A1521" s="1">
        <v>2143</v>
      </c>
      <c r="B1521" t="s">
        <v>2150</v>
      </c>
      <c r="C1521" t="s">
        <v>5540</v>
      </c>
      <c r="D1521" t="s">
        <v>8934</v>
      </c>
      <c r="E1521">
        <v>160398.42293597429</v>
      </c>
      <c r="F1521">
        <v>8.7937616169808275E-2</v>
      </c>
      <c r="G1521">
        <v>1.0628497144933049</v>
      </c>
      <c r="H1521">
        <v>0.44378162117863112</v>
      </c>
    </row>
    <row r="1522" spans="1:8" x14ac:dyDescent="0.35">
      <c r="A1522" s="1">
        <v>2504</v>
      </c>
      <c r="B1522" t="s">
        <v>2511</v>
      </c>
      <c r="C1522" t="s">
        <v>5897</v>
      </c>
      <c r="D1522" t="s">
        <v>9295</v>
      </c>
      <c r="E1522">
        <v>70308.607637638706</v>
      </c>
      <c r="F1522">
        <v>0.1114951720478919</v>
      </c>
      <c r="G1522">
        <v>1.080347300685697</v>
      </c>
      <c r="H1522">
        <v>0.44400795724293562</v>
      </c>
    </row>
    <row r="1523" spans="1:8" x14ac:dyDescent="0.35">
      <c r="A1523" s="1">
        <v>1698</v>
      </c>
      <c r="B1523" t="s">
        <v>1705</v>
      </c>
      <c r="C1523" t="s">
        <v>5101</v>
      </c>
      <c r="D1523" t="s">
        <v>8491</v>
      </c>
      <c r="E1523">
        <v>124155.1620401691</v>
      </c>
      <c r="F1523">
        <v>7.6992508018641576E-2</v>
      </c>
      <c r="G1523">
        <v>1.0548168393417281</v>
      </c>
      <c r="H1523">
        <v>0.44426545016770508</v>
      </c>
    </row>
    <row r="1524" spans="1:8" x14ac:dyDescent="0.35">
      <c r="A1524" s="1">
        <v>2291</v>
      </c>
      <c r="B1524" t="s">
        <v>2298</v>
      </c>
      <c r="C1524" t="s">
        <v>5688</v>
      </c>
      <c r="D1524" t="s">
        <v>9082</v>
      </c>
      <c r="E1524">
        <v>36147.330717060911</v>
      </c>
      <c r="F1524">
        <v>-0.1856263230610703</v>
      </c>
      <c r="G1524">
        <v>0.87926727317708442</v>
      </c>
      <c r="H1524">
        <v>0.44428799625697363</v>
      </c>
    </row>
    <row r="1525" spans="1:8" x14ac:dyDescent="0.35">
      <c r="A1525" s="1">
        <v>2178</v>
      </c>
      <c r="B1525" t="s">
        <v>2185</v>
      </c>
      <c r="C1525" t="s">
        <v>5575</v>
      </c>
      <c r="D1525" t="s">
        <v>8969</v>
      </c>
      <c r="E1525">
        <v>174027.92702693501</v>
      </c>
      <c r="F1525">
        <v>-0.1106672095217822</v>
      </c>
      <c r="G1525">
        <v>0.92615963770869558</v>
      </c>
      <c r="H1525">
        <v>0.44430647267259649</v>
      </c>
    </row>
    <row r="1526" spans="1:8" x14ac:dyDescent="0.35">
      <c r="A1526" s="1">
        <v>2253</v>
      </c>
      <c r="B1526" t="s">
        <v>2260</v>
      </c>
      <c r="C1526" t="s">
        <v>5650</v>
      </c>
      <c r="D1526" t="s">
        <v>9044</v>
      </c>
      <c r="E1526">
        <v>85338.995524189551</v>
      </c>
      <c r="F1526">
        <v>0.11219525417941401</v>
      </c>
      <c r="G1526">
        <v>1.080871677188056</v>
      </c>
      <c r="H1526">
        <v>0.44432671494217918</v>
      </c>
    </row>
    <row r="1527" spans="1:8" x14ac:dyDescent="0.35">
      <c r="A1527" s="1">
        <v>2798</v>
      </c>
      <c r="B1527" t="s">
        <v>2805</v>
      </c>
      <c r="C1527" t="s">
        <v>6186</v>
      </c>
      <c r="D1527" t="s">
        <v>9589</v>
      </c>
      <c r="E1527">
        <v>213041.39629878479</v>
      </c>
      <c r="F1527">
        <v>-0.1249178502837499</v>
      </c>
      <c r="G1527">
        <v>0.91705626059269563</v>
      </c>
      <c r="H1527">
        <v>0.44436420903970159</v>
      </c>
    </row>
    <row r="1528" spans="1:8" x14ac:dyDescent="0.35">
      <c r="A1528" s="1">
        <v>1897</v>
      </c>
      <c r="B1528" t="s">
        <v>1904</v>
      </c>
      <c r="C1528" t="s">
        <v>5297</v>
      </c>
      <c r="D1528" t="s">
        <v>8689</v>
      </c>
      <c r="E1528">
        <v>209683.84857875959</v>
      </c>
      <c r="F1528">
        <v>-0.12383822768887311</v>
      </c>
      <c r="G1528">
        <v>0.91774278489546979</v>
      </c>
      <c r="H1528">
        <v>0.44438341877432608</v>
      </c>
    </row>
    <row r="1529" spans="1:8" x14ac:dyDescent="0.35">
      <c r="A1529" s="1">
        <v>626</v>
      </c>
      <c r="B1529" t="s">
        <v>633</v>
      </c>
      <c r="C1529" t="s">
        <v>4040</v>
      </c>
      <c r="D1529" t="s">
        <v>7419</v>
      </c>
      <c r="E1529">
        <v>185823.66579566701</v>
      </c>
      <c r="F1529">
        <v>-5.4233081873995809E-2</v>
      </c>
      <c r="G1529">
        <v>0.96310628195704362</v>
      </c>
      <c r="H1529">
        <v>0.44549344255142642</v>
      </c>
    </row>
    <row r="1530" spans="1:8" x14ac:dyDescent="0.35">
      <c r="A1530" s="1">
        <v>1278</v>
      </c>
      <c r="B1530" t="s">
        <v>1285</v>
      </c>
      <c r="C1530" t="s">
        <v>4685</v>
      </c>
      <c r="D1530" t="s">
        <v>8071</v>
      </c>
      <c r="E1530">
        <v>108659.00934945881</v>
      </c>
      <c r="F1530">
        <v>0.15447933616629719</v>
      </c>
      <c r="G1530">
        <v>1.113019860577058</v>
      </c>
      <c r="H1530">
        <v>0.4456097348261312</v>
      </c>
    </row>
    <row r="1531" spans="1:8" x14ac:dyDescent="0.35">
      <c r="A1531" s="1">
        <v>1522</v>
      </c>
      <c r="B1531" t="s">
        <v>1529</v>
      </c>
      <c r="C1531" t="s">
        <v>4926</v>
      </c>
      <c r="D1531" t="s">
        <v>8315</v>
      </c>
      <c r="E1531">
        <v>107009.0445267038</v>
      </c>
      <c r="F1531">
        <v>0.14987864344491969</v>
      </c>
      <c r="G1531">
        <v>1.10947614127949</v>
      </c>
      <c r="H1531">
        <v>0.44599294691541552</v>
      </c>
    </row>
    <row r="1532" spans="1:8" x14ac:dyDescent="0.35">
      <c r="A1532" s="1">
        <v>870</v>
      </c>
      <c r="B1532" t="s">
        <v>877</v>
      </c>
      <c r="C1532" t="s">
        <v>4281</v>
      </c>
      <c r="D1532" t="s">
        <v>7663</v>
      </c>
      <c r="E1532">
        <v>61633.046797148847</v>
      </c>
      <c r="F1532">
        <v>-9.4679899960041558E-2</v>
      </c>
      <c r="G1532">
        <v>0.93648000723545599</v>
      </c>
      <c r="H1532">
        <v>0.4461266986088479</v>
      </c>
    </row>
    <row r="1533" spans="1:8" x14ac:dyDescent="0.35">
      <c r="A1533" s="1">
        <v>3234</v>
      </c>
      <c r="B1533" t="s">
        <v>3241</v>
      </c>
      <c r="C1533" t="s">
        <v>6617</v>
      </c>
      <c r="D1533" t="s">
        <v>10025</v>
      </c>
      <c r="E1533">
        <v>333653.99216748588</v>
      </c>
      <c r="F1533">
        <v>-0.1173935387149373</v>
      </c>
      <c r="G1533">
        <v>0.92185162069625215</v>
      </c>
      <c r="H1533">
        <v>0.44653580252370451</v>
      </c>
    </row>
    <row r="1534" spans="1:8" x14ac:dyDescent="0.35">
      <c r="A1534" s="1">
        <v>3165</v>
      </c>
      <c r="B1534" t="s">
        <v>3172</v>
      </c>
      <c r="C1534" t="s">
        <v>6550</v>
      </c>
      <c r="D1534" t="s">
        <v>9956</v>
      </c>
      <c r="E1534">
        <v>234715.43661864841</v>
      </c>
      <c r="F1534">
        <v>5.7821120280130957E-2</v>
      </c>
      <c r="G1534">
        <v>1.0408925294455651</v>
      </c>
      <c r="H1534">
        <v>0.4465581201494212</v>
      </c>
    </row>
    <row r="1535" spans="1:8" x14ac:dyDescent="0.35">
      <c r="A1535" s="1">
        <v>2115</v>
      </c>
      <c r="B1535" t="s">
        <v>2122</v>
      </c>
      <c r="C1535" t="s">
        <v>5512</v>
      </c>
      <c r="D1535" t="s">
        <v>8906</v>
      </c>
      <c r="E1535">
        <v>578057.88557912561</v>
      </c>
      <c r="F1535">
        <v>-0.19597266703819721</v>
      </c>
      <c r="G1535">
        <v>0.8729841303296284</v>
      </c>
      <c r="H1535">
        <v>0.44683097831725971</v>
      </c>
    </row>
    <row r="1536" spans="1:8" x14ac:dyDescent="0.35">
      <c r="A1536" s="1">
        <v>1756</v>
      </c>
      <c r="B1536" t="s">
        <v>1763</v>
      </c>
      <c r="C1536" t="s">
        <v>5158</v>
      </c>
      <c r="D1536" t="s">
        <v>8548</v>
      </c>
      <c r="E1536">
        <v>50173.726281848118</v>
      </c>
      <c r="F1536">
        <v>0.1034094463674176</v>
      </c>
      <c r="G1536">
        <v>1.0743093244299811</v>
      </c>
      <c r="H1536">
        <v>0.44702240518791952</v>
      </c>
    </row>
    <row r="1537" spans="1:8" x14ac:dyDescent="0.35">
      <c r="A1537" s="1">
        <v>3270</v>
      </c>
      <c r="B1537" t="s">
        <v>3277</v>
      </c>
      <c r="C1537" t="s">
        <v>6651</v>
      </c>
      <c r="D1537" t="s">
        <v>10060</v>
      </c>
      <c r="E1537">
        <v>184941.9478980561</v>
      </c>
      <c r="F1537">
        <v>-9.3107799595558371E-2</v>
      </c>
      <c r="G1537">
        <v>0.93750104283786384</v>
      </c>
      <c r="H1537">
        <v>0.44705436733716158</v>
      </c>
    </row>
    <row r="1538" spans="1:8" x14ac:dyDescent="0.35">
      <c r="A1538" s="1">
        <v>2921</v>
      </c>
      <c r="B1538" t="s">
        <v>2928</v>
      </c>
      <c r="C1538" t="s">
        <v>6308</v>
      </c>
      <c r="D1538" t="s">
        <v>9712</v>
      </c>
      <c r="E1538">
        <v>150116.43932827981</v>
      </c>
      <c r="F1538">
        <v>9.5307695134683221E-2</v>
      </c>
      <c r="G1538">
        <v>1.068293227211599</v>
      </c>
      <c r="H1538">
        <v>0.44729709321526773</v>
      </c>
    </row>
    <row r="1539" spans="1:8" x14ac:dyDescent="0.35">
      <c r="A1539" s="1">
        <v>2924</v>
      </c>
      <c r="B1539" t="s">
        <v>2931</v>
      </c>
      <c r="C1539" t="s">
        <v>6311</v>
      </c>
      <c r="D1539" t="s">
        <v>9715</v>
      </c>
      <c r="E1539">
        <v>286521.43355777062</v>
      </c>
      <c r="F1539">
        <v>7.8574895629334188E-2</v>
      </c>
      <c r="G1539">
        <v>1.0559744261905839</v>
      </c>
      <c r="H1539">
        <v>0.4473141206893938</v>
      </c>
    </row>
    <row r="1540" spans="1:8" x14ac:dyDescent="0.35">
      <c r="A1540" s="1">
        <v>1773</v>
      </c>
      <c r="B1540" t="s">
        <v>1780</v>
      </c>
      <c r="C1540" t="s">
        <v>5174</v>
      </c>
      <c r="D1540" t="s">
        <v>8565</v>
      </c>
      <c r="E1540">
        <v>95936.557307806273</v>
      </c>
      <c r="F1540">
        <v>0.1351389193093791</v>
      </c>
      <c r="G1540">
        <v>1.0981985559125129</v>
      </c>
      <c r="H1540">
        <v>0.44802337557052879</v>
      </c>
    </row>
    <row r="1541" spans="1:8" x14ac:dyDescent="0.35">
      <c r="A1541" s="1">
        <v>513</v>
      </c>
      <c r="B1541" t="s">
        <v>520</v>
      </c>
      <c r="C1541" t="s">
        <v>3928</v>
      </c>
      <c r="D1541" t="s">
        <v>7306</v>
      </c>
      <c r="E1541">
        <v>39865.926734363777</v>
      </c>
      <c r="F1541">
        <v>-0.18869336239988149</v>
      </c>
      <c r="G1541">
        <v>0.87740001589161776</v>
      </c>
      <c r="H1541">
        <v>0.44814569293844048</v>
      </c>
    </row>
    <row r="1542" spans="1:8" x14ac:dyDescent="0.35">
      <c r="A1542" s="1">
        <v>2645</v>
      </c>
      <c r="B1542" t="s">
        <v>2652</v>
      </c>
      <c r="C1542" t="s">
        <v>6037</v>
      </c>
      <c r="D1542" t="s">
        <v>9436</v>
      </c>
      <c r="E1542">
        <v>39865.926734363777</v>
      </c>
      <c r="F1542">
        <v>-0.18869336239988149</v>
      </c>
      <c r="G1542">
        <v>0.87740001589161776</v>
      </c>
      <c r="H1542">
        <v>0.44814569293844048</v>
      </c>
    </row>
    <row r="1543" spans="1:8" x14ac:dyDescent="0.35">
      <c r="A1543" s="1">
        <v>1780</v>
      </c>
      <c r="B1543" t="s">
        <v>1787</v>
      </c>
      <c r="C1543" t="s">
        <v>5180</v>
      </c>
      <c r="D1543" t="s">
        <v>8572</v>
      </c>
      <c r="E1543">
        <v>57425.344156390347</v>
      </c>
      <c r="F1543">
        <v>-0.1005983088430111</v>
      </c>
      <c r="G1543">
        <v>0.932646127969738</v>
      </c>
      <c r="H1543">
        <v>0.44886753721859202</v>
      </c>
    </row>
    <row r="1544" spans="1:8" x14ac:dyDescent="0.35">
      <c r="A1544" s="1">
        <v>2005</v>
      </c>
      <c r="B1544" t="s">
        <v>2012</v>
      </c>
      <c r="C1544" t="s">
        <v>5403</v>
      </c>
      <c r="D1544" t="s">
        <v>8797</v>
      </c>
      <c r="E1544">
        <v>145946.15325269391</v>
      </c>
      <c r="F1544">
        <v>7.1320762431082596E-2</v>
      </c>
      <c r="G1544">
        <v>1.0506781211674661</v>
      </c>
      <c r="H1544">
        <v>0.44933124575636357</v>
      </c>
    </row>
    <row r="1545" spans="1:8" x14ac:dyDescent="0.35">
      <c r="A1545" s="1">
        <v>2130</v>
      </c>
      <c r="B1545" t="s">
        <v>2137</v>
      </c>
      <c r="C1545" t="s">
        <v>5527</v>
      </c>
      <c r="D1545" t="s">
        <v>8921</v>
      </c>
      <c r="E1545">
        <v>135953.5744755909</v>
      </c>
      <c r="F1545">
        <v>-5.8606687212738422E-2</v>
      </c>
      <c r="G1545">
        <v>0.96019099613334724</v>
      </c>
      <c r="H1545">
        <v>0.44941032564686462</v>
      </c>
    </row>
    <row r="1546" spans="1:8" x14ac:dyDescent="0.35">
      <c r="A1546" s="1">
        <v>639</v>
      </c>
      <c r="B1546" t="s">
        <v>646</v>
      </c>
      <c r="C1546" t="s">
        <v>4053</v>
      </c>
      <c r="D1546" t="s">
        <v>7432</v>
      </c>
      <c r="E1546">
        <v>194718.732291578</v>
      </c>
      <c r="F1546">
        <v>0.1185890975178826</v>
      </c>
      <c r="G1546">
        <v>1.085672595469092</v>
      </c>
      <c r="H1546">
        <v>0.44943396092586729</v>
      </c>
    </row>
    <row r="1547" spans="1:8" x14ac:dyDescent="0.35">
      <c r="A1547" s="1">
        <v>135</v>
      </c>
      <c r="B1547" t="s">
        <v>142</v>
      </c>
      <c r="C1547" t="s">
        <v>3555</v>
      </c>
      <c r="D1547" t="s">
        <v>6928</v>
      </c>
      <c r="E1547">
        <v>185169.44190919769</v>
      </c>
      <c r="F1547">
        <v>-9.396320986681729E-2</v>
      </c>
      <c r="G1547">
        <v>0.93694533958941806</v>
      </c>
      <c r="H1547">
        <v>0.44955753137483878</v>
      </c>
    </row>
    <row r="1548" spans="1:8" x14ac:dyDescent="0.35">
      <c r="A1548" s="1">
        <v>410</v>
      </c>
      <c r="B1548" t="s">
        <v>417</v>
      </c>
      <c r="C1548" t="s">
        <v>3827</v>
      </c>
      <c r="D1548" t="s">
        <v>7203</v>
      </c>
      <c r="E1548">
        <v>221736.97203546559</v>
      </c>
      <c r="F1548">
        <v>-8.5756427349651845E-2</v>
      </c>
      <c r="G1548">
        <v>0.942290348953573</v>
      </c>
      <c r="H1548">
        <v>0.44962343180278003</v>
      </c>
    </row>
    <row r="1549" spans="1:8" x14ac:dyDescent="0.35">
      <c r="A1549" s="1">
        <v>1185</v>
      </c>
      <c r="B1549" t="s">
        <v>1192</v>
      </c>
      <c r="C1549" t="s">
        <v>4594</v>
      </c>
      <c r="D1549" t="s">
        <v>7978</v>
      </c>
      <c r="E1549">
        <v>91888.824492403932</v>
      </c>
      <c r="F1549">
        <v>7.5426751314106977E-2</v>
      </c>
      <c r="G1549">
        <v>1.0536726677861989</v>
      </c>
      <c r="H1549">
        <v>0.44981078106650152</v>
      </c>
    </row>
    <row r="1550" spans="1:8" x14ac:dyDescent="0.35">
      <c r="A1550" s="1">
        <v>731</v>
      </c>
      <c r="B1550" t="s">
        <v>738</v>
      </c>
      <c r="C1550" t="s">
        <v>4143</v>
      </c>
      <c r="D1550" t="s">
        <v>7524</v>
      </c>
      <c r="E1550">
        <v>335543.72199165361</v>
      </c>
      <c r="F1550">
        <v>-9.4348938773091917E-2</v>
      </c>
      <c r="G1550">
        <v>0.9366948649007133</v>
      </c>
      <c r="H1550">
        <v>0.45023283737220893</v>
      </c>
    </row>
    <row r="1551" spans="1:8" x14ac:dyDescent="0.35">
      <c r="A1551" s="1">
        <v>3415</v>
      </c>
      <c r="B1551" t="s">
        <v>3422</v>
      </c>
      <c r="C1551" t="s">
        <v>6794</v>
      </c>
      <c r="D1551" t="s">
        <v>10205</v>
      </c>
      <c r="E1551">
        <v>56149.754296127481</v>
      </c>
      <c r="F1551">
        <v>5.4739813022262288E-2</v>
      </c>
      <c r="G1551">
        <v>1.0386717641647301</v>
      </c>
      <c r="H1551">
        <v>0.45036376367423031</v>
      </c>
    </row>
    <row r="1552" spans="1:8" x14ac:dyDescent="0.35">
      <c r="A1552" s="1">
        <v>3383</v>
      </c>
      <c r="B1552" t="s">
        <v>3390</v>
      </c>
      <c r="C1552" t="s">
        <v>6762</v>
      </c>
      <c r="D1552" t="s">
        <v>10173</v>
      </c>
      <c r="E1552">
        <v>384837.42836737592</v>
      </c>
      <c r="F1552">
        <v>0.19836625795683949</v>
      </c>
      <c r="G1552">
        <v>1.1473982780239631</v>
      </c>
      <c r="H1552">
        <v>0.45039603666062472</v>
      </c>
    </row>
    <row r="1553" spans="1:8" x14ac:dyDescent="0.35">
      <c r="A1553" s="1">
        <v>621</v>
      </c>
      <c r="B1553" t="s">
        <v>628</v>
      </c>
      <c r="C1553" t="s">
        <v>4035</v>
      </c>
      <c r="D1553" t="s">
        <v>7414</v>
      </c>
      <c r="E1553">
        <v>74771.42826848336</v>
      </c>
      <c r="F1553">
        <v>6.274838930819393E-2</v>
      </c>
      <c r="G1553">
        <v>1.0444535908870249</v>
      </c>
      <c r="H1553">
        <v>0.45087508090008488</v>
      </c>
    </row>
    <row r="1554" spans="1:8" x14ac:dyDescent="0.35">
      <c r="A1554" s="1">
        <v>381</v>
      </c>
      <c r="B1554" t="s">
        <v>388</v>
      </c>
      <c r="C1554" t="s">
        <v>3798</v>
      </c>
      <c r="D1554" t="s">
        <v>7174</v>
      </c>
      <c r="E1554">
        <v>80962.030659158831</v>
      </c>
      <c r="F1554">
        <v>0.16509649938564519</v>
      </c>
      <c r="G1554">
        <v>1.1212410734039231</v>
      </c>
      <c r="H1554">
        <v>0.45165626213780219</v>
      </c>
    </row>
    <row r="1555" spans="1:8" x14ac:dyDescent="0.35">
      <c r="A1555" s="1">
        <v>3369</v>
      </c>
      <c r="B1555" t="s">
        <v>3376</v>
      </c>
      <c r="C1555" t="s">
        <v>6748</v>
      </c>
      <c r="D1555" t="s">
        <v>10159</v>
      </c>
      <c r="E1555">
        <v>180684.29532538971</v>
      </c>
      <c r="F1555">
        <v>-5.9199014231053101E-2</v>
      </c>
      <c r="G1555">
        <v>0.95979685162295036</v>
      </c>
      <c r="H1555">
        <v>0.45187093807123557</v>
      </c>
    </row>
    <row r="1556" spans="1:8" x14ac:dyDescent="0.35">
      <c r="A1556" s="1">
        <v>1485</v>
      </c>
      <c r="B1556" t="s">
        <v>1492</v>
      </c>
      <c r="C1556" t="s">
        <v>4889</v>
      </c>
      <c r="D1556" t="s">
        <v>8278</v>
      </c>
      <c r="E1556">
        <v>195472.92289814341</v>
      </c>
      <c r="F1556">
        <v>-6.687255351761752E-2</v>
      </c>
      <c r="G1556">
        <v>0.95470534829265885</v>
      </c>
      <c r="H1556">
        <v>0.45264821439387598</v>
      </c>
    </row>
    <row r="1557" spans="1:8" x14ac:dyDescent="0.35">
      <c r="A1557" s="1">
        <v>3250</v>
      </c>
      <c r="B1557" t="s">
        <v>3257</v>
      </c>
      <c r="C1557" t="s">
        <v>6631</v>
      </c>
      <c r="D1557" t="s">
        <v>10040</v>
      </c>
      <c r="E1557">
        <v>119725.3716186668</v>
      </c>
      <c r="F1557">
        <v>0.15283990680489559</v>
      </c>
      <c r="G1557">
        <v>1.1117557811930641</v>
      </c>
      <c r="H1557">
        <v>0.45311072786500889</v>
      </c>
    </row>
    <row r="1558" spans="1:8" x14ac:dyDescent="0.35">
      <c r="A1558" s="1">
        <v>2974</v>
      </c>
      <c r="B1558" t="s">
        <v>2981</v>
      </c>
      <c r="C1558" t="s">
        <v>6361</v>
      </c>
      <c r="D1558" t="s">
        <v>9765</v>
      </c>
      <c r="E1558">
        <v>139719.60995417109</v>
      </c>
      <c r="F1558">
        <v>6.6217635390150867E-2</v>
      </c>
      <c r="G1558">
        <v>1.046968208731422</v>
      </c>
      <c r="H1558">
        <v>0.45312919170647681</v>
      </c>
    </row>
    <row r="1559" spans="1:8" x14ac:dyDescent="0.35">
      <c r="A1559" s="1">
        <v>3122</v>
      </c>
      <c r="B1559" t="s">
        <v>3129</v>
      </c>
      <c r="C1559" t="s">
        <v>6508</v>
      </c>
      <c r="D1559" t="s">
        <v>9913</v>
      </c>
      <c r="E1559">
        <v>110963.4419519863</v>
      </c>
      <c r="F1559">
        <v>-0.1086214375924891</v>
      </c>
      <c r="G1559">
        <v>0.92747388315949653</v>
      </c>
      <c r="H1559">
        <v>0.45321360091006763</v>
      </c>
    </row>
    <row r="1560" spans="1:8" x14ac:dyDescent="0.35">
      <c r="A1560" s="1">
        <v>320</v>
      </c>
      <c r="B1560" t="s">
        <v>327</v>
      </c>
      <c r="C1560" t="s">
        <v>3738</v>
      </c>
      <c r="D1560" t="s">
        <v>7113</v>
      </c>
      <c r="E1560">
        <v>110314.86477121479</v>
      </c>
      <c r="F1560">
        <v>-6.7353346345990397E-2</v>
      </c>
      <c r="G1560">
        <v>0.95438723601365161</v>
      </c>
      <c r="H1560">
        <v>0.45382668025984862</v>
      </c>
    </row>
    <row r="1561" spans="1:8" x14ac:dyDescent="0.35">
      <c r="A1561" s="1">
        <v>360</v>
      </c>
      <c r="B1561" t="s">
        <v>367</v>
      </c>
      <c r="C1561" t="s">
        <v>3777</v>
      </c>
      <c r="D1561" t="s">
        <v>7153</v>
      </c>
      <c r="E1561">
        <v>69889.122634685467</v>
      </c>
      <c r="F1561">
        <v>-7.4063755126269684E-2</v>
      </c>
      <c r="G1561">
        <v>0.9499584016838637</v>
      </c>
      <c r="H1561">
        <v>0.45384473187032132</v>
      </c>
    </row>
    <row r="1562" spans="1:8" x14ac:dyDescent="0.35">
      <c r="A1562" s="1">
        <v>2896</v>
      </c>
      <c r="B1562" t="s">
        <v>2903</v>
      </c>
      <c r="C1562" t="s">
        <v>6284</v>
      </c>
      <c r="D1562" t="s">
        <v>9687</v>
      </c>
      <c r="E1562">
        <v>114393.63450941051</v>
      </c>
      <c r="F1562">
        <v>-4.8285809925733128E-2</v>
      </c>
      <c r="G1562">
        <v>0.96708472308194338</v>
      </c>
      <c r="H1562">
        <v>0.45391864213522659</v>
      </c>
    </row>
    <row r="1563" spans="1:8" x14ac:dyDescent="0.35">
      <c r="A1563" s="1">
        <v>371</v>
      </c>
      <c r="B1563" t="s">
        <v>378</v>
      </c>
      <c r="C1563" t="s">
        <v>3788</v>
      </c>
      <c r="D1563" t="s">
        <v>7164</v>
      </c>
      <c r="E1563">
        <v>96575.024557533863</v>
      </c>
      <c r="F1563">
        <v>9.4491990232303216E-2</v>
      </c>
      <c r="G1563">
        <v>1.0676893811494581</v>
      </c>
      <c r="H1563">
        <v>0.4540452905810356</v>
      </c>
    </row>
    <row r="1564" spans="1:8" x14ac:dyDescent="0.35">
      <c r="A1564" s="1">
        <v>953</v>
      </c>
      <c r="B1564" t="s">
        <v>960</v>
      </c>
      <c r="C1564" t="s">
        <v>4364</v>
      </c>
      <c r="D1564" t="s">
        <v>7746</v>
      </c>
      <c r="E1564">
        <v>78664.723090961008</v>
      </c>
      <c r="F1564">
        <v>-9.0073488062673429E-2</v>
      </c>
      <c r="G1564">
        <v>0.93947489298225473</v>
      </c>
      <c r="H1564">
        <v>0.45438420206476321</v>
      </c>
    </row>
    <row r="1565" spans="1:8" x14ac:dyDescent="0.35">
      <c r="A1565" s="1">
        <v>171</v>
      </c>
      <c r="B1565" t="s">
        <v>178</v>
      </c>
      <c r="C1565" t="s">
        <v>3591</v>
      </c>
      <c r="D1565" t="s">
        <v>6964</v>
      </c>
      <c r="E1565">
        <v>194271.70955684161</v>
      </c>
      <c r="F1565">
        <v>-7.9528066853136042E-2</v>
      </c>
      <c r="G1565">
        <v>0.94636717090295519</v>
      </c>
      <c r="H1565">
        <v>0.45487779456194211</v>
      </c>
    </row>
    <row r="1566" spans="1:8" x14ac:dyDescent="0.35">
      <c r="A1566" s="1">
        <v>1859</v>
      </c>
      <c r="B1566" t="s">
        <v>1866</v>
      </c>
      <c r="C1566" t="s">
        <v>5259</v>
      </c>
      <c r="D1566" t="s">
        <v>8651</v>
      </c>
      <c r="E1566">
        <v>131898.7663376767</v>
      </c>
      <c r="F1566">
        <v>-7.0025406325327749E-2</v>
      </c>
      <c r="G1566">
        <v>0.95262122192902632</v>
      </c>
      <c r="H1566">
        <v>0.45487921445665119</v>
      </c>
    </row>
    <row r="1567" spans="1:8" x14ac:dyDescent="0.35">
      <c r="A1567" s="1">
        <v>132</v>
      </c>
      <c r="B1567" t="s">
        <v>139</v>
      </c>
      <c r="C1567" t="s">
        <v>3552</v>
      </c>
      <c r="D1567" t="s">
        <v>6925</v>
      </c>
      <c r="E1567">
        <v>144010.90356931821</v>
      </c>
      <c r="F1567">
        <v>-5.8785085149820122E-2</v>
      </c>
      <c r="G1567">
        <v>0.96007227007025053</v>
      </c>
      <c r="H1567">
        <v>0.45495092181394892</v>
      </c>
    </row>
    <row r="1568" spans="1:8" x14ac:dyDescent="0.35">
      <c r="A1568" s="1">
        <v>892</v>
      </c>
      <c r="B1568" t="s">
        <v>899</v>
      </c>
      <c r="C1568" t="s">
        <v>4303</v>
      </c>
      <c r="D1568" t="s">
        <v>7685</v>
      </c>
      <c r="E1568">
        <v>10384.91715117386</v>
      </c>
      <c r="F1568">
        <v>0.10670423429977451</v>
      </c>
      <c r="G1568">
        <v>1.076765606750075</v>
      </c>
      <c r="H1568">
        <v>0.45508040133905031</v>
      </c>
    </row>
    <row r="1569" spans="1:8" x14ac:dyDescent="0.35">
      <c r="A1569" s="1">
        <v>2670</v>
      </c>
      <c r="B1569" t="s">
        <v>2677</v>
      </c>
      <c r="C1569" t="s">
        <v>6062</v>
      </c>
      <c r="D1569" t="s">
        <v>9461</v>
      </c>
      <c r="E1569">
        <v>133520.91455078931</v>
      </c>
      <c r="F1569">
        <v>-6.8941867187490943E-2</v>
      </c>
      <c r="G1569">
        <v>0.95333695884096403</v>
      </c>
      <c r="H1569">
        <v>0.45525452924247323</v>
      </c>
    </row>
    <row r="1570" spans="1:8" x14ac:dyDescent="0.35">
      <c r="A1570" s="1">
        <v>1055</v>
      </c>
      <c r="B1570" t="s">
        <v>1062</v>
      </c>
      <c r="C1570" t="s">
        <v>4465</v>
      </c>
      <c r="D1570" t="s">
        <v>7848</v>
      </c>
      <c r="E1570">
        <v>199002.71168666819</v>
      </c>
      <c r="F1570">
        <v>-0.10634767440962301</v>
      </c>
      <c r="G1570">
        <v>0.92893678322920892</v>
      </c>
      <c r="H1570">
        <v>0.45545880069404432</v>
      </c>
    </row>
    <row r="1571" spans="1:8" x14ac:dyDescent="0.35">
      <c r="A1571" s="1">
        <v>2050</v>
      </c>
      <c r="B1571" t="s">
        <v>2057</v>
      </c>
      <c r="C1571" t="s">
        <v>5447</v>
      </c>
      <c r="D1571" t="s">
        <v>8841</v>
      </c>
      <c r="E1571">
        <v>159859.99243891501</v>
      </c>
      <c r="F1571">
        <v>6.8818502144737836E-2</v>
      </c>
      <c r="G1571">
        <v>1.0488573680600679</v>
      </c>
      <c r="H1571">
        <v>0.45547171360855249</v>
      </c>
    </row>
    <row r="1572" spans="1:8" x14ac:dyDescent="0.35">
      <c r="A1572" s="1">
        <v>1914</v>
      </c>
      <c r="B1572" t="s">
        <v>1921</v>
      </c>
      <c r="C1572" t="s">
        <v>5313</v>
      </c>
      <c r="D1572" t="s">
        <v>8706</v>
      </c>
      <c r="E1572">
        <v>235169.25086662901</v>
      </c>
      <c r="F1572">
        <v>0.1306259748042988</v>
      </c>
      <c r="G1572">
        <v>1.0947686102996359</v>
      </c>
      <c r="H1572">
        <v>0.45568420525819298</v>
      </c>
    </row>
    <row r="1573" spans="1:8" x14ac:dyDescent="0.35">
      <c r="A1573" s="1">
        <v>3050</v>
      </c>
      <c r="B1573" t="s">
        <v>3057</v>
      </c>
      <c r="C1573" t="s">
        <v>6436</v>
      </c>
      <c r="D1573" t="s">
        <v>9841</v>
      </c>
      <c r="E1573">
        <v>180288.1419776874</v>
      </c>
      <c r="F1573">
        <v>6.9906043972532139E-2</v>
      </c>
      <c r="G1573">
        <v>1.049648322676874</v>
      </c>
      <c r="H1573">
        <v>0.45609878456688002</v>
      </c>
    </row>
    <row r="1574" spans="1:8" x14ac:dyDescent="0.35">
      <c r="A1574" s="1">
        <v>1884</v>
      </c>
      <c r="B1574" t="s">
        <v>1891</v>
      </c>
      <c r="C1574" t="s">
        <v>5284</v>
      </c>
      <c r="D1574" t="s">
        <v>8676</v>
      </c>
      <c r="E1574">
        <v>16897.37552213934</v>
      </c>
      <c r="F1574">
        <v>0.12627766771952709</v>
      </c>
      <c r="G1574">
        <v>1.091473926930103</v>
      </c>
      <c r="H1574">
        <v>0.4566616370915233</v>
      </c>
    </row>
    <row r="1575" spans="1:8" x14ac:dyDescent="0.35">
      <c r="A1575" s="1">
        <v>424</v>
      </c>
      <c r="B1575" t="s">
        <v>431</v>
      </c>
      <c r="C1575" t="s">
        <v>3841</v>
      </c>
      <c r="D1575" t="s">
        <v>7217</v>
      </c>
      <c r="E1575">
        <v>226400.91035734431</v>
      </c>
      <c r="F1575">
        <v>-0.1019206126420085</v>
      </c>
      <c r="G1575">
        <v>0.93179170171099313</v>
      </c>
      <c r="H1575">
        <v>0.456777344762474</v>
      </c>
    </row>
    <row r="1576" spans="1:8" x14ac:dyDescent="0.35">
      <c r="A1576" s="1">
        <v>2350</v>
      </c>
      <c r="B1576" t="s">
        <v>2357</v>
      </c>
      <c r="C1576" t="s">
        <v>5747</v>
      </c>
      <c r="D1576" t="s">
        <v>9141</v>
      </c>
      <c r="E1576">
        <v>94513.114990700225</v>
      </c>
      <c r="F1576">
        <v>-9.8385053165337785E-2</v>
      </c>
      <c r="G1576">
        <v>0.93407800957627296</v>
      </c>
      <c r="H1576">
        <v>0.45692330203397041</v>
      </c>
    </row>
    <row r="1577" spans="1:8" x14ac:dyDescent="0.35">
      <c r="A1577" s="1">
        <v>2895</v>
      </c>
      <c r="B1577" t="s">
        <v>2902</v>
      </c>
      <c r="C1577" t="s">
        <v>6283</v>
      </c>
      <c r="D1577" t="s">
        <v>9686</v>
      </c>
      <c r="E1577">
        <v>96222.140471998471</v>
      </c>
      <c r="F1577">
        <v>0.1238200316675378</v>
      </c>
      <c r="G1577">
        <v>1.089616180063512</v>
      </c>
      <c r="H1577">
        <v>0.4570137591756398</v>
      </c>
    </row>
    <row r="1578" spans="1:8" x14ac:dyDescent="0.35">
      <c r="A1578" s="1">
        <v>3055</v>
      </c>
      <c r="B1578" t="s">
        <v>3062</v>
      </c>
      <c r="C1578" t="s">
        <v>6441</v>
      </c>
      <c r="D1578" t="s">
        <v>9846</v>
      </c>
      <c r="E1578">
        <v>230779.77159675941</v>
      </c>
      <c r="F1578">
        <v>0.13483978213825079</v>
      </c>
      <c r="G1578">
        <v>1.097970872344914</v>
      </c>
      <c r="H1578">
        <v>0.45715477116132619</v>
      </c>
    </row>
    <row r="1579" spans="1:8" x14ac:dyDescent="0.35">
      <c r="A1579" s="1">
        <v>2038</v>
      </c>
      <c r="B1579" t="s">
        <v>2045</v>
      </c>
      <c r="C1579" t="s">
        <v>5436</v>
      </c>
      <c r="D1579" t="s">
        <v>8830</v>
      </c>
      <c r="E1579">
        <v>54779.918697452747</v>
      </c>
      <c r="F1579">
        <v>-9.1115793694261038E-2</v>
      </c>
      <c r="G1579">
        <v>0.93879639454703478</v>
      </c>
      <c r="H1579">
        <v>0.45735971625527921</v>
      </c>
    </row>
    <row r="1580" spans="1:8" x14ac:dyDescent="0.35">
      <c r="A1580" s="1">
        <v>1188</v>
      </c>
      <c r="B1580" t="s">
        <v>1195</v>
      </c>
      <c r="C1580" t="s">
        <v>4597</v>
      </c>
      <c r="D1580" t="s">
        <v>7981</v>
      </c>
      <c r="E1580">
        <v>98656.017770580293</v>
      </c>
      <c r="F1580">
        <v>5.5389868491314907E-2</v>
      </c>
      <c r="G1580">
        <v>1.0391398786175139</v>
      </c>
      <c r="H1580">
        <v>0.45761901710353148</v>
      </c>
    </row>
    <row r="1581" spans="1:8" x14ac:dyDescent="0.35">
      <c r="A1581" s="1">
        <v>1526</v>
      </c>
      <c r="B1581" t="s">
        <v>1533</v>
      </c>
      <c r="C1581" t="s">
        <v>4930</v>
      </c>
      <c r="D1581" t="s">
        <v>8319</v>
      </c>
      <c r="E1581">
        <v>169724.79829673591</v>
      </c>
      <c r="F1581">
        <v>0.1086576700608918</v>
      </c>
      <c r="G1581">
        <v>1.0782245547896629</v>
      </c>
      <c r="H1581">
        <v>0.45779275431198169</v>
      </c>
    </row>
    <row r="1582" spans="1:8" x14ac:dyDescent="0.35">
      <c r="A1582" s="1">
        <v>3138</v>
      </c>
      <c r="B1582" t="s">
        <v>3145</v>
      </c>
      <c r="C1582" t="s">
        <v>6524</v>
      </c>
      <c r="D1582" t="s">
        <v>9929</v>
      </c>
      <c r="E1582">
        <v>10744.337423914611</v>
      </c>
      <c r="F1582">
        <v>8.883795375833653E-2</v>
      </c>
      <c r="G1582">
        <v>1.0635132103644731</v>
      </c>
      <c r="H1582">
        <v>0.45785459861550643</v>
      </c>
    </row>
    <row r="1583" spans="1:8" x14ac:dyDescent="0.35">
      <c r="A1583" s="1">
        <v>2715</v>
      </c>
      <c r="B1583" t="s">
        <v>2722</v>
      </c>
      <c r="C1583" t="s">
        <v>6107</v>
      </c>
      <c r="D1583" t="s">
        <v>9506</v>
      </c>
      <c r="E1583">
        <v>8166.7364988883464</v>
      </c>
      <c r="F1583">
        <v>-0.1045031540505765</v>
      </c>
      <c r="G1583">
        <v>0.93012521083604593</v>
      </c>
      <c r="H1583">
        <v>0.45790197788884501</v>
      </c>
    </row>
    <row r="1584" spans="1:8" x14ac:dyDescent="0.35">
      <c r="A1584" s="1">
        <v>526</v>
      </c>
      <c r="B1584" t="s">
        <v>533</v>
      </c>
      <c r="C1584" t="s">
        <v>3940</v>
      </c>
      <c r="D1584" t="s">
        <v>7319</v>
      </c>
      <c r="E1584">
        <v>87818.863766238326</v>
      </c>
      <c r="F1584">
        <v>-0.11367270762613869</v>
      </c>
      <c r="G1584">
        <v>0.92423222163785734</v>
      </c>
      <c r="H1584">
        <v>0.45823400289191452</v>
      </c>
    </row>
    <row r="1585" spans="1:8" x14ac:dyDescent="0.35">
      <c r="A1585" s="1">
        <v>2968</v>
      </c>
      <c r="B1585" t="s">
        <v>2975</v>
      </c>
      <c r="C1585" t="s">
        <v>6355</v>
      </c>
      <c r="D1585" t="s">
        <v>9759</v>
      </c>
      <c r="E1585">
        <v>67422.436536428329</v>
      </c>
      <c r="F1585">
        <v>0.17774582806282729</v>
      </c>
      <c r="G1585">
        <v>1.1311151670474251</v>
      </c>
      <c r="H1585">
        <v>0.45824746057500121</v>
      </c>
    </row>
    <row r="1586" spans="1:8" x14ac:dyDescent="0.35">
      <c r="A1586" s="1">
        <v>113</v>
      </c>
      <c r="B1586" t="s">
        <v>120</v>
      </c>
      <c r="C1586" t="s">
        <v>3534</v>
      </c>
      <c r="D1586" t="s">
        <v>6906</v>
      </c>
      <c r="E1586">
        <v>175393.50216190709</v>
      </c>
      <c r="F1586">
        <v>-6.7899491223001415E-2</v>
      </c>
      <c r="G1586">
        <v>0.95402601272077647</v>
      </c>
      <c r="H1586">
        <v>0.45871641704023758</v>
      </c>
    </row>
    <row r="1587" spans="1:8" x14ac:dyDescent="0.35">
      <c r="A1587" s="1">
        <v>2953</v>
      </c>
      <c r="B1587" t="s">
        <v>2960</v>
      </c>
      <c r="C1587" t="s">
        <v>6340</v>
      </c>
      <c r="D1587" t="s">
        <v>9744</v>
      </c>
      <c r="E1587">
        <v>222964.35089791089</v>
      </c>
      <c r="F1587">
        <v>0.12052781744454159</v>
      </c>
      <c r="G1587">
        <v>1.0871325228363791</v>
      </c>
      <c r="H1587">
        <v>0.45911196646099101</v>
      </c>
    </row>
    <row r="1588" spans="1:8" x14ac:dyDescent="0.35">
      <c r="A1588" s="1">
        <v>2466</v>
      </c>
      <c r="B1588" t="s">
        <v>2473</v>
      </c>
      <c r="C1588" t="s">
        <v>5859</v>
      </c>
      <c r="D1588" t="s">
        <v>9257</v>
      </c>
      <c r="E1588">
        <v>74569.497378914195</v>
      </c>
      <c r="F1588">
        <v>7.9453536890924159E-2</v>
      </c>
      <c r="G1588">
        <v>1.0566177397585701</v>
      </c>
      <c r="H1588">
        <v>0.45985230961586082</v>
      </c>
    </row>
    <row r="1589" spans="1:8" x14ac:dyDescent="0.35">
      <c r="A1589" s="1">
        <v>2627</v>
      </c>
      <c r="B1589" t="s">
        <v>2634</v>
      </c>
      <c r="C1589" t="s">
        <v>6019</v>
      </c>
      <c r="D1589" t="s">
        <v>9418</v>
      </c>
      <c r="E1589">
        <v>124544.3966974135</v>
      </c>
      <c r="F1589">
        <v>0.15776615079973011</v>
      </c>
      <c r="G1589">
        <v>1.115558484659416</v>
      </c>
      <c r="H1589">
        <v>0.45988757425432281</v>
      </c>
    </row>
    <row r="1590" spans="1:8" x14ac:dyDescent="0.35">
      <c r="A1590" s="1">
        <v>956</v>
      </c>
      <c r="B1590" t="s">
        <v>963</v>
      </c>
      <c r="C1590" t="s">
        <v>4367</v>
      </c>
      <c r="D1590" t="s">
        <v>7749</v>
      </c>
      <c r="E1590">
        <v>77004.079761011541</v>
      </c>
      <c r="F1590">
        <v>0.10466417049270479</v>
      </c>
      <c r="G1590">
        <v>1.0752440667878971</v>
      </c>
      <c r="H1590">
        <v>0.4599071490035479</v>
      </c>
    </row>
    <row r="1591" spans="1:8" x14ac:dyDescent="0.35">
      <c r="A1591" s="1">
        <v>2267</v>
      </c>
      <c r="B1591" t="s">
        <v>2274</v>
      </c>
      <c r="C1591" t="s">
        <v>5664</v>
      </c>
      <c r="D1591" t="s">
        <v>9058</v>
      </c>
      <c r="E1591">
        <v>175554.64359885329</v>
      </c>
      <c r="F1591">
        <v>0.1104629202290839</v>
      </c>
      <c r="G1591">
        <v>1.0795745860309229</v>
      </c>
      <c r="H1591">
        <v>0.45995758688080562</v>
      </c>
    </row>
    <row r="1592" spans="1:8" x14ac:dyDescent="0.35">
      <c r="A1592" s="1">
        <v>1990</v>
      </c>
      <c r="B1592" t="s">
        <v>1997</v>
      </c>
      <c r="C1592" t="s">
        <v>5389</v>
      </c>
      <c r="D1592" t="s">
        <v>8782</v>
      </c>
      <c r="E1592">
        <v>365808.19406949502</v>
      </c>
      <c r="F1592">
        <v>9.5471205405935913E-2</v>
      </c>
      <c r="G1592">
        <v>1.0684143108844699</v>
      </c>
      <c r="H1592">
        <v>0.46005176904993189</v>
      </c>
    </row>
    <row r="1593" spans="1:8" x14ac:dyDescent="0.35">
      <c r="A1593" s="1">
        <v>3079</v>
      </c>
      <c r="B1593" t="s">
        <v>3086</v>
      </c>
      <c r="C1593" t="s">
        <v>6465</v>
      </c>
      <c r="D1593" t="s">
        <v>9870</v>
      </c>
      <c r="E1593">
        <v>31945.96535086014</v>
      </c>
      <c r="F1593">
        <v>0.1207990428563557</v>
      </c>
      <c r="G1593">
        <v>1.08733692201715</v>
      </c>
      <c r="H1593">
        <v>0.46030351024224181</v>
      </c>
    </row>
    <row r="1594" spans="1:8" x14ac:dyDescent="0.35">
      <c r="A1594" s="1">
        <v>2680</v>
      </c>
      <c r="B1594" t="s">
        <v>2687</v>
      </c>
      <c r="C1594" t="s">
        <v>6072</v>
      </c>
      <c r="D1594" t="s">
        <v>9471</v>
      </c>
      <c r="E1594">
        <v>264932.55514558911</v>
      </c>
      <c r="F1594">
        <v>9.9594084998434432E-2</v>
      </c>
      <c r="G1594">
        <v>1.071471952017643</v>
      </c>
      <c r="H1594">
        <v>0.46053639895407461</v>
      </c>
    </row>
    <row r="1595" spans="1:8" x14ac:dyDescent="0.35">
      <c r="A1595" s="1">
        <v>2070</v>
      </c>
      <c r="B1595" t="s">
        <v>2077</v>
      </c>
      <c r="C1595" t="s">
        <v>5467</v>
      </c>
      <c r="D1595" t="s">
        <v>8861</v>
      </c>
      <c r="E1595">
        <v>53845.673616954547</v>
      </c>
      <c r="F1595">
        <v>-7.3561612205942289E-2</v>
      </c>
      <c r="G1595">
        <v>0.95028910075523454</v>
      </c>
      <c r="H1595">
        <v>0.46103866118109221</v>
      </c>
    </row>
    <row r="1596" spans="1:8" x14ac:dyDescent="0.35">
      <c r="A1596" s="1">
        <v>2721</v>
      </c>
      <c r="B1596" t="s">
        <v>2728</v>
      </c>
      <c r="C1596" t="s">
        <v>6113</v>
      </c>
      <c r="D1596" t="s">
        <v>9512</v>
      </c>
      <c r="E1596">
        <v>70561.264413454177</v>
      </c>
      <c r="F1596">
        <v>0.1375111137499988</v>
      </c>
      <c r="G1596">
        <v>1.100005787101082</v>
      </c>
      <c r="H1596">
        <v>0.46129608501398489</v>
      </c>
    </row>
    <row r="1597" spans="1:8" x14ac:dyDescent="0.35">
      <c r="A1597" s="1">
        <v>3257</v>
      </c>
      <c r="B1597" t="s">
        <v>3264</v>
      </c>
      <c r="C1597" t="s">
        <v>6638</v>
      </c>
      <c r="D1597" t="s">
        <v>10047</v>
      </c>
      <c r="E1597">
        <v>37067.639900653943</v>
      </c>
      <c r="F1597">
        <v>-0.1025178050459752</v>
      </c>
      <c r="G1597">
        <v>0.93140607359449035</v>
      </c>
      <c r="H1597">
        <v>0.46131319179724811</v>
      </c>
    </row>
    <row r="1598" spans="1:8" x14ac:dyDescent="0.35">
      <c r="A1598" s="1">
        <v>2809</v>
      </c>
      <c r="B1598" t="s">
        <v>2816</v>
      </c>
      <c r="C1598" t="s">
        <v>6197</v>
      </c>
      <c r="D1598" t="s">
        <v>9600</v>
      </c>
      <c r="E1598">
        <v>138796.15455587691</v>
      </c>
      <c r="F1598">
        <v>6.628409979949601E-2</v>
      </c>
      <c r="G1598">
        <v>1.047016443267863</v>
      </c>
      <c r="H1598">
        <v>0.46167893578325442</v>
      </c>
    </row>
    <row r="1599" spans="1:8" x14ac:dyDescent="0.35">
      <c r="A1599" s="1">
        <v>49</v>
      </c>
      <c r="B1599" t="s">
        <v>56</v>
      </c>
      <c r="C1599" t="s">
        <v>3470</v>
      </c>
      <c r="D1599" t="s">
        <v>6842</v>
      </c>
      <c r="E1599">
        <v>71775.680225107513</v>
      </c>
      <c r="F1599">
        <v>6.0857949223160721E-2</v>
      </c>
      <c r="G1599">
        <v>1.0430858840515549</v>
      </c>
      <c r="H1599">
        <v>0.46176293832692561</v>
      </c>
    </row>
    <row r="1600" spans="1:8" x14ac:dyDescent="0.35">
      <c r="A1600" s="1">
        <v>3057</v>
      </c>
      <c r="B1600" t="s">
        <v>3064</v>
      </c>
      <c r="C1600" t="s">
        <v>6443</v>
      </c>
      <c r="D1600" t="s">
        <v>9848</v>
      </c>
      <c r="E1600">
        <v>142241.0630875901</v>
      </c>
      <c r="F1600">
        <v>-0.1027867412397717</v>
      </c>
      <c r="G1600">
        <v>0.93123246416799466</v>
      </c>
      <c r="H1600">
        <v>0.46252455695100497</v>
      </c>
    </row>
    <row r="1601" spans="1:8" x14ac:dyDescent="0.35">
      <c r="A1601" s="1">
        <v>997</v>
      </c>
      <c r="B1601" t="s">
        <v>1004</v>
      </c>
      <c r="C1601" t="s">
        <v>4407</v>
      </c>
      <c r="D1601" t="s">
        <v>7790</v>
      </c>
      <c r="E1601">
        <v>32362.942452185329</v>
      </c>
      <c r="F1601">
        <v>-5.8039300223078828E-2</v>
      </c>
      <c r="G1601">
        <v>0.96056869690002189</v>
      </c>
      <c r="H1601">
        <v>0.46286938277977618</v>
      </c>
    </row>
    <row r="1602" spans="1:8" x14ac:dyDescent="0.35">
      <c r="A1602" s="1">
        <v>739</v>
      </c>
      <c r="B1602" t="s">
        <v>746</v>
      </c>
      <c r="C1602" t="s">
        <v>4150</v>
      </c>
      <c r="D1602" t="s">
        <v>7532</v>
      </c>
      <c r="E1602">
        <v>192675.94924196531</v>
      </c>
      <c r="F1602">
        <v>0.1018106954269552</v>
      </c>
      <c r="G1602">
        <v>1.073119466784781</v>
      </c>
      <c r="H1602">
        <v>0.46301439076126422</v>
      </c>
    </row>
    <row r="1603" spans="1:8" x14ac:dyDescent="0.35">
      <c r="A1603" s="1">
        <v>3146</v>
      </c>
      <c r="B1603" t="s">
        <v>3153</v>
      </c>
      <c r="C1603" t="s">
        <v>6532</v>
      </c>
      <c r="D1603" t="s">
        <v>9937</v>
      </c>
      <c r="E1603">
        <v>75208.092872031018</v>
      </c>
      <c r="F1603">
        <v>-8.223491615470549E-2</v>
      </c>
      <c r="G1603">
        <v>0.9445932189713302</v>
      </c>
      <c r="H1603">
        <v>0.46329165068922218</v>
      </c>
    </row>
    <row r="1604" spans="1:8" x14ac:dyDescent="0.35">
      <c r="A1604" s="1">
        <v>1418</v>
      </c>
      <c r="B1604" t="s">
        <v>1425</v>
      </c>
      <c r="C1604" t="s">
        <v>4822</v>
      </c>
      <c r="D1604" t="s">
        <v>8211</v>
      </c>
      <c r="E1604">
        <v>156462.87263349819</v>
      </c>
      <c r="F1604">
        <v>-6.436837197784695E-2</v>
      </c>
      <c r="G1604">
        <v>0.95636393277436871</v>
      </c>
      <c r="H1604">
        <v>0.46335008304121328</v>
      </c>
    </row>
    <row r="1605" spans="1:8" x14ac:dyDescent="0.35">
      <c r="A1605" s="1">
        <v>3097</v>
      </c>
      <c r="B1605" t="s">
        <v>3104</v>
      </c>
      <c r="C1605" t="s">
        <v>6483</v>
      </c>
      <c r="D1605" t="s">
        <v>9888</v>
      </c>
      <c r="E1605">
        <v>308160.70341356727</v>
      </c>
      <c r="F1605">
        <v>-0.14378777158440351</v>
      </c>
      <c r="G1605">
        <v>0.90513960412905214</v>
      </c>
      <c r="H1605">
        <v>0.46366188944978359</v>
      </c>
    </row>
    <row r="1606" spans="1:8" x14ac:dyDescent="0.35">
      <c r="A1606" s="1">
        <v>1752</v>
      </c>
      <c r="B1606" t="s">
        <v>1759</v>
      </c>
      <c r="C1606" t="s">
        <v>5155</v>
      </c>
      <c r="D1606" t="s">
        <v>8544</v>
      </c>
      <c r="E1606">
        <v>142607.62368069051</v>
      </c>
      <c r="F1606">
        <v>-0.1074180177820674</v>
      </c>
      <c r="G1606">
        <v>0.9282478555203123</v>
      </c>
      <c r="H1606">
        <v>0.46408717082062539</v>
      </c>
    </row>
    <row r="1607" spans="1:8" x14ac:dyDescent="0.35">
      <c r="A1607" s="1">
        <v>939</v>
      </c>
      <c r="B1607" t="s">
        <v>946</v>
      </c>
      <c r="C1607" t="s">
        <v>4350</v>
      </c>
      <c r="D1607" t="s">
        <v>7732</v>
      </c>
      <c r="E1607">
        <v>202065.60470060291</v>
      </c>
      <c r="F1607">
        <v>-6.8618686741300214E-2</v>
      </c>
      <c r="G1607">
        <v>0.95355054131442252</v>
      </c>
      <c r="H1607">
        <v>0.46509727692343872</v>
      </c>
    </row>
    <row r="1608" spans="1:8" x14ac:dyDescent="0.35">
      <c r="A1608" s="1">
        <v>2326</v>
      </c>
      <c r="B1608" t="s">
        <v>2333</v>
      </c>
      <c r="C1608" t="s">
        <v>5723</v>
      </c>
      <c r="D1608" t="s">
        <v>9117</v>
      </c>
      <c r="E1608">
        <v>174771.62031288369</v>
      </c>
      <c r="F1608">
        <v>-7.1130880472194818E-2</v>
      </c>
      <c r="G1608">
        <v>0.95189154952129962</v>
      </c>
      <c r="H1608">
        <v>0.46544941264857431</v>
      </c>
    </row>
    <row r="1609" spans="1:8" x14ac:dyDescent="0.35">
      <c r="A1609" s="1">
        <v>2336</v>
      </c>
      <c r="B1609" t="s">
        <v>2343</v>
      </c>
      <c r="C1609" t="s">
        <v>5733</v>
      </c>
      <c r="D1609" t="s">
        <v>9127</v>
      </c>
      <c r="E1609">
        <v>328368.03625106742</v>
      </c>
      <c r="F1609">
        <v>-0.1060951168052947</v>
      </c>
      <c r="G1609">
        <v>0.92909941675775298</v>
      </c>
      <c r="H1609">
        <v>0.46590324281473661</v>
      </c>
    </row>
    <row r="1610" spans="1:8" x14ac:dyDescent="0.35">
      <c r="A1610" s="1">
        <v>10</v>
      </c>
      <c r="B1610" t="s">
        <v>17</v>
      </c>
      <c r="C1610" t="s">
        <v>3431</v>
      </c>
      <c r="D1610" t="s">
        <v>6803</v>
      </c>
      <c r="E1610">
        <v>305500.27146349562</v>
      </c>
      <c r="F1610">
        <v>-0.1514958973489775</v>
      </c>
      <c r="G1610">
        <v>0.90031646101408724</v>
      </c>
      <c r="H1610">
        <v>0.46664913331434721</v>
      </c>
    </row>
    <row r="1611" spans="1:8" x14ac:dyDescent="0.35">
      <c r="A1611" s="1">
        <v>2304</v>
      </c>
      <c r="B1611" t="s">
        <v>2311</v>
      </c>
      <c r="C1611" t="s">
        <v>5701</v>
      </c>
      <c r="D1611" t="s">
        <v>9095</v>
      </c>
      <c r="E1611">
        <v>13239.934901203949</v>
      </c>
      <c r="F1611">
        <v>9.7831031041989092E-2</v>
      </c>
      <c r="G1611">
        <v>1.0701633531727179</v>
      </c>
      <c r="H1611">
        <v>0.4669669593836443</v>
      </c>
    </row>
    <row r="1612" spans="1:8" x14ac:dyDescent="0.35">
      <c r="A1612" s="1">
        <v>1513</v>
      </c>
      <c r="B1612" t="s">
        <v>1520</v>
      </c>
      <c r="C1612" t="s">
        <v>4917</v>
      </c>
      <c r="D1612" t="s">
        <v>8306</v>
      </c>
      <c r="E1612">
        <v>29501.71676846877</v>
      </c>
      <c r="F1612">
        <v>6.3868944796714497E-2</v>
      </c>
      <c r="G1612">
        <v>1.045265143437329</v>
      </c>
      <c r="H1612">
        <v>0.46862505234229851</v>
      </c>
    </row>
    <row r="1613" spans="1:8" x14ac:dyDescent="0.35">
      <c r="A1613" s="1">
        <v>2041</v>
      </c>
      <c r="B1613" t="s">
        <v>2048</v>
      </c>
      <c r="C1613" t="s">
        <v>5439</v>
      </c>
      <c r="D1613" t="s">
        <v>8833</v>
      </c>
      <c r="E1613">
        <v>113424.16443165659</v>
      </c>
      <c r="F1613">
        <v>9.7071875663046328E-2</v>
      </c>
      <c r="G1613">
        <v>1.0696003744904601</v>
      </c>
      <c r="H1613">
        <v>0.46875937100732301</v>
      </c>
    </row>
    <row r="1614" spans="1:8" x14ac:dyDescent="0.35">
      <c r="A1614" s="1">
        <v>2534</v>
      </c>
      <c r="B1614" t="s">
        <v>2541</v>
      </c>
      <c r="C1614" t="s">
        <v>5927</v>
      </c>
      <c r="D1614" t="s">
        <v>9325</v>
      </c>
      <c r="E1614">
        <v>276555.62191919307</v>
      </c>
      <c r="F1614">
        <v>5.8799283807446361E-2</v>
      </c>
      <c r="G1614">
        <v>1.0415985056362049</v>
      </c>
      <c r="H1614">
        <v>0.47046539235896467</v>
      </c>
    </row>
    <row r="1615" spans="1:8" x14ac:dyDescent="0.35">
      <c r="A1615" s="1">
        <v>1212</v>
      </c>
      <c r="B1615" t="s">
        <v>1219</v>
      </c>
      <c r="C1615" t="s">
        <v>4621</v>
      </c>
      <c r="D1615" t="s">
        <v>8005</v>
      </c>
      <c r="E1615">
        <v>298714.6428360439</v>
      </c>
      <c r="F1615">
        <v>-6.0607506079249633E-2</v>
      </c>
      <c r="G1615">
        <v>0.95886026675245639</v>
      </c>
      <c r="H1615">
        <v>0.47061919855839562</v>
      </c>
    </row>
    <row r="1616" spans="1:8" x14ac:dyDescent="0.35">
      <c r="A1616" s="1">
        <v>1895</v>
      </c>
      <c r="B1616" t="s">
        <v>1902</v>
      </c>
      <c r="C1616" t="s">
        <v>5295</v>
      </c>
      <c r="D1616" t="s">
        <v>8687</v>
      </c>
      <c r="E1616">
        <v>149026.53415128941</v>
      </c>
      <c r="F1616">
        <v>0.1199929060746739</v>
      </c>
      <c r="G1616">
        <v>1.0867295189178861</v>
      </c>
      <c r="H1616">
        <v>0.47065283533776547</v>
      </c>
    </row>
    <row r="1617" spans="1:8" x14ac:dyDescent="0.35">
      <c r="A1617" s="1">
        <v>2100</v>
      </c>
      <c r="B1617" t="s">
        <v>2107</v>
      </c>
      <c r="C1617" t="s">
        <v>5497</v>
      </c>
      <c r="D1617" t="s">
        <v>8891</v>
      </c>
      <c r="E1617">
        <v>312719.01285707921</v>
      </c>
      <c r="F1617">
        <v>0.10452703992708461</v>
      </c>
      <c r="G1617">
        <v>1.0751418679063081</v>
      </c>
      <c r="H1617">
        <v>0.47110270211479449</v>
      </c>
    </row>
    <row r="1618" spans="1:8" x14ac:dyDescent="0.35">
      <c r="A1618" s="1">
        <v>2905</v>
      </c>
      <c r="B1618" t="s">
        <v>2912</v>
      </c>
      <c r="C1618" t="s">
        <v>6292</v>
      </c>
      <c r="D1618" t="s">
        <v>9696</v>
      </c>
      <c r="E1618">
        <v>287439.28409551008</v>
      </c>
      <c r="F1618">
        <v>-8.0756047152929084E-2</v>
      </c>
      <c r="G1618">
        <v>0.94556199325415269</v>
      </c>
      <c r="H1618">
        <v>0.471206170649351</v>
      </c>
    </row>
    <row r="1619" spans="1:8" x14ac:dyDescent="0.35">
      <c r="A1619" s="1">
        <v>1094</v>
      </c>
      <c r="B1619" t="s">
        <v>1101</v>
      </c>
      <c r="C1619" t="s">
        <v>4503</v>
      </c>
      <c r="D1619" t="s">
        <v>7887</v>
      </c>
      <c r="E1619">
        <v>361200.86779963691</v>
      </c>
      <c r="F1619">
        <v>0.115884602632147</v>
      </c>
      <c r="G1619">
        <v>1.0836392859322781</v>
      </c>
      <c r="H1619">
        <v>0.47164871319641238</v>
      </c>
    </row>
    <row r="1620" spans="1:8" x14ac:dyDescent="0.35">
      <c r="A1620" s="1">
        <v>2884</v>
      </c>
      <c r="B1620" t="s">
        <v>2891</v>
      </c>
      <c r="C1620" t="s">
        <v>6272</v>
      </c>
      <c r="D1620" t="s">
        <v>9675</v>
      </c>
      <c r="E1620">
        <v>132176.08093870379</v>
      </c>
      <c r="F1620">
        <v>0.1623899304587654</v>
      </c>
      <c r="G1620">
        <v>1.1191395402998721</v>
      </c>
      <c r="H1620">
        <v>0.47197950540481459</v>
      </c>
    </row>
    <row r="1621" spans="1:8" x14ac:dyDescent="0.35">
      <c r="A1621" s="1">
        <v>3177</v>
      </c>
      <c r="B1621" t="s">
        <v>3184</v>
      </c>
      <c r="C1621" t="s">
        <v>6562</v>
      </c>
      <c r="D1621" t="s">
        <v>9968</v>
      </c>
      <c r="E1621">
        <v>48289.653233816927</v>
      </c>
      <c r="F1621">
        <v>0.1042034132399548</v>
      </c>
      <c r="G1621">
        <v>1.0749007181356811</v>
      </c>
      <c r="H1621">
        <v>0.47268800595493338</v>
      </c>
    </row>
    <row r="1622" spans="1:8" x14ac:dyDescent="0.35">
      <c r="A1622" s="1">
        <v>1253</v>
      </c>
      <c r="B1622" t="s">
        <v>1260</v>
      </c>
      <c r="C1622" t="s">
        <v>4660</v>
      </c>
      <c r="D1622" t="s">
        <v>8046</v>
      </c>
      <c r="E1622">
        <v>228162.69954796831</v>
      </c>
      <c r="F1622">
        <v>-0.1587335608449473</v>
      </c>
      <c r="G1622">
        <v>0.89581109459561692</v>
      </c>
      <c r="H1622">
        <v>0.47318218163825548</v>
      </c>
    </row>
    <row r="1623" spans="1:8" x14ac:dyDescent="0.35">
      <c r="A1623" s="1">
        <v>2421</v>
      </c>
      <c r="B1623" t="s">
        <v>2428</v>
      </c>
      <c r="C1623" t="s">
        <v>5817</v>
      </c>
      <c r="D1623" t="s">
        <v>9212</v>
      </c>
      <c r="E1623">
        <v>107155.70208395171</v>
      </c>
      <c r="F1623">
        <v>-0.20483810377306169</v>
      </c>
      <c r="G1623">
        <v>0.86763604599580091</v>
      </c>
      <c r="H1623">
        <v>0.47320786873251708</v>
      </c>
    </row>
    <row r="1624" spans="1:8" x14ac:dyDescent="0.35">
      <c r="A1624" s="1">
        <v>712</v>
      </c>
      <c r="B1624" t="s">
        <v>719</v>
      </c>
      <c r="C1624" t="s">
        <v>4124</v>
      </c>
      <c r="D1624" t="s">
        <v>7505</v>
      </c>
      <c r="E1624">
        <v>294178.26268831961</v>
      </c>
      <c r="F1624">
        <v>-0.1026486359950647</v>
      </c>
      <c r="G1624">
        <v>0.93132161276804115</v>
      </c>
      <c r="H1624">
        <v>0.47332055787683819</v>
      </c>
    </row>
    <row r="1625" spans="1:8" x14ac:dyDescent="0.35">
      <c r="A1625" s="1">
        <v>2538</v>
      </c>
      <c r="B1625" t="s">
        <v>2545</v>
      </c>
      <c r="C1625" t="s">
        <v>5931</v>
      </c>
      <c r="D1625" t="s">
        <v>9329</v>
      </c>
      <c r="E1625">
        <v>42056.900411382558</v>
      </c>
      <c r="F1625">
        <v>-0.1097074339935929</v>
      </c>
      <c r="G1625">
        <v>0.92677598494423008</v>
      </c>
      <c r="H1625">
        <v>0.4736164054018942</v>
      </c>
    </row>
    <row r="1626" spans="1:8" x14ac:dyDescent="0.35">
      <c r="A1626" s="1">
        <v>899</v>
      </c>
      <c r="B1626" t="s">
        <v>906</v>
      </c>
      <c r="C1626" t="s">
        <v>4310</v>
      </c>
      <c r="D1626" t="s">
        <v>7692</v>
      </c>
      <c r="E1626">
        <v>43062.02908815378</v>
      </c>
      <c r="F1626">
        <v>6.7249276853687256E-2</v>
      </c>
      <c r="G1626">
        <v>1.047717141841811</v>
      </c>
      <c r="H1626">
        <v>0.4741074940606067</v>
      </c>
    </row>
    <row r="1627" spans="1:8" x14ac:dyDescent="0.35">
      <c r="A1627" s="1">
        <v>3140</v>
      </c>
      <c r="B1627" t="s">
        <v>3147</v>
      </c>
      <c r="C1627" t="s">
        <v>6526</v>
      </c>
      <c r="D1627" t="s">
        <v>9931</v>
      </c>
      <c r="E1627">
        <v>177357.73650911651</v>
      </c>
      <c r="F1627">
        <v>-9.10279673428743E-2</v>
      </c>
      <c r="G1627">
        <v>0.93885354700781942</v>
      </c>
      <c r="H1627">
        <v>0.47420315636020671</v>
      </c>
    </row>
    <row r="1628" spans="1:8" x14ac:dyDescent="0.35">
      <c r="A1628" s="1">
        <v>2017</v>
      </c>
      <c r="B1628" t="s">
        <v>2024</v>
      </c>
      <c r="C1628" t="s">
        <v>5415</v>
      </c>
      <c r="D1628" t="s">
        <v>8809</v>
      </c>
      <c r="E1628">
        <v>132388.9027328612</v>
      </c>
      <c r="F1628">
        <v>7.5591853857202546E-2</v>
      </c>
      <c r="G1628">
        <v>1.05379325736802</v>
      </c>
      <c r="H1628">
        <v>0.47429782233787598</v>
      </c>
    </row>
    <row r="1629" spans="1:8" x14ac:dyDescent="0.35">
      <c r="A1629" s="1">
        <v>1502</v>
      </c>
      <c r="B1629" t="s">
        <v>1509</v>
      </c>
      <c r="C1629" t="s">
        <v>4906</v>
      </c>
      <c r="D1629" t="s">
        <v>8295</v>
      </c>
      <c r="E1629">
        <v>97160.638826784576</v>
      </c>
      <c r="F1629">
        <v>-7.2326547407595657E-2</v>
      </c>
      <c r="G1629">
        <v>0.9511029741690944</v>
      </c>
      <c r="H1629">
        <v>0.47458535428990489</v>
      </c>
    </row>
    <row r="1630" spans="1:8" x14ac:dyDescent="0.35">
      <c r="A1630" s="1">
        <v>3155</v>
      </c>
      <c r="B1630" t="s">
        <v>3162</v>
      </c>
      <c r="C1630" t="s">
        <v>6541</v>
      </c>
      <c r="D1630" t="s">
        <v>9946</v>
      </c>
      <c r="E1630">
        <v>30307.328379349012</v>
      </c>
      <c r="F1630">
        <v>8.8517684637235888E-2</v>
      </c>
      <c r="G1630">
        <v>1.063277143401163</v>
      </c>
      <c r="H1630">
        <v>0.47480393850614222</v>
      </c>
    </row>
    <row r="1631" spans="1:8" x14ac:dyDescent="0.35">
      <c r="A1631" s="1">
        <v>1810</v>
      </c>
      <c r="B1631" t="s">
        <v>1817</v>
      </c>
      <c r="C1631" t="s">
        <v>5210</v>
      </c>
      <c r="D1631" t="s">
        <v>8602</v>
      </c>
      <c r="E1631">
        <v>120452.60855119881</v>
      </c>
      <c r="F1631">
        <v>-7.0143892721294926E-2</v>
      </c>
      <c r="G1631">
        <v>0.95254298777890822</v>
      </c>
      <c r="H1631">
        <v>0.47488886910901129</v>
      </c>
    </row>
    <row r="1632" spans="1:8" x14ac:dyDescent="0.35">
      <c r="A1632" s="1">
        <v>3197</v>
      </c>
      <c r="B1632" t="s">
        <v>3204</v>
      </c>
      <c r="C1632" t="s">
        <v>6581</v>
      </c>
      <c r="D1632" t="s">
        <v>9988</v>
      </c>
      <c r="E1632">
        <v>71193.305214001841</v>
      </c>
      <c r="F1632">
        <v>-0.1007024953328647</v>
      </c>
      <c r="G1632">
        <v>0.93257877789569688</v>
      </c>
      <c r="H1632">
        <v>0.47535082254656408</v>
      </c>
    </row>
    <row r="1633" spans="1:8" x14ac:dyDescent="0.35">
      <c r="A1633" s="1">
        <v>2966</v>
      </c>
      <c r="B1633" t="s">
        <v>2973</v>
      </c>
      <c r="C1633" t="s">
        <v>6353</v>
      </c>
      <c r="D1633" t="s">
        <v>9757</v>
      </c>
      <c r="E1633">
        <v>51571.191277639642</v>
      </c>
      <c r="F1633">
        <v>-9.7557367447129936E-2</v>
      </c>
      <c r="G1633">
        <v>0.93461405137454556</v>
      </c>
      <c r="H1633">
        <v>0.47569422972812309</v>
      </c>
    </row>
    <row r="1634" spans="1:8" x14ac:dyDescent="0.35">
      <c r="A1634" s="1">
        <v>2990</v>
      </c>
      <c r="B1634" t="s">
        <v>2997</v>
      </c>
      <c r="C1634" t="s">
        <v>6377</v>
      </c>
      <c r="D1634" t="s">
        <v>9781</v>
      </c>
      <c r="E1634">
        <v>46014.253680848757</v>
      </c>
      <c r="F1634">
        <v>0.16629941959275649</v>
      </c>
      <c r="G1634">
        <v>1.1221763549168831</v>
      </c>
      <c r="H1634">
        <v>0.47573931236347877</v>
      </c>
    </row>
    <row r="1635" spans="1:8" x14ac:dyDescent="0.35">
      <c r="A1635" s="1">
        <v>3395</v>
      </c>
      <c r="B1635" t="s">
        <v>3402</v>
      </c>
      <c r="C1635" t="s">
        <v>6774</v>
      </c>
      <c r="D1635" t="s">
        <v>10185</v>
      </c>
      <c r="E1635">
        <v>241753.8707800449</v>
      </c>
      <c r="F1635">
        <v>-0.1071366217139927</v>
      </c>
      <c r="G1635">
        <v>0.92842892689360779</v>
      </c>
      <c r="H1635">
        <v>0.47624247833446559</v>
      </c>
    </row>
    <row r="1636" spans="1:8" x14ac:dyDescent="0.35">
      <c r="A1636" s="1">
        <v>789</v>
      </c>
      <c r="B1636" t="s">
        <v>796</v>
      </c>
      <c r="C1636" t="s">
        <v>4200</v>
      </c>
      <c r="D1636" t="s">
        <v>7582</v>
      </c>
      <c r="E1636">
        <v>145077.81267113751</v>
      </c>
      <c r="F1636">
        <v>0.10490486576801231</v>
      </c>
      <c r="G1636">
        <v>1.075423472518005</v>
      </c>
      <c r="H1636">
        <v>0.47629839027567178</v>
      </c>
    </row>
    <row r="1637" spans="1:8" x14ac:dyDescent="0.35">
      <c r="A1637" s="1">
        <v>1233</v>
      </c>
      <c r="B1637" t="s">
        <v>1240</v>
      </c>
      <c r="C1637" t="s">
        <v>4642</v>
      </c>
      <c r="D1637" t="s">
        <v>8026</v>
      </c>
      <c r="E1637">
        <v>153433.05752954789</v>
      </c>
      <c r="F1637">
        <v>5.9163106796327601E-2</v>
      </c>
      <c r="G1637">
        <v>1.041861212069723</v>
      </c>
      <c r="H1637">
        <v>0.4765843515528978</v>
      </c>
    </row>
    <row r="1638" spans="1:8" x14ac:dyDescent="0.35">
      <c r="A1638" s="1">
        <v>882</v>
      </c>
      <c r="B1638" t="s">
        <v>889</v>
      </c>
      <c r="C1638" t="s">
        <v>4293</v>
      </c>
      <c r="D1638" t="s">
        <v>7675</v>
      </c>
      <c r="E1638">
        <v>64378.239987493573</v>
      </c>
      <c r="F1638">
        <v>5.5751447256154427E-2</v>
      </c>
      <c r="G1638">
        <v>1.039400348080084</v>
      </c>
      <c r="H1638">
        <v>0.47667653706669438</v>
      </c>
    </row>
    <row r="1639" spans="1:8" x14ac:dyDescent="0.35">
      <c r="A1639" s="1">
        <v>1781</v>
      </c>
      <c r="B1639" t="s">
        <v>1788</v>
      </c>
      <c r="C1639" t="s">
        <v>5181</v>
      </c>
      <c r="D1639" t="s">
        <v>8573</v>
      </c>
      <c r="E1639">
        <v>105088.56459114631</v>
      </c>
      <c r="F1639">
        <v>6.8780279863695074E-2</v>
      </c>
      <c r="G1639">
        <v>1.0488295803510219</v>
      </c>
      <c r="H1639">
        <v>0.47718131366994537</v>
      </c>
    </row>
    <row r="1640" spans="1:8" x14ac:dyDescent="0.35">
      <c r="A1640" s="1">
        <v>1219</v>
      </c>
      <c r="B1640" t="s">
        <v>1226</v>
      </c>
      <c r="C1640" t="s">
        <v>4628</v>
      </c>
      <c r="D1640" t="s">
        <v>8012</v>
      </c>
      <c r="E1640">
        <v>36074.900068297902</v>
      </c>
      <c r="F1640">
        <v>6.7649763697090998E-2</v>
      </c>
      <c r="G1640">
        <v>1.048008024643577</v>
      </c>
      <c r="H1640">
        <v>0.47737337328541418</v>
      </c>
    </row>
    <row r="1641" spans="1:8" x14ac:dyDescent="0.35">
      <c r="A1641" s="1">
        <v>31</v>
      </c>
      <c r="B1641" t="s">
        <v>38</v>
      </c>
      <c r="C1641" t="s">
        <v>3452</v>
      </c>
      <c r="D1641" t="s">
        <v>6824</v>
      </c>
      <c r="E1641">
        <v>10768.658377238849</v>
      </c>
      <c r="F1641">
        <v>9.2648897179213777E-2</v>
      </c>
      <c r="G1641">
        <v>1.0663262417737149</v>
      </c>
      <c r="H1641">
        <v>0.47781105596419898</v>
      </c>
    </row>
    <row r="1642" spans="1:8" x14ac:dyDescent="0.35">
      <c r="A1642" s="1">
        <v>1057</v>
      </c>
      <c r="B1642" t="s">
        <v>1064</v>
      </c>
      <c r="C1642" t="s">
        <v>4467</v>
      </c>
      <c r="D1642" t="s">
        <v>7850</v>
      </c>
      <c r="E1642">
        <v>63425.444003893957</v>
      </c>
      <c r="F1642">
        <v>7.6134117876924048E-2</v>
      </c>
      <c r="G1642">
        <v>1.0541894197981141</v>
      </c>
      <c r="H1642">
        <v>0.47786326202029722</v>
      </c>
    </row>
    <row r="1643" spans="1:8" x14ac:dyDescent="0.35">
      <c r="A1643" s="1">
        <v>2848</v>
      </c>
      <c r="B1643" t="s">
        <v>2855</v>
      </c>
      <c r="C1643" t="s">
        <v>6236</v>
      </c>
      <c r="D1643" t="s">
        <v>9639</v>
      </c>
      <c r="E1643">
        <v>185295.3156893859</v>
      </c>
      <c r="F1643">
        <v>-8.7971477687263419E-2</v>
      </c>
      <c r="G1643">
        <v>0.94084470798094944</v>
      </c>
      <c r="H1643">
        <v>0.47864189385022649</v>
      </c>
    </row>
    <row r="1644" spans="1:8" x14ac:dyDescent="0.35">
      <c r="A1644" s="1">
        <v>3372</v>
      </c>
      <c r="B1644" t="s">
        <v>3379</v>
      </c>
      <c r="C1644" t="s">
        <v>6751</v>
      </c>
      <c r="D1644" t="s">
        <v>10162</v>
      </c>
      <c r="E1644">
        <v>146758.44607747</v>
      </c>
      <c r="F1644">
        <v>-4.5770890446500199E-2</v>
      </c>
      <c r="G1644">
        <v>0.96877202444242017</v>
      </c>
      <c r="H1644">
        <v>0.47865415714593051</v>
      </c>
    </row>
    <row r="1645" spans="1:8" x14ac:dyDescent="0.35">
      <c r="A1645" s="1">
        <v>881</v>
      </c>
      <c r="B1645" t="s">
        <v>888</v>
      </c>
      <c r="C1645" t="s">
        <v>4292</v>
      </c>
      <c r="D1645" t="s">
        <v>7674</v>
      </c>
      <c r="E1645">
        <v>133490.63487028299</v>
      </c>
      <c r="F1645">
        <v>-9.1835684836395329E-2</v>
      </c>
      <c r="G1645">
        <v>0.93832806090692833</v>
      </c>
      <c r="H1645">
        <v>0.47877432989486612</v>
      </c>
    </row>
    <row r="1646" spans="1:8" x14ac:dyDescent="0.35">
      <c r="A1646" s="1">
        <v>3147</v>
      </c>
      <c r="B1646" t="s">
        <v>3154</v>
      </c>
      <c r="C1646" t="s">
        <v>6533</v>
      </c>
      <c r="D1646" t="s">
        <v>9938</v>
      </c>
      <c r="E1646">
        <v>358221.43280342408</v>
      </c>
      <c r="F1646">
        <v>-0.13611681294652039</v>
      </c>
      <c r="G1646">
        <v>0.90996514252662863</v>
      </c>
      <c r="H1646">
        <v>0.47899082419743888</v>
      </c>
    </row>
    <row r="1647" spans="1:8" x14ac:dyDescent="0.35">
      <c r="A1647" s="1">
        <v>2939</v>
      </c>
      <c r="B1647" t="s">
        <v>2946</v>
      </c>
      <c r="C1647" t="s">
        <v>6326</v>
      </c>
      <c r="D1647" t="s">
        <v>9730</v>
      </c>
      <c r="E1647">
        <v>91883.728220722172</v>
      </c>
      <c r="F1647">
        <v>0.19305780262790881</v>
      </c>
      <c r="G1647">
        <v>1.143184137001825</v>
      </c>
      <c r="H1647">
        <v>0.47904437185537219</v>
      </c>
    </row>
    <row r="1648" spans="1:8" x14ac:dyDescent="0.35">
      <c r="A1648" s="1">
        <v>2733</v>
      </c>
      <c r="B1648" t="s">
        <v>2740</v>
      </c>
      <c r="C1648" t="s">
        <v>6124</v>
      </c>
      <c r="D1648" t="s">
        <v>9524</v>
      </c>
      <c r="E1648">
        <v>217404.02943637359</v>
      </c>
      <c r="F1648">
        <v>-0.1155065588834364</v>
      </c>
      <c r="G1648">
        <v>0.92305814977303013</v>
      </c>
      <c r="H1648">
        <v>0.47906146651965192</v>
      </c>
    </row>
    <row r="1649" spans="1:8" x14ac:dyDescent="0.35">
      <c r="A1649" s="1">
        <v>3375</v>
      </c>
      <c r="B1649" t="s">
        <v>3382</v>
      </c>
      <c r="C1649" t="s">
        <v>6754</v>
      </c>
      <c r="D1649" t="s">
        <v>10165</v>
      </c>
      <c r="E1649">
        <v>39271.458676571681</v>
      </c>
      <c r="F1649">
        <v>-0.1107711921932408</v>
      </c>
      <c r="G1649">
        <v>0.92609288688465419</v>
      </c>
      <c r="H1649">
        <v>0.47911633904620921</v>
      </c>
    </row>
    <row r="1650" spans="1:8" x14ac:dyDescent="0.35">
      <c r="A1650" s="1">
        <v>1939</v>
      </c>
      <c r="B1650" t="s">
        <v>1946</v>
      </c>
      <c r="C1650" t="s">
        <v>5338</v>
      </c>
      <c r="D1650" t="s">
        <v>8731</v>
      </c>
      <c r="E1650">
        <v>106133.4129606292</v>
      </c>
      <c r="F1650">
        <v>5.8069318237707508E-2</v>
      </c>
      <c r="G1650">
        <v>1.041071617621905</v>
      </c>
      <c r="H1650">
        <v>0.47957664599552879</v>
      </c>
    </row>
    <row r="1651" spans="1:8" x14ac:dyDescent="0.35">
      <c r="A1651" s="1">
        <v>2993</v>
      </c>
      <c r="B1651" t="s">
        <v>3000</v>
      </c>
      <c r="C1651" t="s">
        <v>6380</v>
      </c>
      <c r="D1651" t="s">
        <v>9784</v>
      </c>
      <c r="E1651">
        <v>30255.259336117721</v>
      </c>
      <c r="F1651">
        <v>-5.6071266954357588E-2</v>
      </c>
      <c r="G1651">
        <v>0.96187993807612027</v>
      </c>
      <c r="H1651">
        <v>0.47996888401035659</v>
      </c>
    </row>
    <row r="1652" spans="1:8" x14ac:dyDescent="0.35">
      <c r="A1652" s="1">
        <v>935</v>
      </c>
      <c r="B1652" t="s">
        <v>942</v>
      </c>
      <c r="C1652" t="s">
        <v>4346</v>
      </c>
      <c r="D1652" t="s">
        <v>7728</v>
      </c>
      <c r="E1652">
        <v>25056.337474178261</v>
      </c>
      <c r="F1652">
        <v>0.111717426272974</v>
      </c>
      <c r="G1652">
        <v>1.0805137462902581</v>
      </c>
      <c r="H1652">
        <v>0.47999630303101237</v>
      </c>
    </row>
    <row r="1653" spans="1:8" x14ac:dyDescent="0.35">
      <c r="A1653" s="1">
        <v>1664</v>
      </c>
      <c r="B1653" t="s">
        <v>1671</v>
      </c>
      <c r="C1653" t="s">
        <v>5067</v>
      </c>
      <c r="D1653" t="s">
        <v>8457</v>
      </c>
      <c r="E1653">
        <v>16034.82161663015</v>
      </c>
      <c r="F1653">
        <v>0.1006789504717925</v>
      </c>
      <c r="G1653">
        <v>1.072277971342539</v>
      </c>
      <c r="H1653">
        <v>0.48032822217667032</v>
      </c>
    </row>
    <row r="1654" spans="1:8" x14ac:dyDescent="0.35">
      <c r="A1654" s="1">
        <v>3096</v>
      </c>
      <c r="B1654" t="s">
        <v>3103</v>
      </c>
      <c r="C1654" t="s">
        <v>6482</v>
      </c>
      <c r="D1654" t="s">
        <v>9887</v>
      </c>
      <c r="E1654">
        <v>149844.96156280659</v>
      </c>
      <c r="F1654">
        <v>-4.748241223951126E-2</v>
      </c>
      <c r="G1654">
        <v>0.96762341627712845</v>
      </c>
      <c r="H1654">
        <v>0.480364959296948</v>
      </c>
    </row>
    <row r="1655" spans="1:8" x14ac:dyDescent="0.35">
      <c r="A1655" s="1">
        <v>411</v>
      </c>
      <c r="B1655" t="s">
        <v>418</v>
      </c>
      <c r="C1655" t="s">
        <v>3828</v>
      </c>
      <c r="D1655" t="s">
        <v>7204</v>
      </c>
      <c r="E1655">
        <v>60246.588889590777</v>
      </c>
      <c r="F1655">
        <v>-0.143799862362499</v>
      </c>
      <c r="G1655">
        <v>0.90513201846754332</v>
      </c>
      <c r="H1655">
        <v>0.48042428336351273</v>
      </c>
    </row>
    <row r="1656" spans="1:8" x14ac:dyDescent="0.35">
      <c r="A1656" s="1">
        <v>532</v>
      </c>
      <c r="B1656" t="s">
        <v>539</v>
      </c>
      <c r="C1656" t="s">
        <v>3946</v>
      </c>
      <c r="D1656" t="s">
        <v>7325</v>
      </c>
      <c r="E1656">
        <v>238850.06554167211</v>
      </c>
      <c r="F1656">
        <v>0.15265062400128579</v>
      </c>
      <c r="G1656">
        <v>1.1116099274671369</v>
      </c>
      <c r="H1656">
        <v>0.48049336151635608</v>
      </c>
    </row>
    <row r="1657" spans="1:8" x14ac:dyDescent="0.35">
      <c r="A1657" s="1">
        <v>407</v>
      </c>
      <c r="B1657" t="s">
        <v>414</v>
      </c>
      <c r="C1657" t="s">
        <v>3824</v>
      </c>
      <c r="D1657" t="s">
        <v>7200</v>
      </c>
      <c r="E1657">
        <v>71006.269286784605</v>
      </c>
      <c r="F1657">
        <v>0.10538396483116901</v>
      </c>
      <c r="G1657">
        <v>1.075780665080639</v>
      </c>
      <c r="H1657">
        <v>0.48075321777823182</v>
      </c>
    </row>
    <row r="1658" spans="1:8" x14ac:dyDescent="0.35">
      <c r="A1658" s="1">
        <v>3411</v>
      </c>
      <c r="B1658" t="s">
        <v>3418</v>
      </c>
      <c r="C1658" t="s">
        <v>6790</v>
      </c>
      <c r="D1658" t="s">
        <v>10201</v>
      </c>
      <c r="E1658">
        <v>61765.292786344151</v>
      </c>
      <c r="F1658">
        <v>0.1011311826791441</v>
      </c>
      <c r="G1658">
        <v>1.0726141440125849</v>
      </c>
      <c r="H1658">
        <v>0.48078150331169001</v>
      </c>
    </row>
    <row r="1659" spans="1:8" x14ac:dyDescent="0.35">
      <c r="A1659" s="1">
        <v>686</v>
      </c>
      <c r="B1659" t="s">
        <v>693</v>
      </c>
      <c r="C1659" t="s">
        <v>4098</v>
      </c>
      <c r="D1659" t="s">
        <v>7479</v>
      </c>
      <c r="E1659">
        <v>135241.95226107401</v>
      </c>
      <c r="F1659">
        <v>8.5314609888825166E-2</v>
      </c>
      <c r="G1659">
        <v>1.060919071781802</v>
      </c>
      <c r="H1659">
        <v>0.48097209735752272</v>
      </c>
    </row>
    <row r="1660" spans="1:8" x14ac:dyDescent="0.35">
      <c r="A1660" s="1">
        <v>3320</v>
      </c>
      <c r="B1660" t="s">
        <v>3327</v>
      </c>
      <c r="C1660" t="s">
        <v>6699</v>
      </c>
      <c r="D1660" t="s">
        <v>10110</v>
      </c>
      <c r="E1660">
        <v>110703.7791965721</v>
      </c>
      <c r="F1660">
        <v>-4.5223629835018847E-2</v>
      </c>
      <c r="G1660">
        <v>0.96913958052570759</v>
      </c>
      <c r="H1660">
        <v>0.48151844147931477</v>
      </c>
    </row>
    <row r="1661" spans="1:8" x14ac:dyDescent="0.35">
      <c r="A1661" s="1">
        <v>1282</v>
      </c>
      <c r="B1661" t="s">
        <v>1289</v>
      </c>
      <c r="C1661" t="s">
        <v>4689</v>
      </c>
      <c r="D1661" t="s">
        <v>8075</v>
      </c>
      <c r="E1661">
        <v>102901.8735360018</v>
      </c>
      <c r="F1661">
        <v>0.1753345650065975</v>
      </c>
      <c r="G1661">
        <v>1.129226245162168</v>
      </c>
      <c r="H1661">
        <v>0.48169444398434269</v>
      </c>
    </row>
    <row r="1662" spans="1:8" x14ac:dyDescent="0.35">
      <c r="A1662" s="1">
        <v>2441</v>
      </c>
      <c r="B1662" t="s">
        <v>2448</v>
      </c>
      <c r="C1662" t="s">
        <v>5836</v>
      </c>
      <c r="D1662" t="s">
        <v>9232</v>
      </c>
      <c r="E1662">
        <v>68625.150434839845</v>
      </c>
      <c r="F1662">
        <v>0.12477460909217331</v>
      </c>
      <c r="G1662">
        <v>1.0903373769614679</v>
      </c>
      <c r="H1662">
        <v>0.48177648456470618</v>
      </c>
    </row>
    <row r="1663" spans="1:8" x14ac:dyDescent="0.35">
      <c r="A1663" s="1">
        <v>1726</v>
      </c>
      <c r="B1663" t="s">
        <v>1733</v>
      </c>
      <c r="C1663" t="s">
        <v>5129</v>
      </c>
      <c r="D1663" t="s">
        <v>8519</v>
      </c>
      <c r="E1663">
        <v>33380.589071971357</v>
      </c>
      <c r="F1663">
        <v>0.1037617851894133</v>
      </c>
      <c r="G1663">
        <v>1.0745717271530451</v>
      </c>
      <c r="H1663">
        <v>0.48195433610898142</v>
      </c>
    </row>
    <row r="1664" spans="1:8" x14ac:dyDescent="0.35">
      <c r="A1664" s="1">
        <v>2355</v>
      </c>
      <c r="B1664" t="s">
        <v>2362</v>
      </c>
      <c r="C1664" t="s">
        <v>5752</v>
      </c>
      <c r="D1664" t="s">
        <v>9146</v>
      </c>
      <c r="E1664">
        <v>15864.307456328061</v>
      </c>
      <c r="F1664">
        <v>9.7711426600347734E-2</v>
      </c>
      <c r="G1664">
        <v>1.070074636582468</v>
      </c>
      <c r="H1664">
        <v>0.48206408879328599</v>
      </c>
    </row>
    <row r="1665" spans="1:8" x14ac:dyDescent="0.35">
      <c r="A1665" s="1">
        <v>1191</v>
      </c>
      <c r="B1665" t="s">
        <v>1198</v>
      </c>
      <c r="C1665" t="s">
        <v>4600</v>
      </c>
      <c r="D1665" t="s">
        <v>7984</v>
      </c>
      <c r="E1665">
        <v>32981.059411973183</v>
      </c>
      <c r="F1665">
        <v>0.10605761992772091</v>
      </c>
      <c r="G1665">
        <v>1.076283109693863</v>
      </c>
      <c r="H1665">
        <v>0.48225628502748452</v>
      </c>
    </row>
    <row r="1666" spans="1:8" x14ac:dyDescent="0.35">
      <c r="A1666" s="1">
        <v>888</v>
      </c>
      <c r="B1666" t="s">
        <v>895</v>
      </c>
      <c r="C1666" t="s">
        <v>4299</v>
      </c>
      <c r="D1666" t="s">
        <v>7681</v>
      </c>
      <c r="E1666">
        <v>129687.0595765742</v>
      </c>
      <c r="F1666">
        <v>-0.14192434261502601</v>
      </c>
      <c r="G1666">
        <v>0.9063094654330085</v>
      </c>
      <c r="H1666">
        <v>0.48277055993323581</v>
      </c>
    </row>
    <row r="1667" spans="1:8" x14ac:dyDescent="0.35">
      <c r="A1667" s="1">
        <v>89</v>
      </c>
      <c r="B1667" t="s">
        <v>96</v>
      </c>
      <c r="C1667" t="s">
        <v>3510</v>
      </c>
      <c r="D1667" t="s">
        <v>6882</v>
      </c>
      <c r="E1667">
        <v>191815.8117284186</v>
      </c>
      <c r="F1667">
        <v>-6.4745307146946707E-2</v>
      </c>
      <c r="G1667">
        <v>0.956114094726769</v>
      </c>
      <c r="H1667">
        <v>0.48325834951354191</v>
      </c>
    </row>
    <row r="1668" spans="1:8" x14ac:dyDescent="0.35">
      <c r="A1668" s="1">
        <v>749</v>
      </c>
      <c r="B1668" t="s">
        <v>756</v>
      </c>
      <c r="C1668" t="s">
        <v>4160</v>
      </c>
      <c r="D1668" t="s">
        <v>7542</v>
      </c>
      <c r="E1668">
        <v>108727.9331834015</v>
      </c>
      <c r="F1668">
        <v>-0.11164553626007589</v>
      </c>
      <c r="G1668">
        <v>0.92553179914164718</v>
      </c>
      <c r="H1668">
        <v>0.48329317536570998</v>
      </c>
    </row>
    <row r="1669" spans="1:8" x14ac:dyDescent="0.35">
      <c r="A1669" s="1">
        <v>2349</v>
      </c>
      <c r="B1669" t="s">
        <v>2356</v>
      </c>
      <c r="C1669" t="s">
        <v>5746</v>
      </c>
      <c r="D1669" t="s">
        <v>9140</v>
      </c>
      <c r="E1669">
        <v>200299.09470439301</v>
      </c>
      <c r="F1669">
        <v>-0.10738522659778819</v>
      </c>
      <c r="G1669">
        <v>0.92826895401413489</v>
      </c>
      <c r="H1669">
        <v>0.48329777870634849</v>
      </c>
    </row>
    <row r="1670" spans="1:8" x14ac:dyDescent="0.35">
      <c r="A1670" s="1">
        <v>309</v>
      </c>
      <c r="B1670" t="s">
        <v>316</v>
      </c>
      <c r="C1670" t="s">
        <v>3727</v>
      </c>
      <c r="D1670" t="s">
        <v>7102</v>
      </c>
      <c r="E1670">
        <v>19866.859195902882</v>
      </c>
      <c r="F1670">
        <v>9.2935707814038093E-2</v>
      </c>
      <c r="G1670">
        <v>1.0665382506181711</v>
      </c>
      <c r="H1670">
        <v>0.48341324476357389</v>
      </c>
    </row>
    <row r="1671" spans="1:8" x14ac:dyDescent="0.35">
      <c r="A1671" s="1">
        <v>1821</v>
      </c>
      <c r="B1671" t="s">
        <v>1828</v>
      </c>
      <c r="C1671" t="s">
        <v>5221</v>
      </c>
      <c r="D1671" t="s">
        <v>8613</v>
      </c>
      <c r="E1671">
        <v>35212.675586474768</v>
      </c>
      <c r="F1671">
        <v>0.11670117934960331</v>
      </c>
      <c r="G1671">
        <v>1.084252807886793</v>
      </c>
      <c r="H1671">
        <v>0.48351255937941251</v>
      </c>
    </row>
    <row r="1672" spans="1:8" x14ac:dyDescent="0.35">
      <c r="A1672" s="1">
        <v>1965</v>
      </c>
      <c r="B1672" t="s">
        <v>1972</v>
      </c>
      <c r="C1672" t="s">
        <v>5364</v>
      </c>
      <c r="D1672" t="s">
        <v>8757</v>
      </c>
      <c r="E1672">
        <v>72323.749788047848</v>
      </c>
      <c r="F1672">
        <v>-0.12656666965683519</v>
      </c>
      <c r="G1672">
        <v>0.91600877906164824</v>
      </c>
      <c r="H1672">
        <v>0.48375391760975578</v>
      </c>
    </row>
    <row r="1673" spans="1:8" x14ac:dyDescent="0.35">
      <c r="A1673" s="1">
        <v>668</v>
      </c>
      <c r="B1673" t="s">
        <v>675</v>
      </c>
      <c r="C1673" t="s">
        <v>4082</v>
      </c>
      <c r="D1673" t="s">
        <v>7461</v>
      </c>
      <c r="E1673">
        <v>216873.40401363579</v>
      </c>
      <c r="F1673">
        <v>7.8108705963367137E-2</v>
      </c>
      <c r="G1673">
        <v>1.055633255796476</v>
      </c>
      <c r="H1673">
        <v>0.48395300338017322</v>
      </c>
    </row>
    <row r="1674" spans="1:8" x14ac:dyDescent="0.35">
      <c r="A1674" s="1">
        <v>1609</v>
      </c>
      <c r="B1674" t="s">
        <v>1616</v>
      </c>
      <c r="C1674" t="s">
        <v>5013</v>
      </c>
      <c r="D1674" t="s">
        <v>8402</v>
      </c>
      <c r="E1674">
        <v>56782.995981993532</v>
      </c>
      <c r="F1674">
        <v>-0.1127724058469923</v>
      </c>
      <c r="G1674">
        <v>0.92480916102744581</v>
      </c>
      <c r="H1674">
        <v>0.48396823422294771</v>
      </c>
    </row>
    <row r="1675" spans="1:8" x14ac:dyDescent="0.35">
      <c r="A1675" s="1">
        <v>1440</v>
      </c>
      <c r="B1675" t="s">
        <v>1447</v>
      </c>
      <c r="C1675" t="s">
        <v>4844</v>
      </c>
      <c r="D1675" t="s">
        <v>8233</v>
      </c>
      <c r="E1675">
        <v>554261.72791048291</v>
      </c>
      <c r="F1675">
        <v>0.1203893480065269</v>
      </c>
      <c r="G1675">
        <v>1.0870281851896031</v>
      </c>
      <c r="H1675">
        <v>0.48425295896569343</v>
      </c>
    </row>
    <row r="1676" spans="1:8" x14ac:dyDescent="0.35">
      <c r="A1676" s="1">
        <v>1116</v>
      </c>
      <c r="B1676" t="s">
        <v>1123</v>
      </c>
      <c r="C1676" t="s">
        <v>4525</v>
      </c>
      <c r="D1676" t="s">
        <v>7909</v>
      </c>
      <c r="E1676">
        <v>113708.8804724839</v>
      </c>
      <c r="F1676">
        <v>-0.2098547810197767</v>
      </c>
      <c r="G1676">
        <v>0.86462425838595369</v>
      </c>
      <c r="H1676">
        <v>0.48433193651656492</v>
      </c>
    </row>
    <row r="1677" spans="1:8" x14ac:dyDescent="0.35">
      <c r="A1677" s="1">
        <v>2769</v>
      </c>
      <c r="B1677" t="s">
        <v>2776</v>
      </c>
      <c r="C1677" t="s">
        <v>6158</v>
      </c>
      <c r="D1677" t="s">
        <v>9560</v>
      </c>
      <c r="E1677">
        <v>114558.95324738949</v>
      </c>
      <c r="F1677">
        <v>7.656124656904427E-2</v>
      </c>
      <c r="G1677">
        <v>1.05450157253779</v>
      </c>
      <c r="H1677">
        <v>0.48439988427418001</v>
      </c>
    </row>
    <row r="1678" spans="1:8" x14ac:dyDescent="0.35">
      <c r="A1678" s="1">
        <v>2098</v>
      </c>
      <c r="B1678" t="s">
        <v>2105</v>
      </c>
      <c r="C1678" t="s">
        <v>5495</v>
      </c>
      <c r="D1678" t="s">
        <v>8889</v>
      </c>
      <c r="E1678">
        <v>126311.52833185811</v>
      </c>
      <c r="F1678">
        <v>5.5000776030132537E-2</v>
      </c>
      <c r="G1678">
        <v>1.038859662103345</v>
      </c>
      <c r="H1678">
        <v>0.48451271124025419</v>
      </c>
    </row>
    <row r="1679" spans="1:8" x14ac:dyDescent="0.35">
      <c r="A1679" s="1">
        <v>1568</v>
      </c>
      <c r="B1679" t="s">
        <v>1575</v>
      </c>
      <c r="C1679" t="s">
        <v>4972</v>
      </c>
      <c r="D1679" t="s">
        <v>8361</v>
      </c>
      <c r="E1679">
        <v>115137.5270274276</v>
      </c>
      <c r="F1679">
        <v>-0.1093459058802468</v>
      </c>
      <c r="G1679">
        <v>0.92700825687176591</v>
      </c>
      <c r="H1679">
        <v>0.48518390833584107</v>
      </c>
    </row>
    <row r="1680" spans="1:8" x14ac:dyDescent="0.35">
      <c r="A1680" s="1">
        <v>936</v>
      </c>
      <c r="B1680" t="s">
        <v>943</v>
      </c>
      <c r="C1680" t="s">
        <v>4347</v>
      </c>
      <c r="D1680" t="s">
        <v>7729</v>
      </c>
      <c r="E1680">
        <v>43065.85637298732</v>
      </c>
      <c r="F1680">
        <v>-8.0602313646859006E-2</v>
      </c>
      <c r="G1680">
        <v>0.94566275765799712</v>
      </c>
      <c r="H1680">
        <v>0.48578845045792679</v>
      </c>
    </row>
    <row r="1681" spans="1:8" x14ac:dyDescent="0.35">
      <c r="A1681" s="1">
        <v>365</v>
      </c>
      <c r="B1681" t="s">
        <v>372</v>
      </c>
      <c r="C1681" t="s">
        <v>3782</v>
      </c>
      <c r="D1681" t="s">
        <v>7158</v>
      </c>
      <c r="E1681">
        <v>216735.24151443521</v>
      </c>
      <c r="F1681">
        <v>0.103178280344957</v>
      </c>
      <c r="G1681">
        <v>1.0741371994062421</v>
      </c>
      <c r="H1681">
        <v>0.48613909364007962</v>
      </c>
    </row>
    <row r="1682" spans="1:8" x14ac:dyDescent="0.35">
      <c r="A1682" s="1">
        <v>2211</v>
      </c>
      <c r="B1682" t="s">
        <v>2218</v>
      </c>
      <c r="C1682" t="s">
        <v>5608</v>
      </c>
      <c r="D1682" t="s">
        <v>9002</v>
      </c>
      <c r="E1682">
        <v>338730.18046697509</v>
      </c>
      <c r="F1682">
        <v>7.6379286061752552E-2</v>
      </c>
      <c r="G1682">
        <v>1.0543685814788171</v>
      </c>
      <c r="H1682">
        <v>0.48627815512337302</v>
      </c>
    </row>
    <row r="1683" spans="1:8" x14ac:dyDescent="0.35">
      <c r="A1683" s="1">
        <v>3285</v>
      </c>
      <c r="B1683" t="s">
        <v>3292</v>
      </c>
      <c r="C1683" t="s">
        <v>6665</v>
      </c>
      <c r="D1683" t="s">
        <v>10075</v>
      </c>
      <c r="E1683">
        <v>90492.286729518251</v>
      </c>
      <c r="F1683">
        <v>0.14205200919153929</v>
      </c>
      <c r="G1683">
        <v>1.1034735195723211</v>
      </c>
      <c r="H1683">
        <v>0.48636736396140212</v>
      </c>
    </row>
    <row r="1684" spans="1:8" x14ac:dyDescent="0.35">
      <c r="A1684" s="1">
        <v>2121</v>
      </c>
      <c r="B1684" t="s">
        <v>2128</v>
      </c>
      <c r="C1684" t="s">
        <v>5518</v>
      </c>
      <c r="D1684" t="s">
        <v>8912</v>
      </c>
      <c r="E1684">
        <v>171370.74884122089</v>
      </c>
      <c r="F1684">
        <v>9.5856824741756275E-2</v>
      </c>
      <c r="G1684">
        <v>1.0686999265359221</v>
      </c>
      <c r="H1684">
        <v>0.48665132220258911</v>
      </c>
    </row>
    <row r="1685" spans="1:8" x14ac:dyDescent="0.35">
      <c r="A1685" s="1">
        <v>2786</v>
      </c>
      <c r="B1685" t="s">
        <v>2793</v>
      </c>
      <c r="C1685" t="s">
        <v>6174</v>
      </c>
      <c r="D1685" t="s">
        <v>9577</v>
      </c>
      <c r="E1685">
        <v>68271.003339657211</v>
      </c>
      <c r="F1685">
        <v>4.7523854637271448E-2</v>
      </c>
      <c r="G1685">
        <v>1.0334895882752591</v>
      </c>
      <c r="H1685">
        <v>0.48689076676011511</v>
      </c>
    </row>
    <row r="1686" spans="1:8" x14ac:dyDescent="0.35">
      <c r="A1686" s="1">
        <v>2131</v>
      </c>
      <c r="B1686" t="s">
        <v>2138</v>
      </c>
      <c r="C1686" t="s">
        <v>5528</v>
      </c>
      <c r="D1686" t="s">
        <v>8922</v>
      </c>
      <c r="E1686">
        <v>116284.50401820389</v>
      </c>
      <c r="F1686">
        <v>-0.1384238905452411</v>
      </c>
      <c r="G1686">
        <v>0.90851113981578624</v>
      </c>
      <c r="H1686">
        <v>0.4870036222205123</v>
      </c>
    </row>
    <row r="1687" spans="1:8" x14ac:dyDescent="0.35">
      <c r="A1687" s="1">
        <v>2269</v>
      </c>
      <c r="B1687" t="s">
        <v>2276</v>
      </c>
      <c r="C1687" t="s">
        <v>5666</v>
      </c>
      <c r="D1687" t="s">
        <v>9060</v>
      </c>
      <c r="E1687">
        <v>50123.441509516</v>
      </c>
      <c r="F1687">
        <v>0.10630888268771389</v>
      </c>
      <c r="G1687">
        <v>1.0764705737161899</v>
      </c>
      <c r="H1687">
        <v>0.48714615430802971</v>
      </c>
    </row>
    <row r="1688" spans="1:8" x14ac:dyDescent="0.35">
      <c r="A1688" s="1">
        <v>1971</v>
      </c>
      <c r="B1688" t="s">
        <v>1978</v>
      </c>
      <c r="C1688" t="s">
        <v>5370</v>
      </c>
      <c r="D1688" t="s">
        <v>8763</v>
      </c>
      <c r="E1688">
        <v>259131.22944815821</v>
      </c>
      <c r="F1688">
        <v>0.1191556721723256</v>
      </c>
      <c r="G1688">
        <v>1.0860990441348011</v>
      </c>
      <c r="H1688">
        <v>0.48738776846059367</v>
      </c>
    </row>
    <row r="1689" spans="1:8" x14ac:dyDescent="0.35">
      <c r="A1689" s="1">
        <v>1272</v>
      </c>
      <c r="B1689" t="s">
        <v>1279</v>
      </c>
      <c r="C1689" t="s">
        <v>4679</v>
      </c>
      <c r="D1689" t="s">
        <v>8065</v>
      </c>
      <c r="E1689">
        <v>114780.05203801719</v>
      </c>
      <c r="F1689">
        <v>5.5936885272286838E-2</v>
      </c>
      <c r="G1689">
        <v>1.039533956861469</v>
      </c>
      <c r="H1689">
        <v>0.48744954684074759</v>
      </c>
    </row>
    <row r="1690" spans="1:8" x14ac:dyDescent="0.35">
      <c r="A1690" s="1">
        <v>293</v>
      </c>
      <c r="B1690" t="s">
        <v>300</v>
      </c>
      <c r="C1690" t="s">
        <v>3711</v>
      </c>
      <c r="D1690" t="s">
        <v>7086</v>
      </c>
      <c r="E1690">
        <v>109805.5560170331</v>
      </c>
      <c r="F1690">
        <v>5.7027438825585093E-2</v>
      </c>
      <c r="G1690">
        <v>1.0403200523313281</v>
      </c>
      <c r="H1690">
        <v>0.48808131759283241</v>
      </c>
    </row>
    <row r="1691" spans="1:8" x14ac:dyDescent="0.35">
      <c r="A1691" s="1">
        <v>2587</v>
      </c>
      <c r="B1691" t="s">
        <v>2594</v>
      </c>
      <c r="C1691" t="s">
        <v>5979</v>
      </c>
      <c r="D1691" t="s">
        <v>9378</v>
      </c>
      <c r="E1691">
        <v>4276.0964717271791</v>
      </c>
      <c r="F1691">
        <v>-0.16990300833080871</v>
      </c>
      <c r="G1691">
        <v>0.88890243962615811</v>
      </c>
      <c r="H1691">
        <v>0.48809059716056707</v>
      </c>
    </row>
    <row r="1692" spans="1:8" x14ac:dyDescent="0.35">
      <c r="A1692" s="1">
        <v>3136</v>
      </c>
      <c r="B1692" t="s">
        <v>3143</v>
      </c>
      <c r="C1692" t="s">
        <v>6522</v>
      </c>
      <c r="D1692" t="s">
        <v>9927</v>
      </c>
      <c r="E1692">
        <v>93039.187322877595</v>
      </c>
      <c r="F1692">
        <v>7.3033425440412358E-2</v>
      </c>
      <c r="G1692">
        <v>1.051926150735317</v>
      </c>
      <c r="H1692">
        <v>0.4883002779519191</v>
      </c>
    </row>
    <row r="1693" spans="1:8" x14ac:dyDescent="0.35">
      <c r="A1693" s="1">
        <v>2431</v>
      </c>
      <c r="B1693" t="s">
        <v>2438</v>
      </c>
      <c r="C1693" t="s">
        <v>5826</v>
      </c>
      <c r="D1693" t="s">
        <v>9222</v>
      </c>
      <c r="E1693">
        <v>196359.5504186601</v>
      </c>
      <c r="F1693">
        <v>5.6106205676091828E-2</v>
      </c>
      <c r="G1693">
        <v>1.0396559678434361</v>
      </c>
      <c r="H1693">
        <v>0.4883783495603945</v>
      </c>
    </row>
    <row r="1694" spans="1:8" x14ac:dyDescent="0.35">
      <c r="A1694" s="1">
        <v>1196</v>
      </c>
      <c r="B1694" t="s">
        <v>1203</v>
      </c>
      <c r="C1694" t="s">
        <v>4605</v>
      </c>
      <c r="D1694" t="s">
        <v>7989</v>
      </c>
      <c r="E1694">
        <v>132815.0319165843</v>
      </c>
      <c r="F1694">
        <v>6.5142620119885017E-2</v>
      </c>
      <c r="G1694">
        <v>1.0461883574448341</v>
      </c>
      <c r="H1694">
        <v>0.48844501792643558</v>
      </c>
    </row>
    <row r="1695" spans="1:8" x14ac:dyDescent="0.35">
      <c r="A1695" s="1">
        <v>3216</v>
      </c>
      <c r="B1695" t="s">
        <v>3223</v>
      </c>
      <c r="C1695" t="s">
        <v>6600</v>
      </c>
      <c r="D1695" t="s">
        <v>10007</v>
      </c>
      <c r="E1695">
        <v>300259.98683286388</v>
      </c>
      <c r="F1695">
        <v>-7.2357671276990845E-2</v>
      </c>
      <c r="G1695">
        <v>0.95108245584428941</v>
      </c>
      <c r="H1695">
        <v>0.48890029225699078</v>
      </c>
    </row>
    <row r="1696" spans="1:8" x14ac:dyDescent="0.35">
      <c r="A1696" s="1">
        <v>2033</v>
      </c>
      <c r="B1696" t="s">
        <v>2040</v>
      </c>
      <c r="C1696" t="s">
        <v>5431</v>
      </c>
      <c r="D1696" t="s">
        <v>8825</v>
      </c>
      <c r="E1696">
        <v>119831.4521780717</v>
      </c>
      <c r="F1696">
        <v>-6.8839501153660138E-2</v>
      </c>
      <c r="G1696">
        <v>0.95340460500519741</v>
      </c>
      <c r="H1696">
        <v>0.48994847585178941</v>
      </c>
    </row>
    <row r="1697" spans="1:8" x14ac:dyDescent="0.35">
      <c r="A1697" s="1">
        <v>1410</v>
      </c>
      <c r="B1697" t="s">
        <v>1417</v>
      </c>
      <c r="C1697" t="s">
        <v>4814</v>
      </c>
      <c r="D1697" t="s">
        <v>8203</v>
      </c>
      <c r="E1697">
        <v>141359.20110226839</v>
      </c>
      <c r="F1697">
        <v>-7.9814328511966223E-2</v>
      </c>
      <c r="G1697">
        <v>0.94617940997409533</v>
      </c>
      <c r="H1697">
        <v>0.49031045414887481</v>
      </c>
    </row>
    <row r="1698" spans="1:8" x14ac:dyDescent="0.35">
      <c r="A1698" s="1">
        <v>2854</v>
      </c>
      <c r="B1698" t="s">
        <v>2861</v>
      </c>
      <c r="C1698" t="s">
        <v>6242</v>
      </c>
      <c r="D1698" t="s">
        <v>9645</v>
      </c>
      <c r="E1698">
        <v>511787.5356738285</v>
      </c>
      <c r="F1698">
        <v>8.4790345600014222E-2</v>
      </c>
      <c r="G1698">
        <v>1.060533611986509</v>
      </c>
      <c r="H1698">
        <v>0.49033177403539829</v>
      </c>
    </row>
    <row r="1699" spans="1:8" x14ac:dyDescent="0.35">
      <c r="A1699" s="1">
        <v>2226</v>
      </c>
      <c r="B1699" t="s">
        <v>2233</v>
      </c>
      <c r="C1699" t="s">
        <v>5623</v>
      </c>
      <c r="D1699" t="s">
        <v>9017</v>
      </c>
      <c r="E1699">
        <v>141471.80905347649</v>
      </c>
      <c r="F1699">
        <v>-0.10024026124330961</v>
      </c>
      <c r="G1699">
        <v>0.9328776205159699</v>
      </c>
      <c r="H1699">
        <v>0.49033920316797552</v>
      </c>
    </row>
    <row r="1700" spans="1:8" x14ac:dyDescent="0.35">
      <c r="A1700" s="1">
        <v>2061</v>
      </c>
      <c r="B1700" t="s">
        <v>2068</v>
      </c>
      <c r="C1700" t="s">
        <v>5458</v>
      </c>
      <c r="D1700" t="s">
        <v>8852</v>
      </c>
      <c r="E1700">
        <v>66513.092613495042</v>
      </c>
      <c r="F1700">
        <v>-9.0237195949683588E-2</v>
      </c>
      <c r="G1700">
        <v>0.93936829337561067</v>
      </c>
      <c r="H1700">
        <v>0.49056397399079399</v>
      </c>
    </row>
    <row r="1701" spans="1:8" x14ac:dyDescent="0.35">
      <c r="A1701" s="1">
        <v>1786</v>
      </c>
      <c r="B1701" t="s">
        <v>1793</v>
      </c>
      <c r="C1701" t="s">
        <v>5186</v>
      </c>
      <c r="D1701" t="s">
        <v>8578</v>
      </c>
      <c r="E1701">
        <v>25766.31534199206</v>
      </c>
      <c r="F1701">
        <v>0.1216734362191621</v>
      </c>
      <c r="G1701">
        <v>1.087996138510547</v>
      </c>
      <c r="H1701">
        <v>0.49072177678691981</v>
      </c>
    </row>
    <row r="1702" spans="1:8" x14ac:dyDescent="0.35">
      <c r="A1702" s="1">
        <v>968</v>
      </c>
      <c r="B1702" t="s">
        <v>975</v>
      </c>
      <c r="C1702" t="s">
        <v>4379</v>
      </c>
      <c r="D1702" t="s">
        <v>7761</v>
      </c>
      <c r="E1702">
        <v>108869.23419626809</v>
      </c>
      <c r="F1702">
        <v>-0.14521556907242719</v>
      </c>
      <c r="G1702">
        <v>0.90424425429979083</v>
      </c>
      <c r="H1702">
        <v>0.49165912617867069</v>
      </c>
    </row>
    <row r="1703" spans="1:8" x14ac:dyDescent="0.35">
      <c r="A1703" s="1">
        <v>1004</v>
      </c>
      <c r="B1703" t="s">
        <v>1011</v>
      </c>
      <c r="C1703" t="s">
        <v>4414</v>
      </c>
      <c r="D1703" t="s">
        <v>7797</v>
      </c>
      <c r="E1703">
        <v>145648.2109390308</v>
      </c>
      <c r="F1703">
        <v>0.19866102293118251</v>
      </c>
      <c r="G1703">
        <v>1.147632733239939</v>
      </c>
      <c r="H1703">
        <v>0.49173583959407191</v>
      </c>
    </row>
    <row r="1704" spans="1:8" x14ac:dyDescent="0.35">
      <c r="A1704" s="1">
        <v>1340</v>
      </c>
      <c r="B1704" t="s">
        <v>1347</v>
      </c>
      <c r="C1704" t="s">
        <v>4746</v>
      </c>
      <c r="D1704" t="s">
        <v>8133</v>
      </c>
      <c r="E1704">
        <v>146639.3057381968</v>
      </c>
      <c r="F1704">
        <v>9.0520019581683472E-2</v>
      </c>
      <c r="G1704">
        <v>1.064753903951458</v>
      </c>
      <c r="H1704">
        <v>0.49185471217257659</v>
      </c>
    </row>
    <row r="1705" spans="1:8" x14ac:dyDescent="0.35">
      <c r="A1705" s="1">
        <v>811</v>
      </c>
      <c r="B1705" t="s">
        <v>818</v>
      </c>
      <c r="C1705" t="s">
        <v>4222</v>
      </c>
      <c r="D1705" t="s">
        <v>7604</v>
      </c>
      <c r="E1705">
        <v>726529.40566965193</v>
      </c>
      <c r="F1705">
        <v>-0.10819945397134829</v>
      </c>
      <c r="G1705">
        <v>0.92774520594132448</v>
      </c>
      <c r="H1705">
        <v>0.49219958830711058</v>
      </c>
    </row>
    <row r="1706" spans="1:8" x14ac:dyDescent="0.35">
      <c r="A1706" s="1">
        <v>3080</v>
      </c>
      <c r="B1706" t="s">
        <v>3087</v>
      </c>
      <c r="C1706" t="s">
        <v>6466</v>
      </c>
      <c r="D1706" t="s">
        <v>9871</v>
      </c>
      <c r="E1706">
        <v>154216.4129882436</v>
      </c>
      <c r="F1706">
        <v>-5.0952311310597603E-2</v>
      </c>
      <c r="G1706">
        <v>0.96529893257147781</v>
      </c>
      <c r="H1706">
        <v>0.49252090604832321</v>
      </c>
    </row>
    <row r="1707" spans="1:8" x14ac:dyDescent="0.35">
      <c r="A1707" s="1">
        <v>1167</v>
      </c>
      <c r="B1707" t="s">
        <v>1174</v>
      </c>
      <c r="C1707" t="s">
        <v>4576</v>
      </c>
      <c r="D1707" t="s">
        <v>7960</v>
      </c>
      <c r="E1707">
        <v>49018.266771983363</v>
      </c>
      <c r="F1707">
        <v>8.6307059006767953E-2</v>
      </c>
      <c r="G1707">
        <v>1.061649143214076</v>
      </c>
      <c r="H1707">
        <v>0.4925727811801166</v>
      </c>
    </row>
    <row r="1708" spans="1:8" x14ac:dyDescent="0.35">
      <c r="A1708" s="1">
        <v>2892</v>
      </c>
      <c r="B1708" t="s">
        <v>2899</v>
      </c>
      <c r="C1708" t="s">
        <v>6280</v>
      </c>
      <c r="D1708" t="s">
        <v>9683</v>
      </c>
      <c r="E1708">
        <v>154618.53934884409</v>
      </c>
      <c r="F1708">
        <v>8.0443709924497994E-2</v>
      </c>
      <c r="G1708">
        <v>1.0573431830984119</v>
      </c>
      <c r="H1708">
        <v>0.49269247946682898</v>
      </c>
    </row>
    <row r="1709" spans="1:8" x14ac:dyDescent="0.35">
      <c r="A1709" s="1">
        <v>1796</v>
      </c>
      <c r="B1709" t="s">
        <v>1803</v>
      </c>
      <c r="C1709" t="s">
        <v>5196</v>
      </c>
      <c r="D1709" t="s">
        <v>8588</v>
      </c>
      <c r="E1709">
        <v>99154.617357614581</v>
      </c>
      <c r="F1709">
        <v>0.1025899532312807</v>
      </c>
      <c r="G1709">
        <v>1.0736992584795071</v>
      </c>
      <c r="H1709">
        <v>0.49308657102389342</v>
      </c>
    </row>
    <row r="1710" spans="1:8" x14ac:dyDescent="0.35">
      <c r="A1710" s="1">
        <v>2873</v>
      </c>
      <c r="B1710" t="s">
        <v>2880</v>
      </c>
      <c r="C1710" t="s">
        <v>6261</v>
      </c>
      <c r="D1710" t="s">
        <v>9664</v>
      </c>
      <c r="E1710">
        <v>175977.15204592241</v>
      </c>
      <c r="F1710">
        <v>0.1227937524616213</v>
      </c>
      <c r="G1710">
        <v>1.0888413435596691</v>
      </c>
      <c r="H1710">
        <v>0.49316563781963701</v>
      </c>
    </row>
    <row r="1711" spans="1:8" x14ac:dyDescent="0.35">
      <c r="A1711" s="1">
        <v>1677</v>
      </c>
      <c r="B1711" t="s">
        <v>1684</v>
      </c>
      <c r="C1711" t="s">
        <v>5080</v>
      </c>
      <c r="D1711" t="s">
        <v>8470</v>
      </c>
      <c r="E1711">
        <v>228856.26687339559</v>
      </c>
      <c r="F1711">
        <v>0.100189127939637</v>
      </c>
      <c r="G1711">
        <v>1.071913974278581</v>
      </c>
      <c r="H1711">
        <v>0.49338579129052912</v>
      </c>
    </row>
    <row r="1712" spans="1:8" x14ac:dyDescent="0.35">
      <c r="A1712" s="1">
        <v>1520</v>
      </c>
      <c r="B1712" t="s">
        <v>1527</v>
      </c>
      <c r="C1712" t="s">
        <v>4924</v>
      </c>
      <c r="D1712" t="s">
        <v>8313</v>
      </c>
      <c r="E1712">
        <v>243507.97284809061</v>
      </c>
      <c r="F1712">
        <v>-0.70187934632270521</v>
      </c>
      <c r="G1712">
        <v>0.61477084522816627</v>
      </c>
      <c r="H1712">
        <v>8.7649770474122378E-9</v>
      </c>
    </row>
    <row r="1713" spans="1:8" x14ac:dyDescent="0.35">
      <c r="A1713" s="1">
        <v>3403</v>
      </c>
      <c r="B1713" t="s">
        <v>3410</v>
      </c>
      <c r="C1713" t="s">
        <v>6782</v>
      </c>
      <c r="D1713" t="s">
        <v>10193</v>
      </c>
      <c r="E1713">
        <v>48105.855593964669</v>
      </c>
      <c r="F1713">
        <v>5.7959136514806532E-2</v>
      </c>
      <c r="G1713">
        <v>1.0409921117796159</v>
      </c>
      <c r="H1713">
        <v>0.49350059162899917</v>
      </c>
    </row>
    <row r="1714" spans="1:8" x14ac:dyDescent="0.35">
      <c r="A1714" s="1">
        <v>3098</v>
      </c>
      <c r="B1714" t="s">
        <v>3105</v>
      </c>
      <c r="C1714" t="s">
        <v>6484</v>
      </c>
      <c r="D1714" t="s">
        <v>9889</v>
      </c>
      <c r="E1714">
        <v>117248.2560743967</v>
      </c>
      <c r="F1714">
        <v>0.17716902106013921</v>
      </c>
      <c r="G1714">
        <v>1.1306630238554529</v>
      </c>
      <c r="H1714">
        <v>0.49376816554241448</v>
      </c>
    </row>
    <row r="1715" spans="1:8" x14ac:dyDescent="0.35">
      <c r="A1715" s="1">
        <v>3212</v>
      </c>
      <c r="B1715" t="s">
        <v>3219</v>
      </c>
      <c r="C1715" t="s">
        <v>6596</v>
      </c>
      <c r="D1715" t="s">
        <v>10003</v>
      </c>
      <c r="E1715">
        <v>197010.7831852214</v>
      </c>
      <c r="F1715">
        <v>0.10120961409689511</v>
      </c>
      <c r="G1715">
        <v>1.072672457746551</v>
      </c>
      <c r="H1715">
        <v>0.49405591629525519</v>
      </c>
    </row>
    <row r="1716" spans="1:8" x14ac:dyDescent="0.35">
      <c r="A1716" s="1">
        <v>214</v>
      </c>
      <c r="B1716" t="s">
        <v>221</v>
      </c>
      <c r="C1716" t="s">
        <v>3634</v>
      </c>
      <c r="D1716" t="s">
        <v>7007</v>
      </c>
      <c r="E1716">
        <v>97736.13440155219</v>
      </c>
      <c r="F1716">
        <v>5.7464806481152132E-2</v>
      </c>
      <c r="G1716">
        <v>1.0406354837327609</v>
      </c>
      <c r="H1716">
        <v>0.49422627724708512</v>
      </c>
    </row>
    <row r="1717" spans="1:8" x14ac:dyDescent="0.35">
      <c r="A1717" s="1">
        <v>3187</v>
      </c>
      <c r="B1717" t="s">
        <v>3194</v>
      </c>
      <c r="C1717" t="s">
        <v>6571</v>
      </c>
      <c r="D1717" t="s">
        <v>9978</v>
      </c>
      <c r="E1717">
        <v>112828.8326546889</v>
      </c>
      <c r="F1717">
        <v>8.5509979371860848E-2</v>
      </c>
      <c r="G1717">
        <v>1.0610627509653221</v>
      </c>
      <c r="H1717">
        <v>0.49428695298559128</v>
      </c>
    </row>
    <row r="1718" spans="1:8" x14ac:dyDescent="0.35">
      <c r="A1718" s="1">
        <v>971</v>
      </c>
      <c r="B1718" t="s">
        <v>978</v>
      </c>
      <c r="C1718" t="s">
        <v>4382</v>
      </c>
      <c r="D1718" t="s">
        <v>7764</v>
      </c>
      <c r="E1718">
        <v>126583.23753407141</v>
      </c>
      <c r="F1718">
        <v>-5.1374468376308949E-2</v>
      </c>
      <c r="G1718">
        <v>0.96501651103585873</v>
      </c>
      <c r="H1718">
        <v>0.49448587006883699</v>
      </c>
    </row>
    <row r="1719" spans="1:8" x14ac:dyDescent="0.35">
      <c r="A1719" s="1">
        <v>1596</v>
      </c>
      <c r="B1719" t="s">
        <v>1603</v>
      </c>
      <c r="C1719" t="s">
        <v>5000</v>
      </c>
      <c r="D1719" t="s">
        <v>8389</v>
      </c>
      <c r="E1719">
        <v>10797.601447833669</v>
      </c>
      <c r="F1719">
        <v>7.372835710012024E-2</v>
      </c>
      <c r="G1719">
        <v>1.0524329750156241</v>
      </c>
      <c r="H1719">
        <v>0.49476951609007502</v>
      </c>
    </row>
    <row r="1720" spans="1:8" x14ac:dyDescent="0.35">
      <c r="A1720" s="1">
        <v>605</v>
      </c>
      <c r="B1720" t="s">
        <v>612</v>
      </c>
      <c r="C1720" t="s">
        <v>4019</v>
      </c>
      <c r="D1720" t="s">
        <v>7398</v>
      </c>
      <c r="E1720">
        <v>220942.90690224789</v>
      </c>
      <c r="F1720">
        <v>5.5204532889745077E-2</v>
      </c>
      <c r="G1720">
        <v>1.039006394243414</v>
      </c>
      <c r="H1720">
        <v>0.49485870232856111</v>
      </c>
    </row>
    <row r="1721" spans="1:8" x14ac:dyDescent="0.35">
      <c r="A1721" s="1">
        <v>384</v>
      </c>
      <c r="B1721" t="s">
        <v>391</v>
      </c>
      <c r="C1721" t="s">
        <v>3801</v>
      </c>
      <c r="D1721" t="s">
        <v>7177</v>
      </c>
      <c r="E1721">
        <v>81517.144006998817</v>
      </c>
      <c r="F1721">
        <v>9.3954785423769421E-2</v>
      </c>
      <c r="G1721">
        <v>1.0672918882080289</v>
      </c>
      <c r="H1721">
        <v>0.49506015449995022</v>
      </c>
    </row>
    <row r="1722" spans="1:8" x14ac:dyDescent="0.35">
      <c r="A1722" s="1">
        <v>2148</v>
      </c>
      <c r="B1722" t="s">
        <v>2155</v>
      </c>
      <c r="C1722" t="s">
        <v>5545</v>
      </c>
      <c r="D1722" t="s">
        <v>8939</v>
      </c>
      <c r="E1722">
        <v>108118.2529148905</v>
      </c>
      <c r="F1722">
        <v>-4.8865980456827149E-2</v>
      </c>
      <c r="G1722">
        <v>0.96669589436869208</v>
      </c>
      <c r="H1722">
        <v>0.49547149239424798</v>
      </c>
    </row>
    <row r="1723" spans="1:8" x14ac:dyDescent="0.35">
      <c r="A1723" s="1">
        <v>357</v>
      </c>
      <c r="B1723" t="s">
        <v>364</v>
      </c>
      <c r="C1723" t="s">
        <v>3774</v>
      </c>
      <c r="D1723" t="s">
        <v>7150</v>
      </c>
      <c r="E1723">
        <v>62473.4261441911</v>
      </c>
      <c r="F1723">
        <v>-7.9744737302794758E-2</v>
      </c>
      <c r="G1723">
        <v>0.94622505188419548</v>
      </c>
      <c r="H1723">
        <v>0.49599948571113428</v>
      </c>
    </row>
    <row r="1724" spans="1:8" x14ac:dyDescent="0.35">
      <c r="A1724" s="1">
        <v>961</v>
      </c>
      <c r="B1724" t="s">
        <v>968</v>
      </c>
      <c r="C1724" t="s">
        <v>4372</v>
      </c>
      <c r="D1724" t="s">
        <v>7754</v>
      </c>
      <c r="E1724">
        <v>43898.399252294992</v>
      </c>
      <c r="F1724">
        <v>6.3774783025210127E-2</v>
      </c>
      <c r="G1724">
        <v>1.04519692333335</v>
      </c>
      <c r="H1724">
        <v>0.49601914105620881</v>
      </c>
    </row>
    <row r="1725" spans="1:8" x14ac:dyDescent="0.35">
      <c r="A1725" s="1">
        <v>570</v>
      </c>
      <c r="B1725" t="s">
        <v>577</v>
      </c>
      <c r="C1725" t="s">
        <v>3984</v>
      </c>
      <c r="D1725" t="s">
        <v>7363</v>
      </c>
      <c r="E1725">
        <v>58405.787374494314</v>
      </c>
      <c r="F1725">
        <v>9.0861799329271187E-2</v>
      </c>
      <c r="G1725">
        <v>1.065006177938397</v>
      </c>
      <c r="H1725">
        <v>0.49630317141238972</v>
      </c>
    </row>
    <row r="1726" spans="1:8" x14ac:dyDescent="0.35">
      <c r="A1726" s="1">
        <v>1471</v>
      </c>
      <c r="B1726" t="s">
        <v>1478</v>
      </c>
      <c r="C1726" t="s">
        <v>4875</v>
      </c>
      <c r="D1726" t="s">
        <v>8264</v>
      </c>
      <c r="E1726">
        <v>315543.4793496427</v>
      </c>
      <c r="F1726">
        <v>0.1123424857347626</v>
      </c>
      <c r="G1726">
        <v>1.080981989162672</v>
      </c>
      <c r="H1726">
        <v>0.49659726334928778</v>
      </c>
    </row>
    <row r="1727" spans="1:8" x14ac:dyDescent="0.35">
      <c r="A1727" s="1">
        <v>374</v>
      </c>
      <c r="B1727" t="s">
        <v>381</v>
      </c>
      <c r="C1727" t="s">
        <v>3791</v>
      </c>
      <c r="D1727" t="s">
        <v>7167</v>
      </c>
      <c r="E1727">
        <v>15046.963491519549</v>
      </c>
      <c r="F1727">
        <v>-9.9566711169774974E-2</v>
      </c>
      <c r="G1727">
        <v>0.93331325415385136</v>
      </c>
      <c r="H1727">
        <v>0.49701687286057128</v>
      </c>
    </row>
    <row r="1728" spans="1:8" x14ac:dyDescent="0.35">
      <c r="A1728" s="1">
        <v>1685</v>
      </c>
      <c r="B1728" t="s">
        <v>1692</v>
      </c>
      <c r="C1728" t="s">
        <v>5088</v>
      </c>
      <c r="D1728" t="s">
        <v>8478</v>
      </c>
      <c r="E1728">
        <v>164707.2606808515</v>
      </c>
      <c r="F1728">
        <v>-7.0312053126643917E-2</v>
      </c>
      <c r="G1728">
        <v>0.95243196592364698</v>
      </c>
      <c r="H1728">
        <v>0.49729445120171573</v>
      </c>
    </row>
    <row r="1729" spans="1:8" x14ac:dyDescent="0.35">
      <c r="A1729" s="1">
        <v>1154</v>
      </c>
      <c r="B1729" t="s">
        <v>1161</v>
      </c>
      <c r="C1729" t="s">
        <v>4563</v>
      </c>
      <c r="D1729" t="s">
        <v>7947</v>
      </c>
      <c r="E1729">
        <v>36255.286581188971</v>
      </c>
      <c r="F1729">
        <v>-6.2424862035946237E-2</v>
      </c>
      <c r="G1729">
        <v>0.95765315557342634</v>
      </c>
      <c r="H1729">
        <v>0.49732225761803189</v>
      </c>
    </row>
    <row r="1730" spans="1:8" x14ac:dyDescent="0.35">
      <c r="A1730" s="1">
        <v>1547</v>
      </c>
      <c r="B1730" t="s">
        <v>1554</v>
      </c>
      <c r="C1730" t="s">
        <v>4951</v>
      </c>
      <c r="D1730" t="s">
        <v>8340</v>
      </c>
      <c r="E1730">
        <v>40693.204562054969</v>
      </c>
      <c r="F1730">
        <v>0.10595735522458791</v>
      </c>
      <c r="G1730">
        <v>1.0762083125582089</v>
      </c>
      <c r="H1730">
        <v>0.4975250599857074</v>
      </c>
    </row>
    <row r="1731" spans="1:8" x14ac:dyDescent="0.35">
      <c r="A1731" s="1">
        <v>3352</v>
      </c>
      <c r="B1731" t="s">
        <v>3359</v>
      </c>
      <c r="C1731" t="s">
        <v>6731</v>
      </c>
      <c r="D1731" t="s">
        <v>10142</v>
      </c>
      <c r="E1731">
        <v>158387.61363495039</v>
      </c>
      <c r="F1731">
        <v>0.1035659392827513</v>
      </c>
      <c r="G1731">
        <v>1.0744258639009161</v>
      </c>
      <c r="H1731">
        <v>0.49753503338797611</v>
      </c>
    </row>
    <row r="1732" spans="1:8" x14ac:dyDescent="0.35">
      <c r="A1732" s="1">
        <v>688</v>
      </c>
      <c r="B1732" t="s">
        <v>695</v>
      </c>
      <c r="C1732" t="s">
        <v>4100</v>
      </c>
      <c r="D1732" t="s">
        <v>7481</v>
      </c>
      <c r="E1732">
        <v>115878.02260012541</v>
      </c>
      <c r="F1732">
        <v>-5.126364914566043E-2</v>
      </c>
      <c r="G1732">
        <v>0.9650906406971721</v>
      </c>
      <c r="H1732">
        <v>0.49798747727551718</v>
      </c>
    </row>
    <row r="1733" spans="1:8" x14ac:dyDescent="0.35">
      <c r="A1733" s="1">
        <v>1754</v>
      </c>
      <c r="B1733" t="s">
        <v>1761</v>
      </c>
      <c r="C1733" t="s">
        <v>5157</v>
      </c>
      <c r="D1733" t="s">
        <v>8546</v>
      </c>
      <c r="E1733">
        <v>112112.9224411355</v>
      </c>
      <c r="F1733">
        <v>6.7565690437206644E-2</v>
      </c>
      <c r="G1733">
        <v>1.0479469536055031</v>
      </c>
      <c r="H1733">
        <v>0.49842331125012312</v>
      </c>
    </row>
    <row r="1734" spans="1:8" x14ac:dyDescent="0.35">
      <c r="A1734" s="1">
        <v>2246</v>
      </c>
      <c r="B1734" t="s">
        <v>2253</v>
      </c>
      <c r="C1734" t="s">
        <v>5643</v>
      </c>
      <c r="D1734" t="s">
        <v>9037</v>
      </c>
      <c r="E1734">
        <v>149356.14122593161</v>
      </c>
      <c r="F1734">
        <v>6.404715635192551E-2</v>
      </c>
      <c r="G1734">
        <v>1.04539426970948</v>
      </c>
      <c r="H1734">
        <v>0.49868910285603563</v>
      </c>
    </row>
    <row r="1735" spans="1:8" x14ac:dyDescent="0.35">
      <c r="A1735" s="1">
        <v>3275</v>
      </c>
      <c r="B1735" t="s">
        <v>3282</v>
      </c>
      <c r="C1735" t="s">
        <v>6655</v>
      </c>
      <c r="D1735" t="s">
        <v>10065</v>
      </c>
      <c r="E1735">
        <v>111748.3453193856</v>
      </c>
      <c r="F1735">
        <v>-0.12685029449924501</v>
      </c>
      <c r="G1735">
        <v>0.91582871515201447</v>
      </c>
      <c r="H1735">
        <v>0.20486188869389471</v>
      </c>
    </row>
    <row r="1736" spans="1:8" x14ac:dyDescent="0.35">
      <c r="A1736" s="1">
        <v>1524</v>
      </c>
      <c r="B1736" t="s">
        <v>1531</v>
      </c>
      <c r="C1736" t="s">
        <v>4928</v>
      </c>
      <c r="D1736" t="s">
        <v>8317</v>
      </c>
      <c r="E1736">
        <v>341948.99080354167</v>
      </c>
      <c r="F1736">
        <v>-8.0161828268135171E-2</v>
      </c>
      <c r="G1736">
        <v>0.9459515326267075</v>
      </c>
      <c r="H1736">
        <v>0.49963679756713808</v>
      </c>
    </row>
    <row r="1737" spans="1:8" x14ac:dyDescent="0.35">
      <c r="A1737" s="1">
        <v>1478</v>
      </c>
      <c r="B1737" t="s">
        <v>1485</v>
      </c>
      <c r="C1737" t="s">
        <v>4882</v>
      </c>
      <c r="D1737" t="s">
        <v>8271</v>
      </c>
      <c r="E1737">
        <v>79892.582140767496</v>
      </c>
      <c r="F1737">
        <v>-0.1013177044845371</v>
      </c>
      <c r="G1737">
        <v>0.93218118265085947</v>
      </c>
      <c r="H1737">
        <v>0.4997160207407304</v>
      </c>
    </row>
    <row r="1738" spans="1:8" x14ac:dyDescent="0.35">
      <c r="A1738" s="1">
        <v>2049</v>
      </c>
      <c r="B1738" t="s">
        <v>2056</v>
      </c>
      <c r="C1738" t="s">
        <v>5446</v>
      </c>
      <c r="D1738" t="s">
        <v>8840</v>
      </c>
      <c r="E1738">
        <v>318066.84631636471</v>
      </c>
      <c r="F1738">
        <v>6.9160804484609498E-2</v>
      </c>
      <c r="G1738">
        <v>1.049106255674445</v>
      </c>
      <c r="H1738">
        <v>0.49978019562319348</v>
      </c>
    </row>
    <row r="1739" spans="1:8" x14ac:dyDescent="0.35">
      <c r="A1739" s="1">
        <v>3354</v>
      </c>
      <c r="B1739" t="s">
        <v>3361</v>
      </c>
      <c r="C1739" t="s">
        <v>6733</v>
      </c>
      <c r="D1739" t="s">
        <v>10144</v>
      </c>
      <c r="E1739">
        <v>318066.84631636471</v>
      </c>
      <c r="F1739">
        <v>6.9160804484609498E-2</v>
      </c>
      <c r="G1739">
        <v>1.049106255674445</v>
      </c>
      <c r="H1739">
        <v>0.49978019562319348</v>
      </c>
    </row>
    <row r="1740" spans="1:8" x14ac:dyDescent="0.35">
      <c r="A1740" s="1">
        <v>754</v>
      </c>
      <c r="B1740" t="s">
        <v>761</v>
      </c>
      <c r="C1740" t="s">
        <v>4165</v>
      </c>
      <c r="D1740" t="s">
        <v>7547</v>
      </c>
      <c r="E1740">
        <v>12768.14849438704</v>
      </c>
      <c r="F1740">
        <v>-7.1629912169774254E-2</v>
      </c>
      <c r="G1740">
        <v>0.95156234487589897</v>
      </c>
      <c r="H1740">
        <v>0.4998277994364233</v>
      </c>
    </row>
    <row r="1741" spans="1:8" x14ac:dyDescent="0.35">
      <c r="A1741" s="1">
        <v>989</v>
      </c>
      <c r="B1741" t="s">
        <v>996</v>
      </c>
      <c r="C1741" t="s">
        <v>4400</v>
      </c>
      <c r="D1741" t="s">
        <v>7782</v>
      </c>
      <c r="E1741">
        <v>170173.99528686941</v>
      </c>
      <c r="F1741">
        <v>0.11458263680465949</v>
      </c>
      <c r="G1741">
        <v>1.0826617925241631</v>
      </c>
      <c r="H1741">
        <v>0.50012140106659131</v>
      </c>
    </row>
    <row r="1742" spans="1:8" x14ac:dyDescent="0.35">
      <c r="A1742" s="1">
        <v>3331</v>
      </c>
      <c r="B1742" t="s">
        <v>3338</v>
      </c>
      <c r="C1742" t="s">
        <v>6710</v>
      </c>
      <c r="D1742" t="s">
        <v>10121</v>
      </c>
      <c r="E1742">
        <v>363726.76920663507</v>
      </c>
      <c r="F1742">
        <v>-0.15236106251194581</v>
      </c>
      <c r="G1742">
        <v>0.89977671497796963</v>
      </c>
      <c r="H1742">
        <v>0.50125601039506451</v>
      </c>
    </row>
    <row r="1743" spans="1:8" x14ac:dyDescent="0.35">
      <c r="A1743" s="1">
        <v>363</v>
      </c>
      <c r="B1743" t="s">
        <v>370</v>
      </c>
      <c r="C1743" t="s">
        <v>3780</v>
      </c>
      <c r="D1743" t="s">
        <v>7156</v>
      </c>
      <c r="E1743">
        <v>196882.00953765219</v>
      </c>
      <c r="F1743">
        <v>-0.15472647457906999</v>
      </c>
      <c r="G1743">
        <v>0.89830266897409861</v>
      </c>
      <c r="H1743">
        <v>0.5015530510991304</v>
      </c>
    </row>
    <row r="1744" spans="1:8" x14ac:dyDescent="0.35">
      <c r="A1744" s="1">
        <v>791</v>
      </c>
      <c r="B1744" t="s">
        <v>798</v>
      </c>
      <c r="C1744" t="s">
        <v>4202</v>
      </c>
      <c r="D1744" t="s">
        <v>7584</v>
      </c>
      <c r="E1744">
        <v>406146.6414489664</v>
      </c>
      <c r="F1744">
        <v>-0.10298743560531159</v>
      </c>
      <c r="G1744">
        <v>0.93110292874681833</v>
      </c>
      <c r="H1744">
        <v>0.50161042223328578</v>
      </c>
    </row>
    <row r="1745" spans="1:8" x14ac:dyDescent="0.35">
      <c r="A1745" s="1">
        <v>2997</v>
      </c>
      <c r="B1745" t="s">
        <v>3004</v>
      </c>
      <c r="C1745" t="s">
        <v>6384</v>
      </c>
      <c r="D1745" t="s">
        <v>9788</v>
      </c>
      <c r="E1745">
        <v>108026.6527949835</v>
      </c>
      <c r="F1745">
        <v>-5.173097295057108E-2</v>
      </c>
      <c r="G1745">
        <v>0.96477807513140379</v>
      </c>
      <c r="H1745">
        <v>0.50243803314204305</v>
      </c>
    </row>
    <row r="1746" spans="1:8" x14ac:dyDescent="0.35">
      <c r="A1746" s="1">
        <v>219</v>
      </c>
      <c r="B1746" t="s">
        <v>226</v>
      </c>
      <c r="C1746" t="s">
        <v>3639</v>
      </c>
      <c r="D1746" t="s">
        <v>7012</v>
      </c>
      <c r="E1746">
        <v>58855.83977059005</v>
      </c>
      <c r="F1746">
        <v>4.6530129747781292E-2</v>
      </c>
      <c r="G1746">
        <v>1.032777968230874</v>
      </c>
      <c r="H1746">
        <v>0.50276429985288118</v>
      </c>
    </row>
    <row r="1747" spans="1:8" x14ac:dyDescent="0.35">
      <c r="A1747" s="1">
        <v>2574</v>
      </c>
      <c r="B1747" t="s">
        <v>2581</v>
      </c>
      <c r="C1747" t="s">
        <v>5967</v>
      </c>
      <c r="D1747" t="s">
        <v>9365</v>
      </c>
      <c r="E1747">
        <v>113713.2651875603</v>
      </c>
      <c r="F1747">
        <v>-0.14082560750710199</v>
      </c>
      <c r="G1747">
        <v>0.90699996015804063</v>
      </c>
      <c r="H1747">
        <v>0.50277866942811467</v>
      </c>
    </row>
    <row r="1748" spans="1:8" x14ac:dyDescent="0.35">
      <c r="A1748" s="1">
        <v>1973</v>
      </c>
      <c r="B1748" t="s">
        <v>1980</v>
      </c>
      <c r="C1748" t="s">
        <v>5372</v>
      </c>
      <c r="D1748" t="s">
        <v>8765</v>
      </c>
      <c r="E1748">
        <v>71211.062700971946</v>
      </c>
      <c r="F1748">
        <v>-4.4730391442124158E-2</v>
      </c>
      <c r="G1748">
        <v>0.96947097320314646</v>
      </c>
      <c r="H1748">
        <v>0.50287900647467243</v>
      </c>
    </row>
    <row r="1749" spans="1:8" x14ac:dyDescent="0.35">
      <c r="A1749" s="1">
        <v>1544</v>
      </c>
      <c r="B1749" t="s">
        <v>1551</v>
      </c>
      <c r="C1749" t="s">
        <v>4948</v>
      </c>
      <c r="D1749" t="s">
        <v>8337</v>
      </c>
      <c r="E1749">
        <v>556267.07446933165</v>
      </c>
      <c r="F1749">
        <v>-8.9724264497173106E-2</v>
      </c>
      <c r="G1749">
        <v>0.93970233292944938</v>
      </c>
      <c r="H1749">
        <v>0.50288113483767649</v>
      </c>
    </row>
    <row r="1750" spans="1:8" x14ac:dyDescent="0.35">
      <c r="A1750" s="1">
        <v>3179</v>
      </c>
      <c r="B1750" t="s">
        <v>3186</v>
      </c>
      <c r="C1750" t="s">
        <v>6564</v>
      </c>
      <c r="D1750" t="s">
        <v>9970</v>
      </c>
      <c r="E1750">
        <v>165005.05282968259</v>
      </c>
      <c r="F1750">
        <v>7.3688699554133194E-2</v>
      </c>
      <c r="G1750">
        <v>1.052404045592368</v>
      </c>
      <c r="H1750">
        <v>0.50325607903638014</v>
      </c>
    </row>
    <row r="1751" spans="1:8" x14ac:dyDescent="0.35">
      <c r="A1751" s="1">
        <v>718</v>
      </c>
      <c r="B1751" t="s">
        <v>725</v>
      </c>
      <c r="C1751" t="s">
        <v>4130</v>
      </c>
      <c r="D1751" t="s">
        <v>7511</v>
      </c>
      <c r="E1751">
        <v>78610.729926671673</v>
      </c>
      <c r="F1751">
        <v>5.619558743753366E-2</v>
      </c>
      <c r="G1751">
        <v>1.039720381428938</v>
      </c>
      <c r="H1751">
        <v>0.50334034570986252</v>
      </c>
    </row>
    <row r="1752" spans="1:8" x14ac:dyDescent="0.35">
      <c r="A1752" s="1">
        <v>3015</v>
      </c>
      <c r="B1752" t="s">
        <v>3022</v>
      </c>
      <c r="C1752" t="s">
        <v>6401</v>
      </c>
      <c r="D1752" t="s">
        <v>9806</v>
      </c>
      <c r="E1752">
        <v>182703.0557282923</v>
      </c>
      <c r="F1752">
        <v>-9.7796265193537596E-2</v>
      </c>
      <c r="G1752">
        <v>0.93445930023244894</v>
      </c>
      <c r="H1752">
        <v>0.50352307465307344</v>
      </c>
    </row>
    <row r="1753" spans="1:8" x14ac:dyDescent="0.35">
      <c r="A1753" s="1">
        <v>596</v>
      </c>
      <c r="B1753" t="s">
        <v>603</v>
      </c>
      <c r="C1753" t="s">
        <v>4010</v>
      </c>
      <c r="D1753" t="s">
        <v>7389</v>
      </c>
      <c r="E1753">
        <v>148774.04421327831</v>
      </c>
      <c r="F1753">
        <v>5.1160771066357608E-2</v>
      </c>
      <c r="G1753">
        <v>1.0360982178518729</v>
      </c>
      <c r="H1753">
        <v>0.50412145967006583</v>
      </c>
    </row>
    <row r="1754" spans="1:8" x14ac:dyDescent="0.35">
      <c r="A1754" s="1">
        <v>2559</v>
      </c>
      <c r="B1754" t="s">
        <v>2566</v>
      </c>
      <c r="C1754" t="s">
        <v>5952</v>
      </c>
      <c r="D1754" t="s">
        <v>9350</v>
      </c>
      <c r="E1754">
        <v>78286.938772091147</v>
      </c>
      <c r="F1754">
        <v>5.4173015121667542E-2</v>
      </c>
      <c r="G1754">
        <v>1.0382637768022649</v>
      </c>
      <c r="H1754">
        <v>0.50412808728060021</v>
      </c>
    </row>
    <row r="1755" spans="1:8" x14ac:dyDescent="0.35">
      <c r="A1755" s="1">
        <v>709</v>
      </c>
      <c r="B1755" t="s">
        <v>716</v>
      </c>
      <c r="C1755" t="s">
        <v>4121</v>
      </c>
      <c r="D1755" t="s">
        <v>7502</v>
      </c>
      <c r="E1755">
        <v>218983.67216522351</v>
      </c>
      <c r="F1755">
        <v>-7.74302002584044E-2</v>
      </c>
      <c r="G1755">
        <v>0.94774431312506091</v>
      </c>
      <c r="H1755">
        <v>0.50454754406214486</v>
      </c>
    </row>
    <row r="1756" spans="1:8" x14ac:dyDescent="0.35">
      <c r="A1756" s="1">
        <v>1723</v>
      </c>
      <c r="B1756" t="s">
        <v>1730</v>
      </c>
      <c r="C1756" t="s">
        <v>5126</v>
      </c>
      <c r="D1756" t="s">
        <v>8516</v>
      </c>
      <c r="E1756">
        <v>87287.252946186505</v>
      </c>
      <c r="F1756">
        <v>-9.2198858275381518E-2</v>
      </c>
      <c r="G1756">
        <v>0.93809188283012201</v>
      </c>
      <c r="H1756">
        <v>0.50462422016054387</v>
      </c>
    </row>
    <row r="1757" spans="1:8" x14ac:dyDescent="0.35">
      <c r="A1757" s="1">
        <v>2452</v>
      </c>
      <c r="B1757" t="s">
        <v>2459</v>
      </c>
      <c r="C1757" t="s">
        <v>5845</v>
      </c>
      <c r="D1757" t="s">
        <v>9243</v>
      </c>
      <c r="E1757">
        <v>355288.09665713279</v>
      </c>
      <c r="F1757">
        <v>-9.6328768433199E-2</v>
      </c>
      <c r="G1757">
        <v>0.93541030764477284</v>
      </c>
      <c r="H1757">
        <v>0.50471359302343211</v>
      </c>
    </row>
    <row r="1758" spans="1:8" x14ac:dyDescent="0.35">
      <c r="A1758" s="1">
        <v>1867</v>
      </c>
      <c r="B1758" t="s">
        <v>1874</v>
      </c>
      <c r="C1758" t="s">
        <v>5267</v>
      </c>
      <c r="D1758" t="s">
        <v>8659</v>
      </c>
      <c r="E1758">
        <v>82852.887248928004</v>
      </c>
      <c r="F1758">
        <v>-6.3777923341126086E-2</v>
      </c>
      <c r="G1758">
        <v>0.95675542185107598</v>
      </c>
      <c r="H1758">
        <v>0.50494392531481092</v>
      </c>
    </row>
    <row r="1759" spans="1:8" x14ac:dyDescent="0.35">
      <c r="A1759" s="1">
        <v>1581</v>
      </c>
      <c r="B1759" t="s">
        <v>1588</v>
      </c>
      <c r="C1759" t="s">
        <v>4985</v>
      </c>
      <c r="D1759" t="s">
        <v>8374</v>
      </c>
      <c r="E1759">
        <v>239186.8180482121</v>
      </c>
      <c r="F1759">
        <v>0.20294723493423961</v>
      </c>
      <c r="G1759">
        <v>1.1510473922005759</v>
      </c>
      <c r="H1759">
        <v>0.50496462443260293</v>
      </c>
    </row>
    <row r="1760" spans="1:8" x14ac:dyDescent="0.35">
      <c r="A1760" s="1">
        <v>2811</v>
      </c>
      <c r="B1760" t="s">
        <v>2818</v>
      </c>
      <c r="C1760" t="s">
        <v>6199</v>
      </c>
      <c r="D1760" t="s">
        <v>9602</v>
      </c>
      <c r="E1760">
        <v>24928.307450461311</v>
      </c>
      <c r="F1760">
        <v>7.6519827464903697E-2</v>
      </c>
      <c r="G1760">
        <v>1.0544712987222919</v>
      </c>
      <c r="H1760">
        <v>0.50526384094909194</v>
      </c>
    </row>
    <row r="1761" spans="1:8" x14ac:dyDescent="0.35">
      <c r="A1761" s="1">
        <v>2188</v>
      </c>
      <c r="B1761" t="s">
        <v>2195</v>
      </c>
      <c r="C1761" t="s">
        <v>5585</v>
      </c>
      <c r="D1761" t="s">
        <v>8979</v>
      </c>
      <c r="E1761">
        <v>123149.6897704172</v>
      </c>
      <c r="F1761">
        <v>0.118536626120494</v>
      </c>
      <c r="G1761">
        <v>1.085633109839325</v>
      </c>
      <c r="H1761">
        <v>0.50564412815852577</v>
      </c>
    </row>
    <row r="1762" spans="1:8" x14ac:dyDescent="0.35">
      <c r="A1762" s="1">
        <v>3273</v>
      </c>
      <c r="B1762" t="s">
        <v>3280</v>
      </c>
      <c r="C1762" t="s">
        <v>6654</v>
      </c>
      <c r="D1762" t="s">
        <v>10063</v>
      </c>
      <c r="E1762">
        <v>120763.5937444951</v>
      </c>
      <c r="F1762">
        <v>6.5503463023185007E-2</v>
      </c>
      <c r="G1762">
        <v>1.0464500599172</v>
      </c>
      <c r="H1762">
        <v>0.50573097914958309</v>
      </c>
    </row>
    <row r="1763" spans="1:8" x14ac:dyDescent="0.35">
      <c r="A1763" s="1">
        <v>1153</v>
      </c>
      <c r="B1763" t="s">
        <v>1160</v>
      </c>
      <c r="C1763" t="s">
        <v>4562</v>
      </c>
      <c r="D1763" t="s">
        <v>7946</v>
      </c>
      <c r="E1763">
        <v>231652.36788912301</v>
      </c>
      <c r="F1763">
        <v>9.6266014270863537E-2</v>
      </c>
      <c r="G1763">
        <v>1.069003083356086</v>
      </c>
      <c r="H1763">
        <v>0.50585142244449688</v>
      </c>
    </row>
    <row r="1764" spans="1:8" x14ac:dyDescent="0.35">
      <c r="A1764" s="1">
        <v>3376</v>
      </c>
      <c r="B1764" t="s">
        <v>3383</v>
      </c>
      <c r="C1764" t="s">
        <v>6755</v>
      </c>
      <c r="D1764" t="s">
        <v>10166</v>
      </c>
      <c r="E1764">
        <v>40119.259737873632</v>
      </c>
      <c r="F1764">
        <v>-5.3941059939400127E-2</v>
      </c>
      <c r="G1764">
        <v>0.96330124805724837</v>
      </c>
      <c r="H1764">
        <v>0.5065119088251604</v>
      </c>
    </row>
    <row r="1765" spans="1:8" x14ac:dyDescent="0.35">
      <c r="A1765" s="1">
        <v>2695</v>
      </c>
      <c r="B1765" t="s">
        <v>2702</v>
      </c>
      <c r="C1765" t="s">
        <v>6087</v>
      </c>
      <c r="D1765" t="s">
        <v>9486</v>
      </c>
      <c r="E1765">
        <v>35100.779068403193</v>
      </c>
      <c r="F1765">
        <v>8.4079428576766507E-2</v>
      </c>
      <c r="G1765">
        <v>1.0600111414398801</v>
      </c>
      <c r="H1765">
        <v>0.50655145784424527</v>
      </c>
    </row>
    <row r="1766" spans="1:8" x14ac:dyDescent="0.35">
      <c r="A1766" s="1">
        <v>2397</v>
      </c>
      <c r="B1766" t="s">
        <v>2404</v>
      </c>
      <c r="C1766" t="s">
        <v>5794</v>
      </c>
      <c r="D1766" t="s">
        <v>9188</v>
      </c>
      <c r="E1766">
        <v>89600.883638172993</v>
      </c>
      <c r="F1766">
        <v>5.7178150188994838E-2</v>
      </c>
      <c r="G1766">
        <v>1.0404287352052239</v>
      </c>
      <c r="H1766">
        <v>0.50700630572720706</v>
      </c>
    </row>
    <row r="1767" spans="1:8" x14ac:dyDescent="0.35">
      <c r="A1767" s="1">
        <v>1450</v>
      </c>
      <c r="B1767" t="s">
        <v>1457</v>
      </c>
      <c r="C1767" t="s">
        <v>4854</v>
      </c>
      <c r="D1767" t="s">
        <v>8243</v>
      </c>
      <c r="E1767">
        <v>118330.82561121391</v>
      </c>
      <c r="F1767">
        <v>7.6277902539088491E-2</v>
      </c>
      <c r="G1767">
        <v>1.054294489697768</v>
      </c>
      <c r="H1767">
        <v>0.50777473192494993</v>
      </c>
    </row>
    <row r="1768" spans="1:8" x14ac:dyDescent="0.35">
      <c r="A1768" s="1">
        <v>740</v>
      </c>
      <c r="B1768" t="s">
        <v>747</v>
      </c>
      <c r="C1768" t="s">
        <v>4151</v>
      </c>
      <c r="D1768" t="s">
        <v>7533</v>
      </c>
      <c r="E1768">
        <v>102989.3722683216</v>
      </c>
      <c r="F1768">
        <v>5.4025582302471321E-2</v>
      </c>
      <c r="G1768">
        <v>1.038157679304121</v>
      </c>
      <c r="H1768">
        <v>0.50780256719024186</v>
      </c>
    </row>
    <row r="1769" spans="1:8" x14ac:dyDescent="0.35">
      <c r="A1769" s="1">
        <v>1629</v>
      </c>
      <c r="B1769" t="s">
        <v>1636</v>
      </c>
      <c r="C1769" t="s">
        <v>5032</v>
      </c>
      <c r="D1769" t="s">
        <v>8422</v>
      </c>
      <c r="E1769">
        <v>138207.34267416821</v>
      </c>
      <c r="F1769">
        <v>-0.16724581281393339</v>
      </c>
      <c r="G1769">
        <v>0.89054115330680206</v>
      </c>
      <c r="H1769">
        <v>0.50799808497262289</v>
      </c>
    </row>
    <row r="1770" spans="1:8" x14ac:dyDescent="0.35">
      <c r="A1770" s="1">
        <v>1184</v>
      </c>
      <c r="B1770" t="s">
        <v>1191</v>
      </c>
      <c r="C1770" t="s">
        <v>4593</v>
      </c>
      <c r="D1770" t="s">
        <v>7977</v>
      </c>
      <c r="E1770">
        <v>334427.05790908617</v>
      </c>
      <c r="F1770">
        <v>9.57304384241804E-2</v>
      </c>
      <c r="G1770">
        <v>1.0686063079066641</v>
      </c>
      <c r="H1770">
        <v>0.50806704259090973</v>
      </c>
    </row>
    <row r="1771" spans="1:8" x14ac:dyDescent="0.35">
      <c r="A1771" s="1">
        <v>1121</v>
      </c>
      <c r="B1771" t="s">
        <v>1128</v>
      </c>
      <c r="C1771" t="s">
        <v>4530</v>
      </c>
      <c r="D1771" t="s">
        <v>7914</v>
      </c>
      <c r="E1771">
        <v>46542.030698347669</v>
      </c>
      <c r="F1771">
        <v>8.8571727332991221E-2</v>
      </c>
      <c r="G1771">
        <v>1.0633169740221931</v>
      </c>
      <c r="H1771">
        <v>0.50892369485497568</v>
      </c>
    </row>
    <row r="1772" spans="1:8" x14ac:dyDescent="0.35">
      <c r="A1772" s="1">
        <v>2856</v>
      </c>
      <c r="B1772" t="s">
        <v>2863</v>
      </c>
      <c r="C1772" t="s">
        <v>6244</v>
      </c>
      <c r="D1772" t="s">
        <v>9647</v>
      </c>
      <c r="E1772">
        <v>212164.93500560499</v>
      </c>
      <c r="F1772">
        <v>-0.11087734342388859</v>
      </c>
      <c r="G1772">
        <v>0.92602474893426068</v>
      </c>
      <c r="H1772">
        <v>0.50904615822191079</v>
      </c>
    </row>
    <row r="1773" spans="1:8" x14ac:dyDescent="0.35">
      <c r="A1773" s="1">
        <v>2536</v>
      </c>
      <c r="B1773" t="s">
        <v>2543</v>
      </c>
      <c r="C1773" t="s">
        <v>5929</v>
      </c>
      <c r="D1773" t="s">
        <v>9327</v>
      </c>
      <c r="E1773">
        <v>122336.3427374188</v>
      </c>
      <c r="F1773">
        <v>6.8332037327046138E-2</v>
      </c>
      <c r="G1773">
        <v>1.0485037616633519</v>
      </c>
      <c r="H1773">
        <v>0.50907877252380929</v>
      </c>
    </row>
    <row r="1774" spans="1:8" x14ac:dyDescent="0.35">
      <c r="A1774" s="1">
        <v>1652</v>
      </c>
      <c r="B1774" t="s">
        <v>1659</v>
      </c>
      <c r="C1774" t="s">
        <v>5055</v>
      </c>
      <c r="D1774" t="s">
        <v>8445</v>
      </c>
      <c r="E1774">
        <v>57782.163965230022</v>
      </c>
      <c r="F1774">
        <v>0.14662430455296799</v>
      </c>
      <c r="G1774">
        <v>1.1069762767747799</v>
      </c>
      <c r="H1774">
        <v>0.50911169885019358</v>
      </c>
    </row>
    <row r="1775" spans="1:8" x14ac:dyDescent="0.35">
      <c r="A1775" s="1">
        <v>369</v>
      </c>
      <c r="B1775" t="s">
        <v>376</v>
      </c>
      <c r="C1775" t="s">
        <v>3786</v>
      </c>
      <c r="D1775" t="s">
        <v>7162</v>
      </c>
      <c r="E1775">
        <v>74323.022847700224</v>
      </c>
      <c r="F1775">
        <v>0.10557796360287509</v>
      </c>
      <c r="G1775">
        <v>1.0759253347123261</v>
      </c>
      <c r="H1775">
        <v>0.509305856144189</v>
      </c>
    </row>
    <row r="1776" spans="1:8" x14ac:dyDescent="0.35">
      <c r="A1776" s="1">
        <v>1953</v>
      </c>
      <c r="B1776" t="s">
        <v>1960</v>
      </c>
      <c r="C1776" t="s">
        <v>5352</v>
      </c>
      <c r="D1776" t="s">
        <v>8745</v>
      </c>
      <c r="E1776">
        <v>37094.92893185038</v>
      </c>
      <c r="F1776">
        <v>9.2648431420239444E-2</v>
      </c>
      <c r="G1776">
        <v>1.0663258975215191</v>
      </c>
      <c r="H1776">
        <v>0.50939745610853482</v>
      </c>
    </row>
    <row r="1777" spans="1:8" x14ac:dyDescent="0.35">
      <c r="A1777" s="1">
        <v>2453</v>
      </c>
      <c r="B1777" t="s">
        <v>2460</v>
      </c>
      <c r="C1777" t="s">
        <v>5846</v>
      </c>
      <c r="D1777" t="s">
        <v>9244</v>
      </c>
      <c r="E1777">
        <v>372034.33401240758</v>
      </c>
      <c r="F1777">
        <v>-0.14151402193883689</v>
      </c>
      <c r="G1777">
        <v>0.90656726794185105</v>
      </c>
      <c r="H1777">
        <v>0.50955209557794712</v>
      </c>
    </row>
    <row r="1778" spans="1:8" x14ac:dyDescent="0.35">
      <c r="A1778" s="1">
        <v>2</v>
      </c>
      <c r="B1778" t="s">
        <v>9</v>
      </c>
      <c r="C1778" t="s">
        <v>3423</v>
      </c>
      <c r="D1778" t="s">
        <v>6795</v>
      </c>
      <c r="E1778">
        <v>43151.125003518282</v>
      </c>
      <c r="F1778">
        <v>-0.1020987953943284</v>
      </c>
      <c r="G1778">
        <v>0.93167662613864954</v>
      </c>
      <c r="H1778">
        <v>0.50968951204058577</v>
      </c>
    </row>
    <row r="1779" spans="1:8" x14ac:dyDescent="0.35">
      <c r="A1779" s="1">
        <v>2723</v>
      </c>
      <c r="B1779" t="s">
        <v>2730</v>
      </c>
      <c r="C1779" t="s">
        <v>6115</v>
      </c>
      <c r="D1779" t="s">
        <v>9514</v>
      </c>
      <c r="E1779">
        <v>73452.088625971199</v>
      </c>
      <c r="F1779">
        <v>0.119697086179626</v>
      </c>
      <c r="G1779">
        <v>1.0865067114315139</v>
      </c>
      <c r="H1779">
        <v>0.50976124657849931</v>
      </c>
    </row>
    <row r="1780" spans="1:8" x14ac:dyDescent="0.35">
      <c r="A1780" s="1">
        <v>1160</v>
      </c>
      <c r="B1780" t="s">
        <v>1167</v>
      </c>
      <c r="C1780" t="s">
        <v>4569</v>
      </c>
      <c r="D1780" t="s">
        <v>7953</v>
      </c>
      <c r="E1780">
        <v>126881.18010253771</v>
      </c>
      <c r="F1780">
        <v>4.3881638298558373E-2</v>
      </c>
      <c r="G1780">
        <v>1.0308837394794499</v>
      </c>
      <c r="H1780">
        <v>0.50980978454830694</v>
      </c>
    </row>
    <row r="1781" spans="1:8" x14ac:dyDescent="0.35">
      <c r="A1781" s="1">
        <v>775</v>
      </c>
      <c r="B1781" t="s">
        <v>782</v>
      </c>
      <c r="C1781" t="s">
        <v>4186</v>
      </c>
      <c r="D1781" t="s">
        <v>7568</v>
      </c>
      <c r="E1781">
        <v>76855.819886663652</v>
      </c>
      <c r="F1781">
        <v>7.467662552427537E-2</v>
      </c>
      <c r="G1781">
        <v>1.053124955639525</v>
      </c>
      <c r="H1781">
        <v>0.51070562361969052</v>
      </c>
    </row>
    <row r="1782" spans="1:8" x14ac:dyDescent="0.35">
      <c r="A1782" s="1">
        <v>2356</v>
      </c>
      <c r="B1782" t="s">
        <v>2363</v>
      </c>
      <c r="C1782" t="s">
        <v>5753</v>
      </c>
      <c r="D1782" t="s">
        <v>9147</v>
      </c>
      <c r="E1782">
        <v>202607.5994811313</v>
      </c>
      <c r="F1782">
        <v>-0.1019716020476428</v>
      </c>
      <c r="G1782">
        <v>0.93175876982718875</v>
      </c>
      <c r="H1782">
        <v>0.51094763954596945</v>
      </c>
    </row>
    <row r="1783" spans="1:8" x14ac:dyDescent="0.35">
      <c r="A1783" s="1">
        <v>2836</v>
      </c>
      <c r="B1783" t="s">
        <v>2843</v>
      </c>
      <c r="C1783" t="s">
        <v>6224</v>
      </c>
      <c r="D1783" t="s">
        <v>9627</v>
      </c>
      <c r="E1783">
        <v>81438.049496437088</v>
      </c>
      <c r="F1783">
        <v>-7.8620399861828366E-2</v>
      </c>
      <c r="G1783">
        <v>0.94696276213272967</v>
      </c>
      <c r="H1783">
        <v>0.51115399667017503</v>
      </c>
    </row>
    <row r="1784" spans="1:8" x14ac:dyDescent="0.35">
      <c r="A1784" s="1">
        <v>1107</v>
      </c>
      <c r="B1784" t="s">
        <v>1114</v>
      </c>
      <c r="C1784" t="s">
        <v>4516</v>
      </c>
      <c r="D1784" t="s">
        <v>7900</v>
      </c>
      <c r="E1784">
        <v>28605.108632895019</v>
      </c>
      <c r="F1784">
        <v>-0.1003341785072511</v>
      </c>
      <c r="G1784">
        <v>0.9328168935712291</v>
      </c>
      <c r="H1784">
        <v>0.51116515083700897</v>
      </c>
    </row>
    <row r="1785" spans="1:8" x14ac:dyDescent="0.35">
      <c r="A1785" s="1">
        <v>3244</v>
      </c>
      <c r="B1785" t="s">
        <v>3251</v>
      </c>
      <c r="C1785" t="s">
        <v>6625</v>
      </c>
      <c r="D1785" t="s">
        <v>10034</v>
      </c>
      <c r="E1785">
        <v>147343.80169427811</v>
      </c>
      <c r="F1785">
        <v>-6.4611246980935691E-2</v>
      </c>
      <c r="G1785">
        <v>0.95620294425222685</v>
      </c>
      <c r="H1785">
        <v>0.51135509065517293</v>
      </c>
    </row>
    <row r="1786" spans="1:8" x14ac:dyDescent="0.35">
      <c r="A1786" s="1">
        <v>1943</v>
      </c>
      <c r="B1786" t="s">
        <v>1950</v>
      </c>
      <c r="C1786" t="s">
        <v>5342</v>
      </c>
      <c r="D1786" t="s">
        <v>8735</v>
      </c>
      <c r="E1786">
        <v>113355.077318057</v>
      </c>
      <c r="F1786">
        <v>9.1868060064018986E-2</v>
      </c>
      <c r="G1786">
        <v>1.065749264796563</v>
      </c>
      <c r="H1786">
        <v>0.5114112473336947</v>
      </c>
    </row>
    <row r="1787" spans="1:8" x14ac:dyDescent="0.35">
      <c r="A1787" s="1">
        <v>3230</v>
      </c>
      <c r="B1787" t="s">
        <v>3237</v>
      </c>
      <c r="C1787" t="s">
        <v>6613</v>
      </c>
      <c r="D1787" t="s">
        <v>10021</v>
      </c>
      <c r="E1787">
        <v>6835.9020249278001</v>
      </c>
      <c r="F1787">
        <v>0.14471526669305551</v>
      </c>
      <c r="G1787">
        <v>1.1055124455424259</v>
      </c>
      <c r="H1787">
        <v>0.51288657903339074</v>
      </c>
    </row>
    <row r="1788" spans="1:8" x14ac:dyDescent="0.35">
      <c r="A1788" s="1">
        <v>1402</v>
      </c>
      <c r="B1788" t="s">
        <v>1409</v>
      </c>
      <c r="C1788" t="s">
        <v>4806</v>
      </c>
      <c r="D1788" t="s">
        <v>8195</v>
      </c>
      <c r="E1788">
        <v>95458.049091425302</v>
      </c>
      <c r="F1788">
        <v>9.4140342609405223E-2</v>
      </c>
      <c r="G1788">
        <v>1.067429170454099</v>
      </c>
      <c r="H1788">
        <v>0.51314874276667277</v>
      </c>
    </row>
    <row r="1789" spans="1:8" x14ac:dyDescent="0.35">
      <c r="A1789" s="1">
        <v>2224</v>
      </c>
      <c r="B1789" t="s">
        <v>2231</v>
      </c>
      <c r="C1789" t="s">
        <v>5621</v>
      </c>
      <c r="D1789" t="s">
        <v>9015</v>
      </c>
      <c r="E1789">
        <v>70192.964371253547</v>
      </c>
      <c r="F1789">
        <v>7.7265799411967429E-2</v>
      </c>
      <c r="G1789">
        <v>1.055016673444684</v>
      </c>
      <c r="H1789">
        <v>0.51404832060249483</v>
      </c>
    </row>
    <row r="1790" spans="1:8" x14ac:dyDescent="0.35">
      <c r="A1790" s="1">
        <v>452</v>
      </c>
      <c r="B1790" t="s">
        <v>459</v>
      </c>
      <c r="C1790" t="s">
        <v>3868</v>
      </c>
      <c r="D1790" t="s">
        <v>7245</v>
      </c>
      <c r="E1790">
        <v>46702.680643325293</v>
      </c>
      <c r="F1790">
        <v>9.045155216862831E-2</v>
      </c>
      <c r="G1790">
        <v>1.0647033740657661</v>
      </c>
      <c r="H1790">
        <v>0.51441215560421005</v>
      </c>
    </row>
    <row r="1791" spans="1:8" x14ac:dyDescent="0.35">
      <c r="A1791" s="1">
        <v>2780</v>
      </c>
      <c r="B1791" t="s">
        <v>2787</v>
      </c>
      <c r="C1791" t="s">
        <v>6168</v>
      </c>
      <c r="D1791" t="s">
        <v>9571</v>
      </c>
      <c r="E1791">
        <v>253798.1142483507</v>
      </c>
      <c r="F1791">
        <v>-0.1114602085719639</v>
      </c>
      <c r="G1791">
        <v>0.92565070000518557</v>
      </c>
      <c r="H1791">
        <v>0.51456689171447589</v>
      </c>
    </row>
    <row r="1792" spans="1:8" x14ac:dyDescent="0.35">
      <c r="A1792" s="1">
        <v>2197</v>
      </c>
      <c r="B1792" t="s">
        <v>2204</v>
      </c>
      <c r="C1792" t="s">
        <v>5594</v>
      </c>
      <c r="D1792" t="s">
        <v>8988</v>
      </c>
      <c r="E1792">
        <v>211161.4541630387</v>
      </c>
      <c r="F1792">
        <v>7.3514165897226258E-2</v>
      </c>
      <c r="G1792">
        <v>1.0522767360700549</v>
      </c>
      <c r="H1792">
        <v>0.51480836181982759</v>
      </c>
    </row>
    <row r="1793" spans="1:8" x14ac:dyDescent="0.35">
      <c r="A1793" s="1">
        <v>3184</v>
      </c>
      <c r="B1793" t="s">
        <v>3191</v>
      </c>
      <c r="C1793" t="s">
        <v>6569</v>
      </c>
      <c r="D1793" t="s">
        <v>9975</v>
      </c>
      <c r="E1793">
        <v>250596.66466542071</v>
      </c>
      <c r="F1793">
        <v>9.1303776482953125E-2</v>
      </c>
      <c r="G1793">
        <v>1.065332498120547</v>
      </c>
      <c r="H1793">
        <v>0.51525991283386485</v>
      </c>
    </row>
    <row r="1794" spans="1:8" x14ac:dyDescent="0.35">
      <c r="A1794" s="1">
        <v>66</v>
      </c>
      <c r="B1794" t="s">
        <v>73</v>
      </c>
      <c r="C1794" t="s">
        <v>3487</v>
      </c>
      <c r="D1794" t="s">
        <v>6859</v>
      </c>
      <c r="E1794">
        <v>206412.65038338141</v>
      </c>
      <c r="F1794">
        <v>-7.4760512409382904E-2</v>
      </c>
      <c r="G1794">
        <v>0.94949972496408697</v>
      </c>
      <c r="H1794">
        <v>0.51540636427362796</v>
      </c>
    </row>
    <row r="1795" spans="1:8" x14ac:dyDescent="0.35">
      <c r="A1795" s="1">
        <v>827</v>
      </c>
      <c r="B1795" t="s">
        <v>834</v>
      </c>
      <c r="C1795" t="s">
        <v>4238</v>
      </c>
      <c r="D1795" t="s">
        <v>7620</v>
      </c>
      <c r="E1795">
        <v>77156.389927216369</v>
      </c>
      <c r="F1795">
        <v>0.12973840457045721</v>
      </c>
      <c r="G1795">
        <v>1.0940952973907889</v>
      </c>
      <c r="H1795">
        <v>0.51556769925573354</v>
      </c>
    </row>
    <row r="1796" spans="1:8" x14ac:dyDescent="0.35">
      <c r="A1796" s="1">
        <v>2878</v>
      </c>
      <c r="B1796" t="s">
        <v>2885</v>
      </c>
      <c r="C1796" t="s">
        <v>6266</v>
      </c>
      <c r="D1796" t="s">
        <v>9669</v>
      </c>
      <c r="E1796">
        <v>57040.702670563856</v>
      </c>
      <c r="F1796">
        <v>-0.1337867188232563</v>
      </c>
      <c r="G1796">
        <v>0.91143601304529609</v>
      </c>
      <c r="H1796">
        <v>0.51598935494658571</v>
      </c>
    </row>
    <row r="1797" spans="1:8" x14ac:dyDescent="0.35">
      <c r="A1797" s="1">
        <v>2153</v>
      </c>
      <c r="B1797" t="s">
        <v>2160</v>
      </c>
      <c r="C1797" t="s">
        <v>5550</v>
      </c>
      <c r="D1797" t="s">
        <v>8944</v>
      </c>
      <c r="E1797">
        <v>294183.17231263989</v>
      </c>
      <c r="F1797">
        <v>-0.14474531391907219</v>
      </c>
      <c r="G1797">
        <v>0.90453904621240222</v>
      </c>
      <c r="H1797">
        <v>0.51606097949681629</v>
      </c>
    </row>
    <row r="1798" spans="1:8" x14ac:dyDescent="0.35">
      <c r="A1798" s="1">
        <v>1061</v>
      </c>
      <c r="B1798" t="s">
        <v>1068</v>
      </c>
      <c r="C1798" t="s">
        <v>4471</v>
      </c>
      <c r="D1798" t="s">
        <v>7854</v>
      </c>
      <c r="E1798">
        <v>131406.3185137067</v>
      </c>
      <c r="F1798">
        <v>9.7223106052149094E-2</v>
      </c>
      <c r="G1798">
        <v>1.0697125011385491</v>
      </c>
      <c r="H1798">
        <v>0.51635548895971839</v>
      </c>
    </row>
    <row r="1799" spans="1:8" x14ac:dyDescent="0.35">
      <c r="A1799" s="1">
        <v>1251</v>
      </c>
      <c r="B1799" t="s">
        <v>1258</v>
      </c>
      <c r="C1799" t="s">
        <v>4658</v>
      </c>
      <c r="D1799" t="s">
        <v>8044</v>
      </c>
      <c r="E1799">
        <v>164886.8686639826</v>
      </c>
      <c r="F1799">
        <v>-6.2974463854664028E-2</v>
      </c>
      <c r="G1799">
        <v>0.95728840234408374</v>
      </c>
      <c r="H1799">
        <v>0.51651143202100025</v>
      </c>
    </row>
    <row r="1800" spans="1:8" x14ac:dyDescent="0.35">
      <c r="A1800" s="1">
        <v>1416</v>
      </c>
      <c r="B1800" t="s">
        <v>1423</v>
      </c>
      <c r="C1800" t="s">
        <v>4820</v>
      </c>
      <c r="D1800" t="s">
        <v>8209</v>
      </c>
      <c r="E1800">
        <v>65253.595019910797</v>
      </c>
      <c r="F1800">
        <v>-0.1106985774643668</v>
      </c>
      <c r="G1800">
        <v>0.92613950080818042</v>
      </c>
      <c r="H1800">
        <v>0.51704730181507119</v>
      </c>
    </row>
    <row r="1801" spans="1:8" x14ac:dyDescent="0.35">
      <c r="A1801" s="1">
        <v>1852</v>
      </c>
      <c r="B1801" t="s">
        <v>1859</v>
      </c>
      <c r="C1801" t="s">
        <v>5252</v>
      </c>
      <c r="D1801" t="s">
        <v>8644</v>
      </c>
      <c r="E1801">
        <v>68113.880397543107</v>
      </c>
      <c r="F1801">
        <v>0.1186442682365874</v>
      </c>
      <c r="G1801">
        <v>1.0857141139334709</v>
      </c>
      <c r="H1801">
        <v>0.51713603145736564</v>
      </c>
    </row>
    <row r="1802" spans="1:8" x14ac:dyDescent="0.35">
      <c r="A1802" s="1">
        <v>3149</v>
      </c>
      <c r="B1802" t="s">
        <v>3156</v>
      </c>
      <c r="C1802" t="s">
        <v>6535</v>
      </c>
      <c r="D1802" t="s">
        <v>9940</v>
      </c>
      <c r="E1802">
        <v>159820.08964308671</v>
      </c>
      <c r="F1802">
        <v>4.9609885358229473E-2</v>
      </c>
      <c r="G1802">
        <v>1.0349850189456811</v>
      </c>
      <c r="H1802">
        <v>0.51733890091702195</v>
      </c>
    </row>
    <row r="1803" spans="1:8" x14ac:dyDescent="0.35">
      <c r="A1803" s="1">
        <v>1187</v>
      </c>
      <c r="B1803" t="s">
        <v>1194</v>
      </c>
      <c r="C1803" t="s">
        <v>4596</v>
      </c>
      <c r="D1803" t="s">
        <v>7980</v>
      </c>
      <c r="E1803">
        <v>45013.912078171583</v>
      </c>
      <c r="F1803">
        <v>4.7440505222595131E-2</v>
      </c>
      <c r="G1803">
        <v>1.0334298817804419</v>
      </c>
      <c r="H1803">
        <v>0.51741922613418412</v>
      </c>
    </row>
    <row r="1804" spans="1:8" x14ac:dyDescent="0.35">
      <c r="A1804" s="1">
        <v>782</v>
      </c>
      <c r="B1804" t="s">
        <v>789</v>
      </c>
      <c r="C1804" t="s">
        <v>4193</v>
      </c>
      <c r="D1804" t="s">
        <v>7575</v>
      </c>
      <c r="E1804">
        <v>199886.00443016901</v>
      </c>
      <c r="F1804">
        <v>-6.2466767008353657E-2</v>
      </c>
      <c r="G1804">
        <v>0.95762533968364505</v>
      </c>
      <c r="H1804">
        <v>0.51742840203764162</v>
      </c>
    </row>
    <row r="1805" spans="1:8" x14ac:dyDescent="0.35">
      <c r="A1805" s="1">
        <v>1369</v>
      </c>
      <c r="B1805" t="s">
        <v>1376</v>
      </c>
      <c r="C1805" t="s">
        <v>4774</v>
      </c>
      <c r="D1805" t="s">
        <v>8162</v>
      </c>
      <c r="E1805">
        <v>66973.032705011545</v>
      </c>
      <c r="F1805">
        <v>9.3868728360221421E-2</v>
      </c>
      <c r="G1805">
        <v>1.067228225920489</v>
      </c>
      <c r="H1805">
        <v>0.51743651999586193</v>
      </c>
    </row>
    <row r="1806" spans="1:8" x14ac:dyDescent="0.35">
      <c r="A1806" s="1">
        <v>1062</v>
      </c>
      <c r="B1806" t="s">
        <v>1069</v>
      </c>
      <c r="C1806" t="s">
        <v>4472</v>
      </c>
      <c r="D1806" t="s">
        <v>7855</v>
      </c>
      <c r="E1806">
        <v>230994.13344479291</v>
      </c>
      <c r="F1806">
        <v>-5.7153323251640693E-2</v>
      </c>
      <c r="G1806">
        <v>0.96115877525474847</v>
      </c>
      <c r="H1806">
        <v>0.51763579626457568</v>
      </c>
    </row>
    <row r="1807" spans="1:8" x14ac:dyDescent="0.35">
      <c r="A1807" s="1">
        <v>1962</v>
      </c>
      <c r="B1807" t="s">
        <v>1969</v>
      </c>
      <c r="C1807" t="s">
        <v>5361</v>
      </c>
      <c r="D1807" t="s">
        <v>8754</v>
      </c>
      <c r="E1807">
        <v>135050.53759066659</v>
      </c>
      <c r="F1807">
        <v>-5.4799676990311019E-2</v>
      </c>
      <c r="G1807">
        <v>0.96272811182496532</v>
      </c>
      <c r="H1807">
        <v>0.5181536858018313</v>
      </c>
    </row>
    <row r="1808" spans="1:8" x14ac:dyDescent="0.35">
      <c r="A1808" s="1">
        <v>213</v>
      </c>
      <c r="B1808" t="s">
        <v>220</v>
      </c>
      <c r="C1808" t="s">
        <v>3633</v>
      </c>
      <c r="D1808" t="s">
        <v>7006</v>
      </c>
      <c r="E1808">
        <v>52794.381957789803</v>
      </c>
      <c r="F1808">
        <v>0.12624234678491841</v>
      </c>
      <c r="G1808">
        <v>1.091447205130841</v>
      </c>
      <c r="H1808">
        <v>0.51822517081958919</v>
      </c>
    </row>
    <row r="1809" spans="1:8" x14ac:dyDescent="0.35">
      <c r="A1809" s="1">
        <v>1356</v>
      </c>
      <c r="B1809" t="s">
        <v>1363</v>
      </c>
      <c r="C1809" t="s">
        <v>4761</v>
      </c>
      <c r="D1809" t="s">
        <v>8149</v>
      </c>
      <c r="E1809">
        <v>258196.12332603789</v>
      </c>
      <c r="F1809">
        <v>-0.1440298316010746</v>
      </c>
      <c r="G1809">
        <v>0.90498774963313233</v>
      </c>
      <c r="H1809">
        <v>0.51831959539703898</v>
      </c>
    </row>
    <row r="1810" spans="1:8" x14ac:dyDescent="0.35">
      <c r="A1810" s="1">
        <v>1288</v>
      </c>
      <c r="B1810" t="s">
        <v>1295</v>
      </c>
      <c r="C1810" t="s">
        <v>4695</v>
      </c>
      <c r="D1810" t="s">
        <v>8081</v>
      </c>
      <c r="E1810">
        <v>172690.43422983761</v>
      </c>
      <c r="F1810">
        <v>-5.3668072378207282E-2</v>
      </c>
      <c r="G1810">
        <v>0.96348354170359196</v>
      </c>
      <c r="H1810">
        <v>0.51846544918739368</v>
      </c>
    </row>
    <row r="1811" spans="1:8" x14ac:dyDescent="0.35">
      <c r="A1811" s="1">
        <v>1900</v>
      </c>
      <c r="B1811" t="s">
        <v>1907</v>
      </c>
      <c r="C1811" t="s">
        <v>5300</v>
      </c>
      <c r="D1811" t="s">
        <v>8692</v>
      </c>
      <c r="E1811">
        <v>203098.62687591999</v>
      </c>
      <c r="F1811">
        <v>7.7489900775303835E-2</v>
      </c>
      <c r="G1811">
        <v>1.055180567429288</v>
      </c>
      <c r="H1811">
        <v>0.51849715919265416</v>
      </c>
    </row>
    <row r="1812" spans="1:8" x14ac:dyDescent="0.35">
      <c r="A1812" s="1">
        <v>149</v>
      </c>
      <c r="B1812" t="s">
        <v>156</v>
      </c>
      <c r="C1812" t="s">
        <v>3569</v>
      </c>
      <c r="D1812" t="s">
        <v>6942</v>
      </c>
      <c r="E1812">
        <v>94108.637782983729</v>
      </c>
      <c r="F1812">
        <v>9.5128722617883452E-2</v>
      </c>
      <c r="G1812">
        <v>1.06816070906789</v>
      </c>
      <c r="H1812">
        <v>0.51856806471538874</v>
      </c>
    </row>
    <row r="1813" spans="1:8" x14ac:dyDescent="0.35">
      <c r="A1813" s="1">
        <v>1422</v>
      </c>
      <c r="B1813" t="s">
        <v>1429</v>
      </c>
      <c r="C1813" t="s">
        <v>4826</v>
      </c>
      <c r="D1813" t="s">
        <v>8215</v>
      </c>
      <c r="E1813">
        <v>116211.115049507</v>
      </c>
      <c r="F1813">
        <v>-5.583557261869284E-2</v>
      </c>
      <c r="G1813">
        <v>0.96203709406990456</v>
      </c>
      <c r="H1813">
        <v>0.51896998542308148</v>
      </c>
    </row>
    <row r="1814" spans="1:8" x14ac:dyDescent="0.35">
      <c r="A1814" s="1">
        <v>84</v>
      </c>
      <c r="B1814" t="s">
        <v>91</v>
      </c>
      <c r="C1814" t="s">
        <v>3505</v>
      </c>
      <c r="D1814" t="s">
        <v>6877</v>
      </c>
      <c r="E1814">
        <v>102879.0354579436</v>
      </c>
      <c r="F1814">
        <v>-6.4188273970161941E-2</v>
      </c>
      <c r="G1814">
        <v>0.95648332736932684</v>
      </c>
      <c r="H1814">
        <v>0.51946233663069397</v>
      </c>
    </row>
    <row r="1815" spans="1:8" x14ac:dyDescent="0.35">
      <c r="A1815" s="1">
        <v>1158</v>
      </c>
      <c r="B1815" t="s">
        <v>1165</v>
      </c>
      <c r="C1815" t="s">
        <v>4567</v>
      </c>
      <c r="D1815" t="s">
        <v>7951</v>
      </c>
      <c r="E1815">
        <v>247354.30460059561</v>
      </c>
      <c r="F1815">
        <v>-8.7357799071385883E-2</v>
      </c>
      <c r="G1815">
        <v>0.9412449998502318</v>
      </c>
      <c r="H1815">
        <v>0.51977487738401229</v>
      </c>
    </row>
    <row r="1816" spans="1:8" x14ac:dyDescent="0.35">
      <c r="A1816" s="1">
        <v>2217</v>
      </c>
      <c r="B1816" t="s">
        <v>2224</v>
      </c>
      <c r="C1816" t="s">
        <v>5614</v>
      </c>
      <c r="D1816" t="s">
        <v>9008</v>
      </c>
      <c r="E1816">
        <v>102424.508475959</v>
      </c>
      <c r="F1816">
        <v>5.7443253480418427E-2</v>
      </c>
      <c r="G1816">
        <v>1.040619937377383</v>
      </c>
      <c r="H1816">
        <v>0.52012250010606786</v>
      </c>
    </row>
    <row r="1817" spans="1:8" x14ac:dyDescent="0.35">
      <c r="A1817" s="1">
        <v>1392</v>
      </c>
      <c r="B1817" t="s">
        <v>1399</v>
      </c>
      <c r="C1817" t="s">
        <v>4796</v>
      </c>
      <c r="D1817" t="s">
        <v>8185</v>
      </c>
      <c r="E1817">
        <v>94652.09948142845</v>
      </c>
      <c r="F1817">
        <v>-8.8629471989645395E-2</v>
      </c>
      <c r="G1817">
        <v>0.94041569887907084</v>
      </c>
      <c r="H1817">
        <v>0.52064164464588925</v>
      </c>
    </row>
    <row r="1818" spans="1:8" x14ac:dyDescent="0.35">
      <c r="A1818" s="1">
        <v>2301</v>
      </c>
      <c r="B1818" t="s">
        <v>2308</v>
      </c>
      <c r="C1818" t="s">
        <v>5698</v>
      </c>
      <c r="D1818" t="s">
        <v>9092</v>
      </c>
      <c r="E1818">
        <v>43686.046973205062</v>
      </c>
      <c r="F1818">
        <v>7.3131241050008677E-2</v>
      </c>
      <c r="G1818">
        <v>1.0519974743920919</v>
      </c>
      <c r="H1818">
        <v>0.52088667765703711</v>
      </c>
    </row>
    <row r="1819" spans="1:8" x14ac:dyDescent="0.35">
      <c r="A1819" s="1">
        <v>1793</v>
      </c>
      <c r="B1819" t="s">
        <v>1800</v>
      </c>
      <c r="C1819" t="s">
        <v>5193</v>
      </c>
      <c r="D1819" t="s">
        <v>8585</v>
      </c>
      <c r="E1819">
        <v>27353.74740804722</v>
      </c>
      <c r="F1819">
        <v>-0.101413935907185</v>
      </c>
      <c r="G1819">
        <v>0.93211900587259611</v>
      </c>
      <c r="H1819">
        <v>0.52095805304359932</v>
      </c>
    </row>
    <row r="1820" spans="1:8" x14ac:dyDescent="0.35">
      <c r="A1820" s="1">
        <v>306</v>
      </c>
      <c r="B1820" t="s">
        <v>313</v>
      </c>
      <c r="C1820" t="s">
        <v>3724</v>
      </c>
      <c r="D1820" t="s">
        <v>7099</v>
      </c>
      <c r="E1820">
        <v>186187.15427039511</v>
      </c>
      <c r="F1820">
        <v>4.8707914525509682E-2</v>
      </c>
      <c r="G1820">
        <v>1.034338150055093</v>
      </c>
      <c r="H1820">
        <v>0.5212937140723457</v>
      </c>
    </row>
    <row r="1821" spans="1:8" x14ac:dyDescent="0.35">
      <c r="A1821" s="1">
        <v>910</v>
      </c>
      <c r="B1821" t="s">
        <v>917</v>
      </c>
      <c r="C1821" t="s">
        <v>4321</v>
      </c>
      <c r="D1821" t="s">
        <v>7703</v>
      </c>
      <c r="E1821">
        <v>184891.44758713289</v>
      </c>
      <c r="F1821">
        <v>8.9352458749045266E-2</v>
      </c>
      <c r="G1821">
        <v>1.063892556255865</v>
      </c>
      <c r="H1821">
        <v>0.52130782964299116</v>
      </c>
    </row>
    <row r="1822" spans="1:8" x14ac:dyDescent="0.35">
      <c r="A1822" s="1">
        <v>3209</v>
      </c>
      <c r="B1822" t="s">
        <v>3216</v>
      </c>
      <c r="C1822" t="s">
        <v>6593</v>
      </c>
      <c r="D1822" t="s">
        <v>10000</v>
      </c>
      <c r="E1822">
        <v>144247.36663738411</v>
      </c>
      <c r="F1822">
        <v>7.7623546473230332E-2</v>
      </c>
      <c r="G1822">
        <v>1.0552783198103299</v>
      </c>
      <c r="H1822">
        <v>0.52155985961684315</v>
      </c>
    </row>
    <row r="1823" spans="1:8" x14ac:dyDescent="0.35">
      <c r="A1823" s="1">
        <v>3360</v>
      </c>
      <c r="B1823" t="s">
        <v>3367</v>
      </c>
      <c r="C1823" t="s">
        <v>6739</v>
      </c>
      <c r="D1823" t="s">
        <v>10150</v>
      </c>
      <c r="E1823">
        <v>147245.17441980509</v>
      </c>
      <c r="F1823">
        <v>-7.5533715212716998E-2</v>
      </c>
      <c r="G1823">
        <v>0.94899098324773223</v>
      </c>
      <c r="H1823">
        <v>0.52188120186125597</v>
      </c>
    </row>
    <row r="1824" spans="1:8" x14ac:dyDescent="0.35">
      <c r="A1824" s="1">
        <v>2220</v>
      </c>
      <c r="B1824" t="s">
        <v>2227</v>
      </c>
      <c r="C1824" t="s">
        <v>5617</v>
      </c>
      <c r="D1824" t="s">
        <v>9011</v>
      </c>
      <c r="E1824">
        <v>195762.142825282</v>
      </c>
      <c r="F1824">
        <v>-8.218701567633796E-2</v>
      </c>
      <c r="G1824">
        <v>0.94462458195305243</v>
      </c>
      <c r="H1824">
        <v>0.52223267819390984</v>
      </c>
    </row>
    <row r="1825" spans="1:8" x14ac:dyDescent="0.35">
      <c r="A1825" s="1">
        <v>1449</v>
      </c>
      <c r="B1825" t="s">
        <v>1456</v>
      </c>
      <c r="C1825" t="s">
        <v>4853</v>
      </c>
      <c r="D1825" t="s">
        <v>8242</v>
      </c>
      <c r="E1825">
        <v>249106.46457504891</v>
      </c>
      <c r="F1825">
        <v>6.7402313270195566E-2</v>
      </c>
      <c r="G1825">
        <v>1.04782828617708</v>
      </c>
      <c r="H1825">
        <v>0.52252674332964943</v>
      </c>
    </row>
    <row r="1826" spans="1:8" x14ac:dyDescent="0.35">
      <c r="A1826" s="1">
        <v>2938</v>
      </c>
      <c r="B1826" t="s">
        <v>2945</v>
      </c>
      <c r="C1826" t="s">
        <v>6325</v>
      </c>
      <c r="D1826" t="s">
        <v>9729</v>
      </c>
      <c r="E1826">
        <v>91528.506559704067</v>
      </c>
      <c r="F1826">
        <v>-6.786740399709229E-2</v>
      </c>
      <c r="G1826">
        <v>0.9540472316116384</v>
      </c>
      <c r="H1826">
        <v>0.52261398845168672</v>
      </c>
    </row>
    <row r="1827" spans="1:8" x14ac:dyDescent="0.35">
      <c r="A1827" s="1">
        <v>141</v>
      </c>
      <c r="B1827" t="s">
        <v>148</v>
      </c>
      <c r="C1827" t="s">
        <v>3561</v>
      </c>
      <c r="D1827" t="s">
        <v>6934</v>
      </c>
      <c r="E1827">
        <v>220096.2197971174</v>
      </c>
      <c r="F1827">
        <v>9.4337379270641508E-2</v>
      </c>
      <c r="G1827">
        <v>1.067574964982394</v>
      </c>
      <c r="H1827">
        <v>0.52262823356060051</v>
      </c>
    </row>
    <row r="1828" spans="1:8" x14ac:dyDescent="0.35">
      <c r="A1828" s="1">
        <v>2251</v>
      </c>
      <c r="B1828" t="s">
        <v>2258</v>
      </c>
      <c r="C1828" t="s">
        <v>5648</v>
      </c>
      <c r="D1828" t="s">
        <v>9042</v>
      </c>
      <c r="E1828">
        <v>101248.5750055597</v>
      </c>
      <c r="F1828">
        <v>0.1103020074192949</v>
      </c>
      <c r="G1828">
        <v>1.079454181033638</v>
      </c>
      <c r="H1828">
        <v>0.52281526250099342</v>
      </c>
    </row>
    <row r="1829" spans="1:8" x14ac:dyDescent="0.35">
      <c r="A1829" s="1">
        <v>2116</v>
      </c>
      <c r="B1829" t="s">
        <v>2123</v>
      </c>
      <c r="C1829" t="s">
        <v>5513</v>
      </c>
      <c r="D1829" t="s">
        <v>8907</v>
      </c>
      <c r="E1829">
        <v>100878.2697682131</v>
      </c>
      <c r="F1829">
        <v>6.563887512862128E-2</v>
      </c>
      <c r="G1829">
        <v>1.046548284872683</v>
      </c>
      <c r="H1829">
        <v>0.52308646087325161</v>
      </c>
    </row>
    <row r="1830" spans="1:8" x14ac:dyDescent="0.35">
      <c r="A1830" s="1">
        <v>372</v>
      </c>
      <c r="B1830" t="s">
        <v>379</v>
      </c>
      <c r="C1830" t="s">
        <v>3789</v>
      </c>
      <c r="D1830" t="s">
        <v>7165</v>
      </c>
      <c r="E1830">
        <v>107526.7826361031</v>
      </c>
      <c r="F1830">
        <v>-4.9493093206772351E-2</v>
      </c>
      <c r="G1830">
        <v>0.96627578092495769</v>
      </c>
      <c r="H1830">
        <v>0.52335202621987431</v>
      </c>
    </row>
    <row r="1831" spans="1:8" x14ac:dyDescent="0.35">
      <c r="A1831" s="1">
        <v>392</v>
      </c>
      <c r="B1831" t="s">
        <v>399</v>
      </c>
      <c r="C1831" t="s">
        <v>3809</v>
      </c>
      <c r="D1831" t="s">
        <v>7185</v>
      </c>
      <c r="E1831">
        <v>107700.3066671508</v>
      </c>
      <c r="F1831">
        <v>-8.6492118730208109E-2</v>
      </c>
      <c r="G1831">
        <v>0.94180995764205422</v>
      </c>
      <c r="H1831">
        <v>0.52468520693895671</v>
      </c>
    </row>
    <row r="1832" spans="1:8" x14ac:dyDescent="0.35">
      <c r="A1832" s="1">
        <v>2714</v>
      </c>
      <c r="B1832" t="s">
        <v>2721</v>
      </c>
      <c r="C1832" t="s">
        <v>6106</v>
      </c>
      <c r="D1832" t="s">
        <v>9505</v>
      </c>
      <c r="E1832">
        <v>46409.139753922696</v>
      </c>
      <c r="F1832">
        <v>6.1148229135445271E-2</v>
      </c>
      <c r="G1832">
        <v>1.043295781038627</v>
      </c>
      <c r="H1832">
        <v>0.52491594228326943</v>
      </c>
    </row>
    <row r="1833" spans="1:8" x14ac:dyDescent="0.35">
      <c r="A1833" s="1">
        <v>1934</v>
      </c>
      <c r="B1833" t="s">
        <v>1941</v>
      </c>
      <c r="C1833" t="s">
        <v>5333</v>
      </c>
      <c r="D1833" t="s">
        <v>8726</v>
      </c>
      <c r="E1833">
        <v>203818.39900127129</v>
      </c>
      <c r="F1833">
        <v>7.1629405218310294E-2</v>
      </c>
      <c r="G1833">
        <v>1.050902921908393</v>
      </c>
      <c r="H1833">
        <v>0.52539299826584585</v>
      </c>
    </row>
    <row r="1834" spans="1:8" x14ac:dyDescent="0.35">
      <c r="A1834" s="1">
        <v>1235</v>
      </c>
      <c r="B1834" t="s">
        <v>1242</v>
      </c>
      <c r="C1834" t="s">
        <v>4644</v>
      </c>
      <c r="D1834" t="s">
        <v>8028</v>
      </c>
      <c r="E1834">
        <v>235578.4476413833</v>
      </c>
      <c r="F1834">
        <v>0.11798019010256609</v>
      </c>
      <c r="G1834">
        <v>1.0852144705101781</v>
      </c>
      <c r="H1834">
        <v>0.52542349319527959</v>
      </c>
    </row>
    <row r="1835" spans="1:8" x14ac:dyDescent="0.35">
      <c r="A1835" s="1">
        <v>1710</v>
      </c>
      <c r="B1835" t="s">
        <v>1717</v>
      </c>
      <c r="C1835" t="s">
        <v>5113</v>
      </c>
      <c r="D1835" t="s">
        <v>8503</v>
      </c>
      <c r="E1835">
        <v>27182.446332101859</v>
      </c>
      <c r="F1835">
        <v>8.4819191574701247E-2</v>
      </c>
      <c r="G1835">
        <v>1.060554817044195</v>
      </c>
      <c r="H1835">
        <v>0.52546329942022352</v>
      </c>
    </row>
    <row r="1836" spans="1:8" x14ac:dyDescent="0.35">
      <c r="A1836" s="1">
        <v>1017</v>
      </c>
      <c r="B1836" t="s">
        <v>1024</v>
      </c>
      <c r="C1836" t="s">
        <v>4427</v>
      </c>
      <c r="D1836" t="s">
        <v>7810</v>
      </c>
      <c r="E1836">
        <v>103820.4319501647</v>
      </c>
      <c r="F1836">
        <v>7.5807730709837151E-2</v>
      </c>
      <c r="G1836">
        <v>1.053950952921318</v>
      </c>
      <c r="H1836">
        <v>0.52549550804353962</v>
      </c>
    </row>
    <row r="1837" spans="1:8" x14ac:dyDescent="0.35">
      <c r="A1837" s="1">
        <v>2463</v>
      </c>
      <c r="B1837" t="s">
        <v>2470</v>
      </c>
      <c r="C1837" t="s">
        <v>5856</v>
      </c>
      <c r="D1837" t="s">
        <v>9254</v>
      </c>
      <c r="E1837">
        <v>115981.6972479782</v>
      </c>
      <c r="F1837">
        <v>7.2907178159840463E-2</v>
      </c>
      <c r="G1837">
        <v>1.051834102865429</v>
      </c>
      <c r="H1837">
        <v>0.52555963251533577</v>
      </c>
    </row>
    <row r="1838" spans="1:8" x14ac:dyDescent="0.35">
      <c r="A1838" s="1">
        <v>2137</v>
      </c>
      <c r="B1838" t="s">
        <v>2144</v>
      </c>
      <c r="C1838" t="s">
        <v>5534</v>
      </c>
      <c r="D1838" t="s">
        <v>8928</v>
      </c>
      <c r="E1838">
        <v>101022.92976504839</v>
      </c>
      <c r="F1838">
        <v>0.1063446601486213</v>
      </c>
      <c r="G1838">
        <v>1.0764972694906461</v>
      </c>
      <c r="H1838">
        <v>0.52574978951085638</v>
      </c>
    </row>
    <row r="1839" spans="1:8" x14ac:dyDescent="0.35">
      <c r="A1839" s="1">
        <v>2510</v>
      </c>
      <c r="B1839" t="s">
        <v>2517</v>
      </c>
      <c r="C1839" t="s">
        <v>5903</v>
      </c>
      <c r="D1839" t="s">
        <v>9301</v>
      </c>
      <c r="E1839">
        <v>550142.89361550368</v>
      </c>
      <c r="F1839">
        <v>-0.13976278380476609</v>
      </c>
      <c r="G1839">
        <v>0.90766838709146946</v>
      </c>
      <c r="H1839">
        <v>0.52611696822103704</v>
      </c>
    </row>
    <row r="1840" spans="1:8" x14ac:dyDescent="0.35">
      <c r="A1840" s="1">
        <v>3081</v>
      </c>
      <c r="B1840" t="s">
        <v>3088</v>
      </c>
      <c r="C1840" t="s">
        <v>6467</v>
      </c>
      <c r="D1840" t="s">
        <v>9872</v>
      </c>
      <c r="E1840">
        <v>24635.742079584721</v>
      </c>
      <c r="F1840">
        <v>-7.4309219378885752E-2</v>
      </c>
      <c r="G1840">
        <v>0.94979678679882118</v>
      </c>
      <c r="H1840">
        <v>0.52636635978811452</v>
      </c>
    </row>
    <row r="1841" spans="1:8" x14ac:dyDescent="0.35">
      <c r="A1841" s="1">
        <v>2784</v>
      </c>
      <c r="B1841" t="s">
        <v>2791</v>
      </c>
      <c r="C1841" t="s">
        <v>6172</v>
      </c>
      <c r="D1841" t="s">
        <v>9575</v>
      </c>
      <c r="E1841">
        <v>8257.3183897886847</v>
      </c>
      <c r="F1841">
        <v>0.10646300423205469</v>
      </c>
      <c r="G1841">
        <v>1.076585578041235</v>
      </c>
      <c r="H1841">
        <v>0.52639084204933351</v>
      </c>
    </row>
    <row r="1842" spans="1:8" x14ac:dyDescent="0.35">
      <c r="A1842" s="1">
        <v>1557</v>
      </c>
      <c r="B1842" t="s">
        <v>1564</v>
      </c>
      <c r="C1842" t="s">
        <v>4961</v>
      </c>
      <c r="D1842" t="s">
        <v>8350</v>
      </c>
      <c r="E1842">
        <v>24946.164125499519</v>
      </c>
      <c r="F1842">
        <v>7.4144075806358289E-2</v>
      </c>
      <c r="G1842">
        <v>1.052736281746768</v>
      </c>
      <c r="H1842">
        <v>0.52761025105900639</v>
      </c>
    </row>
    <row r="1843" spans="1:8" x14ac:dyDescent="0.35">
      <c r="A1843" s="1">
        <v>700</v>
      </c>
      <c r="B1843" t="s">
        <v>707</v>
      </c>
      <c r="C1843" t="s">
        <v>4112</v>
      </c>
      <c r="D1843" t="s">
        <v>7493</v>
      </c>
      <c r="E1843">
        <v>9164.9408633700423</v>
      </c>
      <c r="F1843">
        <v>0.1108301744157507</v>
      </c>
      <c r="G1843">
        <v>1.0798494388193349</v>
      </c>
      <c r="H1843">
        <v>0.52849568405916547</v>
      </c>
    </row>
    <row r="1844" spans="1:8" x14ac:dyDescent="0.35">
      <c r="A1844" s="1">
        <v>3408</v>
      </c>
      <c r="B1844" t="s">
        <v>3415</v>
      </c>
      <c r="C1844" t="s">
        <v>6787</v>
      </c>
      <c r="D1844" t="s">
        <v>10198</v>
      </c>
      <c r="E1844">
        <v>178381.8001064086</v>
      </c>
      <c r="F1844">
        <v>-5.8821847456384489E-2</v>
      </c>
      <c r="G1844">
        <v>0.96004780611879958</v>
      </c>
      <c r="H1844">
        <v>0.52854048838922485</v>
      </c>
    </row>
    <row r="1845" spans="1:8" x14ac:dyDescent="0.35">
      <c r="A1845" s="1">
        <v>166</v>
      </c>
      <c r="B1845" t="s">
        <v>173</v>
      </c>
      <c r="C1845" t="s">
        <v>3586</v>
      </c>
      <c r="D1845" t="s">
        <v>6959</v>
      </c>
      <c r="E1845">
        <v>108716.22202146459</v>
      </c>
      <c r="F1845">
        <v>6.8483076602910295E-2</v>
      </c>
      <c r="G1845">
        <v>1.048613537835396</v>
      </c>
      <c r="H1845">
        <v>0.52857002537982412</v>
      </c>
    </row>
    <row r="1846" spans="1:8" x14ac:dyDescent="0.35">
      <c r="A1846" s="1">
        <v>491</v>
      </c>
      <c r="B1846" t="s">
        <v>498</v>
      </c>
      <c r="C1846" t="s">
        <v>3906</v>
      </c>
      <c r="D1846" t="s">
        <v>7284</v>
      </c>
      <c r="E1846">
        <v>346925.97197513661</v>
      </c>
      <c r="F1846">
        <v>7.3767844620343054E-2</v>
      </c>
      <c r="G1846">
        <v>1.05246178119846</v>
      </c>
      <c r="H1846">
        <v>0.52860700515800474</v>
      </c>
    </row>
    <row r="1847" spans="1:8" x14ac:dyDescent="0.35">
      <c r="A1847" s="1">
        <v>3217</v>
      </c>
      <c r="B1847" t="s">
        <v>3224</v>
      </c>
      <c r="C1847" t="s">
        <v>6601</v>
      </c>
      <c r="D1847" t="s">
        <v>10008</v>
      </c>
      <c r="E1847">
        <v>213358.4432572487</v>
      </c>
      <c r="F1847">
        <v>0.1152051907484445</v>
      </c>
      <c r="G1847">
        <v>1.0831290851928139</v>
      </c>
      <c r="H1847">
        <v>0.52887318041413023</v>
      </c>
    </row>
    <row r="1848" spans="1:8" x14ac:dyDescent="0.35">
      <c r="A1848" s="1">
        <v>1335</v>
      </c>
      <c r="B1848" t="s">
        <v>1342</v>
      </c>
      <c r="C1848" t="s">
        <v>4741</v>
      </c>
      <c r="D1848" t="s">
        <v>8128</v>
      </c>
      <c r="E1848">
        <v>285217.94223316299</v>
      </c>
      <c r="F1848">
        <v>-7.9161279938594772E-2</v>
      </c>
      <c r="G1848">
        <v>0.94660780333971006</v>
      </c>
      <c r="H1848">
        <v>0.5291921238957078</v>
      </c>
    </row>
    <row r="1849" spans="1:8" x14ac:dyDescent="0.35">
      <c r="A1849" s="1">
        <v>893</v>
      </c>
      <c r="B1849" t="s">
        <v>900</v>
      </c>
      <c r="C1849" t="s">
        <v>4304</v>
      </c>
      <c r="D1849" t="s">
        <v>7686</v>
      </c>
      <c r="E1849">
        <v>186359.6768325271</v>
      </c>
      <c r="F1849">
        <v>-5.5847393397578687E-2</v>
      </c>
      <c r="G1849">
        <v>0.96202921161321198</v>
      </c>
      <c r="H1849">
        <v>0.52941416334578895</v>
      </c>
    </row>
    <row r="1850" spans="1:8" x14ac:dyDescent="0.35">
      <c r="A1850" s="1">
        <v>445</v>
      </c>
      <c r="B1850" t="s">
        <v>452</v>
      </c>
      <c r="C1850" t="s">
        <v>3861</v>
      </c>
      <c r="D1850" t="s">
        <v>7238</v>
      </c>
      <c r="E1850">
        <v>51339.572905762703</v>
      </c>
      <c r="F1850">
        <v>9.319710119332128E-2</v>
      </c>
      <c r="G1850">
        <v>1.06673150788106</v>
      </c>
      <c r="H1850">
        <v>0.52965425682255662</v>
      </c>
    </row>
    <row r="1851" spans="1:8" x14ac:dyDescent="0.35">
      <c r="A1851" s="1">
        <v>1593</v>
      </c>
      <c r="B1851" t="s">
        <v>1600</v>
      </c>
      <c r="C1851" t="s">
        <v>4997</v>
      </c>
      <c r="D1851" t="s">
        <v>8386</v>
      </c>
      <c r="E1851">
        <v>213203.83255785139</v>
      </c>
      <c r="F1851">
        <v>6.7962920929550003E-2</v>
      </c>
      <c r="G1851">
        <v>1.048235534203902</v>
      </c>
      <c r="H1851">
        <v>0.52996476909555468</v>
      </c>
    </row>
    <row r="1852" spans="1:8" x14ac:dyDescent="0.35">
      <c r="A1852" s="1">
        <v>2133</v>
      </c>
      <c r="B1852" t="s">
        <v>2140</v>
      </c>
      <c r="C1852" t="s">
        <v>5530</v>
      </c>
      <c r="D1852" t="s">
        <v>8924</v>
      </c>
      <c r="E1852">
        <v>286046.21891195752</v>
      </c>
      <c r="F1852">
        <v>-8.90548654762955E-2</v>
      </c>
      <c r="G1852">
        <v>0.94013844850490269</v>
      </c>
      <c r="H1852">
        <v>0.53140508799702069</v>
      </c>
    </row>
    <row r="1853" spans="1:8" x14ac:dyDescent="0.35">
      <c r="A1853" s="1">
        <v>2923</v>
      </c>
      <c r="B1853" t="s">
        <v>2930</v>
      </c>
      <c r="C1853" t="s">
        <v>6310</v>
      </c>
      <c r="D1853" t="s">
        <v>9714</v>
      </c>
      <c r="E1853">
        <v>195674.1510251138</v>
      </c>
      <c r="F1853">
        <v>-8.5586296984168864E-2</v>
      </c>
      <c r="G1853">
        <v>0.94240147545621233</v>
      </c>
      <c r="H1853">
        <v>0.53194084223938498</v>
      </c>
    </row>
    <row r="1854" spans="1:8" x14ac:dyDescent="0.35">
      <c r="A1854" s="1">
        <v>473</v>
      </c>
      <c r="B1854" t="s">
        <v>480</v>
      </c>
      <c r="C1854" t="s">
        <v>3888</v>
      </c>
      <c r="D1854" t="s">
        <v>7266</v>
      </c>
      <c r="E1854">
        <v>351659.7961122074</v>
      </c>
      <c r="F1854">
        <v>5.0542691152938232E-2</v>
      </c>
      <c r="G1854">
        <v>1.0356544273626489</v>
      </c>
      <c r="H1854">
        <v>0.53198735460074509</v>
      </c>
    </row>
    <row r="1855" spans="1:8" x14ac:dyDescent="0.35">
      <c r="A1855" s="1">
        <v>825</v>
      </c>
      <c r="B1855" t="s">
        <v>832</v>
      </c>
      <c r="C1855" t="s">
        <v>4236</v>
      </c>
      <c r="D1855" t="s">
        <v>7618</v>
      </c>
      <c r="E1855">
        <v>488920.85912440863</v>
      </c>
      <c r="F1855">
        <v>-0.2238336445261854</v>
      </c>
      <c r="G1855">
        <v>0.8562870163060039</v>
      </c>
      <c r="H1855">
        <v>0.53220946586655626</v>
      </c>
    </row>
    <row r="1856" spans="1:8" x14ac:dyDescent="0.35">
      <c r="A1856" s="1">
        <v>2984</v>
      </c>
      <c r="B1856" t="s">
        <v>2991</v>
      </c>
      <c r="C1856" t="s">
        <v>6371</v>
      </c>
      <c r="D1856" t="s">
        <v>9775</v>
      </c>
      <c r="E1856">
        <v>23912.650864447591</v>
      </c>
      <c r="F1856">
        <v>4.468267538627517E-2</v>
      </c>
      <c r="G1856">
        <v>1.031456282794587</v>
      </c>
      <c r="H1856">
        <v>0.532579517992679</v>
      </c>
    </row>
    <row r="1857" spans="1:8" x14ac:dyDescent="0.35">
      <c r="A1857" s="1">
        <v>2539</v>
      </c>
      <c r="B1857" t="s">
        <v>2546</v>
      </c>
      <c r="C1857" t="s">
        <v>5932</v>
      </c>
      <c r="D1857" t="s">
        <v>9330</v>
      </c>
      <c r="E1857">
        <v>51298.397683247807</v>
      </c>
      <c r="F1857">
        <v>-7.6571884456403699E-2</v>
      </c>
      <c r="G1857">
        <v>0.94830833110940449</v>
      </c>
      <c r="H1857">
        <v>0.53287681347686566</v>
      </c>
    </row>
    <row r="1858" spans="1:8" x14ac:dyDescent="0.35">
      <c r="A1858" s="1">
        <v>1955</v>
      </c>
      <c r="B1858" t="s">
        <v>1962</v>
      </c>
      <c r="C1858" t="s">
        <v>5354</v>
      </c>
      <c r="D1858" t="s">
        <v>8747</v>
      </c>
      <c r="E1858">
        <v>51806.941680554402</v>
      </c>
      <c r="F1858">
        <v>8.8748240193552583E-2</v>
      </c>
      <c r="G1858">
        <v>1.0634470781659939</v>
      </c>
      <c r="H1858">
        <v>0.53435422257512621</v>
      </c>
    </row>
    <row r="1859" spans="1:8" x14ac:dyDescent="0.35">
      <c r="A1859" s="1">
        <v>571</v>
      </c>
      <c r="B1859" t="s">
        <v>578</v>
      </c>
      <c r="C1859" t="s">
        <v>3985</v>
      </c>
      <c r="D1859" t="s">
        <v>7364</v>
      </c>
      <c r="E1859">
        <v>269275.89039179491</v>
      </c>
      <c r="F1859">
        <v>0.13001616128696761</v>
      </c>
      <c r="G1859">
        <v>1.0943059597721281</v>
      </c>
      <c r="H1859">
        <v>0.53513110585199819</v>
      </c>
    </row>
    <row r="1860" spans="1:8" x14ac:dyDescent="0.35">
      <c r="A1860" s="1">
        <v>168</v>
      </c>
      <c r="B1860" t="s">
        <v>175</v>
      </c>
      <c r="C1860" t="s">
        <v>3588</v>
      </c>
      <c r="D1860" t="s">
        <v>6961</v>
      </c>
      <c r="E1860">
        <v>75174.39511350666</v>
      </c>
      <c r="F1860">
        <v>9.4975822335089444E-2</v>
      </c>
      <c r="G1860">
        <v>1.0680475088311601</v>
      </c>
      <c r="H1860">
        <v>0.53537580693818954</v>
      </c>
    </row>
    <row r="1861" spans="1:8" x14ac:dyDescent="0.35">
      <c r="A1861" s="1">
        <v>1056</v>
      </c>
      <c r="B1861" t="s">
        <v>1063</v>
      </c>
      <c r="C1861" t="s">
        <v>4466</v>
      </c>
      <c r="D1861" t="s">
        <v>7849</v>
      </c>
      <c r="E1861">
        <v>131556.03019296259</v>
      </c>
      <c r="F1861">
        <v>-9.239596024897416E-2</v>
      </c>
      <c r="G1861">
        <v>0.93796372883618229</v>
      </c>
      <c r="H1861">
        <v>0.53539150518608203</v>
      </c>
    </row>
    <row r="1862" spans="1:8" x14ac:dyDescent="0.35">
      <c r="A1862" s="1">
        <v>1654</v>
      </c>
      <c r="B1862" t="s">
        <v>1661</v>
      </c>
      <c r="C1862" t="s">
        <v>5057</v>
      </c>
      <c r="D1862" t="s">
        <v>8447</v>
      </c>
      <c r="E1862">
        <v>120516.736034591</v>
      </c>
      <c r="F1862">
        <v>0.12846361462823799</v>
      </c>
      <c r="G1862">
        <v>1.093128963124627</v>
      </c>
      <c r="H1862">
        <v>0.53621613316897676</v>
      </c>
    </row>
    <row r="1863" spans="1:8" x14ac:dyDescent="0.35">
      <c r="A1863" s="1">
        <v>2610</v>
      </c>
      <c r="B1863" t="s">
        <v>2617</v>
      </c>
      <c r="C1863" t="s">
        <v>6002</v>
      </c>
      <c r="D1863" t="s">
        <v>9401</v>
      </c>
      <c r="E1863">
        <v>95963.824516964087</v>
      </c>
      <c r="F1863">
        <v>-8.9616099544337399E-2</v>
      </c>
      <c r="G1863">
        <v>0.93977278903142025</v>
      </c>
      <c r="H1863">
        <v>0.53632104267579195</v>
      </c>
    </row>
    <row r="1864" spans="1:8" x14ac:dyDescent="0.35">
      <c r="A1864" s="1">
        <v>1284</v>
      </c>
      <c r="B1864" t="s">
        <v>1291</v>
      </c>
      <c r="C1864" t="s">
        <v>4691</v>
      </c>
      <c r="D1864" t="s">
        <v>8077</v>
      </c>
      <c r="E1864">
        <v>156299.92789749961</v>
      </c>
      <c r="F1864">
        <v>-7.8285691508394165E-2</v>
      </c>
      <c r="G1864">
        <v>0.94718248501803359</v>
      </c>
      <c r="H1864">
        <v>0.53726125885169651</v>
      </c>
    </row>
    <row r="1865" spans="1:8" x14ac:dyDescent="0.35">
      <c r="A1865" s="1">
        <v>237</v>
      </c>
      <c r="B1865" t="s">
        <v>244</v>
      </c>
      <c r="C1865" t="s">
        <v>3657</v>
      </c>
      <c r="D1865" t="s">
        <v>7030</v>
      </c>
      <c r="E1865">
        <v>133041.55198571779</v>
      </c>
      <c r="F1865">
        <v>7.4004646509759311E-2</v>
      </c>
      <c r="G1865">
        <v>1.0526345449399941</v>
      </c>
      <c r="H1865">
        <v>0.53776660465766413</v>
      </c>
    </row>
    <row r="1866" spans="1:8" x14ac:dyDescent="0.35">
      <c r="A1866" s="1">
        <v>2424</v>
      </c>
      <c r="B1866" t="s">
        <v>2431</v>
      </c>
      <c r="C1866" t="s">
        <v>5820</v>
      </c>
      <c r="D1866" t="s">
        <v>9215</v>
      </c>
      <c r="E1866">
        <v>59099.215467894057</v>
      </c>
      <c r="F1866">
        <v>6.1214972804432707E-2</v>
      </c>
      <c r="G1866">
        <v>1.043344048341867</v>
      </c>
      <c r="H1866">
        <v>0.53781043399777895</v>
      </c>
    </row>
    <row r="1867" spans="1:8" x14ac:dyDescent="0.35">
      <c r="A1867" s="1">
        <v>1186</v>
      </c>
      <c r="B1867" t="s">
        <v>1193</v>
      </c>
      <c r="C1867" t="s">
        <v>4595</v>
      </c>
      <c r="D1867" t="s">
        <v>7979</v>
      </c>
      <c r="E1867">
        <v>288344.72803140292</v>
      </c>
      <c r="F1867">
        <v>-0.10351554900493989</v>
      </c>
      <c r="G1867">
        <v>0.93076215129274076</v>
      </c>
      <c r="H1867">
        <v>0.53825249123213559</v>
      </c>
    </row>
    <row r="1868" spans="1:8" x14ac:dyDescent="0.35">
      <c r="A1868" s="1">
        <v>767</v>
      </c>
      <c r="B1868" t="s">
        <v>774</v>
      </c>
      <c r="C1868" t="s">
        <v>4178</v>
      </c>
      <c r="D1868" t="s">
        <v>7560</v>
      </c>
      <c r="E1868">
        <v>225958.40493403719</v>
      </c>
      <c r="F1868">
        <v>-0.11947995562926</v>
      </c>
      <c r="G1868">
        <v>0.92051940796322607</v>
      </c>
      <c r="H1868">
        <v>0.53891928463606642</v>
      </c>
    </row>
    <row r="1869" spans="1:8" x14ac:dyDescent="0.35">
      <c r="A1869" s="1">
        <v>2255</v>
      </c>
      <c r="B1869" t="s">
        <v>2262</v>
      </c>
      <c r="C1869" t="s">
        <v>5652</v>
      </c>
      <c r="D1869" t="s">
        <v>9046</v>
      </c>
      <c r="E1869">
        <v>158705.82262128219</v>
      </c>
      <c r="F1869">
        <v>0.13033342430461811</v>
      </c>
      <c r="G1869">
        <v>1.0945466350212061</v>
      </c>
      <c r="H1869">
        <v>0.53941971060936611</v>
      </c>
    </row>
    <row r="1870" spans="1:8" x14ac:dyDescent="0.35">
      <c r="A1870" s="1">
        <v>857</v>
      </c>
      <c r="B1870" t="s">
        <v>864</v>
      </c>
      <c r="C1870" t="s">
        <v>4268</v>
      </c>
      <c r="D1870" t="s">
        <v>7650</v>
      </c>
      <c r="E1870">
        <v>134774.0900785744</v>
      </c>
      <c r="F1870">
        <v>-7.9832624264763938E-2</v>
      </c>
      <c r="G1870">
        <v>0.94616741093456813</v>
      </c>
      <c r="H1870">
        <v>0.53947811775489651</v>
      </c>
    </row>
    <row r="1871" spans="1:8" x14ac:dyDescent="0.35">
      <c r="A1871" s="1">
        <v>2176</v>
      </c>
      <c r="B1871" t="s">
        <v>2183</v>
      </c>
      <c r="C1871" t="s">
        <v>5573</v>
      </c>
      <c r="D1871" t="s">
        <v>8967</v>
      </c>
      <c r="E1871">
        <v>196250.01986415291</v>
      </c>
      <c r="F1871">
        <v>-9.5429181071395655E-2</v>
      </c>
      <c r="G1871">
        <v>0.93599376130164125</v>
      </c>
      <c r="H1871">
        <v>0.53985171635506601</v>
      </c>
    </row>
    <row r="1872" spans="1:8" x14ac:dyDescent="0.35">
      <c r="A1872" s="1">
        <v>277</v>
      </c>
      <c r="B1872" t="s">
        <v>284</v>
      </c>
      <c r="C1872" t="s">
        <v>3695</v>
      </c>
      <c r="D1872" t="s">
        <v>7070</v>
      </c>
      <c r="E1872">
        <v>119804.8700300263</v>
      </c>
      <c r="F1872">
        <v>6.7690709868494833E-2</v>
      </c>
      <c r="G1872">
        <v>1.048037769339411</v>
      </c>
      <c r="H1872">
        <v>0.54076723031379137</v>
      </c>
    </row>
    <row r="1873" spans="1:8" x14ac:dyDescent="0.35">
      <c r="A1873" s="1">
        <v>1987</v>
      </c>
      <c r="B1873" t="s">
        <v>1994</v>
      </c>
      <c r="C1873" t="s">
        <v>5386</v>
      </c>
      <c r="D1873" t="s">
        <v>8779</v>
      </c>
      <c r="E1873">
        <v>206180.0571372814</v>
      </c>
      <c r="F1873">
        <v>8.5501374447642275E-2</v>
      </c>
      <c r="G1873">
        <v>1.061056422297741</v>
      </c>
      <c r="H1873">
        <v>0.5411656240845919</v>
      </c>
    </row>
    <row r="1874" spans="1:8" x14ac:dyDescent="0.35">
      <c r="A1874" s="1">
        <v>2180</v>
      </c>
      <c r="B1874" t="s">
        <v>2187</v>
      </c>
      <c r="C1874" t="s">
        <v>5577</v>
      </c>
      <c r="D1874" t="s">
        <v>8971</v>
      </c>
      <c r="E1874">
        <v>31406.72278238551</v>
      </c>
      <c r="F1874">
        <v>6.0213169295358027E-2</v>
      </c>
      <c r="G1874">
        <v>1.042619804560456</v>
      </c>
      <c r="H1874">
        <v>0.54169473493603226</v>
      </c>
    </row>
    <row r="1875" spans="1:8" x14ac:dyDescent="0.35">
      <c r="A1875" s="1">
        <v>1243</v>
      </c>
      <c r="B1875" t="s">
        <v>1250</v>
      </c>
      <c r="C1875" t="s">
        <v>4652</v>
      </c>
      <c r="D1875" t="s">
        <v>8036</v>
      </c>
      <c r="E1875">
        <v>132013.61399742099</v>
      </c>
      <c r="F1875">
        <v>-0.27034625755336289</v>
      </c>
      <c r="G1875">
        <v>0.8291205268315931</v>
      </c>
      <c r="H1875">
        <v>7.7269422584752334E-2</v>
      </c>
    </row>
    <row r="1876" spans="1:8" x14ac:dyDescent="0.35">
      <c r="A1876" s="1">
        <v>1002</v>
      </c>
      <c r="B1876" t="s">
        <v>1009</v>
      </c>
      <c r="C1876" t="s">
        <v>4412</v>
      </c>
      <c r="D1876" t="s">
        <v>7795</v>
      </c>
      <c r="E1876">
        <v>67251.209909448109</v>
      </c>
      <c r="F1876">
        <v>-5.4726688786134473E-2</v>
      </c>
      <c r="G1876">
        <v>0.96277681898171685</v>
      </c>
      <c r="H1876">
        <v>0.54232457824628155</v>
      </c>
    </row>
    <row r="1877" spans="1:8" x14ac:dyDescent="0.35">
      <c r="A1877" s="1">
        <v>162</v>
      </c>
      <c r="B1877" t="s">
        <v>169</v>
      </c>
      <c r="C1877" t="s">
        <v>3582</v>
      </c>
      <c r="D1877" t="s">
        <v>6955</v>
      </c>
      <c r="E1877">
        <v>180768.21517138241</v>
      </c>
      <c r="F1877">
        <v>-6.4658314823319601E-2</v>
      </c>
      <c r="G1877">
        <v>0.95617174869527699</v>
      </c>
      <c r="H1877">
        <v>0.54320196446938351</v>
      </c>
    </row>
    <row r="1878" spans="1:8" x14ac:dyDescent="0.35">
      <c r="A1878" s="1">
        <v>1674</v>
      </c>
      <c r="B1878" t="s">
        <v>1681</v>
      </c>
      <c r="C1878" t="s">
        <v>5077</v>
      </c>
      <c r="D1878" t="s">
        <v>8467</v>
      </c>
      <c r="E1878">
        <v>195357.20754980799</v>
      </c>
      <c r="F1878">
        <v>5.6384561821208067E-2</v>
      </c>
      <c r="G1878">
        <v>1.0398565802661619</v>
      </c>
      <c r="H1878">
        <v>0.54332243553741932</v>
      </c>
    </row>
    <row r="1879" spans="1:8" x14ac:dyDescent="0.35">
      <c r="A1879" s="1">
        <v>3160</v>
      </c>
      <c r="B1879" t="s">
        <v>3167</v>
      </c>
      <c r="C1879" t="s">
        <v>6546</v>
      </c>
      <c r="D1879" t="s">
        <v>9951</v>
      </c>
      <c r="E1879">
        <v>225578.6476781558</v>
      </c>
      <c r="F1879">
        <v>-0.12718110592533541</v>
      </c>
      <c r="G1879">
        <v>0.91561873877994038</v>
      </c>
      <c r="H1879">
        <v>0.54340609190307942</v>
      </c>
    </row>
    <row r="1880" spans="1:8" x14ac:dyDescent="0.35">
      <c r="A1880" s="1">
        <v>60</v>
      </c>
      <c r="B1880" t="s">
        <v>67</v>
      </c>
      <c r="C1880" t="s">
        <v>3481</v>
      </c>
      <c r="D1880" t="s">
        <v>6853</v>
      </c>
      <c r="E1880">
        <v>146101.3884684986</v>
      </c>
      <c r="F1880">
        <v>-7.7732781064611345E-2</v>
      </c>
      <c r="G1880">
        <v>0.94754556067923701</v>
      </c>
      <c r="H1880">
        <v>0.54341971044914883</v>
      </c>
    </row>
    <row r="1881" spans="1:8" x14ac:dyDescent="0.35">
      <c r="A1881" s="1">
        <v>2324</v>
      </c>
      <c r="B1881" t="s">
        <v>2331</v>
      </c>
      <c r="C1881" t="s">
        <v>5721</v>
      </c>
      <c r="D1881" t="s">
        <v>9115</v>
      </c>
      <c r="E1881">
        <v>109633.20963012939</v>
      </c>
      <c r="F1881">
        <v>-8.111447329955751E-2</v>
      </c>
      <c r="G1881">
        <v>0.94532710505168693</v>
      </c>
      <c r="H1881">
        <v>0.5438203581536023</v>
      </c>
    </row>
    <row r="1882" spans="1:8" x14ac:dyDescent="0.35">
      <c r="A1882" s="1">
        <v>2646</v>
      </c>
      <c r="B1882" t="s">
        <v>2653</v>
      </c>
      <c r="C1882" t="s">
        <v>6038</v>
      </c>
      <c r="D1882" t="s">
        <v>9437</v>
      </c>
      <c r="E1882">
        <v>243110.73661664891</v>
      </c>
      <c r="F1882">
        <v>-0.12956875753913</v>
      </c>
      <c r="G1882">
        <v>0.9141046485261054</v>
      </c>
      <c r="H1882">
        <v>0.54410547922219465</v>
      </c>
    </row>
    <row r="1883" spans="1:8" x14ac:dyDescent="0.35">
      <c r="A1883" s="1">
        <v>2128</v>
      </c>
      <c r="B1883" t="s">
        <v>2135</v>
      </c>
      <c r="C1883" t="s">
        <v>5525</v>
      </c>
      <c r="D1883" t="s">
        <v>8919</v>
      </c>
      <c r="E1883">
        <v>61926.317624219417</v>
      </c>
      <c r="F1883">
        <v>-0.1103523712047591</v>
      </c>
      <c r="G1883">
        <v>0.92636177492583371</v>
      </c>
      <c r="H1883">
        <v>0.54425528849542171</v>
      </c>
    </row>
    <row r="1884" spans="1:8" x14ac:dyDescent="0.35">
      <c r="A1884" s="1">
        <v>609</v>
      </c>
      <c r="B1884" t="s">
        <v>616</v>
      </c>
      <c r="C1884" t="s">
        <v>4023</v>
      </c>
      <c r="D1884" t="s">
        <v>7402</v>
      </c>
      <c r="E1884">
        <v>41233.052983185917</v>
      </c>
      <c r="F1884">
        <v>6.2425159595909878E-2</v>
      </c>
      <c r="G1884">
        <v>1.044219611696563</v>
      </c>
      <c r="H1884">
        <v>0.54447113305360928</v>
      </c>
    </row>
    <row r="1885" spans="1:8" x14ac:dyDescent="0.35">
      <c r="A1885" s="1">
        <v>3305</v>
      </c>
      <c r="B1885" t="s">
        <v>3312</v>
      </c>
      <c r="C1885" t="s">
        <v>6684</v>
      </c>
      <c r="D1885" t="s">
        <v>10095</v>
      </c>
      <c r="E1885">
        <v>88256.683047750659</v>
      </c>
      <c r="F1885">
        <v>-6.6642527902923673E-2</v>
      </c>
      <c r="G1885">
        <v>0.95485758018264233</v>
      </c>
      <c r="H1885">
        <v>0.54554403492760162</v>
      </c>
    </row>
    <row r="1886" spans="1:8" x14ac:dyDescent="0.35">
      <c r="A1886" s="1">
        <v>311</v>
      </c>
      <c r="B1886" t="s">
        <v>318</v>
      </c>
      <c r="C1886" t="s">
        <v>3729</v>
      </c>
      <c r="D1886" t="s">
        <v>7104</v>
      </c>
      <c r="E1886">
        <v>173724.91902463391</v>
      </c>
      <c r="F1886">
        <v>-8.2063858072653748E-2</v>
      </c>
      <c r="G1886">
        <v>0.94470522454375983</v>
      </c>
      <c r="H1886">
        <v>0.54567313746767598</v>
      </c>
    </row>
    <row r="1887" spans="1:8" x14ac:dyDescent="0.35">
      <c r="A1887" s="1">
        <v>797</v>
      </c>
      <c r="B1887" t="s">
        <v>804</v>
      </c>
      <c r="C1887" t="s">
        <v>4208</v>
      </c>
      <c r="D1887" t="s">
        <v>7590</v>
      </c>
      <c r="E1887">
        <v>97173.41116591591</v>
      </c>
      <c r="F1887">
        <v>-6.3748317669875279E-2</v>
      </c>
      <c r="G1887">
        <v>0.95677505571431098</v>
      </c>
      <c r="H1887">
        <v>0.54613737823881958</v>
      </c>
    </row>
    <row r="1888" spans="1:8" x14ac:dyDescent="0.35">
      <c r="A1888" s="1">
        <v>100</v>
      </c>
      <c r="B1888" t="s">
        <v>107</v>
      </c>
      <c r="C1888" t="s">
        <v>3521</v>
      </c>
      <c r="D1888" t="s">
        <v>6893</v>
      </c>
      <c r="E1888">
        <v>170627.15162749219</v>
      </c>
      <c r="F1888">
        <v>7.0873279649195445E-2</v>
      </c>
      <c r="G1888">
        <v>1.05035228136932</v>
      </c>
      <c r="H1888">
        <v>0.54709267232492376</v>
      </c>
    </row>
    <row r="1889" spans="1:8" x14ac:dyDescent="0.35">
      <c r="A1889" s="1">
        <v>1948</v>
      </c>
      <c r="B1889" t="s">
        <v>1955</v>
      </c>
      <c r="C1889" t="s">
        <v>5347</v>
      </c>
      <c r="D1889" t="s">
        <v>8740</v>
      </c>
      <c r="E1889">
        <v>48531.617781656001</v>
      </c>
      <c r="F1889">
        <v>-8.5172354544111623E-2</v>
      </c>
      <c r="G1889">
        <v>0.94267191094319469</v>
      </c>
      <c r="H1889">
        <v>0.54713087226137858</v>
      </c>
    </row>
    <row r="1890" spans="1:8" x14ac:dyDescent="0.35">
      <c r="A1890" s="1">
        <v>20</v>
      </c>
      <c r="B1890" t="s">
        <v>27</v>
      </c>
      <c r="C1890" t="s">
        <v>3441</v>
      </c>
      <c r="D1890" t="s">
        <v>6813</v>
      </c>
      <c r="E1890">
        <v>102468.58397514409</v>
      </c>
      <c r="F1890">
        <v>-4.7415250473096027E-2</v>
      </c>
      <c r="G1890">
        <v>0.9676684630879373</v>
      </c>
      <c r="H1890">
        <v>0.54738135641953956</v>
      </c>
    </row>
    <row r="1891" spans="1:8" x14ac:dyDescent="0.35">
      <c r="A1891" s="1">
        <v>822</v>
      </c>
      <c r="B1891" t="s">
        <v>829</v>
      </c>
      <c r="C1891" t="s">
        <v>4233</v>
      </c>
      <c r="D1891" t="s">
        <v>7615</v>
      </c>
      <c r="E1891">
        <v>167291.53366856591</v>
      </c>
      <c r="F1891">
        <v>-6.1811321494224199E-2</v>
      </c>
      <c r="G1891">
        <v>0.95806050707438051</v>
      </c>
      <c r="H1891">
        <v>0.54815448087546503</v>
      </c>
    </row>
    <row r="1892" spans="1:8" x14ac:dyDescent="0.35">
      <c r="A1892" s="1">
        <v>3040</v>
      </c>
      <c r="B1892" t="s">
        <v>3047</v>
      </c>
      <c r="C1892" t="s">
        <v>6426</v>
      </c>
      <c r="D1892" t="s">
        <v>9831</v>
      </c>
      <c r="E1892">
        <v>214595.47893029751</v>
      </c>
      <c r="F1892">
        <v>-6.2739284296762565E-2</v>
      </c>
      <c r="G1892">
        <v>0.95744446652114101</v>
      </c>
      <c r="H1892">
        <v>0.5485241748824683</v>
      </c>
    </row>
    <row r="1893" spans="1:8" x14ac:dyDescent="0.35">
      <c r="A1893" s="1">
        <v>2937</v>
      </c>
      <c r="B1893" t="s">
        <v>2944</v>
      </c>
      <c r="C1893" t="s">
        <v>6324</v>
      </c>
      <c r="D1893" t="s">
        <v>9728</v>
      </c>
      <c r="E1893">
        <v>44591.751582924837</v>
      </c>
      <c r="F1893">
        <v>-7.3891226716184491E-2</v>
      </c>
      <c r="G1893">
        <v>0.95007201170422628</v>
      </c>
      <c r="H1893">
        <v>0.54873733133856517</v>
      </c>
    </row>
    <row r="1894" spans="1:8" x14ac:dyDescent="0.35">
      <c r="A1894" s="1">
        <v>1768</v>
      </c>
      <c r="B1894" t="s">
        <v>1775</v>
      </c>
      <c r="C1894" t="s">
        <v>5170</v>
      </c>
      <c r="D1894" t="s">
        <v>8560</v>
      </c>
      <c r="E1894">
        <v>564552.59747012425</v>
      </c>
      <c r="F1894">
        <v>-8.5735183869927109E-2</v>
      </c>
      <c r="G1894">
        <v>0.94230422414738313</v>
      </c>
      <c r="H1894">
        <v>0.54889868982215151</v>
      </c>
    </row>
    <row r="1895" spans="1:8" x14ac:dyDescent="0.35">
      <c r="A1895" s="1">
        <v>669</v>
      </c>
      <c r="B1895" t="s">
        <v>676</v>
      </c>
      <c r="C1895" t="s">
        <v>4083</v>
      </c>
      <c r="D1895" t="s">
        <v>7462</v>
      </c>
      <c r="E1895">
        <v>285428.69357155421</v>
      </c>
      <c r="F1895">
        <v>-8.6271805026237922E-2</v>
      </c>
      <c r="G1895">
        <v>0.94195379225594555</v>
      </c>
      <c r="H1895">
        <v>0.54962924487528508</v>
      </c>
    </row>
    <row r="1896" spans="1:8" x14ac:dyDescent="0.35">
      <c r="A1896" s="1">
        <v>2730</v>
      </c>
      <c r="B1896" t="s">
        <v>2737</v>
      </c>
      <c r="C1896" t="s">
        <v>6122</v>
      </c>
      <c r="D1896" t="s">
        <v>9521</v>
      </c>
      <c r="E1896">
        <v>49288.374755148827</v>
      </c>
      <c r="F1896">
        <v>0.17403762818092469</v>
      </c>
      <c r="G1896">
        <v>1.12821156293729</v>
      </c>
      <c r="H1896">
        <v>0.55000242338418248</v>
      </c>
    </row>
    <row r="1897" spans="1:8" x14ac:dyDescent="0.35">
      <c r="A1897" s="1">
        <v>3085</v>
      </c>
      <c r="B1897" t="s">
        <v>3092</v>
      </c>
      <c r="C1897" t="s">
        <v>6471</v>
      </c>
      <c r="D1897" t="s">
        <v>9876</v>
      </c>
      <c r="E1897">
        <v>154070.6076470305</v>
      </c>
      <c r="F1897">
        <v>-6.3814357271556432E-2</v>
      </c>
      <c r="G1897">
        <v>0.95673126018188293</v>
      </c>
      <c r="H1897">
        <v>0.55023858639458445</v>
      </c>
    </row>
    <row r="1898" spans="1:8" x14ac:dyDescent="0.35">
      <c r="A1898" s="1">
        <v>1811</v>
      </c>
      <c r="B1898" t="s">
        <v>1818</v>
      </c>
      <c r="C1898" t="s">
        <v>5211</v>
      </c>
      <c r="D1898" t="s">
        <v>8603</v>
      </c>
      <c r="E1898">
        <v>131124.98451526521</v>
      </c>
      <c r="F1898">
        <v>7.2959970343346392E-2</v>
      </c>
      <c r="G1898">
        <v>1.0518725930753401</v>
      </c>
      <c r="H1898">
        <v>0.55042500929318572</v>
      </c>
    </row>
    <row r="1899" spans="1:8" x14ac:dyDescent="0.35">
      <c r="A1899" s="1">
        <v>590</v>
      </c>
      <c r="B1899" t="s">
        <v>597</v>
      </c>
      <c r="C1899" t="s">
        <v>4004</v>
      </c>
      <c r="D1899" t="s">
        <v>7383</v>
      </c>
      <c r="E1899">
        <v>218318.18691785721</v>
      </c>
      <c r="F1899">
        <v>-3.9347020653038418E-2</v>
      </c>
      <c r="G1899">
        <v>0.97309528118204225</v>
      </c>
      <c r="H1899">
        <v>0.55047750721909228</v>
      </c>
    </row>
    <row r="1900" spans="1:8" x14ac:dyDescent="0.35">
      <c r="A1900" s="1">
        <v>812</v>
      </c>
      <c r="B1900" t="s">
        <v>819</v>
      </c>
      <c r="C1900" t="s">
        <v>4223</v>
      </c>
      <c r="D1900" t="s">
        <v>7605</v>
      </c>
      <c r="E1900">
        <v>169701.15197988649</v>
      </c>
      <c r="F1900">
        <v>-7.872280175665558E-2</v>
      </c>
      <c r="G1900">
        <v>0.94689554949455357</v>
      </c>
      <c r="H1900">
        <v>0.55064890012797929</v>
      </c>
    </row>
    <row r="1901" spans="1:8" x14ac:dyDescent="0.35">
      <c r="A1901" s="1">
        <v>2949</v>
      </c>
      <c r="B1901" t="s">
        <v>2956</v>
      </c>
      <c r="C1901" t="s">
        <v>6336</v>
      </c>
      <c r="D1901" t="s">
        <v>9740</v>
      </c>
      <c r="E1901">
        <v>250315.0943437542</v>
      </c>
      <c r="F1901">
        <v>-0.12129364705645231</v>
      </c>
      <c r="G1901">
        <v>0.91936289940325822</v>
      </c>
      <c r="H1901">
        <v>0.55080575719697877</v>
      </c>
    </row>
    <row r="1902" spans="1:8" x14ac:dyDescent="0.35">
      <c r="A1902" s="1">
        <v>1632</v>
      </c>
      <c r="B1902" t="s">
        <v>1639</v>
      </c>
      <c r="C1902" t="s">
        <v>5035</v>
      </c>
      <c r="D1902" t="s">
        <v>8425</v>
      </c>
      <c r="E1902">
        <v>114299.7748489768</v>
      </c>
      <c r="F1902">
        <v>-5.9460620674559032E-2</v>
      </c>
      <c r="G1902">
        <v>0.95962282574090907</v>
      </c>
      <c r="H1902">
        <v>0.55127003034674016</v>
      </c>
    </row>
    <row r="1903" spans="1:8" x14ac:dyDescent="0.35">
      <c r="A1903" s="1">
        <v>2023</v>
      </c>
      <c r="B1903" t="s">
        <v>2030</v>
      </c>
      <c r="C1903" t="s">
        <v>5421</v>
      </c>
      <c r="D1903" t="s">
        <v>8815</v>
      </c>
      <c r="E1903">
        <v>156221.64007158639</v>
      </c>
      <c r="F1903">
        <v>6.8827822406556119E-2</v>
      </c>
      <c r="G1903">
        <v>1.0488641440290569</v>
      </c>
      <c r="H1903">
        <v>0.55203616746539774</v>
      </c>
    </row>
    <row r="1904" spans="1:8" x14ac:dyDescent="0.35">
      <c r="A1904" s="1">
        <v>2383</v>
      </c>
      <c r="B1904" t="s">
        <v>2390</v>
      </c>
      <c r="C1904" t="s">
        <v>5780</v>
      </c>
      <c r="D1904" t="s">
        <v>9174</v>
      </c>
      <c r="E1904">
        <v>146757.95268878911</v>
      </c>
      <c r="F1904">
        <v>5.736038756739896E-2</v>
      </c>
      <c r="G1904">
        <v>1.0405601676808669</v>
      </c>
      <c r="H1904">
        <v>0.55217656384112868</v>
      </c>
    </row>
    <row r="1905" spans="1:8" x14ac:dyDescent="0.35">
      <c r="A1905" s="1">
        <v>1663</v>
      </c>
      <c r="B1905" t="s">
        <v>1670</v>
      </c>
      <c r="C1905" t="s">
        <v>5066</v>
      </c>
      <c r="D1905" t="s">
        <v>8456</v>
      </c>
      <c r="E1905">
        <v>41818.292872981598</v>
      </c>
      <c r="F1905">
        <v>5.5605942112030578E-2</v>
      </c>
      <c r="G1905">
        <v>1.039295523105471</v>
      </c>
      <c r="H1905">
        <v>0.5522842688690206</v>
      </c>
    </row>
    <row r="1906" spans="1:8" x14ac:dyDescent="0.35">
      <c r="A1906" s="1">
        <v>2026</v>
      </c>
      <c r="B1906" t="s">
        <v>2033</v>
      </c>
      <c r="C1906" t="s">
        <v>5424</v>
      </c>
      <c r="D1906" t="s">
        <v>8818</v>
      </c>
      <c r="E1906">
        <v>76913.113899398755</v>
      </c>
      <c r="F1906">
        <v>6.1976961359163397E-2</v>
      </c>
      <c r="G1906">
        <v>1.0438952571488971</v>
      </c>
      <c r="H1906">
        <v>0.55293128145028669</v>
      </c>
    </row>
    <row r="1907" spans="1:8" x14ac:dyDescent="0.35">
      <c r="A1907" s="1">
        <v>2583</v>
      </c>
      <c r="B1907" t="s">
        <v>2590</v>
      </c>
      <c r="C1907" t="s">
        <v>5976</v>
      </c>
      <c r="D1907" t="s">
        <v>9374</v>
      </c>
      <c r="E1907">
        <v>108482.7002637573</v>
      </c>
      <c r="F1907">
        <v>-0.10718819522368631</v>
      </c>
      <c r="G1907">
        <v>0.92839573797906627</v>
      </c>
      <c r="H1907">
        <v>0.55371452897038242</v>
      </c>
    </row>
    <row r="1908" spans="1:8" x14ac:dyDescent="0.35">
      <c r="A1908" s="1">
        <v>530</v>
      </c>
      <c r="B1908" t="s">
        <v>537</v>
      </c>
      <c r="C1908" t="s">
        <v>3944</v>
      </c>
      <c r="D1908" t="s">
        <v>7323</v>
      </c>
      <c r="E1908">
        <v>183097.94944141939</v>
      </c>
      <c r="F1908">
        <v>6.9986125243791608E-2</v>
      </c>
      <c r="G1908">
        <v>1.0497065882857819</v>
      </c>
      <c r="H1908">
        <v>0.55379064893377816</v>
      </c>
    </row>
    <row r="1909" spans="1:8" x14ac:dyDescent="0.35">
      <c r="A1909" s="1">
        <v>2310</v>
      </c>
      <c r="B1909" t="s">
        <v>2317</v>
      </c>
      <c r="C1909" t="s">
        <v>5707</v>
      </c>
      <c r="D1909" t="s">
        <v>9101</v>
      </c>
      <c r="E1909">
        <v>49428.171069925593</v>
      </c>
      <c r="F1909">
        <v>4.6948746476870098E-2</v>
      </c>
      <c r="G1909">
        <v>1.0330776856715069</v>
      </c>
      <c r="H1909">
        <v>0.55398530333342566</v>
      </c>
    </row>
    <row r="1910" spans="1:8" x14ac:dyDescent="0.35">
      <c r="A1910" s="1">
        <v>1785</v>
      </c>
      <c r="B1910" t="s">
        <v>1792</v>
      </c>
      <c r="C1910" t="s">
        <v>5185</v>
      </c>
      <c r="D1910" t="s">
        <v>8577</v>
      </c>
      <c r="E1910">
        <v>59030.89750967631</v>
      </c>
      <c r="F1910">
        <v>5.6319756600541282E-2</v>
      </c>
      <c r="G1910">
        <v>1.0398098714193611</v>
      </c>
      <c r="H1910">
        <v>0.55456939310062847</v>
      </c>
    </row>
    <row r="1911" spans="1:8" x14ac:dyDescent="0.35">
      <c r="A1911" s="1">
        <v>2828</v>
      </c>
      <c r="B1911" t="s">
        <v>2835</v>
      </c>
      <c r="C1911" t="s">
        <v>6216</v>
      </c>
      <c r="D1911" t="s">
        <v>9619</v>
      </c>
      <c r="E1911">
        <v>274882.88990109263</v>
      </c>
      <c r="F1911">
        <v>0.1162080231841513</v>
      </c>
      <c r="G1911">
        <v>1.083882241299148</v>
      </c>
      <c r="H1911">
        <v>0.55565780394792075</v>
      </c>
    </row>
    <row r="1912" spans="1:8" x14ac:dyDescent="0.35">
      <c r="A1912" s="1">
        <v>1506</v>
      </c>
      <c r="B1912" t="s">
        <v>1513</v>
      </c>
      <c r="C1912" t="s">
        <v>4910</v>
      </c>
      <c r="D1912" t="s">
        <v>8299</v>
      </c>
      <c r="E1912">
        <v>186290.94715079971</v>
      </c>
      <c r="F1912">
        <v>-5.955506721607054E-2</v>
      </c>
      <c r="G1912">
        <v>0.9595600057492405</v>
      </c>
      <c r="H1912">
        <v>0.55636073460152313</v>
      </c>
    </row>
    <row r="1913" spans="1:8" x14ac:dyDescent="0.35">
      <c r="A1913" s="1">
        <v>283</v>
      </c>
      <c r="B1913" t="s">
        <v>290</v>
      </c>
      <c r="C1913" t="s">
        <v>3701</v>
      </c>
      <c r="D1913" t="s">
        <v>7076</v>
      </c>
      <c r="E1913">
        <v>63470.893457803053</v>
      </c>
      <c r="F1913">
        <v>-6.5744485170946471E-2</v>
      </c>
      <c r="G1913">
        <v>0.95545214093763942</v>
      </c>
      <c r="H1913">
        <v>0.55639440064469492</v>
      </c>
    </row>
    <row r="1914" spans="1:8" x14ac:dyDescent="0.35">
      <c r="A1914" s="1">
        <v>2427</v>
      </c>
      <c r="B1914" t="s">
        <v>2434</v>
      </c>
      <c r="C1914" t="s">
        <v>5822</v>
      </c>
      <c r="D1914" t="s">
        <v>9218</v>
      </c>
      <c r="E1914">
        <v>87252.644376523298</v>
      </c>
      <c r="F1914">
        <v>-7.110484785767171E-2</v>
      </c>
      <c r="G1914">
        <v>0.95190872601989984</v>
      </c>
      <c r="H1914">
        <v>0.55659347005381443</v>
      </c>
    </row>
    <row r="1915" spans="1:8" x14ac:dyDescent="0.35">
      <c r="A1915" s="1">
        <v>305</v>
      </c>
      <c r="B1915" t="s">
        <v>312</v>
      </c>
      <c r="C1915" t="s">
        <v>3723</v>
      </c>
      <c r="D1915" t="s">
        <v>7098</v>
      </c>
      <c r="E1915">
        <v>68646.087413712594</v>
      </c>
      <c r="F1915">
        <v>9.8814961470055016E-2</v>
      </c>
      <c r="G1915">
        <v>1.070893462727412</v>
      </c>
      <c r="H1915">
        <v>0.55669958003743214</v>
      </c>
    </row>
    <row r="1916" spans="1:8" x14ac:dyDescent="0.35">
      <c r="A1916" s="1">
        <v>3265</v>
      </c>
      <c r="B1916" t="s">
        <v>3272</v>
      </c>
      <c r="C1916" t="s">
        <v>6646</v>
      </c>
      <c r="D1916" t="s">
        <v>10055</v>
      </c>
      <c r="E1916">
        <v>143949.97282939259</v>
      </c>
      <c r="F1916">
        <v>-5.1787264059378037E-2</v>
      </c>
      <c r="G1916">
        <v>0.96474043213231342</v>
      </c>
      <c r="H1916">
        <v>0.55686069667237548</v>
      </c>
    </row>
    <row r="1917" spans="1:8" x14ac:dyDescent="0.35">
      <c r="A1917" s="1">
        <v>556</v>
      </c>
      <c r="B1917" t="s">
        <v>563</v>
      </c>
      <c r="C1917" t="s">
        <v>3970</v>
      </c>
      <c r="D1917" t="s">
        <v>7349</v>
      </c>
      <c r="E1917">
        <v>183594.83837128221</v>
      </c>
      <c r="F1917">
        <v>-6.0125014785933621E-2</v>
      </c>
      <c r="G1917">
        <v>0.95918099919284916</v>
      </c>
      <c r="H1917">
        <v>0.55771686547816957</v>
      </c>
    </row>
    <row r="1918" spans="1:8" x14ac:dyDescent="0.35">
      <c r="A1918" s="1">
        <v>207</v>
      </c>
      <c r="B1918" t="s">
        <v>214</v>
      </c>
      <c r="C1918" t="s">
        <v>3627</v>
      </c>
      <c r="D1918" t="s">
        <v>7000</v>
      </c>
      <c r="E1918">
        <v>108182.8868333088</v>
      </c>
      <c r="F1918">
        <v>-7.2386865019603105E-2</v>
      </c>
      <c r="G1918">
        <v>0.95106321035254859</v>
      </c>
      <c r="H1918">
        <v>0.55781469882220258</v>
      </c>
    </row>
    <row r="1919" spans="1:8" x14ac:dyDescent="0.35">
      <c r="A1919" s="1">
        <v>2797</v>
      </c>
      <c r="B1919" t="s">
        <v>2804</v>
      </c>
      <c r="C1919" t="s">
        <v>6185</v>
      </c>
      <c r="D1919" t="s">
        <v>9588</v>
      </c>
      <c r="E1919">
        <v>76268.278983377633</v>
      </c>
      <c r="F1919">
        <v>8.0370192702962057E-2</v>
      </c>
      <c r="G1919">
        <v>1.0572893041078459</v>
      </c>
      <c r="H1919">
        <v>0.55784430176707289</v>
      </c>
    </row>
    <row r="1920" spans="1:8" x14ac:dyDescent="0.35">
      <c r="A1920" s="1">
        <v>194</v>
      </c>
      <c r="B1920" t="s">
        <v>201</v>
      </c>
      <c r="C1920" t="s">
        <v>3614</v>
      </c>
      <c r="D1920" t="s">
        <v>6987</v>
      </c>
      <c r="E1920">
        <v>16014.07973014868</v>
      </c>
      <c r="F1920">
        <v>7.4805958134340003E-2</v>
      </c>
      <c r="G1920">
        <v>1.053219368873535</v>
      </c>
      <c r="H1920">
        <v>0.55802413618163649</v>
      </c>
    </row>
    <row r="1921" spans="1:8" x14ac:dyDescent="0.35">
      <c r="A1921" s="1">
        <v>1451</v>
      </c>
      <c r="B1921" t="s">
        <v>1458</v>
      </c>
      <c r="C1921" t="s">
        <v>4855</v>
      </c>
      <c r="D1921" t="s">
        <v>8244</v>
      </c>
      <c r="E1921">
        <v>98224.861306802428</v>
      </c>
      <c r="F1921">
        <v>4.7684554619059932E-2</v>
      </c>
      <c r="G1921">
        <v>1.0336047137892941</v>
      </c>
      <c r="H1921">
        <v>0.55821473775990338</v>
      </c>
    </row>
    <row r="1922" spans="1:8" x14ac:dyDescent="0.35">
      <c r="A1922" s="1">
        <v>3185</v>
      </c>
      <c r="B1922" t="s">
        <v>3192</v>
      </c>
      <c r="C1922" t="s">
        <v>6569</v>
      </c>
      <c r="D1922" t="s">
        <v>9976</v>
      </c>
      <c r="E1922">
        <v>92756.928884191686</v>
      </c>
      <c r="F1922">
        <v>5.9504988202655561E-2</v>
      </c>
      <c r="G1922">
        <v>1.0421081354831121</v>
      </c>
      <c r="H1922">
        <v>0.55841607329802123</v>
      </c>
    </row>
    <row r="1923" spans="1:8" x14ac:dyDescent="0.35">
      <c r="A1923" s="1">
        <v>2735</v>
      </c>
      <c r="B1923" t="s">
        <v>2742</v>
      </c>
      <c r="C1923" t="s">
        <v>6125</v>
      </c>
      <c r="D1923" t="s">
        <v>9526</v>
      </c>
      <c r="E1923">
        <v>463401.69058931712</v>
      </c>
      <c r="F1923">
        <v>-0.1476140483502574</v>
      </c>
      <c r="G1923">
        <v>0.90274219792615851</v>
      </c>
      <c r="H1923">
        <v>0.55869809933707648</v>
      </c>
    </row>
    <row r="1924" spans="1:8" x14ac:dyDescent="0.35">
      <c r="A1924" s="1">
        <v>919</v>
      </c>
      <c r="B1924" t="s">
        <v>926</v>
      </c>
      <c r="C1924" t="s">
        <v>4330</v>
      </c>
      <c r="D1924" t="s">
        <v>7712</v>
      </c>
      <c r="E1924">
        <v>133597.39663962281</v>
      </c>
      <c r="F1924">
        <v>-0.1358189503546072</v>
      </c>
      <c r="G1924">
        <v>0.91015303570601358</v>
      </c>
      <c r="H1924">
        <v>0.55870145446102937</v>
      </c>
    </row>
    <row r="1925" spans="1:8" x14ac:dyDescent="0.35">
      <c r="A1925" s="1">
        <v>963</v>
      </c>
      <c r="B1925" t="s">
        <v>970</v>
      </c>
      <c r="C1925" t="s">
        <v>4374</v>
      </c>
      <c r="D1925" t="s">
        <v>7756</v>
      </c>
      <c r="E1925">
        <v>340394.99597415212</v>
      </c>
      <c r="F1925">
        <v>-6.9221255703307435E-2</v>
      </c>
      <c r="G1925">
        <v>0.95315235599582659</v>
      </c>
      <c r="H1925">
        <v>0.5589742554688002</v>
      </c>
    </row>
    <row r="1926" spans="1:8" x14ac:dyDescent="0.35">
      <c r="A1926" s="1">
        <v>3027</v>
      </c>
      <c r="B1926" t="s">
        <v>3034</v>
      </c>
      <c r="C1926" t="s">
        <v>6413</v>
      </c>
      <c r="D1926" t="s">
        <v>9818</v>
      </c>
      <c r="E1926">
        <v>109963.6593956695</v>
      </c>
      <c r="F1926">
        <v>9.7844523139920647E-2</v>
      </c>
      <c r="G1926">
        <v>1.0701733613975131</v>
      </c>
      <c r="H1926">
        <v>0.55994749258554899</v>
      </c>
    </row>
    <row r="1927" spans="1:8" x14ac:dyDescent="0.35">
      <c r="A1927" s="1">
        <v>1882</v>
      </c>
      <c r="B1927" t="s">
        <v>1889</v>
      </c>
      <c r="C1927" t="s">
        <v>5282</v>
      </c>
      <c r="D1927" t="s">
        <v>8674</v>
      </c>
      <c r="E1927">
        <v>37688.3078440604</v>
      </c>
      <c r="F1927">
        <v>6.9209268085420356E-2</v>
      </c>
      <c r="G1927">
        <v>1.049141498272034</v>
      </c>
      <c r="H1927">
        <v>0.56020481295752056</v>
      </c>
    </row>
    <row r="1928" spans="1:8" x14ac:dyDescent="0.35">
      <c r="A1928" s="1">
        <v>2595</v>
      </c>
      <c r="B1928" t="s">
        <v>2602</v>
      </c>
      <c r="C1928" t="s">
        <v>5987</v>
      </c>
      <c r="D1928" t="s">
        <v>9386</v>
      </c>
      <c r="E1928">
        <v>77301.873995829112</v>
      </c>
      <c r="F1928">
        <v>0.1027792256119248</v>
      </c>
      <c r="G1928">
        <v>1.073840130209333</v>
      </c>
      <c r="H1928">
        <v>0.5605324759250403</v>
      </c>
    </row>
    <row r="1929" spans="1:8" x14ac:dyDescent="0.35">
      <c r="A1929" s="1">
        <v>2512</v>
      </c>
      <c r="B1929" t="s">
        <v>2519</v>
      </c>
      <c r="C1929" t="s">
        <v>5905</v>
      </c>
      <c r="D1929" t="s">
        <v>9303</v>
      </c>
      <c r="E1929">
        <v>19704.056481142201</v>
      </c>
      <c r="F1929">
        <v>6.3672489920524752E-2</v>
      </c>
      <c r="G1929">
        <v>1.0451228171328411</v>
      </c>
      <c r="H1929">
        <v>0.5607136035533129</v>
      </c>
    </row>
    <row r="1930" spans="1:8" x14ac:dyDescent="0.35">
      <c r="A1930" s="1">
        <v>2384</v>
      </c>
      <c r="B1930" t="s">
        <v>2391</v>
      </c>
      <c r="C1930" t="s">
        <v>5781</v>
      </c>
      <c r="D1930" t="s">
        <v>9175</v>
      </c>
      <c r="E1930">
        <v>60192.135676051803</v>
      </c>
      <c r="F1930">
        <v>5.5721143199716043E-2</v>
      </c>
      <c r="G1930">
        <v>1.039378515527043</v>
      </c>
      <c r="H1930">
        <v>0.56093221197493093</v>
      </c>
    </row>
    <row r="1931" spans="1:8" x14ac:dyDescent="0.35">
      <c r="A1931" s="1">
        <v>2256</v>
      </c>
      <c r="B1931" t="s">
        <v>2263</v>
      </c>
      <c r="C1931" t="s">
        <v>5653</v>
      </c>
      <c r="D1931" t="s">
        <v>9047</v>
      </c>
      <c r="E1931">
        <v>163239.7814477979</v>
      </c>
      <c r="F1931">
        <v>-9.4546736928281819E-2</v>
      </c>
      <c r="G1931">
        <v>0.93656644980911175</v>
      </c>
      <c r="H1931">
        <v>0.56098716409022265</v>
      </c>
    </row>
    <row r="1932" spans="1:8" x14ac:dyDescent="0.35">
      <c r="A1932" s="1">
        <v>741</v>
      </c>
      <c r="B1932" t="s">
        <v>748</v>
      </c>
      <c r="C1932" t="s">
        <v>4152</v>
      </c>
      <c r="D1932" t="s">
        <v>7534</v>
      </c>
      <c r="E1932">
        <v>60148.842188406823</v>
      </c>
      <c r="F1932">
        <v>-5.2106693534476521E-2</v>
      </c>
      <c r="G1932">
        <v>0.96452685101655533</v>
      </c>
      <c r="H1932">
        <v>0.56117469157391964</v>
      </c>
    </row>
    <row r="1933" spans="1:8" x14ac:dyDescent="0.35">
      <c r="A1933" s="1">
        <v>1667</v>
      </c>
      <c r="B1933" t="s">
        <v>1674</v>
      </c>
      <c r="C1933" t="s">
        <v>5070</v>
      </c>
      <c r="D1933" t="s">
        <v>8460</v>
      </c>
      <c r="E1933">
        <v>118820.03933713509</v>
      </c>
      <c r="F1933">
        <v>4.4588410971644413E-2</v>
      </c>
      <c r="G1933">
        <v>1.031388890557434</v>
      </c>
      <c r="H1933">
        <v>0.56151216539499071</v>
      </c>
    </row>
    <row r="1934" spans="1:8" x14ac:dyDescent="0.35">
      <c r="A1934" s="1">
        <v>895</v>
      </c>
      <c r="B1934" t="s">
        <v>902</v>
      </c>
      <c r="C1934" t="s">
        <v>4306</v>
      </c>
      <c r="D1934" t="s">
        <v>7688</v>
      </c>
      <c r="E1934">
        <v>166831.6366002034</v>
      </c>
      <c r="F1934">
        <v>8.2220347116719453E-2</v>
      </c>
      <c r="G1934">
        <v>1.0586460727003559</v>
      </c>
      <c r="H1934">
        <v>0.56154668616581571</v>
      </c>
    </row>
    <row r="1935" spans="1:8" x14ac:dyDescent="0.35">
      <c r="A1935" s="1">
        <v>549</v>
      </c>
      <c r="B1935" t="s">
        <v>556</v>
      </c>
      <c r="C1935" t="s">
        <v>3963</v>
      </c>
      <c r="D1935" t="s">
        <v>7342</v>
      </c>
      <c r="E1935">
        <v>108849.3755839696</v>
      </c>
      <c r="F1935">
        <v>-6.4330220773213015E-2</v>
      </c>
      <c r="G1935">
        <v>0.95638922357908129</v>
      </c>
      <c r="H1935">
        <v>0.56193633420873357</v>
      </c>
    </row>
    <row r="1936" spans="1:8" x14ac:dyDescent="0.35">
      <c r="A1936" s="1">
        <v>3123</v>
      </c>
      <c r="B1936" t="s">
        <v>3130</v>
      </c>
      <c r="C1936" t="s">
        <v>6509</v>
      </c>
      <c r="D1936" t="s">
        <v>9914</v>
      </c>
      <c r="E1936">
        <v>175099.84365327971</v>
      </c>
      <c r="F1936">
        <v>6.1558729463465411E-2</v>
      </c>
      <c r="G1936">
        <v>1.0435926796788819</v>
      </c>
      <c r="H1936">
        <v>0.56200599410784868</v>
      </c>
    </row>
    <row r="1937" spans="1:8" x14ac:dyDescent="0.35">
      <c r="A1937" s="1">
        <v>2774</v>
      </c>
      <c r="B1937" t="s">
        <v>2781</v>
      </c>
      <c r="C1937" t="s">
        <v>6162</v>
      </c>
      <c r="D1937" t="s">
        <v>9565</v>
      </c>
      <c r="E1937">
        <v>87271.603848469109</v>
      </c>
      <c r="F1937">
        <v>9.9283171748124496E-2</v>
      </c>
      <c r="G1937">
        <v>1.071241065431332</v>
      </c>
      <c r="H1937">
        <v>0.56262816521769698</v>
      </c>
    </row>
    <row r="1938" spans="1:8" x14ac:dyDescent="0.35">
      <c r="A1938" s="1">
        <v>1569</v>
      </c>
      <c r="B1938" t="s">
        <v>1576</v>
      </c>
      <c r="C1938" t="s">
        <v>4973</v>
      </c>
      <c r="D1938" t="s">
        <v>8362</v>
      </c>
      <c r="E1938">
        <v>71229.739970932496</v>
      </c>
      <c r="F1938">
        <v>7.0589256417823959E-2</v>
      </c>
      <c r="G1938">
        <v>1.0501455189718949</v>
      </c>
      <c r="H1938">
        <v>0.56284559912747922</v>
      </c>
    </row>
    <row r="1939" spans="1:8" x14ac:dyDescent="0.35">
      <c r="A1939" s="1">
        <v>2071</v>
      </c>
      <c r="B1939" t="s">
        <v>2078</v>
      </c>
      <c r="C1939" t="s">
        <v>5468</v>
      </c>
      <c r="D1939" t="s">
        <v>8862</v>
      </c>
      <c r="E1939">
        <v>257080.23196151899</v>
      </c>
      <c r="F1939">
        <v>-4.7435213315203409E-2</v>
      </c>
      <c r="G1939">
        <v>0.96765507337039847</v>
      </c>
      <c r="H1939">
        <v>0.56365484436498481</v>
      </c>
    </row>
    <row r="1940" spans="1:8" x14ac:dyDescent="0.35">
      <c r="A1940" s="1">
        <v>594</v>
      </c>
      <c r="B1940" t="s">
        <v>601</v>
      </c>
      <c r="C1940" t="s">
        <v>4008</v>
      </c>
      <c r="D1940" t="s">
        <v>7387</v>
      </c>
      <c r="E1940">
        <v>360614.7313688111</v>
      </c>
      <c r="F1940">
        <v>-8.7845607253633731E-2</v>
      </c>
      <c r="G1940">
        <v>0.94092679719193473</v>
      </c>
      <c r="H1940">
        <v>0.56398230627179724</v>
      </c>
    </row>
    <row r="1941" spans="1:8" x14ac:dyDescent="0.35">
      <c r="A1941" s="1">
        <v>3093</v>
      </c>
      <c r="B1941" t="s">
        <v>3100</v>
      </c>
      <c r="C1941" t="s">
        <v>6479</v>
      </c>
      <c r="D1941" t="s">
        <v>9884</v>
      </c>
      <c r="E1941">
        <v>39161.292049378317</v>
      </c>
      <c r="F1941">
        <v>8.162275862426939E-2</v>
      </c>
      <c r="G1941">
        <v>1.05820765454071</v>
      </c>
      <c r="H1941">
        <v>0.56433032107288073</v>
      </c>
    </row>
    <row r="1942" spans="1:8" x14ac:dyDescent="0.35">
      <c r="A1942" s="1">
        <v>3153</v>
      </c>
      <c r="B1942" t="s">
        <v>3160</v>
      </c>
      <c r="C1942" t="s">
        <v>6539</v>
      </c>
      <c r="D1942" t="s">
        <v>9944</v>
      </c>
      <c r="E1942">
        <v>334371.24217226391</v>
      </c>
      <c r="F1942">
        <v>-6.8096507214138319E-2</v>
      </c>
      <c r="G1942">
        <v>0.95389573879466982</v>
      </c>
      <c r="H1942">
        <v>0.56437637685584319</v>
      </c>
    </row>
    <row r="1943" spans="1:8" x14ac:dyDescent="0.35">
      <c r="A1943" s="1">
        <v>729</v>
      </c>
      <c r="B1943" t="s">
        <v>736</v>
      </c>
      <c r="C1943" t="s">
        <v>4141</v>
      </c>
      <c r="D1943" t="s">
        <v>7522</v>
      </c>
      <c r="E1943">
        <v>85435.417868455872</v>
      </c>
      <c r="F1943">
        <v>6.0003574350230307E-2</v>
      </c>
      <c r="G1943">
        <v>1.0424683436061839</v>
      </c>
      <c r="H1943">
        <v>0.56443784903579941</v>
      </c>
    </row>
    <row r="1944" spans="1:8" x14ac:dyDescent="0.35">
      <c r="A1944" s="1">
        <v>1400</v>
      </c>
      <c r="B1944" t="s">
        <v>1407</v>
      </c>
      <c r="C1944" t="s">
        <v>4804</v>
      </c>
      <c r="D1944" t="s">
        <v>8193</v>
      </c>
      <c r="E1944">
        <v>146576.74083165609</v>
      </c>
      <c r="F1944">
        <v>5.5755327525854687E-2</v>
      </c>
      <c r="G1944">
        <v>1.039403143652943</v>
      </c>
      <c r="H1944">
        <v>0.56481503441013348</v>
      </c>
    </row>
    <row r="1945" spans="1:8" x14ac:dyDescent="0.35">
      <c r="A1945" s="1">
        <v>2728</v>
      </c>
      <c r="B1945" t="s">
        <v>2735</v>
      </c>
      <c r="C1945" t="s">
        <v>6120</v>
      </c>
      <c r="D1945" t="s">
        <v>9519</v>
      </c>
      <c r="E1945">
        <v>215680.65172412741</v>
      </c>
      <c r="F1945">
        <v>7.4003708935873741E-2</v>
      </c>
      <c r="G1945">
        <v>1.0526338608575569</v>
      </c>
      <c r="H1945">
        <v>0.56566528560243001</v>
      </c>
    </row>
    <row r="1946" spans="1:8" x14ac:dyDescent="0.35">
      <c r="A1946" s="1">
        <v>3021</v>
      </c>
      <c r="B1946" t="s">
        <v>3028</v>
      </c>
      <c r="C1946" t="s">
        <v>6407</v>
      </c>
      <c r="D1946" t="s">
        <v>9812</v>
      </c>
      <c r="E1946">
        <v>100003.62379160699</v>
      </c>
      <c r="F1946">
        <v>-5.5271247482148532E-2</v>
      </c>
      <c r="G1946">
        <v>0.96241347847114489</v>
      </c>
      <c r="H1946">
        <v>0.56621665793299503</v>
      </c>
    </row>
    <row r="1947" spans="1:8" x14ac:dyDescent="0.35">
      <c r="A1947" s="1">
        <v>1921</v>
      </c>
      <c r="B1947" t="s">
        <v>1928</v>
      </c>
      <c r="C1947" t="s">
        <v>5320</v>
      </c>
      <c r="D1947" t="s">
        <v>8713</v>
      </c>
      <c r="E1947">
        <v>139937.77998186991</v>
      </c>
      <c r="F1947">
        <v>-5.8912891177563487E-2</v>
      </c>
      <c r="G1947">
        <v>0.95998722258284963</v>
      </c>
      <c r="H1947">
        <v>0.56668202992876404</v>
      </c>
    </row>
    <row r="1948" spans="1:8" x14ac:dyDescent="0.35">
      <c r="A1948" s="1">
        <v>1508</v>
      </c>
      <c r="B1948" t="s">
        <v>1515</v>
      </c>
      <c r="C1948" t="s">
        <v>4912</v>
      </c>
      <c r="D1948" t="s">
        <v>8301</v>
      </c>
      <c r="E1948">
        <v>179010.42628379521</v>
      </c>
      <c r="F1948">
        <v>0.1384947589595997</v>
      </c>
      <c r="G1948">
        <v>1.1007560387766899</v>
      </c>
      <c r="H1948">
        <v>0.56728563734437021</v>
      </c>
    </row>
    <row r="1949" spans="1:8" x14ac:dyDescent="0.35">
      <c r="A1949" s="1">
        <v>322</v>
      </c>
      <c r="B1949" t="s">
        <v>329</v>
      </c>
      <c r="C1949" t="s">
        <v>3740</v>
      </c>
      <c r="D1949" t="s">
        <v>7115</v>
      </c>
      <c r="E1949">
        <v>65588.10598405973</v>
      </c>
      <c r="F1949">
        <v>-8.761517364587737E-2</v>
      </c>
      <c r="G1949">
        <v>0.94107709816830398</v>
      </c>
      <c r="H1949">
        <v>0.5674502070002001</v>
      </c>
    </row>
    <row r="1950" spans="1:8" x14ac:dyDescent="0.35">
      <c r="A1950" s="1">
        <v>2371</v>
      </c>
      <c r="B1950" t="s">
        <v>2378</v>
      </c>
      <c r="C1950" t="s">
        <v>5768</v>
      </c>
      <c r="D1950" t="s">
        <v>9162</v>
      </c>
      <c r="E1950">
        <v>157471.9495396225</v>
      </c>
      <c r="F1950">
        <v>-9.3590390187161129E-2</v>
      </c>
      <c r="G1950">
        <v>0.93718749527008305</v>
      </c>
      <c r="H1950">
        <v>0.56793004298028293</v>
      </c>
    </row>
    <row r="1951" spans="1:8" x14ac:dyDescent="0.35">
      <c r="A1951" s="1">
        <v>2172</v>
      </c>
      <c r="B1951" t="s">
        <v>2179</v>
      </c>
      <c r="C1951" t="s">
        <v>5569</v>
      </c>
      <c r="D1951" t="s">
        <v>8963</v>
      </c>
      <c r="E1951">
        <v>141787.1720999926</v>
      </c>
      <c r="F1951">
        <v>6.8184257888675937E-2</v>
      </c>
      <c r="G1951">
        <v>1.048396365881807</v>
      </c>
      <c r="H1951">
        <v>0.5679927143086887</v>
      </c>
    </row>
    <row r="1952" spans="1:8" x14ac:dyDescent="0.35">
      <c r="A1952" s="1">
        <v>3077</v>
      </c>
      <c r="B1952" t="s">
        <v>3084</v>
      </c>
      <c r="C1952" t="s">
        <v>6463</v>
      </c>
      <c r="D1952" t="s">
        <v>9868</v>
      </c>
      <c r="E1952">
        <v>26237.68877368902</v>
      </c>
      <c r="F1952">
        <v>0.12952829686085379</v>
      </c>
      <c r="G1952">
        <v>1.0939359698044839</v>
      </c>
      <c r="H1952">
        <v>0.56810869928950147</v>
      </c>
    </row>
    <row r="1953" spans="1:8" x14ac:dyDescent="0.35">
      <c r="A1953" s="1">
        <v>902</v>
      </c>
      <c r="B1953" t="s">
        <v>909</v>
      </c>
      <c r="C1953" t="s">
        <v>4313</v>
      </c>
      <c r="D1953" t="s">
        <v>7695</v>
      </c>
      <c r="E1953">
        <v>218602.68854456101</v>
      </c>
      <c r="F1953">
        <v>7.4459156865446505E-2</v>
      </c>
      <c r="G1953">
        <v>1.0529662218774001</v>
      </c>
      <c r="H1953">
        <v>0.56831205916094474</v>
      </c>
    </row>
    <row r="1954" spans="1:8" x14ac:dyDescent="0.35">
      <c r="A1954" s="1">
        <v>1659</v>
      </c>
      <c r="B1954" t="s">
        <v>1666</v>
      </c>
      <c r="C1954" t="s">
        <v>5062</v>
      </c>
      <c r="D1954" t="s">
        <v>8452</v>
      </c>
      <c r="E1954">
        <v>376148.97890026541</v>
      </c>
      <c r="F1954">
        <v>7.5155944065217875E-2</v>
      </c>
      <c r="G1954">
        <v>1.053474902209073</v>
      </c>
      <c r="H1954">
        <v>0.56884861432945788</v>
      </c>
    </row>
    <row r="1955" spans="1:8" x14ac:dyDescent="0.35">
      <c r="A1955" s="1">
        <v>2779</v>
      </c>
      <c r="B1955" t="s">
        <v>2786</v>
      </c>
      <c r="C1955" t="s">
        <v>6167</v>
      </c>
      <c r="D1955" t="s">
        <v>9570</v>
      </c>
      <c r="E1955">
        <v>157929.9361433009</v>
      </c>
      <c r="F1955">
        <v>-4.7174169115053108E-2</v>
      </c>
      <c r="G1955">
        <v>0.96783017870584109</v>
      </c>
      <c r="H1955">
        <v>0.56910485842293901</v>
      </c>
    </row>
    <row r="1956" spans="1:8" x14ac:dyDescent="0.35">
      <c r="A1956" s="1">
        <v>1341</v>
      </c>
      <c r="B1956" t="s">
        <v>1348</v>
      </c>
      <c r="C1956" t="s">
        <v>4747</v>
      </c>
      <c r="D1956" t="s">
        <v>8134</v>
      </c>
      <c r="E1956">
        <v>51137.041181439512</v>
      </c>
      <c r="F1956">
        <v>8.3200815523855748E-2</v>
      </c>
      <c r="G1956">
        <v>1.0593657825389631</v>
      </c>
      <c r="H1956">
        <v>0.56927601638467085</v>
      </c>
    </row>
    <row r="1957" spans="1:8" x14ac:dyDescent="0.35">
      <c r="A1957" s="1">
        <v>493</v>
      </c>
      <c r="B1957" t="s">
        <v>500</v>
      </c>
      <c r="C1957" t="s">
        <v>3908</v>
      </c>
      <c r="D1957" t="s">
        <v>7286</v>
      </c>
      <c r="E1957">
        <v>549984.25113687746</v>
      </c>
      <c r="F1957">
        <v>0.1419049148076629</v>
      </c>
      <c r="G1957">
        <v>1.103361017291161</v>
      </c>
      <c r="H1957">
        <v>0.56941760285228216</v>
      </c>
    </row>
    <row r="1958" spans="1:8" x14ac:dyDescent="0.35">
      <c r="A1958" s="1">
        <v>2624</v>
      </c>
      <c r="B1958" t="s">
        <v>2631</v>
      </c>
      <c r="C1958" t="s">
        <v>6016</v>
      </c>
      <c r="D1958" t="s">
        <v>9415</v>
      </c>
      <c r="E1958">
        <v>164361.33652344771</v>
      </c>
      <c r="F1958">
        <v>-0.1352148098041536</v>
      </c>
      <c r="G1958">
        <v>0.91053424967415808</v>
      </c>
      <c r="H1958">
        <v>0.56942885244365438</v>
      </c>
    </row>
    <row r="1959" spans="1:8" x14ac:dyDescent="0.35">
      <c r="A1959" s="1">
        <v>2052</v>
      </c>
      <c r="B1959" t="s">
        <v>2059</v>
      </c>
      <c r="C1959" t="s">
        <v>5449</v>
      </c>
      <c r="D1959" t="s">
        <v>8843</v>
      </c>
      <c r="E1959">
        <v>60087.01097174397</v>
      </c>
      <c r="F1959">
        <v>5.8059471548865253E-2</v>
      </c>
      <c r="G1959">
        <v>1.04106451211935</v>
      </c>
      <c r="H1959">
        <v>0.57003249985721149</v>
      </c>
    </row>
    <row r="1960" spans="1:8" x14ac:dyDescent="0.35">
      <c r="A1960" s="1">
        <v>1822</v>
      </c>
      <c r="B1960" t="s">
        <v>1829</v>
      </c>
      <c r="C1960" t="s">
        <v>5222</v>
      </c>
      <c r="D1960" t="s">
        <v>8614</v>
      </c>
      <c r="E1960">
        <v>162301.6604214712</v>
      </c>
      <c r="F1960">
        <v>-4.656160371721927E-2</v>
      </c>
      <c r="G1960">
        <v>0.96824120469739805</v>
      </c>
      <c r="H1960">
        <v>0.57014875480832172</v>
      </c>
    </row>
    <row r="1961" spans="1:8" x14ac:dyDescent="0.35">
      <c r="A1961" s="1">
        <v>2926</v>
      </c>
      <c r="B1961" t="s">
        <v>2933</v>
      </c>
      <c r="C1961" t="s">
        <v>6313</v>
      </c>
      <c r="D1961" t="s">
        <v>9717</v>
      </c>
      <c r="E1961">
        <v>124666.3825237002</v>
      </c>
      <c r="F1961">
        <v>-6.0165310098716167E-2</v>
      </c>
      <c r="G1961">
        <v>0.95915420908300497</v>
      </c>
      <c r="H1961">
        <v>0.5707242569966906</v>
      </c>
    </row>
    <row r="1962" spans="1:8" x14ac:dyDescent="0.35">
      <c r="A1962" s="1">
        <v>1171</v>
      </c>
      <c r="B1962" t="s">
        <v>1178</v>
      </c>
      <c r="C1962" t="s">
        <v>4580</v>
      </c>
      <c r="D1962" t="s">
        <v>7964</v>
      </c>
      <c r="E1962">
        <v>89905.57513174304</v>
      </c>
      <c r="F1962">
        <v>6.1731746270605063E-2</v>
      </c>
      <c r="G1962">
        <v>1.043717841196445</v>
      </c>
      <c r="H1962">
        <v>0.57103474635664808</v>
      </c>
    </row>
    <row r="1963" spans="1:8" x14ac:dyDescent="0.35">
      <c r="A1963" s="1">
        <v>3168</v>
      </c>
      <c r="B1963" t="s">
        <v>3175</v>
      </c>
      <c r="C1963" t="s">
        <v>6553</v>
      </c>
      <c r="D1963" t="s">
        <v>9959</v>
      </c>
      <c r="E1963">
        <v>283903.88232095347</v>
      </c>
      <c r="F1963">
        <v>0.100660397459757</v>
      </c>
      <c r="G1963">
        <v>1.0722641819708241</v>
      </c>
      <c r="H1963">
        <v>0.57129643755406323</v>
      </c>
    </row>
    <row r="1964" spans="1:8" x14ac:dyDescent="0.35">
      <c r="A1964" s="1">
        <v>101</v>
      </c>
      <c r="B1964" t="s">
        <v>108</v>
      </c>
      <c r="C1964" t="s">
        <v>3522</v>
      </c>
      <c r="D1964" t="s">
        <v>6894</v>
      </c>
      <c r="E1964">
        <v>85046.878059714727</v>
      </c>
      <c r="F1964">
        <v>-0.13024305062364991</v>
      </c>
      <c r="G1964">
        <v>0.91367751014542387</v>
      </c>
      <c r="H1964">
        <v>0.5713879080711024</v>
      </c>
    </row>
    <row r="1965" spans="1:8" x14ac:dyDescent="0.35">
      <c r="A1965" s="1">
        <v>1751</v>
      </c>
      <c r="B1965" t="s">
        <v>1758</v>
      </c>
      <c r="C1965" t="s">
        <v>5154</v>
      </c>
      <c r="D1965" t="s">
        <v>8543</v>
      </c>
      <c r="E1965">
        <v>69107.174523225374</v>
      </c>
      <c r="F1965">
        <v>-9.4296711948619383E-2</v>
      </c>
      <c r="G1965">
        <v>0.93672877468927007</v>
      </c>
      <c r="H1965">
        <v>0.5720793180379431</v>
      </c>
    </row>
    <row r="1966" spans="1:8" x14ac:dyDescent="0.35">
      <c r="A1966" s="1">
        <v>2989</v>
      </c>
      <c r="B1966" t="s">
        <v>2996</v>
      </c>
      <c r="C1966" t="s">
        <v>6376</v>
      </c>
      <c r="D1966" t="s">
        <v>9780</v>
      </c>
      <c r="E1966">
        <v>74747.099802127908</v>
      </c>
      <c r="F1966">
        <v>0.1036129841821342</v>
      </c>
      <c r="G1966">
        <v>1.0744609004674599</v>
      </c>
      <c r="H1966">
        <v>0.57211207080112092</v>
      </c>
    </row>
    <row r="1967" spans="1:8" x14ac:dyDescent="0.35">
      <c r="A1967" s="1">
        <v>920</v>
      </c>
      <c r="B1967" t="s">
        <v>927</v>
      </c>
      <c r="C1967" t="s">
        <v>4331</v>
      </c>
      <c r="D1967" t="s">
        <v>7713</v>
      </c>
      <c r="E1967">
        <v>31268.552037057321</v>
      </c>
      <c r="F1967">
        <v>-6.7356153557226156E-2</v>
      </c>
      <c r="G1967">
        <v>0.95438537895870257</v>
      </c>
      <c r="H1967">
        <v>0.57238980406821915</v>
      </c>
    </row>
    <row r="1968" spans="1:8" x14ac:dyDescent="0.35">
      <c r="A1968" s="1">
        <v>3338</v>
      </c>
      <c r="B1968" t="s">
        <v>3345</v>
      </c>
      <c r="C1968" t="s">
        <v>6717</v>
      </c>
      <c r="D1968" t="s">
        <v>10128</v>
      </c>
      <c r="E1968">
        <v>64887.429740689549</v>
      </c>
      <c r="F1968">
        <v>0.1227945275321939</v>
      </c>
      <c r="G1968">
        <v>1.088841928526753</v>
      </c>
      <c r="H1968">
        <v>0.57259962894539917</v>
      </c>
    </row>
    <row r="1969" spans="1:8" x14ac:dyDescent="0.35">
      <c r="A1969" s="1">
        <v>1458</v>
      </c>
      <c r="B1969" t="s">
        <v>1465</v>
      </c>
      <c r="C1969" t="s">
        <v>4862</v>
      </c>
      <c r="D1969" t="s">
        <v>8251</v>
      </c>
      <c r="E1969">
        <v>256219.0521372279</v>
      </c>
      <c r="F1969">
        <v>-0.13094280427188909</v>
      </c>
      <c r="G1969">
        <v>0.91323445452694707</v>
      </c>
      <c r="H1969">
        <v>0.57285432193346753</v>
      </c>
    </row>
    <row r="1970" spans="1:8" x14ac:dyDescent="0.35">
      <c r="A1970" s="1">
        <v>1099</v>
      </c>
      <c r="B1970" t="s">
        <v>1106</v>
      </c>
      <c r="C1970" t="s">
        <v>4508</v>
      </c>
      <c r="D1970" t="s">
        <v>7892</v>
      </c>
      <c r="E1970">
        <v>17385.389095196821</v>
      </c>
      <c r="F1970">
        <v>8.2790189397162664E-2</v>
      </c>
      <c r="G1970">
        <v>1.059064304156268</v>
      </c>
      <c r="H1970">
        <v>0.57287022773983565</v>
      </c>
    </row>
    <row r="1971" spans="1:8" x14ac:dyDescent="0.35">
      <c r="A1971" s="1">
        <v>1155</v>
      </c>
      <c r="B1971" t="s">
        <v>1162</v>
      </c>
      <c r="C1971" t="s">
        <v>4564</v>
      </c>
      <c r="D1971" t="s">
        <v>7948</v>
      </c>
      <c r="E1971">
        <v>171097.97574512329</v>
      </c>
      <c r="F1971">
        <v>-4.9662133717323503E-2</v>
      </c>
      <c r="G1971">
        <v>0.96616256906948583</v>
      </c>
      <c r="H1971">
        <v>0.57353981847811975</v>
      </c>
    </row>
    <row r="1972" spans="1:8" x14ac:dyDescent="0.35">
      <c r="A1972" s="1">
        <v>630</v>
      </c>
      <c r="B1972" t="s">
        <v>637</v>
      </c>
      <c r="C1972" t="s">
        <v>4044</v>
      </c>
      <c r="D1972" t="s">
        <v>7423</v>
      </c>
      <c r="E1972">
        <v>102005.2737725638</v>
      </c>
      <c r="F1972">
        <v>-7.9167104121680681E-2</v>
      </c>
      <c r="G1972">
        <v>0.9466039818764953</v>
      </c>
      <c r="H1972">
        <v>0.57409170376630847</v>
      </c>
    </row>
    <row r="1973" spans="1:8" x14ac:dyDescent="0.35">
      <c r="A1973" s="1">
        <v>73</v>
      </c>
      <c r="B1973" t="s">
        <v>80</v>
      </c>
      <c r="C1973" t="s">
        <v>3494</v>
      </c>
      <c r="D1973" t="s">
        <v>6866</v>
      </c>
      <c r="E1973">
        <v>137407.13989454001</v>
      </c>
      <c r="F1973">
        <v>0.1017766132578654</v>
      </c>
      <c r="G1973">
        <v>1.0730941157535001</v>
      </c>
      <c r="H1973">
        <v>0.57460318676468702</v>
      </c>
    </row>
    <row r="1974" spans="1:8" x14ac:dyDescent="0.35">
      <c r="A1974" s="1">
        <v>2976</v>
      </c>
      <c r="B1974" t="s">
        <v>2983</v>
      </c>
      <c r="C1974" t="s">
        <v>6363</v>
      </c>
      <c r="D1974" t="s">
        <v>9767</v>
      </c>
      <c r="E1974">
        <v>231232.51171777261</v>
      </c>
      <c r="F1974">
        <v>-0.13908258556146519</v>
      </c>
      <c r="G1974">
        <v>0.90809643320763789</v>
      </c>
      <c r="H1974">
        <v>0.57624316657828056</v>
      </c>
    </row>
    <row r="1975" spans="1:8" x14ac:dyDescent="0.35">
      <c r="A1975" s="1">
        <v>2794</v>
      </c>
      <c r="B1975" t="s">
        <v>2801</v>
      </c>
      <c r="C1975" t="s">
        <v>6182</v>
      </c>
      <c r="D1975" t="s">
        <v>9585</v>
      </c>
      <c r="E1975">
        <v>92897.63693068031</v>
      </c>
      <c r="F1975">
        <v>-7.8635408853256039E-2</v>
      </c>
      <c r="G1975">
        <v>0.94695291051361075</v>
      </c>
      <c r="H1975">
        <v>0.57659840298465692</v>
      </c>
    </row>
    <row r="1976" spans="1:8" x14ac:dyDescent="0.35">
      <c r="A1976" s="1">
        <v>667</v>
      </c>
      <c r="B1976" t="s">
        <v>674</v>
      </c>
      <c r="C1976" t="s">
        <v>4081</v>
      </c>
      <c r="D1976" t="s">
        <v>7460</v>
      </c>
      <c r="E1976">
        <v>91040.235449593616</v>
      </c>
      <c r="F1976">
        <v>7.5636862886944073E-2</v>
      </c>
      <c r="G1976">
        <v>1.0538261339986219</v>
      </c>
      <c r="H1976">
        <v>0.57706504317106333</v>
      </c>
    </row>
    <row r="1977" spans="1:8" x14ac:dyDescent="0.35">
      <c r="A1977" s="1">
        <v>1559</v>
      </c>
      <c r="B1977" t="s">
        <v>1566</v>
      </c>
      <c r="C1977" t="s">
        <v>4963</v>
      </c>
      <c r="D1977" t="s">
        <v>8352</v>
      </c>
      <c r="E1977">
        <v>107989.5300962015</v>
      </c>
      <c r="F1977">
        <v>-4.5049629365572427E-2</v>
      </c>
      <c r="G1977">
        <v>0.96925647349802846</v>
      </c>
      <c r="H1977">
        <v>0.57716421055768119</v>
      </c>
    </row>
    <row r="1978" spans="1:8" x14ac:dyDescent="0.35">
      <c r="A1978" s="1">
        <v>3117</v>
      </c>
      <c r="B1978" t="s">
        <v>3124</v>
      </c>
      <c r="C1978" t="s">
        <v>6503</v>
      </c>
      <c r="D1978" t="s">
        <v>9908</v>
      </c>
      <c r="E1978">
        <v>294929.2819810278</v>
      </c>
      <c r="F1978">
        <v>-9.2718394837672524E-2</v>
      </c>
      <c r="G1978">
        <v>0.93775412240716538</v>
      </c>
      <c r="H1978">
        <v>0.57721148471204631</v>
      </c>
    </row>
    <row r="1979" spans="1:8" x14ac:dyDescent="0.35">
      <c r="A1979" s="1">
        <v>2838</v>
      </c>
      <c r="B1979" t="s">
        <v>2845</v>
      </c>
      <c r="C1979" t="s">
        <v>6226</v>
      </c>
      <c r="D1979" t="s">
        <v>9629</v>
      </c>
      <c r="E1979">
        <v>48032.18779883728</v>
      </c>
      <c r="F1979">
        <v>5.4289852216963912E-2</v>
      </c>
      <c r="G1979">
        <v>1.0383478643138999</v>
      </c>
      <c r="H1979">
        <v>0.57734738423409793</v>
      </c>
    </row>
    <row r="1980" spans="1:8" x14ac:dyDescent="0.35">
      <c r="A1980" s="1">
        <v>1097</v>
      </c>
      <c r="B1980" t="s">
        <v>1104</v>
      </c>
      <c r="C1980" t="s">
        <v>4506</v>
      </c>
      <c r="D1980" t="s">
        <v>7890</v>
      </c>
      <c r="E1980">
        <v>229087.9375060829</v>
      </c>
      <c r="F1980">
        <v>8.201653436404123E-2</v>
      </c>
      <c r="G1980">
        <v>1.0584965259673671</v>
      </c>
      <c r="H1980">
        <v>0.57738441373140326</v>
      </c>
    </row>
    <row r="1981" spans="1:8" x14ac:dyDescent="0.35">
      <c r="A1981" s="1">
        <v>2208</v>
      </c>
      <c r="B1981" t="s">
        <v>2215</v>
      </c>
      <c r="C1981" t="s">
        <v>5605</v>
      </c>
      <c r="D1981" t="s">
        <v>8999</v>
      </c>
      <c r="E1981">
        <v>179219.8822064618</v>
      </c>
      <c r="F1981">
        <v>-6.2765798710619269E-2</v>
      </c>
      <c r="G1981">
        <v>0.9574268703938692</v>
      </c>
      <c r="H1981">
        <v>0.57775684301206254</v>
      </c>
    </row>
    <row r="1982" spans="1:8" x14ac:dyDescent="0.35">
      <c r="A1982" s="1">
        <v>1095</v>
      </c>
      <c r="B1982" t="s">
        <v>1102</v>
      </c>
      <c r="C1982" t="s">
        <v>4504</v>
      </c>
      <c r="D1982" t="s">
        <v>7888</v>
      </c>
      <c r="E1982">
        <v>11122.537541718089</v>
      </c>
      <c r="F1982">
        <v>9.9888094937144414E-2</v>
      </c>
      <c r="G1982">
        <v>1.071690331852496</v>
      </c>
      <c r="H1982">
        <v>0.57804774291947703</v>
      </c>
    </row>
    <row r="1983" spans="1:8" x14ac:dyDescent="0.35">
      <c r="A1983" s="1">
        <v>2744</v>
      </c>
      <c r="B1983" t="s">
        <v>2751</v>
      </c>
      <c r="C1983" t="s">
        <v>6134</v>
      </c>
      <c r="D1983" t="s">
        <v>9535</v>
      </c>
      <c r="E1983">
        <v>17743.60450649873</v>
      </c>
      <c r="F1983">
        <v>3.6764560212591738E-2</v>
      </c>
      <c r="G1983">
        <v>1.025810725085218</v>
      </c>
      <c r="H1983">
        <v>0.57833374484013378</v>
      </c>
    </row>
    <row r="1984" spans="1:8" x14ac:dyDescent="0.35">
      <c r="A1984" s="1">
        <v>702</v>
      </c>
      <c r="B1984" t="s">
        <v>709</v>
      </c>
      <c r="C1984" t="s">
        <v>4114</v>
      </c>
      <c r="D1984" t="s">
        <v>7495</v>
      </c>
      <c r="E1984">
        <v>158202.32167391019</v>
      </c>
      <c r="F1984">
        <v>6.8021160712151418E-2</v>
      </c>
      <c r="G1984">
        <v>1.0482778510069339</v>
      </c>
      <c r="H1984">
        <v>0.57887254288398615</v>
      </c>
    </row>
    <row r="1985" spans="1:8" x14ac:dyDescent="0.35">
      <c r="A1985" s="1">
        <v>125</v>
      </c>
      <c r="B1985" t="s">
        <v>132</v>
      </c>
      <c r="C1985" t="s">
        <v>3546</v>
      </c>
      <c r="D1985" t="s">
        <v>6918</v>
      </c>
      <c r="E1985">
        <v>130041.1149413862</v>
      </c>
      <c r="F1985">
        <v>-3.9427114557913978E-2</v>
      </c>
      <c r="G1985">
        <v>0.97304125948289411</v>
      </c>
      <c r="H1985">
        <v>0.5790582365093998</v>
      </c>
    </row>
    <row r="1986" spans="1:8" x14ac:dyDescent="0.35">
      <c r="A1986" s="1">
        <v>3281</v>
      </c>
      <c r="B1986" t="s">
        <v>3288</v>
      </c>
      <c r="C1986" t="s">
        <v>6661</v>
      </c>
      <c r="D1986" t="s">
        <v>10071</v>
      </c>
      <c r="E1986">
        <v>28421.813926985898</v>
      </c>
      <c r="F1986">
        <v>0.1241195746730703</v>
      </c>
      <c r="G1986">
        <v>1.089842437714629</v>
      </c>
      <c r="H1986">
        <v>0.57939356755870719</v>
      </c>
    </row>
    <row r="1987" spans="1:8" x14ac:dyDescent="0.35">
      <c r="A1987" s="1">
        <v>164</v>
      </c>
      <c r="B1987" t="s">
        <v>171</v>
      </c>
      <c r="C1987" t="s">
        <v>3584</v>
      </c>
      <c r="D1987" t="s">
        <v>6957</v>
      </c>
      <c r="E1987">
        <v>130442.85593120829</v>
      </c>
      <c r="F1987">
        <v>-7.2981133433870277E-2</v>
      </c>
      <c r="G1987">
        <v>0.95067153337214039</v>
      </c>
      <c r="H1987">
        <v>0.57965689701301337</v>
      </c>
    </row>
    <row r="1988" spans="1:8" x14ac:dyDescent="0.35">
      <c r="A1988" s="1">
        <v>2929</v>
      </c>
      <c r="B1988" t="s">
        <v>2936</v>
      </c>
      <c r="C1988" t="s">
        <v>6316</v>
      </c>
      <c r="D1988" t="s">
        <v>9720</v>
      </c>
      <c r="E1988">
        <v>231454.0841957196</v>
      </c>
      <c r="F1988">
        <v>-4.8764101218775953E-2</v>
      </c>
      <c r="G1988">
        <v>0.96676416223948425</v>
      </c>
      <c r="H1988">
        <v>0.58000018595566294</v>
      </c>
    </row>
    <row r="1989" spans="1:8" x14ac:dyDescent="0.35">
      <c r="A1989" s="1">
        <v>1040</v>
      </c>
      <c r="B1989" t="s">
        <v>1047</v>
      </c>
      <c r="C1989" t="s">
        <v>4450</v>
      </c>
      <c r="D1989" t="s">
        <v>7833</v>
      </c>
      <c r="E1989">
        <v>81989.712674968599</v>
      </c>
      <c r="F1989">
        <v>7.062208463550107E-2</v>
      </c>
      <c r="G1989">
        <v>1.050169415080874</v>
      </c>
      <c r="H1989">
        <v>0.58008020955829132</v>
      </c>
    </row>
    <row r="1990" spans="1:8" x14ac:dyDescent="0.35">
      <c r="A1990" s="1">
        <v>951</v>
      </c>
      <c r="B1990" t="s">
        <v>958</v>
      </c>
      <c r="C1990" t="s">
        <v>4362</v>
      </c>
      <c r="D1990" t="s">
        <v>7744</v>
      </c>
      <c r="E1990">
        <v>46016.117750681376</v>
      </c>
      <c r="F1990">
        <v>-4.1331645156106933E-2</v>
      </c>
      <c r="G1990">
        <v>0.97175757573611488</v>
      </c>
      <c r="H1990">
        <v>0.58011362149007661</v>
      </c>
    </row>
    <row r="1991" spans="1:8" x14ac:dyDescent="0.35">
      <c r="A1991" s="1">
        <v>350</v>
      </c>
      <c r="B1991" t="s">
        <v>357</v>
      </c>
      <c r="C1991" t="s">
        <v>3768</v>
      </c>
      <c r="D1991" t="s">
        <v>7143</v>
      </c>
      <c r="E1991">
        <v>48652.060249389739</v>
      </c>
      <c r="F1991">
        <v>-4.7845079728097928E-2</v>
      </c>
      <c r="G1991">
        <v>0.96738020378948864</v>
      </c>
      <c r="H1991">
        <v>0.5802747112335962</v>
      </c>
    </row>
    <row r="1992" spans="1:8" x14ac:dyDescent="0.35">
      <c r="A1992" s="1">
        <v>1207</v>
      </c>
      <c r="B1992" t="s">
        <v>1214</v>
      </c>
      <c r="C1992" t="s">
        <v>4616</v>
      </c>
      <c r="D1992" t="s">
        <v>8000</v>
      </c>
      <c r="E1992">
        <v>74880.472296657521</v>
      </c>
      <c r="F1992">
        <v>-7.6551001818798828E-2</v>
      </c>
      <c r="G1992">
        <v>0.94832205772658873</v>
      </c>
      <c r="H1992">
        <v>0.58047477455631491</v>
      </c>
    </row>
    <row r="1993" spans="1:8" x14ac:dyDescent="0.35">
      <c r="A1993" s="1">
        <v>732</v>
      </c>
      <c r="B1993" t="s">
        <v>739</v>
      </c>
      <c r="C1993" t="s">
        <v>4144</v>
      </c>
      <c r="D1993" t="s">
        <v>7525</v>
      </c>
      <c r="E1993">
        <v>248360.70384889439</v>
      </c>
      <c r="F1993">
        <v>-0.12072510668143641</v>
      </c>
      <c r="G1993">
        <v>0.91972527531687009</v>
      </c>
      <c r="H1993">
        <v>0.58052531876126179</v>
      </c>
    </row>
    <row r="1994" spans="1:8" x14ac:dyDescent="0.35">
      <c r="A1994" s="1">
        <v>1586</v>
      </c>
      <c r="B1994" t="s">
        <v>1593</v>
      </c>
      <c r="C1994" t="s">
        <v>4990</v>
      </c>
      <c r="D1994" t="s">
        <v>8379</v>
      </c>
      <c r="E1994">
        <v>137937.39410359721</v>
      </c>
      <c r="F1994">
        <v>6.2801690924076795E-2</v>
      </c>
      <c r="G1994">
        <v>1.0444921798409981</v>
      </c>
      <c r="H1994">
        <v>0.58067711819692291</v>
      </c>
    </row>
    <row r="1995" spans="1:8" x14ac:dyDescent="0.35">
      <c r="A1995" s="1">
        <v>463</v>
      </c>
      <c r="B1995" t="s">
        <v>470</v>
      </c>
      <c r="C1995" t="s">
        <v>3879</v>
      </c>
      <c r="D1995" t="s">
        <v>7256</v>
      </c>
      <c r="E1995">
        <v>401832.88749227772</v>
      </c>
      <c r="F1995">
        <v>-0.1080604120115535</v>
      </c>
      <c r="G1995">
        <v>0.92783462312530207</v>
      </c>
      <c r="H1995">
        <v>0.58089765738032439</v>
      </c>
    </row>
    <row r="1996" spans="1:8" x14ac:dyDescent="0.35">
      <c r="A1996" s="1">
        <v>778</v>
      </c>
      <c r="B1996" t="s">
        <v>785</v>
      </c>
      <c r="C1996" t="s">
        <v>4189</v>
      </c>
      <c r="D1996" t="s">
        <v>7571</v>
      </c>
      <c r="E1996">
        <v>56200.9367431961</v>
      </c>
      <c r="F1996">
        <v>0.1231499272283136</v>
      </c>
      <c r="G1996">
        <v>1.0891101915677259</v>
      </c>
      <c r="H1996">
        <v>0.58127781133641276</v>
      </c>
    </row>
    <row r="1997" spans="1:8" x14ac:dyDescent="0.35">
      <c r="A1997" s="1">
        <v>336</v>
      </c>
      <c r="B1997" t="s">
        <v>343</v>
      </c>
      <c r="C1997" t="s">
        <v>3754</v>
      </c>
      <c r="D1997" t="s">
        <v>7129</v>
      </c>
      <c r="E1997">
        <v>79883.095919896106</v>
      </c>
      <c r="F1997">
        <v>-6.9281070736682104E-2</v>
      </c>
      <c r="G1997">
        <v>0.95311283852575035</v>
      </c>
      <c r="H1997">
        <v>0.58131990758389029</v>
      </c>
    </row>
    <row r="1998" spans="1:8" x14ac:dyDescent="0.35">
      <c r="A1998" s="1">
        <v>2345</v>
      </c>
      <c r="B1998" t="s">
        <v>2352</v>
      </c>
      <c r="C1998" t="s">
        <v>5742</v>
      </c>
      <c r="D1998" t="s">
        <v>9136</v>
      </c>
      <c r="E1998">
        <v>113370.8908997222</v>
      </c>
      <c r="F1998">
        <v>-3.758506968655171E-2</v>
      </c>
      <c r="G1998">
        <v>0.97428444003342196</v>
      </c>
      <c r="H1998">
        <v>0.5813673901947547</v>
      </c>
    </row>
    <row r="1999" spans="1:8" x14ac:dyDescent="0.35">
      <c r="A1999" s="1">
        <v>3339</v>
      </c>
      <c r="B1999" t="s">
        <v>3346</v>
      </c>
      <c r="C1999" t="s">
        <v>6718</v>
      </c>
      <c r="D1999" t="s">
        <v>10129</v>
      </c>
      <c r="E1999">
        <v>181242.69041417009</v>
      </c>
      <c r="F1999">
        <v>-0.17002326305126719</v>
      </c>
      <c r="G1999">
        <v>0.88882834894418894</v>
      </c>
      <c r="H1999">
        <v>0.58143757059830325</v>
      </c>
    </row>
    <row r="2000" spans="1:8" x14ac:dyDescent="0.35">
      <c r="A2000" s="1">
        <v>467</v>
      </c>
      <c r="B2000" t="s">
        <v>474</v>
      </c>
      <c r="C2000" t="s">
        <v>3883</v>
      </c>
      <c r="D2000" t="s">
        <v>7260</v>
      </c>
      <c r="E2000">
        <v>71926.103688707095</v>
      </c>
      <c r="F2000">
        <v>7.7684309198791532E-2</v>
      </c>
      <c r="G2000">
        <v>1.055322766443513</v>
      </c>
      <c r="H2000">
        <v>0.58155705818398618</v>
      </c>
    </row>
    <row r="2001" spans="1:8" x14ac:dyDescent="0.35">
      <c r="A2001" s="1">
        <v>1047</v>
      </c>
      <c r="B2001" t="s">
        <v>1054</v>
      </c>
      <c r="C2001" t="s">
        <v>4457</v>
      </c>
      <c r="D2001" t="s">
        <v>7840</v>
      </c>
      <c r="E2001">
        <v>106634.8243482141</v>
      </c>
      <c r="F2001">
        <v>-5.3098707923357483E-2</v>
      </c>
      <c r="G2001">
        <v>0.96386385876874836</v>
      </c>
      <c r="H2001">
        <v>0.58166122611198579</v>
      </c>
    </row>
    <row r="2002" spans="1:8" x14ac:dyDescent="0.35">
      <c r="A2002" s="1">
        <v>1755</v>
      </c>
      <c r="B2002" t="s">
        <v>1762</v>
      </c>
      <c r="C2002" t="s">
        <v>5157</v>
      </c>
      <c r="D2002" t="s">
        <v>8547</v>
      </c>
      <c r="E2002">
        <v>23999.09226700386</v>
      </c>
      <c r="F2002">
        <v>-6.5692975115902871E-2</v>
      </c>
      <c r="G2002">
        <v>0.95548625505710416</v>
      </c>
      <c r="H2002">
        <v>0.58170246547160187</v>
      </c>
    </row>
    <row r="2003" spans="1:8" x14ac:dyDescent="0.35">
      <c r="A2003" s="1">
        <v>2095</v>
      </c>
      <c r="B2003" t="s">
        <v>2102</v>
      </c>
      <c r="C2003" t="s">
        <v>5492</v>
      </c>
      <c r="D2003" t="s">
        <v>8886</v>
      </c>
      <c r="E2003">
        <v>175482.31156247191</v>
      </c>
      <c r="F2003">
        <v>6.3059687160060704E-2</v>
      </c>
      <c r="G2003">
        <v>1.044678982415165</v>
      </c>
      <c r="H2003">
        <v>0.58191487824010946</v>
      </c>
    </row>
    <row r="2004" spans="1:8" x14ac:dyDescent="0.35">
      <c r="A2004" s="1">
        <v>1327</v>
      </c>
      <c r="B2004" t="s">
        <v>1334</v>
      </c>
      <c r="C2004" t="s">
        <v>4733</v>
      </c>
      <c r="D2004" t="s">
        <v>8120</v>
      </c>
      <c r="E2004">
        <v>3972.095356849165</v>
      </c>
      <c r="F2004">
        <v>-8.5505617956910224E-2</v>
      </c>
      <c r="G2004">
        <v>0.94245417832006084</v>
      </c>
      <c r="H2004">
        <v>0.58192334464035866</v>
      </c>
    </row>
    <row r="2005" spans="1:8" x14ac:dyDescent="0.35">
      <c r="A2005" s="1">
        <v>2755</v>
      </c>
      <c r="B2005" t="s">
        <v>2762</v>
      </c>
      <c r="C2005" t="s">
        <v>6145</v>
      </c>
      <c r="D2005" t="s">
        <v>9546</v>
      </c>
      <c r="E2005">
        <v>321206.72771712922</v>
      </c>
      <c r="F2005">
        <v>-6.5949238817534006E-2</v>
      </c>
      <c r="G2005">
        <v>0.95531654857569948</v>
      </c>
      <c r="H2005">
        <v>0.58194804909912246</v>
      </c>
    </row>
    <row r="2006" spans="1:8" x14ac:dyDescent="0.35">
      <c r="A2006" s="1">
        <v>3104</v>
      </c>
      <c r="B2006" t="s">
        <v>3111</v>
      </c>
      <c r="C2006" t="s">
        <v>6490</v>
      </c>
      <c r="D2006" t="s">
        <v>9895</v>
      </c>
      <c r="E2006">
        <v>109859.89647270439</v>
      </c>
      <c r="F2006">
        <v>7.7185205568495702E-2</v>
      </c>
      <c r="G2006">
        <v>1.054957738277305</v>
      </c>
      <c r="H2006">
        <v>0.58259852539481094</v>
      </c>
    </row>
    <row r="2007" spans="1:8" x14ac:dyDescent="0.35">
      <c r="A2007" s="1">
        <v>3199</v>
      </c>
      <c r="B2007" t="s">
        <v>3206</v>
      </c>
      <c r="C2007" t="s">
        <v>6583</v>
      </c>
      <c r="D2007" t="s">
        <v>9990</v>
      </c>
      <c r="E2007">
        <v>232313.07292664889</v>
      </c>
      <c r="F2007">
        <v>0.12603250491571741</v>
      </c>
      <c r="G2007">
        <v>1.0912884642607861</v>
      </c>
      <c r="H2007">
        <v>0.58276903476119135</v>
      </c>
    </row>
    <row r="2008" spans="1:8" x14ac:dyDescent="0.35">
      <c r="A2008" s="1">
        <v>1156</v>
      </c>
      <c r="B2008" t="s">
        <v>1163</v>
      </c>
      <c r="C2008" t="s">
        <v>4565</v>
      </c>
      <c r="D2008" t="s">
        <v>7949</v>
      </c>
      <c r="E2008">
        <v>263775.5334837847</v>
      </c>
      <c r="F2008">
        <v>5.1258516934420108E-2</v>
      </c>
      <c r="G2008">
        <v>1.0361684182391291</v>
      </c>
      <c r="H2008">
        <v>0.58340855404829761</v>
      </c>
    </row>
    <row r="2009" spans="1:8" x14ac:dyDescent="0.35">
      <c r="A2009" s="1">
        <v>7</v>
      </c>
      <c r="B2009" t="s">
        <v>14</v>
      </c>
      <c r="C2009" t="s">
        <v>3428</v>
      </c>
      <c r="D2009" t="s">
        <v>6800</v>
      </c>
      <c r="E2009">
        <v>184130.30547407619</v>
      </c>
      <c r="F2009">
        <v>-0.1107869307473021</v>
      </c>
      <c r="G2009">
        <v>0.92608278406801525</v>
      </c>
      <c r="H2009">
        <v>0.58360556227366822</v>
      </c>
    </row>
    <row r="2010" spans="1:8" x14ac:dyDescent="0.35">
      <c r="A2010" s="1">
        <v>244</v>
      </c>
      <c r="B2010" t="s">
        <v>251</v>
      </c>
      <c r="C2010" t="s">
        <v>3664</v>
      </c>
      <c r="D2010" t="s">
        <v>7037</v>
      </c>
      <c r="E2010">
        <v>100198.14519624969</v>
      </c>
      <c r="F2010">
        <v>5.1675141542010687E-2</v>
      </c>
      <c r="G2010">
        <v>1.0364676884154791</v>
      </c>
      <c r="H2010">
        <v>0.58379594227420095</v>
      </c>
    </row>
    <row r="2011" spans="1:8" x14ac:dyDescent="0.35">
      <c r="A2011" s="1">
        <v>2460</v>
      </c>
      <c r="B2011" t="s">
        <v>2467</v>
      </c>
      <c r="C2011" t="s">
        <v>5853</v>
      </c>
      <c r="D2011" t="s">
        <v>9251</v>
      </c>
      <c r="E2011">
        <v>104602.3643782727</v>
      </c>
      <c r="F2011">
        <v>0.10687887059262299</v>
      </c>
      <c r="G2011">
        <v>1.0768959556665789</v>
      </c>
      <c r="H2011">
        <v>0.58389912807902911</v>
      </c>
    </row>
    <row r="2012" spans="1:8" x14ac:dyDescent="0.35">
      <c r="A2012" s="1">
        <v>434</v>
      </c>
      <c r="B2012" t="s">
        <v>441</v>
      </c>
      <c r="C2012" t="s">
        <v>3850</v>
      </c>
      <c r="D2012" t="s">
        <v>7227</v>
      </c>
      <c r="E2012">
        <v>23042.195475303961</v>
      </c>
      <c r="F2012">
        <v>5.718286971235173E-2</v>
      </c>
      <c r="G2012">
        <v>1.040432138790603</v>
      </c>
      <c r="H2012">
        <v>0.58439807778892605</v>
      </c>
    </row>
    <row r="2013" spans="1:8" x14ac:dyDescent="0.35">
      <c r="A2013" s="1">
        <v>691</v>
      </c>
      <c r="B2013" t="s">
        <v>698</v>
      </c>
      <c r="C2013" t="s">
        <v>4103</v>
      </c>
      <c r="D2013" t="s">
        <v>7484</v>
      </c>
      <c r="E2013">
        <v>44554.767463664088</v>
      </c>
      <c r="F2013">
        <v>-7.5289146968126594E-2</v>
      </c>
      <c r="G2013">
        <v>0.94915187153378955</v>
      </c>
      <c r="H2013">
        <v>0.58502032276836458</v>
      </c>
    </row>
    <row r="2014" spans="1:8" x14ac:dyDescent="0.35">
      <c r="A2014" s="1">
        <v>3297</v>
      </c>
      <c r="B2014" t="s">
        <v>3304</v>
      </c>
      <c r="C2014" t="s">
        <v>6677</v>
      </c>
      <c r="D2014" t="s">
        <v>10087</v>
      </c>
      <c r="E2014">
        <v>342385.30187433981</v>
      </c>
      <c r="F2014">
        <v>-0.12709109126700521</v>
      </c>
      <c r="G2014">
        <v>0.91567586913448795</v>
      </c>
      <c r="H2014">
        <v>0.58519874638362612</v>
      </c>
    </row>
    <row r="2015" spans="1:8" x14ac:dyDescent="0.35">
      <c r="A2015" s="1">
        <v>409</v>
      </c>
      <c r="B2015" t="s">
        <v>416</v>
      </c>
      <c r="C2015" t="s">
        <v>3826</v>
      </c>
      <c r="D2015" t="s">
        <v>7202</v>
      </c>
      <c r="E2015">
        <v>45238.571185739012</v>
      </c>
      <c r="F2015">
        <v>-4.5092510695163457E-2</v>
      </c>
      <c r="G2015">
        <v>0.96922766464554311</v>
      </c>
      <c r="H2015">
        <v>0.58525204925118302</v>
      </c>
    </row>
    <row r="2016" spans="1:8" x14ac:dyDescent="0.35">
      <c r="A2016" s="1">
        <v>1262</v>
      </c>
      <c r="B2016" t="s">
        <v>1269</v>
      </c>
      <c r="C2016" t="s">
        <v>4669</v>
      </c>
      <c r="D2016" t="s">
        <v>8055</v>
      </c>
      <c r="E2016">
        <v>20942.342590822649</v>
      </c>
      <c r="F2016">
        <v>-6.7503171101044326E-2</v>
      </c>
      <c r="G2016">
        <v>0.95428812746664449</v>
      </c>
      <c r="H2016">
        <v>0.58542834519458697</v>
      </c>
    </row>
    <row r="2017" spans="1:8" x14ac:dyDescent="0.35">
      <c r="A2017" s="1">
        <v>3061</v>
      </c>
      <c r="B2017" t="s">
        <v>3068</v>
      </c>
      <c r="C2017" t="s">
        <v>6447</v>
      </c>
      <c r="D2017" t="s">
        <v>9852</v>
      </c>
      <c r="E2017">
        <v>266986.12398223247</v>
      </c>
      <c r="F2017">
        <v>-7.4124248817015723E-2</v>
      </c>
      <c r="G2017">
        <v>0.94991856978360301</v>
      </c>
      <c r="H2017">
        <v>0.58550365347749844</v>
      </c>
    </row>
    <row r="2018" spans="1:8" x14ac:dyDescent="0.35">
      <c r="A2018" s="1">
        <v>2726</v>
      </c>
      <c r="B2018" t="s">
        <v>2733</v>
      </c>
      <c r="C2018" t="s">
        <v>6118</v>
      </c>
      <c r="D2018" t="s">
        <v>9517</v>
      </c>
      <c r="E2018">
        <v>77886.748699589705</v>
      </c>
      <c r="F2018">
        <v>4.2252023554111E-2</v>
      </c>
      <c r="G2018">
        <v>1.029719948899726</v>
      </c>
      <c r="H2018">
        <v>0.58621729219478735</v>
      </c>
    </row>
    <row r="2019" spans="1:8" x14ac:dyDescent="0.35">
      <c r="A2019" s="1">
        <v>412</v>
      </c>
      <c r="B2019" t="s">
        <v>419</v>
      </c>
      <c r="C2019" t="s">
        <v>3829</v>
      </c>
      <c r="D2019" t="s">
        <v>7205</v>
      </c>
      <c r="E2019">
        <v>108666.8729239708</v>
      </c>
      <c r="F2019">
        <v>6.7890321540176338E-2</v>
      </c>
      <c r="G2019">
        <v>1.048182786157509</v>
      </c>
      <c r="H2019">
        <v>0.58656147290978833</v>
      </c>
    </row>
    <row r="2020" spans="1:8" x14ac:dyDescent="0.35">
      <c r="A2020" s="1">
        <v>425</v>
      </c>
      <c r="B2020" t="s">
        <v>432</v>
      </c>
      <c r="C2020" t="s">
        <v>3841</v>
      </c>
      <c r="D2020" t="s">
        <v>7218</v>
      </c>
      <c r="E2020">
        <v>145107.5329436037</v>
      </c>
      <c r="F2020">
        <v>-4.8731954522909141E-2</v>
      </c>
      <c r="G2020">
        <v>0.96678570429713973</v>
      </c>
      <c r="H2020">
        <v>0.58719182747709153</v>
      </c>
    </row>
    <row r="2021" spans="1:8" x14ac:dyDescent="0.35">
      <c r="A2021" s="1">
        <v>1244</v>
      </c>
      <c r="B2021" t="s">
        <v>1251</v>
      </c>
      <c r="C2021" t="s">
        <v>4652</v>
      </c>
      <c r="D2021" t="s">
        <v>8037</v>
      </c>
      <c r="E2021">
        <v>63887.678650920599</v>
      </c>
      <c r="F2021">
        <v>0.1228505801869397</v>
      </c>
      <c r="G2021">
        <v>1.0888842338405009</v>
      </c>
      <c r="H2021">
        <v>0.49963274666545648</v>
      </c>
    </row>
    <row r="2022" spans="1:8" x14ac:dyDescent="0.35">
      <c r="A2022" s="1">
        <v>2300</v>
      </c>
      <c r="B2022" t="s">
        <v>2307</v>
      </c>
      <c r="C2022" t="s">
        <v>5697</v>
      </c>
      <c r="D2022" t="s">
        <v>9091</v>
      </c>
      <c r="E2022">
        <v>190934.63495643411</v>
      </c>
      <c r="F2022">
        <v>9.0464999954083775E-2</v>
      </c>
      <c r="G2022">
        <v>1.064713298525803</v>
      </c>
      <c r="H2022">
        <v>0.58768582689249615</v>
      </c>
    </row>
    <row r="2023" spans="1:8" x14ac:dyDescent="0.35">
      <c r="A2023" s="1">
        <v>2122</v>
      </c>
      <c r="B2023" t="s">
        <v>2129</v>
      </c>
      <c r="C2023" t="s">
        <v>5519</v>
      </c>
      <c r="D2023" t="s">
        <v>8913</v>
      </c>
      <c r="E2023">
        <v>70213.23915584528</v>
      </c>
      <c r="F2023">
        <v>5.7431518798162259E-2</v>
      </c>
      <c r="G2023">
        <v>1.0406114731529239</v>
      </c>
      <c r="H2023">
        <v>0.58772248235951174</v>
      </c>
    </row>
    <row r="2024" spans="1:8" x14ac:dyDescent="0.35">
      <c r="A2024" s="1">
        <v>1607</v>
      </c>
      <c r="B2024" t="s">
        <v>1614</v>
      </c>
      <c r="C2024" t="s">
        <v>5011</v>
      </c>
      <c r="D2024" t="s">
        <v>8400</v>
      </c>
      <c r="E2024">
        <v>498172.3235762277</v>
      </c>
      <c r="F2024">
        <v>-0.10569451909680309</v>
      </c>
      <c r="G2024">
        <v>0.92935743856128294</v>
      </c>
      <c r="H2024">
        <v>0.58781291673378488</v>
      </c>
    </row>
    <row r="2025" spans="1:8" x14ac:dyDescent="0.35">
      <c r="A2025" s="1">
        <v>2478</v>
      </c>
      <c r="B2025" t="s">
        <v>2485</v>
      </c>
      <c r="C2025" t="s">
        <v>5871</v>
      </c>
      <c r="D2025" t="s">
        <v>9269</v>
      </c>
      <c r="E2025">
        <v>147104.51172835089</v>
      </c>
      <c r="F2025">
        <v>-8.9994044809705978E-2</v>
      </c>
      <c r="G2025">
        <v>0.93952662740596937</v>
      </c>
      <c r="H2025">
        <v>0.58832662374814593</v>
      </c>
    </row>
    <row r="2026" spans="1:8" x14ac:dyDescent="0.35">
      <c r="A2026" s="1">
        <v>1357</v>
      </c>
      <c r="B2026" t="s">
        <v>1364</v>
      </c>
      <c r="C2026" t="s">
        <v>4762</v>
      </c>
      <c r="D2026" t="s">
        <v>8150</v>
      </c>
      <c r="E2026">
        <v>79170.44825257425</v>
      </c>
      <c r="F2026">
        <v>4.9745315728917307E-2</v>
      </c>
      <c r="G2026">
        <v>1.035082180840629</v>
      </c>
      <c r="H2026">
        <v>0.58844966145759092</v>
      </c>
    </row>
    <row r="2027" spans="1:8" x14ac:dyDescent="0.35">
      <c r="A2027" s="1">
        <v>2981</v>
      </c>
      <c r="B2027" t="s">
        <v>2988</v>
      </c>
      <c r="C2027" t="s">
        <v>6368</v>
      </c>
      <c r="D2027" t="s">
        <v>9772</v>
      </c>
      <c r="E2027">
        <v>55648.388244361231</v>
      </c>
      <c r="F2027">
        <v>5.931427674011068E-2</v>
      </c>
      <c r="G2027">
        <v>1.041970387154024</v>
      </c>
      <c r="H2027">
        <v>0.58858357818614726</v>
      </c>
    </row>
    <row r="2028" spans="1:8" x14ac:dyDescent="0.35">
      <c r="A2028" s="1">
        <v>1961</v>
      </c>
      <c r="B2028" t="s">
        <v>1968</v>
      </c>
      <c r="C2028" t="s">
        <v>5360</v>
      </c>
      <c r="D2028" t="s">
        <v>8753</v>
      </c>
      <c r="E2028">
        <v>64333.223383337383</v>
      </c>
      <c r="F2028">
        <v>-0.12212939489080291</v>
      </c>
      <c r="G2028">
        <v>0.91883047015063757</v>
      </c>
      <c r="H2028">
        <v>0.58861268124984489</v>
      </c>
    </row>
    <row r="2029" spans="1:8" x14ac:dyDescent="0.35">
      <c r="A2029" s="1">
        <v>1814</v>
      </c>
      <c r="B2029" t="s">
        <v>1821</v>
      </c>
      <c r="C2029" t="s">
        <v>5214</v>
      </c>
      <c r="D2029" t="s">
        <v>8606</v>
      </c>
      <c r="E2029">
        <v>160752.6353650284</v>
      </c>
      <c r="F2029">
        <v>-0.1032963474975987</v>
      </c>
      <c r="G2029">
        <v>0.93090358102055493</v>
      </c>
      <c r="H2029">
        <v>0.58865302066259351</v>
      </c>
    </row>
    <row r="2030" spans="1:8" x14ac:dyDescent="0.35">
      <c r="A2030" s="1">
        <v>3272</v>
      </c>
      <c r="B2030" t="s">
        <v>3279</v>
      </c>
      <c r="C2030" t="s">
        <v>6653</v>
      </c>
      <c r="D2030" t="s">
        <v>10062</v>
      </c>
      <c r="E2030">
        <v>109057.6050269141</v>
      </c>
      <c r="F2030">
        <v>3.8748783225744807E-2</v>
      </c>
      <c r="G2030">
        <v>1.027222553337277</v>
      </c>
      <c r="H2030">
        <v>0.58866207083211841</v>
      </c>
    </row>
    <row r="2031" spans="1:8" x14ac:dyDescent="0.35">
      <c r="A2031" s="1">
        <v>1703</v>
      </c>
      <c r="B2031" t="s">
        <v>1710</v>
      </c>
      <c r="C2031" t="s">
        <v>5106</v>
      </c>
      <c r="D2031" t="s">
        <v>8496</v>
      </c>
      <c r="E2031">
        <v>241132.76260012429</v>
      </c>
      <c r="F2031">
        <v>-7.4579420366327934E-2</v>
      </c>
      <c r="G2031">
        <v>0.94961891691549138</v>
      </c>
      <c r="H2031">
        <v>0.58897915603208106</v>
      </c>
    </row>
    <row r="2032" spans="1:8" x14ac:dyDescent="0.35">
      <c r="A2032" s="1">
        <v>330</v>
      </c>
      <c r="B2032" t="s">
        <v>337</v>
      </c>
      <c r="C2032" t="s">
        <v>3748</v>
      </c>
      <c r="D2032" t="s">
        <v>7123</v>
      </c>
      <c r="E2032">
        <v>114769.8297830714</v>
      </c>
      <c r="F2032">
        <v>-5.8989011185096168E-2</v>
      </c>
      <c r="G2032">
        <v>0.95993657271937038</v>
      </c>
      <c r="H2032">
        <v>0.5901232549908948</v>
      </c>
    </row>
    <row r="2033" spans="1:8" x14ac:dyDescent="0.35">
      <c r="A2033" s="1">
        <v>12</v>
      </c>
      <c r="B2033" t="s">
        <v>19</v>
      </c>
      <c r="C2033" t="s">
        <v>3433</v>
      </c>
      <c r="D2033" t="s">
        <v>6805</v>
      </c>
      <c r="E2033">
        <v>162185.45096728849</v>
      </c>
      <c r="F2033">
        <v>-7.1372120464472874E-2</v>
      </c>
      <c r="G2033">
        <v>0.95173239245380548</v>
      </c>
      <c r="H2033">
        <v>0.5902431126953559</v>
      </c>
    </row>
    <row r="2034" spans="1:8" x14ac:dyDescent="0.35">
      <c r="A2034" s="1">
        <v>497</v>
      </c>
      <c r="B2034" t="s">
        <v>504</v>
      </c>
      <c r="C2034" t="s">
        <v>3912</v>
      </c>
      <c r="D2034" t="s">
        <v>7290</v>
      </c>
      <c r="E2034">
        <v>131800.4660466967</v>
      </c>
      <c r="F2034">
        <v>-4.4500205626586402E-2</v>
      </c>
      <c r="G2034">
        <v>0.96962566720568388</v>
      </c>
      <c r="H2034">
        <v>0.591131399028061</v>
      </c>
    </row>
    <row r="2035" spans="1:8" x14ac:dyDescent="0.35">
      <c r="A2035" s="1">
        <v>607</v>
      </c>
      <c r="B2035" t="s">
        <v>614</v>
      </c>
      <c r="C2035" t="s">
        <v>4021</v>
      </c>
      <c r="D2035" t="s">
        <v>7400</v>
      </c>
      <c r="E2035">
        <v>103603.9019287081</v>
      </c>
      <c r="F2035">
        <v>6.0259984891768668E-2</v>
      </c>
      <c r="G2035">
        <v>1.042653638224927</v>
      </c>
      <c r="H2035">
        <v>0.59132488101325853</v>
      </c>
    </row>
    <row r="2036" spans="1:8" x14ac:dyDescent="0.35">
      <c r="A2036" s="1">
        <v>1289</v>
      </c>
      <c r="B2036" t="s">
        <v>1296</v>
      </c>
      <c r="C2036" t="s">
        <v>4696</v>
      </c>
      <c r="D2036" t="s">
        <v>8082</v>
      </c>
      <c r="E2036">
        <v>159016.91451902359</v>
      </c>
      <c r="F2036">
        <v>7.471272338961514E-2</v>
      </c>
      <c r="G2036">
        <v>1.053151306349382</v>
      </c>
      <c r="H2036">
        <v>0.59156429515184261</v>
      </c>
    </row>
    <row r="2037" spans="1:8" x14ac:dyDescent="0.35">
      <c r="A2037" s="1">
        <v>395</v>
      </c>
      <c r="B2037" t="s">
        <v>402</v>
      </c>
      <c r="C2037" t="s">
        <v>3812</v>
      </c>
      <c r="D2037" t="s">
        <v>7188</v>
      </c>
      <c r="E2037">
        <v>134843.1439484877</v>
      </c>
      <c r="F2037">
        <v>4.9155600773754887E-2</v>
      </c>
      <c r="G2037">
        <v>1.0346591678770189</v>
      </c>
      <c r="H2037">
        <v>0.59224036220979048</v>
      </c>
    </row>
    <row r="2038" spans="1:8" x14ac:dyDescent="0.35">
      <c r="A2038" s="1">
        <v>1795</v>
      </c>
      <c r="B2038" t="s">
        <v>1802</v>
      </c>
      <c r="C2038" t="s">
        <v>5195</v>
      </c>
      <c r="D2038" t="s">
        <v>8587</v>
      </c>
      <c r="E2038">
        <v>133977.01986807591</v>
      </c>
      <c r="F2038">
        <v>4.1036506058845228E-2</v>
      </c>
      <c r="G2038">
        <v>1.0288527417278019</v>
      </c>
      <c r="H2038">
        <v>0.59251519401906405</v>
      </c>
    </row>
    <row r="2039" spans="1:8" x14ac:dyDescent="0.35">
      <c r="A2039" s="1">
        <v>2934</v>
      </c>
      <c r="B2039" t="s">
        <v>2941</v>
      </c>
      <c r="C2039" t="s">
        <v>6321</v>
      </c>
      <c r="D2039" t="s">
        <v>9725</v>
      </c>
      <c r="E2039">
        <v>73866.682772695014</v>
      </c>
      <c r="F2039">
        <v>5.9383536215476158E-2</v>
      </c>
      <c r="G2039">
        <v>1.0420204102376189</v>
      </c>
      <c r="H2039">
        <v>0.59253062882192209</v>
      </c>
    </row>
    <row r="2040" spans="1:8" x14ac:dyDescent="0.35">
      <c r="A2040" s="1">
        <v>742</v>
      </c>
      <c r="B2040" t="s">
        <v>749</v>
      </c>
      <c r="C2040" t="s">
        <v>4153</v>
      </c>
      <c r="D2040" t="s">
        <v>7535</v>
      </c>
      <c r="E2040">
        <v>255180.8364068286</v>
      </c>
      <c r="F2040">
        <v>-6.6278375756566935E-2</v>
      </c>
      <c r="G2040">
        <v>0.95509862719152416</v>
      </c>
      <c r="H2040">
        <v>0.59258616359775096</v>
      </c>
    </row>
    <row r="2041" spans="1:8" x14ac:dyDescent="0.35">
      <c r="A2041" s="1">
        <v>792</v>
      </c>
      <c r="B2041" t="s">
        <v>799</v>
      </c>
      <c r="C2041" t="s">
        <v>4203</v>
      </c>
      <c r="D2041" t="s">
        <v>7585</v>
      </c>
      <c r="E2041">
        <v>65736.534747838377</v>
      </c>
      <c r="F2041">
        <v>5.2450527400940708E-2</v>
      </c>
      <c r="G2041">
        <v>1.03702489445802</v>
      </c>
      <c r="H2041">
        <v>0.5926409619128189</v>
      </c>
    </row>
    <row r="2042" spans="1:8" x14ac:dyDescent="0.35">
      <c r="A2042" s="1">
        <v>2240</v>
      </c>
      <c r="B2042" t="s">
        <v>2247</v>
      </c>
      <c r="C2042" t="s">
        <v>5637</v>
      </c>
      <c r="D2042" t="s">
        <v>9031</v>
      </c>
      <c r="E2042">
        <v>96306.80429403497</v>
      </c>
      <c r="F2042">
        <v>5.0180230770414058E-2</v>
      </c>
      <c r="G2042">
        <v>1.035394263892327</v>
      </c>
      <c r="H2042">
        <v>0.5928056855317726</v>
      </c>
    </row>
    <row r="2043" spans="1:8" x14ac:dyDescent="0.35">
      <c r="A2043" s="1">
        <v>1969</v>
      </c>
      <c r="B2043" t="s">
        <v>1976</v>
      </c>
      <c r="C2043" t="s">
        <v>5368</v>
      </c>
      <c r="D2043" t="s">
        <v>8761</v>
      </c>
      <c r="E2043">
        <v>142040.18182994871</v>
      </c>
      <c r="F2043">
        <v>5.5584028866436999E-2</v>
      </c>
      <c r="G2043">
        <v>1.0392797372571549</v>
      </c>
      <c r="H2043">
        <v>0.59289497077151576</v>
      </c>
    </row>
    <row r="2044" spans="1:8" x14ac:dyDescent="0.35">
      <c r="A2044" s="1">
        <v>2888</v>
      </c>
      <c r="B2044" t="s">
        <v>2895</v>
      </c>
      <c r="C2044" t="s">
        <v>6276</v>
      </c>
      <c r="D2044" t="s">
        <v>9679</v>
      </c>
      <c r="E2044">
        <v>48190.426659429912</v>
      </c>
      <c r="F2044">
        <v>-8.5266346497356468E-2</v>
      </c>
      <c r="G2044">
        <v>0.94261049762613369</v>
      </c>
      <c r="H2044">
        <v>0.59316594503889242</v>
      </c>
    </row>
    <row r="2045" spans="1:8" x14ac:dyDescent="0.35">
      <c r="A2045" s="1">
        <v>2434</v>
      </c>
      <c r="B2045" t="s">
        <v>2441</v>
      </c>
      <c r="C2045" t="s">
        <v>5829</v>
      </c>
      <c r="D2045" t="s">
        <v>9225</v>
      </c>
      <c r="E2045">
        <v>28593.377256177191</v>
      </c>
      <c r="F2045">
        <v>-4.4565502331170591E-2</v>
      </c>
      <c r="G2045">
        <v>0.96958178272130746</v>
      </c>
      <c r="H2045">
        <v>0.59317501814248352</v>
      </c>
    </row>
    <row r="2046" spans="1:8" x14ac:dyDescent="0.35">
      <c r="A2046" s="1">
        <v>1528</v>
      </c>
      <c r="B2046" t="s">
        <v>1535</v>
      </c>
      <c r="C2046" t="s">
        <v>4932</v>
      </c>
      <c r="D2046" t="s">
        <v>8321</v>
      </c>
      <c r="E2046">
        <v>122100.2179617428</v>
      </c>
      <c r="F2046">
        <v>-5.1453473427439937E-2</v>
      </c>
      <c r="G2046">
        <v>0.96496366612469631</v>
      </c>
      <c r="H2046">
        <v>0.59353304367803372</v>
      </c>
    </row>
    <row r="2047" spans="1:8" x14ac:dyDescent="0.35">
      <c r="A2047" s="1">
        <v>730</v>
      </c>
      <c r="B2047" t="s">
        <v>737</v>
      </c>
      <c r="C2047" t="s">
        <v>4142</v>
      </c>
      <c r="D2047" t="s">
        <v>7523</v>
      </c>
      <c r="E2047">
        <v>90074.000349647948</v>
      </c>
      <c r="F2047">
        <v>-0.10175704725126029</v>
      </c>
      <c r="G2047">
        <v>0.93189734948093939</v>
      </c>
      <c r="H2047">
        <v>0.59390817123804518</v>
      </c>
    </row>
    <row r="2048" spans="1:8" x14ac:dyDescent="0.35">
      <c r="A2048" s="1">
        <v>2332</v>
      </c>
      <c r="B2048" t="s">
        <v>2339</v>
      </c>
      <c r="C2048" t="s">
        <v>5729</v>
      </c>
      <c r="D2048" t="s">
        <v>9123</v>
      </c>
      <c r="E2048">
        <v>5653.2086202454093</v>
      </c>
      <c r="F2048">
        <v>0.1253413711140664</v>
      </c>
      <c r="G2048">
        <v>1.090765799599438</v>
      </c>
      <c r="H2048">
        <v>0.59513696511205949</v>
      </c>
    </row>
    <row r="2049" spans="1:8" x14ac:dyDescent="0.35">
      <c r="A2049" s="1">
        <v>1729</v>
      </c>
      <c r="B2049" t="s">
        <v>1736</v>
      </c>
      <c r="C2049" t="s">
        <v>5132</v>
      </c>
      <c r="D2049" t="s">
        <v>8522</v>
      </c>
      <c r="E2049">
        <v>243768.35967298431</v>
      </c>
      <c r="F2049">
        <v>4.8939116810946801E-2</v>
      </c>
      <c r="G2049">
        <v>1.0345039234864239</v>
      </c>
      <c r="H2049">
        <v>0.59519392629551182</v>
      </c>
    </row>
    <row r="2050" spans="1:8" x14ac:dyDescent="0.35">
      <c r="A2050" s="1">
        <v>627</v>
      </c>
      <c r="B2050" t="s">
        <v>634</v>
      </c>
      <c r="C2050" t="s">
        <v>4041</v>
      </c>
      <c r="D2050" t="s">
        <v>7420</v>
      </c>
      <c r="E2050">
        <v>556592.74693406851</v>
      </c>
      <c r="F2050">
        <v>8.4424266666485157E-2</v>
      </c>
      <c r="G2050">
        <v>1.06026453934839</v>
      </c>
      <c r="H2050">
        <v>0.59543700557000034</v>
      </c>
    </row>
    <row r="2051" spans="1:8" x14ac:dyDescent="0.35">
      <c r="A2051" s="1">
        <v>2860</v>
      </c>
      <c r="B2051" t="s">
        <v>2867</v>
      </c>
      <c r="C2051" t="s">
        <v>6248</v>
      </c>
      <c r="D2051" t="s">
        <v>9651</v>
      </c>
      <c r="E2051">
        <v>16304.10971287993</v>
      </c>
      <c r="F2051">
        <v>-7.4499022658991249E-2</v>
      </c>
      <c r="G2051">
        <v>0.94967183822523182</v>
      </c>
      <c r="H2051">
        <v>0.59619870249942319</v>
      </c>
    </row>
    <row r="2052" spans="1:8" x14ac:dyDescent="0.35">
      <c r="A2052" s="1">
        <v>1840</v>
      </c>
      <c r="B2052" t="s">
        <v>1847</v>
      </c>
      <c r="C2052" t="s">
        <v>5240</v>
      </c>
      <c r="D2052" t="s">
        <v>8632</v>
      </c>
      <c r="E2052">
        <v>184562.86949740711</v>
      </c>
      <c r="F2052">
        <v>-5.4690909820632509E-2</v>
      </c>
      <c r="G2052">
        <v>0.96280069622865128</v>
      </c>
      <c r="H2052">
        <v>0.59631437944197319</v>
      </c>
    </row>
    <row r="2053" spans="1:8" x14ac:dyDescent="0.35">
      <c r="A2053" s="1">
        <v>138</v>
      </c>
      <c r="B2053" t="s">
        <v>145</v>
      </c>
      <c r="C2053" t="s">
        <v>3558</v>
      </c>
      <c r="D2053" t="s">
        <v>6931</v>
      </c>
      <c r="E2053">
        <v>157978.15500630869</v>
      </c>
      <c r="F2053">
        <v>5.7423006802545619E-2</v>
      </c>
      <c r="G2053">
        <v>1.040605333494911</v>
      </c>
      <c r="H2053">
        <v>0.59750276353994258</v>
      </c>
    </row>
    <row r="2054" spans="1:8" x14ac:dyDescent="0.35">
      <c r="A2054" s="1">
        <v>1700</v>
      </c>
      <c r="B2054" t="s">
        <v>1707</v>
      </c>
      <c r="C2054" t="s">
        <v>5103</v>
      </c>
      <c r="D2054" t="s">
        <v>8493</v>
      </c>
      <c r="E2054">
        <v>42655.358584032459</v>
      </c>
      <c r="F2054">
        <v>4.7771877225926712E-2</v>
      </c>
      <c r="G2054">
        <v>1.0336672771080051</v>
      </c>
      <c r="H2054">
        <v>0.59767228127443939</v>
      </c>
    </row>
    <row r="2055" spans="1:8" x14ac:dyDescent="0.35">
      <c r="A2055" s="1">
        <v>2663</v>
      </c>
      <c r="B2055" t="s">
        <v>2670</v>
      </c>
      <c r="C2055" t="s">
        <v>6055</v>
      </c>
      <c r="D2055" t="s">
        <v>9454</v>
      </c>
      <c r="E2055">
        <v>30583.417620697499</v>
      </c>
      <c r="F2055">
        <v>0.1208159841753453</v>
      </c>
      <c r="G2055">
        <v>1.0873496905020199</v>
      </c>
      <c r="H2055">
        <v>0.59812046186783863</v>
      </c>
    </row>
    <row r="2056" spans="1:8" x14ac:dyDescent="0.35">
      <c r="A2056" s="1">
        <v>2146</v>
      </c>
      <c r="B2056" t="s">
        <v>2153</v>
      </c>
      <c r="C2056" t="s">
        <v>5543</v>
      </c>
      <c r="D2056" t="s">
        <v>8937</v>
      </c>
      <c r="E2056">
        <v>134734.74533601481</v>
      </c>
      <c r="F2056">
        <v>5.7524807073370307E-2</v>
      </c>
      <c r="G2056">
        <v>1.0406787638730171</v>
      </c>
      <c r="H2056">
        <v>0.59860984854841548</v>
      </c>
    </row>
    <row r="2057" spans="1:8" x14ac:dyDescent="0.35">
      <c r="A2057" s="1">
        <v>1322</v>
      </c>
      <c r="B2057" t="s">
        <v>1329</v>
      </c>
      <c r="C2057" t="s">
        <v>4728</v>
      </c>
      <c r="D2057" t="s">
        <v>8115</v>
      </c>
      <c r="E2057">
        <v>247185.79518682131</v>
      </c>
      <c r="F2057">
        <v>-0.10702556694101251</v>
      </c>
      <c r="G2057">
        <v>0.92850039759899772</v>
      </c>
      <c r="H2057">
        <v>0.59925394595426351</v>
      </c>
    </row>
    <row r="2058" spans="1:8" x14ac:dyDescent="0.35">
      <c r="A2058" s="1">
        <v>2656</v>
      </c>
      <c r="B2058" t="s">
        <v>2663</v>
      </c>
      <c r="C2058" t="s">
        <v>6048</v>
      </c>
      <c r="D2058" t="s">
        <v>9447</v>
      </c>
      <c r="E2058">
        <v>149609.16506388379</v>
      </c>
      <c r="F2058">
        <v>5.6229464374836467E-2</v>
      </c>
      <c r="G2058">
        <v>1.0397447961213859</v>
      </c>
      <c r="H2058">
        <v>0.59992048456251301</v>
      </c>
    </row>
    <row r="2059" spans="1:8" x14ac:dyDescent="0.35">
      <c r="A2059" s="1">
        <v>33</v>
      </c>
      <c r="B2059" t="s">
        <v>40</v>
      </c>
      <c r="C2059" t="s">
        <v>3454</v>
      </c>
      <c r="D2059" t="s">
        <v>6826</v>
      </c>
      <c r="E2059">
        <v>135729.38068067661</v>
      </c>
      <c r="F2059">
        <v>-6.7241351895548307E-2</v>
      </c>
      <c r="G2059">
        <v>0.95446132667023131</v>
      </c>
      <c r="H2059">
        <v>0.60003730316645665</v>
      </c>
    </row>
    <row r="2060" spans="1:8" x14ac:dyDescent="0.35">
      <c r="A2060" s="1">
        <v>1374</v>
      </c>
      <c r="B2060" t="s">
        <v>1381</v>
      </c>
      <c r="C2060" t="s">
        <v>4779</v>
      </c>
      <c r="D2060" t="s">
        <v>8167</v>
      </c>
      <c r="E2060">
        <v>157703.23719781649</v>
      </c>
      <c r="F2060">
        <v>-7.8877721141300455E-2</v>
      </c>
      <c r="G2060">
        <v>0.94679387547758231</v>
      </c>
      <c r="H2060">
        <v>0.60047581153570562</v>
      </c>
    </row>
    <row r="2061" spans="1:8" x14ac:dyDescent="0.35">
      <c r="A2061" s="1">
        <v>2064</v>
      </c>
      <c r="B2061" t="s">
        <v>2071</v>
      </c>
      <c r="C2061" t="s">
        <v>5461</v>
      </c>
      <c r="D2061" t="s">
        <v>8855</v>
      </c>
      <c r="E2061">
        <v>78937.104157898109</v>
      </c>
      <c r="F2061">
        <v>-7.3922820468136932E-2</v>
      </c>
      <c r="G2061">
        <v>0.95005120619096062</v>
      </c>
      <c r="H2061">
        <v>0.60068870691066745</v>
      </c>
    </row>
    <row r="2062" spans="1:8" x14ac:dyDescent="0.35">
      <c r="A2062" s="1">
        <v>1344</v>
      </c>
      <c r="B2062" t="s">
        <v>1351</v>
      </c>
      <c r="C2062" t="s">
        <v>4750</v>
      </c>
      <c r="D2062" t="s">
        <v>8137</v>
      </c>
      <c r="E2062">
        <v>33628.068364299063</v>
      </c>
      <c r="F2062">
        <v>-6.3754092038211974E-2</v>
      </c>
      <c r="G2062">
        <v>0.95677122624212585</v>
      </c>
      <c r="H2062">
        <v>0.60100012880071207</v>
      </c>
    </row>
    <row r="2063" spans="1:8" x14ac:dyDescent="0.35">
      <c r="A2063" s="1">
        <v>2498</v>
      </c>
      <c r="B2063" t="s">
        <v>2505</v>
      </c>
      <c r="C2063" t="s">
        <v>5891</v>
      </c>
      <c r="D2063" t="s">
        <v>9289</v>
      </c>
      <c r="E2063">
        <v>120204.19360222761</v>
      </c>
      <c r="F2063">
        <v>-6.4618706190626526E-2</v>
      </c>
      <c r="G2063">
        <v>0.95619800038007963</v>
      </c>
      <c r="H2063">
        <v>0.60101787094595771</v>
      </c>
    </row>
    <row r="2064" spans="1:8" x14ac:dyDescent="0.35">
      <c r="A2064" s="1">
        <v>2315</v>
      </c>
      <c r="B2064" t="s">
        <v>2322</v>
      </c>
      <c r="C2064" t="s">
        <v>5712</v>
      </c>
      <c r="D2064" t="s">
        <v>9106</v>
      </c>
      <c r="E2064">
        <v>115658.92125553721</v>
      </c>
      <c r="F2064">
        <v>6.4125255189867614E-2</v>
      </c>
      <c r="G2064">
        <v>1.045450862603502</v>
      </c>
      <c r="H2064">
        <v>0.6012058198418444</v>
      </c>
    </row>
    <row r="2065" spans="1:8" x14ac:dyDescent="0.35">
      <c r="A2065" s="1">
        <v>318</v>
      </c>
      <c r="B2065" t="s">
        <v>325</v>
      </c>
      <c r="C2065" t="s">
        <v>3736</v>
      </c>
      <c r="D2065" t="s">
        <v>7111</v>
      </c>
      <c r="E2065">
        <v>159338.0986095714</v>
      </c>
      <c r="F2065">
        <v>0.13774518617260029</v>
      </c>
      <c r="G2065">
        <v>1.100184273822814</v>
      </c>
      <c r="H2065">
        <v>0.60121439203760818</v>
      </c>
    </row>
    <row r="2066" spans="1:8" x14ac:dyDescent="0.35">
      <c r="A2066" s="1">
        <v>2435</v>
      </c>
      <c r="B2066" t="s">
        <v>2442</v>
      </c>
      <c r="C2066" t="s">
        <v>5830</v>
      </c>
      <c r="D2066" t="s">
        <v>9226</v>
      </c>
      <c r="E2066">
        <v>86508.891583230754</v>
      </c>
      <c r="F2066">
        <v>4.3329009071861477E-2</v>
      </c>
      <c r="G2066">
        <v>1.0304889315890331</v>
      </c>
      <c r="H2066">
        <v>0.60124266968177753</v>
      </c>
    </row>
    <row r="2067" spans="1:8" x14ac:dyDescent="0.35">
      <c r="A2067" s="1">
        <v>658</v>
      </c>
      <c r="B2067" t="s">
        <v>665</v>
      </c>
      <c r="C2067" t="s">
        <v>4072</v>
      </c>
      <c r="D2067" t="s">
        <v>7451</v>
      </c>
      <c r="E2067">
        <v>193924.4657308321</v>
      </c>
      <c r="F2067">
        <v>-4.2032989642099991E-2</v>
      </c>
      <c r="G2067">
        <v>0.97128528522040669</v>
      </c>
      <c r="H2067">
        <v>0.60131366795690366</v>
      </c>
    </row>
    <row r="2068" spans="1:8" x14ac:dyDescent="0.35">
      <c r="A2068" s="1">
        <v>2261</v>
      </c>
      <c r="B2068" t="s">
        <v>2268</v>
      </c>
      <c r="C2068" t="s">
        <v>5658</v>
      </c>
      <c r="D2068" t="s">
        <v>9052</v>
      </c>
      <c r="E2068">
        <v>96756.233495373352</v>
      </c>
      <c r="F2068">
        <v>6.2909030306238581E-2</v>
      </c>
      <c r="G2068">
        <v>1.0445698950288771</v>
      </c>
      <c r="H2068">
        <v>0.60134906074853789</v>
      </c>
    </row>
    <row r="2069" spans="1:8" x14ac:dyDescent="0.35">
      <c r="A2069" s="1">
        <v>1433</v>
      </c>
      <c r="B2069" t="s">
        <v>1440</v>
      </c>
      <c r="C2069" t="s">
        <v>4837</v>
      </c>
      <c r="D2069" t="s">
        <v>8226</v>
      </c>
      <c r="E2069">
        <v>34787.049316188517</v>
      </c>
      <c r="F2069">
        <v>-8.0476726539632393E-2</v>
      </c>
      <c r="G2069">
        <v>0.9457450815144689</v>
      </c>
      <c r="H2069">
        <v>0.60138903842045177</v>
      </c>
    </row>
    <row r="2070" spans="1:8" x14ac:dyDescent="0.35">
      <c r="A2070" s="1">
        <v>346</v>
      </c>
      <c r="B2070" t="s">
        <v>353</v>
      </c>
      <c r="C2070" t="s">
        <v>3764</v>
      </c>
      <c r="D2070" t="s">
        <v>7139</v>
      </c>
      <c r="E2070">
        <v>34356.310472134093</v>
      </c>
      <c r="F2070">
        <v>0.10159298594735949</v>
      </c>
      <c r="G2070">
        <v>1.0729575402187921</v>
      </c>
      <c r="H2070">
        <v>0.60146362983953217</v>
      </c>
    </row>
    <row r="2071" spans="1:8" x14ac:dyDescent="0.35">
      <c r="A2071" s="1">
        <v>1660</v>
      </c>
      <c r="B2071" t="s">
        <v>1667</v>
      </c>
      <c r="C2071" t="s">
        <v>5063</v>
      </c>
      <c r="D2071" t="s">
        <v>8453</v>
      </c>
      <c r="E2071">
        <v>114809.28362416189</v>
      </c>
      <c r="F2071">
        <v>5.8008284728644208E-2</v>
      </c>
      <c r="G2071">
        <v>1.041027575805592</v>
      </c>
      <c r="H2071">
        <v>0.6018049756370456</v>
      </c>
    </row>
    <row r="2072" spans="1:8" x14ac:dyDescent="0.35">
      <c r="A2072" s="1">
        <v>1602</v>
      </c>
      <c r="B2072" t="s">
        <v>1609</v>
      </c>
      <c r="C2072" t="s">
        <v>5006</v>
      </c>
      <c r="D2072" t="s">
        <v>8395</v>
      </c>
      <c r="E2072">
        <v>327041.7081520175</v>
      </c>
      <c r="F2072">
        <v>-3.4595303136994923E-2</v>
      </c>
      <c r="G2072">
        <v>0.97630559023217567</v>
      </c>
      <c r="H2072">
        <v>0.60215999114933505</v>
      </c>
    </row>
    <row r="2073" spans="1:8" x14ac:dyDescent="0.35">
      <c r="A2073" s="1">
        <v>3332</v>
      </c>
      <c r="B2073" t="s">
        <v>3339</v>
      </c>
      <c r="C2073" t="s">
        <v>6711</v>
      </c>
      <c r="D2073" t="s">
        <v>10122</v>
      </c>
      <c r="E2073">
        <v>129328.41073901911</v>
      </c>
      <c r="F2073">
        <v>4.2630990992391447E-2</v>
      </c>
      <c r="G2073">
        <v>1.0299904714824619</v>
      </c>
      <c r="H2073">
        <v>0.60220266907346831</v>
      </c>
    </row>
    <row r="2074" spans="1:8" x14ac:dyDescent="0.35">
      <c r="A2074" s="1">
        <v>2305</v>
      </c>
      <c r="B2074" t="s">
        <v>2312</v>
      </c>
      <c r="C2074" t="s">
        <v>5702</v>
      </c>
      <c r="D2074" t="s">
        <v>9096</v>
      </c>
      <c r="E2074">
        <v>103528.1391344392</v>
      </c>
      <c r="F2074">
        <v>-3.8295991944796319E-2</v>
      </c>
      <c r="G2074">
        <v>0.97380445649902725</v>
      </c>
      <c r="H2074">
        <v>0.60231249512599905</v>
      </c>
    </row>
    <row r="2075" spans="1:8" x14ac:dyDescent="0.35">
      <c r="A2075" s="1">
        <v>1298</v>
      </c>
      <c r="B2075" t="s">
        <v>1305</v>
      </c>
      <c r="C2075" t="s">
        <v>4704</v>
      </c>
      <c r="D2075" t="s">
        <v>8091</v>
      </c>
      <c r="E2075">
        <v>243181.7733803537</v>
      </c>
      <c r="F2075">
        <v>-8.5242149572522685E-2</v>
      </c>
      <c r="G2075">
        <v>0.94262630725047136</v>
      </c>
      <c r="H2075">
        <v>0.60248240255432828</v>
      </c>
    </row>
    <row r="2076" spans="1:8" x14ac:dyDescent="0.35">
      <c r="A2076" s="1">
        <v>1285</v>
      </c>
      <c r="B2076" t="s">
        <v>1292</v>
      </c>
      <c r="C2076" t="s">
        <v>4692</v>
      </c>
      <c r="D2076" t="s">
        <v>8078</v>
      </c>
      <c r="E2076">
        <v>429555.40812494751</v>
      </c>
      <c r="F2076">
        <v>0.1188922636352743</v>
      </c>
      <c r="G2076">
        <v>1.085900761312228</v>
      </c>
      <c r="H2076">
        <v>0.60266250879857064</v>
      </c>
    </row>
    <row r="2077" spans="1:8" x14ac:dyDescent="0.35">
      <c r="A2077" s="1">
        <v>40</v>
      </c>
      <c r="B2077" t="s">
        <v>47</v>
      </c>
      <c r="C2077" t="s">
        <v>3461</v>
      </c>
      <c r="D2077" t="s">
        <v>6833</v>
      </c>
      <c r="E2077">
        <v>178583.72172707639</v>
      </c>
      <c r="F2077">
        <v>3.9339310717207122E-2</v>
      </c>
      <c r="G2077">
        <v>1.0276431046703649</v>
      </c>
      <c r="H2077">
        <v>0.60268841593310807</v>
      </c>
    </row>
    <row r="2078" spans="1:8" x14ac:dyDescent="0.35">
      <c r="A2078" s="1">
        <v>844</v>
      </c>
      <c r="B2078" t="s">
        <v>851</v>
      </c>
      <c r="C2078" t="s">
        <v>4255</v>
      </c>
      <c r="D2078" t="s">
        <v>7637</v>
      </c>
      <c r="E2078">
        <v>220093.79562688651</v>
      </c>
      <c r="F2078">
        <v>-5.317603187201702E-2</v>
      </c>
      <c r="G2078">
        <v>0.96381220006044732</v>
      </c>
      <c r="H2078">
        <v>0.60312812656573933</v>
      </c>
    </row>
    <row r="2079" spans="1:8" x14ac:dyDescent="0.35">
      <c r="A2079" s="1">
        <v>1708</v>
      </c>
      <c r="B2079" t="s">
        <v>1715</v>
      </c>
      <c r="C2079" t="s">
        <v>5111</v>
      </c>
      <c r="D2079" t="s">
        <v>8501</v>
      </c>
      <c r="E2079">
        <v>102134.384944848</v>
      </c>
      <c r="F2079">
        <v>-4.4272347425183767E-2</v>
      </c>
      <c r="G2079">
        <v>0.96977882126981141</v>
      </c>
      <c r="H2079">
        <v>0.60355128845643491</v>
      </c>
    </row>
    <row r="2080" spans="1:8" x14ac:dyDescent="0.35">
      <c r="A2080" s="1">
        <v>1082</v>
      </c>
      <c r="B2080" t="s">
        <v>1089</v>
      </c>
      <c r="C2080" t="s">
        <v>4491</v>
      </c>
      <c r="D2080" t="s">
        <v>7875</v>
      </c>
      <c r="E2080">
        <v>143781.9994675958</v>
      </c>
      <c r="F2080">
        <v>-5.1913276500687583E-2</v>
      </c>
      <c r="G2080">
        <v>0.96465617039677898</v>
      </c>
      <c r="H2080">
        <v>0.60356863955195361</v>
      </c>
    </row>
    <row r="2081" spans="1:8" x14ac:dyDescent="0.35">
      <c r="A2081" s="1">
        <v>1474</v>
      </c>
      <c r="B2081" t="s">
        <v>1481</v>
      </c>
      <c r="C2081" t="s">
        <v>4878</v>
      </c>
      <c r="D2081" t="s">
        <v>8267</v>
      </c>
      <c r="E2081">
        <v>7580.4547490563264</v>
      </c>
      <c r="F2081">
        <v>6.9162657676573175E-2</v>
      </c>
      <c r="G2081">
        <v>1.0491076032887889</v>
      </c>
      <c r="H2081">
        <v>0.6040297405445938</v>
      </c>
    </row>
    <row r="2082" spans="1:8" x14ac:dyDescent="0.35">
      <c r="A2082" s="1">
        <v>1733</v>
      </c>
      <c r="B2082" t="s">
        <v>1740</v>
      </c>
      <c r="C2082" t="s">
        <v>5136</v>
      </c>
      <c r="D2082" t="s">
        <v>6795</v>
      </c>
      <c r="E2082">
        <v>265791.14482188819</v>
      </c>
      <c r="F2082">
        <v>5.48805708710507E-2</v>
      </c>
      <c r="G2082">
        <v>1.038773108060242</v>
      </c>
      <c r="H2082">
        <v>0.60405999574694558</v>
      </c>
    </row>
    <row r="2083" spans="1:8" x14ac:dyDescent="0.35">
      <c r="A2083" s="1">
        <v>238</v>
      </c>
      <c r="B2083" t="s">
        <v>245</v>
      </c>
      <c r="C2083" t="s">
        <v>3658</v>
      </c>
      <c r="D2083" t="s">
        <v>7031</v>
      </c>
      <c r="E2083">
        <v>158210.72948852601</v>
      </c>
      <c r="F2083">
        <v>-3.4886154207930849E-2</v>
      </c>
      <c r="G2083">
        <v>0.97610878432596082</v>
      </c>
      <c r="H2083">
        <v>0.60486544623561289</v>
      </c>
    </row>
    <row r="2084" spans="1:8" x14ac:dyDescent="0.35">
      <c r="A2084" s="1">
        <v>1571</v>
      </c>
      <c r="B2084" t="s">
        <v>1578</v>
      </c>
      <c r="C2084" t="s">
        <v>4975</v>
      </c>
      <c r="D2084" t="s">
        <v>8364</v>
      </c>
      <c r="E2084">
        <v>172544.68516191081</v>
      </c>
      <c r="F2084">
        <v>6.3010575496671065E-2</v>
      </c>
      <c r="G2084">
        <v>1.04464342046491</v>
      </c>
      <c r="H2084">
        <v>0.60499246753269176</v>
      </c>
    </row>
    <row r="2085" spans="1:8" x14ac:dyDescent="0.35">
      <c r="A2085" s="1">
        <v>2620</v>
      </c>
      <c r="B2085" t="s">
        <v>2627</v>
      </c>
      <c r="C2085" t="s">
        <v>6012</v>
      </c>
      <c r="D2085" t="s">
        <v>9411</v>
      </c>
      <c r="E2085">
        <v>135606.1695323418</v>
      </c>
      <c r="F2085">
        <v>6.7527030812485081E-2</v>
      </c>
      <c r="G2085">
        <v>1.0479188723464721</v>
      </c>
      <c r="H2085">
        <v>0.6054134980774365</v>
      </c>
    </row>
    <row r="2086" spans="1:8" x14ac:dyDescent="0.35">
      <c r="A2086" s="1">
        <v>3370</v>
      </c>
      <c r="B2086" t="s">
        <v>3377</v>
      </c>
      <c r="C2086" t="s">
        <v>6749</v>
      </c>
      <c r="D2086" t="s">
        <v>10160</v>
      </c>
      <c r="E2086">
        <v>133155.06069647041</v>
      </c>
      <c r="F2086">
        <v>-5.717177245205507E-2</v>
      </c>
      <c r="G2086">
        <v>0.96114648402410707</v>
      </c>
      <c r="H2086">
        <v>0.60561369632414963</v>
      </c>
    </row>
    <row r="2087" spans="1:8" x14ac:dyDescent="0.35">
      <c r="A2087" s="1">
        <v>2737</v>
      </c>
      <c r="B2087" t="s">
        <v>2744</v>
      </c>
      <c r="C2087" t="s">
        <v>6127</v>
      </c>
      <c r="D2087" t="s">
        <v>9528</v>
      </c>
      <c r="E2087">
        <v>221998.01183448781</v>
      </c>
      <c r="F2087">
        <v>0.1176852644521388</v>
      </c>
      <c r="G2087">
        <v>1.084992646172712</v>
      </c>
      <c r="H2087">
        <v>0.60647335046786233</v>
      </c>
    </row>
    <row r="2088" spans="1:8" x14ac:dyDescent="0.35">
      <c r="A2088" s="1">
        <v>3325</v>
      </c>
      <c r="B2088" t="s">
        <v>3332</v>
      </c>
      <c r="C2088" t="s">
        <v>6704</v>
      </c>
      <c r="D2088" t="s">
        <v>10115</v>
      </c>
      <c r="E2088">
        <v>79886.958543304441</v>
      </c>
      <c r="F2088">
        <v>6.7808010409508249E-2</v>
      </c>
      <c r="G2088">
        <v>1.0481229851277261</v>
      </c>
      <c r="H2088">
        <v>0.60652709012041295</v>
      </c>
    </row>
    <row r="2089" spans="1:8" x14ac:dyDescent="0.35">
      <c r="A2089" s="1">
        <v>1743</v>
      </c>
      <c r="B2089" t="s">
        <v>1750</v>
      </c>
      <c r="C2089" t="s">
        <v>5146</v>
      </c>
      <c r="D2089" t="s">
        <v>8535</v>
      </c>
      <c r="E2089">
        <v>138538.9416610919</v>
      </c>
      <c r="F2089">
        <v>-4.5100908318369971E-2</v>
      </c>
      <c r="G2089">
        <v>0.96922202299238014</v>
      </c>
      <c r="H2089">
        <v>0.6066112460953248</v>
      </c>
    </row>
    <row r="2090" spans="1:8" x14ac:dyDescent="0.35">
      <c r="A2090" s="1">
        <v>58</v>
      </c>
      <c r="B2090" t="s">
        <v>65</v>
      </c>
      <c r="C2090" t="s">
        <v>3479</v>
      </c>
      <c r="D2090" t="s">
        <v>6851</v>
      </c>
      <c r="E2090">
        <v>142391.7819169318</v>
      </c>
      <c r="F2090">
        <v>4.7032308556163249E-2</v>
      </c>
      <c r="G2090">
        <v>1.0331375241107661</v>
      </c>
      <c r="H2090">
        <v>0.60709862783199564</v>
      </c>
    </row>
    <row r="2091" spans="1:8" x14ac:dyDescent="0.35">
      <c r="A2091" s="1">
        <v>581</v>
      </c>
      <c r="B2091" t="s">
        <v>588</v>
      </c>
      <c r="C2091" t="s">
        <v>3995</v>
      </c>
      <c r="D2091" t="s">
        <v>7374</v>
      </c>
      <c r="E2091">
        <v>178883.6268923904</v>
      </c>
      <c r="F2091">
        <v>-5.9522710508823531E-2</v>
      </c>
      <c r="G2091">
        <v>0.95958152696438892</v>
      </c>
      <c r="H2091">
        <v>0.60729684369409875</v>
      </c>
    </row>
    <row r="2092" spans="1:8" x14ac:dyDescent="0.35">
      <c r="A2092" s="1">
        <v>259</v>
      </c>
      <c r="B2092" t="s">
        <v>266</v>
      </c>
      <c r="C2092" t="s">
        <v>3678</v>
      </c>
      <c r="D2092" t="s">
        <v>7052</v>
      </c>
      <c r="E2092">
        <v>68352.916125113625</v>
      </c>
      <c r="F2092">
        <v>-8.0282931749360367E-2</v>
      </c>
      <c r="G2092">
        <v>0.94587213038824847</v>
      </c>
      <c r="H2092">
        <v>0.60768924371708355</v>
      </c>
    </row>
    <row r="2093" spans="1:8" x14ac:dyDescent="0.35">
      <c r="A2093" s="1">
        <v>772</v>
      </c>
      <c r="B2093" t="s">
        <v>779</v>
      </c>
      <c r="C2093" t="s">
        <v>4183</v>
      </c>
      <c r="D2093" t="s">
        <v>7565</v>
      </c>
      <c r="E2093">
        <v>87590.389928934921</v>
      </c>
      <c r="F2093">
        <v>5.2553256245506379E-2</v>
      </c>
      <c r="G2093">
        <v>1.037098739698453</v>
      </c>
      <c r="H2093">
        <v>0.60798980091934507</v>
      </c>
    </row>
    <row r="2094" spans="1:8" x14ac:dyDescent="0.35">
      <c r="A2094" s="1">
        <v>2995</v>
      </c>
      <c r="B2094" t="s">
        <v>3002</v>
      </c>
      <c r="C2094" t="s">
        <v>6382</v>
      </c>
      <c r="D2094" t="s">
        <v>9786</v>
      </c>
      <c r="E2094">
        <v>42521.343471728047</v>
      </c>
      <c r="F2094">
        <v>0.14653434208688609</v>
      </c>
      <c r="G2094">
        <v>1.106907250952945</v>
      </c>
      <c r="H2094">
        <v>0.60802411707227133</v>
      </c>
    </row>
    <row r="2095" spans="1:8" x14ac:dyDescent="0.35">
      <c r="A2095" s="1">
        <v>1864</v>
      </c>
      <c r="B2095" t="s">
        <v>1871</v>
      </c>
      <c r="C2095" t="s">
        <v>5264</v>
      </c>
      <c r="D2095" t="s">
        <v>8656</v>
      </c>
      <c r="E2095">
        <v>174151.281159481</v>
      </c>
      <c r="F2095">
        <v>-6.0060541276262702E-2</v>
      </c>
      <c r="G2095">
        <v>0.9592238655960309</v>
      </c>
      <c r="H2095">
        <v>0.60813784973373641</v>
      </c>
    </row>
    <row r="2096" spans="1:8" x14ac:dyDescent="0.35">
      <c r="A2096" s="1">
        <v>1236</v>
      </c>
      <c r="B2096" t="s">
        <v>1243</v>
      </c>
      <c r="C2096" t="s">
        <v>4645</v>
      </c>
      <c r="D2096" t="s">
        <v>8029</v>
      </c>
      <c r="E2096">
        <v>100841.9954845407</v>
      </c>
      <c r="F2096">
        <v>-5.7351028569350308E-2</v>
      </c>
      <c r="G2096">
        <v>0.96102706815397432</v>
      </c>
      <c r="H2096">
        <v>0.60824517194318484</v>
      </c>
    </row>
    <row r="2097" spans="1:8" x14ac:dyDescent="0.35">
      <c r="A2097" s="1">
        <v>525</v>
      </c>
      <c r="B2097" t="s">
        <v>532</v>
      </c>
      <c r="C2097" t="s">
        <v>3939</v>
      </c>
      <c r="D2097" t="s">
        <v>7318</v>
      </c>
      <c r="E2097">
        <v>353550.98632413178</v>
      </c>
      <c r="F2097">
        <v>-9.1956826637272046E-2</v>
      </c>
      <c r="G2097">
        <v>0.93824927365417687</v>
      </c>
      <c r="H2097">
        <v>0.608338141837103</v>
      </c>
    </row>
    <row r="2098" spans="1:8" x14ac:dyDescent="0.35">
      <c r="A2098" s="1">
        <v>1091</v>
      </c>
      <c r="B2098" t="s">
        <v>1098</v>
      </c>
      <c r="C2098" t="s">
        <v>4500</v>
      </c>
      <c r="D2098" t="s">
        <v>7884</v>
      </c>
      <c r="E2098">
        <v>162839.20976782951</v>
      </c>
      <c r="F2098">
        <v>-8.7422019463075012E-2</v>
      </c>
      <c r="G2098">
        <v>0.94120310203018298</v>
      </c>
      <c r="H2098">
        <v>0.60895832038758613</v>
      </c>
    </row>
    <row r="2099" spans="1:8" x14ac:dyDescent="0.35">
      <c r="A2099" s="1">
        <v>836</v>
      </c>
      <c r="B2099" t="s">
        <v>843</v>
      </c>
      <c r="C2099" t="s">
        <v>4247</v>
      </c>
      <c r="D2099" t="s">
        <v>7629</v>
      </c>
      <c r="E2099">
        <v>89509.027077023857</v>
      </c>
      <c r="F2099">
        <v>6.1304537249910113E-2</v>
      </c>
      <c r="G2099">
        <v>1.0434088225520679</v>
      </c>
      <c r="H2099">
        <v>0.6092621499282791</v>
      </c>
    </row>
    <row r="2100" spans="1:8" x14ac:dyDescent="0.35">
      <c r="A2100" s="1">
        <v>2166</v>
      </c>
      <c r="B2100" t="s">
        <v>2173</v>
      </c>
      <c r="C2100" t="s">
        <v>5563</v>
      </c>
      <c r="D2100" t="s">
        <v>8957</v>
      </c>
      <c r="E2100">
        <v>5822.6327088181688</v>
      </c>
      <c r="F2100">
        <v>7.3479905150342625E-2</v>
      </c>
      <c r="G2100">
        <v>1.0522517471723229</v>
      </c>
      <c r="H2100">
        <v>0.60941044504348585</v>
      </c>
    </row>
    <row r="2101" spans="1:8" x14ac:dyDescent="0.35">
      <c r="A2101" s="1">
        <v>146</v>
      </c>
      <c r="B2101" t="s">
        <v>153</v>
      </c>
      <c r="C2101" t="s">
        <v>3566</v>
      </c>
      <c r="D2101" t="s">
        <v>6939</v>
      </c>
      <c r="E2101">
        <v>79186.769428960528</v>
      </c>
      <c r="F2101">
        <v>4.2905239848707463E-2</v>
      </c>
      <c r="G2101">
        <v>1.030186285948381</v>
      </c>
      <c r="H2101">
        <v>0.61005865393496839</v>
      </c>
    </row>
    <row r="2102" spans="1:8" x14ac:dyDescent="0.35">
      <c r="A2102" s="1">
        <v>46</v>
      </c>
      <c r="B2102" t="s">
        <v>53</v>
      </c>
      <c r="C2102" t="s">
        <v>3467</v>
      </c>
      <c r="D2102" t="s">
        <v>6839</v>
      </c>
      <c r="E2102">
        <v>59631.551643775107</v>
      </c>
      <c r="F2102">
        <v>-6.4105779274842442E-2</v>
      </c>
      <c r="G2102">
        <v>0.95653802157316237</v>
      </c>
      <c r="H2102">
        <v>0.61039249370914705</v>
      </c>
    </row>
    <row r="2103" spans="1:8" x14ac:dyDescent="0.35">
      <c r="A2103" s="1">
        <v>1049</v>
      </c>
      <c r="B2103" t="s">
        <v>1056</v>
      </c>
      <c r="C2103" t="s">
        <v>4459</v>
      </c>
      <c r="D2103" t="s">
        <v>7842</v>
      </c>
      <c r="E2103">
        <v>197636.08224941249</v>
      </c>
      <c r="F2103">
        <v>6.0344511425188492E-2</v>
      </c>
      <c r="G2103">
        <v>1.042714728390862</v>
      </c>
      <c r="H2103">
        <v>0.6105323612749447</v>
      </c>
    </row>
    <row r="2104" spans="1:8" x14ac:dyDescent="0.35">
      <c r="A2104" s="1">
        <v>2635</v>
      </c>
      <c r="B2104" t="s">
        <v>2642</v>
      </c>
      <c r="C2104" t="s">
        <v>6027</v>
      </c>
      <c r="D2104" t="s">
        <v>9426</v>
      </c>
      <c r="E2104">
        <v>23944.73025461816</v>
      </c>
      <c r="F2104">
        <v>0.1172133744960218</v>
      </c>
      <c r="G2104">
        <v>1.0846378148379909</v>
      </c>
      <c r="H2104">
        <v>0.61056922481873133</v>
      </c>
    </row>
    <row r="2105" spans="1:8" x14ac:dyDescent="0.35">
      <c r="A2105" s="1">
        <v>2486</v>
      </c>
      <c r="B2105" t="s">
        <v>2493</v>
      </c>
      <c r="C2105" t="s">
        <v>5879</v>
      </c>
      <c r="D2105" t="s">
        <v>9277</v>
      </c>
      <c r="E2105">
        <v>61523.660999213673</v>
      </c>
      <c r="F2105">
        <v>4.1721266265994782E-2</v>
      </c>
      <c r="G2105">
        <v>1.029341191898469</v>
      </c>
      <c r="H2105">
        <v>0.61058100240988733</v>
      </c>
    </row>
    <row r="2106" spans="1:8" x14ac:dyDescent="0.35">
      <c r="A2106" s="1">
        <v>1784</v>
      </c>
      <c r="B2106" t="s">
        <v>1791</v>
      </c>
      <c r="C2106" t="s">
        <v>5184</v>
      </c>
      <c r="D2106" t="s">
        <v>8576</v>
      </c>
      <c r="E2106">
        <v>90716.016237399817</v>
      </c>
      <c r="F2106">
        <v>-6.4558565385211125E-2</v>
      </c>
      <c r="G2106">
        <v>0.95623786169164371</v>
      </c>
      <c r="H2106">
        <v>0.61099808465707173</v>
      </c>
    </row>
    <row r="2107" spans="1:8" x14ac:dyDescent="0.35">
      <c r="A2107" s="1">
        <v>2713</v>
      </c>
      <c r="B2107" t="s">
        <v>2720</v>
      </c>
      <c r="C2107" t="s">
        <v>6105</v>
      </c>
      <c r="D2107" t="s">
        <v>9504</v>
      </c>
      <c r="E2107">
        <v>148481.05164687039</v>
      </c>
      <c r="F2107">
        <v>-6.0306505922099622E-2</v>
      </c>
      <c r="G2107">
        <v>0.95906034174616739</v>
      </c>
      <c r="H2107">
        <v>0.61123142317559032</v>
      </c>
    </row>
    <row r="2108" spans="1:8" x14ac:dyDescent="0.35">
      <c r="A2108" s="1">
        <v>1758</v>
      </c>
      <c r="B2108" t="s">
        <v>1765</v>
      </c>
      <c r="C2108" t="s">
        <v>5160</v>
      </c>
      <c r="D2108" t="s">
        <v>8550</v>
      </c>
      <c r="E2108">
        <v>130541.8050963603</v>
      </c>
      <c r="F2108">
        <v>5.7941220347973617E-2</v>
      </c>
      <c r="G2108">
        <v>1.040979184257159</v>
      </c>
      <c r="H2108">
        <v>0.61200608541280532</v>
      </c>
    </row>
    <row r="2109" spans="1:8" x14ac:dyDescent="0.35">
      <c r="A2109" s="1">
        <v>1190</v>
      </c>
      <c r="B2109" t="s">
        <v>1197</v>
      </c>
      <c r="C2109" t="s">
        <v>4599</v>
      </c>
      <c r="D2109" t="s">
        <v>7983</v>
      </c>
      <c r="E2109">
        <v>103130.4567854483</v>
      </c>
      <c r="F2109">
        <v>4.78641849679853E-2</v>
      </c>
      <c r="G2109">
        <v>1.033733416203398</v>
      </c>
      <c r="H2109">
        <v>0.61216133523503946</v>
      </c>
    </row>
    <row r="2110" spans="1:8" x14ac:dyDescent="0.35">
      <c r="A2110" s="1">
        <v>1267</v>
      </c>
      <c r="B2110" t="s">
        <v>1274</v>
      </c>
      <c r="C2110" t="s">
        <v>4674</v>
      </c>
      <c r="D2110" t="s">
        <v>8060</v>
      </c>
      <c r="E2110">
        <v>231762.41563453371</v>
      </c>
      <c r="F2110">
        <v>4.1000805873045658E-2</v>
      </c>
      <c r="G2110">
        <v>1.028827282584637</v>
      </c>
      <c r="H2110">
        <v>0.61263865065176915</v>
      </c>
    </row>
    <row r="2111" spans="1:8" x14ac:dyDescent="0.35">
      <c r="A2111" s="1">
        <v>1530</v>
      </c>
      <c r="B2111" t="s">
        <v>1537</v>
      </c>
      <c r="C2111" t="s">
        <v>4934</v>
      </c>
      <c r="D2111" t="s">
        <v>8323</v>
      </c>
      <c r="E2111">
        <v>39415.101191100031</v>
      </c>
      <c r="F2111">
        <v>5.6030502389996233E-2</v>
      </c>
      <c r="G2111">
        <v>1.039601414867231</v>
      </c>
      <c r="H2111">
        <v>0.61265925077884775</v>
      </c>
    </row>
    <row r="2112" spans="1:8" x14ac:dyDescent="0.35">
      <c r="A2112" s="1">
        <v>2871</v>
      </c>
      <c r="B2112" t="s">
        <v>2878</v>
      </c>
      <c r="C2112" t="s">
        <v>6259</v>
      </c>
      <c r="D2112" t="s">
        <v>9662</v>
      </c>
      <c r="E2112">
        <v>106639.7301325466</v>
      </c>
      <c r="F2112">
        <v>-4.2545313892218897E-2</v>
      </c>
      <c r="G2112">
        <v>0.97094042740460929</v>
      </c>
      <c r="H2112">
        <v>0.61315097182051836</v>
      </c>
    </row>
    <row r="2113" spans="1:8" x14ac:dyDescent="0.35">
      <c r="A2113" s="1">
        <v>464</v>
      </c>
      <c r="B2113" t="s">
        <v>471</v>
      </c>
      <c r="C2113" t="s">
        <v>3880</v>
      </c>
      <c r="D2113" t="s">
        <v>7257</v>
      </c>
      <c r="E2113">
        <v>206254.00485787951</v>
      </c>
      <c r="F2113">
        <v>-5.2285758970486873E-2</v>
      </c>
      <c r="G2113">
        <v>0.96440714262483929</v>
      </c>
      <c r="H2113">
        <v>0.61323179113262416</v>
      </c>
    </row>
    <row r="2114" spans="1:8" x14ac:dyDescent="0.35">
      <c r="A2114" s="1">
        <v>2694</v>
      </c>
      <c r="B2114" t="s">
        <v>2701</v>
      </c>
      <c r="C2114" t="s">
        <v>6086</v>
      </c>
      <c r="D2114" t="s">
        <v>9485</v>
      </c>
      <c r="E2114">
        <v>197614.55434471811</v>
      </c>
      <c r="F2114">
        <v>-0.18142208865884679</v>
      </c>
      <c r="G2114">
        <v>0.88183332985968976</v>
      </c>
      <c r="H2114">
        <v>0.6139969525459581</v>
      </c>
    </row>
    <row r="2115" spans="1:8" x14ac:dyDescent="0.35">
      <c r="A2115" s="1">
        <v>462</v>
      </c>
      <c r="B2115" t="s">
        <v>469</v>
      </c>
      <c r="C2115" t="s">
        <v>3878</v>
      </c>
      <c r="D2115" t="s">
        <v>7255</v>
      </c>
      <c r="E2115">
        <v>150217.73491576631</v>
      </c>
      <c r="F2115">
        <v>6.6450453995327771E-2</v>
      </c>
      <c r="G2115">
        <v>1.047137179539775</v>
      </c>
      <c r="H2115">
        <v>0.61455325079705214</v>
      </c>
    </row>
    <row r="2116" spans="1:8" x14ac:dyDescent="0.35">
      <c r="A2116" s="1">
        <v>1885</v>
      </c>
      <c r="B2116" t="s">
        <v>1892</v>
      </c>
      <c r="C2116" t="s">
        <v>5285</v>
      </c>
      <c r="D2116" t="s">
        <v>8677</v>
      </c>
      <c r="E2116">
        <v>182076.77205765629</v>
      </c>
      <c r="F2116">
        <v>-4.6610277452437197E-2</v>
      </c>
      <c r="G2116">
        <v>0.96820853866632739</v>
      </c>
      <c r="H2116">
        <v>0.61455523803010514</v>
      </c>
    </row>
    <row r="2117" spans="1:8" x14ac:dyDescent="0.35">
      <c r="A2117" s="1">
        <v>1222</v>
      </c>
      <c r="B2117" t="s">
        <v>1229</v>
      </c>
      <c r="C2117" t="s">
        <v>4631</v>
      </c>
      <c r="D2117" t="s">
        <v>8015</v>
      </c>
      <c r="E2117">
        <v>204304.51600738801</v>
      </c>
      <c r="F2117">
        <v>4.9968080652716657E-2</v>
      </c>
      <c r="G2117">
        <v>1.0352420190596019</v>
      </c>
      <c r="H2117">
        <v>0.61550510648355017</v>
      </c>
    </row>
    <row r="2118" spans="1:8" x14ac:dyDescent="0.35">
      <c r="A2118" s="1">
        <v>2636</v>
      </c>
      <c r="B2118" t="s">
        <v>2643</v>
      </c>
      <c r="C2118" t="s">
        <v>6028</v>
      </c>
      <c r="D2118" t="s">
        <v>9427</v>
      </c>
      <c r="E2118">
        <v>642888.9956386179</v>
      </c>
      <c r="F2118">
        <v>7.3393370827938509E-2</v>
      </c>
      <c r="G2118">
        <v>1.052188633930369</v>
      </c>
      <c r="H2118">
        <v>0.61563884725345441</v>
      </c>
    </row>
    <row r="2119" spans="1:8" x14ac:dyDescent="0.35">
      <c r="A2119" s="1">
        <v>255</v>
      </c>
      <c r="B2119" t="s">
        <v>262</v>
      </c>
      <c r="C2119" t="s">
        <v>3674</v>
      </c>
      <c r="D2119" t="s">
        <v>7048</v>
      </c>
      <c r="E2119">
        <v>37195.715724189817</v>
      </c>
      <c r="F2119">
        <v>-7.4297522914740191E-2</v>
      </c>
      <c r="G2119">
        <v>0.94980448718509891</v>
      </c>
      <c r="H2119">
        <v>0.61615353443009258</v>
      </c>
    </row>
    <row r="2120" spans="1:8" x14ac:dyDescent="0.35">
      <c r="A2120" s="1">
        <v>2192</v>
      </c>
      <c r="B2120" t="s">
        <v>2199</v>
      </c>
      <c r="C2120" t="s">
        <v>5589</v>
      </c>
      <c r="D2120" t="s">
        <v>8983</v>
      </c>
      <c r="E2120">
        <v>109265.49026746269</v>
      </c>
      <c r="F2120">
        <v>6.7842021701560895E-2</v>
      </c>
      <c r="G2120">
        <v>1.0481476947414321</v>
      </c>
      <c r="H2120">
        <v>0.61678446514376328</v>
      </c>
    </row>
    <row r="2121" spans="1:8" x14ac:dyDescent="0.35">
      <c r="A2121" s="1">
        <v>2825</v>
      </c>
      <c r="B2121" t="s">
        <v>2832</v>
      </c>
      <c r="C2121" t="s">
        <v>6213</v>
      </c>
      <c r="D2121" t="s">
        <v>9616</v>
      </c>
      <c r="E2121">
        <v>130094.0588151487</v>
      </c>
      <c r="F2121">
        <v>7.0476883829217657E-2</v>
      </c>
      <c r="G2121">
        <v>1.0500637255427181</v>
      </c>
      <c r="H2121">
        <v>0.61693747749805472</v>
      </c>
    </row>
    <row r="2122" spans="1:8" x14ac:dyDescent="0.35">
      <c r="A2122" s="1">
        <v>1246</v>
      </c>
      <c r="B2122" t="s">
        <v>1253</v>
      </c>
      <c r="C2122" t="s">
        <v>4654</v>
      </c>
      <c r="D2122" t="s">
        <v>8039</v>
      </c>
      <c r="E2122">
        <v>228978.34021769781</v>
      </c>
      <c r="F2122">
        <v>-0.2416394106364767</v>
      </c>
      <c r="G2122">
        <v>0.84578365739791495</v>
      </c>
      <c r="H2122">
        <v>7.9334169516881256E-2</v>
      </c>
    </row>
    <row r="2123" spans="1:8" x14ac:dyDescent="0.35">
      <c r="A2123" s="1">
        <v>2450</v>
      </c>
      <c r="B2123" t="s">
        <v>2457</v>
      </c>
      <c r="C2123" t="s">
        <v>5844</v>
      </c>
      <c r="D2123" t="s">
        <v>9241</v>
      </c>
      <c r="E2123">
        <v>103824.0545892471</v>
      </c>
      <c r="F2123">
        <v>4.2918866186418908E-2</v>
      </c>
      <c r="G2123">
        <v>1.030196016163107</v>
      </c>
      <c r="H2123">
        <v>0.61736705575728323</v>
      </c>
    </row>
    <row r="2124" spans="1:8" x14ac:dyDescent="0.35">
      <c r="A2124" s="1">
        <v>2014</v>
      </c>
      <c r="B2124" t="s">
        <v>2021</v>
      </c>
      <c r="C2124" t="s">
        <v>5412</v>
      </c>
      <c r="D2124" t="s">
        <v>8806</v>
      </c>
      <c r="E2124">
        <v>220319.1210411567</v>
      </c>
      <c r="F2124">
        <v>-5.1549290870690302E-2</v>
      </c>
      <c r="G2124">
        <v>0.9648995796210621</v>
      </c>
      <c r="H2124">
        <v>0.61745307337919431</v>
      </c>
    </row>
    <row r="2125" spans="1:8" x14ac:dyDescent="0.35">
      <c r="A2125" s="1">
        <v>183</v>
      </c>
      <c r="B2125" t="s">
        <v>190</v>
      </c>
      <c r="C2125" t="s">
        <v>3603</v>
      </c>
      <c r="D2125" t="s">
        <v>6976</v>
      </c>
      <c r="E2125">
        <v>105773.63202411721</v>
      </c>
      <c r="F2125">
        <v>-5.4740105964622629E-2</v>
      </c>
      <c r="G2125">
        <v>0.96276786512245316</v>
      </c>
      <c r="H2125">
        <v>0.61752666045082671</v>
      </c>
    </row>
    <row r="2126" spans="1:8" x14ac:dyDescent="0.35">
      <c r="A2126" s="1">
        <v>908</v>
      </c>
      <c r="B2126" t="s">
        <v>915</v>
      </c>
      <c r="C2126" t="s">
        <v>4319</v>
      </c>
      <c r="D2126" t="s">
        <v>7701</v>
      </c>
      <c r="E2126">
        <v>124941.6892251456</v>
      </c>
      <c r="F2126">
        <v>4.8384413237645738E-2</v>
      </c>
      <c r="G2126">
        <v>1.034106242270348</v>
      </c>
      <c r="H2126">
        <v>0.61786534783478575</v>
      </c>
    </row>
    <row r="2127" spans="1:8" x14ac:dyDescent="0.35">
      <c r="A2127" s="1">
        <v>3003</v>
      </c>
      <c r="B2127" t="s">
        <v>3010</v>
      </c>
      <c r="C2127" t="s">
        <v>6389</v>
      </c>
      <c r="D2127" t="s">
        <v>9794</v>
      </c>
      <c r="E2127">
        <v>326890.2917942421</v>
      </c>
      <c r="F2127">
        <v>-9.8547391529628395E-2</v>
      </c>
      <c r="G2127">
        <v>0.93397290894113905</v>
      </c>
      <c r="H2127">
        <v>0.61787446338318641</v>
      </c>
    </row>
    <row r="2128" spans="1:8" x14ac:dyDescent="0.35">
      <c r="A2128" s="1">
        <v>1873</v>
      </c>
      <c r="B2128" t="s">
        <v>1880</v>
      </c>
      <c r="C2128" t="s">
        <v>5273</v>
      </c>
      <c r="D2128" t="s">
        <v>8665</v>
      </c>
      <c r="E2128">
        <v>30716.571559460881</v>
      </c>
      <c r="F2128">
        <v>0.13667772059436881</v>
      </c>
      <c r="G2128">
        <v>1.0993705367286839</v>
      </c>
      <c r="H2128">
        <v>0.61803166515457764</v>
      </c>
    </row>
    <row r="2129" spans="1:8" x14ac:dyDescent="0.35">
      <c r="A2129" s="1">
        <v>2264</v>
      </c>
      <c r="B2129" t="s">
        <v>2271</v>
      </c>
      <c r="C2129" t="s">
        <v>5661</v>
      </c>
      <c r="D2129" t="s">
        <v>9055</v>
      </c>
      <c r="E2129">
        <v>7125.621747543898</v>
      </c>
      <c r="F2129">
        <v>-0.14490419213720879</v>
      </c>
      <c r="G2129">
        <v>0.90443943844019359</v>
      </c>
      <c r="H2129">
        <v>0.61896095974238441</v>
      </c>
    </row>
    <row r="2130" spans="1:8" x14ac:dyDescent="0.35">
      <c r="A2130" s="1">
        <v>3007</v>
      </c>
      <c r="B2130" t="s">
        <v>3014</v>
      </c>
      <c r="C2130" t="s">
        <v>6393</v>
      </c>
      <c r="D2130" t="s">
        <v>9798</v>
      </c>
      <c r="E2130">
        <v>72616.688728607551</v>
      </c>
      <c r="F2130">
        <v>-8.310785402426589E-2</v>
      </c>
      <c r="G2130">
        <v>0.94402184265433675</v>
      </c>
      <c r="H2130">
        <v>0.61904456450762524</v>
      </c>
    </row>
    <row r="2131" spans="1:8" x14ac:dyDescent="0.35">
      <c r="A2131" s="1">
        <v>282</v>
      </c>
      <c r="B2131" t="s">
        <v>289</v>
      </c>
      <c r="C2131" t="s">
        <v>3700</v>
      </c>
      <c r="D2131" t="s">
        <v>7075</v>
      </c>
      <c r="E2131">
        <v>125603.99011608789</v>
      </c>
      <c r="F2131">
        <v>6.9050914482924525E-2</v>
      </c>
      <c r="G2131">
        <v>1.049026348352126</v>
      </c>
      <c r="H2131">
        <v>0.61908382227292647</v>
      </c>
    </row>
    <row r="2132" spans="1:8" x14ac:dyDescent="0.35">
      <c r="A2132" s="1">
        <v>659</v>
      </c>
      <c r="B2132" t="s">
        <v>666</v>
      </c>
      <c r="C2132" t="s">
        <v>4073</v>
      </c>
      <c r="D2132" t="s">
        <v>7452</v>
      </c>
      <c r="E2132">
        <v>12059.469425192639</v>
      </c>
      <c r="F2132">
        <v>7.4121398153043735E-2</v>
      </c>
      <c r="G2132">
        <v>1.052719733966315</v>
      </c>
      <c r="H2132">
        <v>0.61998497256173457</v>
      </c>
    </row>
    <row r="2133" spans="1:8" x14ac:dyDescent="0.35">
      <c r="A2133" s="1">
        <v>766</v>
      </c>
      <c r="B2133" t="s">
        <v>773</v>
      </c>
      <c r="C2133" t="s">
        <v>4177</v>
      </c>
      <c r="D2133" t="s">
        <v>7559</v>
      </c>
      <c r="E2133">
        <v>103078.7673966477</v>
      </c>
      <c r="F2133">
        <v>-4.4853477407140768E-2</v>
      </c>
      <c r="G2133">
        <v>0.96938826467729122</v>
      </c>
      <c r="H2133">
        <v>0.6201904289325626</v>
      </c>
    </row>
    <row r="2134" spans="1:8" x14ac:dyDescent="0.35">
      <c r="A2134" s="1">
        <v>3399</v>
      </c>
      <c r="B2134" t="s">
        <v>3406</v>
      </c>
      <c r="C2134" t="s">
        <v>6778</v>
      </c>
      <c r="D2134" t="s">
        <v>10189</v>
      </c>
      <c r="E2134">
        <v>78046.016258978823</v>
      </c>
      <c r="F2134">
        <v>-6.9470834527583791E-2</v>
      </c>
      <c r="G2134">
        <v>0.95298747980076992</v>
      </c>
      <c r="H2134">
        <v>0.62020920916383171</v>
      </c>
    </row>
    <row r="2135" spans="1:8" x14ac:dyDescent="0.35">
      <c r="A2135" s="1">
        <v>1247</v>
      </c>
      <c r="B2135" t="s">
        <v>1254</v>
      </c>
      <c r="C2135" t="s">
        <v>4654</v>
      </c>
      <c r="D2135" t="s">
        <v>8040</v>
      </c>
      <c r="E2135">
        <v>67333.973738802233</v>
      </c>
      <c r="F2135">
        <v>0.21311040516347801</v>
      </c>
      <c r="G2135">
        <v>1.1591846574667151</v>
      </c>
      <c r="H2135">
        <v>0.37230284097054278</v>
      </c>
    </row>
    <row r="2136" spans="1:8" x14ac:dyDescent="0.35">
      <c r="A2136" s="1">
        <v>1856</v>
      </c>
      <c r="B2136" t="s">
        <v>1863</v>
      </c>
      <c r="C2136" t="s">
        <v>5256</v>
      </c>
      <c r="D2136" t="s">
        <v>8648</v>
      </c>
      <c r="E2136">
        <v>286917.33544006012</v>
      </c>
      <c r="F2136">
        <v>-0.1071713194768648</v>
      </c>
      <c r="G2136">
        <v>0.9284065978369116</v>
      </c>
      <c r="H2136">
        <v>0.62178273937955741</v>
      </c>
    </row>
    <row r="2137" spans="1:8" x14ac:dyDescent="0.35">
      <c r="A2137" s="1">
        <v>502</v>
      </c>
      <c r="B2137" t="s">
        <v>509</v>
      </c>
      <c r="C2137" t="s">
        <v>3917</v>
      </c>
      <c r="D2137" t="s">
        <v>7295</v>
      </c>
      <c r="E2137">
        <v>700919.02200656745</v>
      </c>
      <c r="F2137">
        <v>-0.1178336528629908</v>
      </c>
      <c r="G2137">
        <v>0.92157043995450139</v>
      </c>
      <c r="H2137">
        <v>0.62218467874834427</v>
      </c>
    </row>
    <row r="2138" spans="1:8" x14ac:dyDescent="0.35">
      <c r="A2138" s="1">
        <v>448</v>
      </c>
      <c r="B2138" t="s">
        <v>455</v>
      </c>
      <c r="C2138" t="s">
        <v>3864</v>
      </c>
      <c r="D2138" t="s">
        <v>7241</v>
      </c>
      <c r="E2138">
        <v>378352.29697150318</v>
      </c>
      <c r="F2138">
        <v>0.10679232431260691</v>
      </c>
      <c r="G2138">
        <v>1.0768313553589599</v>
      </c>
      <c r="H2138">
        <v>0.62221655589763514</v>
      </c>
    </row>
    <row r="2139" spans="1:8" x14ac:dyDescent="0.35">
      <c r="A2139" s="1">
        <v>3091</v>
      </c>
      <c r="B2139" t="s">
        <v>3098</v>
      </c>
      <c r="C2139" t="s">
        <v>6477</v>
      </c>
      <c r="D2139" t="s">
        <v>9882</v>
      </c>
      <c r="E2139">
        <v>159632.83053668289</v>
      </c>
      <c r="F2139">
        <v>4.5936304174044672E-2</v>
      </c>
      <c r="G2139">
        <v>1.0323529554930631</v>
      </c>
      <c r="H2139">
        <v>0.62221778837580888</v>
      </c>
    </row>
    <row r="2140" spans="1:8" x14ac:dyDescent="0.35">
      <c r="A2140" s="1">
        <v>1644</v>
      </c>
      <c r="B2140" t="s">
        <v>1651</v>
      </c>
      <c r="C2140" t="s">
        <v>5047</v>
      </c>
      <c r="D2140" t="s">
        <v>8437</v>
      </c>
      <c r="E2140">
        <v>39064.412636413857</v>
      </c>
      <c r="F2140">
        <v>6.634064845672151E-2</v>
      </c>
      <c r="G2140">
        <v>1.0470574834965041</v>
      </c>
      <c r="H2140">
        <v>0.62227678914877682</v>
      </c>
    </row>
    <row r="2141" spans="1:8" x14ac:dyDescent="0.35">
      <c r="A2141" s="1">
        <v>2112</v>
      </c>
      <c r="B2141" t="s">
        <v>2119</v>
      </c>
      <c r="C2141" t="s">
        <v>5509</v>
      </c>
      <c r="D2141" t="s">
        <v>8903</v>
      </c>
      <c r="E2141">
        <v>301929.9768292057</v>
      </c>
      <c r="F2141">
        <v>6.5358484850035883E-2</v>
      </c>
      <c r="G2141">
        <v>1.046344906166025</v>
      </c>
      <c r="H2141">
        <v>0.62273046569314361</v>
      </c>
    </row>
    <row r="2142" spans="1:8" x14ac:dyDescent="0.35">
      <c r="A2142" s="1">
        <v>1343</v>
      </c>
      <c r="B2142" t="s">
        <v>1350</v>
      </c>
      <c r="C2142" t="s">
        <v>4749</v>
      </c>
      <c r="D2142" t="s">
        <v>8136</v>
      </c>
      <c r="E2142">
        <v>40388.012683514862</v>
      </c>
      <c r="F2142">
        <v>5.5693910027708869E-2</v>
      </c>
      <c r="G2142">
        <v>1.0393588957834821</v>
      </c>
      <c r="H2142">
        <v>0.62347604028717152</v>
      </c>
    </row>
    <row r="2143" spans="1:8" x14ac:dyDescent="0.35">
      <c r="A2143" s="1">
        <v>2013</v>
      </c>
      <c r="B2143" t="s">
        <v>2020</v>
      </c>
      <c r="C2143" t="s">
        <v>5411</v>
      </c>
      <c r="D2143" t="s">
        <v>8805</v>
      </c>
      <c r="E2143">
        <v>42299.607008956293</v>
      </c>
      <c r="F2143">
        <v>6.4904051551484696E-2</v>
      </c>
      <c r="G2143">
        <v>1.046015370766098</v>
      </c>
      <c r="H2143">
        <v>0.62356673799290285</v>
      </c>
    </row>
    <row r="2144" spans="1:8" x14ac:dyDescent="0.35">
      <c r="A2144" s="1">
        <v>3306</v>
      </c>
      <c r="B2144" t="s">
        <v>3313</v>
      </c>
      <c r="C2144" t="s">
        <v>6685</v>
      </c>
      <c r="D2144" t="s">
        <v>10096</v>
      </c>
      <c r="E2144">
        <v>136351.04017539829</v>
      </c>
      <c r="F2144">
        <v>4.7956058185078948E-2</v>
      </c>
      <c r="G2144">
        <v>1.033799248160906</v>
      </c>
      <c r="H2144">
        <v>0.62392707789891011</v>
      </c>
    </row>
    <row r="2145" spans="1:8" x14ac:dyDescent="0.35">
      <c r="A2145" s="1">
        <v>106</v>
      </c>
      <c r="B2145" t="s">
        <v>113</v>
      </c>
      <c r="C2145" t="s">
        <v>3527</v>
      </c>
      <c r="D2145" t="s">
        <v>6899</v>
      </c>
      <c r="E2145">
        <v>100738.5255286639</v>
      </c>
      <c r="F2145">
        <v>-3.9041236344861008E-2</v>
      </c>
      <c r="G2145">
        <v>0.97330155402231522</v>
      </c>
      <c r="H2145">
        <v>0.62411142642175987</v>
      </c>
    </row>
    <row r="2146" spans="1:8" x14ac:dyDescent="0.35">
      <c r="A2146" s="1">
        <v>487</v>
      </c>
      <c r="B2146" t="s">
        <v>494</v>
      </c>
      <c r="C2146" t="s">
        <v>3902</v>
      </c>
      <c r="D2146" t="s">
        <v>7280</v>
      </c>
      <c r="E2146">
        <v>202572.38770866679</v>
      </c>
      <c r="F2146">
        <v>-0.1137829213796588</v>
      </c>
      <c r="G2146">
        <v>0.9241616182126009</v>
      </c>
      <c r="H2146">
        <v>0.62479036767126417</v>
      </c>
    </row>
    <row r="2147" spans="1:8" x14ac:dyDescent="0.35">
      <c r="A2147" s="1">
        <v>1920</v>
      </c>
      <c r="B2147" t="s">
        <v>1927</v>
      </c>
      <c r="C2147" t="s">
        <v>5319</v>
      </c>
      <c r="D2147" t="s">
        <v>8712</v>
      </c>
      <c r="E2147">
        <v>168930.3665807771</v>
      </c>
      <c r="F2147">
        <v>-5.831511095038161E-2</v>
      </c>
      <c r="G2147">
        <v>0.96038507539983531</v>
      </c>
      <c r="H2147">
        <v>0.62481906451290259</v>
      </c>
    </row>
    <row r="2148" spans="1:8" x14ac:dyDescent="0.35">
      <c r="A2148" s="1">
        <v>15</v>
      </c>
      <c r="B2148" t="s">
        <v>22</v>
      </c>
      <c r="C2148" t="s">
        <v>3436</v>
      </c>
      <c r="D2148" t="s">
        <v>6808</v>
      </c>
      <c r="E2148">
        <v>145920.55531181459</v>
      </c>
      <c r="F2148">
        <v>5.9330688035865921E-2</v>
      </c>
      <c r="G2148">
        <v>1.041982240096585</v>
      </c>
      <c r="H2148">
        <v>0.62497414650853</v>
      </c>
    </row>
    <row r="2149" spans="1:8" x14ac:dyDescent="0.35">
      <c r="A2149" s="1">
        <v>3011</v>
      </c>
      <c r="B2149" t="s">
        <v>3018</v>
      </c>
      <c r="C2149" t="s">
        <v>6397</v>
      </c>
      <c r="D2149" t="s">
        <v>9802</v>
      </c>
      <c r="E2149">
        <v>155198.72542113281</v>
      </c>
      <c r="F2149">
        <v>-5.2229048572575661E-2</v>
      </c>
      <c r="G2149">
        <v>0.96444505291509697</v>
      </c>
      <c r="H2149">
        <v>0.62513239112342056</v>
      </c>
    </row>
    <row r="2150" spans="1:8" x14ac:dyDescent="0.35">
      <c r="A2150" s="1">
        <v>1414</v>
      </c>
      <c r="B2150" t="s">
        <v>1421</v>
      </c>
      <c r="C2150" t="s">
        <v>4818</v>
      </c>
      <c r="D2150" t="s">
        <v>8207</v>
      </c>
      <c r="E2150">
        <v>96406.864254305197</v>
      </c>
      <c r="F2150">
        <v>-5.7120260226394597E-2</v>
      </c>
      <c r="G2150">
        <v>0.96118080290445962</v>
      </c>
      <c r="H2150">
        <v>0.62517446584710823</v>
      </c>
    </row>
    <row r="2151" spans="1:8" x14ac:dyDescent="0.35">
      <c r="A2151" s="1">
        <v>222</v>
      </c>
      <c r="B2151" t="s">
        <v>229</v>
      </c>
      <c r="C2151" t="s">
        <v>3642</v>
      </c>
      <c r="D2151" t="s">
        <v>7015</v>
      </c>
      <c r="E2151">
        <v>37248.312148451863</v>
      </c>
      <c r="F2151">
        <v>-7.0333121680011601E-2</v>
      </c>
      <c r="G2151">
        <v>0.95241805708178184</v>
      </c>
      <c r="H2151">
        <v>0.62526272592621424</v>
      </c>
    </row>
    <row r="2152" spans="1:8" x14ac:dyDescent="0.35">
      <c r="A2152" s="1">
        <v>246</v>
      </c>
      <c r="B2152" t="s">
        <v>253</v>
      </c>
      <c r="C2152" t="s">
        <v>3666</v>
      </c>
      <c r="D2152" t="s">
        <v>7039</v>
      </c>
      <c r="E2152">
        <v>207292.94964677381</v>
      </c>
      <c r="F2152">
        <v>-5.0880870215774879E-2</v>
      </c>
      <c r="G2152">
        <v>0.96534673457960796</v>
      </c>
      <c r="H2152">
        <v>0.62544525783305072</v>
      </c>
    </row>
    <row r="2153" spans="1:8" x14ac:dyDescent="0.35">
      <c r="A2153" s="1">
        <v>2009</v>
      </c>
      <c r="B2153" t="s">
        <v>2016</v>
      </c>
      <c r="C2153" t="s">
        <v>5407</v>
      </c>
      <c r="D2153" t="s">
        <v>8801</v>
      </c>
      <c r="E2153">
        <v>27398.00508729431</v>
      </c>
      <c r="F2153">
        <v>0.1061190906113284</v>
      </c>
      <c r="G2153">
        <v>1.076328969190244</v>
      </c>
      <c r="H2153">
        <v>0.62552660484930112</v>
      </c>
    </row>
    <row r="2154" spans="1:8" x14ac:dyDescent="0.35">
      <c r="A2154" s="1">
        <v>2195</v>
      </c>
      <c r="B2154" t="s">
        <v>2202</v>
      </c>
      <c r="C2154" t="s">
        <v>5592</v>
      </c>
      <c r="D2154" t="s">
        <v>8986</v>
      </c>
      <c r="E2154">
        <v>383260.67578895949</v>
      </c>
      <c r="F2154">
        <v>-9.8538216051223454E-2</v>
      </c>
      <c r="G2154">
        <v>0.9339788489875559</v>
      </c>
      <c r="H2154">
        <v>0.62564785302437009</v>
      </c>
    </row>
    <row r="2155" spans="1:8" x14ac:dyDescent="0.35">
      <c r="A2155" s="1">
        <v>521</v>
      </c>
      <c r="B2155" t="s">
        <v>528</v>
      </c>
      <c r="C2155" t="s">
        <v>3935</v>
      </c>
      <c r="D2155" t="s">
        <v>7314</v>
      </c>
      <c r="E2155">
        <v>57673.282267888433</v>
      </c>
      <c r="F2155">
        <v>-7.7248598549279318E-2</v>
      </c>
      <c r="G2155">
        <v>0.94786361957243814</v>
      </c>
      <c r="H2155">
        <v>0.62644839990391099</v>
      </c>
    </row>
    <row r="2156" spans="1:8" x14ac:dyDescent="0.35">
      <c r="A2156" s="1">
        <v>625</v>
      </c>
      <c r="B2156" t="s">
        <v>632</v>
      </c>
      <c r="C2156" t="s">
        <v>4039</v>
      </c>
      <c r="D2156" t="s">
        <v>7418</v>
      </c>
      <c r="E2156">
        <v>48840.688929081443</v>
      </c>
      <c r="F2156">
        <v>4.0533696659929057E-2</v>
      </c>
      <c r="G2156">
        <v>1.028494227505055</v>
      </c>
      <c r="H2156">
        <v>0.62667285775569725</v>
      </c>
    </row>
    <row r="2157" spans="1:8" x14ac:dyDescent="0.35">
      <c r="A2157" s="1">
        <v>2617</v>
      </c>
      <c r="B2157" t="s">
        <v>2624</v>
      </c>
      <c r="C2157" t="s">
        <v>6009</v>
      </c>
      <c r="D2157" t="s">
        <v>9408</v>
      </c>
      <c r="E2157">
        <v>93401.646416826014</v>
      </c>
      <c r="F2157">
        <v>-4.0881187772996923E-2</v>
      </c>
      <c r="G2157">
        <v>0.97206103814990352</v>
      </c>
      <c r="H2157">
        <v>0.6269281443740139</v>
      </c>
    </row>
    <row r="2158" spans="1:8" x14ac:dyDescent="0.35">
      <c r="A2158" s="1">
        <v>1960</v>
      </c>
      <c r="B2158" t="s">
        <v>1967</v>
      </c>
      <c r="C2158" t="s">
        <v>5359</v>
      </c>
      <c r="D2158" t="s">
        <v>8752</v>
      </c>
      <c r="E2158">
        <v>147305.3670720032</v>
      </c>
      <c r="F2158">
        <v>-4.1090779124526737E-2</v>
      </c>
      <c r="G2158">
        <v>0.97191982965983181</v>
      </c>
      <c r="H2158">
        <v>0.6273125271428992</v>
      </c>
    </row>
    <row r="2159" spans="1:8" x14ac:dyDescent="0.35">
      <c r="A2159" s="1">
        <v>3048</v>
      </c>
      <c r="B2159" t="s">
        <v>3055</v>
      </c>
      <c r="C2159" t="s">
        <v>6434</v>
      </c>
      <c r="D2159" t="s">
        <v>9839</v>
      </c>
      <c r="E2159">
        <v>114373.7536499486</v>
      </c>
      <c r="F2159">
        <v>8.9076155747279187E-2</v>
      </c>
      <c r="G2159">
        <v>1.063688820503526</v>
      </c>
      <c r="H2159">
        <v>0.62746246452187571</v>
      </c>
    </row>
    <row r="2160" spans="1:8" x14ac:dyDescent="0.35">
      <c r="A2160" s="1">
        <v>429</v>
      </c>
      <c r="B2160" t="s">
        <v>436</v>
      </c>
      <c r="C2160" t="s">
        <v>3845</v>
      </c>
      <c r="D2160" t="s">
        <v>7222</v>
      </c>
      <c r="E2160">
        <v>20717.03194286078</v>
      </c>
      <c r="F2160">
        <v>4.8116543128929552E-2</v>
      </c>
      <c r="G2160">
        <v>1.033914254061514</v>
      </c>
      <c r="H2160">
        <v>0.62750279062056413</v>
      </c>
    </row>
    <row r="2161" spans="1:8" x14ac:dyDescent="0.35">
      <c r="A2161" s="1">
        <v>2622</v>
      </c>
      <c r="B2161" t="s">
        <v>2629</v>
      </c>
      <c r="C2161" t="s">
        <v>6014</v>
      </c>
      <c r="D2161" t="s">
        <v>9413</v>
      </c>
      <c r="E2161">
        <v>167711.37160876911</v>
      </c>
      <c r="F2161">
        <v>-4.6283977295645581E-2</v>
      </c>
      <c r="G2161">
        <v>0.96842754706304945</v>
      </c>
      <c r="H2161">
        <v>0.62779925385564117</v>
      </c>
    </row>
    <row r="2162" spans="1:8" x14ac:dyDescent="0.35">
      <c r="A2162" s="1">
        <v>2863</v>
      </c>
      <c r="B2162" t="s">
        <v>2870</v>
      </c>
      <c r="C2162" t="s">
        <v>6251</v>
      </c>
      <c r="D2162" t="s">
        <v>9654</v>
      </c>
      <c r="E2162">
        <v>247776.01198449469</v>
      </c>
      <c r="F2162">
        <v>4.7285951451044438E-2</v>
      </c>
      <c r="G2162">
        <v>1.033319177905865</v>
      </c>
      <c r="H2162">
        <v>0.62845524354264992</v>
      </c>
    </row>
    <row r="2163" spans="1:8" x14ac:dyDescent="0.35">
      <c r="A2163" s="1">
        <v>1957</v>
      </c>
      <c r="B2163" t="s">
        <v>1964</v>
      </c>
      <c r="C2163" t="s">
        <v>5356</v>
      </c>
      <c r="D2163" t="s">
        <v>8749</v>
      </c>
      <c r="E2163">
        <v>100683.4136540195</v>
      </c>
      <c r="F2163">
        <v>-4.5290501166485773E-2</v>
      </c>
      <c r="G2163">
        <v>0.96909466032404201</v>
      </c>
      <c r="H2163">
        <v>0.62846149187361067</v>
      </c>
    </row>
    <row r="2164" spans="1:8" x14ac:dyDescent="0.35">
      <c r="A2164" s="1">
        <v>1931</v>
      </c>
      <c r="B2164" t="s">
        <v>1938</v>
      </c>
      <c r="C2164" t="s">
        <v>5330</v>
      </c>
      <c r="D2164" t="s">
        <v>8723</v>
      </c>
      <c r="E2164">
        <v>91704.026663030614</v>
      </c>
      <c r="F2164">
        <v>7.2908388700728619E-2</v>
      </c>
      <c r="G2164">
        <v>1.0518349854419169</v>
      </c>
      <c r="H2164">
        <v>0.62954800965822533</v>
      </c>
    </row>
    <row r="2165" spans="1:8" x14ac:dyDescent="0.35">
      <c r="A2165" s="1">
        <v>962</v>
      </c>
      <c r="B2165" t="s">
        <v>969</v>
      </c>
      <c r="C2165" t="s">
        <v>4373</v>
      </c>
      <c r="D2165" t="s">
        <v>7755</v>
      </c>
      <c r="E2165">
        <v>114194.6933252952</v>
      </c>
      <c r="F2165">
        <v>4.7782107632521248E-2</v>
      </c>
      <c r="G2165">
        <v>1.0336746070521181</v>
      </c>
      <c r="H2165">
        <v>0.62964047448093274</v>
      </c>
    </row>
    <row r="2166" spans="1:8" x14ac:dyDescent="0.35">
      <c r="A2166" s="1">
        <v>499</v>
      </c>
      <c r="B2166" t="s">
        <v>506</v>
      </c>
      <c r="C2166" t="s">
        <v>3914</v>
      </c>
      <c r="D2166" t="s">
        <v>7292</v>
      </c>
      <c r="E2166">
        <v>258880.98203500919</v>
      </c>
      <c r="F2166">
        <v>-7.0999557490314169E-2</v>
      </c>
      <c r="G2166">
        <v>0.95197820049237303</v>
      </c>
      <c r="H2166">
        <v>0.63037027310545413</v>
      </c>
    </row>
    <row r="2167" spans="1:8" x14ac:dyDescent="0.35">
      <c r="A2167" s="1">
        <v>1496</v>
      </c>
      <c r="B2167" t="s">
        <v>1503</v>
      </c>
      <c r="C2167" t="s">
        <v>4900</v>
      </c>
      <c r="D2167" t="s">
        <v>8289</v>
      </c>
      <c r="E2167">
        <v>615334.01855360938</v>
      </c>
      <c r="F2167">
        <v>-4.1990203395419777E-2</v>
      </c>
      <c r="G2167">
        <v>0.97131409121673962</v>
      </c>
      <c r="H2167">
        <v>0.63042187362589186</v>
      </c>
    </row>
    <row r="2168" spans="1:8" x14ac:dyDescent="0.35">
      <c r="A2168" s="1">
        <v>247</v>
      </c>
      <c r="B2168" t="s">
        <v>254</v>
      </c>
      <c r="C2168" t="s">
        <v>3667</v>
      </c>
      <c r="D2168" t="s">
        <v>7040</v>
      </c>
      <c r="E2168">
        <v>153645.0368194785</v>
      </c>
      <c r="F2168">
        <v>6.602055434433092E-2</v>
      </c>
      <c r="G2168">
        <v>1.046825196181425</v>
      </c>
      <c r="H2168">
        <v>0.63095302240608797</v>
      </c>
    </row>
    <row r="2169" spans="1:8" x14ac:dyDescent="0.35">
      <c r="A2169" s="1">
        <v>1653</v>
      </c>
      <c r="B2169" t="s">
        <v>1660</v>
      </c>
      <c r="C2169" t="s">
        <v>5056</v>
      </c>
      <c r="D2169" t="s">
        <v>8446</v>
      </c>
      <c r="E2169">
        <v>319234.75998290809</v>
      </c>
      <c r="F2169">
        <v>5.2533227006944148E-2</v>
      </c>
      <c r="G2169">
        <v>1.0370843415385591</v>
      </c>
      <c r="H2169">
        <v>0.63124503417840516</v>
      </c>
    </row>
    <row r="2170" spans="1:8" x14ac:dyDescent="0.35">
      <c r="A2170" s="1">
        <v>1736</v>
      </c>
      <c r="B2170" t="s">
        <v>1743</v>
      </c>
      <c r="C2170" t="s">
        <v>5139</v>
      </c>
      <c r="D2170" t="s">
        <v>8528</v>
      </c>
      <c r="E2170">
        <v>91078.355777782985</v>
      </c>
      <c r="F2170">
        <v>7.1768477152099913E-2</v>
      </c>
      <c r="G2170">
        <v>1.0510042310152701</v>
      </c>
      <c r="H2170">
        <v>0.63136205551684055</v>
      </c>
    </row>
    <row r="2171" spans="1:8" x14ac:dyDescent="0.35">
      <c r="A2171" s="1">
        <v>2605</v>
      </c>
      <c r="B2171" t="s">
        <v>2612</v>
      </c>
      <c r="C2171" t="s">
        <v>5997</v>
      </c>
      <c r="D2171" t="s">
        <v>9396</v>
      </c>
      <c r="E2171">
        <v>368993.44541726448</v>
      </c>
      <c r="F2171">
        <v>4.5237493787129317E-2</v>
      </c>
      <c r="G2171">
        <v>1.0318530270562649</v>
      </c>
      <c r="H2171">
        <v>0.63154825322381103</v>
      </c>
    </row>
    <row r="2172" spans="1:8" x14ac:dyDescent="0.35">
      <c r="A2172" s="1">
        <v>393</v>
      </c>
      <c r="B2172" t="s">
        <v>400</v>
      </c>
      <c r="C2172" t="s">
        <v>3810</v>
      </c>
      <c r="D2172" t="s">
        <v>7186</v>
      </c>
      <c r="E2172">
        <v>96677.323090210048</v>
      </c>
      <c r="F2172">
        <v>6.9365756892444397E-2</v>
      </c>
      <c r="G2172">
        <v>1.0492553045868529</v>
      </c>
      <c r="H2172">
        <v>0.63163543805946132</v>
      </c>
    </row>
    <row r="2173" spans="1:8" x14ac:dyDescent="0.35">
      <c r="A2173" s="1">
        <v>2062</v>
      </c>
      <c r="B2173" t="s">
        <v>2069</v>
      </c>
      <c r="C2173" t="s">
        <v>5459</v>
      </c>
      <c r="D2173" t="s">
        <v>8853</v>
      </c>
      <c r="E2173">
        <v>44092.661710992463</v>
      </c>
      <c r="F2173">
        <v>-5.9019057986518977E-2</v>
      </c>
      <c r="G2173">
        <v>0.95991658046708639</v>
      </c>
      <c r="H2173">
        <v>0.63164492896156488</v>
      </c>
    </row>
    <row r="2174" spans="1:8" x14ac:dyDescent="0.35">
      <c r="A2174" s="1">
        <v>1812</v>
      </c>
      <c r="B2174" t="s">
        <v>1819</v>
      </c>
      <c r="C2174" t="s">
        <v>5212</v>
      </c>
      <c r="D2174" t="s">
        <v>8604</v>
      </c>
      <c r="E2174">
        <v>415481.8599281768</v>
      </c>
      <c r="F2174">
        <v>-0.1117578322971691</v>
      </c>
      <c r="G2174">
        <v>0.92545976069593738</v>
      </c>
      <c r="H2174">
        <v>0.63219979402682114</v>
      </c>
    </row>
    <row r="2175" spans="1:8" x14ac:dyDescent="0.35">
      <c r="A2175" s="1">
        <v>820</v>
      </c>
      <c r="B2175" t="s">
        <v>827</v>
      </c>
      <c r="C2175" t="s">
        <v>4231</v>
      </c>
      <c r="D2175" t="s">
        <v>7613</v>
      </c>
      <c r="E2175">
        <v>222445.79287029061</v>
      </c>
      <c r="F2175">
        <v>-7.8140108518274493E-2</v>
      </c>
      <c r="G2175">
        <v>0.94727807044124379</v>
      </c>
      <c r="H2175">
        <v>0.63220891724437167</v>
      </c>
    </row>
    <row r="2176" spans="1:8" x14ac:dyDescent="0.35">
      <c r="A2176" s="1">
        <v>1827</v>
      </c>
      <c r="B2176" t="s">
        <v>1834</v>
      </c>
      <c r="C2176" t="s">
        <v>5227</v>
      </c>
      <c r="D2176" t="s">
        <v>8619</v>
      </c>
      <c r="E2176">
        <v>272284.57579657948</v>
      </c>
      <c r="F2176">
        <v>4.3734262181724402E-2</v>
      </c>
      <c r="G2176">
        <v>1.0307784366410599</v>
      </c>
      <c r="H2176">
        <v>0.63228432400541934</v>
      </c>
    </row>
    <row r="2177" spans="1:8" x14ac:dyDescent="0.35">
      <c r="A2177" s="1">
        <v>1032</v>
      </c>
      <c r="B2177" t="s">
        <v>1039</v>
      </c>
      <c r="C2177" t="s">
        <v>4442</v>
      </c>
      <c r="D2177" t="s">
        <v>7825</v>
      </c>
      <c r="E2177">
        <v>102209.01514603521</v>
      </c>
      <c r="F2177">
        <v>7.6729023616712841E-2</v>
      </c>
      <c r="G2177">
        <v>1.0546242120724381</v>
      </c>
      <c r="H2177">
        <v>0.63247789724942749</v>
      </c>
    </row>
    <row r="2178" spans="1:8" x14ac:dyDescent="0.35">
      <c r="A2178" s="1">
        <v>18</v>
      </c>
      <c r="B2178" t="s">
        <v>25</v>
      </c>
      <c r="C2178" t="s">
        <v>3439</v>
      </c>
      <c r="D2178" t="s">
        <v>6811</v>
      </c>
      <c r="E2178">
        <v>146349.68636786941</v>
      </c>
      <c r="F2178">
        <v>-0.1049166985094579</v>
      </c>
      <c r="G2178">
        <v>0.92985863128026702</v>
      </c>
      <c r="H2178">
        <v>0.63293580718649256</v>
      </c>
    </row>
    <row r="2179" spans="1:8" x14ac:dyDescent="0.35">
      <c r="A2179" s="1">
        <v>2175</v>
      </c>
      <c r="B2179" t="s">
        <v>2182</v>
      </c>
      <c r="C2179" t="s">
        <v>5572</v>
      </c>
      <c r="D2179" t="s">
        <v>8966</v>
      </c>
      <c r="E2179">
        <v>61965.871485486983</v>
      </c>
      <c r="F2179">
        <v>4.3654629528249451E-2</v>
      </c>
      <c r="G2179">
        <v>1.0307215421800831</v>
      </c>
      <c r="H2179">
        <v>0.6329670212725178</v>
      </c>
    </row>
    <row r="2180" spans="1:8" x14ac:dyDescent="0.35">
      <c r="A2180" s="1">
        <v>2497</v>
      </c>
      <c r="B2180" t="s">
        <v>2504</v>
      </c>
      <c r="C2180" t="s">
        <v>5890</v>
      </c>
      <c r="D2180" t="s">
        <v>9288</v>
      </c>
      <c r="E2180">
        <v>43075.212137393573</v>
      </c>
      <c r="F2180">
        <v>-6.4192802895846418E-2</v>
      </c>
      <c r="G2180">
        <v>0.95648032477003453</v>
      </c>
      <c r="H2180">
        <v>0.63326273344766926</v>
      </c>
    </row>
    <row r="2181" spans="1:8" x14ac:dyDescent="0.35">
      <c r="A2181" s="1">
        <v>1128</v>
      </c>
      <c r="B2181" t="s">
        <v>1135</v>
      </c>
      <c r="C2181" t="s">
        <v>4537</v>
      </c>
      <c r="D2181" t="s">
        <v>7921</v>
      </c>
      <c r="E2181">
        <v>102106.6702451094</v>
      </c>
      <c r="F2181">
        <v>3.4152475526435667E-2</v>
      </c>
      <c r="G2181">
        <v>1.023955114458821</v>
      </c>
      <c r="H2181">
        <v>0.63472024414266093</v>
      </c>
    </row>
    <row r="2182" spans="1:8" x14ac:dyDescent="0.35">
      <c r="A2182" s="1">
        <v>1228</v>
      </c>
      <c r="B2182" t="s">
        <v>1235</v>
      </c>
      <c r="C2182" t="s">
        <v>4637</v>
      </c>
      <c r="D2182" t="s">
        <v>8021</v>
      </c>
      <c r="E2182">
        <v>222845.85779518739</v>
      </c>
      <c r="F2182">
        <v>-6.3476056893971428E-2</v>
      </c>
      <c r="G2182">
        <v>0.9569556322691849</v>
      </c>
      <c r="H2182">
        <v>0.63479019535806591</v>
      </c>
    </row>
    <row r="2183" spans="1:8" x14ac:dyDescent="0.35">
      <c r="A2183" s="1">
        <v>1765</v>
      </c>
      <c r="B2183" t="s">
        <v>1772</v>
      </c>
      <c r="C2183" t="s">
        <v>5167</v>
      </c>
      <c r="D2183" t="s">
        <v>8557</v>
      </c>
      <c r="E2183">
        <v>33063.058299665157</v>
      </c>
      <c r="F2183">
        <v>7.3843154453499052E-2</v>
      </c>
      <c r="G2183">
        <v>1.052516721977814</v>
      </c>
      <c r="H2183">
        <v>0.6351148237571338</v>
      </c>
    </row>
    <row r="2184" spans="1:8" x14ac:dyDescent="0.35">
      <c r="A2184" s="1">
        <v>288</v>
      </c>
      <c r="B2184" t="s">
        <v>295</v>
      </c>
      <c r="C2184" t="s">
        <v>3706</v>
      </c>
      <c r="D2184" t="s">
        <v>7081</v>
      </c>
      <c r="E2184">
        <v>157866.80329734879</v>
      </c>
      <c r="F2184">
        <v>-5.6528097970823948E-2</v>
      </c>
      <c r="G2184">
        <v>0.96157540592355828</v>
      </c>
      <c r="H2184">
        <v>0.63519484985460928</v>
      </c>
    </row>
    <row r="2185" spans="1:8" x14ac:dyDescent="0.35">
      <c r="A2185" s="1">
        <v>3412</v>
      </c>
      <c r="B2185" t="s">
        <v>3419</v>
      </c>
      <c r="C2185" t="s">
        <v>6791</v>
      </c>
      <c r="D2185" t="s">
        <v>10202</v>
      </c>
      <c r="E2185">
        <v>51258.280585065622</v>
      </c>
      <c r="F2185">
        <v>5.6706715030162828E-2</v>
      </c>
      <c r="G2185">
        <v>1.0400888057395909</v>
      </c>
      <c r="H2185">
        <v>0.63561397760565752</v>
      </c>
    </row>
    <row r="2186" spans="1:8" x14ac:dyDescent="0.35">
      <c r="A2186" s="1">
        <v>510</v>
      </c>
      <c r="B2186" t="s">
        <v>517</v>
      </c>
      <c r="C2186" t="s">
        <v>3925</v>
      </c>
      <c r="D2186" t="s">
        <v>7303</v>
      </c>
      <c r="E2186">
        <v>62326.051612892843</v>
      </c>
      <c r="F2186">
        <v>5.2023775139754508E-2</v>
      </c>
      <c r="G2186">
        <v>1.036718185653656</v>
      </c>
      <c r="H2186">
        <v>0.63631395261412971</v>
      </c>
    </row>
    <row r="2187" spans="1:8" x14ac:dyDescent="0.35">
      <c r="A2187" s="1">
        <v>414</v>
      </c>
      <c r="B2187" t="s">
        <v>421</v>
      </c>
      <c r="C2187" t="s">
        <v>3831</v>
      </c>
      <c r="D2187" t="s">
        <v>7207</v>
      </c>
      <c r="E2187">
        <v>106095.08155396191</v>
      </c>
      <c r="F2187">
        <v>5.2207646626234443E-2</v>
      </c>
      <c r="G2187">
        <v>1.0368503238092719</v>
      </c>
      <c r="H2187">
        <v>0.63653663846417241</v>
      </c>
    </row>
    <row r="2188" spans="1:8" x14ac:dyDescent="0.35">
      <c r="A2188" s="1">
        <v>1790</v>
      </c>
      <c r="B2188" t="s">
        <v>1797</v>
      </c>
      <c r="C2188" t="s">
        <v>5190</v>
      </c>
      <c r="D2188" t="s">
        <v>8582</v>
      </c>
      <c r="E2188">
        <v>42443.450584427017</v>
      </c>
      <c r="F2188">
        <v>5.6148391927592779E-2</v>
      </c>
      <c r="G2188">
        <v>1.0396863691605169</v>
      </c>
      <c r="H2188">
        <v>0.6370981248374874</v>
      </c>
    </row>
    <row r="2189" spans="1:8" x14ac:dyDescent="0.35">
      <c r="A2189" s="1">
        <v>1174</v>
      </c>
      <c r="B2189" t="s">
        <v>1181</v>
      </c>
      <c r="C2189" t="s">
        <v>4583</v>
      </c>
      <c r="D2189" t="s">
        <v>7967</v>
      </c>
      <c r="E2189">
        <v>108145.5619541894</v>
      </c>
      <c r="F2189">
        <v>-3.7143545982232212E-2</v>
      </c>
      <c r="G2189">
        <v>0.97458265656172882</v>
      </c>
      <c r="H2189">
        <v>0.63727436970582418</v>
      </c>
    </row>
    <row r="2190" spans="1:8" x14ac:dyDescent="0.35">
      <c r="A2190" s="1">
        <v>2795</v>
      </c>
      <c r="B2190" t="s">
        <v>2802</v>
      </c>
      <c r="C2190" t="s">
        <v>6183</v>
      </c>
      <c r="D2190" t="s">
        <v>9586</v>
      </c>
      <c r="E2190">
        <v>127194.6467731864</v>
      </c>
      <c r="F2190">
        <v>4.1838339266603443E-2</v>
      </c>
      <c r="G2190">
        <v>1.0294247251111339</v>
      </c>
      <c r="H2190">
        <v>0.63757666228191856</v>
      </c>
    </row>
    <row r="2191" spans="1:8" x14ac:dyDescent="0.35">
      <c r="A2191" s="1">
        <v>1112</v>
      </c>
      <c r="B2191" t="s">
        <v>1119</v>
      </c>
      <c r="C2191" t="s">
        <v>4521</v>
      </c>
      <c r="D2191" t="s">
        <v>7905</v>
      </c>
      <c r="E2191">
        <v>46404.377538396242</v>
      </c>
      <c r="F2191">
        <v>-7.8822951853590686E-2</v>
      </c>
      <c r="G2191">
        <v>0.94682981946366751</v>
      </c>
      <c r="H2191">
        <v>0.63825145066455446</v>
      </c>
    </row>
    <row r="2192" spans="1:8" x14ac:dyDescent="0.35">
      <c r="A2192" s="1">
        <v>1624</v>
      </c>
      <c r="B2192" t="s">
        <v>1631</v>
      </c>
      <c r="C2192" t="s">
        <v>5027</v>
      </c>
      <c r="D2192" t="s">
        <v>8417</v>
      </c>
      <c r="E2192">
        <v>157846.48682965641</v>
      </c>
      <c r="F2192">
        <v>-5.7876219438412202E-2</v>
      </c>
      <c r="G2192">
        <v>0.96067728474880876</v>
      </c>
      <c r="H2192">
        <v>0.63862370074383779</v>
      </c>
    </row>
    <row r="2193" spans="1:8" x14ac:dyDescent="0.35">
      <c r="A2193" s="1">
        <v>1333</v>
      </c>
      <c r="B2193" t="s">
        <v>1340</v>
      </c>
      <c r="C2193" t="s">
        <v>4739</v>
      </c>
      <c r="D2193" t="s">
        <v>8126</v>
      </c>
      <c r="E2193">
        <v>160863.16928709889</v>
      </c>
      <c r="F2193">
        <v>5.5933840117545777E-2</v>
      </c>
      <c r="G2193">
        <v>1.039531762677441</v>
      </c>
      <c r="H2193">
        <v>0.63882730261897536</v>
      </c>
    </row>
    <row r="2194" spans="1:8" x14ac:dyDescent="0.35">
      <c r="A2194" s="1">
        <v>2364</v>
      </c>
      <c r="B2194" t="s">
        <v>2371</v>
      </c>
      <c r="C2194" t="s">
        <v>5761</v>
      </c>
      <c r="D2194" t="s">
        <v>9155</v>
      </c>
      <c r="E2194">
        <v>70656.628925241777</v>
      </c>
      <c r="F2194">
        <v>3.7031769073044528E-2</v>
      </c>
      <c r="G2194">
        <v>1.02600073828478</v>
      </c>
      <c r="H2194">
        <v>0.63918759458513397</v>
      </c>
    </row>
    <row r="2195" spans="1:8" x14ac:dyDescent="0.35">
      <c r="A2195" s="1">
        <v>3167</v>
      </c>
      <c r="B2195" t="s">
        <v>3174</v>
      </c>
      <c r="C2195" t="s">
        <v>6552</v>
      </c>
      <c r="D2195" t="s">
        <v>9958</v>
      </c>
      <c r="E2195">
        <v>51809.397202318913</v>
      </c>
      <c r="F2195">
        <v>8.8061467891128134E-2</v>
      </c>
      <c r="G2195">
        <v>1.0629409613704159</v>
      </c>
      <c r="H2195">
        <v>0.6392777946538335</v>
      </c>
    </row>
    <row r="2196" spans="1:8" x14ac:dyDescent="0.35">
      <c r="A2196" s="1">
        <v>1808</v>
      </c>
      <c r="B2196" t="s">
        <v>1815</v>
      </c>
      <c r="C2196" t="s">
        <v>5208</v>
      </c>
      <c r="D2196" t="s">
        <v>8600</v>
      </c>
      <c r="E2196">
        <v>108519.0190628924</v>
      </c>
      <c r="F2196">
        <v>-3.069849937058822E-2</v>
      </c>
      <c r="G2196">
        <v>0.97894621342158727</v>
      </c>
      <c r="H2196">
        <v>0.63992235566376487</v>
      </c>
    </row>
    <row r="2197" spans="1:8" x14ac:dyDescent="0.35">
      <c r="A2197" s="1">
        <v>651</v>
      </c>
      <c r="B2197" t="s">
        <v>658</v>
      </c>
      <c r="C2197" t="s">
        <v>4065</v>
      </c>
      <c r="D2197" t="s">
        <v>7444</v>
      </c>
      <c r="E2197">
        <v>89851.34798474249</v>
      </c>
      <c r="F2197">
        <v>3.6206482698977242E-2</v>
      </c>
      <c r="G2197">
        <v>1.025413987610974</v>
      </c>
      <c r="H2197">
        <v>0.64020741707937567</v>
      </c>
    </row>
    <row r="2198" spans="1:8" x14ac:dyDescent="0.35">
      <c r="A2198" s="1">
        <v>699</v>
      </c>
      <c r="B2198" t="s">
        <v>706</v>
      </c>
      <c r="C2198" t="s">
        <v>4111</v>
      </c>
      <c r="D2198" t="s">
        <v>7492</v>
      </c>
      <c r="E2198">
        <v>234485.2492299444</v>
      </c>
      <c r="F2198">
        <v>-3.5559606380651941E-2</v>
      </c>
      <c r="G2198">
        <v>0.97565324163817901</v>
      </c>
      <c r="H2198">
        <v>0.6405215404092508</v>
      </c>
    </row>
    <row r="2199" spans="1:8" x14ac:dyDescent="0.35">
      <c r="A2199" s="1">
        <v>32</v>
      </c>
      <c r="B2199" t="s">
        <v>39</v>
      </c>
      <c r="C2199" t="s">
        <v>3453</v>
      </c>
      <c r="D2199" t="s">
        <v>6825</v>
      </c>
      <c r="E2199">
        <v>212897.76937101109</v>
      </c>
      <c r="F2199">
        <v>6.3787903871831142E-2</v>
      </c>
      <c r="G2199">
        <v>1.0452064291058749</v>
      </c>
      <c r="H2199">
        <v>0.6410965107193709</v>
      </c>
    </row>
    <row r="2200" spans="1:8" x14ac:dyDescent="0.35">
      <c r="A2200" s="1">
        <v>3053</v>
      </c>
      <c r="B2200" t="s">
        <v>3060</v>
      </c>
      <c r="C2200" t="s">
        <v>6439</v>
      </c>
      <c r="D2200" t="s">
        <v>9844</v>
      </c>
      <c r="E2200">
        <v>248036.73176345529</v>
      </c>
      <c r="F2200">
        <v>3.1659139669686823E-2</v>
      </c>
      <c r="G2200">
        <v>1.0221869936599881</v>
      </c>
      <c r="H2200">
        <v>0.64232411849444515</v>
      </c>
    </row>
    <row r="2201" spans="1:8" x14ac:dyDescent="0.35">
      <c r="A2201" s="1">
        <v>2609</v>
      </c>
      <c r="B2201" t="s">
        <v>2616</v>
      </c>
      <c r="C2201" t="s">
        <v>6001</v>
      </c>
      <c r="D2201" t="s">
        <v>9400</v>
      </c>
      <c r="E2201">
        <v>82462.535111648918</v>
      </c>
      <c r="F2201">
        <v>5.2373987110451693E-2</v>
      </c>
      <c r="G2201">
        <v>1.0369698779237511</v>
      </c>
      <c r="H2201">
        <v>0.6426508491085503</v>
      </c>
    </row>
    <row r="2202" spans="1:8" x14ac:dyDescent="0.35">
      <c r="A2202" s="1">
        <v>478</v>
      </c>
      <c r="B2202" t="s">
        <v>485</v>
      </c>
      <c r="C2202" t="s">
        <v>3893</v>
      </c>
      <c r="D2202" t="s">
        <v>7271</v>
      </c>
      <c r="E2202">
        <v>338374.1911052707</v>
      </c>
      <c r="F2202">
        <v>-7.2468391474549129E-2</v>
      </c>
      <c r="G2202">
        <v>0.95100946744845782</v>
      </c>
      <c r="H2202">
        <v>0.64266138856900445</v>
      </c>
    </row>
    <row r="2203" spans="1:8" x14ac:dyDescent="0.35">
      <c r="A2203" s="1">
        <v>568</v>
      </c>
      <c r="B2203" t="s">
        <v>575</v>
      </c>
      <c r="C2203" t="s">
        <v>3982</v>
      </c>
      <c r="D2203" t="s">
        <v>7361</v>
      </c>
      <c r="E2203">
        <v>171572.33190011329</v>
      </c>
      <c r="F2203">
        <v>-8.5279403686988511E-2</v>
      </c>
      <c r="G2203">
        <v>0.9426019665173605</v>
      </c>
      <c r="H2203">
        <v>0.64273908647096345</v>
      </c>
    </row>
    <row r="2204" spans="1:8" x14ac:dyDescent="0.35">
      <c r="A2204" s="1">
        <v>1742</v>
      </c>
      <c r="B2204" t="s">
        <v>1749</v>
      </c>
      <c r="C2204" t="s">
        <v>5145</v>
      </c>
      <c r="D2204" t="s">
        <v>8534</v>
      </c>
      <c r="E2204">
        <v>414298.25248629809</v>
      </c>
      <c r="F2204">
        <v>-6.7436370128193285E-2</v>
      </c>
      <c r="G2204">
        <v>0.95433231480309144</v>
      </c>
      <c r="H2204">
        <v>0.64333597752027583</v>
      </c>
    </row>
    <row r="2205" spans="1:8" x14ac:dyDescent="0.35">
      <c r="A2205" s="1">
        <v>2973</v>
      </c>
      <c r="B2205" t="s">
        <v>2980</v>
      </c>
      <c r="C2205" t="s">
        <v>6360</v>
      </c>
      <c r="D2205" t="s">
        <v>9764</v>
      </c>
      <c r="E2205">
        <v>57116.184590318531</v>
      </c>
      <c r="F2205">
        <v>-5.3282953471861037E-2</v>
      </c>
      <c r="G2205">
        <v>0.96374077226675225</v>
      </c>
      <c r="H2205">
        <v>0.64347855683174682</v>
      </c>
    </row>
    <row r="2206" spans="1:8" x14ac:dyDescent="0.35">
      <c r="A2206" s="1">
        <v>130</v>
      </c>
      <c r="B2206" t="s">
        <v>137</v>
      </c>
      <c r="C2206" t="s">
        <v>3550</v>
      </c>
      <c r="D2206" t="s">
        <v>6923</v>
      </c>
      <c r="E2206">
        <v>30298.86276099578</v>
      </c>
      <c r="F2206">
        <v>-4.7783637548455632E-2</v>
      </c>
      <c r="G2206">
        <v>0.96742140391306486</v>
      </c>
      <c r="H2206">
        <v>0.64411367499309546</v>
      </c>
    </row>
    <row r="2207" spans="1:8" x14ac:dyDescent="0.35">
      <c r="A2207" s="1">
        <v>1782</v>
      </c>
      <c r="B2207" t="s">
        <v>1789</v>
      </c>
      <c r="C2207" t="s">
        <v>5182</v>
      </c>
      <c r="D2207" t="s">
        <v>8574</v>
      </c>
      <c r="E2207">
        <v>229326.39332286161</v>
      </c>
      <c r="F2207">
        <v>-6.6191637317287083E-2</v>
      </c>
      <c r="G2207">
        <v>0.955156051839402</v>
      </c>
      <c r="H2207">
        <v>0.64426344599300733</v>
      </c>
    </row>
    <row r="2208" spans="1:8" x14ac:dyDescent="0.35">
      <c r="A2208" s="1">
        <v>1442</v>
      </c>
      <c r="B2208" t="s">
        <v>1449</v>
      </c>
      <c r="C2208" t="s">
        <v>4846</v>
      </c>
      <c r="D2208" t="s">
        <v>8235</v>
      </c>
      <c r="E2208">
        <v>159583.57542451259</v>
      </c>
      <c r="F2208">
        <v>6.6438204054932851E-2</v>
      </c>
      <c r="G2208">
        <v>1.0471282883235351</v>
      </c>
      <c r="H2208">
        <v>0.64432078798252634</v>
      </c>
    </row>
    <row r="2209" spans="1:8" x14ac:dyDescent="0.35">
      <c r="A2209" s="1">
        <v>758</v>
      </c>
      <c r="B2209" t="s">
        <v>765</v>
      </c>
      <c r="C2209" t="s">
        <v>4169</v>
      </c>
      <c r="D2209" t="s">
        <v>7551</v>
      </c>
      <c r="E2209">
        <v>37032.787006535909</v>
      </c>
      <c r="F2209">
        <v>7.6610374605841358E-2</v>
      </c>
      <c r="G2209">
        <v>1.0545374820492719</v>
      </c>
      <c r="H2209">
        <v>0.6450626807029809</v>
      </c>
    </row>
    <row r="2210" spans="1:8" x14ac:dyDescent="0.35">
      <c r="A2210" s="1">
        <v>1168</v>
      </c>
      <c r="B2210" t="s">
        <v>1175</v>
      </c>
      <c r="C2210" t="s">
        <v>4577</v>
      </c>
      <c r="D2210" t="s">
        <v>7961</v>
      </c>
      <c r="E2210">
        <v>93562.019488878155</v>
      </c>
      <c r="F2210">
        <v>4.5512885450571063E-2</v>
      </c>
      <c r="G2210">
        <v>1.032050013139113</v>
      </c>
      <c r="H2210">
        <v>0.64510196626530225</v>
      </c>
    </row>
    <row r="2211" spans="1:8" x14ac:dyDescent="0.35">
      <c r="A2211" s="1">
        <v>1378</v>
      </c>
      <c r="B2211" t="s">
        <v>1385</v>
      </c>
      <c r="C2211" t="s">
        <v>4782</v>
      </c>
      <c r="D2211" t="s">
        <v>8171</v>
      </c>
      <c r="E2211">
        <v>285314.15227487258</v>
      </c>
      <c r="F2211">
        <v>-6.9686833752006239E-2</v>
      </c>
      <c r="G2211">
        <v>0.95284480990726506</v>
      </c>
      <c r="H2211">
        <v>0.6451263459906974</v>
      </c>
    </row>
    <row r="2212" spans="1:8" x14ac:dyDescent="0.35">
      <c r="A2212" s="1">
        <v>477</v>
      </c>
      <c r="B2212" t="s">
        <v>484</v>
      </c>
      <c r="C2212" t="s">
        <v>3892</v>
      </c>
      <c r="D2212" t="s">
        <v>7270</v>
      </c>
      <c r="E2212">
        <v>133878.28854284991</v>
      </c>
      <c r="F2212">
        <v>7.1063675430007037E-2</v>
      </c>
      <c r="G2212">
        <v>1.0504909079215261</v>
      </c>
      <c r="H2212">
        <v>0.64550487441107718</v>
      </c>
    </row>
    <row r="2213" spans="1:8" x14ac:dyDescent="0.35">
      <c r="A2213" s="1">
        <v>3205</v>
      </c>
      <c r="B2213" t="s">
        <v>3212</v>
      </c>
      <c r="C2213" t="s">
        <v>6589</v>
      </c>
      <c r="D2213" t="s">
        <v>9996</v>
      </c>
      <c r="E2213">
        <v>82027.366905372794</v>
      </c>
      <c r="F2213">
        <v>-4.361205561762705E-2</v>
      </c>
      <c r="G2213">
        <v>0.97022277064896822</v>
      </c>
      <c r="H2213">
        <v>0.64605862180808593</v>
      </c>
    </row>
    <row r="2214" spans="1:8" x14ac:dyDescent="0.35">
      <c r="A2214" s="1">
        <v>759</v>
      </c>
      <c r="B2214" t="s">
        <v>766</v>
      </c>
      <c r="C2214" t="s">
        <v>4170</v>
      </c>
      <c r="D2214" t="s">
        <v>7552</v>
      </c>
      <c r="E2214">
        <v>91151.516691540033</v>
      </c>
      <c r="F2214">
        <v>-5.7416970544650781E-2</v>
      </c>
      <c r="G2214">
        <v>0.96098314301863452</v>
      </c>
      <c r="H2214">
        <v>0.64641792216643479</v>
      </c>
    </row>
    <row r="2215" spans="1:8" x14ac:dyDescent="0.35">
      <c r="A2215" s="1">
        <v>1566</v>
      </c>
      <c r="B2215" t="s">
        <v>1573</v>
      </c>
      <c r="C2215" t="s">
        <v>4970</v>
      </c>
      <c r="D2215" t="s">
        <v>8359</v>
      </c>
      <c r="E2215">
        <v>103086.3578491637</v>
      </c>
      <c r="F2215">
        <v>-7.1626477526505167E-2</v>
      </c>
      <c r="G2215">
        <v>0.95156461027572414</v>
      </c>
      <c r="H2215">
        <v>0.64651373537535495</v>
      </c>
    </row>
    <row r="2216" spans="1:8" x14ac:dyDescent="0.35">
      <c r="A2216" s="1">
        <v>1432</v>
      </c>
      <c r="B2216" t="s">
        <v>1439</v>
      </c>
      <c r="C2216" t="s">
        <v>4836</v>
      </c>
      <c r="D2216" t="s">
        <v>8225</v>
      </c>
      <c r="E2216">
        <v>126622.49253118809</v>
      </c>
      <c r="F2216">
        <v>-3.9058283862983142E-2</v>
      </c>
      <c r="G2216">
        <v>0.97329005313170469</v>
      </c>
      <c r="H2216">
        <v>0.64787834798107347</v>
      </c>
    </row>
    <row r="2217" spans="1:8" x14ac:dyDescent="0.35">
      <c r="A2217" s="1">
        <v>646</v>
      </c>
      <c r="B2217" t="s">
        <v>653</v>
      </c>
      <c r="C2217" t="s">
        <v>4060</v>
      </c>
      <c r="D2217" t="s">
        <v>7439</v>
      </c>
      <c r="E2217">
        <v>41127.521205863421</v>
      </c>
      <c r="F2217">
        <v>9.3451548034512208E-2</v>
      </c>
      <c r="G2217">
        <v>1.06691966296021</v>
      </c>
      <c r="H2217">
        <v>0.64792446047373908</v>
      </c>
    </row>
    <row r="2218" spans="1:8" x14ac:dyDescent="0.35">
      <c r="A2218" s="1">
        <v>3384</v>
      </c>
      <c r="B2218" t="s">
        <v>3391</v>
      </c>
      <c r="C2218" t="s">
        <v>6763</v>
      </c>
      <c r="D2218" t="s">
        <v>10174</v>
      </c>
      <c r="E2218">
        <v>63705.630408680001</v>
      </c>
      <c r="F2218">
        <v>4.3299520988871243E-2</v>
      </c>
      <c r="G2218">
        <v>1.0304678690416991</v>
      </c>
      <c r="H2218">
        <v>0.64903068090780824</v>
      </c>
    </row>
    <row r="2219" spans="1:8" x14ac:dyDescent="0.35">
      <c r="A2219" s="1">
        <v>287</v>
      </c>
      <c r="B2219" t="s">
        <v>294</v>
      </c>
      <c r="C2219" t="s">
        <v>3705</v>
      </c>
      <c r="D2219" t="s">
        <v>7080</v>
      </c>
      <c r="E2219">
        <v>66353.885728454901</v>
      </c>
      <c r="F2219">
        <v>3.3879975518161722E-2</v>
      </c>
      <c r="G2219">
        <v>1.023761725406273</v>
      </c>
      <c r="H2219">
        <v>0.64933142370376418</v>
      </c>
    </row>
    <row r="2220" spans="1:8" x14ac:dyDescent="0.35">
      <c r="A2220" s="1">
        <v>2374</v>
      </c>
      <c r="B2220" t="s">
        <v>2381</v>
      </c>
      <c r="C2220" t="s">
        <v>5771</v>
      </c>
      <c r="D2220" t="s">
        <v>9165</v>
      </c>
      <c r="E2220">
        <v>227354.70779528411</v>
      </c>
      <c r="F2220">
        <v>-0.1211936467358174</v>
      </c>
      <c r="G2220">
        <v>0.91942662719636581</v>
      </c>
      <c r="H2220">
        <v>0.64950554371240266</v>
      </c>
    </row>
    <row r="2221" spans="1:8" x14ac:dyDescent="0.35">
      <c r="A2221" s="1">
        <v>922</v>
      </c>
      <c r="B2221" t="s">
        <v>929</v>
      </c>
      <c r="C2221" t="s">
        <v>4333</v>
      </c>
      <c r="D2221" t="s">
        <v>7715</v>
      </c>
      <c r="E2221">
        <v>153250.13106791009</v>
      </c>
      <c r="F2221">
        <v>3.5337158003766161E-2</v>
      </c>
      <c r="G2221">
        <v>1.0247962900656451</v>
      </c>
      <c r="H2221">
        <v>0.65116550201079504</v>
      </c>
    </row>
    <row r="2222" spans="1:8" x14ac:dyDescent="0.35">
      <c r="A2222" s="1">
        <v>3094</v>
      </c>
      <c r="B2222" t="s">
        <v>3101</v>
      </c>
      <c r="C2222" t="s">
        <v>6480</v>
      </c>
      <c r="D2222" t="s">
        <v>9885</v>
      </c>
      <c r="E2222">
        <v>19586.294916292209</v>
      </c>
      <c r="F2222">
        <v>8.0314198144209828E-2</v>
      </c>
      <c r="G2222">
        <v>1.057248268894238</v>
      </c>
      <c r="H2222">
        <v>0.65119920224479877</v>
      </c>
    </row>
    <row r="2223" spans="1:8" x14ac:dyDescent="0.35">
      <c r="A2223" s="1">
        <v>1626</v>
      </c>
      <c r="B2223" t="s">
        <v>1633</v>
      </c>
      <c r="C2223" t="s">
        <v>5029</v>
      </c>
      <c r="D2223" t="s">
        <v>8419</v>
      </c>
      <c r="E2223">
        <v>277246.52248440211</v>
      </c>
      <c r="F2223">
        <v>-0.10604673814880999</v>
      </c>
      <c r="G2223">
        <v>0.92913057326269699</v>
      </c>
      <c r="H2223">
        <v>0.65179372896412668</v>
      </c>
    </row>
    <row r="2224" spans="1:8" x14ac:dyDescent="0.35">
      <c r="A2224" s="1">
        <v>2069</v>
      </c>
      <c r="B2224" t="s">
        <v>2076</v>
      </c>
      <c r="C2224" t="s">
        <v>5466</v>
      </c>
      <c r="D2224" t="s">
        <v>8860</v>
      </c>
      <c r="E2224">
        <v>213823.06845934939</v>
      </c>
      <c r="F2224">
        <v>-4.4955081337250943E-2</v>
      </c>
      <c r="G2224">
        <v>0.96931999648026879</v>
      </c>
      <c r="H2224">
        <v>0.65230732327007979</v>
      </c>
    </row>
    <row r="2225" spans="1:8" x14ac:dyDescent="0.35">
      <c r="A2225" s="1">
        <v>1059</v>
      </c>
      <c r="B2225" t="s">
        <v>1066</v>
      </c>
      <c r="C2225" t="s">
        <v>4469</v>
      </c>
      <c r="D2225" t="s">
        <v>7852</v>
      </c>
      <c r="E2225">
        <v>248869.74080829931</v>
      </c>
      <c r="F2225">
        <v>-4.7316481639001033E-2</v>
      </c>
      <c r="G2225">
        <v>0.9677347132342734</v>
      </c>
      <c r="H2225">
        <v>0.65259998371997496</v>
      </c>
    </row>
    <row r="2226" spans="1:8" x14ac:dyDescent="0.35">
      <c r="A2226" s="1">
        <v>597</v>
      </c>
      <c r="B2226" t="s">
        <v>604</v>
      </c>
      <c r="C2226" t="s">
        <v>4011</v>
      </c>
      <c r="D2226" t="s">
        <v>7390</v>
      </c>
      <c r="E2226">
        <v>4461.8869764200836</v>
      </c>
      <c r="F2226">
        <v>-0.12628180615347481</v>
      </c>
      <c r="G2226">
        <v>0.91618966499080723</v>
      </c>
      <c r="H2226">
        <v>0.65280178670845979</v>
      </c>
    </row>
    <row r="2227" spans="1:8" x14ac:dyDescent="0.35">
      <c r="A2227" s="1">
        <v>2891</v>
      </c>
      <c r="B2227" t="s">
        <v>2898</v>
      </c>
      <c r="C2227" t="s">
        <v>6279</v>
      </c>
      <c r="D2227" t="s">
        <v>9682</v>
      </c>
      <c r="E2227">
        <v>30009.990324787341</v>
      </c>
      <c r="F2227">
        <v>-6.1646759780081883E-2</v>
      </c>
      <c r="G2227">
        <v>0.95816979494670029</v>
      </c>
      <c r="H2227">
        <v>0.65291394738145381</v>
      </c>
    </row>
    <row r="2228" spans="1:8" x14ac:dyDescent="0.35">
      <c r="A2228" s="1">
        <v>225</v>
      </c>
      <c r="B2228" t="s">
        <v>232</v>
      </c>
      <c r="C2228" t="s">
        <v>3645</v>
      </c>
      <c r="D2228" t="s">
        <v>7018</v>
      </c>
      <c r="E2228">
        <v>398350.08102593629</v>
      </c>
      <c r="F2228">
        <v>0.103565848787807</v>
      </c>
      <c r="G2228">
        <v>1.0744257965061419</v>
      </c>
      <c r="H2228">
        <v>0.65322138147930908</v>
      </c>
    </row>
    <row r="2229" spans="1:8" x14ac:dyDescent="0.35">
      <c r="A2229" s="1">
        <v>1045</v>
      </c>
      <c r="B2229" t="s">
        <v>1052</v>
      </c>
      <c r="C2229" t="s">
        <v>4455</v>
      </c>
      <c r="D2229" t="s">
        <v>7838</v>
      </c>
      <c r="E2229">
        <v>149905.4260016625</v>
      </c>
      <c r="F2229">
        <v>4.5440147461282693E-2</v>
      </c>
      <c r="G2229">
        <v>1.031997980416826</v>
      </c>
      <c r="H2229">
        <v>0.65389860249222465</v>
      </c>
    </row>
    <row r="2230" spans="1:8" x14ac:dyDescent="0.35">
      <c r="A2230" s="1">
        <v>153</v>
      </c>
      <c r="B2230" t="s">
        <v>160</v>
      </c>
      <c r="C2230" t="s">
        <v>3573</v>
      </c>
      <c r="D2230" t="s">
        <v>6946</v>
      </c>
      <c r="E2230">
        <v>370592.58499947801</v>
      </c>
      <c r="F2230">
        <v>-8.2111439469134767E-2</v>
      </c>
      <c r="G2230">
        <v>0.94467406781879137</v>
      </c>
      <c r="H2230">
        <v>0.65410750972918663</v>
      </c>
    </row>
    <row r="2231" spans="1:8" x14ac:dyDescent="0.35">
      <c r="A2231" s="1">
        <v>1611</v>
      </c>
      <c r="B2231" t="s">
        <v>1618</v>
      </c>
      <c r="C2231" t="s">
        <v>5015</v>
      </c>
      <c r="D2231" t="s">
        <v>8404</v>
      </c>
      <c r="E2231">
        <v>65065.892269825388</v>
      </c>
      <c r="F2231">
        <v>3.8631895914586302E-2</v>
      </c>
      <c r="G2231">
        <v>1.0271393310242189</v>
      </c>
      <c r="H2231">
        <v>0.65435920229536615</v>
      </c>
    </row>
    <row r="2232" spans="1:8" x14ac:dyDescent="0.35">
      <c r="A2232" s="1">
        <v>1713</v>
      </c>
      <c r="B2232" t="s">
        <v>1720</v>
      </c>
      <c r="C2232" t="s">
        <v>5116</v>
      </c>
      <c r="D2232" t="s">
        <v>8506</v>
      </c>
      <c r="E2232">
        <v>210829.52855293089</v>
      </c>
      <c r="F2232">
        <v>-6.0837546527451637E-2</v>
      </c>
      <c r="G2232">
        <v>0.95870738686132972</v>
      </c>
      <c r="H2232">
        <v>0.65451929951828069</v>
      </c>
    </row>
    <row r="2233" spans="1:8" x14ac:dyDescent="0.35">
      <c r="A2233" s="1">
        <v>1908</v>
      </c>
      <c r="B2233" t="s">
        <v>1915</v>
      </c>
      <c r="C2233" t="s">
        <v>5308</v>
      </c>
      <c r="D2233" t="s">
        <v>8700</v>
      </c>
      <c r="E2233">
        <v>17087.45764193566</v>
      </c>
      <c r="F2233">
        <v>7.5485685414859421E-2</v>
      </c>
      <c r="G2233">
        <v>1.05371571119992</v>
      </c>
      <c r="H2233">
        <v>0.65457375955062447</v>
      </c>
    </row>
    <row r="2234" spans="1:8" x14ac:dyDescent="0.35">
      <c r="A2234" s="1">
        <v>2394</v>
      </c>
      <c r="B2234" t="s">
        <v>2401</v>
      </c>
      <c r="C2234" t="s">
        <v>5791</v>
      </c>
      <c r="D2234" t="s">
        <v>9185</v>
      </c>
      <c r="E2234">
        <v>113340.7783874306</v>
      </c>
      <c r="F2234">
        <v>-5.5179614271482463E-2</v>
      </c>
      <c r="G2234">
        <v>0.96247460839483423</v>
      </c>
      <c r="H2234">
        <v>0.65475198643363464</v>
      </c>
    </row>
    <row r="2235" spans="1:8" x14ac:dyDescent="0.35">
      <c r="A2235" s="1">
        <v>1013</v>
      </c>
      <c r="B2235" t="s">
        <v>1020</v>
      </c>
      <c r="C2235" t="s">
        <v>4423</v>
      </c>
      <c r="D2235" t="s">
        <v>7806</v>
      </c>
      <c r="E2235">
        <v>70541.72983858794</v>
      </c>
      <c r="F2235">
        <v>5.8525570753992923E-2</v>
      </c>
      <c r="G2235">
        <v>1.0414009087386691</v>
      </c>
      <c r="H2235">
        <v>0.65479180760593803</v>
      </c>
    </row>
    <row r="2236" spans="1:8" x14ac:dyDescent="0.35">
      <c r="A2236" s="1">
        <v>2633</v>
      </c>
      <c r="B2236" t="s">
        <v>2640</v>
      </c>
      <c r="C2236" t="s">
        <v>6025</v>
      </c>
      <c r="D2236" t="s">
        <v>9424</v>
      </c>
      <c r="E2236">
        <v>103418.8147907285</v>
      </c>
      <c r="F2236">
        <v>4.8386589982852647E-2</v>
      </c>
      <c r="G2236">
        <v>1.03410780253599</v>
      </c>
      <c r="H2236">
        <v>0.65530575914733202</v>
      </c>
    </row>
    <row r="2237" spans="1:8" x14ac:dyDescent="0.35">
      <c r="A2237" s="1">
        <v>2477</v>
      </c>
      <c r="B2237" t="s">
        <v>2484</v>
      </c>
      <c r="C2237" t="s">
        <v>5870</v>
      </c>
      <c r="D2237" t="s">
        <v>9268</v>
      </c>
      <c r="E2237">
        <v>152581.41786370601</v>
      </c>
      <c r="F2237">
        <v>3.7250733069976283E-2</v>
      </c>
      <c r="G2237">
        <v>1.026156470622938</v>
      </c>
      <c r="H2237">
        <v>0.65549006915081387</v>
      </c>
    </row>
    <row r="2238" spans="1:8" x14ac:dyDescent="0.35">
      <c r="A2238" s="1">
        <v>560</v>
      </c>
      <c r="B2238" t="s">
        <v>567</v>
      </c>
      <c r="C2238" t="s">
        <v>3974</v>
      </c>
      <c r="D2238" t="s">
        <v>7353</v>
      </c>
      <c r="E2238">
        <v>172186.16224470909</v>
      </c>
      <c r="F2238">
        <v>-5.2933069451426062E-2</v>
      </c>
      <c r="G2238">
        <v>0.96397452810465489</v>
      </c>
      <c r="H2238">
        <v>0.65591100912124722</v>
      </c>
    </row>
    <row r="2239" spans="1:8" x14ac:dyDescent="0.35">
      <c r="A2239" s="1">
        <v>1695</v>
      </c>
      <c r="B2239" t="s">
        <v>1702</v>
      </c>
      <c r="C2239" t="s">
        <v>5098</v>
      </c>
      <c r="D2239" t="s">
        <v>8488</v>
      </c>
      <c r="E2239">
        <v>156692.42496152519</v>
      </c>
      <c r="F2239">
        <v>4.453703389634963E-2</v>
      </c>
      <c r="G2239">
        <v>1.0313521615193031</v>
      </c>
      <c r="H2239">
        <v>0.65594565870428712</v>
      </c>
    </row>
    <row r="2240" spans="1:8" x14ac:dyDescent="0.35">
      <c r="A2240" s="1">
        <v>37</v>
      </c>
      <c r="B2240" t="s">
        <v>44</v>
      </c>
      <c r="C2240" t="s">
        <v>3458</v>
      </c>
      <c r="D2240" t="s">
        <v>6830</v>
      </c>
      <c r="E2240">
        <v>155604.18028383431</v>
      </c>
      <c r="F2240">
        <v>-5.3680119339606418E-2</v>
      </c>
      <c r="G2240">
        <v>0.96347549634386909</v>
      </c>
      <c r="H2240">
        <v>0.65638019811500148</v>
      </c>
    </row>
    <row r="2241" spans="1:8" x14ac:dyDescent="0.35">
      <c r="A2241" s="1">
        <v>1384</v>
      </c>
      <c r="B2241" t="s">
        <v>1391</v>
      </c>
      <c r="C2241" t="s">
        <v>4788</v>
      </c>
      <c r="D2241" t="s">
        <v>8177</v>
      </c>
      <c r="E2241">
        <v>81173.499106426025</v>
      </c>
      <c r="F2241">
        <v>-5.8108913326324729E-2</v>
      </c>
      <c r="G2241">
        <v>0.96052234853620466</v>
      </c>
      <c r="H2241">
        <v>0.65678826474193308</v>
      </c>
    </row>
    <row r="2242" spans="1:8" x14ac:dyDescent="0.35">
      <c r="A2242" s="1">
        <v>437</v>
      </c>
      <c r="B2242" t="s">
        <v>444</v>
      </c>
      <c r="C2242" t="s">
        <v>3853</v>
      </c>
      <c r="D2242" t="s">
        <v>7230</v>
      </c>
      <c r="E2242">
        <v>121528.90858192601</v>
      </c>
      <c r="F2242">
        <v>3.486152256167907E-2</v>
      </c>
      <c r="G2242">
        <v>1.024458485413716</v>
      </c>
      <c r="H2242">
        <v>0.65678881517393928</v>
      </c>
    </row>
    <row r="2243" spans="1:8" x14ac:dyDescent="0.35">
      <c r="A2243" s="1">
        <v>3321</v>
      </c>
      <c r="B2243" t="s">
        <v>3328</v>
      </c>
      <c r="C2243" t="s">
        <v>6700</v>
      </c>
      <c r="D2243" t="s">
        <v>10111</v>
      </c>
      <c r="E2243">
        <v>92696.790446436105</v>
      </c>
      <c r="F2243">
        <v>6.4709823138374117E-2</v>
      </c>
      <c r="G2243">
        <v>1.0458745563705329</v>
      </c>
      <c r="H2243">
        <v>0.65712538969088519</v>
      </c>
    </row>
    <row r="2244" spans="1:8" x14ac:dyDescent="0.35">
      <c r="A2244" s="1">
        <v>71</v>
      </c>
      <c r="B2244" t="s">
        <v>78</v>
      </c>
      <c r="C2244" t="s">
        <v>3492</v>
      </c>
      <c r="D2244" t="s">
        <v>6864</v>
      </c>
      <c r="E2244">
        <v>199582.7938714161</v>
      </c>
      <c r="F2244">
        <v>3.8025698066930021E-2</v>
      </c>
      <c r="G2244">
        <v>1.0267078338341871</v>
      </c>
      <c r="H2244">
        <v>0.65715901445783387</v>
      </c>
    </row>
    <row r="2245" spans="1:8" x14ac:dyDescent="0.35">
      <c r="A2245" s="1">
        <v>2297</v>
      </c>
      <c r="B2245" t="s">
        <v>2304</v>
      </c>
      <c r="C2245" t="s">
        <v>5694</v>
      </c>
      <c r="D2245" t="s">
        <v>9088</v>
      </c>
      <c r="E2245">
        <v>43414.765906940032</v>
      </c>
      <c r="F2245">
        <v>0.11400927331094</v>
      </c>
      <c r="G2245">
        <v>1.082231600838452</v>
      </c>
      <c r="H2245">
        <v>0.65722520734058276</v>
      </c>
    </row>
    <row r="2246" spans="1:8" x14ac:dyDescent="0.35">
      <c r="A2246" s="1">
        <v>3219</v>
      </c>
      <c r="B2246" t="s">
        <v>3226</v>
      </c>
      <c r="C2246" t="s">
        <v>6603</v>
      </c>
      <c r="D2246" t="s">
        <v>10010</v>
      </c>
      <c r="E2246">
        <v>128300.2737769876</v>
      </c>
      <c r="F2246">
        <v>-3.3339101314180122E-2</v>
      </c>
      <c r="G2246">
        <v>0.97715606169820302</v>
      </c>
      <c r="H2246">
        <v>0.65763583789067825</v>
      </c>
    </row>
    <row r="2247" spans="1:8" x14ac:dyDescent="0.35">
      <c r="A2247" s="1">
        <v>1308</v>
      </c>
      <c r="B2247" t="s">
        <v>1315</v>
      </c>
      <c r="C2247" t="s">
        <v>4714</v>
      </c>
      <c r="D2247" t="s">
        <v>8101</v>
      </c>
      <c r="E2247">
        <v>171233.5469051376</v>
      </c>
      <c r="F2247">
        <v>7.0167336522689319E-2</v>
      </c>
      <c r="G2247">
        <v>1.04983844610379</v>
      </c>
      <c r="H2247">
        <v>0.65806773875627933</v>
      </c>
    </row>
    <row r="2248" spans="1:8" x14ac:dyDescent="0.35">
      <c r="A2248" s="1">
        <v>1100</v>
      </c>
      <c r="B2248" t="s">
        <v>1107</v>
      </c>
      <c r="C2248" t="s">
        <v>4509</v>
      </c>
      <c r="D2248" t="s">
        <v>7893</v>
      </c>
      <c r="E2248">
        <v>115673.7167217571</v>
      </c>
      <c r="F2248">
        <v>4.1173841916212789E-2</v>
      </c>
      <c r="G2248">
        <v>1.028950686958759</v>
      </c>
      <c r="H2248">
        <v>0.65843860860717107</v>
      </c>
    </row>
    <row r="2249" spans="1:8" x14ac:dyDescent="0.35">
      <c r="A2249" s="1">
        <v>1011</v>
      </c>
      <c r="B2249" t="s">
        <v>1018</v>
      </c>
      <c r="C2249" t="s">
        <v>4421</v>
      </c>
      <c r="D2249" t="s">
        <v>7804</v>
      </c>
      <c r="E2249">
        <v>423446.72176111408</v>
      </c>
      <c r="F2249">
        <v>-7.9890618002315575E-2</v>
      </c>
      <c r="G2249">
        <v>0.94612937747628634</v>
      </c>
      <c r="H2249">
        <v>0.65844686748656767</v>
      </c>
    </row>
    <row r="2250" spans="1:8" x14ac:dyDescent="0.35">
      <c r="A2250" s="1">
        <v>2553</v>
      </c>
      <c r="B2250" t="s">
        <v>2560</v>
      </c>
      <c r="C2250" t="s">
        <v>5946</v>
      </c>
      <c r="D2250" t="s">
        <v>9344</v>
      </c>
      <c r="E2250">
        <v>456510.94099318038</v>
      </c>
      <c r="F2250">
        <v>-0.34950377717002362</v>
      </c>
      <c r="G2250">
        <v>0.7848540062931143</v>
      </c>
      <c r="H2250">
        <v>0.65940206416417935</v>
      </c>
    </row>
    <row r="2251" spans="1:8" x14ac:dyDescent="0.35">
      <c r="A2251" s="1">
        <v>3001</v>
      </c>
      <c r="B2251" t="s">
        <v>3008</v>
      </c>
      <c r="C2251" t="s">
        <v>6388</v>
      </c>
      <c r="D2251" t="s">
        <v>9792</v>
      </c>
      <c r="E2251">
        <v>9674.4877827233995</v>
      </c>
      <c r="F2251">
        <v>-6.349819760826135E-2</v>
      </c>
      <c r="G2251">
        <v>0.95694094620036152</v>
      </c>
      <c r="H2251">
        <v>0.65948099316753717</v>
      </c>
    </row>
    <row r="2252" spans="1:8" x14ac:dyDescent="0.35">
      <c r="A2252" s="1">
        <v>653</v>
      </c>
      <c r="B2252" t="s">
        <v>660</v>
      </c>
      <c r="C2252" t="s">
        <v>4067</v>
      </c>
      <c r="D2252" t="s">
        <v>7446</v>
      </c>
      <c r="E2252">
        <v>10425.39189394284</v>
      </c>
      <c r="F2252">
        <v>3.7790646607081493E-2</v>
      </c>
      <c r="G2252">
        <v>1.0265405708228781</v>
      </c>
      <c r="H2252">
        <v>0.66022046533240086</v>
      </c>
    </row>
    <row r="2253" spans="1:8" x14ac:dyDescent="0.35">
      <c r="A2253" s="1">
        <v>1258</v>
      </c>
      <c r="B2253" t="s">
        <v>1265</v>
      </c>
      <c r="C2253" t="s">
        <v>4665</v>
      </c>
      <c r="D2253" t="s">
        <v>8051</v>
      </c>
      <c r="E2253">
        <v>97798.985807640827</v>
      </c>
      <c r="F2253">
        <v>3.9695597870841023E-2</v>
      </c>
      <c r="G2253">
        <v>1.027896922171939</v>
      </c>
      <c r="H2253">
        <v>0.66022271669434984</v>
      </c>
    </row>
    <row r="2254" spans="1:8" x14ac:dyDescent="0.35">
      <c r="A2254" s="1">
        <v>1487</v>
      </c>
      <c r="B2254" t="s">
        <v>1494</v>
      </c>
      <c r="C2254" t="s">
        <v>4891</v>
      </c>
      <c r="D2254" t="s">
        <v>8280</v>
      </c>
      <c r="E2254">
        <v>125351.6459070697</v>
      </c>
      <c r="F2254">
        <v>6.7393847043643512E-2</v>
      </c>
      <c r="G2254">
        <v>1.0478221371813621</v>
      </c>
      <c r="H2254">
        <v>0.66090788844414838</v>
      </c>
    </row>
    <row r="2255" spans="1:8" x14ac:dyDescent="0.35">
      <c r="A2255" s="1">
        <v>1514</v>
      </c>
      <c r="B2255" t="s">
        <v>1521</v>
      </c>
      <c r="C2255" t="s">
        <v>4918</v>
      </c>
      <c r="D2255" t="s">
        <v>8307</v>
      </c>
      <c r="E2255">
        <v>142172.30160799099</v>
      </c>
      <c r="F2255">
        <v>5.876215039914312E-2</v>
      </c>
      <c r="G2255">
        <v>1.041571696363462</v>
      </c>
      <c r="H2255">
        <v>0.66128134102471026</v>
      </c>
    </row>
    <row r="2256" spans="1:8" x14ac:dyDescent="0.35">
      <c r="A2256" s="1">
        <v>735</v>
      </c>
      <c r="B2256" t="s">
        <v>742</v>
      </c>
      <c r="C2256" t="s">
        <v>4147</v>
      </c>
      <c r="D2256" t="s">
        <v>7528</v>
      </c>
      <c r="E2256">
        <v>112846.90215475571</v>
      </c>
      <c r="F2256">
        <v>5.2905578027736093E-2</v>
      </c>
      <c r="G2256">
        <v>1.0373520413914641</v>
      </c>
      <c r="H2256">
        <v>0.66136347501396042</v>
      </c>
    </row>
    <row r="2257" spans="1:8" x14ac:dyDescent="0.35">
      <c r="A2257" s="1">
        <v>726</v>
      </c>
      <c r="B2257" t="s">
        <v>733</v>
      </c>
      <c r="C2257" t="s">
        <v>4138</v>
      </c>
      <c r="D2257" t="s">
        <v>7519</v>
      </c>
      <c r="E2257">
        <v>46582.812745942239</v>
      </c>
      <c r="F2257">
        <v>3.051130700343662E-2</v>
      </c>
      <c r="G2257">
        <v>1.0213740477744679</v>
      </c>
      <c r="H2257">
        <v>0.6615877504147496</v>
      </c>
    </row>
    <row r="2258" spans="1:8" x14ac:dyDescent="0.35">
      <c r="A2258" s="1">
        <v>3233</v>
      </c>
      <c r="B2258" t="s">
        <v>3240</v>
      </c>
      <c r="C2258" t="s">
        <v>6616</v>
      </c>
      <c r="D2258" t="s">
        <v>10024</v>
      </c>
      <c r="E2258">
        <v>24288.68072053681</v>
      </c>
      <c r="F2258">
        <v>5.3668544578982381E-2</v>
      </c>
      <c r="G2258">
        <v>1.0379007881510149</v>
      </c>
      <c r="H2258">
        <v>0.66168985333988983</v>
      </c>
    </row>
    <row r="2259" spans="1:8" x14ac:dyDescent="0.35">
      <c r="A2259" s="1">
        <v>701</v>
      </c>
      <c r="B2259" t="s">
        <v>708</v>
      </c>
      <c r="C2259" t="s">
        <v>4113</v>
      </c>
      <c r="D2259" t="s">
        <v>7494</v>
      </c>
      <c r="E2259">
        <v>140947.62114240401</v>
      </c>
      <c r="F2259">
        <v>-7.6469693199039929E-2</v>
      </c>
      <c r="G2259">
        <v>0.9483755055643367</v>
      </c>
      <c r="H2259">
        <v>0.66192514751206255</v>
      </c>
    </row>
    <row r="2260" spans="1:8" x14ac:dyDescent="0.35">
      <c r="A2260" s="1">
        <v>3033</v>
      </c>
      <c r="B2260" t="s">
        <v>3040</v>
      </c>
      <c r="C2260" t="s">
        <v>6419</v>
      </c>
      <c r="D2260" t="s">
        <v>9824</v>
      </c>
      <c r="E2260">
        <v>227738.28775381061</v>
      </c>
      <c r="F2260">
        <v>-6.9662284852194792E-2</v>
      </c>
      <c r="G2260">
        <v>0.95286102365315417</v>
      </c>
      <c r="H2260">
        <v>0.66193065400463302</v>
      </c>
    </row>
    <row r="2261" spans="1:8" x14ac:dyDescent="0.35">
      <c r="A2261" s="1">
        <v>2034</v>
      </c>
      <c r="B2261" t="s">
        <v>2041</v>
      </c>
      <c r="C2261" t="s">
        <v>5432</v>
      </c>
      <c r="D2261" t="s">
        <v>8826</v>
      </c>
      <c r="E2261">
        <v>378753.92954860709</v>
      </c>
      <c r="F2261">
        <v>7.2687079432668597E-2</v>
      </c>
      <c r="G2261">
        <v>1.0516736464404051</v>
      </c>
      <c r="H2261">
        <v>0.66233563556744746</v>
      </c>
    </row>
    <row r="2262" spans="1:8" x14ac:dyDescent="0.35">
      <c r="A2262" s="1">
        <v>2562</v>
      </c>
      <c r="B2262" t="s">
        <v>2569</v>
      </c>
      <c r="C2262" t="s">
        <v>5955</v>
      </c>
      <c r="D2262" t="s">
        <v>9353</v>
      </c>
      <c r="E2262">
        <v>122733.90348848551</v>
      </c>
      <c r="F2262">
        <v>-8.0230381380775734E-2</v>
      </c>
      <c r="G2262">
        <v>0.94590658454034626</v>
      </c>
      <c r="H2262">
        <v>0.66251265333626908</v>
      </c>
    </row>
    <row r="2263" spans="1:8" x14ac:dyDescent="0.35">
      <c r="A2263" s="1">
        <v>859</v>
      </c>
      <c r="B2263" t="s">
        <v>866</v>
      </c>
      <c r="C2263" t="s">
        <v>4270</v>
      </c>
      <c r="D2263" t="s">
        <v>7652</v>
      </c>
      <c r="E2263">
        <v>173504.4911964256</v>
      </c>
      <c r="F2263">
        <v>-7.2101739984587396E-2</v>
      </c>
      <c r="G2263">
        <v>0.9512511909871092</v>
      </c>
      <c r="H2263">
        <v>0.66259379488281267</v>
      </c>
    </row>
    <row r="2264" spans="1:8" x14ac:dyDescent="0.35">
      <c r="A2264" s="1">
        <v>531</v>
      </c>
      <c r="B2264" t="s">
        <v>538</v>
      </c>
      <c r="C2264" t="s">
        <v>3945</v>
      </c>
      <c r="D2264" t="s">
        <v>7324</v>
      </c>
      <c r="E2264">
        <v>92613.498319424441</v>
      </c>
      <c r="F2264">
        <v>-6.5370276502151214E-2</v>
      </c>
      <c r="G2264">
        <v>0.95569999986630993</v>
      </c>
      <c r="H2264">
        <v>0.66295128889631338</v>
      </c>
    </row>
    <row r="2265" spans="1:8" x14ac:dyDescent="0.35">
      <c r="A2265" s="1">
        <v>586</v>
      </c>
      <c r="B2265" t="s">
        <v>593</v>
      </c>
      <c r="C2265" t="s">
        <v>4000</v>
      </c>
      <c r="D2265" t="s">
        <v>7379</v>
      </c>
      <c r="E2265">
        <v>14432.387745699671</v>
      </c>
      <c r="F2265">
        <v>7.4866600807544287E-2</v>
      </c>
      <c r="G2265">
        <v>1.053263641140767</v>
      </c>
      <c r="H2265">
        <v>0.66335458117613944</v>
      </c>
    </row>
    <row r="2266" spans="1:8" x14ac:dyDescent="0.35">
      <c r="A2266" s="1">
        <v>1085</v>
      </c>
      <c r="B2266" t="s">
        <v>1092</v>
      </c>
      <c r="C2266" t="s">
        <v>4494</v>
      </c>
      <c r="D2266" t="s">
        <v>7878</v>
      </c>
      <c r="E2266">
        <v>46456.494488158038</v>
      </c>
      <c r="F2266">
        <v>4.8852752449197963E-2</v>
      </c>
      <c r="G2266">
        <v>1.034441996610417</v>
      </c>
      <c r="H2266">
        <v>0.66378953409938923</v>
      </c>
    </row>
    <row r="2267" spans="1:8" x14ac:dyDescent="0.35">
      <c r="A2267" s="1">
        <v>587</v>
      </c>
      <c r="B2267" t="s">
        <v>594</v>
      </c>
      <c r="C2267" t="s">
        <v>4001</v>
      </c>
      <c r="D2267" t="s">
        <v>7380</v>
      </c>
      <c r="E2267">
        <v>41614.366140904807</v>
      </c>
      <c r="F2267">
        <v>-4.4995984162159122E-2</v>
      </c>
      <c r="G2267">
        <v>0.96929251502165492</v>
      </c>
      <c r="H2267">
        <v>0.66408600439539645</v>
      </c>
    </row>
    <row r="2268" spans="1:8" x14ac:dyDescent="0.35">
      <c r="A2268" s="1">
        <v>2004</v>
      </c>
      <c r="B2268" t="s">
        <v>2011</v>
      </c>
      <c r="C2268" t="s">
        <v>5402</v>
      </c>
      <c r="D2268" t="s">
        <v>8796</v>
      </c>
      <c r="E2268">
        <v>48345.774766220973</v>
      </c>
      <c r="F2268">
        <v>6.4400369773107757E-2</v>
      </c>
      <c r="G2268">
        <v>1.045650243758681</v>
      </c>
      <c r="H2268">
        <v>0.66435268112718304</v>
      </c>
    </row>
    <row r="2269" spans="1:8" x14ac:dyDescent="0.35">
      <c r="A2269" s="1">
        <v>1120</v>
      </c>
      <c r="B2269" t="s">
        <v>1127</v>
      </c>
      <c r="C2269" t="s">
        <v>4529</v>
      </c>
      <c r="D2269" t="s">
        <v>7913</v>
      </c>
      <c r="E2269">
        <v>100187.77991482669</v>
      </c>
      <c r="F2269">
        <v>4.4593943254298857E-2</v>
      </c>
      <c r="G2269">
        <v>1.031392845617684</v>
      </c>
      <c r="H2269">
        <v>0.66441168402327655</v>
      </c>
    </row>
    <row r="2270" spans="1:8" x14ac:dyDescent="0.35">
      <c r="A2270" s="1">
        <v>53</v>
      </c>
      <c r="B2270" t="s">
        <v>60</v>
      </c>
      <c r="C2270" t="s">
        <v>3474</v>
      </c>
      <c r="D2270" t="s">
        <v>6846</v>
      </c>
      <c r="E2270">
        <v>68514.158723797547</v>
      </c>
      <c r="F2270">
        <v>2.865565411371665E-2</v>
      </c>
      <c r="G2270">
        <v>1.0200611595645419</v>
      </c>
      <c r="H2270">
        <v>0.66462926181344995</v>
      </c>
    </row>
    <row r="2271" spans="1:8" x14ac:dyDescent="0.35">
      <c r="A2271" s="1">
        <v>1684</v>
      </c>
      <c r="B2271" t="s">
        <v>1691</v>
      </c>
      <c r="C2271" t="s">
        <v>5087</v>
      </c>
      <c r="D2271" t="s">
        <v>8477</v>
      </c>
      <c r="E2271">
        <v>63937.369295811601</v>
      </c>
      <c r="F2271">
        <v>3.6967251462545862E-2</v>
      </c>
      <c r="G2271">
        <v>1.025954856352687</v>
      </c>
      <c r="H2271">
        <v>0.665021276527195</v>
      </c>
    </row>
    <row r="2272" spans="1:8" x14ac:dyDescent="0.35">
      <c r="A2272" s="1">
        <v>348</v>
      </c>
      <c r="B2272" t="s">
        <v>355</v>
      </c>
      <c r="C2272" t="s">
        <v>3766</v>
      </c>
      <c r="D2272" t="s">
        <v>7141</v>
      </c>
      <c r="E2272">
        <v>163329.5258374181</v>
      </c>
      <c r="F2272">
        <v>-4.9235457368046388E-2</v>
      </c>
      <c r="G2272">
        <v>0.96644835343264124</v>
      </c>
      <c r="H2272">
        <v>0.6652200234799438</v>
      </c>
    </row>
    <row r="2273" spans="1:8" x14ac:dyDescent="0.35">
      <c r="A2273" s="1">
        <v>2234</v>
      </c>
      <c r="B2273" t="s">
        <v>2241</v>
      </c>
      <c r="C2273" t="s">
        <v>5631</v>
      </c>
      <c r="D2273" t="s">
        <v>9025</v>
      </c>
      <c r="E2273">
        <v>251874.8175793949</v>
      </c>
      <c r="F2273">
        <v>0.11306347567062119</v>
      </c>
      <c r="G2273">
        <v>1.081522347237718</v>
      </c>
      <c r="H2273">
        <v>0.66550867145239168</v>
      </c>
    </row>
    <row r="2274" spans="1:8" x14ac:dyDescent="0.35">
      <c r="A2274" s="1">
        <v>223</v>
      </c>
      <c r="B2274" t="s">
        <v>230</v>
      </c>
      <c r="C2274" t="s">
        <v>3643</v>
      </c>
      <c r="D2274" t="s">
        <v>7016</v>
      </c>
      <c r="E2274">
        <v>231159.8205497821</v>
      </c>
      <c r="F2274">
        <v>6.2013246330611463E-2</v>
      </c>
      <c r="G2274">
        <v>1.043921512306681</v>
      </c>
      <c r="H2274">
        <v>0.66552371082841177</v>
      </c>
    </row>
    <row r="2275" spans="1:8" x14ac:dyDescent="0.35">
      <c r="A2275" s="1">
        <v>2032</v>
      </c>
      <c r="B2275" t="s">
        <v>2039</v>
      </c>
      <c r="C2275" t="s">
        <v>5430</v>
      </c>
      <c r="D2275" t="s">
        <v>8824</v>
      </c>
      <c r="E2275">
        <v>200901.03572525561</v>
      </c>
      <c r="F2275">
        <v>9.1439278518384098E-2</v>
      </c>
      <c r="G2275">
        <v>1.0654325618881011</v>
      </c>
      <c r="H2275">
        <v>0.66556810116654574</v>
      </c>
    </row>
    <row r="2276" spans="1:8" x14ac:dyDescent="0.35">
      <c r="A2276" s="1">
        <v>385</v>
      </c>
      <c r="B2276" t="s">
        <v>392</v>
      </c>
      <c r="C2276" t="s">
        <v>3802</v>
      </c>
      <c r="D2276" t="s">
        <v>7178</v>
      </c>
      <c r="E2276">
        <v>85310.85077002387</v>
      </c>
      <c r="F2276">
        <v>3.4510605218024112E-2</v>
      </c>
      <c r="G2276">
        <v>1.0242093291320371</v>
      </c>
      <c r="H2276">
        <v>0.66582245055547218</v>
      </c>
    </row>
    <row r="2277" spans="1:8" x14ac:dyDescent="0.35">
      <c r="A2277" s="1">
        <v>522</v>
      </c>
      <c r="B2277" t="s">
        <v>529</v>
      </c>
      <c r="C2277" t="s">
        <v>3936</v>
      </c>
      <c r="D2277" t="s">
        <v>7315</v>
      </c>
      <c r="E2277">
        <v>110304.57833235001</v>
      </c>
      <c r="F2277">
        <v>4.352593012716862E-2</v>
      </c>
      <c r="G2277">
        <v>1.030629598058328</v>
      </c>
      <c r="H2277">
        <v>0.66583471612252842</v>
      </c>
    </row>
    <row r="2278" spans="1:8" x14ac:dyDescent="0.35">
      <c r="A2278" s="1">
        <v>1912</v>
      </c>
      <c r="B2278" t="s">
        <v>1919</v>
      </c>
      <c r="C2278" t="s">
        <v>5311</v>
      </c>
      <c r="D2278" t="s">
        <v>8704</v>
      </c>
      <c r="E2278">
        <v>182587.36958208491</v>
      </c>
      <c r="F2278">
        <v>5.52352766661195E-2</v>
      </c>
      <c r="G2278">
        <v>1.0390285356660189</v>
      </c>
      <c r="H2278">
        <v>0.66634814154330901</v>
      </c>
    </row>
    <row r="2279" spans="1:8" x14ac:dyDescent="0.35">
      <c r="A2279" s="1">
        <v>2416</v>
      </c>
      <c r="B2279" t="s">
        <v>2423</v>
      </c>
      <c r="C2279" t="s">
        <v>5813</v>
      </c>
      <c r="D2279" t="s">
        <v>9207</v>
      </c>
      <c r="E2279">
        <v>174019.32004201709</v>
      </c>
      <c r="F2279">
        <v>3.5640764129356829E-2</v>
      </c>
      <c r="G2279">
        <v>1.025011974713314</v>
      </c>
      <c r="H2279">
        <v>0.66660170054424017</v>
      </c>
    </row>
    <row r="2280" spans="1:8" x14ac:dyDescent="0.35">
      <c r="A2280" s="1">
        <v>2768</v>
      </c>
      <c r="B2280" t="s">
        <v>2775</v>
      </c>
      <c r="C2280" t="s">
        <v>6157</v>
      </c>
      <c r="D2280" t="s">
        <v>9559</v>
      </c>
      <c r="E2280">
        <v>79795.470839174304</v>
      </c>
      <c r="F2280">
        <v>-6.0186746363604222E-2</v>
      </c>
      <c r="G2280">
        <v>0.95913995760894977</v>
      </c>
      <c r="H2280">
        <v>0.66667823880466415</v>
      </c>
    </row>
    <row r="2281" spans="1:8" x14ac:dyDescent="0.35">
      <c r="A2281" s="1">
        <v>617</v>
      </c>
      <c r="B2281" t="s">
        <v>624</v>
      </c>
      <c r="C2281" t="s">
        <v>4031</v>
      </c>
      <c r="D2281" t="s">
        <v>7410</v>
      </c>
      <c r="E2281">
        <v>52869.833022558712</v>
      </c>
      <c r="F2281">
        <v>5.3788697615220572E-2</v>
      </c>
      <c r="G2281">
        <v>1.037987232008275</v>
      </c>
      <c r="H2281">
        <v>0.66678583139024905</v>
      </c>
    </row>
    <row r="2282" spans="1:8" x14ac:dyDescent="0.35">
      <c r="A2282" s="1">
        <v>3134</v>
      </c>
      <c r="B2282" t="s">
        <v>3141</v>
      </c>
      <c r="C2282" t="s">
        <v>6520</v>
      </c>
      <c r="D2282" t="s">
        <v>9925</v>
      </c>
      <c r="E2282">
        <v>81516.673515470116</v>
      </c>
      <c r="F2282">
        <v>-4.267682634769026E-2</v>
      </c>
      <c r="G2282">
        <v>0.97085192294850597</v>
      </c>
      <c r="H2282">
        <v>0.66682646714762173</v>
      </c>
    </row>
    <row r="2283" spans="1:8" x14ac:dyDescent="0.35">
      <c r="A2283" s="1">
        <v>817</v>
      </c>
      <c r="B2283" t="s">
        <v>824</v>
      </c>
      <c r="C2283" t="s">
        <v>4228</v>
      </c>
      <c r="D2283" t="s">
        <v>7610</v>
      </c>
      <c r="E2283">
        <v>87755.622711531119</v>
      </c>
      <c r="F2283">
        <v>5.2144802093784449E-2</v>
      </c>
      <c r="G2283">
        <v>1.036805159063581</v>
      </c>
      <c r="H2283">
        <v>0.66816708809037761</v>
      </c>
    </row>
    <row r="2284" spans="1:8" x14ac:dyDescent="0.35">
      <c r="A2284" s="1">
        <v>284</v>
      </c>
      <c r="B2284" t="s">
        <v>291</v>
      </c>
      <c r="C2284" t="s">
        <v>3702</v>
      </c>
      <c r="D2284" t="s">
        <v>7077</v>
      </c>
      <c r="E2284">
        <v>247378.39492340479</v>
      </c>
      <c r="F2284">
        <v>-8.9136476105966617E-2</v>
      </c>
      <c r="G2284">
        <v>0.94008526809010817</v>
      </c>
      <c r="H2284">
        <v>0.66827005226785219</v>
      </c>
    </row>
    <row r="2285" spans="1:8" x14ac:dyDescent="0.35">
      <c r="A2285" s="1">
        <v>2333</v>
      </c>
      <c r="B2285" t="s">
        <v>2340</v>
      </c>
      <c r="C2285" t="s">
        <v>5730</v>
      </c>
      <c r="D2285" t="s">
        <v>9124</v>
      </c>
      <c r="E2285">
        <v>135836.52096031251</v>
      </c>
      <c r="F2285">
        <v>4.8450415178995093E-2</v>
      </c>
      <c r="G2285">
        <v>1.0341535527406109</v>
      </c>
      <c r="H2285">
        <v>0.66842029911623069</v>
      </c>
    </row>
    <row r="2286" spans="1:8" x14ac:dyDescent="0.35">
      <c r="A2286" s="1">
        <v>582</v>
      </c>
      <c r="B2286" t="s">
        <v>589</v>
      </c>
      <c r="C2286" t="s">
        <v>3996</v>
      </c>
      <c r="D2286" t="s">
        <v>7375</v>
      </c>
      <c r="E2286">
        <v>216005.94610483249</v>
      </c>
      <c r="F2286">
        <v>8.64477802674576E-2</v>
      </c>
      <c r="G2286">
        <v>1.061752702100714</v>
      </c>
      <c r="H2286">
        <v>0.66853137162217025</v>
      </c>
    </row>
    <row r="2287" spans="1:8" x14ac:dyDescent="0.35">
      <c r="A2287" s="1">
        <v>193</v>
      </c>
      <c r="B2287" t="s">
        <v>200</v>
      </c>
      <c r="C2287" t="s">
        <v>3613</v>
      </c>
      <c r="D2287" t="s">
        <v>6986</v>
      </c>
      <c r="E2287">
        <v>14902.693270165521</v>
      </c>
      <c r="F2287">
        <v>-4.9756545007448687E-2</v>
      </c>
      <c r="G2287">
        <v>0.96609934457127555</v>
      </c>
      <c r="H2287">
        <v>0.66963661666590513</v>
      </c>
    </row>
    <row r="2288" spans="1:8" x14ac:dyDescent="0.35">
      <c r="A2288" s="1">
        <v>1398</v>
      </c>
      <c r="B2288" t="s">
        <v>1405</v>
      </c>
      <c r="C2288" t="s">
        <v>4802</v>
      </c>
      <c r="D2288" t="s">
        <v>8191</v>
      </c>
      <c r="E2288">
        <v>219945.65032207599</v>
      </c>
      <c r="F2288">
        <v>-3.8429874284008667E-2</v>
      </c>
      <c r="G2288">
        <v>0.97371409147686894</v>
      </c>
      <c r="H2288">
        <v>0.67018690303696049</v>
      </c>
    </row>
    <row r="2289" spans="1:8" x14ac:dyDescent="0.35">
      <c r="A2289" s="1">
        <v>3300</v>
      </c>
      <c r="B2289" t="s">
        <v>3307</v>
      </c>
      <c r="C2289" t="s">
        <v>6680</v>
      </c>
      <c r="D2289" t="s">
        <v>10090</v>
      </c>
      <c r="E2289">
        <v>159578.28047427299</v>
      </c>
      <c r="F2289">
        <v>-4.6272330100437117E-2</v>
      </c>
      <c r="G2289">
        <v>0.9684353654237543</v>
      </c>
      <c r="H2289">
        <v>0.67029839503001321</v>
      </c>
    </row>
    <row r="2290" spans="1:8" x14ac:dyDescent="0.35">
      <c r="A2290" s="1">
        <v>2214</v>
      </c>
      <c r="B2290" t="s">
        <v>2221</v>
      </c>
      <c r="C2290" t="s">
        <v>5611</v>
      </c>
      <c r="D2290" t="s">
        <v>9005</v>
      </c>
      <c r="E2290">
        <v>141656.32745249011</v>
      </c>
      <c r="F2290">
        <v>-3.4983523830231587E-2</v>
      </c>
      <c r="G2290">
        <v>0.97604290752336231</v>
      </c>
      <c r="H2290">
        <v>0.67057329000681609</v>
      </c>
    </row>
    <row r="2291" spans="1:8" x14ac:dyDescent="0.35">
      <c r="A2291" s="1">
        <v>1970</v>
      </c>
      <c r="B2291" t="s">
        <v>1977</v>
      </c>
      <c r="C2291" t="s">
        <v>5369</v>
      </c>
      <c r="D2291" t="s">
        <v>8762</v>
      </c>
      <c r="E2291">
        <v>60368.981197849069</v>
      </c>
      <c r="F2291">
        <v>-3.0656783805162818E-2</v>
      </c>
      <c r="G2291">
        <v>0.97897452008659125</v>
      </c>
      <c r="H2291">
        <v>0.6707084656976402</v>
      </c>
    </row>
    <row r="2292" spans="1:8" x14ac:dyDescent="0.35">
      <c r="A2292" s="1">
        <v>382</v>
      </c>
      <c r="B2292" t="s">
        <v>389</v>
      </c>
      <c r="C2292" t="s">
        <v>3799</v>
      </c>
      <c r="D2292" t="s">
        <v>7175</v>
      </c>
      <c r="E2292">
        <v>92582.806712486898</v>
      </c>
      <c r="F2292">
        <v>6.5129498420313847E-2</v>
      </c>
      <c r="G2292">
        <v>1.0461788421235061</v>
      </c>
      <c r="H2292">
        <v>0.67111960332494047</v>
      </c>
    </row>
    <row r="2293" spans="1:8" x14ac:dyDescent="0.35">
      <c r="A2293" s="1">
        <v>1319</v>
      </c>
      <c r="B2293" t="s">
        <v>1326</v>
      </c>
      <c r="C2293" t="s">
        <v>4725</v>
      </c>
      <c r="D2293" t="s">
        <v>8112</v>
      </c>
      <c r="E2293">
        <v>33622.467099402689</v>
      </c>
      <c r="F2293">
        <v>-0.1170265553501918</v>
      </c>
      <c r="G2293">
        <v>0.92208614513241405</v>
      </c>
      <c r="H2293">
        <v>0.67160564928765243</v>
      </c>
    </row>
    <row r="2294" spans="1:8" x14ac:dyDescent="0.35">
      <c r="A2294" s="1">
        <v>1252</v>
      </c>
      <c r="B2294" t="s">
        <v>1259</v>
      </c>
      <c r="C2294" t="s">
        <v>4659</v>
      </c>
      <c r="D2294" t="s">
        <v>8045</v>
      </c>
      <c r="E2294">
        <v>111438.7356459841</v>
      </c>
      <c r="F2294">
        <v>0.142669700077589</v>
      </c>
      <c r="G2294">
        <v>1.1039460736828459</v>
      </c>
      <c r="H2294">
        <v>0.67169996163667167</v>
      </c>
    </row>
    <row r="2295" spans="1:8" x14ac:dyDescent="0.35">
      <c r="A2295" s="1">
        <v>3278</v>
      </c>
      <c r="B2295" t="s">
        <v>3285</v>
      </c>
      <c r="C2295" t="s">
        <v>6658</v>
      </c>
      <c r="D2295" t="s">
        <v>10068</v>
      </c>
      <c r="E2295">
        <v>123079.24843601009</v>
      </c>
      <c r="F2295">
        <v>-3.7756643403598453E-2</v>
      </c>
      <c r="G2295">
        <v>0.97416857932926959</v>
      </c>
      <c r="H2295">
        <v>0.67205391108687262</v>
      </c>
    </row>
    <row r="2296" spans="1:8" x14ac:dyDescent="0.35">
      <c r="A2296" s="1">
        <v>2398</v>
      </c>
      <c r="B2296" t="s">
        <v>2405</v>
      </c>
      <c r="C2296" t="s">
        <v>5795</v>
      </c>
      <c r="D2296" t="s">
        <v>9189</v>
      </c>
      <c r="E2296">
        <v>96632.393318953094</v>
      </c>
      <c r="F2296">
        <v>5.4744681584590928E-2</v>
      </c>
      <c r="G2296">
        <v>1.0386752693038011</v>
      </c>
      <c r="H2296">
        <v>0.67332046946754476</v>
      </c>
    </row>
    <row r="2297" spans="1:8" x14ac:dyDescent="0.35">
      <c r="A2297" s="1">
        <v>1491</v>
      </c>
      <c r="B2297" t="s">
        <v>1498</v>
      </c>
      <c r="C2297" t="s">
        <v>4895</v>
      </c>
      <c r="D2297" t="s">
        <v>8284</v>
      </c>
      <c r="E2297">
        <v>86075.927832942762</v>
      </c>
      <c r="F2297">
        <v>7.2093753424129173E-2</v>
      </c>
      <c r="G2297">
        <v>1.051241221696416</v>
      </c>
      <c r="H2297">
        <v>0.67335108261805554</v>
      </c>
    </row>
    <row r="2298" spans="1:8" x14ac:dyDescent="0.35">
      <c r="A2298" s="1">
        <v>1924</v>
      </c>
      <c r="B2298" t="s">
        <v>1931</v>
      </c>
      <c r="C2298" t="s">
        <v>5323</v>
      </c>
      <c r="D2298" t="s">
        <v>8716</v>
      </c>
      <c r="E2298">
        <v>27902.228764095791</v>
      </c>
      <c r="F2298">
        <v>-6.5590716470753638E-2</v>
      </c>
      <c r="G2298">
        <v>0.95555398260170243</v>
      </c>
      <c r="H2298">
        <v>0.67341248859664948</v>
      </c>
    </row>
    <row r="2299" spans="1:8" x14ac:dyDescent="0.35">
      <c r="A2299" s="1">
        <v>583</v>
      </c>
      <c r="B2299" t="s">
        <v>590</v>
      </c>
      <c r="C2299" t="s">
        <v>3997</v>
      </c>
      <c r="D2299" t="s">
        <v>7376</v>
      </c>
      <c r="E2299">
        <v>383316.65512222168</v>
      </c>
      <c r="F2299">
        <v>0.1051670070642494</v>
      </c>
      <c r="G2299">
        <v>1.0756188974060019</v>
      </c>
      <c r="H2299">
        <v>0.67390965304015227</v>
      </c>
    </row>
    <row r="2300" spans="1:8" x14ac:dyDescent="0.35">
      <c r="A2300" s="1">
        <v>2385</v>
      </c>
      <c r="B2300" t="s">
        <v>2392</v>
      </c>
      <c r="C2300" t="s">
        <v>5782</v>
      </c>
      <c r="D2300" t="s">
        <v>9176</v>
      </c>
      <c r="E2300">
        <v>189013.45134988651</v>
      </c>
      <c r="F2300">
        <v>4.6161496686870702E-2</v>
      </c>
      <c r="G2300">
        <v>1.032514109648629</v>
      </c>
      <c r="H2300">
        <v>0.67426981606747116</v>
      </c>
    </row>
    <row r="2301" spans="1:8" x14ac:dyDescent="0.35">
      <c r="A2301" s="1">
        <v>1747</v>
      </c>
      <c r="B2301" t="s">
        <v>1754</v>
      </c>
      <c r="C2301" t="s">
        <v>5150</v>
      </c>
      <c r="D2301" t="s">
        <v>8539</v>
      </c>
      <c r="E2301">
        <v>144322.6115825536</v>
      </c>
      <c r="F2301">
        <v>-3.0471088193728499E-2</v>
      </c>
      <c r="G2301">
        <v>0.97910053630416438</v>
      </c>
      <c r="H2301">
        <v>0.67439787107535498</v>
      </c>
    </row>
    <row r="2302" spans="1:8" x14ac:dyDescent="0.35">
      <c r="A2302" s="1">
        <v>188</v>
      </c>
      <c r="B2302" t="s">
        <v>195</v>
      </c>
      <c r="C2302" t="s">
        <v>3608</v>
      </c>
      <c r="D2302" t="s">
        <v>6981</v>
      </c>
      <c r="E2302">
        <v>88321.102214083177</v>
      </c>
      <c r="F2302">
        <v>-4.209272763547927E-2</v>
      </c>
      <c r="G2302">
        <v>0.97124506782793496</v>
      </c>
      <c r="H2302">
        <v>0.67440417824488885</v>
      </c>
    </row>
    <row r="2303" spans="1:8" x14ac:dyDescent="0.35">
      <c r="A2303" s="1">
        <v>1712</v>
      </c>
      <c r="B2303" t="s">
        <v>1719</v>
      </c>
      <c r="C2303" t="s">
        <v>5115</v>
      </c>
      <c r="D2303" t="s">
        <v>8505</v>
      </c>
      <c r="E2303">
        <v>61971.154445017397</v>
      </c>
      <c r="F2303">
        <v>6.4571829774246484E-2</v>
      </c>
      <c r="G2303">
        <v>1.0457745235553111</v>
      </c>
      <c r="H2303">
        <v>0.6745489176782048</v>
      </c>
    </row>
    <row r="2304" spans="1:8" x14ac:dyDescent="0.35">
      <c r="A2304" s="1">
        <v>24</v>
      </c>
      <c r="B2304" t="s">
        <v>31</v>
      </c>
      <c r="C2304" t="s">
        <v>3445</v>
      </c>
      <c r="D2304" t="s">
        <v>6817</v>
      </c>
      <c r="E2304">
        <v>74285.452670340033</v>
      </c>
      <c r="F2304">
        <v>3.9234555379335567E-2</v>
      </c>
      <c r="G2304">
        <v>1.027568489322447</v>
      </c>
      <c r="H2304">
        <v>0.67486348448812983</v>
      </c>
    </row>
    <row r="2305" spans="1:8" x14ac:dyDescent="0.35">
      <c r="A2305" s="1">
        <v>2135</v>
      </c>
      <c r="B2305" t="s">
        <v>2142</v>
      </c>
      <c r="C2305" t="s">
        <v>5532</v>
      </c>
      <c r="D2305" t="s">
        <v>8926</v>
      </c>
      <c r="E2305">
        <v>122177.3244937191</v>
      </c>
      <c r="F2305">
        <v>7.5484036665643905E-2</v>
      </c>
      <c r="G2305">
        <v>1.0537145069870331</v>
      </c>
      <c r="H2305">
        <v>0.67493038524618154</v>
      </c>
    </row>
    <row r="2306" spans="1:8" x14ac:dyDescent="0.35">
      <c r="A2306" s="1">
        <v>1494</v>
      </c>
      <c r="B2306" t="s">
        <v>1501</v>
      </c>
      <c r="C2306" t="s">
        <v>4898</v>
      </c>
      <c r="D2306" t="s">
        <v>8287</v>
      </c>
      <c r="E2306">
        <v>211240.38589943491</v>
      </c>
      <c r="F2306">
        <v>0.1032261165241929</v>
      </c>
      <c r="G2306">
        <v>1.0741728157146151</v>
      </c>
      <c r="H2306">
        <v>0.67495277331877879</v>
      </c>
    </row>
    <row r="2307" spans="1:8" x14ac:dyDescent="0.35">
      <c r="A2307" s="1">
        <v>2764</v>
      </c>
      <c r="B2307" t="s">
        <v>2771</v>
      </c>
      <c r="C2307" t="s">
        <v>6153</v>
      </c>
      <c r="D2307" t="s">
        <v>9555</v>
      </c>
      <c r="E2307">
        <v>66582.810700894086</v>
      </c>
      <c r="F2307">
        <v>-6.3114975889531855E-2</v>
      </c>
      <c r="G2307">
        <v>0.9571951712817961</v>
      </c>
      <c r="H2307">
        <v>0.67520303792523961</v>
      </c>
    </row>
    <row r="2308" spans="1:8" x14ac:dyDescent="0.35">
      <c r="A2308" s="1">
        <v>3261</v>
      </c>
      <c r="B2308" t="s">
        <v>3268</v>
      </c>
      <c r="C2308" t="s">
        <v>6642</v>
      </c>
      <c r="D2308" t="s">
        <v>10051</v>
      </c>
      <c r="E2308">
        <v>401463.16679140623</v>
      </c>
      <c r="F2308">
        <v>-8.452282544598054E-2</v>
      </c>
      <c r="G2308">
        <v>0.94309641554915302</v>
      </c>
      <c r="H2308">
        <v>0.67520405591568822</v>
      </c>
    </row>
    <row r="2309" spans="1:8" x14ac:dyDescent="0.35">
      <c r="A2309" s="1">
        <v>2114</v>
      </c>
      <c r="B2309" t="s">
        <v>2121</v>
      </c>
      <c r="C2309" t="s">
        <v>5511</v>
      </c>
      <c r="D2309" t="s">
        <v>8905</v>
      </c>
      <c r="E2309">
        <v>31624.827781159431</v>
      </c>
      <c r="F2309">
        <v>7.380972361494105E-2</v>
      </c>
      <c r="G2309">
        <v>1.0524923328256111</v>
      </c>
      <c r="H2309">
        <v>0.67573505297910996</v>
      </c>
    </row>
    <row r="2310" spans="1:8" x14ac:dyDescent="0.35">
      <c r="A2310" s="1">
        <v>1504</v>
      </c>
      <c r="B2310" t="s">
        <v>1511</v>
      </c>
      <c r="C2310" t="s">
        <v>4908</v>
      </c>
      <c r="D2310" t="s">
        <v>8297</v>
      </c>
      <c r="E2310">
        <v>9726.1846323946938</v>
      </c>
      <c r="F2310">
        <v>6.5692115516999994E-2</v>
      </c>
      <c r="G2310">
        <v>1.046586906801561</v>
      </c>
      <c r="H2310">
        <v>0.67573735104793498</v>
      </c>
    </row>
    <row r="2311" spans="1:8" x14ac:dyDescent="0.35">
      <c r="A2311" s="1">
        <v>197</v>
      </c>
      <c r="B2311" t="s">
        <v>204</v>
      </c>
      <c r="C2311" t="s">
        <v>3617</v>
      </c>
      <c r="D2311" t="s">
        <v>6990</v>
      </c>
      <c r="E2311">
        <v>88958.71081773669</v>
      </c>
      <c r="F2311">
        <v>-7.6075771546967291E-2</v>
      </c>
      <c r="G2311">
        <v>0.94863449075730111</v>
      </c>
      <c r="H2311">
        <v>0.67589870683388575</v>
      </c>
    </row>
    <row r="2312" spans="1:8" x14ac:dyDescent="0.35">
      <c r="A2312" s="1">
        <v>2922</v>
      </c>
      <c r="B2312" t="s">
        <v>2929</v>
      </c>
      <c r="C2312" t="s">
        <v>6309</v>
      </c>
      <c r="D2312" t="s">
        <v>9713</v>
      </c>
      <c r="E2312">
        <v>213873.14701519671</v>
      </c>
      <c r="F2312">
        <v>5.7411763087920738E-2</v>
      </c>
      <c r="G2312">
        <v>1.040597223517763</v>
      </c>
      <c r="H2312">
        <v>0.67594512421036224</v>
      </c>
    </row>
    <row r="2313" spans="1:8" x14ac:dyDescent="0.35">
      <c r="A2313" s="1">
        <v>2048</v>
      </c>
      <c r="B2313" t="s">
        <v>2055</v>
      </c>
      <c r="C2313" t="s">
        <v>5445</v>
      </c>
      <c r="D2313" t="s">
        <v>6795</v>
      </c>
      <c r="E2313">
        <v>28837.91941478668</v>
      </c>
      <c r="F2313">
        <v>-4.1478363235609911E-2</v>
      </c>
      <c r="G2313">
        <v>0.97165875571403881</v>
      </c>
      <c r="H2313">
        <v>0.67656769314179011</v>
      </c>
    </row>
    <row r="2314" spans="1:8" x14ac:dyDescent="0.35">
      <c r="A2314" s="1">
        <v>1615</v>
      </c>
      <c r="B2314" t="s">
        <v>1622</v>
      </c>
      <c r="C2314" t="s">
        <v>5019</v>
      </c>
      <c r="D2314" t="s">
        <v>8408</v>
      </c>
      <c r="E2314">
        <v>177317.0004485469</v>
      </c>
      <c r="F2314">
        <v>-2.766641008012298E-2</v>
      </c>
      <c r="G2314">
        <v>0.98100581271054554</v>
      </c>
      <c r="H2314">
        <v>0.67702496361910636</v>
      </c>
    </row>
    <row r="2315" spans="1:8" x14ac:dyDescent="0.35">
      <c r="A2315" s="1">
        <v>3402</v>
      </c>
      <c r="B2315" t="s">
        <v>3409</v>
      </c>
      <c r="C2315" t="s">
        <v>6781</v>
      </c>
      <c r="D2315" t="s">
        <v>10192</v>
      </c>
      <c r="E2315">
        <v>152268.84755707701</v>
      </c>
      <c r="F2315">
        <v>5.1653285284064508E-2</v>
      </c>
      <c r="G2315">
        <v>1.0364519864598229</v>
      </c>
      <c r="H2315">
        <v>0.67706610473270246</v>
      </c>
    </row>
    <row r="2316" spans="1:8" x14ac:dyDescent="0.35">
      <c r="A2316" s="1">
        <v>3319</v>
      </c>
      <c r="B2316" t="s">
        <v>3326</v>
      </c>
      <c r="C2316" t="s">
        <v>6698</v>
      </c>
      <c r="D2316" t="s">
        <v>10109</v>
      </c>
      <c r="E2316">
        <v>97209.024440186753</v>
      </c>
      <c r="F2316">
        <v>-8.9090700652459331E-2</v>
      </c>
      <c r="G2316">
        <v>0.94011509664774995</v>
      </c>
      <c r="H2316">
        <v>0.67746723409939325</v>
      </c>
    </row>
    <row r="2317" spans="1:8" x14ac:dyDescent="0.35">
      <c r="A2317" s="1">
        <v>28</v>
      </c>
      <c r="B2317" t="s">
        <v>35</v>
      </c>
      <c r="C2317" t="s">
        <v>3449</v>
      </c>
      <c r="D2317" t="s">
        <v>6821</v>
      </c>
      <c r="E2317">
        <v>115595.2100655276</v>
      </c>
      <c r="F2317">
        <v>4.3062782329316797E-2</v>
      </c>
      <c r="G2317">
        <v>1.030298788563409</v>
      </c>
      <c r="H2317">
        <v>0.67766393315434459</v>
      </c>
    </row>
    <row r="2318" spans="1:8" x14ac:dyDescent="0.35">
      <c r="A2318" s="1">
        <v>35</v>
      </c>
      <c r="B2318" t="s">
        <v>42</v>
      </c>
      <c r="C2318" t="s">
        <v>3456</v>
      </c>
      <c r="D2318" t="s">
        <v>6828</v>
      </c>
      <c r="E2318">
        <v>249371.01236396641</v>
      </c>
      <c r="F2318">
        <v>-5.0166984993019699E-2</v>
      </c>
      <c r="G2318">
        <v>0.9658245329234284</v>
      </c>
      <c r="H2318">
        <v>0.67773802976394726</v>
      </c>
    </row>
    <row r="2319" spans="1:8" x14ac:dyDescent="0.35">
      <c r="A2319" s="1">
        <v>784</v>
      </c>
      <c r="B2319" t="s">
        <v>791</v>
      </c>
      <c r="C2319" t="s">
        <v>4195</v>
      </c>
      <c r="D2319" t="s">
        <v>7577</v>
      </c>
      <c r="E2319">
        <v>69823.281195898802</v>
      </c>
      <c r="F2319">
        <v>6.6369753872131426E-2</v>
      </c>
      <c r="G2319">
        <v>1.0470786073997269</v>
      </c>
      <c r="H2319">
        <v>0.67831898793515644</v>
      </c>
    </row>
    <row r="2320" spans="1:8" x14ac:dyDescent="0.35">
      <c r="A2320" s="1">
        <v>3019</v>
      </c>
      <c r="B2320" t="s">
        <v>3026</v>
      </c>
      <c r="C2320" t="s">
        <v>6405</v>
      </c>
      <c r="D2320" t="s">
        <v>9810</v>
      </c>
      <c r="E2320">
        <v>133434.65967253601</v>
      </c>
      <c r="F2320">
        <v>-5.1721456374140128E-2</v>
      </c>
      <c r="G2320">
        <v>0.96478443920302859</v>
      </c>
      <c r="H2320">
        <v>0.67841256320566534</v>
      </c>
    </row>
    <row r="2321" spans="1:8" x14ac:dyDescent="0.35">
      <c r="A2321" s="1">
        <v>1722</v>
      </c>
      <c r="B2321" t="s">
        <v>1729</v>
      </c>
      <c r="C2321" t="s">
        <v>5125</v>
      </c>
      <c r="D2321" t="s">
        <v>8515</v>
      </c>
      <c r="E2321">
        <v>152055.81727013219</v>
      </c>
      <c r="F2321">
        <v>-4.1103895874663517E-2</v>
      </c>
      <c r="G2321">
        <v>0.97191099316199669</v>
      </c>
      <c r="H2321">
        <v>0.67862089096406053</v>
      </c>
    </row>
    <row r="2322" spans="1:8" x14ac:dyDescent="0.35">
      <c r="A2322" s="1">
        <v>3171</v>
      </c>
      <c r="B2322" t="s">
        <v>3178</v>
      </c>
      <c r="C2322" t="s">
        <v>6556</v>
      </c>
      <c r="D2322" t="s">
        <v>9962</v>
      </c>
      <c r="E2322">
        <v>83359.272668960373</v>
      </c>
      <c r="F2322">
        <v>3.1274380671398212E-2</v>
      </c>
      <c r="G2322">
        <v>1.021914418242214</v>
      </c>
      <c r="H2322">
        <v>0.67871915317080234</v>
      </c>
    </row>
    <row r="2323" spans="1:8" x14ac:dyDescent="0.35">
      <c r="A2323" s="1">
        <v>1688</v>
      </c>
      <c r="B2323" t="s">
        <v>1695</v>
      </c>
      <c r="C2323" t="s">
        <v>5091</v>
      </c>
      <c r="D2323" t="s">
        <v>8481</v>
      </c>
      <c r="E2323">
        <v>211760.49787071889</v>
      </c>
      <c r="F2323">
        <v>-6.6812281045600358E-2</v>
      </c>
      <c r="G2323">
        <v>0.95474523451377347</v>
      </c>
      <c r="H2323">
        <v>0.67894208462078043</v>
      </c>
    </row>
    <row r="2324" spans="1:8" x14ac:dyDescent="0.35">
      <c r="A2324" s="1">
        <v>2445</v>
      </c>
      <c r="B2324" t="s">
        <v>2452</v>
      </c>
      <c r="C2324" t="s">
        <v>5840</v>
      </c>
      <c r="D2324" t="s">
        <v>9236</v>
      </c>
      <c r="E2324">
        <v>86357.339057416379</v>
      </c>
      <c r="F2324">
        <v>4.3090999412053813E-2</v>
      </c>
      <c r="G2324">
        <v>1.0303189399534409</v>
      </c>
      <c r="H2324">
        <v>0.67951323179602974</v>
      </c>
    </row>
    <row r="2325" spans="1:8" x14ac:dyDescent="0.35">
      <c r="A2325" s="1">
        <v>595</v>
      </c>
      <c r="B2325" t="s">
        <v>602</v>
      </c>
      <c r="C2325" t="s">
        <v>4009</v>
      </c>
      <c r="D2325" t="s">
        <v>7388</v>
      </c>
      <c r="E2325">
        <v>386451.52617257333</v>
      </c>
      <c r="F2325">
        <v>0.23703607129474749</v>
      </c>
      <c r="G2325">
        <v>1.178568874866466</v>
      </c>
      <c r="H2325">
        <v>0.67953257336119277</v>
      </c>
    </row>
    <row r="2326" spans="1:8" x14ac:dyDescent="0.35">
      <c r="A2326" s="1">
        <v>1763</v>
      </c>
      <c r="B2326" t="s">
        <v>1770</v>
      </c>
      <c r="C2326" t="s">
        <v>5165</v>
      </c>
      <c r="D2326" t="s">
        <v>8555</v>
      </c>
      <c r="E2326">
        <v>95837.868170857371</v>
      </c>
      <c r="F2326">
        <v>4.3125678362606203E-2</v>
      </c>
      <c r="G2326">
        <v>1.030343706662967</v>
      </c>
      <c r="H2326">
        <v>0.68012862780410921</v>
      </c>
    </row>
    <row r="2327" spans="1:8" x14ac:dyDescent="0.35">
      <c r="A2327" s="1">
        <v>1141</v>
      </c>
      <c r="B2327" t="s">
        <v>1148</v>
      </c>
      <c r="C2327" t="s">
        <v>4550</v>
      </c>
      <c r="D2327" t="s">
        <v>7934</v>
      </c>
      <c r="E2327">
        <v>81378.472054182799</v>
      </c>
      <c r="F2327">
        <v>-5.2830479458918417E-2</v>
      </c>
      <c r="G2327">
        <v>0.96404307873599115</v>
      </c>
      <c r="H2327">
        <v>0.68037998003936573</v>
      </c>
    </row>
    <row r="2328" spans="1:8" x14ac:dyDescent="0.35">
      <c r="A2328" s="1">
        <v>2025</v>
      </c>
      <c r="B2328" t="s">
        <v>2032</v>
      </c>
      <c r="C2328" t="s">
        <v>5423</v>
      </c>
      <c r="D2328" t="s">
        <v>8817</v>
      </c>
      <c r="E2328">
        <v>147651.94795238529</v>
      </c>
      <c r="F2328">
        <v>4.3242992602794628E-2</v>
      </c>
      <c r="G2328">
        <v>1.030427493534263</v>
      </c>
      <c r="H2328">
        <v>0.68046146973193977</v>
      </c>
    </row>
    <row r="2329" spans="1:8" x14ac:dyDescent="0.35">
      <c r="A2329" s="1">
        <v>624</v>
      </c>
      <c r="B2329" t="s">
        <v>631</v>
      </c>
      <c r="C2329" t="s">
        <v>4038</v>
      </c>
      <c r="D2329" t="s">
        <v>7417</v>
      </c>
      <c r="E2329">
        <v>284741.05321477831</v>
      </c>
      <c r="F2329">
        <v>-0.1036122433427412</v>
      </c>
      <c r="G2329">
        <v>0.93069977053218345</v>
      </c>
      <c r="H2329">
        <v>0.68054244094263794</v>
      </c>
    </row>
    <row r="2330" spans="1:8" x14ac:dyDescent="0.35">
      <c r="A2330" s="1">
        <v>1680</v>
      </c>
      <c r="B2330" t="s">
        <v>1687</v>
      </c>
      <c r="C2330" t="s">
        <v>5083</v>
      </c>
      <c r="D2330" t="s">
        <v>8473</v>
      </c>
      <c r="E2330">
        <v>136104.95130014469</v>
      </c>
      <c r="F2330">
        <v>6.4827157260475429E-2</v>
      </c>
      <c r="G2330">
        <v>1.045959620614759</v>
      </c>
      <c r="H2330">
        <v>0.68084134621283843</v>
      </c>
    </row>
    <row r="2331" spans="1:8" x14ac:dyDescent="0.35">
      <c r="A2331" s="1">
        <v>2676</v>
      </c>
      <c r="B2331" t="s">
        <v>2683</v>
      </c>
      <c r="C2331" t="s">
        <v>6068</v>
      </c>
      <c r="D2331" t="s">
        <v>9467</v>
      </c>
      <c r="E2331">
        <v>40673.470084983441</v>
      </c>
      <c r="F2331">
        <v>5.0971705393914733E-2</v>
      </c>
      <c r="G2331">
        <v>1.035962445727121</v>
      </c>
      <c r="H2331">
        <v>0.68095322859425389</v>
      </c>
    </row>
    <row r="2332" spans="1:8" x14ac:dyDescent="0.35">
      <c r="A2332" s="1">
        <v>2422</v>
      </c>
      <c r="B2332" t="s">
        <v>2429</v>
      </c>
      <c r="C2332" t="s">
        <v>5818</v>
      </c>
      <c r="D2332" t="s">
        <v>9213</v>
      </c>
      <c r="E2332">
        <v>187379.91526533329</v>
      </c>
      <c r="F2332">
        <v>0.1016850350180062</v>
      </c>
      <c r="G2332">
        <v>1.0730260009069199</v>
      </c>
      <c r="H2332">
        <v>0.68174659506390345</v>
      </c>
    </row>
    <row r="2333" spans="1:8" x14ac:dyDescent="0.35">
      <c r="A2333" s="1">
        <v>1980</v>
      </c>
      <c r="B2333" t="s">
        <v>1987</v>
      </c>
      <c r="C2333" t="s">
        <v>5379</v>
      </c>
      <c r="D2333" t="s">
        <v>8772</v>
      </c>
      <c r="E2333">
        <v>112159.5842504999</v>
      </c>
      <c r="F2333">
        <v>-3.950564483351561E-2</v>
      </c>
      <c r="G2333">
        <v>0.97298829533146247</v>
      </c>
      <c r="H2333">
        <v>0.6817839111763857</v>
      </c>
    </row>
    <row r="2334" spans="1:8" x14ac:dyDescent="0.35">
      <c r="A2334" s="1">
        <v>329</v>
      </c>
      <c r="B2334" t="s">
        <v>336</v>
      </c>
      <c r="C2334" t="s">
        <v>3747</v>
      </c>
      <c r="D2334" t="s">
        <v>7122</v>
      </c>
      <c r="E2334">
        <v>82505.658177987716</v>
      </c>
      <c r="F2334">
        <v>3.614774783801418E-2</v>
      </c>
      <c r="G2334">
        <v>1.025372241905671</v>
      </c>
      <c r="H2334">
        <v>0.68183200267551547</v>
      </c>
    </row>
    <row r="2335" spans="1:8" x14ac:dyDescent="0.35">
      <c r="A2335" s="1">
        <v>733</v>
      </c>
      <c r="B2335" t="s">
        <v>740</v>
      </c>
      <c r="C2335" t="s">
        <v>4145</v>
      </c>
      <c r="D2335" t="s">
        <v>7526</v>
      </c>
      <c r="E2335">
        <v>39611.950897632698</v>
      </c>
      <c r="F2335">
        <v>5.366345892263788E-2</v>
      </c>
      <c r="G2335">
        <v>1.0378971294447219</v>
      </c>
      <c r="H2335">
        <v>0.68187003764066301</v>
      </c>
    </row>
    <row r="2336" spans="1:8" x14ac:dyDescent="0.35">
      <c r="A2336" s="1">
        <v>2096</v>
      </c>
      <c r="B2336" t="s">
        <v>2103</v>
      </c>
      <c r="C2336" t="s">
        <v>5493</v>
      </c>
      <c r="D2336" t="s">
        <v>8887</v>
      </c>
      <c r="E2336">
        <v>166030.6098751066</v>
      </c>
      <c r="F2336">
        <v>-5.3058564853590312E-2</v>
      </c>
      <c r="G2336">
        <v>0.963890678707368</v>
      </c>
      <c r="H2336">
        <v>0.68202345989167568</v>
      </c>
    </row>
    <row r="2337" spans="1:8" x14ac:dyDescent="0.35">
      <c r="A2337" s="1">
        <v>3385</v>
      </c>
      <c r="B2337" t="s">
        <v>3392</v>
      </c>
      <c r="C2337" t="s">
        <v>6764</v>
      </c>
      <c r="D2337" t="s">
        <v>10175</v>
      </c>
      <c r="E2337">
        <v>101581.97258659211</v>
      </c>
      <c r="F2337">
        <v>-3.4804205813374803E-2</v>
      </c>
      <c r="G2337">
        <v>0.97616423112336903</v>
      </c>
      <c r="H2337">
        <v>0.68203451787369107</v>
      </c>
    </row>
    <row r="2338" spans="1:8" x14ac:dyDescent="0.35">
      <c r="A2338" s="1">
        <v>2911</v>
      </c>
      <c r="B2338" t="s">
        <v>2918</v>
      </c>
      <c r="C2338" t="s">
        <v>6298</v>
      </c>
      <c r="D2338" t="s">
        <v>9702</v>
      </c>
      <c r="E2338">
        <v>102695.91182133291</v>
      </c>
      <c r="F2338">
        <v>-3.7045614864336648E-2</v>
      </c>
      <c r="G2338">
        <v>0.97464881413886029</v>
      </c>
      <c r="H2338">
        <v>0.68228407366588129</v>
      </c>
    </row>
    <row r="2339" spans="1:8" x14ac:dyDescent="0.35">
      <c r="A2339" s="1">
        <v>3358</v>
      </c>
      <c r="B2339" t="s">
        <v>3365</v>
      </c>
      <c r="C2339" t="s">
        <v>6737</v>
      </c>
      <c r="D2339" t="s">
        <v>10148</v>
      </c>
      <c r="E2339">
        <v>296061.02620059089</v>
      </c>
      <c r="F2339">
        <v>-7.9933211343608646E-2</v>
      </c>
      <c r="G2339">
        <v>0.94610144488106285</v>
      </c>
      <c r="H2339">
        <v>0.68238941914824069</v>
      </c>
    </row>
    <row r="2340" spans="1:8" x14ac:dyDescent="0.35">
      <c r="A2340" s="1">
        <v>3017</v>
      </c>
      <c r="B2340" t="s">
        <v>3024</v>
      </c>
      <c r="C2340" t="s">
        <v>6403</v>
      </c>
      <c r="D2340" t="s">
        <v>9808</v>
      </c>
      <c r="E2340">
        <v>45748.555944849963</v>
      </c>
      <c r="F2340">
        <v>4.7931667913908599E-2</v>
      </c>
      <c r="G2340">
        <v>1.0337817708492461</v>
      </c>
      <c r="H2340">
        <v>0.68269381676980778</v>
      </c>
    </row>
    <row r="2341" spans="1:8" x14ac:dyDescent="0.35">
      <c r="A2341" s="1">
        <v>3172</v>
      </c>
      <c r="B2341" t="s">
        <v>3179</v>
      </c>
      <c r="C2341" t="s">
        <v>6557</v>
      </c>
      <c r="D2341" t="s">
        <v>9963</v>
      </c>
      <c r="E2341">
        <v>97521.925909883299</v>
      </c>
      <c r="F2341">
        <v>-4.669343226366237E-2</v>
      </c>
      <c r="G2341">
        <v>0.96815273416451031</v>
      </c>
      <c r="H2341">
        <v>0.68299512046766031</v>
      </c>
    </row>
    <row r="2342" spans="1:8" x14ac:dyDescent="0.35">
      <c r="A2342" s="1">
        <v>875</v>
      </c>
      <c r="B2342" t="s">
        <v>882</v>
      </c>
      <c r="C2342" t="s">
        <v>4286</v>
      </c>
      <c r="D2342" t="s">
        <v>7668</v>
      </c>
      <c r="E2342">
        <v>25500.070527424261</v>
      </c>
      <c r="F2342">
        <v>-5.8762314052634712E-2</v>
      </c>
      <c r="G2342">
        <v>0.96008742370347111</v>
      </c>
      <c r="H2342">
        <v>0.68343446599772539</v>
      </c>
    </row>
    <row r="2343" spans="1:8" x14ac:dyDescent="0.35">
      <c r="A2343" s="1">
        <v>1598</v>
      </c>
      <c r="B2343" t="s">
        <v>1605</v>
      </c>
      <c r="C2343" t="s">
        <v>5002</v>
      </c>
      <c r="D2343" t="s">
        <v>8391</v>
      </c>
      <c r="E2343">
        <v>273643.97232830152</v>
      </c>
      <c r="F2343">
        <v>-4.1199483069862167E-2</v>
      </c>
      <c r="G2343">
        <v>0.97184660036546755</v>
      </c>
      <c r="H2343">
        <v>0.68405650945397023</v>
      </c>
    </row>
    <row r="2344" spans="1:8" x14ac:dyDescent="0.35">
      <c r="A2344" s="1">
        <v>1832</v>
      </c>
      <c r="B2344" t="s">
        <v>1839</v>
      </c>
      <c r="C2344" t="s">
        <v>5232</v>
      </c>
      <c r="D2344" t="s">
        <v>8624</v>
      </c>
      <c r="E2344">
        <v>281125.10467535461</v>
      </c>
      <c r="F2344">
        <v>-5.5730563905465297E-2</v>
      </c>
      <c r="G2344">
        <v>0.96210711992504383</v>
      </c>
      <c r="H2344">
        <v>0.68451419374932598</v>
      </c>
    </row>
    <row r="2345" spans="1:8" x14ac:dyDescent="0.35">
      <c r="A2345" s="1">
        <v>2106</v>
      </c>
      <c r="B2345" t="s">
        <v>2113</v>
      </c>
      <c r="C2345" t="s">
        <v>5503</v>
      </c>
      <c r="D2345" t="s">
        <v>8897</v>
      </c>
      <c r="E2345">
        <v>96122.352560362851</v>
      </c>
      <c r="F2345">
        <v>-3.7212530629752182E-2</v>
      </c>
      <c r="G2345">
        <v>0.97453605653068942</v>
      </c>
      <c r="H2345">
        <v>0.68461887215557993</v>
      </c>
    </row>
    <row r="2346" spans="1:8" x14ac:dyDescent="0.35">
      <c r="A2346" s="1">
        <v>1693</v>
      </c>
      <c r="B2346" t="s">
        <v>1700</v>
      </c>
      <c r="C2346" t="s">
        <v>5096</v>
      </c>
      <c r="D2346" t="s">
        <v>8486</v>
      </c>
      <c r="E2346">
        <v>319413.03907932673</v>
      </c>
      <c r="F2346">
        <v>4.5490374291276912E-2</v>
      </c>
      <c r="G2346">
        <v>1.0320339096242801</v>
      </c>
      <c r="H2346">
        <v>0.68479766441994239</v>
      </c>
    </row>
    <row r="2347" spans="1:8" x14ac:dyDescent="0.35">
      <c r="A2347" s="1">
        <v>633</v>
      </c>
      <c r="B2347" t="s">
        <v>640</v>
      </c>
      <c r="C2347" t="s">
        <v>4047</v>
      </c>
      <c r="D2347" t="s">
        <v>7426</v>
      </c>
      <c r="E2347">
        <v>22494.902262804131</v>
      </c>
      <c r="F2347">
        <v>-6.3145405698195198E-2</v>
      </c>
      <c r="G2347">
        <v>0.95717498201246942</v>
      </c>
      <c r="H2347">
        <v>0.6855307848294625</v>
      </c>
    </row>
    <row r="2348" spans="1:8" x14ac:dyDescent="0.35">
      <c r="A2348" s="1">
        <v>2462</v>
      </c>
      <c r="B2348" t="s">
        <v>2469</v>
      </c>
      <c r="C2348" t="s">
        <v>5855</v>
      </c>
      <c r="D2348" t="s">
        <v>9253</v>
      </c>
      <c r="E2348">
        <v>334158.72466612142</v>
      </c>
      <c r="F2348">
        <v>6.6104955010092864E-2</v>
      </c>
      <c r="G2348">
        <v>1.0468864394278841</v>
      </c>
      <c r="H2348">
        <v>0.6855765475936082</v>
      </c>
    </row>
    <row r="2349" spans="1:8" x14ac:dyDescent="0.35">
      <c r="A2349" s="1">
        <v>3315</v>
      </c>
      <c r="B2349" t="s">
        <v>3322</v>
      </c>
      <c r="C2349" t="s">
        <v>6694</v>
      </c>
      <c r="D2349" t="s">
        <v>10105</v>
      </c>
      <c r="E2349">
        <v>38021.893584636193</v>
      </c>
      <c r="F2349">
        <v>-5.6692394893913652E-2</v>
      </c>
      <c r="G2349">
        <v>0.96146590607735383</v>
      </c>
      <c r="H2349">
        <v>0.68573411416459296</v>
      </c>
    </row>
    <row r="2350" spans="1:8" x14ac:dyDescent="0.35">
      <c r="A2350" s="1">
        <v>2250</v>
      </c>
      <c r="B2350" t="s">
        <v>2257</v>
      </c>
      <c r="C2350" t="s">
        <v>5647</v>
      </c>
      <c r="D2350" t="s">
        <v>9041</v>
      </c>
      <c r="E2350">
        <v>69459.022901526143</v>
      </c>
      <c r="F2350">
        <v>4.8719697407090271E-2</v>
      </c>
      <c r="G2350">
        <v>1.034346597809719</v>
      </c>
      <c r="H2350">
        <v>0.68577394850414486</v>
      </c>
    </row>
    <row r="2351" spans="1:8" x14ac:dyDescent="0.35">
      <c r="A2351" s="1">
        <v>3037</v>
      </c>
      <c r="B2351" t="s">
        <v>3044</v>
      </c>
      <c r="C2351" t="s">
        <v>6423</v>
      </c>
      <c r="D2351" t="s">
        <v>9828</v>
      </c>
      <c r="E2351">
        <v>96064.948896679547</v>
      </c>
      <c r="F2351">
        <v>5.9604308444425401E-2</v>
      </c>
      <c r="G2351">
        <v>1.0421798803715681</v>
      </c>
      <c r="H2351">
        <v>0.68652874871862313</v>
      </c>
    </row>
    <row r="2352" spans="1:8" x14ac:dyDescent="0.35">
      <c r="A2352" s="1">
        <v>2503</v>
      </c>
      <c r="B2352" t="s">
        <v>2510</v>
      </c>
      <c r="C2352" t="s">
        <v>5896</v>
      </c>
      <c r="D2352" t="s">
        <v>9294</v>
      </c>
      <c r="E2352">
        <v>107650.8147325344</v>
      </c>
      <c r="F2352">
        <v>-3.7146400670873353E-2</v>
      </c>
      <c r="G2352">
        <v>0.97458072813804386</v>
      </c>
      <c r="H2352">
        <v>0.68685545799020475</v>
      </c>
    </row>
    <row r="2353" spans="1:8" x14ac:dyDescent="0.35">
      <c r="A2353" s="1">
        <v>1434</v>
      </c>
      <c r="B2353" t="s">
        <v>1441</v>
      </c>
      <c r="C2353" t="s">
        <v>4838</v>
      </c>
      <c r="D2353" t="s">
        <v>8227</v>
      </c>
      <c r="E2353">
        <v>461068.92031229677</v>
      </c>
      <c r="F2353">
        <v>-5.9199799579164991E-2</v>
      </c>
      <c r="G2353">
        <v>0.95979632914632251</v>
      </c>
      <c r="H2353">
        <v>0.68690917335673496</v>
      </c>
    </row>
    <row r="2354" spans="1:8" x14ac:dyDescent="0.35">
      <c r="A2354" s="1">
        <v>2185</v>
      </c>
      <c r="B2354" t="s">
        <v>2192</v>
      </c>
      <c r="C2354" t="s">
        <v>5582</v>
      </c>
      <c r="D2354" t="s">
        <v>8976</v>
      </c>
      <c r="E2354">
        <v>839315.85821996036</v>
      </c>
      <c r="F2354">
        <v>0.12708293235921109</v>
      </c>
      <c r="G2354">
        <v>1.0920833216204211</v>
      </c>
      <c r="H2354">
        <v>0.68703831280707106</v>
      </c>
    </row>
    <row r="2355" spans="1:8" x14ac:dyDescent="0.35">
      <c r="A2355" s="1">
        <v>647</v>
      </c>
      <c r="B2355" t="s">
        <v>654</v>
      </c>
      <c r="C2355" t="s">
        <v>4061</v>
      </c>
      <c r="D2355" t="s">
        <v>7440</v>
      </c>
      <c r="E2355">
        <v>102266.01027569979</v>
      </c>
      <c r="F2355">
        <v>5.3343959385976622E-2</v>
      </c>
      <c r="G2355">
        <v>1.037667301985471</v>
      </c>
      <c r="H2355">
        <v>0.68806743095867728</v>
      </c>
    </row>
    <row r="2356" spans="1:8" x14ac:dyDescent="0.35">
      <c r="A2356" s="1">
        <v>592</v>
      </c>
      <c r="B2356" t="s">
        <v>599</v>
      </c>
      <c r="C2356" t="s">
        <v>4006</v>
      </c>
      <c r="D2356" t="s">
        <v>7385</v>
      </c>
      <c r="E2356">
        <v>51454.061830876133</v>
      </c>
      <c r="F2356">
        <v>-9.1145493754976312E-2</v>
      </c>
      <c r="G2356">
        <v>0.93877706820145979</v>
      </c>
      <c r="H2356">
        <v>0.68845563900205153</v>
      </c>
    </row>
    <row r="2357" spans="1:8" x14ac:dyDescent="0.35">
      <c r="A2357" s="1">
        <v>3028</v>
      </c>
      <c r="B2357" t="s">
        <v>3035</v>
      </c>
      <c r="C2357" t="s">
        <v>6414</v>
      </c>
      <c r="D2357" t="s">
        <v>9819</v>
      </c>
      <c r="E2357">
        <v>152590.01603469139</v>
      </c>
      <c r="F2357">
        <v>5.7807005385374102E-2</v>
      </c>
      <c r="G2357">
        <v>1.040882345715658</v>
      </c>
      <c r="H2357">
        <v>0.688539406210535</v>
      </c>
    </row>
    <row r="2358" spans="1:8" x14ac:dyDescent="0.35">
      <c r="A2358" s="1">
        <v>3144</v>
      </c>
      <c r="B2358" t="s">
        <v>3151</v>
      </c>
      <c r="C2358" t="s">
        <v>6530</v>
      </c>
      <c r="D2358" t="s">
        <v>9935</v>
      </c>
      <c r="E2358">
        <v>5772.4343278970709</v>
      </c>
      <c r="F2358">
        <v>-9.815010941339225E-2</v>
      </c>
      <c r="G2358">
        <v>0.93423013712657499</v>
      </c>
      <c r="H2358">
        <v>0.68856526777669536</v>
      </c>
    </row>
    <row r="2359" spans="1:8" x14ac:dyDescent="0.35">
      <c r="A2359" s="1">
        <v>1469</v>
      </c>
      <c r="B2359" t="s">
        <v>1476</v>
      </c>
      <c r="C2359" t="s">
        <v>4873</v>
      </c>
      <c r="D2359" t="s">
        <v>8262</v>
      </c>
      <c r="E2359">
        <v>219649.22897720031</v>
      </c>
      <c r="F2359">
        <v>-3.4331456733944811E-2</v>
      </c>
      <c r="G2359">
        <v>0.97648415761296059</v>
      </c>
      <c r="H2359">
        <v>0.68865146307125347</v>
      </c>
    </row>
    <row r="2360" spans="1:8" x14ac:dyDescent="0.35">
      <c r="A2360" s="1">
        <v>1209</v>
      </c>
      <c r="B2360" t="s">
        <v>1216</v>
      </c>
      <c r="C2360" t="s">
        <v>4618</v>
      </c>
      <c r="D2360" t="s">
        <v>8002</v>
      </c>
      <c r="E2360">
        <v>169390.42763851231</v>
      </c>
      <c r="F2360">
        <v>-3.963476282984358E-2</v>
      </c>
      <c r="G2360">
        <v>0.97290121894044779</v>
      </c>
      <c r="H2360">
        <v>0.68871304832693703</v>
      </c>
    </row>
    <row r="2361" spans="1:8" x14ac:dyDescent="0.35">
      <c r="A2361" s="1">
        <v>136</v>
      </c>
      <c r="B2361" t="s">
        <v>143</v>
      </c>
      <c r="C2361" t="s">
        <v>3556</v>
      </c>
      <c r="D2361" t="s">
        <v>6929</v>
      </c>
      <c r="E2361">
        <v>87941.678618829828</v>
      </c>
      <c r="F2361">
        <v>-4.5488490077655007E-2</v>
      </c>
      <c r="G2361">
        <v>0.96896167530219135</v>
      </c>
      <c r="H2361">
        <v>0.68895994598453703</v>
      </c>
    </row>
    <row r="2362" spans="1:8" x14ac:dyDescent="0.35">
      <c r="A2362" s="1">
        <v>195</v>
      </c>
      <c r="B2362" t="s">
        <v>202</v>
      </c>
      <c r="C2362" t="s">
        <v>3615</v>
      </c>
      <c r="D2362" t="s">
        <v>6988</v>
      </c>
      <c r="E2362">
        <v>125757.1059940944</v>
      </c>
      <c r="F2362">
        <v>7.2124330452691232E-2</v>
      </c>
      <c r="G2362">
        <v>1.051263502339647</v>
      </c>
      <c r="H2362">
        <v>0.68926378309790381</v>
      </c>
    </row>
    <row r="2363" spans="1:8" x14ac:dyDescent="0.35">
      <c r="A2363" s="1">
        <v>1849</v>
      </c>
      <c r="B2363" t="s">
        <v>1856</v>
      </c>
      <c r="C2363" t="s">
        <v>5249</v>
      </c>
      <c r="D2363" t="s">
        <v>8641</v>
      </c>
      <c r="E2363">
        <v>87414.614883655813</v>
      </c>
      <c r="F2363">
        <v>4.6770623060895612E-2</v>
      </c>
      <c r="G2363">
        <v>1.0329501438405611</v>
      </c>
      <c r="H2363">
        <v>0.68934988226817784</v>
      </c>
    </row>
    <row r="2364" spans="1:8" x14ac:dyDescent="0.35">
      <c r="A2364" s="1">
        <v>2819</v>
      </c>
      <c r="B2364" t="s">
        <v>2826</v>
      </c>
      <c r="C2364" t="s">
        <v>6207</v>
      </c>
      <c r="D2364" t="s">
        <v>9610</v>
      </c>
      <c r="E2364">
        <v>150648.05803091591</v>
      </c>
      <c r="F2364">
        <v>-5.3228217627506159E-2</v>
      </c>
      <c r="G2364">
        <v>0.96377733728161419</v>
      </c>
      <c r="H2364">
        <v>0.68977631608675516</v>
      </c>
    </row>
    <row r="2365" spans="1:8" x14ac:dyDescent="0.35">
      <c r="A2365" s="1">
        <v>2021</v>
      </c>
      <c r="B2365" t="s">
        <v>2028</v>
      </c>
      <c r="C2365" t="s">
        <v>5419</v>
      </c>
      <c r="D2365" t="s">
        <v>8813</v>
      </c>
      <c r="E2365">
        <v>113984.7369518887</v>
      </c>
      <c r="F2365">
        <v>-3.3562694652857328E-2</v>
      </c>
      <c r="G2365">
        <v>0.97700463076502542</v>
      </c>
      <c r="H2365">
        <v>0.69029609171912165</v>
      </c>
    </row>
    <row r="2366" spans="1:8" x14ac:dyDescent="0.35">
      <c r="A2366" s="1">
        <v>333</v>
      </c>
      <c r="B2366" t="s">
        <v>340</v>
      </c>
      <c r="C2366" t="s">
        <v>3751</v>
      </c>
      <c r="D2366" t="s">
        <v>7126</v>
      </c>
      <c r="E2366">
        <v>355828.24322654417</v>
      </c>
      <c r="F2366">
        <v>-5.90753348695248E-2</v>
      </c>
      <c r="G2366">
        <v>0.95987913661516699</v>
      </c>
      <c r="H2366">
        <v>0.69126524526088384</v>
      </c>
    </row>
    <row r="2367" spans="1:8" x14ac:dyDescent="0.35">
      <c r="A2367" s="1">
        <v>1869</v>
      </c>
      <c r="B2367" t="s">
        <v>1876</v>
      </c>
      <c r="C2367" t="s">
        <v>5269</v>
      </c>
      <c r="D2367" t="s">
        <v>8661</v>
      </c>
      <c r="E2367">
        <v>221014.62015683341</v>
      </c>
      <c r="F2367">
        <v>3.8621308381869737E-2</v>
      </c>
      <c r="G2367">
        <v>1.0271317931655171</v>
      </c>
      <c r="H2367">
        <v>0.69205129826263856</v>
      </c>
    </row>
    <row r="2368" spans="1:8" x14ac:dyDescent="0.35">
      <c r="A2368" s="1">
        <v>2303</v>
      </c>
      <c r="B2368" t="s">
        <v>2310</v>
      </c>
      <c r="C2368" t="s">
        <v>5700</v>
      </c>
      <c r="D2368" t="s">
        <v>9094</v>
      </c>
      <c r="E2368">
        <v>139694.20878431259</v>
      </c>
      <c r="F2368">
        <v>-3.6898079131199982E-2</v>
      </c>
      <c r="G2368">
        <v>0.97474849069979042</v>
      </c>
      <c r="H2368">
        <v>0.69205162629774075</v>
      </c>
    </row>
    <row r="2369" spans="1:8" x14ac:dyDescent="0.35">
      <c r="A2369" s="1">
        <v>846</v>
      </c>
      <c r="B2369" t="s">
        <v>853</v>
      </c>
      <c r="C2369" t="s">
        <v>4257</v>
      </c>
      <c r="D2369" t="s">
        <v>7639</v>
      </c>
      <c r="E2369">
        <v>266960.73282372428</v>
      </c>
      <c r="F2369">
        <v>-5.7434199685202088E-2</v>
      </c>
      <c r="G2369">
        <v>0.96097166670915424</v>
      </c>
      <c r="H2369">
        <v>0.69209910134128028</v>
      </c>
    </row>
    <row r="2370" spans="1:8" x14ac:dyDescent="0.35">
      <c r="A2370" s="1">
        <v>1465</v>
      </c>
      <c r="B2370" t="s">
        <v>1472</v>
      </c>
      <c r="C2370" t="s">
        <v>4869</v>
      </c>
      <c r="D2370" t="s">
        <v>8258</v>
      </c>
      <c r="E2370">
        <v>104490.4872464753</v>
      </c>
      <c r="F2370">
        <v>3.7987387012993042E-2</v>
      </c>
      <c r="G2370">
        <v>1.0266805697653261</v>
      </c>
      <c r="H2370">
        <v>0.69210558457557081</v>
      </c>
    </row>
    <row r="2371" spans="1:8" x14ac:dyDescent="0.35">
      <c r="A2371" s="1">
        <v>807</v>
      </c>
      <c r="B2371" t="s">
        <v>814</v>
      </c>
      <c r="C2371" t="s">
        <v>4218</v>
      </c>
      <c r="D2371" t="s">
        <v>7600</v>
      </c>
      <c r="E2371">
        <v>111137.5784617443</v>
      </c>
      <c r="F2371">
        <v>5.9893121302038672E-2</v>
      </c>
      <c r="G2371">
        <v>1.0423885350566811</v>
      </c>
      <c r="H2371">
        <v>0.69250845013817419</v>
      </c>
    </row>
    <row r="2372" spans="1:8" x14ac:dyDescent="0.35">
      <c r="A2372" s="1">
        <v>1390</v>
      </c>
      <c r="B2372" t="s">
        <v>1397</v>
      </c>
      <c r="C2372" t="s">
        <v>4794</v>
      </c>
      <c r="D2372" t="s">
        <v>8183</v>
      </c>
      <c r="E2372">
        <v>215520.744191417</v>
      </c>
      <c r="F2372">
        <v>5.4514064229458203E-2</v>
      </c>
      <c r="G2372">
        <v>1.0385092484937819</v>
      </c>
      <c r="H2372">
        <v>0.69305033739137378</v>
      </c>
    </row>
    <row r="2373" spans="1:8" x14ac:dyDescent="0.35">
      <c r="A2373" s="1">
        <v>2320</v>
      </c>
      <c r="B2373" t="s">
        <v>2327</v>
      </c>
      <c r="C2373" t="s">
        <v>5717</v>
      </c>
      <c r="D2373" t="s">
        <v>9111</v>
      </c>
      <c r="E2373">
        <v>131152.3058725312</v>
      </c>
      <c r="F2373">
        <v>3.7979298949551259E-2</v>
      </c>
      <c r="G2373">
        <v>1.0266748139859889</v>
      </c>
      <c r="H2373">
        <v>0.69350169191806388</v>
      </c>
    </row>
    <row r="2374" spans="1:8" x14ac:dyDescent="0.35">
      <c r="A2374" s="1">
        <v>930</v>
      </c>
      <c r="B2374" t="s">
        <v>937</v>
      </c>
      <c r="C2374" t="s">
        <v>4341</v>
      </c>
      <c r="D2374" t="s">
        <v>7723</v>
      </c>
      <c r="E2374">
        <v>75033.670608291548</v>
      </c>
      <c r="F2374">
        <v>6.0494525356839128E-2</v>
      </c>
      <c r="G2374">
        <v>1.0428231573133619</v>
      </c>
      <c r="H2374">
        <v>0.69366054082540463</v>
      </c>
    </row>
    <row r="2375" spans="1:8" x14ac:dyDescent="0.35">
      <c r="A2375" s="1">
        <v>2960</v>
      </c>
      <c r="B2375" t="s">
        <v>2967</v>
      </c>
      <c r="C2375" t="s">
        <v>6347</v>
      </c>
      <c r="D2375" t="s">
        <v>9751</v>
      </c>
      <c r="E2375">
        <v>74403.336396152023</v>
      </c>
      <c r="F2375">
        <v>3.9136218265192473E-2</v>
      </c>
      <c r="G2375">
        <v>1.0274984504901139</v>
      </c>
      <c r="H2375">
        <v>0.69463208143304278</v>
      </c>
    </row>
    <row r="2376" spans="1:8" x14ac:dyDescent="0.35">
      <c r="A2376" s="1">
        <v>388</v>
      </c>
      <c r="B2376" t="s">
        <v>395</v>
      </c>
      <c r="C2376" t="s">
        <v>3805</v>
      </c>
      <c r="D2376" t="s">
        <v>7181</v>
      </c>
      <c r="E2376">
        <v>92079.334008410035</v>
      </c>
      <c r="F2376">
        <v>6.3784188390139926E-2</v>
      </c>
      <c r="G2376">
        <v>1.045203737310145</v>
      </c>
      <c r="H2376">
        <v>0.69550463312823718</v>
      </c>
    </row>
    <row r="2377" spans="1:8" x14ac:dyDescent="0.35">
      <c r="A2377" s="1">
        <v>1221</v>
      </c>
      <c r="B2377" t="s">
        <v>1228</v>
      </c>
      <c r="C2377" t="s">
        <v>4630</v>
      </c>
      <c r="D2377" t="s">
        <v>8014</v>
      </c>
      <c r="E2377">
        <v>134425.95799771641</v>
      </c>
      <c r="F2377">
        <v>3.6882391540014908E-2</v>
      </c>
      <c r="G2377">
        <v>1.025894511035979</v>
      </c>
      <c r="H2377">
        <v>0.69569450745607364</v>
      </c>
    </row>
    <row r="2378" spans="1:8" x14ac:dyDescent="0.35">
      <c r="A2378" s="1">
        <v>2024</v>
      </c>
      <c r="B2378" t="s">
        <v>2031</v>
      </c>
      <c r="C2378" t="s">
        <v>5422</v>
      </c>
      <c r="D2378" t="s">
        <v>8816</v>
      </c>
      <c r="E2378">
        <v>278931.57083040843</v>
      </c>
      <c r="F2378">
        <v>-7.1661572409715407E-2</v>
      </c>
      <c r="G2378">
        <v>0.95154146287330099</v>
      </c>
      <c r="H2378">
        <v>0.69642395391488565</v>
      </c>
    </row>
    <row r="2379" spans="1:8" x14ac:dyDescent="0.35">
      <c r="A2379" s="1">
        <v>1148</v>
      </c>
      <c r="B2379" t="s">
        <v>1155</v>
      </c>
      <c r="C2379" t="s">
        <v>4557</v>
      </c>
      <c r="D2379" t="s">
        <v>7941</v>
      </c>
      <c r="E2379">
        <v>84247.827759126711</v>
      </c>
      <c r="F2379">
        <v>-2.8362138465516849E-2</v>
      </c>
      <c r="G2379">
        <v>0.98053284439164667</v>
      </c>
      <c r="H2379">
        <v>0.69715920451903268</v>
      </c>
    </row>
    <row r="2380" spans="1:8" x14ac:dyDescent="0.35">
      <c r="A2380" s="1">
        <v>489</v>
      </c>
      <c r="B2380" t="s">
        <v>496</v>
      </c>
      <c r="C2380" t="s">
        <v>3904</v>
      </c>
      <c r="D2380" t="s">
        <v>7282</v>
      </c>
      <c r="E2380">
        <v>69043.451592808633</v>
      </c>
      <c r="F2380">
        <v>-7.3844687737386172E-2</v>
      </c>
      <c r="G2380">
        <v>0.95010265996537768</v>
      </c>
      <c r="H2380">
        <v>0.69718133597336185</v>
      </c>
    </row>
    <row r="2381" spans="1:8" x14ac:dyDescent="0.35">
      <c r="A2381" s="1">
        <v>1452</v>
      </c>
      <c r="B2381" t="s">
        <v>1459</v>
      </c>
      <c r="C2381" t="s">
        <v>4856</v>
      </c>
      <c r="D2381" t="s">
        <v>8245</v>
      </c>
      <c r="E2381">
        <v>56303.578813039661</v>
      </c>
      <c r="F2381">
        <v>6.9417942786834358E-2</v>
      </c>
      <c r="G2381">
        <v>1.0492932594666511</v>
      </c>
      <c r="H2381">
        <v>0.69723708159356634</v>
      </c>
    </row>
    <row r="2382" spans="1:8" x14ac:dyDescent="0.35">
      <c r="A2382" s="1">
        <v>3025</v>
      </c>
      <c r="B2382" t="s">
        <v>3032</v>
      </c>
      <c r="C2382" t="s">
        <v>6411</v>
      </c>
      <c r="D2382" t="s">
        <v>9816</v>
      </c>
      <c r="E2382">
        <v>125778.4274034352</v>
      </c>
      <c r="F2382">
        <v>3.4584320042290569E-2</v>
      </c>
      <c r="G2382">
        <v>1.0242616626726899</v>
      </c>
      <c r="H2382">
        <v>0.69739874085102782</v>
      </c>
    </row>
    <row r="2383" spans="1:8" x14ac:dyDescent="0.35">
      <c r="A2383" s="1">
        <v>2931</v>
      </c>
      <c r="B2383" t="s">
        <v>2938</v>
      </c>
      <c r="C2383" t="s">
        <v>6318</v>
      </c>
      <c r="D2383" t="s">
        <v>9722</v>
      </c>
      <c r="E2383">
        <v>44517.640535707578</v>
      </c>
      <c r="F2383">
        <v>-8.6247248839117718E-2</v>
      </c>
      <c r="G2383">
        <v>0.9419698254367509</v>
      </c>
      <c r="H2383">
        <v>0.69744754051463498</v>
      </c>
    </row>
    <row r="2384" spans="1:8" x14ac:dyDescent="0.35">
      <c r="A2384" s="1">
        <v>2046</v>
      </c>
      <c r="B2384" t="s">
        <v>2053</v>
      </c>
      <c r="C2384" t="s">
        <v>5443</v>
      </c>
      <c r="D2384" t="s">
        <v>8838</v>
      </c>
      <c r="E2384">
        <v>54788.948934934742</v>
      </c>
      <c r="F2384">
        <v>0.24808801657716839</v>
      </c>
      <c r="G2384">
        <v>1.187632119448895</v>
      </c>
      <c r="H2384">
        <v>0.6977917540196048</v>
      </c>
    </row>
    <row r="2385" spans="1:8" x14ac:dyDescent="0.35">
      <c r="A2385" s="1">
        <v>1245</v>
      </c>
      <c r="B2385" t="s">
        <v>1252</v>
      </c>
      <c r="C2385" t="s">
        <v>4653</v>
      </c>
      <c r="D2385" t="s">
        <v>8038</v>
      </c>
      <c r="E2385">
        <v>142097.51029627869</v>
      </c>
      <c r="F2385">
        <v>9.4160604545090162E-2</v>
      </c>
      <c r="G2385">
        <v>1.0674441620721939</v>
      </c>
      <c r="H2385">
        <v>0.61707043692009511</v>
      </c>
    </row>
    <row r="2386" spans="1:8" x14ac:dyDescent="0.35">
      <c r="A2386" s="1">
        <v>1266</v>
      </c>
      <c r="B2386" t="s">
        <v>1273</v>
      </c>
      <c r="C2386" t="s">
        <v>4673</v>
      </c>
      <c r="D2386" t="s">
        <v>8059</v>
      </c>
      <c r="E2386">
        <v>168331.14107560771</v>
      </c>
      <c r="F2386">
        <v>-7.272303638415667E-2</v>
      </c>
      <c r="G2386">
        <v>0.95084162300315511</v>
      </c>
      <c r="H2386">
        <v>0.69838727156974989</v>
      </c>
    </row>
    <row r="2387" spans="1:8" x14ac:dyDescent="0.35">
      <c r="A2387" s="1">
        <v>2975</v>
      </c>
      <c r="B2387" t="s">
        <v>2982</v>
      </c>
      <c r="C2387" t="s">
        <v>6362</v>
      </c>
      <c r="D2387" t="s">
        <v>9766</v>
      </c>
      <c r="E2387">
        <v>126311.1975374475</v>
      </c>
      <c r="F2387">
        <v>4.5937618275051287E-2</v>
      </c>
      <c r="G2387">
        <v>1.0323538958280869</v>
      </c>
      <c r="H2387">
        <v>0.69848632934010424</v>
      </c>
    </row>
    <row r="2388" spans="1:8" x14ac:dyDescent="0.35">
      <c r="A2388" s="1">
        <v>1639</v>
      </c>
      <c r="B2388" t="s">
        <v>1646</v>
      </c>
      <c r="C2388" t="s">
        <v>5042</v>
      </c>
      <c r="D2388" t="s">
        <v>8432</v>
      </c>
      <c r="E2388">
        <v>31956.02365831787</v>
      </c>
      <c r="F2388">
        <v>3.6628968408955409E-2</v>
      </c>
      <c r="G2388">
        <v>1.025714318716302</v>
      </c>
      <c r="H2388">
        <v>0.69893342565268191</v>
      </c>
    </row>
    <row r="2389" spans="1:8" x14ac:dyDescent="0.35">
      <c r="A2389" s="1">
        <v>278</v>
      </c>
      <c r="B2389" t="s">
        <v>285</v>
      </c>
      <c r="C2389" t="s">
        <v>3696</v>
      </c>
      <c r="D2389" t="s">
        <v>7071</v>
      </c>
      <c r="E2389">
        <v>350836.048397562</v>
      </c>
      <c r="F2389">
        <v>-6.7722638241088831E-2</v>
      </c>
      <c r="G2389">
        <v>0.95414296930705333</v>
      </c>
      <c r="H2389">
        <v>0.69950280833408196</v>
      </c>
    </row>
    <row r="2390" spans="1:8" x14ac:dyDescent="0.35">
      <c r="A2390" s="1">
        <v>112</v>
      </c>
      <c r="B2390" t="s">
        <v>119</v>
      </c>
      <c r="C2390" t="s">
        <v>3533</v>
      </c>
      <c r="D2390" t="s">
        <v>6905</v>
      </c>
      <c r="E2390">
        <v>152482.73244389941</v>
      </c>
      <c r="F2390">
        <v>6.544580692295407E-2</v>
      </c>
      <c r="G2390">
        <v>1.0464082402517521</v>
      </c>
      <c r="H2390">
        <v>0.69962092741609516</v>
      </c>
    </row>
    <row r="2391" spans="1:8" x14ac:dyDescent="0.35">
      <c r="A2391" s="1">
        <v>1492</v>
      </c>
      <c r="B2391" t="s">
        <v>1499</v>
      </c>
      <c r="C2391" t="s">
        <v>4896</v>
      </c>
      <c r="D2391" t="s">
        <v>8285</v>
      </c>
      <c r="E2391">
        <v>11184.00363869743</v>
      </c>
      <c r="F2391">
        <v>5.8827306364734079E-2</v>
      </c>
      <c r="G2391">
        <v>1.041618737588518</v>
      </c>
      <c r="H2391">
        <v>0.70008984956882703</v>
      </c>
    </row>
    <row r="2392" spans="1:8" x14ac:dyDescent="0.35">
      <c r="A2392" s="1">
        <v>2402</v>
      </c>
      <c r="B2392" t="s">
        <v>2409</v>
      </c>
      <c r="C2392" t="s">
        <v>5799</v>
      </c>
      <c r="D2392" t="s">
        <v>9193</v>
      </c>
      <c r="E2392">
        <v>80233.29466435338</v>
      </c>
      <c r="F2392">
        <v>3.4339551379089547E-2</v>
      </c>
      <c r="G2392">
        <v>1.024087900453744</v>
      </c>
      <c r="H2392">
        <v>0.70035777597532189</v>
      </c>
    </row>
    <row r="2393" spans="1:8" x14ac:dyDescent="0.35">
      <c r="A2393" s="1">
        <v>3303</v>
      </c>
      <c r="B2393" t="s">
        <v>3310</v>
      </c>
      <c r="C2393" t="s">
        <v>6683</v>
      </c>
      <c r="D2393" t="s">
        <v>10093</v>
      </c>
      <c r="E2393">
        <v>111617.06115084569</v>
      </c>
      <c r="F2393">
        <v>6.3380795938365389E-2</v>
      </c>
      <c r="G2393">
        <v>1.0449115283913739</v>
      </c>
      <c r="H2393">
        <v>0.70036329519576568</v>
      </c>
    </row>
    <row r="2394" spans="1:8" x14ac:dyDescent="0.35">
      <c r="A2394" s="1">
        <v>2704</v>
      </c>
      <c r="B2394" t="s">
        <v>2711</v>
      </c>
      <c r="C2394" t="s">
        <v>6096</v>
      </c>
      <c r="D2394" t="s">
        <v>9495</v>
      </c>
      <c r="E2394">
        <v>52423.946314934663</v>
      </c>
      <c r="F2394">
        <v>-3.0050415187961071E-2</v>
      </c>
      <c r="G2394">
        <v>0.97938607220023621</v>
      </c>
      <c r="H2394">
        <v>0.70036361524759605</v>
      </c>
    </row>
    <row r="2395" spans="1:8" x14ac:dyDescent="0.35">
      <c r="A2395" s="1">
        <v>3023</v>
      </c>
      <c r="B2395" t="s">
        <v>3030</v>
      </c>
      <c r="C2395" t="s">
        <v>6409</v>
      </c>
      <c r="D2395" t="s">
        <v>9814</v>
      </c>
      <c r="E2395">
        <v>90336.396592340854</v>
      </c>
      <c r="F2395">
        <v>-4.0386598746578448E-2</v>
      </c>
      <c r="G2395">
        <v>0.97239434014921433</v>
      </c>
      <c r="H2395">
        <v>0.7010165433640525</v>
      </c>
    </row>
    <row r="2396" spans="1:8" x14ac:dyDescent="0.35">
      <c r="A2396" s="1">
        <v>1577</v>
      </c>
      <c r="B2396" t="s">
        <v>1584</v>
      </c>
      <c r="C2396" t="s">
        <v>4981</v>
      </c>
      <c r="D2396" t="s">
        <v>8370</v>
      </c>
      <c r="E2396">
        <v>132504.88252854889</v>
      </c>
      <c r="F2396">
        <v>-2.788258220997706E-2</v>
      </c>
      <c r="G2396">
        <v>0.98085883069229618</v>
      </c>
      <c r="H2396">
        <v>0.70169109008314168</v>
      </c>
    </row>
    <row r="2397" spans="1:8" x14ac:dyDescent="0.35">
      <c r="A2397" s="1">
        <v>3183</v>
      </c>
      <c r="B2397" t="s">
        <v>3190</v>
      </c>
      <c r="C2397" t="s">
        <v>6568</v>
      </c>
      <c r="D2397" t="s">
        <v>9974</v>
      </c>
      <c r="E2397">
        <v>23912.563703657139</v>
      </c>
      <c r="F2397">
        <v>6.8227783333794839E-2</v>
      </c>
      <c r="G2397">
        <v>1.048427995994579</v>
      </c>
      <c r="H2397">
        <v>0.70209908235944174</v>
      </c>
    </row>
    <row r="2398" spans="1:8" x14ac:dyDescent="0.35">
      <c r="A2398" s="1">
        <v>1518</v>
      </c>
      <c r="B2398" t="s">
        <v>1525</v>
      </c>
      <c r="C2398" t="s">
        <v>4922</v>
      </c>
      <c r="D2398" t="s">
        <v>8311</v>
      </c>
      <c r="E2398">
        <v>69610.172898148056</v>
      </c>
      <c r="F2398">
        <v>3.4719376412163737E-2</v>
      </c>
      <c r="G2398">
        <v>1.024357552332801</v>
      </c>
      <c r="H2398">
        <v>0.70211812660015616</v>
      </c>
    </row>
    <row r="2399" spans="1:8" x14ac:dyDescent="0.35">
      <c r="A2399" s="1">
        <v>2944</v>
      </c>
      <c r="B2399" t="s">
        <v>2951</v>
      </c>
      <c r="C2399" t="s">
        <v>6331</v>
      </c>
      <c r="D2399" t="s">
        <v>9735</v>
      </c>
      <c r="E2399">
        <v>270634.93285902467</v>
      </c>
      <c r="F2399">
        <v>-6.8288430794320426E-2</v>
      </c>
      <c r="G2399">
        <v>0.95376884925578298</v>
      </c>
      <c r="H2399">
        <v>0.7023825152151626</v>
      </c>
    </row>
    <row r="2400" spans="1:8" x14ac:dyDescent="0.35">
      <c r="A2400" s="1">
        <v>1833</v>
      </c>
      <c r="B2400" t="s">
        <v>1840</v>
      </c>
      <c r="C2400" t="s">
        <v>5233</v>
      </c>
      <c r="D2400" t="s">
        <v>8625</v>
      </c>
      <c r="E2400">
        <v>68547.250893432836</v>
      </c>
      <c r="F2400">
        <v>3.4348310540662869E-2</v>
      </c>
      <c r="G2400">
        <v>1.024094118107761</v>
      </c>
      <c r="H2400">
        <v>0.7030300091473205</v>
      </c>
    </row>
    <row r="2401" spans="1:8" x14ac:dyDescent="0.35">
      <c r="A2401" s="1">
        <v>1979</v>
      </c>
      <c r="B2401" t="s">
        <v>1986</v>
      </c>
      <c r="C2401" t="s">
        <v>5378</v>
      </c>
      <c r="D2401" t="s">
        <v>8771</v>
      </c>
      <c r="E2401">
        <v>601751.89806658775</v>
      </c>
      <c r="F2401">
        <v>-9.5912794588185871E-2</v>
      </c>
      <c r="G2401">
        <v>0.93568005441204538</v>
      </c>
      <c r="H2401">
        <v>0.70358904319107718</v>
      </c>
    </row>
    <row r="2402" spans="1:8" x14ac:dyDescent="0.35">
      <c r="A2402" s="1">
        <v>2824</v>
      </c>
      <c r="B2402" t="s">
        <v>2831</v>
      </c>
      <c r="C2402" t="s">
        <v>6212</v>
      </c>
      <c r="D2402" t="s">
        <v>9615</v>
      </c>
      <c r="E2402">
        <v>240768.8782306686</v>
      </c>
      <c r="F2402">
        <v>9.67555143282431E-2</v>
      </c>
      <c r="G2402">
        <v>1.0693658529218291</v>
      </c>
      <c r="H2402">
        <v>0.70362557509568902</v>
      </c>
    </row>
    <row r="2403" spans="1:8" x14ac:dyDescent="0.35">
      <c r="A2403" s="1">
        <v>2379</v>
      </c>
      <c r="B2403" t="s">
        <v>2386</v>
      </c>
      <c r="C2403" t="s">
        <v>5776</v>
      </c>
      <c r="D2403" t="s">
        <v>9170</v>
      </c>
      <c r="E2403">
        <v>231048.10295503569</v>
      </c>
      <c r="F2403">
        <v>-4.226433528225667E-2</v>
      </c>
      <c r="G2403">
        <v>0.9711295457228637</v>
      </c>
      <c r="H2403">
        <v>0.70386765355416148</v>
      </c>
    </row>
    <row r="2404" spans="1:8" x14ac:dyDescent="0.35">
      <c r="A2404" s="1">
        <v>2516</v>
      </c>
      <c r="B2404" t="s">
        <v>2523</v>
      </c>
      <c r="C2404" t="s">
        <v>5909</v>
      </c>
      <c r="D2404" t="s">
        <v>9307</v>
      </c>
      <c r="E2404">
        <v>18854.945306336918</v>
      </c>
      <c r="F2404">
        <v>6.0382672750388229E-2</v>
      </c>
      <c r="G2404">
        <v>1.0427423100356219</v>
      </c>
      <c r="H2404">
        <v>0.70483088936846339</v>
      </c>
    </row>
    <row r="2405" spans="1:8" x14ac:dyDescent="0.35">
      <c r="A2405" s="1">
        <v>260</v>
      </c>
      <c r="B2405" t="s">
        <v>267</v>
      </c>
      <c r="C2405" t="s">
        <v>3679</v>
      </c>
      <c r="D2405" t="s">
        <v>7053</v>
      </c>
      <c r="E2405">
        <v>54574.311953679069</v>
      </c>
      <c r="F2405">
        <v>-5.8126939465021468E-2</v>
      </c>
      <c r="G2405">
        <v>0.96051034710803351</v>
      </c>
      <c r="H2405">
        <v>0.70493666376165098</v>
      </c>
    </row>
    <row r="2406" spans="1:8" x14ac:dyDescent="0.35">
      <c r="A2406" s="1">
        <v>2288</v>
      </c>
      <c r="B2406" t="s">
        <v>2295</v>
      </c>
      <c r="C2406" t="s">
        <v>5685</v>
      </c>
      <c r="D2406" t="s">
        <v>9079</v>
      </c>
      <c r="E2406">
        <v>54560.446167763497</v>
      </c>
      <c r="F2406">
        <v>4.3915105128512183E-2</v>
      </c>
      <c r="G2406">
        <v>1.030907653619304</v>
      </c>
      <c r="H2406">
        <v>0.70495229993423503</v>
      </c>
    </row>
    <row r="2407" spans="1:8" x14ac:dyDescent="0.35">
      <c r="A2407" s="1">
        <v>439</v>
      </c>
      <c r="B2407" t="s">
        <v>446</v>
      </c>
      <c r="C2407" t="s">
        <v>3855</v>
      </c>
      <c r="D2407" t="s">
        <v>7232</v>
      </c>
      <c r="E2407">
        <v>43305.631146863809</v>
      </c>
      <c r="F2407">
        <v>4.2574910796281319E-2</v>
      </c>
      <c r="G2407">
        <v>1.0299504346462971</v>
      </c>
      <c r="H2407">
        <v>0.70597615408512615</v>
      </c>
    </row>
    <row r="2408" spans="1:8" x14ac:dyDescent="0.35">
      <c r="A2408" s="1">
        <v>1205</v>
      </c>
      <c r="B2408" t="s">
        <v>1212</v>
      </c>
      <c r="C2408" t="s">
        <v>4614</v>
      </c>
      <c r="D2408" t="s">
        <v>7998</v>
      </c>
      <c r="E2408">
        <v>102087.6562473607</v>
      </c>
      <c r="F2408">
        <v>3.6249292934940447E-2</v>
      </c>
      <c r="G2408">
        <v>1.0254444159862339</v>
      </c>
      <c r="H2408">
        <v>0.70598828190062335</v>
      </c>
    </row>
    <row r="2409" spans="1:8" x14ac:dyDescent="0.35">
      <c r="A2409" s="1">
        <v>3323</v>
      </c>
      <c r="B2409" t="s">
        <v>3330</v>
      </c>
      <c r="C2409" t="s">
        <v>6702</v>
      </c>
      <c r="D2409" t="s">
        <v>10113</v>
      </c>
      <c r="E2409">
        <v>121912.9498039524</v>
      </c>
      <c r="F2409">
        <v>7.8988964564995934E-2</v>
      </c>
      <c r="G2409">
        <v>1.056277545663183</v>
      </c>
      <c r="H2409">
        <v>0.70601732548821006</v>
      </c>
    </row>
    <row r="2410" spans="1:8" x14ac:dyDescent="0.35">
      <c r="A2410" s="1">
        <v>685</v>
      </c>
      <c r="B2410" t="s">
        <v>692</v>
      </c>
      <c r="C2410" t="s">
        <v>4097</v>
      </c>
      <c r="D2410" t="s">
        <v>7478</v>
      </c>
      <c r="E2410">
        <v>128944.1967002945</v>
      </c>
      <c r="F2410">
        <v>-8.8500815460004476E-2</v>
      </c>
      <c r="G2410">
        <v>0.94049956692589576</v>
      </c>
      <c r="H2410">
        <v>0.70605369170600918</v>
      </c>
    </row>
    <row r="2411" spans="1:8" x14ac:dyDescent="0.35">
      <c r="A2411" s="1">
        <v>921</v>
      </c>
      <c r="B2411" t="s">
        <v>928</v>
      </c>
      <c r="C2411" t="s">
        <v>4332</v>
      </c>
      <c r="D2411" t="s">
        <v>7714</v>
      </c>
      <c r="E2411">
        <v>77093.670036982119</v>
      </c>
      <c r="F2411">
        <v>5.8014148164162442E-2</v>
      </c>
      <c r="G2411">
        <v>1.0410318067832369</v>
      </c>
      <c r="H2411">
        <v>0.70655817190568171</v>
      </c>
    </row>
    <row r="2412" spans="1:8" x14ac:dyDescent="0.35">
      <c r="A2412" s="1">
        <v>279</v>
      </c>
      <c r="B2412" t="s">
        <v>286</v>
      </c>
      <c r="C2412" t="s">
        <v>3697</v>
      </c>
      <c r="D2412" t="s">
        <v>7072</v>
      </c>
      <c r="E2412">
        <v>519383.1332796255</v>
      </c>
      <c r="F2412">
        <v>-6.7821074486386121E-2</v>
      </c>
      <c r="G2412">
        <v>0.95407786958424923</v>
      </c>
      <c r="H2412">
        <v>0.70669374828687692</v>
      </c>
    </row>
    <row r="2413" spans="1:8" x14ac:dyDescent="0.35">
      <c r="A2413" s="1">
        <v>734</v>
      </c>
      <c r="B2413" t="s">
        <v>741</v>
      </c>
      <c r="C2413" t="s">
        <v>4146</v>
      </c>
      <c r="D2413" t="s">
        <v>7527</v>
      </c>
      <c r="E2413">
        <v>64690.957369618212</v>
      </c>
      <c r="F2413">
        <v>5.7597590912485418E-2</v>
      </c>
      <c r="G2413">
        <v>1.0407312673503699</v>
      </c>
      <c r="H2413">
        <v>0.70699765259979308</v>
      </c>
    </row>
    <row r="2414" spans="1:8" x14ac:dyDescent="0.35">
      <c r="A2414" s="1">
        <v>2043</v>
      </c>
      <c r="B2414" t="s">
        <v>2050</v>
      </c>
      <c r="C2414" t="s">
        <v>5441</v>
      </c>
      <c r="D2414" t="s">
        <v>8835</v>
      </c>
      <c r="E2414">
        <v>227161.31621555271</v>
      </c>
      <c r="F2414">
        <v>-2.7807190321026881E-2</v>
      </c>
      <c r="G2414">
        <v>0.98091008943386893</v>
      </c>
      <c r="H2414">
        <v>0.70705613181244598</v>
      </c>
    </row>
    <row r="2415" spans="1:8" x14ac:dyDescent="0.35">
      <c r="A2415" s="1">
        <v>2684</v>
      </c>
      <c r="B2415" t="s">
        <v>2691</v>
      </c>
      <c r="C2415" t="s">
        <v>6076</v>
      </c>
      <c r="D2415" t="s">
        <v>9475</v>
      </c>
      <c r="E2415">
        <v>147713.44444326311</v>
      </c>
      <c r="F2415">
        <v>4.8601930265793049E-2</v>
      </c>
      <c r="G2415">
        <v>1.034262167582358</v>
      </c>
      <c r="H2415">
        <v>0.70748211757710422</v>
      </c>
    </row>
    <row r="2416" spans="1:8" x14ac:dyDescent="0.35">
      <c r="A2416" s="1">
        <v>2295</v>
      </c>
      <c r="B2416" t="s">
        <v>2302</v>
      </c>
      <c r="C2416" t="s">
        <v>5692</v>
      </c>
      <c r="D2416" t="s">
        <v>9086</v>
      </c>
      <c r="E2416">
        <v>133989.8846624626</v>
      </c>
      <c r="F2416">
        <v>4.2936266675502273E-2</v>
      </c>
      <c r="G2416">
        <v>1.030208441535156</v>
      </c>
      <c r="H2416">
        <v>0.70750195911031366</v>
      </c>
    </row>
    <row r="2417" spans="1:8" x14ac:dyDescent="0.35">
      <c r="A2417" s="1">
        <v>1</v>
      </c>
      <c r="B2417" t="s">
        <v>8</v>
      </c>
      <c r="C2417" t="s">
        <v>3423</v>
      </c>
      <c r="D2417" t="s">
        <v>6795</v>
      </c>
      <c r="E2417">
        <v>46934.624435874022</v>
      </c>
      <c r="F2417">
        <v>-3.331713271348339E-2</v>
      </c>
      <c r="G2417">
        <v>0.97717094142965877</v>
      </c>
      <c r="H2417">
        <v>0.70752231634492668</v>
      </c>
    </row>
    <row r="2418" spans="1:8" x14ac:dyDescent="0.35">
      <c r="A2418" s="1">
        <v>1220</v>
      </c>
      <c r="B2418" t="s">
        <v>1227</v>
      </c>
      <c r="C2418" t="s">
        <v>4629</v>
      </c>
      <c r="D2418" t="s">
        <v>8013</v>
      </c>
      <c r="E2418">
        <v>160485.67754016371</v>
      </c>
      <c r="F2418">
        <v>-4.3273537990369287E-2</v>
      </c>
      <c r="G2418">
        <v>0.97045045289410081</v>
      </c>
      <c r="H2418">
        <v>0.70763558189679698</v>
      </c>
    </row>
    <row r="2419" spans="1:8" x14ac:dyDescent="0.35">
      <c r="A2419" s="1">
        <v>61</v>
      </c>
      <c r="B2419" t="s">
        <v>68</v>
      </c>
      <c r="C2419" t="s">
        <v>3482</v>
      </c>
      <c r="D2419" t="s">
        <v>6854</v>
      </c>
      <c r="E2419">
        <v>267291.83652552997</v>
      </c>
      <c r="F2419">
        <v>6.6704397114037334E-2</v>
      </c>
      <c r="G2419">
        <v>1.047321512803526</v>
      </c>
      <c r="H2419">
        <v>0.70782692553915449</v>
      </c>
    </row>
    <row r="2420" spans="1:8" x14ac:dyDescent="0.35">
      <c r="A2420" s="1">
        <v>2179</v>
      </c>
      <c r="B2420" t="s">
        <v>2186</v>
      </c>
      <c r="C2420" t="s">
        <v>5576</v>
      </c>
      <c r="D2420" t="s">
        <v>8970</v>
      </c>
      <c r="E2420">
        <v>40338.746540399407</v>
      </c>
      <c r="F2420">
        <v>-4.2062664470497182E-2</v>
      </c>
      <c r="G2420">
        <v>0.97126530703588321</v>
      </c>
      <c r="H2420">
        <v>0.70782836322377485</v>
      </c>
    </row>
    <row r="2421" spans="1:8" x14ac:dyDescent="0.35">
      <c r="A2421" s="1">
        <v>1824</v>
      </c>
      <c r="B2421" t="s">
        <v>1831</v>
      </c>
      <c r="C2421" t="s">
        <v>5224</v>
      </c>
      <c r="D2421" t="s">
        <v>8616</v>
      </c>
      <c r="E2421">
        <v>273395.22216100822</v>
      </c>
      <c r="F2421">
        <v>2.8314224708659581E-2</v>
      </c>
      <c r="G2421">
        <v>1.019819779608121</v>
      </c>
      <c r="H2421">
        <v>0.70834446621232727</v>
      </c>
    </row>
    <row r="2422" spans="1:8" x14ac:dyDescent="0.35">
      <c r="A2422" s="1">
        <v>9</v>
      </c>
      <c r="B2422" t="s">
        <v>16</v>
      </c>
      <c r="C2422" t="s">
        <v>3430</v>
      </c>
      <c r="D2422" t="s">
        <v>6802</v>
      </c>
      <c r="E2422">
        <v>102835.9555129279</v>
      </c>
      <c r="F2422">
        <v>5.6512007067698912E-2</v>
      </c>
      <c r="G2422">
        <v>1.0399484434999791</v>
      </c>
      <c r="H2422">
        <v>0.70858497340912674</v>
      </c>
    </row>
    <row r="2423" spans="1:8" x14ac:dyDescent="0.35">
      <c r="A2423" s="1">
        <v>3223</v>
      </c>
      <c r="B2423" t="s">
        <v>3230</v>
      </c>
      <c r="C2423" t="s">
        <v>6607</v>
      </c>
      <c r="D2423" t="s">
        <v>10014</v>
      </c>
      <c r="E2423">
        <v>10874.808381147041</v>
      </c>
      <c r="F2423">
        <v>-3.9267803643619793E-2</v>
      </c>
      <c r="G2423">
        <v>0.97314871438327999</v>
      </c>
      <c r="H2423">
        <v>0.70871439553909765</v>
      </c>
    </row>
    <row r="2424" spans="1:8" x14ac:dyDescent="0.35">
      <c r="A2424" s="1">
        <v>2832</v>
      </c>
      <c r="B2424" t="s">
        <v>2839</v>
      </c>
      <c r="C2424" t="s">
        <v>6220</v>
      </c>
      <c r="D2424" t="s">
        <v>9623</v>
      </c>
      <c r="E2424">
        <v>72971.078666266156</v>
      </c>
      <c r="F2424">
        <v>-3.5599639934466389E-2</v>
      </c>
      <c r="G2424">
        <v>0.97562616847058203</v>
      </c>
      <c r="H2424">
        <v>0.70884341927096683</v>
      </c>
    </row>
    <row r="2425" spans="1:8" x14ac:dyDescent="0.35">
      <c r="A2425" s="1">
        <v>1355</v>
      </c>
      <c r="B2425" t="s">
        <v>1362</v>
      </c>
      <c r="C2425" t="s">
        <v>4760</v>
      </c>
      <c r="D2425" t="s">
        <v>8148</v>
      </c>
      <c r="E2425">
        <v>194356.48584902901</v>
      </c>
      <c r="F2425">
        <v>-5.7300902769334923E-2</v>
      </c>
      <c r="G2425">
        <v>0.96106045919375327</v>
      </c>
      <c r="H2425">
        <v>0.709219642703103</v>
      </c>
    </row>
    <row r="2426" spans="1:8" x14ac:dyDescent="0.35">
      <c r="A2426" s="1">
        <v>1985</v>
      </c>
      <c r="B2426" t="s">
        <v>1992</v>
      </c>
      <c r="C2426" t="s">
        <v>5384</v>
      </c>
      <c r="D2426" t="s">
        <v>8777</v>
      </c>
      <c r="E2426">
        <v>104278.0590795816</v>
      </c>
      <c r="F2426">
        <v>2.9924792377445879E-2</v>
      </c>
      <c r="G2426">
        <v>1.020958901781861</v>
      </c>
      <c r="H2426">
        <v>0.70954815060270549</v>
      </c>
    </row>
    <row r="2427" spans="1:8" x14ac:dyDescent="0.35">
      <c r="A2427" s="1">
        <v>1686</v>
      </c>
      <c r="B2427" t="s">
        <v>1693</v>
      </c>
      <c r="C2427" t="s">
        <v>5089</v>
      </c>
      <c r="D2427" t="s">
        <v>8479</v>
      </c>
      <c r="E2427">
        <v>48609.494737360314</v>
      </c>
      <c r="F2427">
        <v>-7.0916393896509985E-2</v>
      </c>
      <c r="G2427">
        <v>0.95203307848670715</v>
      </c>
      <c r="H2427">
        <v>0.70981952180387597</v>
      </c>
    </row>
    <row r="2428" spans="1:8" x14ac:dyDescent="0.35">
      <c r="A2428" s="1">
        <v>1177</v>
      </c>
      <c r="B2428" t="s">
        <v>1184</v>
      </c>
      <c r="C2428" t="s">
        <v>4586</v>
      </c>
      <c r="D2428" t="s">
        <v>7970</v>
      </c>
      <c r="E2428">
        <v>153371.58993894409</v>
      </c>
      <c r="F2428">
        <v>6.3097206905634501E-2</v>
      </c>
      <c r="G2428">
        <v>1.0447061514274649</v>
      </c>
      <c r="H2428">
        <v>0.70996514303933633</v>
      </c>
    </row>
    <row r="2429" spans="1:8" x14ac:dyDescent="0.35">
      <c r="A2429" s="1">
        <v>2006</v>
      </c>
      <c r="B2429" t="s">
        <v>2013</v>
      </c>
      <c r="C2429" t="s">
        <v>5404</v>
      </c>
      <c r="D2429" t="s">
        <v>8798</v>
      </c>
      <c r="E2429">
        <v>66359.232819618846</v>
      </c>
      <c r="F2429">
        <v>7.0312405397478281E-2</v>
      </c>
      <c r="G2429">
        <v>1.049944016952211</v>
      </c>
      <c r="H2429">
        <v>0.71068558608898058</v>
      </c>
    </row>
    <row r="2430" spans="1:8" x14ac:dyDescent="0.35">
      <c r="A2430" s="1">
        <v>2378</v>
      </c>
      <c r="B2430" t="s">
        <v>2385</v>
      </c>
      <c r="C2430" t="s">
        <v>5775</v>
      </c>
      <c r="D2430" t="s">
        <v>9169</v>
      </c>
      <c r="E2430">
        <v>25028.046291776991</v>
      </c>
      <c r="F2430">
        <v>3.0309841903346239E-2</v>
      </c>
      <c r="G2430">
        <v>1.021231427988482</v>
      </c>
      <c r="H2430">
        <v>0.71077851014192905</v>
      </c>
    </row>
    <row r="2431" spans="1:8" x14ac:dyDescent="0.35">
      <c r="A2431" s="1">
        <v>1311</v>
      </c>
      <c r="B2431" t="s">
        <v>1318</v>
      </c>
      <c r="C2431" t="s">
        <v>4717</v>
      </c>
      <c r="D2431" t="s">
        <v>8104</v>
      </c>
      <c r="E2431">
        <v>82818.049654594739</v>
      </c>
      <c r="F2431">
        <v>5.2588953549595113E-2</v>
      </c>
      <c r="G2431">
        <v>1.03712440145375</v>
      </c>
      <c r="H2431">
        <v>0.71117895230975148</v>
      </c>
    </row>
    <row r="2432" spans="1:8" x14ac:dyDescent="0.35">
      <c r="A2432" s="1">
        <v>2168</v>
      </c>
      <c r="B2432" t="s">
        <v>2175</v>
      </c>
      <c r="C2432" t="s">
        <v>5565</v>
      </c>
      <c r="D2432" t="s">
        <v>8959</v>
      </c>
      <c r="E2432">
        <v>25337.481190353199</v>
      </c>
      <c r="F2432">
        <v>7.8096597442948446E-2</v>
      </c>
      <c r="G2432">
        <v>1.055624395917687</v>
      </c>
      <c r="H2432">
        <v>0.71129046044708111</v>
      </c>
    </row>
    <row r="2433" spans="1:8" x14ac:dyDescent="0.35">
      <c r="A2433" s="1">
        <v>2983</v>
      </c>
      <c r="B2433" t="s">
        <v>2990</v>
      </c>
      <c r="C2433" t="s">
        <v>6370</v>
      </c>
      <c r="D2433" t="s">
        <v>9774</v>
      </c>
      <c r="E2433">
        <v>104691.3275575923</v>
      </c>
      <c r="F2433">
        <v>-4.3211545513967393E-2</v>
      </c>
      <c r="G2433">
        <v>0.97049215395888722</v>
      </c>
      <c r="H2433">
        <v>0.71144788780071133</v>
      </c>
    </row>
    <row r="2434" spans="1:8" x14ac:dyDescent="0.35">
      <c r="A2434" s="1">
        <v>1759</v>
      </c>
      <c r="B2434" t="s">
        <v>1766</v>
      </c>
      <c r="C2434" t="s">
        <v>5161</v>
      </c>
      <c r="D2434" t="s">
        <v>8551</v>
      </c>
      <c r="E2434">
        <v>237477.28149378751</v>
      </c>
      <c r="F2434">
        <v>8.3431871343254971E-2</v>
      </c>
      <c r="G2434">
        <v>1.059535459583592</v>
      </c>
      <c r="H2434">
        <v>0.71152221115583081</v>
      </c>
    </row>
    <row r="2435" spans="1:8" x14ac:dyDescent="0.35">
      <c r="A2435" s="1">
        <v>2925</v>
      </c>
      <c r="B2435" t="s">
        <v>2932</v>
      </c>
      <c r="C2435" t="s">
        <v>6312</v>
      </c>
      <c r="D2435" t="s">
        <v>9716</v>
      </c>
      <c r="E2435">
        <v>52707.723013056617</v>
      </c>
      <c r="F2435">
        <v>-7.043104895413517E-2</v>
      </c>
      <c r="G2435">
        <v>0.95235341102965643</v>
      </c>
      <c r="H2435">
        <v>0.7116213801745751</v>
      </c>
    </row>
    <row r="2436" spans="1:8" x14ac:dyDescent="0.35">
      <c r="A2436" s="1">
        <v>2156</v>
      </c>
      <c r="B2436" t="s">
        <v>2163</v>
      </c>
      <c r="C2436" t="s">
        <v>5553</v>
      </c>
      <c r="D2436" t="s">
        <v>8947</v>
      </c>
      <c r="E2436">
        <v>115051.0752011538</v>
      </c>
      <c r="F2436">
        <v>4.690959949128963E-2</v>
      </c>
      <c r="G2436">
        <v>1.033049653878622</v>
      </c>
      <c r="H2436">
        <v>0.71180709448362012</v>
      </c>
    </row>
    <row r="2437" spans="1:8" x14ac:dyDescent="0.35">
      <c r="A2437" s="1">
        <v>1206</v>
      </c>
      <c r="B2437" t="s">
        <v>1213</v>
      </c>
      <c r="C2437" t="s">
        <v>4615</v>
      </c>
      <c r="D2437" t="s">
        <v>7999</v>
      </c>
      <c r="E2437">
        <v>263720.90481037449</v>
      </c>
      <c r="F2437">
        <v>-5.785112853222045E-2</v>
      </c>
      <c r="G2437">
        <v>0.96069399269647415</v>
      </c>
      <c r="H2437">
        <v>0.71268742309610467</v>
      </c>
    </row>
    <row r="2438" spans="1:8" x14ac:dyDescent="0.35">
      <c r="A2438" s="1">
        <v>589</v>
      </c>
      <c r="B2438" t="s">
        <v>596</v>
      </c>
      <c r="C2438" t="s">
        <v>4003</v>
      </c>
      <c r="D2438" t="s">
        <v>7382</v>
      </c>
      <c r="E2438">
        <v>132704.86198698639</v>
      </c>
      <c r="F2438">
        <v>3.4818459229380663E-2</v>
      </c>
      <c r="G2438">
        <v>1.024427906575835</v>
      </c>
      <c r="H2438">
        <v>0.71271406551433381</v>
      </c>
    </row>
    <row r="2439" spans="1:8" x14ac:dyDescent="0.35">
      <c r="A2439" s="1">
        <v>2612</v>
      </c>
      <c r="B2439" t="s">
        <v>2619</v>
      </c>
      <c r="C2439" t="s">
        <v>6004</v>
      </c>
      <c r="D2439" t="s">
        <v>9403</v>
      </c>
      <c r="E2439">
        <v>451525.34393865778</v>
      </c>
      <c r="F2439">
        <v>8.5425534141555945E-2</v>
      </c>
      <c r="G2439">
        <v>1.061000645625275</v>
      </c>
      <c r="H2439">
        <v>0.71293191000815637</v>
      </c>
    </row>
    <row r="2440" spans="1:8" x14ac:dyDescent="0.35">
      <c r="A2440" s="1">
        <v>301</v>
      </c>
      <c r="B2440" t="s">
        <v>308</v>
      </c>
      <c r="C2440" t="s">
        <v>3719</v>
      </c>
      <c r="D2440" t="s">
        <v>7094</v>
      </c>
      <c r="E2440">
        <v>55710.078369521951</v>
      </c>
      <c r="F2440">
        <v>-4.9142608533008413E-2</v>
      </c>
      <c r="G2440">
        <v>0.9665105540286042</v>
      </c>
      <c r="H2440">
        <v>0.71316887140213747</v>
      </c>
    </row>
    <row r="2441" spans="1:8" x14ac:dyDescent="0.35">
      <c r="A2441" s="1">
        <v>958</v>
      </c>
      <c r="B2441" t="s">
        <v>965</v>
      </c>
      <c r="C2441" t="s">
        <v>4369</v>
      </c>
      <c r="D2441" t="s">
        <v>7751</v>
      </c>
      <c r="E2441">
        <v>379429.46546216239</v>
      </c>
      <c r="F2441">
        <v>0.1200921965495737</v>
      </c>
      <c r="G2441">
        <v>1.0868043133824881</v>
      </c>
      <c r="H2441">
        <v>0.71321197773121447</v>
      </c>
    </row>
    <row r="2442" spans="1:8" x14ac:dyDescent="0.35">
      <c r="A2442" s="1">
        <v>665</v>
      </c>
      <c r="B2442" t="s">
        <v>672</v>
      </c>
      <c r="C2442" t="s">
        <v>4079</v>
      </c>
      <c r="D2442" t="s">
        <v>7458</v>
      </c>
      <c r="E2442">
        <v>83953.522145502735</v>
      </c>
      <c r="F2442">
        <v>-2.32030146344425E-2</v>
      </c>
      <c r="G2442">
        <v>0.98404553836513875</v>
      </c>
      <c r="H2442">
        <v>0.71332058942371979</v>
      </c>
    </row>
    <row r="2443" spans="1:8" x14ac:dyDescent="0.35">
      <c r="A2443" s="1">
        <v>94</v>
      </c>
      <c r="B2443" t="s">
        <v>101</v>
      </c>
      <c r="C2443" t="s">
        <v>3515</v>
      </c>
      <c r="D2443" t="s">
        <v>6887</v>
      </c>
      <c r="E2443">
        <v>359994.57173446572</v>
      </c>
      <c r="F2443">
        <v>-4.826623294654446E-2</v>
      </c>
      <c r="G2443">
        <v>0.96709784624755812</v>
      </c>
      <c r="H2443">
        <v>0.71353447512360213</v>
      </c>
    </row>
    <row r="2444" spans="1:8" x14ac:dyDescent="0.35">
      <c r="A2444" s="1">
        <v>1424</v>
      </c>
      <c r="B2444" t="s">
        <v>1431</v>
      </c>
      <c r="C2444" t="s">
        <v>4828</v>
      </c>
      <c r="D2444" t="s">
        <v>8217</v>
      </c>
      <c r="E2444">
        <v>229381.17394041191</v>
      </c>
      <c r="F2444">
        <v>1.9925368733371931E-2</v>
      </c>
      <c r="G2444">
        <v>1.0139070285644589</v>
      </c>
      <c r="H2444">
        <v>0.89646984845506317</v>
      </c>
    </row>
    <row r="2445" spans="1:8" x14ac:dyDescent="0.35">
      <c r="A2445" s="1">
        <v>1525</v>
      </c>
      <c r="B2445" t="s">
        <v>1532</v>
      </c>
      <c r="C2445" t="s">
        <v>4929</v>
      </c>
      <c r="D2445" t="s">
        <v>8318</v>
      </c>
      <c r="E2445">
        <v>149101.32682567561</v>
      </c>
      <c r="F2445">
        <v>-2.8136337365560541E-2</v>
      </c>
      <c r="G2445">
        <v>0.9806863229272279</v>
      </c>
      <c r="H2445">
        <v>0.71367456359135106</v>
      </c>
    </row>
    <row r="2446" spans="1:8" x14ac:dyDescent="0.35">
      <c r="A2446" s="1">
        <v>2089</v>
      </c>
      <c r="B2446" t="s">
        <v>2096</v>
      </c>
      <c r="C2446" t="s">
        <v>5486</v>
      </c>
      <c r="D2446" t="s">
        <v>8880</v>
      </c>
      <c r="E2446">
        <v>23324.258298919889</v>
      </c>
      <c r="F2446">
        <v>-4.5536460051916958E-2</v>
      </c>
      <c r="G2446">
        <v>0.96892945761753679</v>
      </c>
      <c r="H2446">
        <v>0.71431551987073461</v>
      </c>
    </row>
    <row r="2447" spans="1:8" x14ac:dyDescent="0.35">
      <c r="A2447" s="1">
        <v>2679</v>
      </c>
      <c r="B2447" t="s">
        <v>2686</v>
      </c>
      <c r="C2447" t="s">
        <v>6071</v>
      </c>
      <c r="D2447" t="s">
        <v>9470</v>
      </c>
      <c r="E2447">
        <v>73367.159606520596</v>
      </c>
      <c r="F2447">
        <v>-5.6317574188940497E-2</v>
      </c>
      <c r="G2447">
        <v>0.96171573305855473</v>
      </c>
      <c r="H2447">
        <v>0.71503086944695304</v>
      </c>
    </row>
    <row r="2448" spans="1:8" x14ac:dyDescent="0.35">
      <c r="A2448" s="1">
        <v>107</v>
      </c>
      <c r="B2448" t="s">
        <v>114</v>
      </c>
      <c r="C2448" t="s">
        <v>3528</v>
      </c>
      <c r="D2448" t="s">
        <v>6900</v>
      </c>
      <c r="E2448">
        <v>132606.0717169526</v>
      </c>
      <c r="F2448">
        <v>4.7448396674186419E-2</v>
      </c>
      <c r="G2448">
        <v>1.033435534592684</v>
      </c>
      <c r="H2448">
        <v>0.7153151232330115</v>
      </c>
    </row>
    <row r="2449" spans="1:8" x14ac:dyDescent="0.35">
      <c r="A2449" s="1">
        <v>1727</v>
      </c>
      <c r="B2449" t="s">
        <v>1734</v>
      </c>
      <c r="C2449" t="s">
        <v>5130</v>
      </c>
      <c r="D2449" t="s">
        <v>8520</v>
      </c>
      <c r="E2449">
        <v>129939.5768391918</v>
      </c>
      <c r="F2449">
        <v>-3.9169510397706067E-2</v>
      </c>
      <c r="G2449">
        <v>0.97321501890487927</v>
      </c>
      <c r="H2449">
        <v>0.71547389852840482</v>
      </c>
    </row>
    <row r="2450" spans="1:8" x14ac:dyDescent="0.35">
      <c r="A2450" s="1">
        <v>644</v>
      </c>
      <c r="B2450" t="s">
        <v>651</v>
      </c>
      <c r="C2450" t="s">
        <v>4058</v>
      </c>
      <c r="D2450" t="s">
        <v>7437</v>
      </c>
      <c r="E2450">
        <v>317079.57503259421</v>
      </c>
      <c r="F2450">
        <v>6.3122263443035939E-2</v>
      </c>
      <c r="G2450">
        <v>1.0447242959038321</v>
      </c>
      <c r="H2450">
        <v>0.71570833616111262</v>
      </c>
    </row>
    <row r="2451" spans="1:8" x14ac:dyDescent="0.35">
      <c r="A2451" s="1">
        <v>1189</v>
      </c>
      <c r="B2451" t="s">
        <v>1196</v>
      </c>
      <c r="C2451" t="s">
        <v>4598</v>
      </c>
      <c r="D2451" t="s">
        <v>7982</v>
      </c>
      <c r="E2451">
        <v>140767.88198468869</v>
      </c>
      <c r="F2451">
        <v>-2.5588671305064498E-2</v>
      </c>
      <c r="G2451">
        <v>0.98241965430701206</v>
      </c>
      <c r="H2451">
        <v>0.71577321302757868</v>
      </c>
    </row>
    <row r="2452" spans="1:8" x14ac:dyDescent="0.35">
      <c r="A2452" s="1">
        <v>887</v>
      </c>
      <c r="B2452" t="s">
        <v>894</v>
      </c>
      <c r="C2452" t="s">
        <v>4298</v>
      </c>
      <c r="D2452" t="s">
        <v>7680</v>
      </c>
      <c r="E2452">
        <v>68380.486965385455</v>
      </c>
      <c r="F2452">
        <v>-4.1298592980573187E-2</v>
      </c>
      <c r="G2452">
        <v>0.97177983897885301</v>
      </c>
      <c r="H2452">
        <v>0.71581677608383742</v>
      </c>
    </row>
    <row r="2453" spans="1:8" x14ac:dyDescent="0.35">
      <c r="A2453" s="1">
        <v>1936</v>
      </c>
      <c r="B2453" t="s">
        <v>1943</v>
      </c>
      <c r="C2453" t="s">
        <v>5335</v>
      </c>
      <c r="D2453" t="s">
        <v>8728</v>
      </c>
      <c r="E2453">
        <v>127614.71388793419</v>
      </c>
      <c r="F2453">
        <v>4.2061664522802668E-2</v>
      </c>
      <c r="G2453">
        <v>1.029584089584259</v>
      </c>
      <c r="H2453">
        <v>0.71589162240349491</v>
      </c>
    </row>
    <row r="2454" spans="1:8" x14ac:dyDescent="0.35">
      <c r="A2454" s="1">
        <v>2853</v>
      </c>
      <c r="B2454" t="s">
        <v>2860</v>
      </c>
      <c r="C2454" t="s">
        <v>6241</v>
      </c>
      <c r="D2454" t="s">
        <v>9644</v>
      </c>
      <c r="E2454">
        <v>62834.859489505267</v>
      </c>
      <c r="F2454">
        <v>-7.0541052179598274E-2</v>
      </c>
      <c r="G2454">
        <v>0.95228079834980395</v>
      </c>
      <c r="H2454">
        <v>0.71692871967748117</v>
      </c>
    </row>
    <row r="2455" spans="1:8" x14ac:dyDescent="0.35">
      <c r="A2455" s="1">
        <v>1878</v>
      </c>
      <c r="B2455" t="s">
        <v>1885</v>
      </c>
      <c r="C2455" t="s">
        <v>5278</v>
      </c>
      <c r="D2455" t="s">
        <v>8670</v>
      </c>
      <c r="E2455">
        <v>59794.729479722067</v>
      </c>
      <c r="F2455">
        <v>-3.5307542018518753E-2</v>
      </c>
      <c r="G2455">
        <v>0.97582372042283794</v>
      </c>
      <c r="H2455">
        <v>0.71696811112417413</v>
      </c>
    </row>
    <row r="2456" spans="1:8" x14ac:dyDescent="0.35">
      <c r="A2456" s="1">
        <v>2701</v>
      </c>
      <c r="B2456" t="s">
        <v>2708</v>
      </c>
      <c r="C2456" t="s">
        <v>6093</v>
      </c>
      <c r="D2456" t="s">
        <v>9492</v>
      </c>
      <c r="E2456">
        <v>218462.99320061039</v>
      </c>
      <c r="F2456">
        <v>-4.9613484396672493E-2</v>
      </c>
      <c r="G2456">
        <v>0.96619514972152964</v>
      </c>
      <c r="H2456">
        <v>0.7171714486071521</v>
      </c>
    </row>
    <row r="2457" spans="1:8" x14ac:dyDescent="0.35">
      <c r="A2457" s="1">
        <v>3058</v>
      </c>
      <c r="B2457" t="s">
        <v>3065</v>
      </c>
      <c r="C2457" t="s">
        <v>6444</v>
      </c>
      <c r="D2457" t="s">
        <v>9849</v>
      </c>
      <c r="E2457">
        <v>179938.8693091952</v>
      </c>
      <c r="F2457">
        <v>6.1739373743322473E-2</v>
      </c>
      <c r="G2457">
        <v>1.0437233593067721</v>
      </c>
      <c r="H2457">
        <v>0.71753912949573095</v>
      </c>
    </row>
    <row r="2458" spans="1:8" x14ac:dyDescent="0.35">
      <c r="A2458" s="1">
        <v>1813</v>
      </c>
      <c r="B2458" t="s">
        <v>1820</v>
      </c>
      <c r="C2458" t="s">
        <v>5213</v>
      </c>
      <c r="D2458" t="s">
        <v>8605</v>
      </c>
      <c r="E2458">
        <v>262550.47127342923</v>
      </c>
      <c r="F2458">
        <v>-4.5668366274521428E-2</v>
      </c>
      <c r="G2458">
        <v>0.96884087203394598</v>
      </c>
      <c r="H2458">
        <v>0.71758809946524194</v>
      </c>
    </row>
    <row r="2459" spans="1:8" x14ac:dyDescent="0.35">
      <c r="A2459" s="1">
        <v>2967</v>
      </c>
      <c r="B2459" t="s">
        <v>2974</v>
      </c>
      <c r="C2459" t="s">
        <v>6354</v>
      </c>
      <c r="D2459" t="s">
        <v>9758</v>
      </c>
      <c r="E2459">
        <v>188478.75009567209</v>
      </c>
      <c r="F2459">
        <v>6.8577471051579214E-2</v>
      </c>
      <c r="G2459">
        <v>1.0486821500730741</v>
      </c>
      <c r="H2459">
        <v>0.71760861712352852</v>
      </c>
    </row>
    <row r="2460" spans="1:8" x14ac:dyDescent="0.35">
      <c r="A2460" s="1">
        <v>984</v>
      </c>
      <c r="B2460" t="s">
        <v>991</v>
      </c>
      <c r="C2460" t="s">
        <v>4395</v>
      </c>
      <c r="D2460" t="s">
        <v>7777</v>
      </c>
      <c r="E2460">
        <v>24683.454509461859</v>
      </c>
      <c r="F2460">
        <v>-4.3364022975222592E-2</v>
      </c>
      <c r="G2460">
        <v>0.97038958872089254</v>
      </c>
      <c r="H2460">
        <v>0.71775240154380393</v>
      </c>
    </row>
    <row r="2461" spans="1:8" x14ac:dyDescent="0.35">
      <c r="A2461" s="1">
        <v>2994</v>
      </c>
      <c r="B2461" t="s">
        <v>3001</v>
      </c>
      <c r="C2461" t="s">
        <v>6381</v>
      </c>
      <c r="D2461" t="s">
        <v>9785</v>
      </c>
      <c r="E2461">
        <v>159801.24696975329</v>
      </c>
      <c r="F2461">
        <v>-6.2700094512463667E-2</v>
      </c>
      <c r="G2461">
        <v>0.95747047517209782</v>
      </c>
      <c r="H2461">
        <v>0.71775955749600584</v>
      </c>
    </row>
    <row r="2462" spans="1:8" x14ac:dyDescent="0.35">
      <c r="A2462" s="1">
        <v>2449</v>
      </c>
      <c r="B2462" t="s">
        <v>2456</v>
      </c>
      <c r="C2462" t="s">
        <v>5843</v>
      </c>
      <c r="D2462" t="s">
        <v>9240</v>
      </c>
      <c r="E2462">
        <v>83020.28187638917</v>
      </c>
      <c r="F2462">
        <v>-6.4615019467834239E-2</v>
      </c>
      <c r="G2462">
        <v>0.9562004438912628</v>
      </c>
      <c r="H2462">
        <v>0.71780546423313196</v>
      </c>
    </row>
    <row r="2463" spans="1:8" x14ac:dyDescent="0.35">
      <c r="A2463" s="1">
        <v>637</v>
      </c>
      <c r="B2463" t="s">
        <v>644</v>
      </c>
      <c r="C2463" t="s">
        <v>4051</v>
      </c>
      <c r="D2463" t="s">
        <v>7430</v>
      </c>
      <c r="E2463">
        <v>177205.67136410071</v>
      </c>
      <c r="F2463">
        <v>3.8453881569529162E-2</v>
      </c>
      <c r="G2463">
        <v>1.027012599975794</v>
      </c>
      <c r="H2463">
        <v>0.7178460127743217</v>
      </c>
    </row>
    <row r="2464" spans="1:8" x14ac:dyDescent="0.35">
      <c r="A2464" s="1">
        <v>1737</v>
      </c>
      <c r="B2464" t="s">
        <v>1744</v>
      </c>
      <c r="C2464" t="s">
        <v>5140</v>
      </c>
      <c r="D2464" t="s">
        <v>8529</v>
      </c>
      <c r="E2464">
        <v>40980.53616645345</v>
      </c>
      <c r="F2464">
        <v>-5.893833852537466E-2</v>
      </c>
      <c r="G2464">
        <v>0.95997028975047238</v>
      </c>
      <c r="H2464">
        <v>0.71832144647844953</v>
      </c>
    </row>
    <row r="2465" spans="1:8" x14ac:dyDescent="0.35">
      <c r="A2465" s="1">
        <v>725</v>
      </c>
      <c r="B2465" t="s">
        <v>732</v>
      </c>
      <c r="C2465" t="s">
        <v>4137</v>
      </c>
      <c r="D2465" t="s">
        <v>7518</v>
      </c>
      <c r="E2465">
        <v>187203.79588010229</v>
      </c>
      <c r="F2465">
        <v>-5.3761542256487847E-2</v>
      </c>
      <c r="G2465">
        <v>0.96342112118534984</v>
      </c>
      <c r="H2465">
        <v>0.7184483970677259</v>
      </c>
    </row>
    <row r="2466" spans="1:8" x14ac:dyDescent="0.35">
      <c r="A2466" s="1">
        <v>2833</v>
      </c>
      <c r="B2466" t="s">
        <v>2840</v>
      </c>
      <c r="C2466" t="s">
        <v>6221</v>
      </c>
      <c r="D2466" t="s">
        <v>9624</v>
      </c>
      <c r="E2466">
        <v>81123.792497062212</v>
      </c>
      <c r="F2466">
        <v>-7.4056722920970527E-2</v>
      </c>
      <c r="G2466">
        <v>0.94996303212799638</v>
      </c>
      <c r="H2466">
        <v>0.71851337836569651</v>
      </c>
    </row>
    <row r="2467" spans="1:8" x14ac:dyDescent="0.35">
      <c r="A2467" s="1">
        <v>1917</v>
      </c>
      <c r="B2467" t="s">
        <v>1924</v>
      </c>
      <c r="C2467" t="s">
        <v>5316</v>
      </c>
      <c r="D2467" t="s">
        <v>8709</v>
      </c>
      <c r="E2467">
        <v>166276.815582704</v>
      </c>
      <c r="F2467">
        <v>2.6845089653002741E-2</v>
      </c>
      <c r="G2467">
        <v>1.018781798365024</v>
      </c>
      <c r="H2467">
        <v>0.71855487241655891</v>
      </c>
    </row>
    <row r="2468" spans="1:8" x14ac:dyDescent="0.35">
      <c r="A2468" s="1">
        <v>1576</v>
      </c>
      <c r="B2468" t="s">
        <v>1583</v>
      </c>
      <c r="C2468" t="s">
        <v>4980</v>
      </c>
      <c r="D2468" t="s">
        <v>8369</v>
      </c>
      <c r="E2468">
        <v>37724.124609150429</v>
      </c>
      <c r="F2468">
        <v>-3.081559895828517E-2</v>
      </c>
      <c r="G2468">
        <v>0.97886675827509062</v>
      </c>
      <c r="H2468">
        <v>0.71930975249953999</v>
      </c>
    </row>
    <row r="2469" spans="1:8" x14ac:dyDescent="0.35">
      <c r="A2469" s="1">
        <v>654</v>
      </c>
      <c r="B2469" t="s">
        <v>661</v>
      </c>
      <c r="C2469" t="s">
        <v>4068</v>
      </c>
      <c r="D2469" t="s">
        <v>7447</v>
      </c>
      <c r="E2469">
        <v>167962.90155748129</v>
      </c>
      <c r="F2469">
        <v>-3.6619184206691482E-2</v>
      </c>
      <c r="G2469">
        <v>0.97493694264377129</v>
      </c>
      <c r="H2469">
        <v>0.7193778342088526</v>
      </c>
    </row>
    <row r="2470" spans="1:8" x14ac:dyDescent="0.35">
      <c r="A2470" s="1">
        <v>2358</v>
      </c>
      <c r="B2470" t="s">
        <v>2365</v>
      </c>
      <c r="C2470" t="s">
        <v>5755</v>
      </c>
      <c r="D2470" t="s">
        <v>9149</v>
      </c>
      <c r="E2470">
        <v>90196.102055327399</v>
      </c>
      <c r="F2470">
        <v>-4.1558042384780038E-2</v>
      </c>
      <c r="G2470">
        <v>0.97160509308761478</v>
      </c>
      <c r="H2470">
        <v>0.71978023675369807</v>
      </c>
    </row>
    <row r="2471" spans="1:8" x14ac:dyDescent="0.35">
      <c r="A2471" s="1">
        <v>2157</v>
      </c>
      <c r="B2471" t="s">
        <v>2164</v>
      </c>
      <c r="C2471" t="s">
        <v>5554</v>
      </c>
      <c r="D2471" t="s">
        <v>8948</v>
      </c>
      <c r="E2471">
        <v>120413.8207723555</v>
      </c>
      <c r="F2471">
        <v>-2.6845993304347549E-2</v>
      </c>
      <c r="G2471">
        <v>0.98156383952054105</v>
      </c>
      <c r="H2471">
        <v>0.72009962164904928</v>
      </c>
    </row>
    <row r="2472" spans="1:8" x14ac:dyDescent="0.35">
      <c r="A2472" s="1">
        <v>1658</v>
      </c>
      <c r="B2472" t="s">
        <v>1665</v>
      </c>
      <c r="C2472" t="s">
        <v>5061</v>
      </c>
      <c r="D2472" t="s">
        <v>8451</v>
      </c>
      <c r="E2472">
        <v>66069.703581472568</v>
      </c>
      <c r="F2472">
        <v>3.5645890337787117E-2</v>
      </c>
      <c r="G2472">
        <v>1.0250156168096769</v>
      </c>
      <c r="H2472">
        <v>0.72027712293842927</v>
      </c>
    </row>
    <row r="2473" spans="1:8" x14ac:dyDescent="0.35">
      <c r="A2473" s="1">
        <v>3059</v>
      </c>
      <c r="B2473" t="s">
        <v>3066</v>
      </c>
      <c r="C2473" t="s">
        <v>6445</v>
      </c>
      <c r="D2473" t="s">
        <v>9850</v>
      </c>
      <c r="E2473">
        <v>110180.27142615389</v>
      </c>
      <c r="F2473">
        <v>-2.8789052592443111E-2</v>
      </c>
      <c r="G2473">
        <v>0.98024273360449288</v>
      </c>
      <c r="H2473">
        <v>0.72147096914773212</v>
      </c>
    </row>
    <row r="2474" spans="1:8" x14ac:dyDescent="0.35">
      <c r="A2474" s="1">
        <v>1802</v>
      </c>
      <c r="B2474" t="s">
        <v>1809</v>
      </c>
      <c r="C2474" t="s">
        <v>5202</v>
      </c>
      <c r="D2474" t="s">
        <v>8594</v>
      </c>
      <c r="E2474">
        <v>45228.851593448228</v>
      </c>
      <c r="F2474">
        <v>-7.4957048122984551E-2</v>
      </c>
      <c r="G2474">
        <v>0.94937038515873118</v>
      </c>
      <c r="H2474">
        <v>0.72169706052018223</v>
      </c>
    </row>
    <row r="2475" spans="1:8" x14ac:dyDescent="0.35">
      <c r="A2475" s="1">
        <v>43</v>
      </c>
      <c r="B2475" t="s">
        <v>50</v>
      </c>
      <c r="C2475" t="s">
        <v>3464</v>
      </c>
      <c r="D2475" t="s">
        <v>6836</v>
      </c>
      <c r="E2475">
        <v>60070.836724220637</v>
      </c>
      <c r="F2475">
        <v>3.6681814816563518E-2</v>
      </c>
      <c r="G2475">
        <v>1.025751891667086</v>
      </c>
      <c r="H2475">
        <v>0.72173951080380061</v>
      </c>
    </row>
    <row r="2476" spans="1:8" x14ac:dyDescent="0.35">
      <c r="A2476" s="1">
        <v>1991</v>
      </c>
      <c r="B2476" t="s">
        <v>1998</v>
      </c>
      <c r="C2476" t="s">
        <v>5390</v>
      </c>
      <c r="D2476" t="s">
        <v>8783</v>
      </c>
      <c r="E2476">
        <v>160130.82700555789</v>
      </c>
      <c r="F2476">
        <v>-3.8876591410191619E-2</v>
      </c>
      <c r="G2476">
        <v>0.97341263662165411</v>
      </c>
      <c r="H2476">
        <v>0.72174512741028374</v>
      </c>
    </row>
    <row r="2477" spans="1:8" x14ac:dyDescent="0.35">
      <c r="A2477" s="1">
        <v>2181</v>
      </c>
      <c r="B2477" t="s">
        <v>2188</v>
      </c>
      <c r="C2477" t="s">
        <v>5578</v>
      </c>
      <c r="D2477" t="s">
        <v>8972</v>
      </c>
      <c r="E2477">
        <v>37565.883542212272</v>
      </c>
      <c r="F2477">
        <v>3.6710199605018631E-2</v>
      </c>
      <c r="G2477">
        <v>1.025772073365957</v>
      </c>
      <c r="H2477">
        <v>0.72194942104905224</v>
      </c>
    </row>
    <row r="2478" spans="1:8" x14ac:dyDescent="0.35">
      <c r="A2478" s="1">
        <v>2719</v>
      </c>
      <c r="B2478" t="s">
        <v>2726</v>
      </c>
      <c r="C2478" t="s">
        <v>6111</v>
      </c>
      <c r="D2478" t="s">
        <v>9510</v>
      </c>
      <c r="E2478">
        <v>52653.052906927333</v>
      </c>
      <c r="F2478">
        <v>-4.4008817029622803E-2</v>
      </c>
      <c r="G2478">
        <v>0.96995598243838677</v>
      </c>
      <c r="H2478">
        <v>0.72203915781937711</v>
      </c>
    </row>
    <row r="2479" spans="1:8" x14ac:dyDescent="0.35">
      <c r="A2479" s="1">
        <v>720</v>
      </c>
      <c r="B2479" t="s">
        <v>727</v>
      </c>
      <c r="C2479" t="s">
        <v>4132</v>
      </c>
      <c r="D2479" t="s">
        <v>7513</v>
      </c>
      <c r="E2479">
        <v>164676.91351036771</v>
      </c>
      <c r="F2479">
        <v>2.3059793104122751E-2</v>
      </c>
      <c r="G2479">
        <v>1.0161122553217681</v>
      </c>
      <c r="H2479">
        <v>0.72238436497614233</v>
      </c>
    </row>
    <row r="2480" spans="1:8" x14ac:dyDescent="0.35">
      <c r="A2480" s="1">
        <v>1651</v>
      </c>
      <c r="B2480" t="s">
        <v>1658</v>
      </c>
      <c r="C2480" t="s">
        <v>5054</v>
      </c>
      <c r="D2480" t="s">
        <v>8444</v>
      </c>
      <c r="E2480">
        <v>353430.77953283011</v>
      </c>
      <c r="F2480">
        <v>5.8970651553362813E-2</v>
      </c>
      <c r="G2480">
        <v>1.0417222372527939</v>
      </c>
      <c r="H2480">
        <v>0.72322343485516272</v>
      </c>
    </row>
    <row r="2481" spans="1:8" x14ac:dyDescent="0.35">
      <c r="A2481" s="1">
        <v>39</v>
      </c>
      <c r="B2481" t="s">
        <v>46</v>
      </c>
      <c r="C2481" t="s">
        <v>3460</v>
      </c>
      <c r="D2481" t="s">
        <v>6832</v>
      </c>
      <c r="E2481">
        <v>196881.92680536781</v>
      </c>
      <c r="F2481">
        <v>9.0599282603430073E-2</v>
      </c>
      <c r="G2481">
        <v>1.064812404138872</v>
      </c>
      <c r="H2481">
        <v>0.72363812864398191</v>
      </c>
    </row>
    <row r="2482" spans="1:8" x14ac:dyDescent="0.35">
      <c r="A2482" s="1">
        <v>3031</v>
      </c>
      <c r="B2482" t="s">
        <v>3038</v>
      </c>
      <c r="C2482" t="s">
        <v>6417</v>
      </c>
      <c r="D2482" t="s">
        <v>9822</v>
      </c>
      <c r="E2482">
        <v>522577.38548150129</v>
      </c>
      <c r="F2482">
        <v>-8.6525574720206042E-2</v>
      </c>
      <c r="G2482">
        <v>0.94178811739287838</v>
      </c>
      <c r="H2482">
        <v>0.7238889006496807</v>
      </c>
    </row>
    <row r="2483" spans="1:8" x14ac:dyDescent="0.35">
      <c r="A2483" s="1">
        <v>1393</v>
      </c>
      <c r="B2483" t="s">
        <v>1400</v>
      </c>
      <c r="C2483" t="s">
        <v>4797</v>
      </c>
      <c r="D2483" t="s">
        <v>8186</v>
      </c>
      <c r="E2483">
        <v>135673.3017305549</v>
      </c>
      <c r="F2483">
        <v>3.8527023754049108E-2</v>
      </c>
      <c r="G2483">
        <v>1.02706466908754</v>
      </c>
      <c r="H2483">
        <v>0.72419039287029374</v>
      </c>
    </row>
    <row r="2484" spans="1:8" x14ac:dyDescent="0.35">
      <c r="A2484" s="1">
        <v>1907</v>
      </c>
      <c r="B2484" t="s">
        <v>1914</v>
      </c>
      <c r="C2484" t="s">
        <v>5307</v>
      </c>
      <c r="D2484" t="s">
        <v>8699</v>
      </c>
      <c r="E2484">
        <v>135673.3017305549</v>
      </c>
      <c r="F2484">
        <v>3.8527023754049108E-2</v>
      </c>
      <c r="G2484">
        <v>1.02706466908754</v>
      </c>
      <c r="H2484">
        <v>0.72419039287029374</v>
      </c>
    </row>
    <row r="2485" spans="1:8" x14ac:dyDescent="0.35">
      <c r="A2485" s="1">
        <v>1975</v>
      </c>
      <c r="B2485" t="s">
        <v>1982</v>
      </c>
      <c r="C2485" t="s">
        <v>5374</v>
      </c>
      <c r="D2485" t="s">
        <v>8767</v>
      </c>
      <c r="E2485">
        <v>26512.785901701969</v>
      </c>
      <c r="F2485">
        <v>-3.7327538450280882E-2</v>
      </c>
      <c r="G2485">
        <v>0.974458372198589</v>
      </c>
      <c r="H2485">
        <v>0.72441150065876414</v>
      </c>
    </row>
    <row r="2486" spans="1:8" x14ac:dyDescent="0.35">
      <c r="A2486" s="1">
        <v>2481</v>
      </c>
      <c r="B2486" t="s">
        <v>2488</v>
      </c>
      <c r="C2486" t="s">
        <v>5874</v>
      </c>
      <c r="D2486" t="s">
        <v>9272</v>
      </c>
      <c r="E2486">
        <v>160840.8286081824</v>
      </c>
      <c r="F2486">
        <v>-4.4466995929729261E-2</v>
      </c>
      <c r="G2486">
        <v>0.96964798747724756</v>
      </c>
      <c r="H2486">
        <v>0.72465200134581575</v>
      </c>
    </row>
    <row r="2487" spans="1:8" x14ac:dyDescent="0.35">
      <c r="A2487" s="1">
        <v>711</v>
      </c>
      <c r="B2487" t="s">
        <v>718</v>
      </c>
      <c r="C2487" t="s">
        <v>4123</v>
      </c>
      <c r="D2487" t="s">
        <v>7504</v>
      </c>
      <c r="E2487">
        <v>94310.649140507085</v>
      </c>
      <c r="F2487">
        <v>-3.956101948518536E-2</v>
      </c>
      <c r="G2487">
        <v>0.97295095004891274</v>
      </c>
      <c r="H2487">
        <v>0.72480950961044543</v>
      </c>
    </row>
    <row r="2488" spans="1:8" x14ac:dyDescent="0.35">
      <c r="A2488" s="1">
        <v>1192</v>
      </c>
      <c r="B2488" t="s">
        <v>1199</v>
      </c>
      <c r="C2488" t="s">
        <v>4601</v>
      </c>
      <c r="D2488" t="s">
        <v>7985</v>
      </c>
      <c r="E2488">
        <v>157227.5222688569</v>
      </c>
      <c r="F2488">
        <v>-4.0215576343007507E-2</v>
      </c>
      <c r="G2488">
        <v>0.97250961820169779</v>
      </c>
      <c r="H2488">
        <v>0.72491363245525475</v>
      </c>
    </row>
    <row r="2489" spans="1:8" x14ac:dyDescent="0.35">
      <c r="A2489" s="1">
        <v>553</v>
      </c>
      <c r="B2489" t="s">
        <v>560</v>
      </c>
      <c r="C2489" t="s">
        <v>3967</v>
      </c>
      <c r="D2489" t="s">
        <v>7346</v>
      </c>
      <c r="E2489">
        <v>129155.9016351524</v>
      </c>
      <c r="F2489">
        <v>-3.151423586400303E-2</v>
      </c>
      <c r="G2489">
        <v>0.97839284877582744</v>
      </c>
      <c r="H2489">
        <v>0.72521807792884951</v>
      </c>
    </row>
    <row r="2490" spans="1:8" x14ac:dyDescent="0.35">
      <c r="A2490" s="1">
        <v>1093</v>
      </c>
      <c r="B2490" t="s">
        <v>1100</v>
      </c>
      <c r="C2490" t="s">
        <v>4502</v>
      </c>
      <c r="D2490" t="s">
        <v>7886</v>
      </c>
      <c r="E2490">
        <v>126443.5386943006</v>
      </c>
      <c r="F2490">
        <v>2.7022279141427651E-2</v>
      </c>
      <c r="G2490">
        <v>1.018906931193817</v>
      </c>
      <c r="H2490">
        <v>0.72535479134347991</v>
      </c>
    </row>
    <row r="2491" spans="1:8" x14ac:dyDescent="0.35">
      <c r="A2491" s="1">
        <v>924</v>
      </c>
      <c r="B2491" t="s">
        <v>931</v>
      </c>
      <c r="C2491" t="s">
        <v>4335</v>
      </c>
      <c r="D2491" t="s">
        <v>7717</v>
      </c>
      <c r="E2491">
        <v>96835.937678788134</v>
      </c>
      <c r="F2491">
        <v>-0.1196518695656086</v>
      </c>
      <c r="G2491">
        <v>0.92040972387745279</v>
      </c>
      <c r="H2491">
        <v>0.72540388968766711</v>
      </c>
    </row>
    <row r="2492" spans="1:8" x14ac:dyDescent="0.35">
      <c r="A2492" s="1">
        <v>59</v>
      </c>
      <c r="B2492" t="s">
        <v>66</v>
      </c>
      <c r="C2492" t="s">
        <v>3480</v>
      </c>
      <c r="D2492" t="s">
        <v>6852</v>
      </c>
      <c r="E2492">
        <v>113651.91141602059</v>
      </c>
      <c r="F2492">
        <v>8.926861136023774E-2</v>
      </c>
      <c r="G2492">
        <v>1.0638307261267581</v>
      </c>
      <c r="H2492">
        <v>0.72560653495272009</v>
      </c>
    </row>
    <row r="2493" spans="1:8" x14ac:dyDescent="0.35">
      <c r="A2493" s="1">
        <v>2286</v>
      </c>
      <c r="B2493" t="s">
        <v>2293</v>
      </c>
      <c r="C2493" t="s">
        <v>5683</v>
      </c>
      <c r="D2493" t="s">
        <v>9077</v>
      </c>
      <c r="E2493">
        <v>23927.596497891209</v>
      </c>
      <c r="F2493">
        <v>3.1153044419037351E-2</v>
      </c>
      <c r="G2493">
        <v>1.0218284748874971</v>
      </c>
      <c r="H2493">
        <v>0.72603082973812749</v>
      </c>
    </row>
    <row r="2494" spans="1:8" x14ac:dyDescent="0.35">
      <c r="A2494" s="1">
        <v>2028</v>
      </c>
      <c r="B2494" t="s">
        <v>2035</v>
      </c>
      <c r="C2494" t="s">
        <v>5426</v>
      </c>
      <c r="D2494" t="s">
        <v>8820</v>
      </c>
      <c r="E2494">
        <v>1266377.997699314</v>
      </c>
      <c r="F2494">
        <v>6.2789976467209255E-2</v>
      </c>
      <c r="G2494">
        <v>1.0444836987631769</v>
      </c>
      <c r="H2494">
        <v>0.75887139417209681</v>
      </c>
    </row>
    <row r="2495" spans="1:8" x14ac:dyDescent="0.35">
      <c r="A2495" s="1">
        <v>2826</v>
      </c>
      <c r="B2495" t="s">
        <v>2833</v>
      </c>
      <c r="C2495" t="s">
        <v>6214</v>
      </c>
      <c r="D2495" t="s">
        <v>9617</v>
      </c>
      <c r="E2495">
        <v>69569.397441773996</v>
      </c>
      <c r="F2495">
        <v>2.831894147490235E-2</v>
      </c>
      <c r="G2495">
        <v>1.0198231138258429</v>
      </c>
      <c r="H2495">
        <v>0.72723512318959727</v>
      </c>
    </row>
    <row r="2496" spans="1:8" x14ac:dyDescent="0.35">
      <c r="A2496" s="1">
        <v>3396</v>
      </c>
      <c r="B2496" t="s">
        <v>3403</v>
      </c>
      <c r="C2496" t="s">
        <v>6775</v>
      </c>
      <c r="D2496" t="s">
        <v>10186</v>
      </c>
      <c r="E2496">
        <v>78073.187336709772</v>
      </c>
      <c r="F2496">
        <v>3.5944681167433858E-2</v>
      </c>
      <c r="G2496">
        <v>1.025227925700154</v>
      </c>
      <c r="H2496">
        <v>0.72779932181461482</v>
      </c>
    </row>
    <row r="2497" spans="1:8" x14ac:dyDescent="0.35">
      <c r="A2497" s="1">
        <v>1905</v>
      </c>
      <c r="B2497" t="s">
        <v>1912</v>
      </c>
      <c r="C2497" t="s">
        <v>5305</v>
      </c>
      <c r="D2497" t="s">
        <v>8697</v>
      </c>
      <c r="E2497">
        <v>50765.350841860083</v>
      </c>
      <c r="F2497">
        <v>-3.5265153856871158E-2</v>
      </c>
      <c r="G2497">
        <v>0.97585239174982519</v>
      </c>
      <c r="H2497">
        <v>0.72795725279742851</v>
      </c>
    </row>
    <row r="2498" spans="1:8" x14ac:dyDescent="0.35">
      <c r="A2498" s="1">
        <v>1411</v>
      </c>
      <c r="B2498" t="s">
        <v>1418</v>
      </c>
      <c r="C2498" t="s">
        <v>4815</v>
      </c>
      <c r="D2498" t="s">
        <v>8204</v>
      </c>
      <c r="E2498">
        <v>217551.07726605341</v>
      </c>
      <c r="F2498">
        <v>-2.6972431108768138E-2</v>
      </c>
      <c r="G2498">
        <v>0.98147781902760955</v>
      </c>
      <c r="H2498">
        <v>0.72804804936018153</v>
      </c>
    </row>
    <row r="2499" spans="1:8" x14ac:dyDescent="0.35">
      <c r="A2499" s="1">
        <v>2473</v>
      </c>
      <c r="B2499" t="s">
        <v>2480</v>
      </c>
      <c r="C2499" t="s">
        <v>5866</v>
      </c>
      <c r="D2499" t="s">
        <v>9264</v>
      </c>
      <c r="E2499">
        <v>54022.980970105949</v>
      </c>
      <c r="F2499">
        <v>-2.8184445439963401E-2</v>
      </c>
      <c r="G2499">
        <v>0.98065362152974123</v>
      </c>
      <c r="H2499">
        <v>0.72806312315953226</v>
      </c>
    </row>
    <row r="2500" spans="1:8" x14ac:dyDescent="0.35">
      <c r="A2500" s="1">
        <v>2948</v>
      </c>
      <c r="B2500" t="s">
        <v>2955</v>
      </c>
      <c r="C2500" t="s">
        <v>6335</v>
      </c>
      <c r="D2500" t="s">
        <v>9739</v>
      </c>
      <c r="E2500">
        <v>253978.2101266656</v>
      </c>
      <c r="F2500">
        <v>-5.9805192358585661E-2</v>
      </c>
      <c r="G2500">
        <v>0.95939365785734942</v>
      </c>
      <c r="H2500">
        <v>0.72807049103301247</v>
      </c>
    </row>
    <row r="2501" spans="1:8" x14ac:dyDescent="0.35">
      <c r="A2501" s="1">
        <v>2318</v>
      </c>
      <c r="B2501" t="s">
        <v>2325</v>
      </c>
      <c r="C2501" t="s">
        <v>5715</v>
      </c>
      <c r="D2501" t="s">
        <v>9109</v>
      </c>
      <c r="E2501">
        <v>3517.3824915292612</v>
      </c>
      <c r="F2501">
        <v>-9.0295994356556622E-2</v>
      </c>
      <c r="G2501">
        <v>0.93933000930862265</v>
      </c>
      <c r="H2501">
        <v>0.7285618863847596</v>
      </c>
    </row>
    <row r="2502" spans="1:8" x14ac:dyDescent="0.35">
      <c r="A2502" s="1">
        <v>1264</v>
      </c>
      <c r="B2502" t="s">
        <v>1271</v>
      </c>
      <c r="C2502" t="s">
        <v>4671</v>
      </c>
      <c r="D2502" t="s">
        <v>8057</v>
      </c>
      <c r="E2502">
        <v>194657.34092989311</v>
      </c>
      <c r="F2502">
        <v>-0.10617883672256009</v>
      </c>
      <c r="G2502">
        <v>0.92904550247425832</v>
      </c>
      <c r="H2502">
        <v>0.72872311294363912</v>
      </c>
    </row>
    <row r="2503" spans="1:8" x14ac:dyDescent="0.35">
      <c r="A2503" s="1">
        <v>788</v>
      </c>
      <c r="B2503" t="s">
        <v>795</v>
      </c>
      <c r="C2503" t="s">
        <v>4199</v>
      </c>
      <c r="D2503" t="s">
        <v>7581</v>
      </c>
      <c r="E2503">
        <v>72566.204138513043</v>
      </c>
      <c r="F2503">
        <v>-7.8520342305692922E-2</v>
      </c>
      <c r="G2503">
        <v>0.94702844064608316</v>
      </c>
      <c r="H2503">
        <v>0.72884295763279316</v>
      </c>
    </row>
    <row r="2504" spans="1:8" x14ac:dyDescent="0.35">
      <c r="A2504" s="1">
        <v>2712</v>
      </c>
      <c r="B2504" t="s">
        <v>2719</v>
      </c>
      <c r="C2504" t="s">
        <v>6104</v>
      </c>
      <c r="D2504" t="s">
        <v>9503</v>
      </c>
      <c r="E2504">
        <v>334925.29756226239</v>
      </c>
      <c r="F2504">
        <v>2.3695995479893921E-2</v>
      </c>
      <c r="G2504">
        <v>1.0165604412311611</v>
      </c>
      <c r="H2504">
        <v>0.7292747910431141</v>
      </c>
    </row>
    <row r="2505" spans="1:8" x14ac:dyDescent="0.35">
      <c r="A2505" s="1">
        <v>3242</v>
      </c>
      <c r="B2505" t="s">
        <v>3249</v>
      </c>
      <c r="C2505" t="s">
        <v>6624</v>
      </c>
      <c r="D2505" t="s">
        <v>10033</v>
      </c>
      <c r="E2505">
        <v>336922.53462958807</v>
      </c>
      <c r="F2505">
        <v>-3.8329644611271627E-2</v>
      </c>
      <c r="G2505">
        <v>0.97378174155688957</v>
      </c>
      <c r="H2505">
        <v>0.72951092297937703</v>
      </c>
    </row>
    <row r="2506" spans="1:8" x14ac:dyDescent="0.35">
      <c r="A2506" s="1">
        <v>450</v>
      </c>
      <c r="B2506" t="s">
        <v>457</v>
      </c>
      <c r="C2506" t="s">
        <v>3866</v>
      </c>
      <c r="D2506" t="s">
        <v>7243</v>
      </c>
      <c r="E2506">
        <v>219497.43708158759</v>
      </c>
      <c r="F2506">
        <v>-2.574740682599343E-2</v>
      </c>
      <c r="G2506">
        <v>0.98231156748865356</v>
      </c>
      <c r="H2506">
        <v>0.7302242459695274</v>
      </c>
    </row>
    <row r="2507" spans="1:8" x14ac:dyDescent="0.35">
      <c r="A2507" s="1">
        <v>2319</v>
      </c>
      <c r="B2507" t="s">
        <v>2326</v>
      </c>
      <c r="C2507" t="s">
        <v>5716</v>
      </c>
      <c r="D2507" t="s">
        <v>9110</v>
      </c>
      <c r="E2507">
        <v>71246.938611508886</v>
      </c>
      <c r="F2507">
        <v>2.6821043201185911E-2</v>
      </c>
      <c r="G2507">
        <v>1.01876481772631</v>
      </c>
      <c r="H2507">
        <v>0.7304265823859325</v>
      </c>
    </row>
    <row r="2508" spans="1:8" x14ac:dyDescent="0.35">
      <c r="A2508" s="1">
        <v>2182</v>
      </c>
      <c r="B2508" t="s">
        <v>2189</v>
      </c>
      <c r="C2508" t="s">
        <v>5579</v>
      </c>
      <c r="D2508" t="s">
        <v>8973</v>
      </c>
      <c r="E2508">
        <v>113178.0860216974</v>
      </c>
      <c r="F2508">
        <v>-4.893498354145219E-2</v>
      </c>
      <c r="G2508">
        <v>0.9666496590926883</v>
      </c>
      <c r="H2508">
        <v>0.73055224708334787</v>
      </c>
    </row>
    <row r="2509" spans="1:8" x14ac:dyDescent="0.35">
      <c r="A2509" s="1">
        <v>3014</v>
      </c>
      <c r="B2509" t="s">
        <v>3021</v>
      </c>
      <c r="C2509" t="s">
        <v>6400</v>
      </c>
      <c r="D2509" t="s">
        <v>9805</v>
      </c>
      <c r="E2509">
        <v>173015.92160288509</v>
      </c>
      <c r="F2509">
        <v>3.6525714772289143E-2</v>
      </c>
      <c r="G2509">
        <v>1.0256409110031439</v>
      </c>
      <c r="H2509">
        <v>0.73062301196887436</v>
      </c>
    </row>
    <row r="2510" spans="1:8" x14ac:dyDescent="0.35">
      <c r="A2510" s="1">
        <v>1030</v>
      </c>
      <c r="B2510" t="s">
        <v>1037</v>
      </c>
      <c r="C2510" t="s">
        <v>4440</v>
      </c>
      <c r="D2510" t="s">
        <v>7823</v>
      </c>
      <c r="E2510">
        <v>109841.66828714689</v>
      </c>
      <c r="F2510">
        <v>2.920167618066765E-2</v>
      </c>
      <c r="G2510">
        <v>1.0204472989083571</v>
      </c>
      <c r="H2510">
        <v>0.73104906584750706</v>
      </c>
    </row>
    <row r="2511" spans="1:8" x14ac:dyDescent="0.35">
      <c r="A2511" s="1">
        <v>447</v>
      </c>
      <c r="B2511" t="s">
        <v>454</v>
      </c>
      <c r="C2511" t="s">
        <v>3863</v>
      </c>
      <c r="D2511" t="s">
        <v>7240</v>
      </c>
      <c r="E2511">
        <v>118914.6434171907</v>
      </c>
      <c r="F2511">
        <v>-4.3831070643873912E-2</v>
      </c>
      <c r="G2511">
        <v>0.97007549265112281</v>
      </c>
      <c r="H2511">
        <v>0.73223530909929535</v>
      </c>
    </row>
    <row r="2512" spans="1:8" x14ac:dyDescent="0.35">
      <c r="A2512" s="1">
        <v>2054</v>
      </c>
      <c r="B2512" t="s">
        <v>2061</v>
      </c>
      <c r="C2512" t="s">
        <v>5451</v>
      </c>
      <c r="D2512" t="s">
        <v>8845</v>
      </c>
      <c r="E2512">
        <v>94327.20448318329</v>
      </c>
      <c r="F2512">
        <v>4.0953722057880337E-2</v>
      </c>
      <c r="G2512">
        <v>1.028793706311216</v>
      </c>
      <c r="H2512">
        <v>0.73239423203463849</v>
      </c>
    </row>
    <row r="2513" spans="1:8" x14ac:dyDescent="0.35">
      <c r="A2513" s="1">
        <v>2472</v>
      </c>
      <c r="B2513" t="s">
        <v>2479</v>
      </c>
      <c r="C2513" t="s">
        <v>5865</v>
      </c>
      <c r="D2513" t="s">
        <v>9263</v>
      </c>
      <c r="E2513">
        <v>226071.58603743761</v>
      </c>
      <c r="F2513">
        <v>-3.9413092757510822E-2</v>
      </c>
      <c r="G2513">
        <v>0.97305071668364773</v>
      </c>
      <c r="H2513">
        <v>0.73340918623059981</v>
      </c>
    </row>
    <row r="2514" spans="1:8" x14ac:dyDescent="0.35">
      <c r="A2514" s="1">
        <v>1976</v>
      </c>
      <c r="B2514" t="s">
        <v>1983</v>
      </c>
      <c r="C2514" t="s">
        <v>5375</v>
      </c>
      <c r="D2514" t="s">
        <v>8768</v>
      </c>
      <c r="E2514">
        <v>206069.4603225844</v>
      </c>
      <c r="F2514">
        <v>2.6196839487538849E-2</v>
      </c>
      <c r="G2514">
        <v>1.018324129143557</v>
      </c>
      <c r="H2514">
        <v>0.73396719740769467</v>
      </c>
    </row>
    <row r="2515" spans="1:8" x14ac:dyDescent="0.35">
      <c r="A2515" s="1">
        <v>2813</v>
      </c>
      <c r="B2515" t="s">
        <v>2820</v>
      </c>
      <c r="C2515" t="s">
        <v>6201</v>
      </c>
      <c r="D2515" t="s">
        <v>9604</v>
      </c>
      <c r="E2515">
        <v>504055.65570224012</v>
      </c>
      <c r="F2515">
        <v>3.633180949635155E-2</v>
      </c>
      <c r="G2515">
        <v>1.025503069107393</v>
      </c>
      <c r="H2515">
        <v>0.73429066110493091</v>
      </c>
    </row>
    <row r="2516" spans="1:8" x14ac:dyDescent="0.35">
      <c r="A2516" s="1">
        <v>810</v>
      </c>
      <c r="B2516" t="s">
        <v>817</v>
      </c>
      <c r="C2516" t="s">
        <v>4221</v>
      </c>
      <c r="D2516" t="s">
        <v>7603</v>
      </c>
      <c r="E2516">
        <v>111213.711629647</v>
      </c>
      <c r="F2516">
        <v>-8.7128588900005938E-2</v>
      </c>
      <c r="G2516">
        <v>0.94139455333225464</v>
      </c>
      <c r="H2516">
        <v>0.73458046008031108</v>
      </c>
    </row>
    <row r="2517" spans="1:8" x14ac:dyDescent="0.35">
      <c r="A2517" s="1">
        <v>1371</v>
      </c>
      <c r="B2517" t="s">
        <v>1378</v>
      </c>
      <c r="C2517" t="s">
        <v>4776</v>
      </c>
      <c r="D2517" t="s">
        <v>8164</v>
      </c>
      <c r="E2517">
        <v>64882.036332610143</v>
      </c>
      <c r="F2517">
        <v>-4.4801826062372777E-2</v>
      </c>
      <c r="G2517">
        <v>0.96942297132171074</v>
      </c>
      <c r="H2517">
        <v>0.73462558856171178</v>
      </c>
    </row>
    <row r="2518" spans="1:8" x14ac:dyDescent="0.35">
      <c r="A2518" s="1">
        <v>2524</v>
      </c>
      <c r="B2518" t="s">
        <v>2531</v>
      </c>
      <c r="C2518" t="s">
        <v>5917</v>
      </c>
      <c r="D2518" t="s">
        <v>9315</v>
      </c>
      <c r="E2518">
        <v>283321.29931566032</v>
      </c>
      <c r="F2518">
        <v>-3.4664528866462367E-2</v>
      </c>
      <c r="G2518">
        <v>0.97625874468042717</v>
      </c>
      <c r="H2518">
        <v>0.73573516104901038</v>
      </c>
    </row>
    <row r="2519" spans="1:8" x14ac:dyDescent="0.35">
      <c r="A2519" s="1">
        <v>470</v>
      </c>
      <c r="B2519" t="s">
        <v>477</v>
      </c>
      <c r="C2519" t="s">
        <v>3885</v>
      </c>
      <c r="D2519" t="s">
        <v>7263</v>
      </c>
      <c r="E2519">
        <v>138829.15693674871</v>
      </c>
      <c r="F2519">
        <v>-3.0611501485376339E-2</v>
      </c>
      <c r="G2519">
        <v>0.9790052479478063</v>
      </c>
      <c r="H2519">
        <v>0.73589513796169004</v>
      </c>
    </row>
    <row r="2520" spans="1:8" x14ac:dyDescent="0.35">
      <c r="A2520" s="1">
        <v>3129</v>
      </c>
      <c r="B2520" t="s">
        <v>3136</v>
      </c>
      <c r="C2520" t="s">
        <v>6515</v>
      </c>
      <c r="D2520" t="s">
        <v>9920</v>
      </c>
      <c r="E2520">
        <v>154795.42697379581</v>
      </c>
      <c r="F2520">
        <v>6.8078302207947985E-2</v>
      </c>
      <c r="G2520">
        <v>1.0483193714592689</v>
      </c>
      <c r="H2520">
        <v>0.73618785251455865</v>
      </c>
    </row>
    <row r="2521" spans="1:8" x14ac:dyDescent="0.35">
      <c r="A2521" s="1">
        <v>2329</v>
      </c>
      <c r="B2521" t="s">
        <v>2336</v>
      </c>
      <c r="C2521" t="s">
        <v>5726</v>
      </c>
      <c r="D2521" t="s">
        <v>9120</v>
      </c>
      <c r="E2521">
        <v>27402.632058941472</v>
      </c>
      <c r="F2521">
        <v>3.4178345608598511E-2</v>
      </c>
      <c r="G2521">
        <v>1.0239734759556709</v>
      </c>
      <c r="H2521">
        <v>0.73644960275600169</v>
      </c>
    </row>
    <row r="2522" spans="1:8" x14ac:dyDescent="0.35">
      <c r="A2522" s="1">
        <v>175</v>
      </c>
      <c r="B2522" t="s">
        <v>182</v>
      </c>
      <c r="C2522" t="s">
        <v>3595</v>
      </c>
      <c r="D2522" t="s">
        <v>6968</v>
      </c>
      <c r="E2522">
        <v>141010.97221152179</v>
      </c>
      <c r="F2522">
        <v>3.9773670935084861E-2</v>
      </c>
      <c r="G2522">
        <v>1.0279525494747599</v>
      </c>
      <c r="H2522">
        <v>0.73657456486013073</v>
      </c>
    </row>
    <row r="2523" spans="1:8" x14ac:dyDescent="0.35">
      <c r="A2523" s="1">
        <v>3221</v>
      </c>
      <c r="B2523" t="s">
        <v>3228</v>
      </c>
      <c r="C2523" t="s">
        <v>6605</v>
      </c>
      <c r="D2523" t="s">
        <v>10012</v>
      </c>
      <c r="E2523">
        <v>223297.4811501907</v>
      </c>
      <c r="F2523">
        <v>-2.8278232877137339E-2</v>
      </c>
      <c r="G2523">
        <v>0.98058987278321907</v>
      </c>
      <c r="H2523">
        <v>0.73691427001573051</v>
      </c>
    </row>
    <row r="2524" spans="1:8" x14ac:dyDescent="0.35">
      <c r="A2524" s="1">
        <v>769</v>
      </c>
      <c r="B2524" t="s">
        <v>776</v>
      </c>
      <c r="C2524" t="s">
        <v>4180</v>
      </c>
      <c r="D2524" t="s">
        <v>7562</v>
      </c>
      <c r="E2524">
        <v>115978.8902888844</v>
      </c>
      <c r="F2524">
        <v>-5.970640887488967E-2</v>
      </c>
      <c r="G2524">
        <v>0.95945935122271464</v>
      </c>
      <c r="H2524">
        <v>0.73692890131133559</v>
      </c>
    </row>
    <row r="2525" spans="1:8" x14ac:dyDescent="0.35">
      <c r="A2525" s="1">
        <v>75</v>
      </c>
      <c r="B2525" t="s">
        <v>82</v>
      </c>
      <c r="C2525" t="s">
        <v>3496</v>
      </c>
      <c r="D2525" t="s">
        <v>6868</v>
      </c>
      <c r="E2525">
        <v>62424.826930925447</v>
      </c>
      <c r="F2525">
        <v>6.6993359759726909E-2</v>
      </c>
      <c r="G2525">
        <v>1.047531305654257</v>
      </c>
      <c r="H2525">
        <v>0.73717925777792614</v>
      </c>
    </row>
    <row r="2526" spans="1:8" x14ac:dyDescent="0.35">
      <c r="A2526" s="1">
        <v>855</v>
      </c>
      <c r="B2526" t="s">
        <v>862</v>
      </c>
      <c r="C2526" t="s">
        <v>4266</v>
      </c>
      <c r="D2526" t="s">
        <v>7648</v>
      </c>
      <c r="E2526">
        <v>225245.8597681307</v>
      </c>
      <c r="F2526">
        <v>3.8907712984276789E-2</v>
      </c>
      <c r="G2526">
        <v>1.0273357201676581</v>
      </c>
      <c r="H2526">
        <v>0.73763701956978545</v>
      </c>
    </row>
    <row r="2527" spans="1:8" x14ac:dyDescent="0.35">
      <c r="A2527" s="1">
        <v>2579</v>
      </c>
      <c r="B2527" t="s">
        <v>2586</v>
      </c>
      <c r="C2527" t="s">
        <v>5972</v>
      </c>
      <c r="D2527" t="s">
        <v>9370</v>
      </c>
      <c r="E2527">
        <v>528572.78209732112</v>
      </c>
      <c r="F2527">
        <v>-9.1379140575106918E-2</v>
      </c>
      <c r="G2527">
        <v>0.93862504403133418</v>
      </c>
      <c r="H2527">
        <v>0.7384939576688615</v>
      </c>
    </row>
    <row r="2528" spans="1:8" x14ac:dyDescent="0.35">
      <c r="A2528" s="1">
        <v>2683</v>
      </c>
      <c r="B2528" t="s">
        <v>2690</v>
      </c>
      <c r="C2528" t="s">
        <v>6075</v>
      </c>
      <c r="D2528" t="s">
        <v>9474</v>
      </c>
      <c r="E2528">
        <v>128621.03597968339</v>
      </c>
      <c r="F2528">
        <v>-3.855038037840277E-2</v>
      </c>
      <c r="G2528">
        <v>0.97363276203545546</v>
      </c>
      <c r="H2528">
        <v>0.73852377901092514</v>
      </c>
    </row>
    <row r="2529" spans="1:8" x14ac:dyDescent="0.35">
      <c r="A2529" s="1">
        <v>2274</v>
      </c>
      <c r="B2529" t="s">
        <v>2281</v>
      </c>
      <c r="C2529" t="s">
        <v>5671</v>
      </c>
      <c r="D2529" t="s">
        <v>9065</v>
      </c>
      <c r="E2529">
        <v>321700.7804261031</v>
      </c>
      <c r="F2529">
        <v>0.102960949986388</v>
      </c>
      <c r="G2529">
        <v>1.073975401497576</v>
      </c>
      <c r="H2529">
        <v>0.73864479880710276</v>
      </c>
    </row>
    <row r="2530" spans="1:8" x14ac:dyDescent="0.35">
      <c r="A2530" s="1">
        <v>2437</v>
      </c>
      <c r="B2530" t="s">
        <v>2444</v>
      </c>
      <c r="C2530" t="s">
        <v>5832</v>
      </c>
      <c r="D2530" t="s">
        <v>9228</v>
      </c>
      <c r="E2530">
        <v>70477.289908201681</v>
      </c>
      <c r="F2530">
        <v>6.0819194632591167E-2</v>
      </c>
      <c r="G2530">
        <v>1.043057864392325</v>
      </c>
      <c r="H2530">
        <v>0.73879264703740422</v>
      </c>
    </row>
    <row r="2531" spans="1:8" x14ac:dyDescent="0.35">
      <c r="A2531" s="1">
        <v>541</v>
      </c>
      <c r="B2531" t="s">
        <v>548</v>
      </c>
      <c r="C2531" t="s">
        <v>3955</v>
      </c>
      <c r="D2531" t="s">
        <v>7334</v>
      </c>
      <c r="E2531">
        <v>94778.209264021134</v>
      </c>
      <c r="F2531">
        <v>4.7978867881026517E-2</v>
      </c>
      <c r="G2531">
        <v>1.033815593148768</v>
      </c>
      <c r="H2531">
        <v>0.73888209847800235</v>
      </c>
    </row>
    <row r="2532" spans="1:8" x14ac:dyDescent="0.35">
      <c r="A2532" s="1">
        <v>2998</v>
      </c>
      <c r="B2532" t="s">
        <v>3005</v>
      </c>
      <c r="C2532" t="s">
        <v>6385</v>
      </c>
      <c r="D2532" t="s">
        <v>9789</v>
      </c>
      <c r="E2532">
        <v>331442.91015924333</v>
      </c>
      <c r="F2532">
        <v>5.6695510616575948E-2</v>
      </c>
      <c r="G2532">
        <v>1.0400807281212701</v>
      </c>
      <c r="H2532">
        <v>0.73895516597810107</v>
      </c>
    </row>
    <row r="2533" spans="1:8" x14ac:dyDescent="0.35">
      <c r="A2533" s="1">
        <v>2474</v>
      </c>
      <c r="B2533" t="s">
        <v>2481</v>
      </c>
      <c r="C2533" t="s">
        <v>5867</v>
      </c>
      <c r="D2533" t="s">
        <v>9265</v>
      </c>
      <c r="E2533">
        <v>196280.53794941571</v>
      </c>
      <c r="F2533">
        <v>4.5607581305449348E-2</v>
      </c>
      <c r="G2533">
        <v>1.0321177572312521</v>
      </c>
      <c r="H2533">
        <v>0.73908874405244684</v>
      </c>
    </row>
    <row r="2534" spans="1:8" x14ac:dyDescent="0.35">
      <c r="A2534" s="1">
        <v>218</v>
      </c>
      <c r="B2534" t="s">
        <v>225</v>
      </c>
      <c r="C2534" t="s">
        <v>3638</v>
      </c>
      <c r="D2534" t="s">
        <v>7011</v>
      </c>
      <c r="E2534">
        <v>137852.83619983451</v>
      </c>
      <c r="F2534">
        <v>-4.2870616924988829E-2</v>
      </c>
      <c r="G2534">
        <v>0.97072152164141579</v>
      </c>
      <c r="H2534">
        <v>0.7393992592039369</v>
      </c>
    </row>
    <row r="2535" spans="1:8" x14ac:dyDescent="0.35">
      <c r="A2535" s="1">
        <v>2198</v>
      </c>
      <c r="B2535" t="s">
        <v>2205</v>
      </c>
      <c r="C2535" t="s">
        <v>5595</v>
      </c>
      <c r="D2535" t="s">
        <v>8989</v>
      </c>
      <c r="E2535">
        <v>1041.1718278617909</v>
      </c>
      <c r="F2535">
        <v>-7.8309497543824963E-2</v>
      </c>
      <c r="G2535">
        <v>0.94716685560702085</v>
      </c>
      <c r="H2535">
        <v>0.74052440492294758</v>
      </c>
    </row>
    <row r="2536" spans="1:8" x14ac:dyDescent="0.35">
      <c r="A2536" s="1">
        <v>555</v>
      </c>
      <c r="B2536" t="s">
        <v>562</v>
      </c>
      <c r="C2536" t="s">
        <v>3969</v>
      </c>
      <c r="D2536" t="s">
        <v>7348</v>
      </c>
      <c r="E2536">
        <v>89409.565366232011</v>
      </c>
      <c r="F2536">
        <v>3.6688872949410908E-2</v>
      </c>
      <c r="G2536">
        <v>1.025756909990865</v>
      </c>
      <c r="H2536">
        <v>0.74128340043945151</v>
      </c>
    </row>
    <row r="2537" spans="1:8" x14ac:dyDescent="0.35">
      <c r="A2537" s="1">
        <v>1772</v>
      </c>
      <c r="B2537" t="s">
        <v>1779</v>
      </c>
      <c r="C2537" t="s">
        <v>5173</v>
      </c>
      <c r="D2537" t="s">
        <v>8564</v>
      </c>
      <c r="E2537">
        <v>255331.79279704831</v>
      </c>
      <c r="F2537">
        <v>-3.9629178333638937E-2</v>
      </c>
      <c r="G2537">
        <v>0.97290498492946575</v>
      </c>
      <c r="H2537">
        <v>0.74187832853083302</v>
      </c>
    </row>
    <row r="2538" spans="1:8" x14ac:dyDescent="0.35">
      <c r="A2538" s="1">
        <v>179</v>
      </c>
      <c r="B2538" t="s">
        <v>186</v>
      </c>
      <c r="C2538" t="s">
        <v>3599</v>
      </c>
      <c r="D2538" t="s">
        <v>6972</v>
      </c>
      <c r="E2538">
        <v>77419.256167028274</v>
      </c>
      <c r="F2538">
        <v>2.5351417344516E-2</v>
      </c>
      <c r="G2538">
        <v>1.017727564004119</v>
      </c>
      <c r="H2538">
        <v>0.74190017691157972</v>
      </c>
    </row>
    <row r="2539" spans="1:8" x14ac:dyDescent="0.35">
      <c r="A2539" s="1">
        <v>140</v>
      </c>
      <c r="B2539" t="s">
        <v>147</v>
      </c>
      <c r="C2539" t="s">
        <v>3560</v>
      </c>
      <c r="D2539" t="s">
        <v>6933</v>
      </c>
      <c r="E2539">
        <v>93549.109199226732</v>
      </c>
      <c r="F2539">
        <v>5.067866542100382E-2</v>
      </c>
      <c r="G2539">
        <v>1.0357520425794571</v>
      </c>
      <c r="H2539">
        <v>0.74227584338359809</v>
      </c>
    </row>
    <row r="2540" spans="1:8" x14ac:dyDescent="0.35">
      <c r="A2540" s="1">
        <v>1038</v>
      </c>
      <c r="B2540" t="s">
        <v>1045</v>
      </c>
      <c r="C2540" t="s">
        <v>4448</v>
      </c>
      <c r="D2540" t="s">
        <v>7831</v>
      </c>
      <c r="E2540">
        <v>243213.0667984437</v>
      </c>
      <c r="F2540">
        <v>-7.175894714763166E-2</v>
      </c>
      <c r="G2540">
        <v>0.95147724072579565</v>
      </c>
      <c r="H2540">
        <v>0.74235781268432111</v>
      </c>
    </row>
    <row r="2541" spans="1:8" x14ac:dyDescent="0.35">
      <c r="A2541" s="1">
        <v>2171</v>
      </c>
      <c r="B2541" t="s">
        <v>2178</v>
      </c>
      <c r="C2541" t="s">
        <v>5568</v>
      </c>
      <c r="D2541" t="s">
        <v>8962</v>
      </c>
      <c r="E2541">
        <v>199367.60311938569</v>
      </c>
      <c r="F2541">
        <v>2.552386657556106E-2</v>
      </c>
      <c r="G2541">
        <v>1.017849222996936</v>
      </c>
      <c r="H2541">
        <v>0.74283525176688114</v>
      </c>
    </row>
    <row r="2542" spans="1:8" x14ac:dyDescent="0.35">
      <c r="A2542" s="1">
        <v>2496</v>
      </c>
      <c r="B2542" t="s">
        <v>2503</v>
      </c>
      <c r="C2542" t="s">
        <v>5889</v>
      </c>
      <c r="D2542" t="s">
        <v>9287</v>
      </c>
      <c r="E2542">
        <v>82758.594503511165</v>
      </c>
      <c r="F2542">
        <v>3.5077824830204947E-2</v>
      </c>
      <c r="G2542">
        <v>1.0246120932799481</v>
      </c>
      <c r="H2542">
        <v>0.6982034153689034</v>
      </c>
    </row>
    <row r="2543" spans="1:8" x14ac:dyDescent="0.35">
      <c r="A2543" s="1">
        <v>1826</v>
      </c>
      <c r="B2543" t="s">
        <v>1833</v>
      </c>
      <c r="C2543" t="s">
        <v>5226</v>
      </c>
      <c r="D2543" t="s">
        <v>8618</v>
      </c>
      <c r="E2543">
        <v>349415.34908432519</v>
      </c>
      <c r="F2543">
        <v>-7.8008524742076354E-2</v>
      </c>
      <c r="G2543">
        <v>0.94736447269991031</v>
      </c>
      <c r="H2543">
        <v>0.74304964073515301</v>
      </c>
    </row>
    <row r="2544" spans="1:8" x14ac:dyDescent="0.35">
      <c r="A2544" s="1">
        <v>575</v>
      </c>
      <c r="B2544" t="s">
        <v>582</v>
      </c>
      <c r="C2544" t="s">
        <v>3989</v>
      </c>
      <c r="D2544" t="s">
        <v>7368</v>
      </c>
      <c r="E2544">
        <v>205496.26784891551</v>
      </c>
      <c r="F2544">
        <v>-6.2464293813437037E-2</v>
      </c>
      <c r="G2544">
        <v>0.95762698133076041</v>
      </c>
      <c r="H2544">
        <v>0.74334161724194536</v>
      </c>
    </row>
    <row r="2545" spans="1:8" x14ac:dyDescent="0.35">
      <c r="A2545" s="1">
        <v>1460</v>
      </c>
      <c r="B2545" t="s">
        <v>1467</v>
      </c>
      <c r="C2545" t="s">
        <v>4864</v>
      </c>
      <c r="D2545" t="s">
        <v>8253</v>
      </c>
      <c r="E2545">
        <v>9777.834625375217</v>
      </c>
      <c r="F2545">
        <v>5.6333609745027192E-2</v>
      </c>
      <c r="G2545">
        <v>1.0398198560003959</v>
      </c>
      <c r="H2545">
        <v>0.74337959981930246</v>
      </c>
    </row>
    <row r="2546" spans="1:8" x14ac:dyDescent="0.35">
      <c r="A2546" s="1">
        <v>1903</v>
      </c>
      <c r="B2546" t="s">
        <v>1910</v>
      </c>
      <c r="C2546" t="s">
        <v>5303</v>
      </c>
      <c r="D2546" t="s">
        <v>8695</v>
      </c>
      <c r="E2546">
        <v>25854.170028653691</v>
      </c>
      <c r="F2546">
        <v>4.7741948527777002E-2</v>
      </c>
      <c r="G2546">
        <v>1.0336458339102661</v>
      </c>
      <c r="H2546">
        <v>0.74390093899371479</v>
      </c>
    </row>
    <row r="2547" spans="1:8" x14ac:dyDescent="0.35">
      <c r="A2547" s="1">
        <v>1933</v>
      </c>
      <c r="B2547" t="s">
        <v>1940</v>
      </c>
      <c r="C2547" t="s">
        <v>5332</v>
      </c>
      <c r="D2547" t="s">
        <v>8725</v>
      </c>
      <c r="E2547">
        <v>177389.51137617041</v>
      </c>
      <c r="F2547">
        <v>4.569048591846285E-2</v>
      </c>
      <c r="G2547">
        <v>1.0321770696842909</v>
      </c>
      <c r="H2547">
        <v>0.74398875090831074</v>
      </c>
    </row>
    <row r="2548" spans="1:8" x14ac:dyDescent="0.35">
      <c r="A2548" s="1">
        <v>378</v>
      </c>
      <c r="B2548" t="s">
        <v>385</v>
      </c>
      <c r="C2548" t="s">
        <v>3795</v>
      </c>
      <c r="D2548" t="s">
        <v>7171</v>
      </c>
      <c r="E2548">
        <v>116986.7814002571</v>
      </c>
      <c r="F2548">
        <v>2.906515832483136E-2</v>
      </c>
      <c r="G2548">
        <v>1.020350741644144</v>
      </c>
      <c r="H2548">
        <v>0.74410682869471834</v>
      </c>
    </row>
    <row r="2549" spans="1:8" x14ac:dyDescent="0.35">
      <c r="A2549" s="1">
        <v>1865</v>
      </c>
      <c r="B2549" t="s">
        <v>1872</v>
      </c>
      <c r="C2549" t="s">
        <v>5265</v>
      </c>
      <c r="D2549" t="s">
        <v>8657</v>
      </c>
      <c r="E2549">
        <v>64676.537634095177</v>
      </c>
      <c r="F2549">
        <v>-2.851339290987159E-2</v>
      </c>
      <c r="G2549">
        <v>0.98043004915627618</v>
      </c>
      <c r="H2549">
        <v>0.74448648029397568</v>
      </c>
    </row>
    <row r="2550" spans="1:8" x14ac:dyDescent="0.35">
      <c r="A2550" s="1">
        <v>2409</v>
      </c>
      <c r="B2550" t="s">
        <v>2416</v>
      </c>
      <c r="C2550" t="s">
        <v>5806</v>
      </c>
      <c r="D2550" t="s">
        <v>9200</v>
      </c>
      <c r="E2550">
        <v>97924.244458163026</v>
      </c>
      <c r="F2550">
        <v>3.973854633736483E-2</v>
      </c>
      <c r="G2550">
        <v>1.0279275227163509</v>
      </c>
      <c r="H2550">
        <v>0.74488203435479505</v>
      </c>
    </row>
    <row r="2551" spans="1:8" x14ac:dyDescent="0.35">
      <c r="A2551" s="1">
        <v>2308</v>
      </c>
      <c r="B2551" t="s">
        <v>2315</v>
      </c>
      <c r="C2551" t="s">
        <v>5705</v>
      </c>
      <c r="D2551" t="s">
        <v>9099</v>
      </c>
      <c r="E2551">
        <v>146634.58639165791</v>
      </c>
      <c r="F2551">
        <v>-3.7140700554917062E-2</v>
      </c>
      <c r="G2551">
        <v>0.97458457873292093</v>
      </c>
      <c r="H2551">
        <v>0.7464248955989643</v>
      </c>
    </row>
    <row r="2552" spans="1:8" x14ac:dyDescent="0.35">
      <c r="A2552" s="1">
        <v>559</v>
      </c>
      <c r="B2552" t="s">
        <v>566</v>
      </c>
      <c r="C2552" t="s">
        <v>3973</v>
      </c>
      <c r="D2552" t="s">
        <v>7352</v>
      </c>
      <c r="E2552">
        <v>77125.398109914575</v>
      </c>
      <c r="F2552">
        <v>2.564810541834724E-2</v>
      </c>
      <c r="G2552">
        <v>1.017936879674969</v>
      </c>
      <c r="H2552">
        <v>0.74647359034432337</v>
      </c>
    </row>
    <row r="2553" spans="1:8" x14ac:dyDescent="0.35">
      <c r="A2553" s="1">
        <v>1303</v>
      </c>
      <c r="B2553" t="s">
        <v>1310</v>
      </c>
      <c r="C2553" t="s">
        <v>4709</v>
      </c>
      <c r="D2553" t="s">
        <v>8096</v>
      </c>
      <c r="E2553">
        <v>30993.729851773791</v>
      </c>
      <c r="F2553">
        <v>-3.9222642164559923E-2</v>
      </c>
      <c r="G2553">
        <v>0.97317917787135311</v>
      </c>
      <c r="H2553">
        <v>0.74702194460858395</v>
      </c>
    </row>
    <row r="2554" spans="1:8" x14ac:dyDescent="0.35">
      <c r="A2554" s="1">
        <v>3072</v>
      </c>
      <c r="B2554" t="s">
        <v>3079</v>
      </c>
      <c r="C2554" t="s">
        <v>6458</v>
      </c>
      <c r="D2554" t="s">
        <v>9863</v>
      </c>
      <c r="E2554">
        <v>92983.245518103358</v>
      </c>
      <c r="F2554">
        <v>-5.2485355198068503E-2</v>
      </c>
      <c r="G2554">
        <v>0.96427372654792376</v>
      </c>
      <c r="H2554">
        <v>0.74811695708352666</v>
      </c>
    </row>
    <row r="2555" spans="1:8" x14ac:dyDescent="0.35">
      <c r="A2555" s="1">
        <v>2035</v>
      </c>
      <c r="B2555" t="s">
        <v>2042</v>
      </c>
      <c r="C2555" t="s">
        <v>5433</v>
      </c>
      <c r="D2555" t="s">
        <v>8827</v>
      </c>
      <c r="E2555">
        <v>275343.10087286</v>
      </c>
      <c r="F2555">
        <v>-5.0335097625456363E-2</v>
      </c>
      <c r="G2555">
        <v>0.9657119950409262</v>
      </c>
      <c r="H2555">
        <v>0.748167350898165</v>
      </c>
    </row>
    <row r="2556" spans="1:8" x14ac:dyDescent="0.35">
      <c r="A2556" s="1">
        <v>2290</v>
      </c>
      <c r="B2556" t="s">
        <v>2297</v>
      </c>
      <c r="C2556" t="s">
        <v>5687</v>
      </c>
      <c r="D2556" t="s">
        <v>9081</v>
      </c>
      <c r="E2556">
        <v>273295.67199914571</v>
      </c>
      <c r="F2556">
        <v>-2.911307408105027E-2</v>
      </c>
      <c r="G2556">
        <v>0.98002260111940409</v>
      </c>
      <c r="H2556">
        <v>0.74933772506769192</v>
      </c>
    </row>
    <row r="2557" spans="1:8" x14ac:dyDescent="0.35">
      <c r="A2557" s="1">
        <v>200</v>
      </c>
      <c r="B2557" t="s">
        <v>207</v>
      </c>
      <c r="C2557" t="s">
        <v>3620</v>
      </c>
      <c r="D2557" t="s">
        <v>6993</v>
      </c>
      <c r="E2557">
        <v>18190.28394413806</v>
      </c>
      <c r="F2557">
        <v>7.5631114977713396E-2</v>
      </c>
      <c r="G2557">
        <v>1.053821935408674</v>
      </c>
      <c r="H2557">
        <v>0.74953094722693403</v>
      </c>
    </row>
    <row r="2558" spans="1:8" x14ac:dyDescent="0.35">
      <c r="A2558" s="1">
        <v>2861</v>
      </c>
      <c r="B2558" t="s">
        <v>2868</v>
      </c>
      <c r="C2558" t="s">
        <v>6249</v>
      </c>
      <c r="D2558" t="s">
        <v>9652</v>
      </c>
      <c r="E2558">
        <v>159528.92489922661</v>
      </c>
      <c r="F2558">
        <v>-2.7092178215508991E-2</v>
      </c>
      <c r="G2558">
        <v>0.98139635742389919</v>
      </c>
      <c r="H2558">
        <v>0.74975298518055022</v>
      </c>
    </row>
    <row r="2559" spans="1:8" x14ac:dyDescent="0.35">
      <c r="A2559" s="1">
        <v>2174</v>
      </c>
      <c r="B2559" t="s">
        <v>2181</v>
      </c>
      <c r="C2559" t="s">
        <v>5571</v>
      </c>
      <c r="D2559" t="s">
        <v>8965</v>
      </c>
      <c r="E2559">
        <v>95616.142326315749</v>
      </c>
      <c r="F2559">
        <v>-2.5558619260655561E-2</v>
      </c>
      <c r="G2559">
        <v>0.98244011880279369</v>
      </c>
      <c r="H2559">
        <v>0.74975576426996271</v>
      </c>
    </row>
    <row r="2560" spans="1:8" x14ac:dyDescent="0.35">
      <c r="A2560" s="1">
        <v>2687</v>
      </c>
      <c r="B2560" t="s">
        <v>2694</v>
      </c>
      <c r="C2560" t="s">
        <v>6079</v>
      </c>
      <c r="D2560" t="s">
        <v>9478</v>
      </c>
      <c r="E2560">
        <v>87097.06467359791</v>
      </c>
      <c r="F2560">
        <v>-2.697762852826795E-2</v>
      </c>
      <c r="G2560">
        <v>0.98147428318488328</v>
      </c>
      <c r="H2560">
        <v>0.74999388453585814</v>
      </c>
    </row>
    <row r="2561" spans="1:8" x14ac:dyDescent="0.35">
      <c r="A2561" s="1">
        <v>123</v>
      </c>
      <c r="B2561" t="s">
        <v>130</v>
      </c>
      <c r="C2561" t="s">
        <v>3544</v>
      </c>
      <c r="D2561" t="s">
        <v>6916</v>
      </c>
      <c r="E2561">
        <v>72468.282898238438</v>
      </c>
      <c r="F2561">
        <v>-4.4211853368647157E-2</v>
      </c>
      <c r="G2561">
        <v>0.96981948619425051</v>
      </c>
      <c r="H2561">
        <v>0.75050553328672431</v>
      </c>
    </row>
    <row r="2562" spans="1:8" x14ac:dyDescent="0.35">
      <c r="A2562" s="1">
        <v>394</v>
      </c>
      <c r="B2562" t="s">
        <v>401</v>
      </c>
      <c r="C2562" t="s">
        <v>3811</v>
      </c>
      <c r="D2562" t="s">
        <v>7187</v>
      </c>
      <c r="E2562">
        <v>33733.621769816848</v>
      </c>
      <c r="F2562">
        <v>-4.5207450677977282E-2</v>
      </c>
      <c r="G2562">
        <v>0.96915044903841863</v>
      </c>
      <c r="H2562">
        <v>0.75090097307703862</v>
      </c>
    </row>
    <row r="2563" spans="1:8" x14ac:dyDescent="0.35">
      <c r="A2563" s="1">
        <v>1565</v>
      </c>
      <c r="B2563" t="s">
        <v>1572</v>
      </c>
      <c r="C2563" t="s">
        <v>4969</v>
      </c>
      <c r="D2563" t="s">
        <v>8358</v>
      </c>
      <c r="E2563">
        <v>8374.109738938505</v>
      </c>
      <c r="F2563">
        <v>0.19190377432995079</v>
      </c>
      <c r="G2563">
        <v>1.1422700565490409</v>
      </c>
      <c r="H2563">
        <v>0.751000903749931</v>
      </c>
    </row>
    <row r="2564" spans="1:8" x14ac:dyDescent="0.35">
      <c r="A2564" s="1">
        <v>2020</v>
      </c>
      <c r="B2564" t="s">
        <v>2027</v>
      </c>
      <c r="C2564" t="s">
        <v>5418</v>
      </c>
      <c r="D2564" t="s">
        <v>8812</v>
      </c>
      <c r="E2564">
        <v>410254.2427132866</v>
      </c>
      <c r="F2564">
        <v>-7.5956979846699177E-2</v>
      </c>
      <c r="G2564">
        <v>0.94871260466250917</v>
      </c>
      <c r="H2564">
        <v>0.75227055514291075</v>
      </c>
    </row>
    <row r="2565" spans="1:8" x14ac:dyDescent="0.35">
      <c r="A2565" s="1">
        <v>2351</v>
      </c>
      <c r="B2565" t="s">
        <v>2358</v>
      </c>
      <c r="C2565" t="s">
        <v>5748</v>
      </c>
      <c r="D2565" t="s">
        <v>9142</v>
      </c>
      <c r="E2565">
        <v>148701.73927349719</v>
      </c>
      <c r="F2565">
        <v>-3.2866738689550153E-2</v>
      </c>
      <c r="G2565">
        <v>0.97747605141214755</v>
      </c>
      <c r="H2565">
        <v>0.752320717090326</v>
      </c>
    </row>
    <row r="2566" spans="1:8" x14ac:dyDescent="0.35">
      <c r="A2566" s="1">
        <v>2859</v>
      </c>
      <c r="B2566" t="s">
        <v>2866</v>
      </c>
      <c r="C2566" t="s">
        <v>6247</v>
      </c>
      <c r="D2566" t="s">
        <v>9650</v>
      </c>
      <c r="E2566">
        <v>230325.56268527309</v>
      </c>
      <c r="F2566">
        <v>-2.824560677780924E-2</v>
      </c>
      <c r="G2566">
        <v>0.98061204876874575</v>
      </c>
      <c r="H2566">
        <v>0.75244880837323525</v>
      </c>
    </row>
    <row r="2567" spans="1:8" x14ac:dyDescent="0.35">
      <c r="A2567" s="1">
        <v>929</v>
      </c>
      <c r="B2567" t="s">
        <v>936</v>
      </c>
      <c r="C2567" t="s">
        <v>4340</v>
      </c>
      <c r="D2567" t="s">
        <v>7722</v>
      </c>
      <c r="E2567">
        <v>152804.01057888259</v>
      </c>
      <c r="F2567">
        <v>-4.0654921719855942E-2</v>
      </c>
      <c r="G2567">
        <v>0.97221350395643047</v>
      </c>
      <c r="H2567">
        <v>0.75280099550822588</v>
      </c>
    </row>
    <row r="2568" spans="1:8" x14ac:dyDescent="0.35">
      <c r="A2568" s="1">
        <v>3066</v>
      </c>
      <c r="B2568" t="s">
        <v>3073</v>
      </c>
      <c r="C2568" t="s">
        <v>6452</v>
      </c>
      <c r="D2568" t="s">
        <v>9857</v>
      </c>
      <c r="E2568">
        <v>93408.708456240318</v>
      </c>
      <c r="F2568">
        <v>-3.9340296817862788E-2</v>
      </c>
      <c r="G2568">
        <v>0.97309981640767385</v>
      </c>
      <c r="H2568">
        <v>0.75293333577695143</v>
      </c>
    </row>
    <row r="2569" spans="1:8" x14ac:dyDescent="0.35">
      <c r="A2569" s="1">
        <v>2870</v>
      </c>
      <c r="B2569" t="s">
        <v>2877</v>
      </c>
      <c r="C2569" t="s">
        <v>6258</v>
      </c>
      <c r="D2569" t="s">
        <v>9661</v>
      </c>
      <c r="E2569">
        <v>67750.223435649648</v>
      </c>
      <c r="F2569">
        <v>3.5243831155508221E-2</v>
      </c>
      <c r="G2569">
        <v>1.024729998914887</v>
      </c>
      <c r="H2569">
        <v>0.7537035793847493</v>
      </c>
    </row>
    <row r="2570" spans="1:8" x14ac:dyDescent="0.35">
      <c r="A2570" s="1">
        <v>1125</v>
      </c>
      <c r="B2570" t="s">
        <v>1132</v>
      </c>
      <c r="C2570" t="s">
        <v>4534</v>
      </c>
      <c r="D2570" t="s">
        <v>7918</v>
      </c>
      <c r="E2570">
        <v>94190.140372438473</v>
      </c>
      <c r="F2570">
        <v>-3.7563668062824199E-2</v>
      </c>
      <c r="G2570">
        <v>0.9742988931389347</v>
      </c>
      <c r="H2570">
        <v>0.75443220153007817</v>
      </c>
    </row>
    <row r="2571" spans="1:8" x14ac:dyDescent="0.35">
      <c r="A2571" s="1">
        <v>3350</v>
      </c>
      <c r="B2571" t="s">
        <v>3357</v>
      </c>
      <c r="C2571" t="s">
        <v>6729</v>
      </c>
      <c r="D2571" t="s">
        <v>10140</v>
      </c>
      <c r="E2571">
        <v>104419.06317969369</v>
      </c>
      <c r="F2571">
        <v>-5.2569678115426767E-2</v>
      </c>
      <c r="G2571">
        <v>0.96421736813864523</v>
      </c>
      <c r="H2571">
        <v>0.75497166451671338</v>
      </c>
    </row>
    <row r="2572" spans="1:8" x14ac:dyDescent="0.35">
      <c r="A2572" s="1">
        <v>1446</v>
      </c>
      <c r="B2572" t="s">
        <v>1453</v>
      </c>
      <c r="C2572" t="s">
        <v>4850</v>
      </c>
      <c r="D2572" t="s">
        <v>8239</v>
      </c>
      <c r="E2572">
        <v>21451.617924678751</v>
      </c>
      <c r="F2572">
        <v>-5.1991592517776568E-2</v>
      </c>
      <c r="G2572">
        <v>0.96460380591469697</v>
      </c>
      <c r="H2572">
        <v>0.75529321972207197</v>
      </c>
    </row>
    <row r="2573" spans="1:8" x14ac:dyDescent="0.35">
      <c r="A2573" s="1">
        <v>2420</v>
      </c>
      <c r="B2573" t="s">
        <v>2427</v>
      </c>
      <c r="C2573" t="s">
        <v>5816</v>
      </c>
      <c r="D2573" t="s">
        <v>9211</v>
      </c>
      <c r="E2573">
        <v>10926.77760043665</v>
      </c>
      <c r="F2573">
        <v>5.0511756190385837E-2</v>
      </c>
      <c r="G2573">
        <v>1.035632220599241</v>
      </c>
      <c r="H2573">
        <v>0.75529384272380884</v>
      </c>
    </row>
    <row r="2574" spans="1:8" x14ac:dyDescent="0.35">
      <c r="A2574" s="1">
        <v>1436</v>
      </c>
      <c r="B2574" t="s">
        <v>1443</v>
      </c>
      <c r="C2574" t="s">
        <v>4840</v>
      </c>
      <c r="D2574" t="s">
        <v>8229</v>
      </c>
      <c r="E2574">
        <v>239633.51171134081</v>
      </c>
      <c r="F2574">
        <v>-4.5872705614609557E-2</v>
      </c>
      <c r="G2574">
        <v>0.96870365780684464</v>
      </c>
      <c r="H2574">
        <v>0.75613978888429745</v>
      </c>
    </row>
    <row r="2575" spans="1:8" x14ac:dyDescent="0.35">
      <c r="A2575" s="1">
        <v>1619</v>
      </c>
      <c r="B2575" t="s">
        <v>1626</v>
      </c>
      <c r="C2575" t="s">
        <v>5022</v>
      </c>
      <c r="D2575" t="s">
        <v>8412</v>
      </c>
      <c r="E2575">
        <v>67934.088302150936</v>
      </c>
      <c r="F2575">
        <v>-3.9787356333970229E-2</v>
      </c>
      <c r="G2575">
        <v>0.9727983208566312</v>
      </c>
      <c r="H2575">
        <v>0.75629379169527533</v>
      </c>
    </row>
    <row r="2576" spans="1:8" x14ac:dyDescent="0.35">
      <c r="A2576" s="1">
        <v>880</v>
      </c>
      <c r="B2576" t="s">
        <v>887</v>
      </c>
      <c r="C2576" t="s">
        <v>4291</v>
      </c>
      <c r="D2576" t="s">
        <v>7673</v>
      </c>
      <c r="E2576">
        <v>102941.79437621879</v>
      </c>
      <c r="F2576">
        <v>2.837436765801361E-2</v>
      </c>
      <c r="G2576">
        <v>1.019862294655375</v>
      </c>
      <c r="H2576">
        <v>0.75640579880977432</v>
      </c>
    </row>
    <row r="2577" spans="1:8" x14ac:dyDescent="0.35">
      <c r="A2577" s="1">
        <v>2835</v>
      </c>
      <c r="B2577" t="s">
        <v>2842</v>
      </c>
      <c r="C2577" t="s">
        <v>6223</v>
      </c>
      <c r="D2577" t="s">
        <v>9626</v>
      </c>
      <c r="E2577">
        <v>118332.1597869541</v>
      </c>
      <c r="F2577">
        <v>-2.5686438840347391E-2</v>
      </c>
      <c r="G2577">
        <v>0.98235308064377436</v>
      </c>
      <c r="H2577">
        <v>0.75658108177272476</v>
      </c>
    </row>
    <row r="2578" spans="1:8" x14ac:dyDescent="0.35">
      <c r="A2578" s="1">
        <v>834</v>
      </c>
      <c r="B2578" t="s">
        <v>841</v>
      </c>
      <c r="C2578" t="s">
        <v>4245</v>
      </c>
      <c r="D2578" t="s">
        <v>7627</v>
      </c>
      <c r="E2578">
        <v>24441.834974962429</v>
      </c>
      <c r="F2578">
        <v>-6.0749623389953968E-2</v>
      </c>
      <c r="G2578">
        <v>0.95876581579302167</v>
      </c>
      <c r="H2578">
        <v>0.75778272785165046</v>
      </c>
    </row>
    <row r="2579" spans="1:8" x14ac:dyDescent="0.35">
      <c r="A2579" s="1">
        <v>1021</v>
      </c>
      <c r="B2579" t="s">
        <v>1028</v>
      </c>
      <c r="C2579" t="s">
        <v>4431</v>
      </c>
      <c r="D2579" t="s">
        <v>7814</v>
      </c>
      <c r="E2579">
        <v>224648.28206933959</v>
      </c>
      <c r="F2579">
        <v>-2.7524608551620929E-2</v>
      </c>
      <c r="G2579">
        <v>0.98110223985309131</v>
      </c>
      <c r="H2579">
        <v>0.75799236122061175</v>
      </c>
    </row>
    <row r="2580" spans="1:8" x14ac:dyDescent="0.35">
      <c r="A2580" s="1">
        <v>3316</v>
      </c>
      <c r="B2580" t="s">
        <v>3323</v>
      </c>
      <c r="C2580" t="s">
        <v>6695</v>
      </c>
      <c r="D2580" t="s">
        <v>10106</v>
      </c>
      <c r="E2580">
        <v>393848.5949537484</v>
      </c>
      <c r="F2580">
        <v>8.1517356316572781E-2</v>
      </c>
      <c r="G2580">
        <v>1.0581303454411981</v>
      </c>
      <c r="H2580">
        <v>0.7584050536541016</v>
      </c>
    </row>
    <row r="2581" spans="1:8" x14ac:dyDescent="0.35">
      <c r="A2581" s="1">
        <v>108</v>
      </c>
      <c r="B2581" t="s">
        <v>115</v>
      </c>
      <c r="C2581" t="s">
        <v>3529</v>
      </c>
      <c r="D2581" t="s">
        <v>6901</v>
      </c>
      <c r="E2581">
        <v>5401.2289593093883</v>
      </c>
      <c r="F2581">
        <v>-4.1805420752505797E-2</v>
      </c>
      <c r="G2581">
        <v>0.97143850661600639</v>
      </c>
      <c r="H2581">
        <v>0.81300761587534898</v>
      </c>
    </row>
    <row r="2582" spans="1:8" x14ac:dyDescent="0.35">
      <c r="A2582" s="1">
        <v>1815</v>
      </c>
      <c r="B2582" t="s">
        <v>1822</v>
      </c>
      <c r="C2582" t="s">
        <v>5215</v>
      </c>
      <c r="D2582" t="s">
        <v>8607</v>
      </c>
      <c r="E2582">
        <v>171556.82821164941</v>
      </c>
      <c r="F2582">
        <v>4.0053576178729768E-2</v>
      </c>
      <c r="G2582">
        <v>1.0281520075822901</v>
      </c>
      <c r="H2582">
        <v>0.75887413036951912</v>
      </c>
    </row>
    <row r="2583" spans="1:8" x14ac:dyDescent="0.35">
      <c r="A2583" s="1">
        <v>280</v>
      </c>
      <c r="B2583" t="s">
        <v>287</v>
      </c>
      <c r="C2583" t="s">
        <v>3698</v>
      </c>
      <c r="D2583" t="s">
        <v>7073</v>
      </c>
      <c r="E2583">
        <v>182492.7947738767</v>
      </c>
      <c r="F2583">
        <v>-2.6553801128419319E-2</v>
      </c>
      <c r="G2583">
        <v>0.98176265792052331</v>
      </c>
      <c r="H2583">
        <v>0.75911018606452674</v>
      </c>
    </row>
    <row r="2584" spans="1:8" x14ac:dyDescent="0.35">
      <c r="A2584" s="1">
        <v>2442</v>
      </c>
      <c r="B2584" t="s">
        <v>2449</v>
      </c>
      <c r="C2584" t="s">
        <v>5837</v>
      </c>
      <c r="D2584" t="s">
        <v>9233</v>
      </c>
      <c r="E2584">
        <v>230616.21011560451</v>
      </c>
      <c r="F2584">
        <v>-3.3211795636857902E-2</v>
      </c>
      <c r="G2584">
        <v>0.97724229128895901</v>
      </c>
      <c r="H2584">
        <v>0.75918493381404584</v>
      </c>
    </row>
    <row r="2585" spans="1:8" x14ac:dyDescent="0.35">
      <c r="A2585" s="1">
        <v>1293</v>
      </c>
      <c r="B2585" t="s">
        <v>1300</v>
      </c>
      <c r="C2585" t="s">
        <v>4700</v>
      </c>
      <c r="D2585" t="s">
        <v>8086</v>
      </c>
      <c r="E2585">
        <v>154499.7292895843</v>
      </c>
      <c r="F2585">
        <v>4.6857542111418363E-2</v>
      </c>
      <c r="G2585">
        <v>1.033012378580308</v>
      </c>
      <c r="H2585">
        <v>0.75951065027438347</v>
      </c>
    </row>
    <row r="2586" spans="1:8" x14ac:dyDescent="0.35">
      <c r="A2586" s="1">
        <v>2206</v>
      </c>
      <c r="B2586" t="s">
        <v>2213</v>
      </c>
      <c r="C2586" t="s">
        <v>5603</v>
      </c>
      <c r="D2586" t="s">
        <v>8997</v>
      </c>
      <c r="E2586">
        <v>113138.669868251</v>
      </c>
      <c r="F2586">
        <v>4.2429021233117648E-2</v>
      </c>
      <c r="G2586">
        <v>1.0298462882968109</v>
      </c>
      <c r="H2586">
        <v>0.76028216233440093</v>
      </c>
    </row>
    <row r="2587" spans="1:8" x14ac:dyDescent="0.35">
      <c r="A2587" s="1">
        <v>843</v>
      </c>
      <c r="B2587" t="s">
        <v>850</v>
      </c>
      <c r="C2587" t="s">
        <v>4254</v>
      </c>
      <c r="D2587" t="s">
        <v>7636</v>
      </c>
      <c r="E2587">
        <v>170972.7479234038</v>
      </c>
      <c r="F2587">
        <v>-4.9494059565941398E-2</v>
      </c>
      <c r="G2587">
        <v>0.96627513368550544</v>
      </c>
      <c r="H2587">
        <v>0.76028233239265686</v>
      </c>
    </row>
    <row r="2588" spans="1:8" x14ac:dyDescent="0.35">
      <c r="A2588" s="1">
        <v>3361</v>
      </c>
      <c r="B2588" t="s">
        <v>3368</v>
      </c>
      <c r="C2588" t="s">
        <v>6740</v>
      </c>
      <c r="D2588" t="s">
        <v>10151</v>
      </c>
      <c r="E2588">
        <v>35984.101887971643</v>
      </c>
      <c r="F2588">
        <v>-3.6922479985267223E-2</v>
      </c>
      <c r="G2588">
        <v>0.97473200454446229</v>
      </c>
      <c r="H2588">
        <v>0.76083697871814193</v>
      </c>
    </row>
    <row r="2589" spans="1:8" x14ac:dyDescent="0.35">
      <c r="A2589" s="1">
        <v>2942</v>
      </c>
      <c r="B2589" t="s">
        <v>2949</v>
      </c>
      <c r="C2589" t="s">
        <v>6329</v>
      </c>
      <c r="D2589" t="s">
        <v>9733</v>
      </c>
      <c r="E2589">
        <v>98482.03572129317</v>
      </c>
      <c r="F2589">
        <v>4.0291203994127993E-2</v>
      </c>
      <c r="G2589">
        <v>1.028321369526801</v>
      </c>
      <c r="H2589">
        <v>0.76136370308396129</v>
      </c>
    </row>
    <row r="2590" spans="1:8" x14ac:dyDescent="0.35">
      <c r="A2590" s="1">
        <v>598</v>
      </c>
      <c r="B2590" t="s">
        <v>605</v>
      </c>
      <c r="C2590" t="s">
        <v>4012</v>
      </c>
      <c r="D2590" t="s">
        <v>7391</v>
      </c>
      <c r="E2590">
        <v>117887.5140469102</v>
      </c>
      <c r="F2590">
        <v>-2.681962103093968E-2</v>
      </c>
      <c r="G2590">
        <v>0.98158178254093542</v>
      </c>
      <c r="H2590">
        <v>0.76187583485785693</v>
      </c>
    </row>
    <row r="2591" spans="1:8" x14ac:dyDescent="0.35">
      <c r="A2591" s="1">
        <v>584</v>
      </c>
      <c r="B2591" t="s">
        <v>591</v>
      </c>
      <c r="C2591" t="s">
        <v>3998</v>
      </c>
      <c r="D2591" t="s">
        <v>7377</v>
      </c>
      <c r="E2591">
        <v>231558.04818339631</v>
      </c>
      <c r="F2591">
        <v>-3.4299433208086733E-2</v>
      </c>
      <c r="G2591">
        <v>0.97650583288863779</v>
      </c>
      <c r="H2591">
        <v>0.76268247128533262</v>
      </c>
    </row>
    <row r="2592" spans="1:8" x14ac:dyDescent="0.35">
      <c r="A2592" s="1">
        <v>1386</v>
      </c>
      <c r="B2592" t="s">
        <v>1393</v>
      </c>
      <c r="C2592" t="s">
        <v>4790</v>
      </c>
      <c r="D2592" t="s">
        <v>8179</v>
      </c>
      <c r="E2592">
        <v>89094.025296555352</v>
      </c>
      <c r="F2592">
        <v>-3.4484080035866158E-2</v>
      </c>
      <c r="G2592">
        <v>0.97638086041620975</v>
      </c>
      <c r="H2592">
        <v>0.76325531640567057</v>
      </c>
    </row>
    <row r="2593" spans="1:8" x14ac:dyDescent="0.35">
      <c r="A2593" s="1">
        <v>1217</v>
      </c>
      <c r="B2593" t="s">
        <v>1224</v>
      </c>
      <c r="C2593" t="s">
        <v>4626</v>
      </c>
      <c r="D2593" t="s">
        <v>8010</v>
      </c>
      <c r="E2593">
        <v>38625.735420788733</v>
      </c>
      <c r="F2593">
        <v>6.357870954469888E-2</v>
      </c>
      <c r="G2593">
        <v>1.045054882592068</v>
      </c>
      <c r="H2593">
        <v>0.76335182295208859</v>
      </c>
    </row>
    <row r="2594" spans="1:8" x14ac:dyDescent="0.35">
      <c r="A2594" s="1">
        <v>110</v>
      </c>
      <c r="B2594" t="s">
        <v>117</v>
      </c>
      <c r="C2594" t="s">
        <v>3531</v>
      </c>
      <c r="D2594" t="s">
        <v>6903</v>
      </c>
      <c r="E2594">
        <v>167016.78585623819</v>
      </c>
      <c r="F2594">
        <v>-4.4188639244294753E-2</v>
      </c>
      <c r="G2594">
        <v>0.96983509149588742</v>
      </c>
      <c r="H2594">
        <v>0.76349759167103459</v>
      </c>
    </row>
    <row r="2595" spans="1:8" x14ac:dyDescent="0.35">
      <c r="A2595" s="1">
        <v>1631</v>
      </c>
      <c r="B2595" t="s">
        <v>1638</v>
      </c>
      <c r="C2595" t="s">
        <v>5034</v>
      </c>
      <c r="D2595" t="s">
        <v>8424</v>
      </c>
      <c r="E2595">
        <v>11808.50057533914</v>
      </c>
      <c r="F2595">
        <v>3.6602821541951401E-2</v>
      </c>
      <c r="G2595">
        <v>1.0256957292208879</v>
      </c>
      <c r="H2595">
        <v>0.76377027664329777</v>
      </c>
    </row>
    <row r="2596" spans="1:8" x14ac:dyDescent="0.35">
      <c r="A2596" s="1">
        <v>2530</v>
      </c>
      <c r="B2596" t="s">
        <v>2537</v>
      </c>
      <c r="C2596" t="s">
        <v>5923</v>
      </c>
      <c r="D2596" t="s">
        <v>9321</v>
      </c>
      <c r="E2596">
        <v>384145.22963390098</v>
      </c>
      <c r="F2596">
        <v>-0.18788023880371379</v>
      </c>
      <c r="G2596">
        <v>0.87789467049619307</v>
      </c>
      <c r="H2596">
        <v>0.76388785541741433</v>
      </c>
    </row>
    <row r="2597" spans="1:8" x14ac:dyDescent="0.35">
      <c r="A2597" s="1">
        <v>133</v>
      </c>
      <c r="B2597" t="s">
        <v>140</v>
      </c>
      <c r="C2597" t="s">
        <v>3553</v>
      </c>
      <c r="D2597" t="s">
        <v>6926</v>
      </c>
      <c r="E2597">
        <v>113151.0373346937</v>
      </c>
      <c r="F2597">
        <v>2.2381100443682252E-2</v>
      </c>
      <c r="G2597">
        <v>1.0156343540858279</v>
      </c>
      <c r="H2597">
        <v>0.76496316815195464</v>
      </c>
    </row>
    <row r="2598" spans="1:8" x14ac:dyDescent="0.35">
      <c r="A2598" s="1">
        <v>867</v>
      </c>
      <c r="B2598" t="s">
        <v>874</v>
      </c>
      <c r="C2598" t="s">
        <v>4278</v>
      </c>
      <c r="D2598" t="s">
        <v>7660</v>
      </c>
      <c r="E2598">
        <v>27047.612240140639</v>
      </c>
      <c r="F2598">
        <v>-3.2221504267287142E-2</v>
      </c>
      <c r="G2598">
        <v>0.97791331794223368</v>
      </c>
      <c r="H2598">
        <v>0.76507423349353187</v>
      </c>
    </row>
    <row r="2599" spans="1:8" x14ac:dyDescent="0.35">
      <c r="A2599" s="1">
        <v>703</v>
      </c>
      <c r="B2599" t="s">
        <v>710</v>
      </c>
      <c r="C2599" t="s">
        <v>4115</v>
      </c>
      <c r="D2599" t="s">
        <v>7496</v>
      </c>
      <c r="E2599">
        <v>101938.7648211417</v>
      </c>
      <c r="F2599">
        <v>2.998940664492114E-2</v>
      </c>
      <c r="G2599">
        <v>1.0210046286936381</v>
      </c>
      <c r="H2599">
        <v>0.76519419904673136</v>
      </c>
    </row>
    <row r="2600" spans="1:8" x14ac:dyDescent="0.35">
      <c r="A2600" s="1">
        <v>1250</v>
      </c>
      <c r="B2600" t="s">
        <v>1257</v>
      </c>
      <c r="C2600" t="s">
        <v>4657</v>
      </c>
      <c r="D2600" t="s">
        <v>8043</v>
      </c>
      <c r="E2600">
        <v>103482.45030053949</v>
      </c>
      <c r="F2600">
        <v>2.7194068144615221E-2</v>
      </c>
      <c r="G2600">
        <v>1.019028264824817</v>
      </c>
      <c r="H2600">
        <v>0.76629769473241194</v>
      </c>
    </row>
    <row r="2601" spans="1:8" x14ac:dyDescent="0.35">
      <c r="A2601" s="1">
        <v>884</v>
      </c>
      <c r="B2601" t="s">
        <v>891</v>
      </c>
      <c r="C2601" t="s">
        <v>4295</v>
      </c>
      <c r="D2601" t="s">
        <v>7677</v>
      </c>
      <c r="E2601">
        <v>127537.12851712041</v>
      </c>
      <c r="F2601">
        <v>-3.012903797570541E-2</v>
      </c>
      <c r="G2601">
        <v>0.97933269989151328</v>
      </c>
      <c r="H2601">
        <v>0.76696703456438442</v>
      </c>
    </row>
    <row r="2602" spans="1:8" x14ac:dyDescent="0.35">
      <c r="A2602" s="1">
        <v>1292</v>
      </c>
      <c r="B2602" t="s">
        <v>1299</v>
      </c>
      <c r="C2602" t="s">
        <v>4699</v>
      </c>
      <c r="D2602" t="s">
        <v>8085</v>
      </c>
      <c r="E2602">
        <v>101562.9216789442</v>
      </c>
      <c r="F2602">
        <v>-6.5813511168866454E-2</v>
      </c>
      <c r="G2602">
        <v>0.95540642825552058</v>
      </c>
      <c r="H2602">
        <v>0.76703437637805016</v>
      </c>
    </row>
    <row r="2603" spans="1:8" x14ac:dyDescent="0.35">
      <c r="A2603" s="1">
        <v>552</v>
      </c>
      <c r="B2603" t="s">
        <v>559</v>
      </c>
      <c r="C2603" t="s">
        <v>3966</v>
      </c>
      <c r="D2603" t="s">
        <v>7345</v>
      </c>
      <c r="E2603">
        <v>30598.130986668391</v>
      </c>
      <c r="F2603">
        <v>-3.2325801721104122E-2</v>
      </c>
      <c r="G2603">
        <v>0.97784262373481834</v>
      </c>
      <c r="H2603">
        <v>0.76708750845759077</v>
      </c>
    </row>
    <row r="2604" spans="1:8" x14ac:dyDescent="0.35">
      <c r="A2604" s="1">
        <v>1391</v>
      </c>
      <c r="B2604" t="s">
        <v>1398</v>
      </c>
      <c r="C2604" t="s">
        <v>4795</v>
      </c>
      <c r="D2604" t="s">
        <v>8184</v>
      </c>
      <c r="E2604">
        <v>53969.659868677692</v>
      </c>
      <c r="F2604">
        <v>5.8411290477448349E-2</v>
      </c>
      <c r="G2604">
        <v>1.04131841946203</v>
      </c>
      <c r="H2604">
        <v>0.767476776889779</v>
      </c>
    </row>
    <row r="2605" spans="1:8" x14ac:dyDescent="0.35">
      <c r="A2605" s="1">
        <v>992</v>
      </c>
      <c r="B2605" t="s">
        <v>999</v>
      </c>
      <c r="C2605" t="s">
        <v>4402</v>
      </c>
      <c r="D2605" t="s">
        <v>7785</v>
      </c>
      <c r="E2605">
        <v>17828.527890326179</v>
      </c>
      <c r="F2605">
        <v>-3.2596107376975637E-2</v>
      </c>
      <c r="G2605">
        <v>0.97765943073530548</v>
      </c>
      <c r="H2605">
        <v>0.76792126066403688</v>
      </c>
    </row>
    <row r="2606" spans="1:8" x14ac:dyDescent="0.35">
      <c r="A2606" s="1">
        <v>3311</v>
      </c>
      <c r="B2606" t="s">
        <v>3318</v>
      </c>
      <c r="C2606" t="s">
        <v>6690</v>
      </c>
      <c r="D2606" t="s">
        <v>10101</v>
      </c>
      <c r="E2606">
        <v>11055.16282678805</v>
      </c>
      <c r="F2606">
        <v>3.8298136529822453E-2</v>
      </c>
      <c r="G2606">
        <v>1.0269017356003121</v>
      </c>
      <c r="H2606">
        <v>0.7679876898176603</v>
      </c>
    </row>
    <row r="2607" spans="1:8" x14ac:dyDescent="0.35">
      <c r="A2607" s="1">
        <v>34</v>
      </c>
      <c r="B2607" t="s">
        <v>41</v>
      </c>
      <c r="C2607" t="s">
        <v>3455</v>
      </c>
      <c r="D2607" t="s">
        <v>6827</v>
      </c>
      <c r="E2607">
        <v>158801.40052254871</v>
      </c>
      <c r="F2607">
        <v>-4.4344130838416353E-2</v>
      </c>
      <c r="G2607">
        <v>0.96973056969893001</v>
      </c>
      <c r="H2607">
        <v>0.76825694248038601</v>
      </c>
    </row>
    <row r="2608" spans="1:8" x14ac:dyDescent="0.35">
      <c r="A2608" s="1">
        <v>375</v>
      </c>
      <c r="B2608" t="s">
        <v>382</v>
      </c>
      <c r="C2608" t="s">
        <v>3792</v>
      </c>
      <c r="D2608" t="s">
        <v>7168</v>
      </c>
      <c r="E2608">
        <v>66957.651748564225</v>
      </c>
      <c r="F2608">
        <v>2.5513026236309251E-2</v>
      </c>
      <c r="G2608">
        <v>1.017841574956901</v>
      </c>
      <c r="H2608">
        <v>0.76844195340530863</v>
      </c>
    </row>
    <row r="2609" spans="1:8" x14ac:dyDescent="0.35">
      <c r="A2609" s="1">
        <v>2590</v>
      </c>
      <c r="B2609" t="s">
        <v>2597</v>
      </c>
      <c r="C2609" t="s">
        <v>5982</v>
      </c>
      <c r="D2609" t="s">
        <v>9381</v>
      </c>
      <c r="E2609">
        <v>65353.970849830803</v>
      </c>
      <c r="F2609">
        <v>2.781355983032276E-2</v>
      </c>
      <c r="G2609">
        <v>1.0194659284158321</v>
      </c>
      <c r="H2609">
        <v>0.76884666061057616</v>
      </c>
    </row>
    <row r="2610" spans="1:8" x14ac:dyDescent="0.35">
      <c r="A2610" s="1">
        <v>736</v>
      </c>
      <c r="B2610" t="s">
        <v>743</v>
      </c>
      <c r="C2610" t="s">
        <v>4148</v>
      </c>
      <c r="D2610" t="s">
        <v>7529</v>
      </c>
      <c r="E2610">
        <v>267618.5691683531</v>
      </c>
      <c r="F2610">
        <v>-3.4579317255117682E-2</v>
      </c>
      <c r="G2610">
        <v>0.97631640831352151</v>
      </c>
      <c r="H2610">
        <v>0.76889694709948642</v>
      </c>
    </row>
    <row r="2611" spans="1:8" x14ac:dyDescent="0.35">
      <c r="A2611" s="1">
        <v>2248</v>
      </c>
      <c r="B2611" t="s">
        <v>2255</v>
      </c>
      <c r="C2611" t="s">
        <v>5645</v>
      </c>
      <c r="D2611" t="s">
        <v>9039</v>
      </c>
      <c r="E2611">
        <v>15702.107897382881</v>
      </c>
      <c r="F2611">
        <v>-5.9412634518711628E-2</v>
      </c>
      <c r="G2611">
        <v>0.959654744736259</v>
      </c>
      <c r="H2611">
        <v>0.76913505358521128</v>
      </c>
    </row>
    <row r="2612" spans="1:8" x14ac:dyDescent="0.35">
      <c r="A2612" s="1">
        <v>3390</v>
      </c>
      <c r="B2612" t="s">
        <v>3397</v>
      </c>
      <c r="C2612" t="s">
        <v>6769</v>
      </c>
      <c r="D2612" t="s">
        <v>10180</v>
      </c>
      <c r="E2612">
        <v>12742.485467642289</v>
      </c>
      <c r="F2612">
        <v>2.1195489606907598E-2</v>
      </c>
      <c r="G2612">
        <v>1.0148000457863831</v>
      </c>
      <c r="H2612">
        <v>0.76915123550820597</v>
      </c>
    </row>
    <row r="2613" spans="1:8" x14ac:dyDescent="0.35">
      <c r="A2613" s="1">
        <v>3036</v>
      </c>
      <c r="B2613" t="s">
        <v>3043</v>
      </c>
      <c r="C2613" t="s">
        <v>6422</v>
      </c>
      <c r="D2613" t="s">
        <v>9827</v>
      </c>
      <c r="E2613">
        <v>38339.785225732972</v>
      </c>
      <c r="F2613">
        <v>3.4263811998923137E-2</v>
      </c>
      <c r="G2613">
        <v>1.02403413874759</v>
      </c>
      <c r="H2613">
        <v>0.76925339820358207</v>
      </c>
    </row>
    <row r="2614" spans="1:8" x14ac:dyDescent="0.35">
      <c r="A2614" s="1">
        <v>873</v>
      </c>
      <c r="B2614" t="s">
        <v>880</v>
      </c>
      <c r="C2614" t="s">
        <v>4284</v>
      </c>
      <c r="D2614" t="s">
        <v>7666</v>
      </c>
      <c r="E2614">
        <v>113680.5599188887</v>
      </c>
      <c r="F2614">
        <v>-4.3006540486214419E-2</v>
      </c>
      <c r="G2614">
        <v>0.97063006938914842</v>
      </c>
      <c r="H2614">
        <v>0.76956537837820205</v>
      </c>
    </row>
    <row r="2615" spans="1:8" x14ac:dyDescent="0.35">
      <c r="A2615" s="1">
        <v>1861</v>
      </c>
      <c r="B2615" t="s">
        <v>1868</v>
      </c>
      <c r="C2615" t="s">
        <v>5261</v>
      </c>
      <c r="D2615" t="s">
        <v>8653</v>
      </c>
      <c r="E2615">
        <v>123558.0864257925</v>
      </c>
      <c r="F2615">
        <v>3.3591277675769082E-2</v>
      </c>
      <c r="G2615">
        <v>1.0235568808460609</v>
      </c>
      <c r="H2615">
        <v>0.76957777557183238</v>
      </c>
    </row>
    <row r="2616" spans="1:8" x14ac:dyDescent="0.35">
      <c r="A2616" s="1">
        <v>2987</v>
      </c>
      <c r="B2616" t="s">
        <v>2994</v>
      </c>
      <c r="C2616" t="s">
        <v>6374</v>
      </c>
      <c r="D2616" t="s">
        <v>9778</v>
      </c>
      <c r="E2616">
        <v>96247.967613922781</v>
      </c>
      <c r="F2616">
        <v>-2.4872566007847052E-2</v>
      </c>
      <c r="G2616">
        <v>0.98290741542652005</v>
      </c>
      <c r="H2616">
        <v>0.76966157558542925</v>
      </c>
    </row>
    <row r="2617" spans="1:8" x14ac:dyDescent="0.35">
      <c r="A2617" s="1">
        <v>3111</v>
      </c>
      <c r="B2617" t="s">
        <v>3118</v>
      </c>
      <c r="C2617" t="s">
        <v>6497</v>
      </c>
      <c r="D2617" t="s">
        <v>9902</v>
      </c>
      <c r="E2617">
        <v>168628.68503574279</v>
      </c>
      <c r="F2617">
        <v>3.7029878833970693E-2</v>
      </c>
      <c r="G2617">
        <v>1.0259993940052481</v>
      </c>
      <c r="H2617">
        <v>0.76970617478892267</v>
      </c>
    </row>
    <row r="2618" spans="1:8" x14ac:dyDescent="0.35">
      <c r="A2618" s="1">
        <v>1034</v>
      </c>
      <c r="B2618" t="s">
        <v>1041</v>
      </c>
      <c r="C2618" t="s">
        <v>4444</v>
      </c>
      <c r="D2618" t="s">
        <v>7827</v>
      </c>
      <c r="E2618">
        <v>112217.5819093311</v>
      </c>
      <c r="F2618">
        <v>2.6509638496292141E-2</v>
      </c>
      <c r="G2618">
        <v>1.0185449417913419</v>
      </c>
      <c r="H2618">
        <v>0.77004022965156882</v>
      </c>
    </row>
    <row r="2619" spans="1:8" x14ac:dyDescent="0.35">
      <c r="A2619" s="1">
        <v>354</v>
      </c>
      <c r="B2619" t="s">
        <v>361</v>
      </c>
      <c r="C2619" t="s">
        <v>3772</v>
      </c>
      <c r="D2619" t="s">
        <v>7147</v>
      </c>
      <c r="E2619">
        <v>209860.18312011979</v>
      </c>
      <c r="F2619">
        <v>-2.5201209146780229E-2</v>
      </c>
      <c r="G2619">
        <v>0.9826835365196116</v>
      </c>
      <c r="H2619">
        <v>0.77015126406941581</v>
      </c>
    </row>
    <row r="2620" spans="1:8" x14ac:dyDescent="0.35">
      <c r="A2620" s="1">
        <v>367</v>
      </c>
      <c r="B2620" t="s">
        <v>374</v>
      </c>
      <c r="C2620" t="s">
        <v>3784</v>
      </c>
      <c r="D2620" t="s">
        <v>7160</v>
      </c>
      <c r="E2620">
        <v>216368.7677315177</v>
      </c>
      <c r="F2620">
        <v>-6.7257532502045247E-2</v>
      </c>
      <c r="G2620">
        <v>0.95445062192938113</v>
      </c>
      <c r="H2620">
        <v>0.77015249396715846</v>
      </c>
    </row>
    <row r="2621" spans="1:8" x14ac:dyDescent="0.35">
      <c r="A2621" s="1">
        <v>1594</v>
      </c>
      <c r="B2621" t="s">
        <v>1601</v>
      </c>
      <c r="C2621" t="s">
        <v>4998</v>
      </c>
      <c r="D2621" t="s">
        <v>8387</v>
      </c>
      <c r="E2621">
        <v>77337.697505892851</v>
      </c>
      <c r="F2621">
        <v>-2.1399199801296061E-2</v>
      </c>
      <c r="G2621">
        <v>0.98527666900794897</v>
      </c>
      <c r="H2621">
        <v>0.77041700520440815</v>
      </c>
    </row>
    <row r="2622" spans="1:8" x14ac:dyDescent="0.35">
      <c r="A2622" s="1">
        <v>1395</v>
      </c>
      <c r="B2622" t="s">
        <v>1402</v>
      </c>
      <c r="C2622" t="s">
        <v>4799</v>
      </c>
      <c r="D2622" t="s">
        <v>8188</v>
      </c>
      <c r="E2622">
        <v>116697.2219135802</v>
      </c>
      <c r="F2622">
        <v>3.2533652444200548E-2</v>
      </c>
      <c r="G2622">
        <v>1.022806796559389</v>
      </c>
      <c r="H2622">
        <v>0.77078058747431533</v>
      </c>
    </row>
    <row r="2623" spans="1:8" x14ac:dyDescent="0.35">
      <c r="A2623" s="1">
        <v>2375</v>
      </c>
      <c r="B2623" t="s">
        <v>2382</v>
      </c>
      <c r="C2623" t="s">
        <v>5772</v>
      </c>
      <c r="D2623" t="s">
        <v>9166</v>
      </c>
      <c r="E2623">
        <v>25825.24646794657</v>
      </c>
      <c r="F2623">
        <v>-5.2479463694574617E-2</v>
      </c>
      <c r="G2623">
        <v>0.96427766434036621</v>
      </c>
      <c r="H2623">
        <v>0.771279594995951</v>
      </c>
    </row>
    <row r="2624" spans="1:8" x14ac:dyDescent="0.35">
      <c r="A2624" s="1">
        <v>2091</v>
      </c>
      <c r="B2624" t="s">
        <v>2098</v>
      </c>
      <c r="C2624" t="s">
        <v>5488</v>
      </c>
      <c r="D2624" t="s">
        <v>8882</v>
      </c>
      <c r="E2624">
        <v>359487.88303233898</v>
      </c>
      <c r="F2624">
        <v>-5.1034918159752009E-2</v>
      </c>
      <c r="G2624">
        <v>0.96524366238742487</v>
      </c>
      <c r="H2624">
        <v>0.77195096698549315</v>
      </c>
    </row>
    <row r="2625" spans="1:8" x14ac:dyDescent="0.35">
      <c r="A2625" s="1">
        <v>3009</v>
      </c>
      <c r="B2625" t="s">
        <v>3016</v>
      </c>
      <c r="C2625" t="s">
        <v>6395</v>
      </c>
      <c r="D2625" t="s">
        <v>9800</v>
      </c>
      <c r="E2625">
        <v>196752.7625582004</v>
      </c>
      <c r="F2625">
        <v>-2.7329258386718031E-2</v>
      </c>
      <c r="G2625">
        <v>0.98123509638575368</v>
      </c>
      <c r="H2625">
        <v>0.77209217083586779</v>
      </c>
    </row>
    <row r="2626" spans="1:8" x14ac:dyDescent="0.35">
      <c r="A2626" s="1">
        <v>3065</v>
      </c>
      <c r="B2626" t="s">
        <v>3072</v>
      </c>
      <c r="C2626" t="s">
        <v>6451</v>
      </c>
      <c r="D2626" t="s">
        <v>9856</v>
      </c>
      <c r="E2626">
        <v>16789.67407432889</v>
      </c>
      <c r="F2626">
        <v>3.4524638076475767E-2</v>
      </c>
      <c r="G2626">
        <v>1.0242192914969399</v>
      </c>
      <c r="H2626">
        <v>0.77225173492159982</v>
      </c>
    </row>
    <row r="2627" spans="1:8" x14ac:dyDescent="0.35">
      <c r="A2627" s="1">
        <v>2659</v>
      </c>
      <c r="B2627" t="s">
        <v>2666</v>
      </c>
      <c r="C2627" t="s">
        <v>6051</v>
      </c>
      <c r="D2627" t="s">
        <v>9450</v>
      </c>
      <c r="E2627">
        <v>161030.01679942649</v>
      </c>
      <c r="F2627">
        <v>3.9651488824013863E-2</v>
      </c>
      <c r="G2627">
        <v>1.027865495668701</v>
      </c>
      <c r="H2627">
        <v>0.77314945921196598</v>
      </c>
    </row>
    <row r="2628" spans="1:8" x14ac:dyDescent="0.35">
      <c r="A2628" s="1">
        <v>2647</v>
      </c>
      <c r="B2628" t="s">
        <v>2654</v>
      </c>
      <c r="C2628" t="s">
        <v>6039</v>
      </c>
      <c r="D2628" t="s">
        <v>9438</v>
      </c>
      <c r="E2628">
        <v>100301.1888238469</v>
      </c>
      <c r="F2628">
        <v>3.48293104207964E-2</v>
      </c>
      <c r="G2628">
        <v>1.0244356118113811</v>
      </c>
      <c r="H2628">
        <v>0.77347002331905057</v>
      </c>
    </row>
    <row r="2629" spans="1:8" x14ac:dyDescent="0.35">
      <c r="A2629" s="1">
        <v>1122</v>
      </c>
      <c r="B2629" t="s">
        <v>1129</v>
      </c>
      <c r="C2629" t="s">
        <v>4531</v>
      </c>
      <c r="D2629" t="s">
        <v>7915</v>
      </c>
      <c r="E2629">
        <v>186916.50588593769</v>
      </c>
      <c r="F2629">
        <v>-3.1577282672060093E-2</v>
      </c>
      <c r="G2629">
        <v>0.97835009324081612</v>
      </c>
      <c r="H2629">
        <v>0.77364498170721352</v>
      </c>
    </row>
    <row r="2630" spans="1:8" x14ac:dyDescent="0.35">
      <c r="A2630" s="1">
        <v>2362</v>
      </c>
      <c r="B2630" t="s">
        <v>2369</v>
      </c>
      <c r="C2630" t="s">
        <v>5759</v>
      </c>
      <c r="D2630" t="s">
        <v>9153</v>
      </c>
      <c r="E2630">
        <v>138935.71856640719</v>
      </c>
      <c r="F2630">
        <v>3.181710066478409E-2</v>
      </c>
      <c r="G2630">
        <v>1.022298919264427</v>
      </c>
      <c r="H2630">
        <v>0.77423100990843796</v>
      </c>
    </row>
    <row r="2631" spans="1:8" x14ac:dyDescent="0.35">
      <c r="A2631" s="1">
        <v>2652</v>
      </c>
      <c r="B2631" t="s">
        <v>2659</v>
      </c>
      <c r="C2631" t="s">
        <v>6044</v>
      </c>
      <c r="D2631" t="s">
        <v>9443</v>
      </c>
      <c r="E2631">
        <v>51386.60062077266</v>
      </c>
      <c r="F2631">
        <v>-4.9537581394458338E-2</v>
      </c>
      <c r="G2631">
        <v>0.96624598447159682</v>
      </c>
      <c r="H2631">
        <v>0.77476066777637254</v>
      </c>
    </row>
    <row r="2632" spans="1:8" x14ac:dyDescent="0.35">
      <c r="A2632" s="1">
        <v>2433</v>
      </c>
      <c r="B2632" t="s">
        <v>2440</v>
      </c>
      <c r="C2632" t="s">
        <v>5828</v>
      </c>
      <c r="D2632" t="s">
        <v>9224</v>
      </c>
      <c r="E2632">
        <v>270183.2022491559</v>
      </c>
      <c r="F2632">
        <v>-3.3805865753443992E-2</v>
      </c>
      <c r="G2632">
        <v>0.97683996722675914</v>
      </c>
      <c r="H2632">
        <v>0.77499646390613453</v>
      </c>
    </row>
    <row r="2633" spans="1:8" x14ac:dyDescent="0.35">
      <c r="A2633" s="1">
        <v>2802</v>
      </c>
      <c r="B2633" t="s">
        <v>2809</v>
      </c>
      <c r="C2633" t="s">
        <v>6190</v>
      </c>
      <c r="D2633" t="s">
        <v>9593</v>
      </c>
      <c r="E2633">
        <v>232011.0649297591</v>
      </c>
      <c r="F2633">
        <v>-6.3187326022384735E-2</v>
      </c>
      <c r="G2633">
        <v>0.95714716982661996</v>
      </c>
      <c r="H2633">
        <v>0.77550677430437442</v>
      </c>
    </row>
    <row r="2634" spans="1:8" x14ac:dyDescent="0.35">
      <c r="A2634" s="1">
        <v>2862</v>
      </c>
      <c r="B2634" t="s">
        <v>2869</v>
      </c>
      <c r="C2634" t="s">
        <v>6250</v>
      </c>
      <c r="D2634" t="s">
        <v>9653</v>
      </c>
      <c r="E2634">
        <v>126457.913252953</v>
      </c>
      <c r="F2634">
        <v>-3.4394523290737312E-2</v>
      </c>
      <c r="G2634">
        <v>0.97644147212100674</v>
      </c>
      <c r="H2634">
        <v>0.77573414696073206</v>
      </c>
    </row>
    <row r="2635" spans="1:8" x14ac:dyDescent="0.35">
      <c r="A2635" s="1">
        <v>1290</v>
      </c>
      <c r="B2635" t="s">
        <v>1297</v>
      </c>
      <c r="C2635" t="s">
        <v>4697</v>
      </c>
      <c r="D2635" t="s">
        <v>8083</v>
      </c>
      <c r="E2635">
        <v>151093.5792298624</v>
      </c>
      <c r="F2635">
        <v>-2.1636723291774108E-2</v>
      </c>
      <c r="G2635">
        <v>0.98511446765351673</v>
      </c>
      <c r="H2635">
        <v>0.7762485877598887</v>
      </c>
    </row>
    <row r="2636" spans="1:8" x14ac:dyDescent="0.35">
      <c r="A2636" s="1">
        <v>1483</v>
      </c>
      <c r="B2636" t="s">
        <v>1490</v>
      </c>
      <c r="C2636" t="s">
        <v>4887</v>
      </c>
      <c r="D2636" t="s">
        <v>8276</v>
      </c>
      <c r="E2636">
        <v>212791.89052581211</v>
      </c>
      <c r="F2636">
        <v>5.5308078110010588E-2</v>
      </c>
      <c r="G2636">
        <v>1.0390809685669971</v>
      </c>
      <c r="H2636">
        <v>0.77637123058319168</v>
      </c>
    </row>
    <row r="2637" spans="1:8" x14ac:dyDescent="0.35">
      <c r="A2637" s="1">
        <v>563</v>
      </c>
      <c r="B2637" t="s">
        <v>570</v>
      </c>
      <c r="C2637" t="s">
        <v>3977</v>
      </c>
      <c r="D2637" t="s">
        <v>7356</v>
      </c>
      <c r="E2637">
        <v>120226.4453288724</v>
      </c>
      <c r="F2637">
        <v>4.8101396271543771E-2</v>
      </c>
      <c r="G2637">
        <v>1.0339033990512021</v>
      </c>
      <c r="H2637">
        <v>0.77669840222196029</v>
      </c>
    </row>
    <row r="2638" spans="1:8" x14ac:dyDescent="0.35">
      <c r="A2638" s="1">
        <v>3373</v>
      </c>
      <c r="B2638" t="s">
        <v>3380</v>
      </c>
      <c r="C2638" t="s">
        <v>6752</v>
      </c>
      <c r="D2638" t="s">
        <v>10163</v>
      </c>
      <c r="E2638">
        <v>203556.67445320071</v>
      </c>
      <c r="F2638">
        <v>5.4688960882278613E-2</v>
      </c>
      <c r="G2638">
        <v>1.038635153689484</v>
      </c>
      <c r="H2638">
        <v>0.77680899969681649</v>
      </c>
    </row>
    <row r="2639" spans="1:8" x14ac:dyDescent="0.35">
      <c r="A2639" s="1">
        <v>3100</v>
      </c>
      <c r="B2639" t="s">
        <v>3107</v>
      </c>
      <c r="C2639" t="s">
        <v>6486</v>
      </c>
      <c r="D2639" t="s">
        <v>9891</v>
      </c>
      <c r="E2639">
        <v>231518.43446941121</v>
      </c>
      <c r="F2639">
        <v>2.5048977352885349E-2</v>
      </c>
      <c r="G2639">
        <v>1.017514234612654</v>
      </c>
      <c r="H2639">
        <v>0.77740891722610161</v>
      </c>
    </row>
    <row r="2640" spans="1:8" x14ac:dyDescent="0.35">
      <c r="A2640" s="1">
        <v>1295</v>
      </c>
      <c r="B2640" t="s">
        <v>1302</v>
      </c>
      <c r="C2640" t="s">
        <v>4701</v>
      </c>
      <c r="D2640" t="s">
        <v>8088</v>
      </c>
      <c r="E2640">
        <v>179908.24201408081</v>
      </c>
      <c r="F2640">
        <v>-3.2832548705730373E-2</v>
      </c>
      <c r="G2640">
        <v>0.97749921658943162</v>
      </c>
      <c r="H2640">
        <v>0.77742347411948198</v>
      </c>
    </row>
    <row r="2641" spans="1:8" x14ac:dyDescent="0.35">
      <c r="A2641" s="1">
        <v>1923</v>
      </c>
      <c r="B2641" t="s">
        <v>1930</v>
      </c>
      <c r="C2641" t="s">
        <v>5322</v>
      </c>
      <c r="D2641" t="s">
        <v>8715</v>
      </c>
      <c r="E2641">
        <v>121974.51680193809</v>
      </c>
      <c r="F2641">
        <v>-2.3145194534444361E-2</v>
      </c>
      <c r="G2641">
        <v>0.98408497757439661</v>
      </c>
      <c r="H2641">
        <v>0.7779489533725148</v>
      </c>
    </row>
    <row r="2642" spans="1:8" x14ac:dyDescent="0.35">
      <c r="A2642" s="1">
        <v>1318</v>
      </c>
      <c r="B2642" t="s">
        <v>1325</v>
      </c>
      <c r="C2642" t="s">
        <v>4724</v>
      </c>
      <c r="D2642" t="s">
        <v>8111</v>
      </c>
      <c r="E2642">
        <v>727934.98997733509</v>
      </c>
      <c r="F2642">
        <v>-4.7829725242263227E-2</v>
      </c>
      <c r="G2642">
        <v>0.96739049959300782</v>
      </c>
      <c r="H2642">
        <v>0.77825728972133912</v>
      </c>
    </row>
    <row r="2643" spans="1:8" x14ac:dyDescent="0.35">
      <c r="A2643" s="1">
        <v>1546</v>
      </c>
      <c r="B2643" t="s">
        <v>1553</v>
      </c>
      <c r="C2643" t="s">
        <v>4950</v>
      </c>
      <c r="D2643" t="s">
        <v>8339</v>
      </c>
      <c r="E2643">
        <v>165197.0627160717</v>
      </c>
      <c r="F2643">
        <v>-3.1369887132213822E-2</v>
      </c>
      <c r="G2643">
        <v>0.9784907466880759</v>
      </c>
      <c r="H2643">
        <v>0.77850898002596636</v>
      </c>
    </row>
    <row r="2644" spans="1:8" x14ac:dyDescent="0.35">
      <c r="A2644" s="1">
        <v>786</v>
      </c>
      <c r="B2644" t="s">
        <v>793</v>
      </c>
      <c r="C2644" t="s">
        <v>4197</v>
      </c>
      <c r="D2644" t="s">
        <v>7579</v>
      </c>
      <c r="E2644">
        <v>160832.63710542541</v>
      </c>
      <c r="F2644">
        <v>5.0957348784031943E-2</v>
      </c>
      <c r="G2644">
        <v>1.035952136663693</v>
      </c>
      <c r="H2644">
        <v>0.77885221652988701</v>
      </c>
    </row>
    <row r="2645" spans="1:8" x14ac:dyDescent="0.35">
      <c r="A2645" s="1">
        <v>2080</v>
      </c>
      <c r="B2645" t="s">
        <v>2087</v>
      </c>
      <c r="C2645" t="s">
        <v>5477</v>
      </c>
      <c r="D2645" t="s">
        <v>8871</v>
      </c>
      <c r="E2645">
        <v>126063.0089198077</v>
      </c>
      <c r="F2645">
        <v>-4.5738642997202698E-2</v>
      </c>
      <c r="G2645">
        <v>0.9687936788981456</v>
      </c>
      <c r="H2645">
        <v>0.77952017750128499</v>
      </c>
    </row>
    <row r="2646" spans="1:8" x14ac:dyDescent="0.35">
      <c r="A2646" s="1">
        <v>2589</v>
      </c>
      <c r="B2646" t="s">
        <v>2596</v>
      </c>
      <c r="C2646" t="s">
        <v>5981</v>
      </c>
      <c r="D2646" t="s">
        <v>9380</v>
      </c>
      <c r="E2646">
        <v>40102.341921674553</v>
      </c>
      <c r="F2646">
        <v>-3.4126953849770762E-2</v>
      </c>
      <c r="G2646">
        <v>0.97662258463665608</v>
      </c>
      <c r="H2646">
        <v>0.77963167748739903</v>
      </c>
    </row>
    <row r="2647" spans="1:8" x14ac:dyDescent="0.35">
      <c r="A2647" s="1">
        <v>3382</v>
      </c>
      <c r="B2647" t="s">
        <v>3389</v>
      </c>
      <c r="C2647" t="s">
        <v>6761</v>
      </c>
      <c r="D2647" t="s">
        <v>10172</v>
      </c>
      <c r="E2647">
        <v>84337.494412676955</v>
      </c>
      <c r="F2647">
        <v>3.6587454375583223E-2</v>
      </c>
      <c r="G2647">
        <v>1.0256848038676281</v>
      </c>
      <c r="H2647">
        <v>0.78044615894084723</v>
      </c>
    </row>
    <row r="2648" spans="1:8" x14ac:dyDescent="0.35">
      <c r="A2648" s="1">
        <v>2281</v>
      </c>
      <c r="B2648" t="s">
        <v>2288</v>
      </c>
      <c r="C2648" t="s">
        <v>5678</v>
      </c>
      <c r="D2648" t="s">
        <v>9072</v>
      </c>
      <c r="E2648">
        <v>71986.773574130799</v>
      </c>
      <c r="F2648">
        <v>4.3701812053940553E-2</v>
      </c>
      <c r="G2648">
        <v>1.030755251896631</v>
      </c>
      <c r="H2648">
        <v>0.78062102165372549</v>
      </c>
    </row>
    <row r="2649" spans="1:8" x14ac:dyDescent="0.35">
      <c r="A2649" s="1">
        <v>2330</v>
      </c>
      <c r="B2649" t="s">
        <v>2337</v>
      </c>
      <c r="C2649" t="s">
        <v>5727</v>
      </c>
      <c r="D2649" t="s">
        <v>9121</v>
      </c>
      <c r="E2649">
        <v>31021.464831206031</v>
      </c>
      <c r="F2649">
        <v>3.8205206401086177E-2</v>
      </c>
      <c r="G2649">
        <v>1.026835590618649</v>
      </c>
      <c r="H2649">
        <v>0.78118334631743591</v>
      </c>
    </row>
    <row r="2650" spans="1:8" x14ac:dyDescent="0.35">
      <c r="A2650" s="1">
        <v>1877</v>
      </c>
      <c r="B2650" t="s">
        <v>1884</v>
      </c>
      <c r="C2650" t="s">
        <v>5277</v>
      </c>
      <c r="D2650" t="s">
        <v>8669</v>
      </c>
      <c r="E2650">
        <v>194530.42451396349</v>
      </c>
      <c r="F2650">
        <v>2.6046764059993649E-2</v>
      </c>
      <c r="G2650">
        <v>1.018218204137771</v>
      </c>
      <c r="H2650">
        <v>0.78160788272208603</v>
      </c>
    </row>
    <row r="2651" spans="1:8" x14ac:dyDescent="0.35">
      <c r="A2651" s="1">
        <v>1753</v>
      </c>
      <c r="B2651" t="s">
        <v>1760</v>
      </c>
      <c r="C2651" t="s">
        <v>5156</v>
      </c>
      <c r="D2651" t="s">
        <v>8545</v>
      </c>
      <c r="E2651">
        <v>95187.113997165405</v>
      </c>
      <c r="F2651">
        <v>-2.9141695661465131E-2</v>
      </c>
      <c r="G2651">
        <v>0.9800031586754685</v>
      </c>
      <c r="H2651">
        <v>0.78164898947593642</v>
      </c>
    </row>
    <row r="2652" spans="1:8" x14ac:dyDescent="0.35">
      <c r="A2652" s="1">
        <v>13</v>
      </c>
      <c r="B2652" t="s">
        <v>20</v>
      </c>
      <c r="C2652" t="s">
        <v>3434</v>
      </c>
      <c r="D2652" t="s">
        <v>6806</v>
      </c>
      <c r="E2652">
        <v>44188.261449441037</v>
      </c>
      <c r="F2652">
        <v>-6.327864316931292E-2</v>
      </c>
      <c r="G2652">
        <v>0.95708658794330415</v>
      </c>
      <c r="H2652">
        <v>0.7818906339494105</v>
      </c>
    </row>
    <row r="2653" spans="1:8" x14ac:dyDescent="0.35">
      <c r="A2653" s="1">
        <v>1119</v>
      </c>
      <c r="B2653" t="s">
        <v>1126</v>
      </c>
      <c r="C2653" t="s">
        <v>4528</v>
      </c>
      <c r="D2653" t="s">
        <v>7912</v>
      </c>
      <c r="E2653">
        <v>65437.341473897162</v>
      </c>
      <c r="F2653">
        <v>2.5206469160501632E-2</v>
      </c>
      <c r="G2653">
        <v>1.017625317619606</v>
      </c>
      <c r="H2653">
        <v>0.78227197475925603</v>
      </c>
    </row>
    <row r="2654" spans="1:8" x14ac:dyDescent="0.35">
      <c r="A2654" s="1">
        <v>69</v>
      </c>
      <c r="B2654" t="s">
        <v>76</v>
      </c>
      <c r="C2654" t="s">
        <v>3490</v>
      </c>
      <c r="D2654" t="s">
        <v>6862</v>
      </c>
      <c r="E2654">
        <v>121695.802590498</v>
      </c>
      <c r="F2654">
        <v>-3.3773892049977619E-2</v>
      </c>
      <c r="G2654">
        <v>0.97686161666525173</v>
      </c>
      <c r="H2654">
        <v>0.78283448345104989</v>
      </c>
    </row>
    <row r="2655" spans="1:8" x14ac:dyDescent="0.35">
      <c r="A2655" s="1">
        <v>2511</v>
      </c>
      <c r="B2655" t="s">
        <v>2518</v>
      </c>
      <c r="C2655" t="s">
        <v>5904</v>
      </c>
      <c r="D2655" t="s">
        <v>9302</v>
      </c>
      <c r="E2655">
        <v>198004.5289955936</v>
      </c>
      <c r="F2655">
        <v>-2.4430196189601971E-2</v>
      </c>
      <c r="G2655">
        <v>0.98320884797554287</v>
      </c>
      <c r="H2655">
        <v>0.78294498854658912</v>
      </c>
    </row>
    <row r="2656" spans="1:8" x14ac:dyDescent="0.35">
      <c r="A2656" s="1">
        <v>321</v>
      </c>
      <c r="B2656" t="s">
        <v>328</v>
      </c>
      <c r="C2656" t="s">
        <v>3739</v>
      </c>
      <c r="D2656" t="s">
        <v>7114</v>
      </c>
      <c r="E2656">
        <v>87776.146071180774</v>
      </c>
      <c r="F2656">
        <v>-2.187695937714856E-2</v>
      </c>
      <c r="G2656">
        <v>0.98495044106886176</v>
      </c>
      <c r="H2656">
        <v>0.78329193220592885</v>
      </c>
    </row>
    <row r="2657" spans="1:8" x14ac:dyDescent="0.35">
      <c r="A2657" s="1">
        <v>339</v>
      </c>
      <c r="B2657" t="s">
        <v>346</v>
      </c>
      <c r="C2657" t="s">
        <v>3757</v>
      </c>
      <c r="D2657" t="s">
        <v>7132</v>
      </c>
      <c r="E2657">
        <v>75850.245971117241</v>
      </c>
      <c r="F2657">
        <v>2.707066117282822E-2</v>
      </c>
      <c r="G2657">
        <v>1.018941101695799</v>
      </c>
      <c r="H2657">
        <v>0.7833026185890315</v>
      </c>
    </row>
    <row r="2658" spans="1:8" x14ac:dyDescent="0.35">
      <c r="A2658" s="1">
        <v>1464</v>
      </c>
      <c r="B2658" t="s">
        <v>1471</v>
      </c>
      <c r="C2658" t="s">
        <v>4868</v>
      </c>
      <c r="D2658" t="s">
        <v>8257</v>
      </c>
      <c r="E2658">
        <v>218603.6834550387</v>
      </c>
      <c r="F2658">
        <v>3.4357339782803101E-2</v>
      </c>
      <c r="G2658">
        <v>1.0241005275168471</v>
      </c>
      <c r="H2658">
        <v>0.78332228897687783</v>
      </c>
    </row>
    <row r="2659" spans="1:8" x14ac:dyDescent="0.35">
      <c r="A2659" s="1">
        <v>2668</v>
      </c>
      <c r="B2659" t="s">
        <v>2675</v>
      </c>
      <c r="C2659" t="s">
        <v>6060</v>
      </c>
      <c r="D2659" t="s">
        <v>9459</v>
      </c>
      <c r="E2659">
        <v>36468.713750315314</v>
      </c>
      <c r="F2659">
        <v>-2.3140759533628631E-2</v>
      </c>
      <c r="G2659">
        <v>0.98408800276285491</v>
      </c>
      <c r="H2659">
        <v>0.78354053738341234</v>
      </c>
    </row>
    <row r="2660" spans="1:8" x14ac:dyDescent="0.35">
      <c r="A2660" s="1">
        <v>2671</v>
      </c>
      <c r="B2660" t="s">
        <v>2678</v>
      </c>
      <c r="C2660" t="s">
        <v>6063</v>
      </c>
      <c r="D2660" t="s">
        <v>9462</v>
      </c>
      <c r="E2660">
        <v>83316.439089973588</v>
      </c>
      <c r="F2660">
        <v>4.6410161602165878E-2</v>
      </c>
      <c r="G2660">
        <v>1.0326920905486161</v>
      </c>
      <c r="H2660">
        <v>0.78395039945772993</v>
      </c>
    </row>
    <row r="2661" spans="1:8" x14ac:dyDescent="0.35">
      <c r="A2661" s="1">
        <v>234</v>
      </c>
      <c r="B2661" t="s">
        <v>241</v>
      </c>
      <c r="C2661" t="s">
        <v>3654</v>
      </c>
      <c r="D2661" t="s">
        <v>7027</v>
      </c>
      <c r="E2661">
        <v>168065.4700034509</v>
      </c>
      <c r="F2661">
        <v>2.4033391561163641E-2</v>
      </c>
      <c r="G2661">
        <v>1.0167982070850621</v>
      </c>
      <c r="H2661">
        <v>0.78419442808429052</v>
      </c>
    </row>
    <row r="2662" spans="1:8" x14ac:dyDescent="0.35">
      <c r="A2662" s="1">
        <v>3156</v>
      </c>
      <c r="B2662" t="s">
        <v>3163</v>
      </c>
      <c r="C2662" t="s">
        <v>6542</v>
      </c>
      <c r="D2662" t="s">
        <v>9947</v>
      </c>
      <c r="E2662">
        <v>241811.67333781521</v>
      </c>
      <c r="F2662">
        <v>4.1934317731456797E-2</v>
      </c>
      <c r="G2662">
        <v>1.0294932121361819</v>
      </c>
      <c r="H2662">
        <v>0.78436866830129071</v>
      </c>
    </row>
    <row r="2663" spans="1:8" x14ac:dyDescent="0.35">
      <c r="A2663" s="1">
        <v>1949</v>
      </c>
      <c r="B2663" t="s">
        <v>1956</v>
      </c>
      <c r="C2663" t="s">
        <v>5348</v>
      </c>
      <c r="D2663" t="s">
        <v>8741</v>
      </c>
      <c r="E2663">
        <v>265680.00244778831</v>
      </c>
      <c r="F2663">
        <v>2.1506130813303451E-2</v>
      </c>
      <c r="G2663">
        <v>1.0150185761358921</v>
      </c>
      <c r="H2663">
        <v>0.7847005013784758</v>
      </c>
    </row>
    <row r="2664" spans="1:8" x14ac:dyDescent="0.35">
      <c r="A2664" s="1">
        <v>396</v>
      </c>
      <c r="B2664" t="s">
        <v>403</v>
      </c>
      <c r="C2664" t="s">
        <v>3813</v>
      </c>
      <c r="D2664" t="s">
        <v>7189</v>
      </c>
      <c r="E2664">
        <v>264032.41292576352</v>
      </c>
      <c r="F2664">
        <v>-3.2740667545899743E-2</v>
      </c>
      <c r="G2664">
        <v>0.97756147272760419</v>
      </c>
      <c r="H2664">
        <v>0.78477507235014232</v>
      </c>
    </row>
    <row r="2665" spans="1:8" x14ac:dyDescent="0.35">
      <c r="A2665" s="1">
        <v>2956</v>
      </c>
      <c r="B2665" t="s">
        <v>2963</v>
      </c>
      <c r="C2665" t="s">
        <v>6343</v>
      </c>
      <c r="D2665" t="s">
        <v>9747</v>
      </c>
      <c r="E2665">
        <v>323787.04985600058</v>
      </c>
      <c r="F2665">
        <v>-7.5978633128960804E-2</v>
      </c>
      <c r="G2665">
        <v>0.94869836562579635</v>
      </c>
      <c r="H2665">
        <v>0.78551971087117889</v>
      </c>
    </row>
    <row r="2666" spans="1:8" x14ac:dyDescent="0.35">
      <c r="A2666" s="1">
        <v>799</v>
      </c>
      <c r="B2666" t="s">
        <v>806</v>
      </c>
      <c r="C2666" t="s">
        <v>4210</v>
      </c>
      <c r="D2666" t="s">
        <v>7592</v>
      </c>
      <c r="E2666">
        <v>55512.115429390687</v>
      </c>
      <c r="F2666">
        <v>-2.4940778591765071E-2</v>
      </c>
      <c r="G2666">
        <v>0.9828609433255876</v>
      </c>
      <c r="H2666">
        <v>0.78555633048073337</v>
      </c>
    </row>
    <row r="2667" spans="1:8" x14ac:dyDescent="0.35">
      <c r="A2667" s="1">
        <v>1732</v>
      </c>
      <c r="B2667" t="s">
        <v>1739</v>
      </c>
      <c r="C2667" t="s">
        <v>5135</v>
      </c>
      <c r="D2667" t="s">
        <v>8525</v>
      </c>
      <c r="E2667">
        <v>160553.85763503471</v>
      </c>
      <c r="F2667">
        <v>2.3882217131221229E-2</v>
      </c>
      <c r="G2667">
        <v>1.01669166631816</v>
      </c>
      <c r="H2667">
        <v>0.78653800728617451</v>
      </c>
    </row>
    <row r="2668" spans="1:8" x14ac:dyDescent="0.35">
      <c r="A2668" s="1">
        <v>1831</v>
      </c>
      <c r="B2668" t="s">
        <v>1838</v>
      </c>
      <c r="C2668" t="s">
        <v>5231</v>
      </c>
      <c r="D2668" t="s">
        <v>8623</v>
      </c>
      <c r="E2668">
        <v>98126.893524617961</v>
      </c>
      <c r="F2668">
        <v>-4.1355925651878567E-2</v>
      </c>
      <c r="G2668">
        <v>0.97174122123534257</v>
      </c>
      <c r="H2668">
        <v>0.78671868459788319</v>
      </c>
    </row>
    <row r="2669" spans="1:8" x14ac:dyDescent="0.35">
      <c r="A2669" s="1">
        <v>1481</v>
      </c>
      <c r="B2669" t="s">
        <v>1488</v>
      </c>
      <c r="C2669" t="s">
        <v>4885</v>
      </c>
      <c r="D2669" t="s">
        <v>8274</v>
      </c>
      <c r="E2669">
        <v>80253.557757373681</v>
      </c>
      <c r="F2669">
        <v>2.476885765271556E-2</v>
      </c>
      <c r="G2669">
        <v>1.0173166889740171</v>
      </c>
      <c r="H2669">
        <v>0.78685639065733404</v>
      </c>
    </row>
    <row r="2670" spans="1:8" x14ac:dyDescent="0.35">
      <c r="A2670" s="1">
        <v>865</v>
      </c>
      <c r="B2670" t="s">
        <v>872</v>
      </c>
      <c r="C2670" t="s">
        <v>4276</v>
      </c>
      <c r="D2670" t="s">
        <v>7658</v>
      </c>
      <c r="E2670">
        <v>127842.4133821523</v>
      </c>
      <c r="F2670">
        <v>4.3684037706420188E-2</v>
      </c>
      <c r="G2670">
        <v>1.03074255282394</v>
      </c>
      <c r="H2670">
        <v>0.78727080545847583</v>
      </c>
    </row>
    <row r="2671" spans="1:8" x14ac:dyDescent="0.35">
      <c r="A2671" s="1">
        <v>2678</v>
      </c>
      <c r="B2671" t="s">
        <v>2685</v>
      </c>
      <c r="C2671" t="s">
        <v>6070</v>
      </c>
      <c r="D2671" t="s">
        <v>9469</v>
      </c>
      <c r="E2671">
        <v>129489.75811313681</v>
      </c>
      <c r="F2671">
        <v>-2.196523562616896E-2</v>
      </c>
      <c r="G2671">
        <v>0.98489017533847456</v>
      </c>
      <c r="H2671">
        <v>0.78728958006780259</v>
      </c>
    </row>
    <row r="2672" spans="1:8" x14ac:dyDescent="0.35">
      <c r="A2672" s="1">
        <v>1507</v>
      </c>
      <c r="B2672" t="s">
        <v>1514</v>
      </c>
      <c r="C2672" t="s">
        <v>4911</v>
      </c>
      <c r="D2672" t="s">
        <v>8300</v>
      </c>
      <c r="E2672">
        <v>161192.21964971229</v>
      </c>
      <c r="F2672">
        <v>-2.7876605641840781E-2</v>
      </c>
      <c r="G2672">
        <v>0.98086289404706628</v>
      </c>
      <c r="H2672">
        <v>0.78752371780203523</v>
      </c>
    </row>
    <row r="2673" spans="1:8" x14ac:dyDescent="0.35">
      <c r="A2673" s="1">
        <v>1342</v>
      </c>
      <c r="B2673" t="s">
        <v>1349</v>
      </c>
      <c r="C2673" t="s">
        <v>4748</v>
      </c>
      <c r="D2673" t="s">
        <v>8135</v>
      </c>
      <c r="E2673">
        <v>285113.83830200607</v>
      </c>
      <c r="F2673">
        <v>-3.7297445263613317E-2</v>
      </c>
      <c r="G2673">
        <v>0.97447869864507008</v>
      </c>
      <c r="H2673">
        <v>0.78779941937408227</v>
      </c>
    </row>
    <row r="2674" spans="1:8" x14ac:dyDescent="0.35">
      <c r="A2674" s="1">
        <v>1718</v>
      </c>
      <c r="B2674" t="s">
        <v>1725</v>
      </c>
      <c r="C2674" t="s">
        <v>5121</v>
      </c>
      <c r="D2674" t="s">
        <v>8511</v>
      </c>
      <c r="E2674">
        <v>162533.92747923679</v>
      </c>
      <c r="F2674">
        <v>2.172571303769083E-2</v>
      </c>
      <c r="G2674">
        <v>1.0151730765623641</v>
      </c>
      <c r="H2674">
        <v>0.78800900560663711</v>
      </c>
    </row>
    <row r="2675" spans="1:8" x14ac:dyDescent="0.35">
      <c r="A2675" s="1">
        <v>3121</v>
      </c>
      <c r="B2675" t="s">
        <v>3128</v>
      </c>
      <c r="C2675" t="s">
        <v>6507</v>
      </c>
      <c r="D2675" t="s">
        <v>9912</v>
      </c>
      <c r="E2675">
        <v>42200.198136622952</v>
      </c>
      <c r="F2675">
        <v>-5.0384645611768593E-2</v>
      </c>
      <c r="G2675">
        <v>0.96567882915229453</v>
      </c>
      <c r="H2675">
        <v>0.78804641043768842</v>
      </c>
    </row>
    <row r="2676" spans="1:8" x14ac:dyDescent="0.35">
      <c r="A2676" s="1">
        <v>632</v>
      </c>
      <c r="B2676" t="s">
        <v>639</v>
      </c>
      <c r="C2676" t="s">
        <v>4046</v>
      </c>
      <c r="D2676" t="s">
        <v>7425</v>
      </c>
      <c r="E2676">
        <v>108207.28396756299</v>
      </c>
      <c r="F2676">
        <v>-2.667654373750903E-2</v>
      </c>
      <c r="G2676">
        <v>0.98167913438942067</v>
      </c>
      <c r="H2676">
        <v>0.78806311925502615</v>
      </c>
    </row>
    <row r="2677" spans="1:8" x14ac:dyDescent="0.35">
      <c r="A2677" s="1">
        <v>268</v>
      </c>
      <c r="B2677" t="s">
        <v>275</v>
      </c>
      <c r="C2677" t="s">
        <v>3686</v>
      </c>
      <c r="D2677" t="s">
        <v>7061</v>
      </c>
      <c r="E2677">
        <v>142744.3879154202</v>
      </c>
      <c r="F2677">
        <v>2.694703756499919E-2</v>
      </c>
      <c r="G2677">
        <v>1.018853793030555</v>
      </c>
      <c r="H2677">
        <v>0.78847383614267219</v>
      </c>
    </row>
    <row r="2678" spans="1:8" x14ac:dyDescent="0.35">
      <c r="A2678" s="1">
        <v>1283</v>
      </c>
      <c r="B2678" t="s">
        <v>1290</v>
      </c>
      <c r="C2678" t="s">
        <v>4690</v>
      </c>
      <c r="D2678" t="s">
        <v>8076</v>
      </c>
      <c r="E2678">
        <v>39950.11701338541</v>
      </c>
      <c r="F2678">
        <v>-2.8109539095326048E-2</v>
      </c>
      <c r="G2678">
        <v>0.98070453948751102</v>
      </c>
      <c r="H2678">
        <v>0.78850339253110469</v>
      </c>
    </row>
    <row r="2679" spans="1:8" x14ac:dyDescent="0.35">
      <c r="A2679" s="1">
        <v>211</v>
      </c>
      <c r="B2679" t="s">
        <v>218</v>
      </c>
      <c r="C2679" t="s">
        <v>3631</v>
      </c>
      <c r="D2679" t="s">
        <v>7004</v>
      </c>
      <c r="E2679">
        <v>57036.158829259977</v>
      </c>
      <c r="F2679">
        <v>3.5523739166044822E-2</v>
      </c>
      <c r="G2679">
        <v>1.024928833702579</v>
      </c>
      <c r="H2679">
        <v>0.78867038252388599</v>
      </c>
    </row>
    <row r="2680" spans="1:8" x14ac:dyDescent="0.35">
      <c r="A2680" s="1">
        <v>1161</v>
      </c>
      <c r="B2680" t="s">
        <v>1168</v>
      </c>
      <c r="C2680" t="s">
        <v>4570</v>
      </c>
      <c r="D2680" t="s">
        <v>7954</v>
      </c>
      <c r="E2680">
        <v>271523.80949054542</v>
      </c>
      <c r="F2680">
        <v>-4.4141963247832053E-2</v>
      </c>
      <c r="G2680">
        <v>0.96986646940342203</v>
      </c>
      <c r="H2680">
        <v>0.78884659933071999</v>
      </c>
    </row>
    <row r="2681" spans="1:8" x14ac:dyDescent="0.35">
      <c r="A2681" s="1">
        <v>239</v>
      </c>
      <c r="B2681" t="s">
        <v>246</v>
      </c>
      <c r="C2681" t="s">
        <v>3659</v>
      </c>
      <c r="D2681" t="s">
        <v>7032</v>
      </c>
      <c r="E2681">
        <v>59178.284129293781</v>
      </c>
      <c r="F2681">
        <v>3.9737360754443403E-2</v>
      </c>
      <c r="G2681">
        <v>1.027926677982862</v>
      </c>
      <c r="H2681">
        <v>0.78891336552762725</v>
      </c>
    </row>
    <row r="2682" spans="1:8" x14ac:dyDescent="0.35">
      <c r="A2682" s="1">
        <v>1259</v>
      </c>
      <c r="B2682" t="s">
        <v>1266</v>
      </c>
      <c r="C2682" t="s">
        <v>4666</v>
      </c>
      <c r="D2682" t="s">
        <v>8052</v>
      </c>
      <c r="E2682">
        <v>121215.38889996819</v>
      </c>
      <c r="F2682">
        <v>1.791162724176238E-2</v>
      </c>
      <c r="G2682">
        <v>1.01249278487306</v>
      </c>
      <c r="H2682">
        <v>0.78941291524785528</v>
      </c>
    </row>
    <row r="2683" spans="1:8" x14ac:dyDescent="0.35">
      <c r="A2683" s="1">
        <v>495</v>
      </c>
      <c r="B2683" t="s">
        <v>502</v>
      </c>
      <c r="C2683" t="s">
        <v>3910</v>
      </c>
      <c r="D2683" t="s">
        <v>7288</v>
      </c>
      <c r="E2683">
        <v>102964.8059293749</v>
      </c>
      <c r="F2683">
        <v>2.7999195722634349E-2</v>
      </c>
      <c r="G2683">
        <v>1.019597114590393</v>
      </c>
      <c r="H2683">
        <v>0.78998047856547193</v>
      </c>
    </row>
    <row r="2684" spans="1:8" x14ac:dyDescent="0.35">
      <c r="A2684" s="1">
        <v>965</v>
      </c>
      <c r="B2684" t="s">
        <v>972</v>
      </c>
      <c r="C2684" t="s">
        <v>4376</v>
      </c>
      <c r="D2684" t="s">
        <v>7758</v>
      </c>
      <c r="E2684">
        <v>19293.752184978432</v>
      </c>
      <c r="F2684">
        <v>-4.2881897977125383E-2</v>
      </c>
      <c r="G2684">
        <v>0.97071393118260707</v>
      </c>
      <c r="H2684">
        <v>0.7902707229726833</v>
      </c>
    </row>
    <row r="2685" spans="1:8" x14ac:dyDescent="0.35">
      <c r="A2685" s="1">
        <v>2257</v>
      </c>
      <c r="B2685" t="s">
        <v>2264</v>
      </c>
      <c r="C2685" t="s">
        <v>5654</v>
      </c>
      <c r="D2685" t="s">
        <v>9048</v>
      </c>
      <c r="E2685">
        <v>628760.05128678214</v>
      </c>
      <c r="F2685">
        <v>-3.8475584060384732E-2</v>
      </c>
      <c r="G2685">
        <v>0.97368324119525651</v>
      </c>
      <c r="H2685">
        <v>0.79028009884133321</v>
      </c>
    </row>
    <row r="2686" spans="1:8" x14ac:dyDescent="0.35">
      <c r="A2686" s="1">
        <v>1090</v>
      </c>
      <c r="B2686" t="s">
        <v>1097</v>
      </c>
      <c r="C2686" t="s">
        <v>4499</v>
      </c>
      <c r="D2686" t="s">
        <v>7883</v>
      </c>
      <c r="E2686">
        <v>192271.55241431019</v>
      </c>
      <c r="F2686">
        <v>2.5971692703472601E-2</v>
      </c>
      <c r="G2686">
        <v>1.0181652220238</v>
      </c>
      <c r="H2686">
        <v>0.79054788402496756</v>
      </c>
    </row>
    <row r="2687" spans="1:8" x14ac:dyDescent="0.35">
      <c r="A2687" s="1">
        <v>2244</v>
      </c>
      <c r="B2687" t="s">
        <v>2251</v>
      </c>
      <c r="C2687" t="s">
        <v>5641</v>
      </c>
      <c r="D2687" t="s">
        <v>9035</v>
      </c>
      <c r="E2687">
        <v>355307.32320988702</v>
      </c>
      <c r="F2687">
        <v>-4.9303483309732367E-2</v>
      </c>
      <c r="G2687">
        <v>0.96640278454418982</v>
      </c>
      <c r="H2687">
        <v>0.79064160840313558</v>
      </c>
    </row>
    <row r="2688" spans="1:8" x14ac:dyDescent="0.35">
      <c r="A2688" s="1">
        <v>1415</v>
      </c>
      <c r="B2688" t="s">
        <v>1422</v>
      </c>
      <c r="C2688" t="s">
        <v>4819</v>
      </c>
      <c r="D2688" t="s">
        <v>8208</v>
      </c>
      <c r="E2688">
        <v>83856.512511708861</v>
      </c>
      <c r="F2688">
        <v>-2.309133323190659E-2</v>
      </c>
      <c r="G2688">
        <v>0.98412171790179259</v>
      </c>
      <c r="H2688">
        <v>0.79076981607556585</v>
      </c>
    </row>
    <row r="2689" spans="1:8" x14ac:dyDescent="0.35">
      <c r="A2689" s="1">
        <v>1178</v>
      </c>
      <c r="B2689" t="s">
        <v>1185</v>
      </c>
      <c r="C2689" t="s">
        <v>4587</v>
      </c>
      <c r="D2689" t="s">
        <v>7971</v>
      </c>
      <c r="E2689">
        <v>36797.985825211523</v>
      </c>
      <c r="F2689">
        <v>2.713747842893589E-2</v>
      </c>
      <c r="G2689">
        <v>1.0189882942231501</v>
      </c>
      <c r="H2689">
        <v>0.79091961358007712</v>
      </c>
    </row>
    <row r="2690" spans="1:8" x14ac:dyDescent="0.35">
      <c r="A2690" s="1">
        <v>677</v>
      </c>
      <c r="B2690" t="s">
        <v>684</v>
      </c>
      <c r="C2690" t="s">
        <v>4091</v>
      </c>
      <c r="D2690" t="s">
        <v>7470</v>
      </c>
      <c r="E2690">
        <v>62248.187137013512</v>
      </c>
      <c r="F2690">
        <v>3.4128757021144047E-2</v>
      </c>
      <c r="G2690">
        <v>1.0239382803501069</v>
      </c>
      <c r="H2690">
        <v>0.79109822816636721</v>
      </c>
    </row>
    <row r="2691" spans="1:8" x14ac:dyDescent="0.35">
      <c r="A2691" s="1">
        <v>1734</v>
      </c>
      <c r="B2691" t="s">
        <v>1741</v>
      </c>
      <c r="C2691" t="s">
        <v>5137</v>
      </c>
      <c r="D2691" t="s">
        <v>8526</v>
      </c>
      <c r="E2691">
        <v>201430.3724670849</v>
      </c>
      <c r="F2691">
        <v>-3.000971316777035E-2</v>
      </c>
      <c r="G2691">
        <v>0.97941370351030377</v>
      </c>
      <c r="H2691">
        <v>0.79144532019715563</v>
      </c>
    </row>
    <row r="2692" spans="1:8" x14ac:dyDescent="0.35">
      <c r="A2692" s="1">
        <v>2123</v>
      </c>
      <c r="B2692" t="s">
        <v>2130</v>
      </c>
      <c r="C2692" t="s">
        <v>5520</v>
      </c>
      <c r="D2692" t="s">
        <v>8914</v>
      </c>
      <c r="E2692">
        <v>360771.57554954197</v>
      </c>
      <c r="F2692">
        <v>4.7699528682047368E-2</v>
      </c>
      <c r="G2692">
        <v>1.033615441865547</v>
      </c>
      <c r="H2692">
        <v>0.79165117538522778</v>
      </c>
    </row>
    <row r="2693" spans="1:8" x14ac:dyDescent="0.35">
      <c r="A2693" s="1">
        <v>2142</v>
      </c>
      <c r="B2693" t="s">
        <v>2149</v>
      </c>
      <c r="C2693" t="s">
        <v>5539</v>
      </c>
      <c r="D2693" t="s">
        <v>8933</v>
      </c>
      <c r="E2693">
        <v>207314.77950805071</v>
      </c>
      <c r="F2693">
        <v>4.386894701322365E-2</v>
      </c>
      <c r="G2693">
        <v>1.030874670908638</v>
      </c>
      <c r="H2693">
        <v>0.79194936030833374</v>
      </c>
    </row>
    <row r="2694" spans="1:8" x14ac:dyDescent="0.35">
      <c r="A2694" s="1">
        <v>1993</v>
      </c>
      <c r="B2694" t="s">
        <v>2000</v>
      </c>
      <c r="C2694" t="s">
        <v>5392</v>
      </c>
      <c r="D2694" t="s">
        <v>8785</v>
      </c>
      <c r="E2694">
        <v>182539.21616621569</v>
      </c>
      <c r="F2694">
        <v>4.255882251008726E-2</v>
      </c>
      <c r="G2694">
        <v>1.029938949166346</v>
      </c>
      <c r="H2694">
        <v>0.79200464850016017</v>
      </c>
    </row>
    <row r="2695" spans="1:8" x14ac:dyDescent="0.35">
      <c r="A2695" s="1">
        <v>1274</v>
      </c>
      <c r="B2695" t="s">
        <v>1281</v>
      </c>
      <c r="C2695" t="s">
        <v>4681</v>
      </c>
      <c r="D2695" t="s">
        <v>8067</v>
      </c>
      <c r="E2695">
        <v>185932.01241402011</v>
      </c>
      <c r="F2695">
        <v>5.2819562373040217E-2</v>
      </c>
      <c r="G2695">
        <v>1.037290194741586</v>
      </c>
      <c r="H2695">
        <v>0.79254224831231102</v>
      </c>
    </row>
    <row r="2696" spans="1:8" x14ac:dyDescent="0.35">
      <c r="A2696" s="1">
        <v>3283</v>
      </c>
      <c r="B2696" t="s">
        <v>3290</v>
      </c>
      <c r="C2696" t="s">
        <v>6663</v>
      </c>
      <c r="D2696" t="s">
        <v>10073</v>
      </c>
      <c r="E2696">
        <v>125928.8445202032</v>
      </c>
      <c r="F2696">
        <v>3.5552521172725692E-2</v>
      </c>
      <c r="G2696">
        <v>1.024949281407717</v>
      </c>
      <c r="H2696">
        <v>0.7936490091636752</v>
      </c>
    </row>
    <row r="2697" spans="1:8" x14ac:dyDescent="0.35">
      <c r="A2697" s="1">
        <v>1029</v>
      </c>
      <c r="B2697" t="s">
        <v>1036</v>
      </c>
      <c r="C2697" t="s">
        <v>4439</v>
      </c>
      <c r="D2697" t="s">
        <v>7822</v>
      </c>
      <c r="E2697">
        <v>56706.900168995257</v>
      </c>
      <c r="F2697">
        <v>6.6084171471814807E-2</v>
      </c>
      <c r="G2697">
        <v>1.0468713580371209</v>
      </c>
      <c r="H2697">
        <v>0.79365862953696353</v>
      </c>
    </row>
    <row r="2698" spans="1:8" x14ac:dyDescent="0.35">
      <c r="A2698" s="1">
        <v>3304</v>
      </c>
      <c r="B2698" t="s">
        <v>3311</v>
      </c>
      <c r="C2698" t="s">
        <v>6683</v>
      </c>
      <c r="D2698" t="s">
        <v>10094</v>
      </c>
      <c r="E2698">
        <v>214733.3470127609</v>
      </c>
      <c r="F2698">
        <v>3.5859803291389943E-2</v>
      </c>
      <c r="G2698">
        <v>1.0251676103829279</v>
      </c>
      <c r="H2698">
        <v>0.79391521283779987</v>
      </c>
    </row>
    <row r="2699" spans="1:8" x14ac:dyDescent="0.35">
      <c r="A2699" s="1">
        <v>1816</v>
      </c>
      <c r="B2699" t="s">
        <v>1823</v>
      </c>
      <c r="C2699" t="s">
        <v>5216</v>
      </c>
      <c r="D2699" t="s">
        <v>8608</v>
      </c>
      <c r="E2699">
        <v>157131.74256528341</v>
      </c>
      <c r="F2699">
        <v>-4.0771376375680311E-2</v>
      </c>
      <c r="G2699">
        <v>0.97213502983932132</v>
      </c>
      <c r="H2699">
        <v>0.79522104877444422</v>
      </c>
    </row>
    <row r="2700" spans="1:8" x14ac:dyDescent="0.35">
      <c r="A2700" s="1">
        <v>2629</v>
      </c>
      <c r="B2700" t="s">
        <v>2636</v>
      </c>
      <c r="C2700" t="s">
        <v>6021</v>
      </c>
      <c r="D2700" t="s">
        <v>9420</v>
      </c>
      <c r="E2700">
        <v>94997.501882866069</v>
      </c>
      <c r="F2700">
        <v>-5.3943873924047883E-2</v>
      </c>
      <c r="G2700">
        <v>0.96329936913467451</v>
      </c>
      <c r="H2700">
        <v>0.79611643652648034</v>
      </c>
    </row>
    <row r="2701" spans="1:8" x14ac:dyDescent="0.35">
      <c r="A2701" s="1">
        <v>1132</v>
      </c>
      <c r="B2701" t="s">
        <v>1139</v>
      </c>
      <c r="C2701" t="s">
        <v>4541</v>
      </c>
      <c r="D2701" t="s">
        <v>7925</v>
      </c>
      <c r="E2701">
        <v>118010.476677885</v>
      </c>
      <c r="F2701">
        <v>-2.1900611777832549E-2</v>
      </c>
      <c r="G2701">
        <v>0.98493429333780358</v>
      </c>
      <c r="H2701">
        <v>0.79671935494244317</v>
      </c>
    </row>
    <row r="2702" spans="1:8" x14ac:dyDescent="0.35">
      <c r="A2702" s="1">
        <v>45</v>
      </c>
      <c r="B2702" t="s">
        <v>52</v>
      </c>
      <c r="C2702" t="s">
        <v>3466</v>
      </c>
      <c r="D2702" t="s">
        <v>6838</v>
      </c>
      <c r="E2702">
        <v>197852.97705277329</v>
      </c>
      <c r="F2702">
        <v>-3.5561955258660162E-2</v>
      </c>
      <c r="G2702">
        <v>0.9756516531607029</v>
      </c>
      <c r="H2702">
        <v>0.79677304967257334</v>
      </c>
    </row>
    <row r="2703" spans="1:8" x14ac:dyDescent="0.35">
      <c r="A2703" s="1">
        <v>978</v>
      </c>
      <c r="B2703" t="s">
        <v>985</v>
      </c>
      <c r="C2703" t="s">
        <v>4389</v>
      </c>
      <c r="D2703" t="s">
        <v>7771</v>
      </c>
      <c r="E2703">
        <v>67057.443881883853</v>
      </c>
      <c r="F2703">
        <v>2.7023822288620939E-2</v>
      </c>
      <c r="G2703">
        <v>1.018908021045912</v>
      </c>
      <c r="H2703">
        <v>0.7974006711817625</v>
      </c>
    </row>
    <row r="2704" spans="1:8" x14ac:dyDescent="0.35">
      <c r="A2704" s="1">
        <v>3022</v>
      </c>
      <c r="B2704" t="s">
        <v>3029</v>
      </c>
      <c r="C2704" t="s">
        <v>6408</v>
      </c>
      <c r="D2704" t="s">
        <v>9813</v>
      </c>
      <c r="E2704">
        <v>156094.85696423959</v>
      </c>
      <c r="F2704">
        <v>5.5016688804590097E-2</v>
      </c>
      <c r="G2704">
        <v>1.038871120679272</v>
      </c>
      <c r="H2704">
        <v>0.79778154470152041</v>
      </c>
    </row>
    <row r="2705" spans="1:8" x14ac:dyDescent="0.35">
      <c r="A2705" s="1">
        <v>2312</v>
      </c>
      <c r="B2705" t="s">
        <v>2319</v>
      </c>
      <c r="C2705" t="s">
        <v>5709</v>
      </c>
      <c r="D2705" t="s">
        <v>9103</v>
      </c>
      <c r="E2705">
        <v>214878.91234704439</v>
      </c>
      <c r="F2705">
        <v>-3.3611118607473622E-2</v>
      </c>
      <c r="G2705">
        <v>0.97697183822565814</v>
      </c>
      <c r="H2705">
        <v>0.79802665626271796</v>
      </c>
    </row>
    <row r="2706" spans="1:8" x14ac:dyDescent="0.35">
      <c r="A2706" s="1">
        <v>2165</v>
      </c>
      <c r="B2706" t="s">
        <v>2172</v>
      </c>
      <c r="C2706" t="s">
        <v>5562</v>
      </c>
      <c r="D2706" t="s">
        <v>8956</v>
      </c>
      <c r="E2706">
        <v>160179.79255593751</v>
      </c>
      <c r="F2706">
        <v>-3.2827842728006318E-2</v>
      </c>
      <c r="G2706">
        <v>0.97750240513372599</v>
      </c>
      <c r="H2706">
        <v>0.7983208372359657</v>
      </c>
    </row>
    <row r="2707" spans="1:8" x14ac:dyDescent="0.35">
      <c r="A2707" s="1">
        <v>3253</v>
      </c>
      <c r="B2707" t="s">
        <v>3260</v>
      </c>
      <c r="C2707" t="s">
        <v>6634</v>
      </c>
      <c r="D2707" t="s">
        <v>10043</v>
      </c>
      <c r="E2707">
        <v>129527.77365926051</v>
      </c>
      <c r="F2707">
        <v>-2.9892810049187511E-2</v>
      </c>
      <c r="G2707">
        <v>0.97949306966329563</v>
      </c>
      <c r="H2707">
        <v>0.79848738756870263</v>
      </c>
    </row>
    <row r="2708" spans="1:8" x14ac:dyDescent="0.35">
      <c r="A2708" s="1">
        <v>2079</v>
      </c>
      <c r="B2708" t="s">
        <v>2086</v>
      </c>
      <c r="C2708" t="s">
        <v>5476</v>
      </c>
      <c r="D2708" t="s">
        <v>8870</v>
      </c>
      <c r="E2708">
        <v>144581.31844453301</v>
      </c>
      <c r="F2708">
        <v>-2.469718930201574E-2</v>
      </c>
      <c r="G2708">
        <v>0.98302690675182025</v>
      </c>
      <c r="H2708">
        <v>0.79889764843239408</v>
      </c>
    </row>
    <row r="2709" spans="1:8" x14ac:dyDescent="0.35">
      <c r="A2709" s="1">
        <v>1666</v>
      </c>
      <c r="B2709" t="s">
        <v>1673</v>
      </c>
      <c r="C2709" t="s">
        <v>5069</v>
      </c>
      <c r="D2709" t="s">
        <v>8459</v>
      </c>
      <c r="E2709">
        <v>164911.65773929539</v>
      </c>
      <c r="F2709">
        <v>-2.8312724898406059E-2</v>
      </c>
      <c r="G2709">
        <v>0.98056642907441205</v>
      </c>
      <c r="H2709">
        <v>0.79935534004213515</v>
      </c>
    </row>
    <row r="2710" spans="1:8" x14ac:dyDescent="0.35">
      <c r="A2710" s="1">
        <v>904</v>
      </c>
      <c r="B2710" t="s">
        <v>911</v>
      </c>
      <c r="C2710" t="s">
        <v>4315</v>
      </c>
      <c r="D2710" t="s">
        <v>7697</v>
      </c>
      <c r="E2710">
        <v>83903.30426861874</v>
      </c>
      <c r="F2710">
        <v>-2.7776150091884489E-2</v>
      </c>
      <c r="G2710">
        <v>0.98093119438025822</v>
      </c>
      <c r="H2710">
        <v>0.79944140715397771</v>
      </c>
    </row>
    <row r="2711" spans="1:8" x14ac:dyDescent="0.35">
      <c r="A2711" s="1">
        <v>1354</v>
      </c>
      <c r="B2711" t="s">
        <v>1361</v>
      </c>
      <c r="C2711" t="s">
        <v>4759</v>
      </c>
      <c r="D2711" t="s">
        <v>8147</v>
      </c>
      <c r="E2711">
        <v>190972.15222340511</v>
      </c>
      <c r="F2711">
        <v>-4.9913723622624549E-2</v>
      </c>
      <c r="G2711">
        <v>0.96599409579643403</v>
      </c>
      <c r="H2711">
        <v>0.7994872899197154</v>
      </c>
    </row>
    <row r="2712" spans="1:8" x14ac:dyDescent="0.35">
      <c r="A2712" s="1">
        <v>2827</v>
      </c>
      <c r="B2712" t="s">
        <v>2834</v>
      </c>
      <c r="C2712" t="s">
        <v>6215</v>
      </c>
      <c r="D2712" t="s">
        <v>9618</v>
      </c>
      <c r="E2712">
        <v>67356.350370048676</v>
      </c>
      <c r="F2712">
        <v>2.581969067886547E-2</v>
      </c>
      <c r="G2712">
        <v>1.018057954016268</v>
      </c>
      <c r="H2712">
        <v>0.79969358059065843</v>
      </c>
    </row>
    <row r="2713" spans="1:8" x14ac:dyDescent="0.35">
      <c r="A2713" s="1">
        <v>708</v>
      </c>
      <c r="B2713" t="s">
        <v>715</v>
      </c>
      <c r="C2713" t="s">
        <v>4120</v>
      </c>
      <c r="D2713" t="s">
        <v>7501</v>
      </c>
      <c r="E2713">
        <v>83928.555529063495</v>
      </c>
      <c r="F2713">
        <v>-4.6422076629650789E-2</v>
      </c>
      <c r="G2713">
        <v>0.96833485055080948</v>
      </c>
      <c r="H2713">
        <v>0.80013974337681071</v>
      </c>
    </row>
    <row r="2714" spans="1:8" x14ac:dyDescent="0.35">
      <c r="A2714" s="1">
        <v>2252</v>
      </c>
      <c r="B2714" t="s">
        <v>2259</v>
      </c>
      <c r="C2714" t="s">
        <v>5649</v>
      </c>
      <c r="D2714" t="s">
        <v>9043</v>
      </c>
      <c r="E2714">
        <v>151752.63958888379</v>
      </c>
      <c r="F2714">
        <v>5.6621092582257962E-2</v>
      </c>
      <c r="G2714">
        <v>1.040027079384086</v>
      </c>
      <c r="H2714">
        <v>0.8006296331333701</v>
      </c>
    </row>
    <row r="2715" spans="1:8" x14ac:dyDescent="0.35">
      <c r="A2715" s="1">
        <v>641</v>
      </c>
      <c r="B2715" t="s">
        <v>648</v>
      </c>
      <c r="C2715" t="s">
        <v>4055</v>
      </c>
      <c r="D2715" t="s">
        <v>7434</v>
      </c>
      <c r="E2715">
        <v>86639.593171071945</v>
      </c>
      <c r="F2715">
        <v>-5.2991299741885392E-2</v>
      </c>
      <c r="G2715">
        <v>0.9639356207941171</v>
      </c>
      <c r="H2715">
        <v>0.80074249488725668</v>
      </c>
    </row>
    <row r="2716" spans="1:8" x14ac:dyDescent="0.35">
      <c r="A2716" s="1">
        <v>3301</v>
      </c>
      <c r="B2716" t="s">
        <v>3308</v>
      </c>
      <c r="C2716" t="s">
        <v>6681</v>
      </c>
      <c r="D2716" t="s">
        <v>10091</v>
      </c>
      <c r="E2716">
        <v>185430.60152200391</v>
      </c>
      <c r="F2716">
        <v>-2.3243431041562859E-2</v>
      </c>
      <c r="G2716">
        <v>0.9840179711892002</v>
      </c>
      <c r="H2716">
        <v>0.80087945780155456</v>
      </c>
    </row>
    <row r="2717" spans="1:8" x14ac:dyDescent="0.35">
      <c r="A2717" s="1">
        <v>216</v>
      </c>
      <c r="B2717" t="s">
        <v>223</v>
      </c>
      <c r="C2717" t="s">
        <v>3636</v>
      </c>
      <c r="D2717" t="s">
        <v>7009</v>
      </c>
      <c r="E2717">
        <v>177736.86380838021</v>
      </c>
      <c r="F2717">
        <v>-5.6749937274592738E-2</v>
      </c>
      <c r="G2717">
        <v>0.96142755844857897</v>
      </c>
      <c r="H2717">
        <v>0.80130226258710524</v>
      </c>
    </row>
    <row r="2718" spans="1:8" x14ac:dyDescent="0.35">
      <c r="A2718" s="1">
        <v>2801</v>
      </c>
      <c r="B2718" t="s">
        <v>2808</v>
      </c>
      <c r="C2718" t="s">
        <v>6189</v>
      </c>
      <c r="D2718" t="s">
        <v>9592</v>
      </c>
      <c r="E2718">
        <v>224056.9530816288</v>
      </c>
      <c r="F2718">
        <v>-1.8970333321591679E-2</v>
      </c>
      <c r="G2718">
        <v>0.98693684042903196</v>
      </c>
      <c r="H2718">
        <v>0.80217489032218503</v>
      </c>
    </row>
    <row r="2719" spans="1:8" x14ac:dyDescent="0.35">
      <c r="A2719" s="1">
        <v>724</v>
      </c>
      <c r="B2719" t="s">
        <v>731</v>
      </c>
      <c r="C2719" t="s">
        <v>4136</v>
      </c>
      <c r="D2719" t="s">
        <v>7517</v>
      </c>
      <c r="E2719">
        <v>74032.672693372238</v>
      </c>
      <c r="F2719">
        <v>-2.7448230701181742E-2</v>
      </c>
      <c r="G2719">
        <v>0.98115418185164871</v>
      </c>
      <c r="H2719">
        <v>0.80253887982086591</v>
      </c>
    </row>
    <row r="2720" spans="1:8" x14ac:dyDescent="0.35">
      <c r="A2720" s="1">
        <v>2456</v>
      </c>
      <c r="B2720" t="s">
        <v>2463</v>
      </c>
      <c r="C2720" t="s">
        <v>5849</v>
      </c>
      <c r="D2720" t="s">
        <v>9247</v>
      </c>
      <c r="E2720">
        <v>35373.511295340453</v>
      </c>
      <c r="F2720">
        <v>2.9243543270209858E-2</v>
      </c>
      <c r="G2720">
        <v>1.0204769127748681</v>
      </c>
      <c r="H2720">
        <v>0.80272877538219745</v>
      </c>
    </row>
    <row r="2721" spans="1:8" x14ac:dyDescent="0.35">
      <c r="A2721" s="1">
        <v>2354</v>
      </c>
      <c r="B2721" t="s">
        <v>2361</v>
      </c>
      <c r="C2721" t="s">
        <v>5751</v>
      </c>
      <c r="D2721" t="s">
        <v>9145</v>
      </c>
      <c r="E2721">
        <v>339279.18999600381</v>
      </c>
      <c r="F2721">
        <v>3.3704272069356993E-2</v>
      </c>
      <c r="G2721">
        <v>1.0236370507468999</v>
      </c>
      <c r="H2721">
        <v>0.80329551687729595</v>
      </c>
    </row>
    <row r="2722" spans="1:8" x14ac:dyDescent="0.35">
      <c r="A2722" s="1">
        <v>1457</v>
      </c>
      <c r="B2722" t="s">
        <v>1464</v>
      </c>
      <c r="C2722" t="s">
        <v>4861</v>
      </c>
      <c r="D2722" t="s">
        <v>8250</v>
      </c>
      <c r="E2722">
        <v>143578.87088004651</v>
      </c>
      <c r="F2722">
        <v>-2.5993877432166801E-2</v>
      </c>
      <c r="G2722">
        <v>0.98214376331615572</v>
      </c>
      <c r="H2722">
        <v>0.80347920768501302</v>
      </c>
    </row>
    <row r="2723" spans="1:8" x14ac:dyDescent="0.35">
      <c r="A2723" s="1">
        <v>170</v>
      </c>
      <c r="B2723" t="s">
        <v>177</v>
      </c>
      <c r="C2723" t="s">
        <v>3590</v>
      </c>
      <c r="D2723" t="s">
        <v>6963</v>
      </c>
      <c r="E2723">
        <v>200301.24568771591</v>
      </c>
      <c r="F2723">
        <v>-2.6051181596531869E-2</v>
      </c>
      <c r="G2723">
        <v>0.98210475312459233</v>
      </c>
      <c r="H2723">
        <v>0.80378726274760059</v>
      </c>
    </row>
    <row r="2724" spans="1:8" x14ac:dyDescent="0.35">
      <c r="A2724" s="1">
        <v>1202</v>
      </c>
      <c r="B2724" t="s">
        <v>1209</v>
      </c>
      <c r="C2724" t="s">
        <v>4611</v>
      </c>
      <c r="D2724" t="s">
        <v>7995</v>
      </c>
      <c r="E2724">
        <v>127906.6975368242</v>
      </c>
      <c r="F2724">
        <v>-3.1721355456280013E-2</v>
      </c>
      <c r="G2724">
        <v>0.9782523965134805</v>
      </c>
      <c r="H2724">
        <v>0.8038646466577406</v>
      </c>
    </row>
    <row r="2725" spans="1:8" x14ac:dyDescent="0.35">
      <c r="A2725" s="1">
        <v>2233</v>
      </c>
      <c r="B2725" t="s">
        <v>2240</v>
      </c>
      <c r="C2725" t="s">
        <v>5630</v>
      </c>
      <c r="D2725" t="s">
        <v>9024</v>
      </c>
      <c r="E2725">
        <v>73782.560592089198</v>
      </c>
      <c r="F2725">
        <v>-1.960574190281297E-2</v>
      </c>
      <c r="G2725">
        <v>0.98650225790057411</v>
      </c>
      <c r="H2725">
        <v>0.80390589464621531</v>
      </c>
    </row>
    <row r="2726" spans="1:8" x14ac:dyDescent="0.35">
      <c r="A2726" s="1">
        <v>2692</v>
      </c>
      <c r="B2726" t="s">
        <v>2699</v>
      </c>
      <c r="C2726" t="s">
        <v>6084</v>
      </c>
      <c r="D2726" t="s">
        <v>9483</v>
      </c>
      <c r="E2726">
        <v>85767.023239213202</v>
      </c>
      <c r="F2726">
        <v>-2.2264114580815581E-2</v>
      </c>
      <c r="G2726">
        <v>0.98468615962576278</v>
      </c>
      <c r="H2726">
        <v>0.804227104635856</v>
      </c>
    </row>
    <row r="2727" spans="1:8" x14ac:dyDescent="0.35">
      <c r="A2727" s="1">
        <v>1766</v>
      </c>
      <c r="B2727" t="s">
        <v>1773</v>
      </c>
      <c r="C2727" t="s">
        <v>5168</v>
      </c>
      <c r="D2727" t="s">
        <v>8558</v>
      </c>
      <c r="E2727">
        <v>116010.7563242335</v>
      </c>
      <c r="F2727">
        <v>-2.5056430433737169E-2</v>
      </c>
      <c r="G2727">
        <v>0.98278215666638069</v>
      </c>
      <c r="H2727">
        <v>0.80423020010520552</v>
      </c>
    </row>
    <row r="2728" spans="1:8" x14ac:dyDescent="0.35">
      <c r="A2728" s="1">
        <v>3073</v>
      </c>
      <c r="B2728" t="s">
        <v>3080</v>
      </c>
      <c r="C2728" t="s">
        <v>6459</v>
      </c>
      <c r="D2728" t="s">
        <v>9864</v>
      </c>
      <c r="E2728">
        <v>137898.02467960821</v>
      </c>
      <c r="F2728">
        <v>2.8125460767378561E-2</v>
      </c>
      <c r="G2728">
        <v>1.019686353899788</v>
      </c>
      <c r="H2728">
        <v>0.80444110774867705</v>
      </c>
    </row>
    <row r="2729" spans="1:8" x14ac:dyDescent="0.35">
      <c r="A2729" s="1">
        <v>2487</v>
      </c>
      <c r="B2729" t="s">
        <v>2494</v>
      </c>
      <c r="C2729" t="s">
        <v>5880</v>
      </c>
      <c r="D2729" t="s">
        <v>9278</v>
      </c>
      <c r="E2729">
        <v>18909.284723219</v>
      </c>
      <c r="F2729">
        <v>-2.1658512212156918E-2</v>
      </c>
      <c r="G2729">
        <v>0.98509958965227107</v>
      </c>
      <c r="H2729">
        <v>0.80446960984353633</v>
      </c>
    </row>
    <row r="2730" spans="1:8" x14ac:dyDescent="0.35">
      <c r="A2730" s="1">
        <v>2599</v>
      </c>
      <c r="B2730" t="s">
        <v>2606</v>
      </c>
      <c r="C2730" t="s">
        <v>5991</v>
      </c>
      <c r="D2730" t="s">
        <v>9390</v>
      </c>
      <c r="E2730">
        <v>35149.852546549118</v>
      </c>
      <c r="F2730">
        <v>-3.0950208024516711E-2</v>
      </c>
      <c r="G2730">
        <v>0.97877543045480264</v>
      </c>
      <c r="H2730">
        <v>0.80453250043599378</v>
      </c>
    </row>
    <row r="2731" spans="1:8" x14ac:dyDescent="0.35">
      <c r="A2731" s="1">
        <v>2770</v>
      </c>
      <c r="B2731" t="s">
        <v>2777</v>
      </c>
      <c r="C2731" t="s">
        <v>6159</v>
      </c>
      <c r="D2731" t="s">
        <v>9561</v>
      </c>
      <c r="E2731">
        <v>64114.222090689822</v>
      </c>
      <c r="F2731">
        <v>-2.20927530927102E-2</v>
      </c>
      <c r="G2731">
        <v>0.98480312634599454</v>
      </c>
      <c r="H2731">
        <v>0.80525486662100354</v>
      </c>
    </row>
    <row r="2732" spans="1:8" x14ac:dyDescent="0.35">
      <c r="A2732" s="1">
        <v>3377</v>
      </c>
      <c r="B2732" t="s">
        <v>3384</v>
      </c>
      <c r="C2732" t="s">
        <v>6756</v>
      </c>
      <c r="D2732" t="s">
        <v>10167</v>
      </c>
      <c r="E2732">
        <v>105717.59431470311</v>
      </c>
      <c r="F2732">
        <v>-3.273670781193317E-2</v>
      </c>
      <c r="G2732">
        <v>0.97756415582317913</v>
      </c>
      <c r="H2732">
        <v>0.80570475318037804</v>
      </c>
    </row>
    <row r="2733" spans="1:8" x14ac:dyDescent="0.35">
      <c r="A2733" s="1">
        <v>1387</v>
      </c>
      <c r="B2733" t="s">
        <v>1394</v>
      </c>
      <c r="C2733" t="s">
        <v>4791</v>
      </c>
      <c r="D2733" t="s">
        <v>8180</v>
      </c>
      <c r="E2733">
        <v>173468.47864983871</v>
      </c>
      <c r="F2733">
        <v>-2.6541833487063349E-2</v>
      </c>
      <c r="G2733">
        <v>0.98177080200627009</v>
      </c>
      <c r="H2733">
        <v>0.80626112435395447</v>
      </c>
    </row>
    <row r="2734" spans="1:8" x14ac:dyDescent="0.35">
      <c r="A2734" s="1">
        <v>2104</v>
      </c>
      <c r="B2734" t="s">
        <v>2111</v>
      </c>
      <c r="C2734" t="s">
        <v>5501</v>
      </c>
      <c r="D2734" t="s">
        <v>8895</v>
      </c>
      <c r="E2734">
        <v>140974.1925617794</v>
      </c>
      <c r="F2734">
        <v>-3.2231317140432238E-2</v>
      </c>
      <c r="G2734">
        <v>0.97790666642792978</v>
      </c>
      <c r="H2734">
        <v>0.80674014980036501</v>
      </c>
    </row>
    <row r="2735" spans="1:8" x14ac:dyDescent="0.35">
      <c r="A2735" s="1">
        <v>2569</v>
      </c>
      <c r="B2735" t="s">
        <v>2576</v>
      </c>
      <c r="C2735" t="s">
        <v>5962</v>
      </c>
      <c r="D2735" t="s">
        <v>9360</v>
      </c>
      <c r="E2735">
        <v>66983.559525641525</v>
      </c>
      <c r="F2735">
        <v>-1.988398007979017E-2</v>
      </c>
      <c r="G2735">
        <v>0.98631201941261393</v>
      </c>
      <c r="H2735">
        <v>0.80680512985540775</v>
      </c>
    </row>
    <row r="2736" spans="1:8" x14ac:dyDescent="0.35">
      <c r="A2736" s="1">
        <v>1839</v>
      </c>
      <c r="B2736" t="s">
        <v>1846</v>
      </c>
      <c r="C2736" t="s">
        <v>5239</v>
      </c>
      <c r="D2736" t="s">
        <v>8631</v>
      </c>
      <c r="E2736">
        <v>188251.44025514799</v>
      </c>
      <c r="F2736">
        <v>3.6509734178241167E-2</v>
      </c>
      <c r="G2736">
        <v>1.025629550140456</v>
      </c>
      <c r="H2736">
        <v>0.80699386890029901</v>
      </c>
    </row>
    <row r="2737" spans="1:8" x14ac:dyDescent="0.35">
      <c r="A2737" s="1">
        <v>911</v>
      </c>
      <c r="B2737" t="s">
        <v>918</v>
      </c>
      <c r="C2737" t="s">
        <v>4322</v>
      </c>
      <c r="D2737" t="s">
        <v>7704</v>
      </c>
      <c r="E2737">
        <v>306734.74042117712</v>
      </c>
      <c r="F2737">
        <v>3.5626263813986668E-2</v>
      </c>
      <c r="G2737">
        <v>1.025001672520697</v>
      </c>
      <c r="H2737">
        <v>0.80701927354745506</v>
      </c>
    </row>
    <row r="2738" spans="1:8" x14ac:dyDescent="0.35">
      <c r="A2738" s="1">
        <v>1331</v>
      </c>
      <c r="B2738" t="s">
        <v>1338</v>
      </c>
      <c r="C2738" t="s">
        <v>4737</v>
      </c>
      <c r="D2738" t="s">
        <v>8124</v>
      </c>
      <c r="E2738">
        <v>173843.93965257311</v>
      </c>
      <c r="F2738">
        <v>-3.3310673501592093E-2</v>
      </c>
      <c r="G2738">
        <v>0.97717531641405619</v>
      </c>
      <c r="H2738">
        <v>0.80732969230158946</v>
      </c>
    </row>
    <row r="2739" spans="1:8" x14ac:dyDescent="0.35">
      <c r="A2739" s="1">
        <v>2743</v>
      </c>
      <c r="B2739" t="s">
        <v>2750</v>
      </c>
      <c r="C2739" t="s">
        <v>6133</v>
      </c>
      <c r="D2739" t="s">
        <v>9534</v>
      </c>
      <c r="E2739">
        <v>90551.179218866004</v>
      </c>
      <c r="F2739">
        <v>2.8320293632431149E-2</v>
      </c>
      <c r="G2739">
        <v>1.019824069649568</v>
      </c>
      <c r="H2739">
        <v>0.80753490062356548</v>
      </c>
    </row>
    <row r="2740" spans="1:8" x14ac:dyDescent="0.35">
      <c r="A2740" s="1">
        <v>3346</v>
      </c>
      <c r="B2740" t="s">
        <v>3353</v>
      </c>
      <c r="C2740" t="s">
        <v>6725</v>
      </c>
      <c r="D2740" t="s">
        <v>10136</v>
      </c>
      <c r="E2740">
        <v>273033.39053380908</v>
      </c>
      <c r="F2740">
        <v>-3.0732470879373551E-2</v>
      </c>
      <c r="G2740">
        <v>0.97892316219634345</v>
      </c>
      <c r="H2740">
        <v>0.8075495579286549</v>
      </c>
    </row>
    <row r="2741" spans="1:8" x14ac:dyDescent="0.35">
      <c r="A2741" s="1">
        <v>3345</v>
      </c>
      <c r="B2741" t="s">
        <v>3352</v>
      </c>
      <c r="C2741" t="s">
        <v>6724</v>
      </c>
      <c r="D2741" t="s">
        <v>10135</v>
      </c>
      <c r="E2741">
        <v>94170.568409079875</v>
      </c>
      <c r="F2741">
        <v>-6.0758690714086017E-2</v>
      </c>
      <c r="G2741">
        <v>0.95875978997824229</v>
      </c>
      <c r="H2741">
        <v>0.80819347041817191</v>
      </c>
    </row>
    <row r="2742" spans="1:8" x14ac:dyDescent="0.35">
      <c r="A2742" s="1">
        <v>2073</v>
      </c>
      <c r="B2742" t="s">
        <v>2080</v>
      </c>
      <c r="C2742" t="s">
        <v>5470</v>
      </c>
      <c r="D2742" t="s">
        <v>8864</v>
      </c>
      <c r="E2742">
        <v>79933.468904341833</v>
      </c>
      <c r="F2742">
        <v>3.7206096924638603E-2</v>
      </c>
      <c r="G2742">
        <v>1.026124722429798</v>
      </c>
      <c r="H2742">
        <v>0.80825743518777371</v>
      </c>
    </row>
    <row r="2743" spans="1:8" x14ac:dyDescent="0.35">
      <c r="A2743" s="1">
        <v>291</v>
      </c>
      <c r="B2743" t="s">
        <v>298</v>
      </c>
      <c r="C2743" t="s">
        <v>3709</v>
      </c>
      <c r="D2743" t="s">
        <v>7084</v>
      </c>
      <c r="E2743">
        <v>109776.1241524338</v>
      </c>
      <c r="F2743">
        <v>2.3671641527461769E-2</v>
      </c>
      <c r="G2743">
        <v>1.016543280947825</v>
      </c>
      <c r="H2743">
        <v>0.80827000527821224</v>
      </c>
    </row>
    <row r="2744" spans="1:8" x14ac:dyDescent="0.35">
      <c r="A2744" s="1">
        <v>2628</v>
      </c>
      <c r="B2744" t="s">
        <v>2635</v>
      </c>
      <c r="C2744" t="s">
        <v>6020</v>
      </c>
      <c r="D2744" t="s">
        <v>9419</v>
      </c>
      <c r="E2744">
        <v>69274.108271803925</v>
      </c>
      <c r="F2744">
        <v>3.7408938985680623E-2</v>
      </c>
      <c r="G2744">
        <v>1.026269005095668</v>
      </c>
      <c r="H2744">
        <v>0.80843476620418597</v>
      </c>
    </row>
    <row r="2745" spans="1:8" x14ac:dyDescent="0.35">
      <c r="A2745" s="1">
        <v>2376</v>
      </c>
      <c r="B2745" t="s">
        <v>2383</v>
      </c>
      <c r="C2745" t="s">
        <v>5773</v>
      </c>
      <c r="D2745" t="s">
        <v>9167</v>
      </c>
      <c r="E2745">
        <v>165960.7813370433</v>
      </c>
      <c r="F2745">
        <v>2.6198011804298461E-2</v>
      </c>
      <c r="G2745">
        <v>1.0183249566219179</v>
      </c>
      <c r="H2745">
        <v>0.80845917227676922</v>
      </c>
    </row>
    <row r="2746" spans="1:8" x14ac:dyDescent="0.35">
      <c r="A2746" s="1">
        <v>602</v>
      </c>
      <c r="B2746" t="s">
        <v>609</v>
      </c>
      <c r="C2746" t="s">
        <v>4016</v>
      </c>
      <c r="D2746" t="s">
        <v>7395</v>
      </c>
      <c r="E2746">
        <v>127888.32409551649</v>
      </c>
      <c r="F2746">
        <v>-2.379132985704947E-2</v>
      </c>
      <c r="G2746">
        <v>0.98364433719014766</v>
      </c>
      <c r="H2746">
        <v>0.80903659090710978</v>
      </c>
    </row>
    <row r="2747" spans="1:8" x14ac:dyDescent="0.35">
      <c r="A2747" s="1">
        <v>334</v>
      </c>
      <c r="B2747" t="s">
        <v>341</v>
      </c>
      <c r="C2747" t="s">
        <v>3752</v>
      </c>
      <c r="D2747" t="s">
        <v>7127</v>
      </c>
      <c r="E2747">
        <v>39350.167696351571</v>
      </c>
      <c r="F2747">
        <v>4.4860533125065653E-2</v>
      </c>
      <c r="G2747">
        <v>1.031583450203873</v>
      </c>
      <c r="H2747">
        <v>0.80926041990333897</v>
      </c>
    </row>
    <row r="2748" spans="1:8" x14ac:dyDescent="0.35">
      <c r="A2748" s="1">
        <v>2903</v>
      </c>
      <c r="B2748" t="s">
        <v>2910</v>
      </c>
      <c r="C2748" t="s">
        <v>6290</v>
      </c>
      <c r="D2748" t="s">
        <v>9694</v>
      </c>
      <c r="E2748">
        <v>172625.88593898719</v>
      </c>
      <c r="F2748">
        <v>2.2263042511935529E-2</v>
      </c>
      <c r="G2748">
        <v>1.0155512465807499</v>
      </c>
      <c r="H2748">
        <v>0.80944017641322319</v>
      </c>
    </row>
    <row r="2749" spans="1:8" x14ac:dyDescent="0.35">
      <c r="A2749" s="1">
        <v>743</v>
      </c>
      <c r="B2749" t="s">
        <v>750</v>
      </c>
      <c r="C2749" t="s">
        <v>4154</v>
      </c>
      <c r="D2749" t="s">
        <v>7536</v>
      </c>
      <c r="E2749">
        <v>57281.562546452187</v>
      </c>
      <c r="F2749">
        <v>-3.0197965186916309E-2</v>
      </c>
      <c r="G2749">
        <v>0.97928591172254043</v>
      </c>
      <c r="H2749">
        <v>0.80949537923836279</v>
      </c>
    </row>
    <row r="2750" spans="1:8" x14ac:dyDescent="0.35">
      <c r="A2750" s="1">
        <v>1302</v>
      </c>
      <c r="B2750" t="s">
        <v>1309</v>
      </c>
      <c r="C2750" t="s">
        <v>4708</v>
      </c>
      <c r="D2750" t="s">
        <v>8095</v>
      </c>
      <c r="E2750">
        <v>51693.46723970864</v>
      </c>
      <c r="F2750">
        <v>-4.1045948542499378E-2</v>
      </c>
      <c r="G2750">
        <v>0.97195003175202577</v>
      </c>
      <c r="H2750">
        <v>0.80964924669306071</v>
      </c>
    </row>
    <row r="2751" spans="1:8" x14ac:dyDescent="0.35">
      <c r="A2751" s="1">
        <v>1622</v>
      </c>
      <c r="B2751" t="s">
        <v>1629</v>
      </c>
      <c r="C2751" t="s">
        <v>5025</v>
      </c>
      <c r="D2751" t="s">
        <v>8415</v>
      </c>
      <c r="E2751">
        <v>92525.3561952116</v>
      </c>
      <c r="F2751">
        <v>2.3115499176187632E-2</v>
      </c>
      <c r="G2751">
        <v>1.0161514907206111</v>
      </c>
      <c r="H2751">
        <v>0.80989577523302247</v>
      </c>
    </row>
    <row r="2752" spans="1:8" x14ac:dyDescent="0.35">
      <c r="A2752" s="1">
        <v>906</v>
      </c>
      <c r="B2752" t="s">
        <v>913</v>
      </c>
      <c r="C2752" t="s">
        <v>4317</v>
      </c>
      <c r="D2752" t="s">
        <v>7699</v>
      </c>
      <c r="E2752">
        <v>164784.94698330131</v>
      </c>
      <c r="F2752">
        <v>1.7143064423457172E-2</v>
      </c>
      <c r="G2752">
        <v>1.0119535461230951</v>
      </c>
      <c r="H2752">
        <v>0.8101599804591737</v>
      </c>
    </row>
    <row r="2753" spans="1:8" x14ac:dyDescent="0.35">
      <c r="A2753" s="1">
        <v>2720</v>
      </c>
      <c r="B2753" t="s">
        <v>2727</v>
      </c>
      <c r="C2753" t="s">
        <v>6112</v>
      </c>
      <c r="D2753" t="s">
        <v>9511</v>
      </c>
      <c r="E2753">
        <v>416685.11769404612</v>
      </c>
      <c r="F2753">
        <v>2.7993908613853549E-2</v>
      </c>
      <c r="G2753">
        <v>1.019593378034277</v>
      </c>
      <c r="H2753">
        <v>0.81017841774050925</v>
      </c>
    </row>
    <row r="2754" spans="1:8" x14ac:dyDescent="0.35">
      <c r="A2754" s="1">
        <v>2000</v>
      </c>
      <c r="B2754" t="s">
        <v>2007</v>
      </c>
      <c r="C2754" t="s">
        <v>5399</v>
      </c>
      <c r="D2754" t="s">
        <v>8792</v>
      </c>
      <c r="E2754">
        <v>114453.0682913764</v>
      </c>
      <c r="F2754">
        <v>-4.0150975769690032E-2</v>
      </c>
      <c r="G2754">
        <v>0.97255316592571806</v>
      </c>
      <c r="H2754">
        <v>0.71360504846599193</v>
      </c>
    </row>
    <row r="2755" spans="1:8" x14ac:dyDescent="0.35">
      <c r="A2755" s="1">
        <v>1841</v>
      </c>
      <c r="B2755" t="s">
        <v>1848</v>
      </c>
      <c r="C2755" t="s">
        <v>5241</v>
      </c>
      <c r="D2755" t="s">
        <v>8633</v>
      </c>
      <c r="E2755">
        <v>204255.9533321347</v>
      </c>
      <c r="F2755">
        <v>2.234867947165136E-2</v>
      </c>
      <c r="G2755">
        <v>1.0156115304938209</v>
      </c>
      <c r="H2755">
        <v>0.81041547686637438</v>
      </c>
    </row>
    <row r="2756" spans="1:8" x14ac:dyDescent="0.35">
      <c r="A2756" s="1">
        <v>577</v>
      </c>
      <c r="B2756" t="s">
        <v>584</v>
      </c>
      <c r="C2756" t="s">
        <v>3991</v>
      </c>
      <c r="D2756" t="s">
        <v>7370</v>
      </c>
      <c r="E2756">
        <v>307148.2981938126</v>
      </c>
      <c r="F2756">
        <v>2.648037247061277E-2</v>
      </c>
      <c r="G2756">
        <v>1.0185242801412819</v>
      </c>
      <c r="H2756">
        <v>0.81062707369667064</v>
      </c>
    </row>
    <row r="2757" spans="1:8" x14ac:dyDescent="0.35">
      <c r="A2757" s="1">
        <v>1578</v>
      </c>
      <c r="B2757" t="s">
        <v>1585</v>
      </c>
      <c r="C2757" t="s">
        <v>4982</v>
      </c>
      <c r="D2757" t="s">
        <v>8371</v>
      </c>
      <c r="E2757">
        <v>169261.24680892099</v>
      </c>
      <c r="F2757">
        <v>4.2849347789343871E-2</v>
      </c>
      <c r="G2757">
        <v>1.0301463758384259</v>
      </c>
      <c r="H2757">
        <v>0.81246278478013501</v>
      </c>
    </row>
    <row r="2758" spans="1:8" x14ac:dyDescent="0.35">
      <c r="A2758" s="1">
        <v>1476</v>
      </c>
      <c r="B2758" t="s">
        <v>1483</v>
      </c>
      <c r="C2758" t="s">
        <v>4880</v>
      </c>
      <c r="D2758" t="s">
        <v>8269</v>
      </c>
      <c r="E2758">
        <v>127960.0843336801</v>
      </c>
      <c r="F2758">
        <v>1.9040814876758131E-2</v>
      </c>
      <c r="G2758">
        <v>1.0132855663285341</v>
      </c>
      <c r="H2758">
        <v>0.81253762788068751</v>
      </c>
    </row>
    <row r="2759" spans="1:8" x14ac:dyDescent="0.35">
      <c r="A2759" s="1">
        <v>3371</v>
      </c>
      <c r="B2759" t="s">
        <v>3378</v>
      </c>
      <c r="C2759" t="s">
        <v>6750</v>
      </c>
      <c r="D2759" t="s">
        <v>10161</v>
      </c>
      <c r="E2759">
        <v>48219.980143752407</v>
      </c>
      <c r="F2759">
        <v>3.1050974696051208E-2</v>
      </c>
      <c r="G2759">
        <v>1.021756183753886</v>
      </c>
      <c r="H2759">
        <v>0.81261125460277284</v>
      </c>
    </row>
    <row r="2760" spans="1:8" x14ac:dyDescent="0.35">
      <c r="A2760" s="1">
        <v>2001</v>
      </c>
      <c r="B2760" t="s">
        <v>2008</v>
      </c>
      <c r="C2760" t="s">
        <v>5399</v>
      </c>
      <c r="D2760" t="s">
        <v>8793</v>
      </c>
      <c r="E2760">
        <v>102802.382862111</v>
      </c>
      <c r="F2760">
        <v>-1.9876006039201571E-2</v>
      </c>
      <c r="G2760">
        <v>0.98631747095544742</v>
      </c>
      <c r="H2760">
        <v>0.8781410635933129</v>
      </c>
    </row>
    <row r="2761" spans="1:8" x14ac:dyDescent="0.35">
      <c r="A2761" s="1">
        <v>3005</v>
      </c>
      <c r="B2761" t="s">
        <v>3012</v>
      </c>
      <c r="C2761" t="s">
        <v>6391</v>
      </c>
      <c r="D2761" t="s">
        <v>9796</v>
      </c>
      <c r="E2761">
        <v>35001.422977137212</v>
      </c>
      <c r="F2761">
        <v>3.1989400947827998E-2</v>
      </c>
      <c r="G2761">
        <v>1.0224210191586289</v>
      </c>
      <c r="H2761">
        <v>0.81311668596986819</v>
      </c>
    </row>
    <row r="2762" spans="1:8" x14ac:dyDescent="0.35">
      <c r="A2762" s="1">
        <v>257</v>
      </c>
      <c r="B2762" t="s">
        <v>264</v>
      </c>
      <c r="C2762" t="s">
        <v>3676</v>
      </c>
      <c r="D2762" t="s">
        <v>7050</v>
      </c>
      <c r="E2762">
        <v>118764.2796437521</v>
      </c>
      <c r="F2762">
        <v>-2.5125849661676272E-2</v>
      </c>
      <c r="G2762">
        <v>0.98273486854571146</v>
      </c>
      <c r="H2762">
        <v>0.81323825113302128</v>
      </c>
    </row>
    <row r="2763" spans="1:8" x14ac:dyDescent="0.35">
      <c r="A2763" s="1">
        <v>3374</v>
      </c>
      <c r="B2763" t="s">
        <v>3381</v>
      </c>
      <c r="C2763" t="s">
        <v>6753</v>
      </c>
      <c r="D2763" t="s">
        <v>10164</v>
      </c>
      <c r="E2763">
        <v>303539.44923548348</v>
      </c>
      <c r="F2763">
        <v>5.8956411560960757E-2</v>
      </c>
      <c r="G2763">
        <v>1.0417119550773419</v>
      </c>
      <c r="H2763">
        <v>0.81341295830936189</v>
      </c>
    </row>
    <row r="2764" spans="1:8" x14ac:dyDescent="0.35">
      <c r="A2764" s="1">
        <v>3235</v>
      </c>
      <c r="B2764" t="s">
        <v>3242</v>
      </c>
      <c r="C2764" t="s">
        <v>6618</v>
      </c>
      <c r="D2764" t="s">
        <v>10026</v>
      </c>
      <c r="E2764">
        <v>17535.742089542811</v>
      </c>
      <c r="F2764">
        <v>-5.0634048536303912E-2</v>
      </c>
      <c r="G2764">
        <v>0.96551190384868024</v>
      </c>
      <c r="H2764">
        <v>0.81345950408380863</v>
      </c>
    </row>
    <row r="2765" spans="1:8" x14ac:dyDescent="0.35">
      <c r="A2765" s="1">
        <v>996</v>
      </c>
      <c r="B2765" t="s">
        <v>1003</v>
      </c>
      <c r="C2765" t="s">
        <v>4406</v>
      </c>
      <c r="D2765" t="s">
        <v>7789</v>
      </c>
      <c r="E2765">
        <v>14294.45268133707</v>
      </c>
      <c r="F2765">
        <v>-3.2280194225612693E-2</v>
      </c>
      <c r="G2765">
        <v>0.97787353647570385</v>
      </c>
      <c r="H2765">
        <v>0.81355981673640587</v>
      </c>
    </row>
    <row r="2766" spans="1:8" x14ac:dyDescent="0.35">
      <c r="A2766" s="1">
        <v>191</v>
      </c>
      <c r="B2766" t="s">
        <v>198</v>
      </c>
      <c r="C2766" t="s">
        <v>3611</v>
      </c>
      <c r="D2766" t="s">
        <v>6984</v>
      </c>
      <c r="E2766">
        <v>99361.960293087453</v>
      </c>
      <c r="F2766">
        <v>-1.9060433504987519E-2</v>
      </c>
      <c r="G2766">
        <v>0.98687520549502705</v>
      </c>
      <c r="H2766">
        <v>0.81389352078560506</v>
      </c>
    </row>
    <row r="2767" spans="1:8" x14ac:dyDescent="0.35">
      <c r="A2767" s="1">
        <v>1145</v>
      </c>
      <c r="B2767" t="s">
        <v>1152</v>
      </c>
      <c r="C2767" t="s">
        <v>4554</v>
      </c>
      <c r="D2767" t="s">
        <v>7938</v>
      </c>
      <c r="E2767">
        <v>312394.06219728489</v>
      </c>
      <c r="F2767">
        <v>-2.7099346873990859E-2</v>
      </c>
      <c r="G2767">
        <v>0.98139148094089801</v>
      </c>
      <c r="H2767">
        <v>0.81400338843366005</v>
      </c>
    </row>
    <row r="2768" spans="1:8" x14ac:dyDescent="0.35">
      <c r="A2768" s="1">
        <v>2164</v>
      </c>
      <c r="B2768" t="s">
        <v>2171</v>
      </c>
      <c r="C2768" t="s">
        <v>5561</v>
      </c>
      <c r="D2768" t="s">
        <v>8955</v>
      </c>
      <c r="E2768">
        <v>235401.70169634721</v>
      </c>
      <c r="F2768">
        <v>2.766981209591339E-2</v>
      </c>
      <c r="G2768">
        <v>1.0193643555866401</v>
      </c>
      <c r="H2768">
        <v>0.81407006409305593</v>
      </c>
    </row>
    <row r="2769" spans="1:8" x14ac:dyDescent="0.35">
      <c r="A2769" s="1">
        <v>794</v>
      </c>
      <c r="B2769" t="s">
        <v>801</v>
      </c>
      <c r="C2769" t="s">
        <v>4205</v>
      </c>
      <c r="D2769" t="s">
        <v>7587</v>
      </c>
      <c r="E2769">
        <v>150816.94706162281</v>
      </c>
      <c r="F2769">
        <v>-1.6110428376143369E-2</v>
      </c>
      <c r="G2769">
        <v>0.98889522036083977</v>
      </c>
      <c r="H2769">
        <v>0.81408882678333327</v>
      </c>
    </row>
    <row r="2770" spans="1:8" x14ac:dyDescent="0.35">
      <c r="A2770" s="1">
        <v>3260</v>
      </c>
      <c r="B2770" t="s">
        <v>3267</v>
      </c>
      <c r="C2770" t="s">
        <v>6641</v>
      </c>
      <c r="D2770" t="s">
        <v>10050</v>
      </c>
      <c r="E2770">
        <v>419804.4361902313</v>
      </c>
      <c r="F2770">
        <v>-2.102142025708667E-2</v>
      </c>
      <c r="G2770">
        <v>0.98553470421183531</v>
      </c>
      <c r="H2770">
        <v>0.81439081108759137</v>
      </c>
    </row>
    <row r="2771" spans="1:8" x14ac:dyDescent="0.35">
      <c r="A2771" s="1">
        <v>2615</v>
      </c>
      <c r="B2771" t="s">
        <v>2622</v>
      </c>
      <c r="C2771" t="s">
        <v>6007</v>
      </c>
      <c r="D2771" t="s">
        <v>9406</v>
      </c>
      <c r="E2771">
        <v>299563.14748373471</v>
      </c>
      <c r="F2771">
        <v>2.816784792134918E-2</v>
      </c>
      <c r="G2771">
        <v>1.0197163132717979</v>
      </c>
      <c r="H2771">
        <v>0.8147280402294641</v>
      </c>
    </row>
    <row r="2772" spans="1:8" x14ac:dyDescent="0.35">
      <c r="A2772" s="1">
        <v>2788</v>
      </c>
      <c r="B2772" t="s">
        <v>2795</v>
      </c>
      <c r="C2772" t="s">
        <v>6176</v>
      </c>
      <c r="D2772" t="s">
        <v>9579</v>
      </c>
      <c r="E2772">
        <v>85746.173219785182</v>
      </c>
      <c r="F2772">
        <v>-3.8748364931154917E-2</v>
      </c>
      <c r="G2772">
        <v>0.97349915720884617</v>
      </c>
      <c r="H2772">
        <v>0.81548550947760612</v>
      </c>
    </row>
    <row r="2773" spans="1:8" x14ac:dyDescent="0.35">
      <c r="A2773" s="1">
        <v>2078</v>
      </c>
      <c r="B2773" t="s">
        <v>2085</v>
      </c>
      <c r="C2773" t="s">
        <v>5475</v>
      </c>
      <c r="D2773" t="s">
        <v>8869</v>
      </c>
      <c r="E2773">
        <v>77887.35278462687</v>
      </c>
      <c r="F2773">
        <v>3.9753031592129673E-2</v>
      </c>
      <c r="G2773">
        <v>1.02793784358554</v>
      </c>
      <c r="H2773">
        <v>0.81598248587102085</v>
      </c>
    </row>
    <row r="2774" spans="1:8" x14ac:dyDescent="0.35">
      <c r="A2774" s="1">
        <v>1904</v>
      </c>
      <c r="B2774" t="s">
        <v>1911</v>
      </c>
      <c r="C2774" t="s">
        <v>5304</v>
      </c>
      <c r="D2774" t="s">
        <v>8696</v>
      </c>
      <c r="E2774">
        <v>165317.81642689131</v>
      </c>
      <c r="F2774">
        <v>5.7907495502867078E-2</v>
      </c>
      <c r="G2774">
        <v>1.0409548503193391</v>
      </c>
      <c r="H2774">
        <v>0.81633817639199058</v>
      </c>
    </row>
    <row r="2775" spans="1:8" x14ac:dyDescent="0.35">
      <c r="A2775" s="1">
        <v>1216</v>
      </c>
      <c r="B2775" t="s">
        <v>1223</v>
      </c>
      <c r="C2775" t="s">
        <v>4625</v>
      </c>
      <c r="D2775" t="s">
        <v>8009</v>
      </c>
      <c r="E2775">
        <v>288955.79217947682</v>
      </c>
      <c r="F2775">
        <v>5.7895958354264573E-2</v>
      </c>
      <c r="G2775">
        <v>1.040946525897035</v>
      </c>
      <c r="H2775">
        <v>0.81690725280611098</v>
      </c>
    </row>
    <row r="2776" spans="1:8" x14ac:dyDescent="0.35">
      <c r="A2776" s="1">
        <v>3006</v>
      </c>
      <c r="B2776" t="s">
        <v>3013</v>
      </c>
      <c r="C2776" t="s">
        <v>6392</v>
      </c>
      <c r="D2776" t="s">
        <v>9797</v>
      </c>
      <c r="E2776">
        <v>386640.337523113</v>
      </c>
      <c r="F2776">
        <v>-3.7753558341320062E-2</v>
      </c>
      <c r="G2776">
        <v>0.97417066249574968</v>
      </c>
      <c r="H2776">
        <v>0.81713555184342879</v>
      </c>
    </row>
    <row r="2777" spans="1:8" x14ac:dyDescent="0.35">
      <c r="A2777" s="1">
        <v>1016</v>
      </c>
      <c r="B2777" t="s">
        <v>1023</v>
      </c>
      <c r="C2777" t="s">
        <v>4426</v>
      </c>
      <c r="D2777" t="s">
        <v>7809</v>
      </c>
      <c r="E2777">
        <v>377492.0244581232</v>
      </c>
      <c r="F2777">
        <v>-6.2770484329213075E-2</v>
      </c>
      <c r="G2777">
        <v>0.95742376084560443</v>
      </c>
      <c r="H2777">
        <v>0.81735482012835425</v>
      </c>
    </row>
    <row r="2778" spans="1:8" x14ac:dyDescent="0.35">
      <c r="A2778" s="1">
        <v>1172</v>
      </c>
      <c r="B2778" t="s">
        <v>1179</v>
      </c>
      <c r="C2778" t="s">
        <v>4581</v>
      </c>
      <c r="D2778" t="s">
        <v>7965</v>
      </c>
      <c r="E2778">
        <v>217539.54447248729</v>
      </c>
      <c r="F2778">
        <v>2.5661528576404559E-2</v>
      </c>
      <c r="G2778">
        <v>1.0179463508319411</v>
      </c>
      <c r="H2778">
        <v>0.81776852141580625</v>
      </c>
    </row>
    <row r="2779" spans="1:8" x14ac:dyDescent="0.35">
      <c r="A2779" s="1">
        <v>1208</v>
      </c>
      <c r="B2779" t="s">
        <v>1215</v>
      </c>
      <c r="C2779" t="s">
        <v>4617</v>
      </c>
      <c r="D2779" t="s">
        <v>8001</v>
      </c>
      <c r="E2779">
        <v>76907.729847199444</v>
      </c>
      <c r="F2779">
        <v>-4.1197274328029651E-2</v>
      </c>
      <c r="G2779">
        <v>0.9718480882473991</v>
      </c>
      <c r="H2779">
        <v>0.81805819533598967</v>
      </c>
    </row>
    <row r="2780" spans="1:8" x14ac:dyDescent="0.35">
      <c r="A2780" s="1">
        <v>14</v>
      </c>
      <c r="B2780" t="s">
        <v>21</v>
      </c>
      <c r="C2780" t="s">
        <v>3435</v>
      </c>
      <c r="D2780" t="s">
        <v>6807</v>
      </c>
      <c r="E2780">
        <v>66641.134463018025</v>
      </c>
      <c r="F2780">
        <v>-2.172130433814095E-2</v>
      </c>
      <c r="G2780">
        <v>0.98505671492845215</v>
      </c>
      <c r="H2780">
        <v>0.81809988629084052</v>
      </c>
    </row>
    <row r="2781" spans="1:8" x14ac:dyDescent="0.35">
      <c r="A2781" s="1">
        <v>2213</v>
      </c>
      <c r="B2781" t="s">
        <v>2220</v>
      </c>
      <c r="C2781" t="s">
        <v>5610</v>
      </c>
      <c r="D2781" t="s">
        <v>9004</v>
      </c>
      <c r="E2781">
        <v>104269.5271377209</v>
      </c>
      <c r="F2781">
        <v>1.8730646876487698E-2</v>
      </c>
      <c r="G2781">
        <v>1.013067741378334</v>
      </c>
      <c r="H2781">
        <v>0.81832688241728424</v>
      </c>
    </row>
    <row r="2782" spans="1:8" x14ac:dyDescent="0.35">
      <c r="A2782" s="1">
        <v>3246</v>
      </c>
      <c r="B2782" t="s">
        <v>3253</v>
      </c>
      <c r="C2782" t="s">
        <v>6627</v>
      </c>
      <c r="D2782" t="s">
        <v>10036</v>
      </c>
      <c r="E2782">
        <v>66862.0116430505</v>
      </c>
      <c r="F2782">
        <v>3.3750445184329902E-2</v>
      </c>
      <c r="G2782">
        <v>1.023669812533867</v>
      </c>
      <c r="H2782">
        <v>0.81896957277154758</v>
      </c>
    </row>
    <row r="2783" spans="1:8" x14ac:dyDescent="0.35">
      <c r="A2783" s="1">
        <v>1183</v>
      </c>
      <c r="B2783" t="s">
        <v>1190</v>
      </c>
      <c r="C2783" t="s">
        <v>4592</v>
      </c>
      <c r="D2783" t="s">
        <v>7976</v>
      </c>
      <c r="E2783">
        <v>363870.15621413657</v>
      </c>
      <c r="F2783">
        <v>-4.6146411928288181E-2</v>
      </c>
      <c r="G2783">
        <v>0.96851989398271221</v>
      </c>
      <c r="H2783">
        <v>0.81924511323422056</v>
      </c>
    </row>
    <row r="2784" spans="1:8" x14ac:dyDescent="0.35">
      <c r="A2784" s="1">
        <v>1533</v>
      </c>
      <c r="B2784" t="s">
        <v>1540</v>
      </c>
      <c r="C2784" t="s">
        <v>4937</v>
      </c>
      <c r="D2784" t="s">
        <v>8326</v>
      </c>
      <c r="E2784">
        <v>91167.564087579041</v>
      </c>
      <c r="F2784">
        <v>-3.8989973635129488E-2</v>
      </c>
      <c r="G2784">
        <v>0.97333613857419521</v>
      </c>
      <c r="H2784">
        <v>0.81995821813456526</v>
      </c>
    </row>
    <row r="2785" spans="1:8" x14ac:dyDescent="0.35">
      <c r="A2785" s="1">
        <v>3133</v>
      </c>
      <c r="B2785" t="s">
        <v>3140</v>
      </c>
      <c r="C2785" t="s">
        <v>6519</v>
      </c>
      <c r="D2785" t="s">
        <v>9924</v>
      </c>
      <c r="E2785">
        <v>37717.602056655051</v>
      </c>
      <c r="F2785">
        <v>6.0847751431121658E-2</v>
      </c>
      <c r="G2785">
        <v>1.043078510951192</v>
      </c>
      <c r="H2785">
        <v>0.82067506672498958</v>
      </c>
    </row>
    <row r="2786" spans="1:8" x14ac:dyDescent="0.35">
      <c r="A2786" s="1">
        <v>1705</v>
      </c>
      <c r="B2786" t="s">
        <v>1712</v>
      </c>
      <c r="C2786" t="s">
        <v>5108</v>
      </c>
      <c r="D2786" t="s">
        <v>8498</v>
      </c>
      <c r="E2786">
        <v>66962.299065275278</v>
      </c>
      <c r="F2786">
        <v>4.1407797608896221E-2</v>
      </c>
      <c r="G2786">
        <v>1.0291175610270289</v>
      </c>
      <c r="H2786">
        <v>0.82077148824261603</v>
      </c>
    </row>
    <row r="2787" spans="1:8" x14ac:dyDescent="0.35">
      <c r="A2787" s="1">
        <v>926</v>
      </c>
      <c r="B2787" t="s">
        <v>933</v>
      </c>
      <c r="C2787" t="s">
        <v>4337</v>
      </c>
      <c r="D2787" t="s">
        <v>7719</v>
      </c>
      <c r="E2787">
        <v>68549.622403064408</v>
      </c>
      <c r="F2787">
        <v>2.287990287231019E-2</v>
      </c>
      <c r="G2787">
        <v>1.015985563769878</v>
      </c>
      <c r="H2787">
        <v>0.82093009211705981</v>
      </c>
    </row>
    <row r="2788" spans="1:8" x14ac:dyDescent="0.35">
      <c r="A2788" s="1">
        <v>1940</v>
      </c>
      <c r="B2788" t="s">
        <v>1947</v>
      </c>
      <c r="C2788" t="s">
        <v>5339</v>
      </c>
      <c r="D2788" t="s">
        <v>8732</v>
      </c>
      <c r="E2788">
        <v>90739.442605159536</v>
      </c>
      <c r="F2788">
        <v>0.14274799341413191</v>
      </c>
      <c r="G2788">
        <v>1.1040059851432269</v>
      </c>
      <c r="H2788">
        <v>8.6544782207759796E-2</v>
      </c>
    </row>
    <row r="2789" spans="1:8" x14ac:dyDescent="0.35">
      <c r="A2789" s="1">
        <v>496</v>
      </c>
      <c r="B2789" t="s">
        <v>503</v>
      </c>
      <c r="C2789" t="s">
        <v>3911</v>
      </c>
      <c r="D2789" t="s">
        <v>7289</v>
      </c>
      <c r="E2789">
        <v>66711.446054149768</v>
      </c>
      <c r="F2789">
        <v>2.220316058813181E-2</v>
      </c>
      <c r="G2789">
        <v>1.015509094983513</v>
      </c>
      <c r="H2789">
        <v>0.82188607551019566</v>
      </c>
    </row>
    <row r="2790" spans="1:8" x14ac:dyDescent="0.35">
      <c r="A2790" s="1">
        <v>1066</v>
      </c>
      <c r="B2790" t="s">
        <v>1073</v>
      </c>
      <c r="C2790" t="s">
        <v>4475</v>
      </c>
      <c r="D2790" t="s">
        <v>7859</v>
      </c>
      <c r="E2790">
        <v>38345.690953480451</v>
      </c>
      <c r="F2790">
        <v>2.601037670642814E-2</v>
      </c>
      <c r="G2790">
        <v>1.018192523174354</v>
      </c>
      <c r="H2790">
        <v>0.82191928408368875</v>
      </c>
    </row>
    <row r="2791" spans="1:8" x14ac:dyDescent="0.35">
      <c r="A2791" s="1">
        <v>1214</v>
      </c>
      <c r="B2791" t="s">
        <v>1221</v>
      </c>
      <c r="C2791" t="s">
        <v>4623</v>
      </c>
      <c r="D2791" t="s">
        <v>8007</v>
      </c>
      <c r="E2791">
        <v>5434.6340881058541</v>
      </c>
      <c r="F2791">
        <v>4.7462593992125567E-2</v>
      </c>
      <c r="G2791">
        <v>1.033445704507068</v>
      </c>
      <c r="H2791">
        <v>0.82204386391969075</v>
      </c>
    </row>
    <row r="2792" spans="1:8" x14ac:dyDescent="0.35">
      <c r="A2792" s="1">
        <v>967</v>
      </c>
      <c r="B2792" t="s">
        <v>974</v>
      </c>
      <c r="C2792" t="s">
        <v>4378</v>
      </c>
      <c r="D2792" t="s">
        <v>7760</v>
      </c>
      <c r="E2792">
        <v>121838.29586852129</v>
      </c>
      <c r="F2792">
        <v>-5.0527409948057912E-2</v>
      </c>
      <c r="G2792">
        <v>0.96558327349283579</v>
      </c>
      <c r="H2792">
        <v>0.82247120961117171</v>
      </c>
    </row>
    <row r="2793" spans="1:8" x14ac:dyDescent="0.35">
      <c r="A2793" s="1">
        <v>323</v>
      </c>
      <c r="B2793" t="s">
        <v>330</v>
      </c>
      <c r="C2793" t="s">
        <v>3741</v>
      </c>
      <c r="D2793" t="s">
        <v>7116</v>
      </c>
      <c r="E2793">
        <v>234409.40208010649</v>
      </c>
      <c r="F2793">
        <v>-2.2790762086681449E-2</v>
      </c>
      <c r="G2793">
        <v>0.9843267712213728</v>
      </c>
      <c r="H2793">
        <v>0.82314411929817111</v>
      </c>
    </row>
    <row r="2794" spans="1:8" x14ac:dyDescent="0.35">
      <c r="A2794" s="1">
        <v>1748</v>
      </c>
      <c r="B2794" t="s">
        <v>1755</v>
      </c>
      <c r="C2794" t="s">
        <v>5151</v>
      </c>
      <c r="D2794" t="s">
        <v>8540</v>
      </c>
      <c r="E2794">
        <v>119636.8355903839</v>
      </c>
      <c r="F2794">
        <v>-1.437686672685245E-2</v>
      </c>
      <c r="G2794">
        <v>0.99008420428512023</v>
      </c>
      <c r="H2794">
        <v>0.82332105542757172</v>
      </c>
    </row>
    <row r="2795" spans="1:8" x14ac:dyDescent="0.35">
      <c r="A2795" s="1">
        <v>182</v>
      </c>
      <c r="B2795" t="s">
        <v>189</v>
      </c>
      <c r="C2795" t="s">
        <v>3602</v>
      </c>
      <c r="D2795" t="s">
        <v>6975</v>
      </c>
      <c r="E2795">
        <v>155360.77176539879</v>
      </c>
      <c r="F2795">
        <v>2.052320950714278E-2</v>
      </c>
      <c r="G2795">
        <v>1.0143272702339949</v>
      </c>
      <c r="H2795">
        <v>0.82415169584576253</v>
      </c>
    </row>
    <row r="2796" spans="1:8" x14ac:dyDescent="0.35">
      <c r="A2796" s="1">
        <v>915</v>
      </c>
      <c r="B2796" t="s">
        <v>922</v>
      </c>
      <c r="C2796" t="s">
        <v>4326</v>
      </c>
      <c r="D2796" t="s">
        <v>7708</v>
      </c>
      <c r="E2796">
        <v>248648.69323370501</v>
      </c>
      <c r="F2796">
        <v>-3.8944301105438867E-2</v>
      </c>
      <c r="G2796">
        <v>0.97336695272833351</v>
      </c>
      <c r="H2796">
        <v>0.82441624796057977</v>
      </c>
    </row>
    <row r="2797" spans="1:8" x14ac:dyDescent="0.35">
      <c r="A2797" s="1">
        <v>1804</v>
      </c>
      <c r="B2797" t="s">
        <v>1811</v>
      </c>
      <c r="C2797" t="s">
        <v>5204</v>
      </c>
      <c r="D2797" t="s">
        <v>8596</v>
      </c>
      <c r="E2797">
        <v>26833.990444631341</v>
      </c>
      <c r="F2797">
        <v>2.1878015668059029E-2</v>
      </c>
      <c r="G2797">
        <v>1.015280252151713</v>
      </c>
      <c r="H2797">
        <v>0.82493240721947492</v>
      </c>
    </row>
    <row r="2798" spans="1:8" x14ac:dyDescent="0.35">
      <c r="A2798" s="1">
        <v>176</v>
      </c>
      <c r="B2798" t="s">
        <v>183</v>
      </c>
      <c r="C2798" t="s">
        <v>3596</v>
      </c>
      <c r="D2798" t="s">
        <v>6969</v>
      </c>
      <c r="E2798">
        <v>372212.56288412068</v>
      </c>
      <c r="F2798">
        <v>1.499317563049259E-2</v>
      </c>
      <c r="G2798">
        <v>1.010446666767187</v>
      </c>
      <c r="H2798">
        <v>0.82501646345153612</v>
      </c>
    </row>
    <row r="2799" spans="1:8" x14ac:dyDescent="0.35">
      <c r="A2799" s="1">
        <v>1894</v>
      </c>
      <c r="B2799" t="s">
        <v>1901</v>
      </c>
      <c r="C2799" t="s">
        <v>5294</v>
      </c>
      <c r="D2799" t="s">
        <v>8686</v>
      </c>
      <c r="E2799">
        <v>83434.787666985401</v>
      </c>
      <c r="F2799">
        <v>-2.6480958326461041E-2</v>
      </c>
      <c r="G2799">
        <v>0.98181222913708122</v>
      </c>
      <c r="H2799">
        <v>0.82574748482379501</v>
      </c>
    </row>
    <row r="2800" spans="1:8" x14ac:dyDescent="0.35">
      <c r="A2800" s="1">
        <v>2525</v>
      </c>
      <c r="B2800" t="s">
        <v>2532</v>
      </c>
      <c r="C2800" t="s">
        <v>5918</v>
      </c>
      <c r="D2800" t="s">
        <v>9316</v>
      </c>
      <c r="E2800">
        <v>31647.71939614457</v>
      </c>
      <c r="F2800">
        <v>-2.018701221825718E-2</v>
      </c>
      <c r="G2800">
        <v>0.98610487040019934</v>
      </c>
      <c r="H2800">
        <v>0.82603191136378074</v>
      </c>
    </row>
    <row r="2801" spans="1:8" x14ac:dyDescent="0.35">
      <c r="A2801" s="1">
        <v>2399</v>
      </c>
      <c r="B2801" t="s">
        <v>2406</v>
      </c>
      <c r="C2801" t="s">
        <v>5796</v>
      </c>
      <c r="D2801" t="s">
        <v>9190</v>
      </c>
      <c r="E2801">
        <v>91739.833972535969</v>
      </c>
      <c r="F2801">
        <v>4.2917204507425519E-2</v>
      </c>
      <c r="G2801">
        <v>1.0301948295962691</v>
      </c>
      <c r="H2801">
        <v>0.82616940178076659</v>
      </c>
    </row>
    <row r="2802" spans="1:8" x14ac:dyDescent="0.35">
      <c r="A2802" s="1">
        <v>2752</v>
      </c>
      <c r="B2802" t="s">
        <v>2759</v>
      </c>
      <c r="C2802" t="s">
        <v>6142</v>
      </c>
      <c r="D2802" t="s">
        <v>9543</v>
      </c>
      <c r="E2802">
        <v>85809.880295642855</v>
      </c>
      <c r="F2802">
        <v>-3.4546808932473902E-2</v>
      </c>
      <c r="G2802">
        <v>0.97633840794995796</v>
      </c>
      <c r="H2802">
        <v>0.82617564550296363</v>
      </c>
    </row>
    <row r="2803" spans="1:8" x14ac:dyDescent="0.35">
      <c r="A2803" s="1">
        <v>793</v>
      </c>
      <c r="B2803" t="s">
        <v>800</v>
      </c>
      <c r="C2803" t="s">
        <v>4204</v>
      </c>
      <c r="D2803" t="s">
        <v>7586</v>
      </c>
      <c r="E2803">
        <v>268762.07223501097</v>
      </c>
      <c r="F2803">
        <v>-4.3037085296069338E-2</v>
      </c>
      <c r="G2803">
        <v>0.97060951937946549</v>
      </c>
      <c r="H2803">
        <v>0.8262989541889898</v>
      </c>
    </row>
    <row r="2804" spans="1:8" x14ac:dyDescent="0.35">
      <c r="A2804" s="1">
        <v>2284</v>
      </c>
      <c r="B2804" t="s">
        <v>2291</v>
      </c>
      <c r="C2804" t="s">
        <v>5681</v>
      </c>
      <c r="D2804" t="s">
        <v>9075</v>
      </c>
      <c r="E2804">
        <v>94730.162673451821</v>
      </c>
      <c r="F2804">
        <v>-3.0244142614339619E-2</v>
      </c>
      <c r="G2804">
        <v>0.9792545674819827</v>
      </c>
      <c r="H2804">
        <v>0.82660568575279114</v>
      </c>
    </row>
    <row r="2805" spans="1:8" x14ac:dyDescent="0.35">
      <c r="A2805" s="1">
        <v>485</v>
      </c>
      <c r="B2805" t="s">
        <v>492</v>
      </c>
      <c r="C2805" t="s">
        <v>3900</v>
      </c>
      <c r="D2805" t="s">
        <v>7278</v>
      </c>
      <c r="E2805">
        <v>76473.754901253866</v>
      </c>
      <c r="F2805">
        <v>-1.8425885671135671E-2</v>
      </c>
      <c r="G2805">
        <v>0.98730936326435115</v>
      </c>
      <c r="H2805">
        <v>0.82663992316894053</v>
      </c>
    </row>
    <row r="2806" spans="1:8" x14ac:dyDescent="0.35">
      <c r="A2806" s="1">
        <v>1862</v>
      </c>
      <c r="B2806" t="s">
        <v>1869</v>
      </c>
      <c r="C2806" t="s">
        <v>5262</v>
      </c>
      <c r="D2806" t="s">
        <v>8654</v>
      </c>
      <c r="E2806">
        <v>181054.59246357289</v>
      </c>
      <c r="F2806">
        <v>4.4574314228540642E-2</v>
      </c>
      <c r="G2806">
        <v>1.0313788127843859</v>
      </c>
      <c r="H2806">
        <v>0.82673550021880626</v>
      </c>
    </row>
    <row r="2807" spans="1:8" x14ac:dyDescent="0.35">
      <c r="A2807" s="1">
        <v>2685</v>
      </c>
      <c r="B2807" t="s">
        <v>2692</v>
      </c>
      <c r="C2807" t="s">
        <v>6077</v>
      </c>
      <c r="D2807" t="s">
        <v>9476</v>
      </c>
      <c r="E2807">
        <v>190330.73871074099</v>
      </c>
      <c r="F2807">
        <v>2.7647398831293642E-2</v>
      </c>
      <c r="G2807">
        <v>1.019348519179829</v>
      </c>
      <c r="H2807">
        <v>0.8267459822801938</v>
      </c>
    </row>
    <row r="2808" spans="1:8" x14ac:dyDescent="0.35">
      <c r="A2808" s="1">
        <v>359</v>
      </c>
      <c r="B2808" t="s">
        <v>366</v>
      </c>
      <c r="C2808" t="s">
        <v>3776</v>
      </c>
      <c r="D2808" t="s">
        <v>7152</v>
      </c>
      <c r="E2808">
        <v>151155.0028110987</v>
      </c>
      <c r="F2808">
        <v>-2.31826587438922E-2</v>
      </c>
      <c r="G2808">
        <v>0.98405942297971372</v>
      </c>
      <c r="H2808">
        <v>0.82768739605546005</v>
      </c>
    </row>
    <row r="2809" spans="1:8" x14ac:dyDescent="0.35">
      <c r="A2809" s="1">
        <v>966</v>
      </c>
      <c r="B2809" t="s">
        <v>973</v>
      </c>
      <c r="C2809" t="s">
        <v>4377</v>
      </c>
      <c r="D2809" t="s">
        <v>7759</v>
      </c>
      <c r="E2809">
        <v>173948.57161441911</v>
      </c>
      <c r="F2809">
        <v>2.680063332682741E-2</v>
      </c>
      <c r="G2809">
        <v>1.0187504053146339</v>
      </c>
      <c r="H2809">
        <v>0.82810941690791351</v>
      </c>
    </row>
    <row r="2810" spans="1:8" x14ac:dyDescent="0.35">
      <c r="A2810" s="1">
        <v>874</v>
      </c>
      <c r="B2810" t="s">
        <v>881</v>
      </c>
      <c r="C2810" t="s">
        <v>4285</v>
      </c>
      <c r="D2810" t="s">
        <v>7667</v>
      </c>
      <c r="E2810">
        <v>32339.717842070499</v>
      </c>
      <c r="F2810">
        <v>2.427030195442224E-2</v>
      </c>
      <c r="G2810">
        <v>1.0169651930634509</v>
      </c>
      <c r="H2810">
        <v>0.82928551889623636</v>
      </c>
    </row>
    <row r="2811" spans="1:8" x14ac:dyDescent="0.35">
      <c r="A2811" s="1">
        <v>3282</v>
      </c>
      <c r="B2811" t="s">
        <v>3289</v>
      </c>
      <c r="C2811" t="s">
        <v>6662</v>
      </c>
      <c r="D2811" t="s">
        <v>10072</v>
      </c>
      <c r="E2811">
        <v>124401.39421998789</v>
      </c>
      <c r="F2811">
        <v>-1.8786750251803E-2</v>
      </c>
      <c r="G2811">
        <v>0.98706243621892786</v>
      </c>
      <c r="H2811">
        <v>0.82945626252346638</v>
      </c>
    </row>
    <row r="2812" spans="1:8" x14ac:dyDescent="0.35">
      <c r="A2812" s="1">
        <v>1472</v>
      </c>
      <c r="B2812" t="s">
        <v>1479</v>
      </c>
      <c r="C2812" t="s">
        <v>4876</v>
      </c>
      <c r="D2812" t="s">
        <v>8265</v>
      </c>
      <c r="E2812">
        <v>372543.78577524982</v>
      </c>
      <c r="F2812">
        <v>-5.3021127848807498E-2</v>
      </c>
      <c r="G2812">
        <v>0.96391569137263944</v>
      </c>
      <c r="H2812">
        <v>0.82953501543174235</v>
      </c>
    </row>
    <row r="2813" spans="1:8" x14ac:dyDescent="0.35">
      <c r="A2813" s="1">
        <v>652</v>
      </c>
      <c r="B2813" t="s">
        <v>659</v>
      </c>
      <c r="C2813" t="s">
        <v>4066</v>
      </c>
      <c r="D2813" t="s">
        <v>7445</v>
      </c>
      <c r="E2813">
        <v>268080.36989664059</v>
      </c>
      <c r="F2813">
        <v>2.8608916609117511E-2</v>
      </c>
      <c r="G2813">
        <v>1.02002811422956</v>
      </c>
      <c r="H2813">
        <v>0.82963862904572983</v>
      </c>
    </row>
    <row r="2814" spans="1:8" x14ac:dyDescent="0.35">
      <c r="A2814" s="1">
        <v>1405</v>
      </c>
      <c r="B2814" t="s">
        <v>1412</v>
      </c>
      <c r="C2814" t="s">
        <v>4809</v>
      </c>
      <c r="D2814" t="s">
        <v>8198</v>
      </c>
      <c r="E2814">
        <v>43366.681039021903</v>
      </c>
      <c r="F2814">
        <v>2.547769177235128E-2</v>
      </c>
      <c r="G2814">
        <v>1.01781664630254</v>
      </c>
      <c r="H2814">
        <v>0.82971631456678174</v>
      </c>
    </row>
    <row r="2815" spans="1:8" x14ac:dyDescent="0.35">
      <c r="A2815" s="1">
        <v>2216</v>
      </c>
      <c r="B2815" t="s">
        <v>2223</v>
      </c>
      <c r="C2815" t="s">
        <v>5613</v>
      </c>
      <c r="D2815" t="s">
        <v>9007</v>
      </c>
      <c r="E2815">
        <v>459430.04340571002</v>
      </c>
      <c r="F2815">
        <v>-4.3055842140537162E-2</v>
      </c>
      <c r="G2815">
        <v>0.97059690032073798</v>
      </c>
      <c r="H2815">
        <v>0.83032756352547354</v>
      </c>
    </row>
    <row r="2816" spans="1:8" x14ac:dyDescent="0.35">
      <c r="A2816" s="1">
        <v>1610</v>
      </c>
      <c r="B2816" t="s">
        <v>1617</v>
      </c>
      <c r="C2816" t="s">
        <v>5014</v>
      </c>
      <c r="D2816" t="s">
        <v>8403</v>
      </c>
      <c r="E2816">
        <v>46232.265768140584</v>
      </c>
      <c r="F2816">
        <v>2.5915837236252681E-2</v>
      </c>
      <c r="G2816">
        <v>1.01812580344143</v>
      </c>
      <c r="H2816">
        <v>0.83037145971989013</v>
      </c>
    </row>
    <row r="2817" spans="1:8" x14ac:dyDescent="0.35">
      <c r="A2817" s="1">
        <v>1352</v>
      </c>
      <c r="B2817" t="s">
        <v>1359</v>
      </c>
      <c r="C2817" t="s">
        <v>4757</v>
      </c>
      <c r="D2817" t="s">
        <v>8145</v>
      </c>
      <c r="E2817">
        <v>127600.9643402286</v>
      </c>
      <c r="F2817">
        <v>1.672696556390792E-2</v>
      </c>
      <c r="G2817">
        <v>1.011661722842401</v>
      </c>
      <c r="H2817">
        <v>0.8305661908382167</v>
      </c>
    </row>
    <row r="2818" spans="1:8" x14ac:dyDescent="0.35">
      <c r="A2818" s="1">
        <v>755</v>
      </c>
      <c r="B2818" t="s">
        <v>762</v>
      </c>
      <c r="C2818" t="s">
        <v>4166</v>
      </c>
      <c r="D2818" t="s">
        <v>7548</v>
      </c>
      <c r="E2818">
        <v>101497.82420850379</v>
      </c>
      <c r="F2818">
        <v>6.2940103289757701E-2</v>
      </c>
      <c r="G2818">
        <v>1.0445923933752059</v>
      </c>
      <c r="H2818">
        <v>0.83085620864572407</v>
      </c>
    </row>
    <row r="2819" spans="1:8" x14ac:dyDescent="0.35">
      <c r="A2819" s="1">
        <v>2557</v>
      </c>
      <c r="B2819" t="s">
        <v>2564</v>
      </c>
      <c r="C2819" t="s">
        <v>5950</v>
      </c>
      <c r="D2819" t="s">
        <v>9348</v>
      </c>
      <c r="E2819">
        <v>135280.67739634501</v>
      </c>
      <c r="F2819">
        <v>2.6398627891287E-2</v>
      </c>
      <c r="G2819">
        <v>1.018466571146843</v>
      </c>
      <c r="H2819">
        <v>0.83106218587554992</v>
      </c>
    </row>
    <row r="2820" spans="1:8" x14ac:dyDescent="0.35">
      <c r="A2820" s="1">
        <v>2912</v>
      </c>
      <c r="B2820" t="s">
        <v>2919</v>
      </c>
      <c r="C2820" t="s">
        <v>6299</v>
      </c>
      <c r="D2820" t="s">
        <v>9703</v>
      </c>
      <c r="E2820">
        <v>183537.9738178016</v>
      </c>
      <c r="F2820">
        <v>2.7748064258877742E-2</v>
      </c>
      <c r="G2820">
        <v>1.0194196476800881</v>
      </c>
      <c r="H2820">
        <v>0.83136988563751246</v>
      </c>
    </row>
    <row r="2821" spans="1:8" x14ac:dyDescent="0.35">
      <c r="A2821" s="1">
        <v>763</v>
      </c>
      <c r="B2821" t="s">
        <v>770</v>
      </c>
      <c r="C2821" t="s">
        <v>4174</v>
      </c>
      <c r="D2821" t="s">
        <v>7556</v>
      </c>
      <c r="E2821">
        <v>110534.2508048083</v>
      </c>
      <c r="F2821">
        <v>-2.0335746069395789E-2</v>
      </c>
      <c r="G2821">
        <v>0.9860032137015774</v>
      </c>
      <c r="H2821">
        <v>0.83182708397785587</v>
      </c>
    </row>
    <row r="2822" spans="1:8" x14ac:dyDescent="0.35">
      <c r="A2822" s="1">
        <v>715</v>
      </c>
      <c r="B2822" t="s">
        <v>722</v>
      </c>
      <c r="C2822" t="s">
        <v>4127</v>
      </c>
      <c r="D2822" t="s">
        <v>7508</v>
      </c>
      <c r="E2822">
        <v>38493.730840658027</v>
      </c>
      <c r="F2822">
        <v>-4.6946930114367513E-2</v>
      </c>
      <c r="G2822">
        <v>0.96798263371387516</v>
      </c>
      <c r="H2822">
        <v>0.8319477992214559</v>
      </c>
    </row>
    <row r="2823" spans="1:8" x14ac:dyDescent="0.35">
      <c r="A2823" s="1">
        <v>3120</v>
      </c>
      <c r="B2823" t="s">
        <v>3127</v>
      </c>
      <c r="C2823" t="s">
        <v>6506</v>
      </c>
      <c r="D2823" t="s">
        <v>9911</v>
      </c>
      <c r="E2823">
        <v>183128.01448074199</v>
      </c>
      <c r="F2823">
        <v>-7.1375335813261276E-2</v>
      </c>
      <c r="G2823">
        <v>0.95173027132071908</v>
      </c>
      <c r="H2823">
        <v>0.83205143196913267</v>
      </c>
    </row>
    <row r="2824" spans="1:8" x14ac:dyDescent="0.35">
      <c r="A2824" s="1">
        <v>129</v>
      </c>
      <c r="B2824" t="s">
        <v>136</v>
      </c>
      <c r="C2824" t="s">
        <v>3549</v>
      </c>
      <c r="D2824" t="s">
        <v>6922</v>
      </c>
      <c r="E2824">
        <v>128456.2706881553</v>
      </c>
      <c r="F2824">
        <v>-3.4661969469162328E-2</v>
      </c>
      <c r="G2824">
        <v>0.97626047660307247</v>
      </c>
      <c r="H2824">
        <v>0.83222372502290931</v>
      </c>
    </row>
    <row r="2825" spans="1:8" x14ac:dyDescent="0.35">
      <c r="A2825" s="1">
        <v>672</v>
      </c>
      <c r="B2825" t="s">
        <v>679</v>
      </c>
      <c r="C2825" t="s">
        <v>4086</v>
      </c>
      <c r="D2825" t="s">
        <v>7465</v>
      </c>
      <c r="E2825">
        <v>120917.6080462528</v>
      </c>
      <c r="F2825">
        <v>1.851209517805644E-2</v>
      </c>
      <c r="G2825">
        <v>1.0129142848960431</v>
      </c>
      <c r="H2825">
        <v>0.83243389218452268</v>
      </c>
    </row>
    <row r="2826" spans="1:8" x14ac:dyDescent="0.35">
      <c r="A2826" s="1">
        <v>2796</v>
      </c>
      <c r="B2826" t="s">
        <v>2803</v>
      </c>
      <c r="C2826" t="s">
        <v>6184</v>
      </c>
      <c r="D2826" t="s">
        <v>9587</v>
      </c>
      <c r="E2826">
        <v>60676.942682227927</v>
      </c>
      <c r="F2826">
        <v>1.943093941775063E-2</v>
      </c>
      <c r="G2826">
        <v>1.0135596097045541</v>
      </c>
      <c r="H2826">
        <v>0.83248004630755934</v>
      </c>
    </row>
    <row r="2827" spans="1:8" x14ac:dyDescent="0.35">
      <c r="A2827" s="1">
        <v>1719</v>
      </c>
      <c r="B2827" t="s">
        <v>1726</v>
      </c>
      <c r="C2827" t="s">
        <v>5122</v>
      </c>
      <c r="D2827" t="s">
        <v>8512</v>
      </c>
      <c r="E2827">
        <v>88226.285407155126</v>
      </c>
      <c r="F2827">
        <v>-2.776897341792978E-2</v>
      </c>
      <c r="G2827">
        <v>0.98093607402610461</v>
      </c>
      <c r="H2827">
        <v>0.83261512441573293</v>
      </c>
    </row>
    <row r="2828" spans="1:8" x14ac:dyDescent="0.35">
      <c r="A2828" s="1">
        <v>2485</v>
      </c>
      <c r="B2828" t="s">
        <v>2492</v>
      </c>
      <c r="C2828" t="s">
        <v>5878</v>
      </c>
      <c r="D2828" t="s">
        <v>9276</v>
      </c>
      <c r="E2828">
        <v>139265.5277714777</v>
      </c>
      <c r="F2828">
        <v>2.1374897508007439E-2</v>
      </c>
      <c r="G2828">
        <v>1.0149262501898699</v>
      </c>
      <c r="H2828">
        <v>0.83287983304628166</v>
      </c>
    </row>
    <row r="2829" spans="1:8" x14ac:dyDescent="0.35">
      <c r="A2829" s="1">
        <v>109</v>
      </c>
      <c r="B2829" t="s">
        <v>116</v>
      </c>
      <c r="C2829" t="s">
        <v>3530</v>
      </c>
      <c r="D2829" t="s">
        <v>6902</v>
      </c>
      <c r="E2829">
        <v>44956.061779414653</v>
      </c>
      <c r="F2829">
        <v>-2.7313591711918779E-2</v>
      </c>
      <c r="G2829">
        <v>0.98124575198114272</v>
      </c>
      <c r="H2829">
        <v>0.83336085498202828</v>
      </c>
    </row>
    <row r="2830" spans="1:8" x14ac:dyDescent="0.35">
      <c r="A2830" s="1">
        <v>373</v>
      </c>
      <c r="B2830" t="s">
        <v>380</v>
      </c>
      <c r="C2830" t="s">
        <v>3790</v>
      </c>
      <c r="D2830" t="s">
        <v>7166</v>
      </c>
      <c r="E2830">
        <v>170682.99782598889</v>
      </c>
      <c r="F2830">
        <v>-2.3297178413826881E-2</v>
      </c>
      <c r="G2830">
        <v>0.98398131244043407</v>
      </c>
      <c r="H2830">
        <v>0.833373488732015</v>
      </c>
    </row>
    <row r="2831" spans="1:8" x14ac:dyDescent="0.35">
      <c r="A2831" s="1">
        <v>1497</v>
      </c>
      <c r="B2831" t="s">
        <v>1504</v>
      </c>
      <c r="C2831" t="s">
        <v>4901</v>
      </c>
      <c r="D2831" t="s">
        <v>8290</v>
      </c>
      <c r="E2831">
        <v>326611.86955709208</v>
      </c>
      <c r="F2831">
        <v>-2.591981019087039E-2</v>
      </c>
      <c r="G2831">
        <v>0.98219418737974029</v>
      </c>
      <c r="H2831">
        <v>0.83359202359579587</v>
      </c>
    </row>
    <row r="2832" spans="1:8" x14ac:dyDescent="0.35">
      <c r="A2832" s="1">
        <v>1242</v>
      </c>
      <c r="B2832" t="s">
        <v>1249</v>
      </c>
      <c r="C2832" t="s">
        <v>4651</v>
      </c>
      <c r="D2832" t="s">
        <v>8035</v>
      </c>
      <c r="E2832">
        <v>42925.667993819741</v>
      </c>
      <c r="F2832">
        <v>-1.673874858396085E-2</v>
      </c>
      <c r="G2832">
        <v>0.98846463208730673</v>
      </c>
      <c r="H2832">
        <v>0.8336531568720098</v>
      </c>
    </row>
    <row r="2833" spans="1:8" x14ac:dyDescent="0.35">
      <c r="A2833" s="1">
        <v>599</v>
      </c>
      <c r="B2833" t="s">
        <v>606</v>
      </c>
      <c r="C2833" t="s">
        <v>4013</v>
      </c>
      <c r="D2833" t="s">
        <v>7392</v>
      </c>
      <c r="E2833">
        <v>40769.079529519091</v>
      </c>
      <c r="F2833">
        <v>4.2985150850048101E-2</v>
      </c>
      <c r="G2833">
        <v>1.0302433496349761</v>
      </c>
      <c r="H2833">
        <v>0.83376530009361438</v>
      </c>
    </row>
    <row r="2834" spans="1:8" x14ac:dyDescent="0.35">
      <c r="A2834" s="1">
        <v>494</v>
      </c>
      <c r="B2834" t="s">
        <v>501</v>
      </c>
      <c r="C2834" t="s">
        <v>3909</v>
      </c>
      <c r="D2834" t="s">
        <v>7287</v>
      </c>
      <c r="E2834">
        <v>155174.75647478719</v>
      </c>
      <c r="F2834">
        <v>-2.6057069127508829E-2</v>
      </c>
      <c r="G2834">
        <v>0.98210074523644242</v>
      </c>
      <c r="H2834">
        <v>0.83411865893164006</v>
      </c>
    </row>
    <row r="2835" spans="1:8" x14ac:dyDescent="0.35">
      <c r="A2835" s="1">
        <v>2619</v>
      </c>
      <c r="B2835" t="s">
        <v>2626</v>
      </c>
      <c r="C2835" t="s">
        <v>6011</v>
      </c>
      <c r="D2835" t="s">
        <v>9410</v>
      </c>
      <c r="E2835">
        <v>509808.07634375588</v>
      </c>
      <c r="F2835">
        <v>2.5472983377907588E-2</v>
      </c>
      <c r="G2835">
        <v>1.0178133245510359</v>
      </c>
      <c r="H2835">
        <v>0.83424098895012655</v>
      </c>
    </row>
    <row r="2836" spans="1:8" x14ac:dyDescent="0.35">
      <c r="A2836" s="1">
        <v>2621</v>
      </c>
      <c r="B2836" t="s">
        <v>2628</v>
      </c>
      <c r="C2836" t="s">
        <v>6013</v>
      </c>
      <c r="D2836" t="s">
        <v>9412</v>
      </c>
      <c r="E2836">
        <v>14344.316960583719</v>
      </c>
      <c r="F2836">
        <v>2.0407965535208371E-2</v>
      </c>
      <c r="G2836">
        <v>1.0142462479587231</v>
      </c>
      <c r="H2836">
        <v>0.83462586758917257</v>
      </c>
    </row>
    <row r="2837" spans="1:8" x14ac:dyDescent="0.35">
      <c r="A2837" s="1">
        <v>1409</v>
      </c>
      <c r="B2837" t="s">
        <v>1416</v>
      </c>
      <c r="C2837" t="s">
        <v>4813</v>
      </c>
      <c r="D2837" t="s">
        <v>8202</v>
      </c>
      <c r="E2837">
        <v>108076.6023145319</v>
      </c>
      <c r="F2837">
        <v>1.6873165446095791E-2</v>
      </c>
      <c r="G2837">
        <v>1.011764247849382</v>
      </c>
      <c r="H2837">
        <v>0.8348495602106355</v>
      </c>
    </row>
    <row r="2838" spans="1:8" x14ac:dyDescent="0.35">
      <c r="A2838" s="1">
        <v>1967</v>
      </c>
      <c r="B2838" t="s">
        <v>1974</v>
      </c>
      <c r="C2838" t="s">
        <v>5366</v>
      </c>
      <c r="D2838" t="s">
        <v>8759</v>
      </c>
      <c r="E2838">
        <v>95892.252192819622</v>
      </c>
      <c r="F2838">
        <v>1.739019753091945E-2</v>
      </c>
      <c r="G2838">
        <v>1.012126908225631</v>
      </c>
      <c r="H2838">
        <v>0.83519001946248517</v>
      </c>
    </row>
    <row r="2839" spans="1:8" x14ac:dyDescent="0.35">
      <c r="A2839" s="1">
        <v>3347</v>
      </c>
      <c r="B2839" t="s">
        <v>3354</v>
      </c>
      <c r="C2839" t="s">
        <v>6726</v>
      </c>
      <c r="D2839" t="s">
        <v>10137</v>
      </c>
      <c r="E2839">
        <v>63004.629147649837</v>
      </c>
      <c r="F2839">
        <v>-2.7294840215389041E-2</v>
      </c>
      <c r="G2839">
        <v>0.98125850585175878</v>
      </c>
      <c r="H2839">
        <v>0.83532181771634206</v>
      </c>
    </row>
    <row r="2840" spans="1:8" x14ac:dyDescent="0.35">
      <c r="A2840" s="1">
        <v>1994</v>
      </c>
      <c r="B2840" t="s">
        <v>2001</v>
      </c>
      <c r="C2840" t="s">
        <v>5393</v>
      </c>
      <c r="D2840" t="s">
        <v>8786</v>
      </c>
      <c r="E2840">
        <v>81163.708960508709</v>
      </c>
      <c r="F2840">
        <v>2.2625109290210488E-2</v>
      </c>
      <c r="G2840">
        <v>1.015806146958965</v>
      </c>
      <c r="H2840">
        <v>0.83553657308251428</v>
      </c>
    </row>
    <row r="2841" spans="1:8" x14ac:dyDescent="0.35">
      <c r="A2841" s="1">
        <v>3161</v>
      </c>
      <c r="B2841" t="s">
        <v>3168</v>
      </c>
      <c r="C2841" t="s">
        <v>6546</v>
      </c>
      <c r="D2841" t="s">
        <v>9952</v>
      </c>
      <c r="E2841">
        <v>129745.6097909262</v>
      </c>
      <c r="F2841">
        <v>2.9573760230838509E-2</v>
      </c>
      <c r="G2841">
        <v>1.0207105154027829</v>
      </c>
      <c r="H2841">
        <v>0.83607748659870929</v>
      </c>
    </row>
    <row r="2842" spans="1:8" x14ac:dyDescent="0.35">
      <c r="A2842" s="1">
        <v>1725</v>
      </c>
      <c r="B2842" t="s">
        <v>1732</v>
      </c>
      <c r="C2842" t="s">
        <v>5128</v>
      </c>
      <c r="D2842" t="s">
        <v>8518</v>
      </c>
      <c r="E2842">
        <v>160923.4382691439</v>
      </c>
      <c r="F2842">
        <v>-2.780239357951236E-2</v>
      </c>
      <c r="G2842">
        <v>0.98091335081609909</v>
      </c>
      <c r="H2842">
        <v>0.83611810903775119</v>
      </c>
    </row>
    <row r="2843" spans="1:8" x14ac:dyDescent="0.35">
      <c r="A2843" s="1">
        <v>82</v>
      </c>
      <c r="B2843" t="s">
        <v>89</v>
      </c>
      <c r="C2843" t="s">
        <v>3503</v>
      </c>
      <c r="D2843" t="s">
        <v>6875</v>
      </c>
      <c r="E2843">
        <v>124062.5293236756</v>
      </c>
      <c r="F2843">
        <v>-2.1914053659852391E-2</v>
      </c>
      <c r="G2843">
        <v>0.98492511654817283</v>
      </c>
      <c r="H2843">
        <v>0.83636543997111867</v>
      </c>
    </row>
    <row r="2844" spans="1:8" x14ac:dyDescent="0.35">
      <c r="A2844" s="1">
        <v>302</v>
      </c>
      <c r="B2844" t="s">
        <v>309</v>
      </c>
      <c r="C2844" t="s">
        <v>3720</v>
      </c>
      <c r="D2844" t="s">
        <v>7095</v>
      </c>
      <c r="E2844">
        <v>17185.58505260025</v>
      </c>
      <c r="F2844">
        <v>-2.453175502376195E-2</v>
      </c>
      <c r="G2844">
        <v>0.98313963720889941</v>
      </c>
      <c r="H2844">
        <v>0.83666079701235463</v>
      </c>
    </row>
    <row r="2845" spans="1:8" x14ac:dyDescent="0.35">
      <c r="A2845" s="1">
        <v>608</v>
      </c>
      <c r="B2845" t="s">
        <v>615</v>
      </c>
      <c r="C2845" t="s">
        <v>4022</v>
      </c>
      <c r="D2845" t="s">
        <v>7401</v>
      </c>
      <c r="E2845">
        <v>139524.50228640731</v>
      </c>
      <c r="F2845">
        <v>-2.3644729714232371E-2</v>
      </c>
      <c r="G2845">
        <v>0.98374429575593747</v>
      </c>
      <c r="H2845">
        <v>0.83691822845047636</v>
      </c>
    </row>
    <row r="2846" spans="1:8" x14ac:dyDescent="0.35">
      <c r="A2846" s="1">
        <v>3295</v>
      </c>
      <c r="B2846" t="s">
        <v>3302</v>
      </c>
      <c r="C2846" t="s">
        <v>6675</v>
      </c>
      <c r="D2846" t="s">
        <v>10085</v>
      </c>
      <c r="E2846">
        <v>115138.6845925668</v>
      </c>
      <c r="F2846">
        <v>-1.9339638132103681E-2</v>
      </c>
      <c r="G2846">
        <v>0.98668423411504347</v>
      </c>
      <c r="H2846">
        <v>0.83723615749965385</v>
      </c>
    </row>
    <row r="2847" spans="1:8" x14ac:dyDescent="0.35">
      <c r="A2847" s="1">
        <v>2120</v>
      </c>
      <c r="B2847" t="s">
        <v>2127</v>
      </c>
      <c r="C2847" t="s">
        <v>5517</v>
      </c>
      <c r="D2847" t="s">
        <v>8911</v>
      </c>
      <c r="E2847">
        <v>69862.175990555334</v>
      </c>
      <c r="F2847">
        <v>-4.0877061192335029E-2</v>
      </c>
      <c r="G2847">
        <v>0.97206381856704316</v>
      </c>
      <c r="H2847">
        <v>0.83724762388474328</v>
      </c>
    </row>
    <row r="2848" spans="1:8" x14ac:dyDescent="0.35">
      <c r="A2848" s="1">
        <v>2699</v>
      </c>
      <c r="B2848" t="s">
        <v>2706</v>
      </c>
      <c r="C2848" t="s">
        <v>6091</v>
      </c>
      <c r="D2848" t="s">
        <v>9490</v>
      </c>
      <c r="E2848">
        <v>6129.5838670462799</v>
      </c>
      <c r="F2848">
        <v>4.7378045738964231E-2</v>
      </c>
      <c r="G2848">
        <v>1.0333851418335169</v>
      </c>
      <c r="H2848">
        <v>0.83754159290556618</v>
      </c>
    </row>
    <row r="2849" spans="1:8" x14ac:dyDescent="0.35">
      <c r="A2849" s="1">
        <v>1041</v>
      </c>
      <c r="B2849" t="s">
        <v>1048</v>
      </c>
      <c r="C2849" t="s">
        <v>4451</v>
      </c>
      <c r="D2849" t="s">
        <v>7834</v>
      </c>
      <c r="E2849">
        <v>97944.868376703482</v>
      </c>
      <c r="F2849">
        <v>1.3583361364904799E-2</v>
      </c>
      <c r="G2849">
        <v>1.009459731708702</v>
      </c>
      <c r="H2849">
        <v>0.8375569844692019</v>
      </c>
    </row>
    <row r="2850" spans="1:8" x14ac:dyDescent="0.35">
      <c r="A2850" s="1">
        <v>1441</v>
      </c>
      <c r="B2850" t="s">
        <v>1448</v>
      </c>
      <c r="C2850" t="s">
        <v>4845</v>
      </c>
      <c r="D2850" t="s">
        <v>8234</v>
      </c>
      <c r="E2850">
        <v>258431.24291052771</v>
      </c>
      <c r="F2850">
        <v>-3.2087237008688187E-2</v>
      </c>
      <c r="G2850">
        <v>0.97800433360856864</v>
      </c>
      <c r="H2850">
        <v>0.83758874978917641</v>
      </c>
    </row>
    <row r="2851" spans="1:8" x14ac:dyDescent="0.35">
      <c r="A2851" s="1">
        <v>1537</v>
      </c>
      <c r="B2851" t="s">
        <v>1544</v>
      </c>
      <c r="C2851" t="s">
        <v>4941</v>
      </c>
      <c r="D2851" t="s">
        <v>8330</v>
      </c>
      <c r="E2851">
        <v>150040.81665358521</v>
      </c>
      <c r="F2851">
        <v>-2.1680710280098311E-2</v>
      </c>
      <c r="G2851">
        <v>0.98508443250625588</v>
      </c>
      <c r="H2851">
        <v>0.83761338956947207</v>
      </c>
    </row>
    <row r="2852" spans="1:8" x14ac:dyDescent="0.35">
      <c r="A2852" s="1">
        <v>1473</v>
      </c>
      <c r="B2852" t="s">
        <v>1480</v>
      </c>
      <c r="C2852" t="s">
        <v>4877</v>
      </c>
      <c r="D2852" t="s">
        <v>8266</v>
      </c>
      <c r="E2852">
        <v>74960.762375306062</v>
      </c>
      <c r="F2852">
        <v>2.086560954760372E-2</v>
      </c>
      <c r="G2852">
        <v>1.0145680327690041</v>
      </c>
      <c r="H2852">
        <v>0.83776806335032505</v>
      </c>
    </row>
    <row r="2853" spans="1:8" x14ac:dyDescent="0.35">
      <c r="A2853" s="1">
        <v>1339</v>
      </c>
      <c r="B2853" t="s">
        <v>1346</v>
      </c>
      <c r="C2853" t="s">
        <v>4745</v>
      </c>
      <c r="D2853" t="s">
        <v>8132</v>
      </c>
      <c r="E2853">
        <v>11978.381525773681</v>
      </c>
      <c r="F2853">
        <v>-4.0456012488174591E-2</v>
      </c>
      <c r="G2853">
        <v>0.97234755555248131</v>
      </c>
      <c r="H2853">
        <v>0.83798753995125308</v>
      </c>
    </row>
    <row r="2854" spans="1:8" x14ac:dyDescent="0.35">
      <c r="A2854" s="1">
        <v>573</v>
      </c>
      <c r="B2854" t="s">
        <v>580</v>
      </c>
      <c r="C2854" t="s">
        <v>3987</v>
      </c>
      <c r="D2854" t="s">
        <v>7366</v>
      </c>
      <c r="E2854">
        <v>164917.52313722769</v>
      </c>
      <c r="F2854">
        <v>-2.588763767144946E-2</v>
      </c>
      <c r="G2854">
        <v>0.98221609084028916</v>
      </c>
      <c r="H2854">
        <v>0.83814747100114584</v>
      </c>
    </row>
    <row r="2855" spans="1:8" x14ac:dyDescent="0.35">
      <c r="A2855" s="1">
        <v>2439</v>
      </c>
      <c r="B2855" t="s">
        <v>2446</v>
      </c>
      <c r="C2855" t="s">
        <v>5834</v>
      </c>
      <c r="D2855" t="s">
        <v>9230</v>
      </c>
      <c r="E2855">
        <v>105796.8604335048</v>
      </c>
      <c r="F2855">
        <v>1.9142596716927991E-2</v>
      </c>
      <c r="G2855">
        <v>1.0133570559398271</v>
      </c>
      <c r="H2855">
        <v>0.8385738799054252</v>
      </c>
    </row>
    <row r="2856" spans="1:8" x14ac:dyDescent="0.35">
      <c r="A2856" s="1">
        <v>2708</v>
      </c>
      <c r="B2856" t="s">
        <v>2715</v>
      </c>
      <c r="C2856" t="s">
        <v>6100</v>
      </c>
      <c r="D2856" t="s">
        <v>9499</v>
      </c>
      <c r="E2856">
        <v>132127.70581145471</v>
      </c>
      <c r="F2856">
        <v>-1.8397889657799399E-2</v>
      </c>
      <c r="G2856">
        <v>0.98732852254161241</v>
      </c>
      <c r="H2856">
        <v>0.83925777200329243</v>
      </c>
    </row>
    <row r="2857" spans="1:8" x14ac:dyDescent="0.35">
      <c r="A2857" s="1">
        <v>2339</v>
      </c>
      <c r="B2857" t="s">
        <v>2346</v>
      </c>
      <c r="C2857" t="s">
        <v>5736</v>
      </c>
      <c r="D2857" t="s">
        <v>9130</v>
      </c>
      <c r="E2857">
        <v>68932.036682314996</v>
      </c>
      <c r="F2857">
        <v>3.200142280978209E-2</v>
      </c>
      <c r="G2857">
        <v>1.022429538946398</v>
      </c>
      <c r="H2857">
        <v>0.83983618911455915</v>
      </c>
    </row>
    <row r="2858" spans="1:8" x14ac:dyDescent="0.35">
      <c r="A2858" s="1">
        <v>877</v>
      </c>
      <c r="B2858" t="s">
        <v>884</v>
      </c>
      <c r="C2858" t="s">
        <v>4288</v>
      </c>
      <c r="D2858" t="s">
        <v>7670</v>
      </c>
      <c r="E2858">
        <v>209626.5067861703</v>
      </c>
      <c r="F2858">
        <v>2.2458329455696129E-2</v>
      </c>
      <c r="G2858">
        <v>1.0156887235367109</v>
      </c>
      <c r="H2858">
        <v>0.84000380841208644</v>
      </c>
    </row>
    <row r="2859" spans="1:8" x14ac:dyDescent="0.35">
      <c r="A2859" s="1">
        <v>610</v>
      </c>
      <c r="B2859" t="s">
        <v>617</v>
      </c>
      <c r="C2859" t="s">
        <v>4024</v>
      </c>
      <c r="D2859" t="s">
        <v>7403</v>
      </c>
      <c r="E2859">
        <v>115427.55106298671</v>
      </c>
      <c r="F2859">
        <v>1.9532944646243149E-2</v>
      </c>
      <c r="G2859">
        <v>1.013631275601887</v>
      </c>
      <c r="H2859">
        <v>0.84011485221934556</v>
      </c>
    </row>
    <row r="2860" spans="1:8" x14ac:dyDescent="0.35">
      <c r="A2860" s="1">
        <v>3126</v>
      </c>
      <c r="B2860" t="s">
        <v>3133</v>
      </c>
      <c r="C2860" t="s">
        <v>6512</v>
      </c>
      <c r="D2860" t="s">
        <v>9917</v>
      </c>
      <c r="E2860">
        <v>144842.2797472986</v>
      </c>
      <c r="F2860">
        <v>3.7791137112713362E-2</v>
      </c>
      <c r="G2860">
        <v>1.0265409198391311</v>
      </c>
      <c r="H2860">
        <v>0.84021299195993249</v>
      </c>
    </row>
    <row r="2861" spans="1:8" x14ac:dyDescent="0.35">
      <c r="A2861" s="1">
        <v>3087</v>
      </c>
      <c r="B2861" t="s">
        <v>3094</v>
      </c>
      <c r="C2861" t="s">
        <v>6473</v>
      </c>
      <c r="D2861" t="s">
        <v>9878</v>
      </c>
      <c r="E2861">
        <v>83058.639155973069</v>
      </c>
      <c r="F2861">
        <v>-2.552501779733771E-2</v>
      </c>
      <c r="G2861">
        <v>0.98246300084585325</v>
      </c>
      <c r="H2861">
        <v>0.84038492749029925</v>
      </c>
    </row>
    <row r="2862" spans="1:8" x14ac:dyDescent="0.35">
      <c r="A2862" s="1">
        <v>1445</v>
      </c>
      <c r="B2862" t="s">
        <v>1452</v>
      </c>
      <c r="C2862" t="s">
        <v>4849</v>
      </c>
      <c r="D2862" t="s">
        <v>8238</v>
      </c>
      <c r="E2862">
        <v>279349.95577587542</v>
      </c>
      <c r="F2862">
        <v>-2.6865434824160199E-2</v>
      </c>
      <c r="G2862">
        <v>0.98155061221767181</v>
      </c>
      <c r="H2862">
        <v>0.84051132310055632</v>
      </c>
    </row>
    <row r="2863" spans="1:8" x14ac:dyDescent="0.35">
      <c r="A2863" s="1">
        <v>866</v>
      </c>
      <c r="B2863" t="s">
        <v>873</v>
      </c>
      <c r="C2863" t="s">
        <v>4277</v>
      </c>
      <c r="D2863" t="s">
        <v>7659</v>
      </c>
      <c r="E2863">
        <v>267656.21797644068</v>
      </c>
      <c r="F2863">
        <v>2.896605089418517E-2</v>
      </c>
      <c r="G2863">
        <v>1.020280650000273</v>
      </c>
      <c r="H2863">
        <v>0.84063970705572033</v>
      </c>
    </row>
    <row r="2864" spans="1:8" x14ac:dyDescent="0.35">
      <c r="A2864" s="1">
        <v>1532</v>
      </c>
      <c r="B2864" t="s">
        <v>1539</v>
      </c>
      <c r="C2864" t="s">
        <v>4936</v>
      </c>
      <c r="D2864" t="s">
        <v>8325</v>
      </c>
      <c r="E2864">
        <v>32148.873090070159</v>
      </c>
      <c r="F2864">
        <v>-2.760794628754798E-2</v>
      </c>
      <c r="G2864">
        <v>0.98104556780835384</v>
      </c>
      <c r="H2864">
        <v>0.84081836288973699</v>
      </c>
    </row>
    <row r="2865" spans="1:8" x14ac:dyDescent="0.35">
      <c r="A2865" s="1">
        <v>1657</v>
      </c>
      <c r="B2865" t="s">
        <v>1664</v>
      </c>
      <c r="C2865" t="s">
        <v>5060</v>
      </c>
      <c r="D2865" t="s">
        <v>8450</v>
      </c>
      <c r="E2865">
        <v>422941.30248508567</v>
      </c>
      <c r="F2865">
        <v>2.9664880043553679E-2</v>
      </c>
      <c r="G2865">
        <v>1.02077498494455</v>
      </c>
      <c r="H2865">
        <v>0.84086022123409276</v>
      </c>
    </row>
    <row r="2866" spans="1:8" x14ac:dyDescent="0.35">
      <c r="A2866" s="1">
        <v>2904</v>
      </c>
      <c r="B2866" t="s">
        <v>2911</v>
      </c>
      <c r="C2866" t="s">
        <v>6291</v>
      </c>
      <c r="D2866" t="s">
        <v>9695</v>
      </c>
      <c r="E2866">
        <v>70179.501323296208</v>
      </c>
      <c r="F2866">
        <v>-3.1513099902748309E-2</v>
      </c>
      <c r="G2866">
        <v>0.97839361915125267</v>
      </c>
      <c r="H2866">
        <v>0.84092497622438689</v>
      </c>
    </row>
    <row r="2867" spans="1:8" x14ac:dyDescent="0.35">
      <c r="A2867" s="1">
        <v>72</v>
      </c>
      <c r="B2867" t="s">
        <v>79</v>
      </c>
      <c r="C2867" t="s">
        <v>3493</v>
      </c>
      <c r="D2867" t="s">
        <v>6865</v>
      </c>
      <c r="E2867">
        <v>190764.88585410669</v>
      </c>
      <c r="F2867">
        <v>-2.3422260708407989E-2</v>
      </c>
      <c r="G2867">
        <v>0.98389600452603432</v>
      </c>
      <c r="H2867">
        <v>0.84095121363163505</v>
      </c>
    </row>
    <row r="2868" spans="1:8" x14ac:dyDescent="0.35">
      <c r="A2868" s="1">
        <v>2840</v>
      </c>
      <c r="B2868" t="s">
        <v>2847</v>
      </c>
      <c r="C2868" t="s">
        <v>6228</v>
      </c>
      <c r="D2868" t="s">
        <v>9631</v>
      </c>
      <c r="E2868">
        <v>15773.09476954393</v>
      </c>
      <c r="F2868">
        <v>-2.6947856317870379E-2</v>
      </c>
      <c r="G2868">
        <v>0.98149453761117511</v>
      </c>
      <c r="H2868">
        <v>0.84110448379471126</v>
      </c>
    </row>
    <row r="2869" spans="1:8" x14ac:dyDescent="0.35">
      <c r="A2869" s="1">
        <v>2060</v>
      </c>
      <c r="B2869" t="s">
        <v>2067</v>
      </c>
      <c r="C2869" t="s">
        <v>5457</v>
      </c>
      <c r="D2869" t="s">
        <v>8851</v>
      </c>
      <c r="E2869">
        <v>578265.83681951941</v>
      </c>
      <c r="F2869">
        <v>-2.7264975274095819E-2</v>
      </c>
      <c r="G2869">
        <v>0.98127881889794177</v>
      </c>
      <c r="H2869">
        <v>0.841232172402962</v>
      </c>
    </row>
    <row r="2870" spans="1:8" x14ac:dyDescent="0.35">
      <c r="A2870" s="1">
        <v>2343</v>
      </c>
      <c r="B2870" t="s">
        <v>2350</v>
      </c>
      <c r="C2870" t="s">
        <v>5740</v>
      </c>
      <c r="D2870" t="s">
        <v>9134</v>
      </c>
      <c r="E2870">
        <v>276158.64804095239</v>
      </c>
      <c r="F2870">
        <v>-2.6818659417015119E-2</v>
      </c>
      <c r="G2870">
        <v>0.98158243680465573</v>
      </c>
      <c r="H2870">
        <v>0.84187532554868694</v>
      </c>
    </row>
    <row r="2871" spans="1:8" x14ac:dyDescent="0.35">
      <c r="A2871" s="1">
        <v>1279</v>
      </c>
      <c r="B2871" t="s">
        <v>1286</v>
      </c>
      <c r="C2871" t="s">
        <v>4686</v>
      </c>
      <c r="D2871" t="s">
        <v>8072</v>
      </c>
      <c r="E2871">
        <v>138177.22851378311</v>
      </c>
      <c r="F2871">
        <v>1.8733928853196118E-2</v>
      </c>
      <c r="G2871">
        <v>1.0130700460015689</v>
      </c>
      <c r="H2871">
        <v>0.84203171062478022</v>
      </c>
    </row>
    <row r="2872" spans="1:8" x14ac:dyDescent="0.35">
      <c r="A2872" s="1">
        <v>795</v>
      </c>
      <c r="B2872" t="s">
        <v>802</v>
      </c>
      <c r="C2872" t="s">
        <v>4206</v>
      </c>
      <c r="D2872" t="s">
        <v>7588</v>
      </c>
      <c r="E2872">
        <v>83092.437156133048</v>
      </c>
      <c r="F2872">
        <v>-2.1217674822661521E-2</v>
      </c>
      <c r="G2872">
        <v>0.98540064779321446</v>
      </c>
      <c r="H2872">
        <v>0.84264899150927031</v>
      </c>
    </row>
    <row r="2873" spans="1:8" x14ac:dyDescent="0.35">
      <c r="A2873" s="1">
        <v>466</v>
      </c>
      <c r="B2873" t="s">
        <v>473</v>
      </c>
      <c r="C2873" t="s">
        <v>3882</v>
      </c>
      <c r="D2873" t="s">
        <v>7259</v>
      </c>
      <c r="E2873">
        <v>12889.31357074508</v>
      </c>
      <c r="F2873">
        <v>3.4086260679545712E-2</v>
      </c>
      <c r="G2873">
        <v>1.0239081194437221</v>
      </c>
      <c r="H2873">
        <v>0.84302262923160698</v>
      </c>
    </row>
    <row r="2874" spans="1:8" x14ac:dyDescent="0.35">
      <c r="A2874" s="1">
        <v>1133</v>
      </c>
      <c r="B2874" t="s">
        <v>1140</v>
      </c>
      <c r="C2874" t="s">
        <v>4542</v>
      </c>
      <c r="D2874" t="s">
        <v>7926</v>
      </c>
      <c r="E2874">
        <v>88748.967214345161</v>
      </c>
      <c r="F2874">
        <v>-2.119411484579892E-2</v>
      </c>
      <c r="G2874">
        <v>0.98541674004096635</v>
      </c>
      <c r="H2874">
        <v>0.84325930171691088</v>
      </c>
    </row>
    <row r="2875" spans="1:8" x14ac:dyDescent="0.35">
      <c r="A2875" s="1">
        <v>2417</v>
      </c>
      <c r="B2875" t="s">
        <v>2424</v>
      </c>
      <c r="C2875" t="s">
        <v>5814</v>
      </c>
      <c r="D2875" t="s">
        <v>9208</v>
      </c>
      <c r="E2875">
        <v>260302.70809982289</v>
      </c>
      <c r="F2875">
        <v>3.3191080966300461E-2</v>
      </c>
      <c r="G2875">
        <v>1.0232729904358011</v>
      </c>
      <c r="H2875">
        <v>0.84351544827642655</v>
      </c>
    </row>
    <row r="2876" spans="1:8" x14ac:dyDescent="0.35">
      <c r="A2876" s="1">
        <v>1801</v>
      </c>
      <c r="B2876" t="s">
        <v>1808</v>
      </c>
      <c r="C2876" t="s">
        <v>5201</v>
      </c>
      <c r="D2876" t="s">
        <v>8593</v>
      </c>
      <c r="E2876">
        <v>155001.3025463348</v>
      </c>
      <c r="F2876">
        <v>-2.1897193839215581E-2</v>
      </c>
      <c r="G2876">
        <v>0.98493662678239768</v>
      </c>
      <c r="H2876">
        <v>0.84369565574734995</v>
      </c>
    </row>
    <row r="2877" spans="1:8" x14ac:dyDescent="0.35">
      <c r="A2877" s="1">
        <v>903</v>
      </c>
      <c r="B2877" t="s">
        <v>910</v>
      </c>
      <c r="C2877" t="s">
        <v>4314</v>
      </c>
      <c r="D2877" t="s">
        <v>7696</v>
      </c>
      <c r="E2877">
        <v>101903.16913099631</v>
      </c>
      <c r="F2877">
        <v>-1.993031703562442E-2</v>
      </c>
      <c r="G2877">
        <v>0.98628034122613117</v>
      </c>
      <c r="H2877">
        <v>0.84372010000029274</v>
      </c>
    </row>
    <row r="2878" spans="1:8" x14ac:dyDescent="0.35">
      <c r="A2878" s="1">
        <v>145</v>
      </c>
      <c r="B2878" t="s">
        <v>152</v>
      </c>
      <c r="C2878" t="s">
        <v>3565</v>
      </c>
      <c r="D2878" t="s">
        <v>6938</v>
      </c>
      <c r="E2878">
        <v>72396.224352436737</v>
      </c>
      <c r="F2878">
        <v>4.0453187802973453E-2</v>
      </c>
      <c r="G2878">
        <v>1.0284368345135</v>
      </c>
      <c r="H2878">
        <v>0.84391544715901246</v>
      </c>
    </row>
    <row r="2879" spans="1:8" x14ac:dyDescent="0.35">
      <c r="A2879" s="1">
        <v>490</v>
      </c>
      <c r="B2879" t="s">
        <v>497</v>
      </c>
      <c r="C2879" t="s">
        <v>3905</v>
      </c>
      <c r="D2879" t="s">
        <v>7283</v>
      </c>
      <c r="E2879">
        <v>27804.764511020829</v>
      </c>
      <c r="F2879">
        <v>-3.6729690605765912E-2</v>
      </c>
      <c r="G2879">
        <v>0.97486226806477805</v>
      </c>
      <c r="H2879">
        <v>0.84438141644208098</v>
      </c>
    </row>
    <row r="2880" spans="1:8" x14ac:dyDescent="0.35">
      <c r="A2880" s="1">
        <v>2543</v>
      </c>
      <c r="B2880" t="s">
        <v>2550</v>
      </c>
      <c r="C2880" t="s">
        <v>5936</v>
      </c>
      <c r="D2880" t="s">
        <v>9334</v>
      </c>
      <c r="E2880">
        <v>110764.41244843529</v>
      </c>
      <c r="F2880">
        <v>1.417809926581017E-2</v>
      </c>
      <c r="G2880">
        <v>1.0098759580830661</v>
      </c>
      <c r="H2880">
        <v>0.84445964713588817</v>
      </c>
    </row>
    <row r="2881" spans="1:8" x14ac:dyDescent="0.35">
      <c r="A2881" s="1">
        <v>1336</v>
      </c>
      <c r="B2881" t="s">
        <v>1343</v>
      </c>
      <c r="C2881" t="s">
        <v>4742</v>
      </c>
      <c r="D2881" t="s">
        <v>8129</v>
      </c>
      <c r="E2881">
        <v>118881.0262435628</v>
      </c>
      <c r="F2881">
        <v>-2.0858125574012971E-2</v>
      </c>
      <c r="G2881">
        <v>0.98564626048722437</v>
      </c>
      <c r="H2881">
        <v>0.84559340061389743</v>
      </c>
    </row>
    <row r="2882" spans="1:8" x14ac:dyDescent="0.35">
      <c r="A2882" s="1">
        <v>2707</v>
      </c>
      <c r="B2882" t="s">
        <v>2714</v>
      </c>
      <c r="C2882" t="s">
        <v>6099</v>
      </c>
      <c r="D2882" t="s">
        <v>9498</v>
      </c>
      <c r="E2882">
        <v>372118.96492237388</v>
      </c>
      <c r="F2882">
        <v>-2.5591917088330082E-2</v>
      </c>
      <c r="G2882">
        <v>0.98241744405633791</v>
      </c>
      <c r="H2882">
        <v>0.84582732003889161</v>
      </c>
    </row>
    <row r="2883" spans="1:8" x14ac:dyDescent="0.35">
      <c r="A2883" s="1">
        <v>2429</v>
      </c>
      <c r="B2883" t="s">
        <v>2436</v>
      </c>
      <c r="C2883" t="s">
        <v>5824</v>
      </c>
      <c r="D2883" t="s">
        <v>9220</v>
      </c>
      <c r="E2883">
        <v>156561.81393085941</v>
      </c>
      <c r="F2883">
        <v>1.9965103797909289E-2</v>
      </c>
      <c r="G2883">
        <v>1.0139349542278071</v>
      </c>
      <c r="H2883">
        <v>0.84623943243525357</v>
      </c>
    </row>
    <row r="2884" spans="1:8" x14ac:dyDescent="0.35">
      <c r="A2884" s="1">
        <v>2042</v>
      </c>
      <c r="B2884" t="s">
        <v>2049</v>
      </c>
      <c r="C2884" t="s">
        <v>5440</v>
      </c>
      <c r="D2884" t="s">
        <v>8834</v>
      </c>
      <c r="E2884">
        <v>70540.360817405584</v>
      </c>
      <c r="F2884">
        <v>1.7792114760919409E-2</v>
      </c>
      <c r="G2884">
        <v>1.012408913708863</v>
      </c>
      <c r="H2884">
        <v>0.84624522454742479</v>
      </c>
    </row>
    <row r="2885" spans="1:8" x14ac:dyDescent="0.35">
      <c r="A2885" s="1">
        <v>2039</v>
      </c>
      <c r="B2885" t="s">
        <v>2046</v>
      </c>
      <c r="C2885" t="s">
        <v>5437</v>
      </c>
      <c r="D2885" t="s">
        <v>8831</v>
      </c>
      <c r="E2885">
        <v>91072.963227739281</v>
      </c>
      <c r="F2885">
        <v>2.2184740609748461E-2</v>
      </c>
      <c r="G2885">
        <v>1.0154961292938609</v>
      </c>
      <c r="H2885">
        <v>0.8464319506092689</v>
      </c>
    </row>
    <row r="2886" spans="1:8" x14ac:dyDescent="0.35">
      <c r="A2886" s="1">
        <v>585</v>
      </c>
      <c r="B2886" t="s">
        <v>592</v>
      </c>
      <c r="C2886" t="s">
        <v>3999</v>
      </c>
      <c r="D2886" t="s">
        <v>7378</v>
      </c>
      <c r="E2886">
        <v>98261.796135633369</v>
      </c>
      <c r="F2886">
        <v>1.424391346481658E-2</v>
      </c>
      <c r="G2886">
        <v>1.0099220285909889</v>
      </c>
      <c r="H2886">
        <v>0.84674992694087703</v>
      </c>
    </row>
    <row r="2887" spans="1:8" x14ac:dyDescent="0.35">
      <c r="A2887" s="1">
        <v>2710</v>
      </c>
      <c r="B2887" t="s">
        <v>2717</v>
      </c>
      <c r="C2887" t="s">
        <v>6102</v>
      </c>
      <c r="D2887" t="s">
        <v>9501</v>
      </c>
      <c r="E2887">
        <v>588054.24584373995</v>
      </c>
      <c r="F2887">
        <v>-5.4676055246347277E-2</v>
      </c>
      <c r="G2887">
        <v>0.96281060966682663</v>
      </c>
      <c r="H2887">
        <v>0.84678187163494945</v>
      </c>
    </row>
    <row r="2888" spans="1:8" x14ac:dyDescent="0.35">
      <c r="A2888" s="1">
        <v>1721</v>
      </c>
      <c r="B2888" t="s">
        <v>1728</v>
      </c>
      <c r="C2888" t="s">
        <v>5124</v>
      </c>
      <c r="D2888" t="s">
        <v>8514</v>
      </c>
      <c r="E2888">
        <v>80712.594956009591</v>
      </c>
      <c r="F2888">
        <v>2.811498456108999E-2</v>
      </c>
      <c r="G2888">
        <v>1.0196789494203209</v>
      </c>
      <c r="H2888">
        <v>0.84686192288585915</v>
      </c>
    </row>
    <row r="2889" spans="1:8" x14ac:dyDescent="0.35">
      <c r="A2889" s="1">
        <v>1978</v>
      </c>
      <c r="B2889" t="s">
        <v>1985</v>
      </c>
      <c r="C2889" t="s">
        <v>5377</v>
      </c>
      <c r="D2889" t="s">
        <v>8770</v>
      </c>
      <c r="E2889">
        <v>88780.876723524896</v>
      </c>
      <c r="F2889">
        <v>-1.298020290548579E-2</v>
      </c>
      <c r="G2889">
        <v>0.99104316256260527</v>
      </c>
      <c r="H2889">
        <v>0.8468622225057254</v>
      </c>
    </row>
    <row r="2890" spans="1:8" x14ac:dyDescent="0.35">
      <c r="A2890" s="1">
        <v>945</v>
      </c>
      <c r="B2890" t="s">
        <v>952</v>
      </c>
      <c r="C2890" t="s">
        <v>4356</v>
      </c>
      <c r="D2890" t="s">
        <v>7738</v>
      </c>
      <c r="E2890">
        <v>154664.00563653951</v>
      </c>
      <c r="F2890">
        <v>2.2506479455021329E-2</v>
      </c>
      <c r="G2890">
        <v>1.015722622750395</v>
      </c>
      <c r="H2890">
        <v>0.84708740343737365</v>
      </c>
    </row>
    <row r="2891" spans="1:8" x14ac:dyDescent="0.35">
      <c r="A2891" s="1">
        <v>2844</v>
      </c>
      <c r="B2891" t="s">
        <v>2851</v>
      </c>
      <c r="C2891" t="s">
        <v>6232</v>
      </c>
      <c r="D2891" t="s">
        <v>9635</v>
      </c>
      <c r="E2891">
        <v>11770.8301522849</v>
      </c>
      <c r="F2891">
        <v>-3.9312851608138549E-2</v>
      </c>
      <c r="G2891">
        <v>0.97311832841597712</v>
      </c>
      <c r="H2891">
        <v>0.84734409006649392</v>
      </c>
    </row>
    <row r="2892" spans="1:8" x14ac:dyDescent="0.35">
      <c r="A2892" s="1">
        <v>1689</v>
      </c>
      <c r="B2892" t="s">
        <v>1696</v>
      </c>
      <c r="C2892" t="s">
        <v>5092</v>
      </c>
      <c r="D2892" t="s">
        <v>8482</v>
      </c>
      <c r="E2892">
        <v>57059.821051631166</v>
      </c>
      <c r="F2892">
        <v>-4.0190103304624691E-2</v>
      </c>
      <c r="G2892">
        <v>0.97252678953232019</v>
      </c>
      <c r="H2892">
        <v>0.84737772840757497</v>
      </c>
    </row>
    <row r="2893" spans="1:8" x14ac:dyDescent="0.35">
      <c r="A2893" s="1">
        <v>3356</v>
      </c>
      <c r="B2893" t="s">
        <v>3363</v>
      </c>
      <c r="C2893" t="s">
        <v>6735</v>
      </c>
      <c r="D2893" t="s">
        <v>10146</v>
      </c>
      <c r="E2893">
        <v>122955.70745010181</v>
      </c>
      <c r="F2893">
        <v>-1.5577857302754711E-2</v>
      </c>
      <c r="G2893">
        <v>0.98926033855544071</v>
      </c>
      <c r="H2893">
        <v>0.84779396222978998</v>
      </c>
    </row>
    <row r="2894" spans="1:8" x14ac:dyDescent="0.35">
      <c r="A2894" s="1">
        <v>2787</v>
      </c>
      <c r="B2894" t="s">
        <v>2794</v>
      </c>
      <c r="C2894" t="s">
        <v>6175</v>
      </c>
      <c r="D2894" t="s">
        <v>9578</v>
      </c>
      <c r="E2894">
        <v>32778.205450476387</v>
      </c>
      <c r="F2894">
        <v>-2.1709329382590011E-2</v>
      </c>
      <c r="G2894">
        <v>0.98506489133372011</v>
      </c>
      <c r="H2894">
        <v>0.84814281987613538</v>
      </c>
    </row>
    <row r="2895" spans="1:8" x14ac:dyDescent="0.35">
      <c r="A2895" s="1">
        <v>636</v>
      </c>
      <c r="B2895" t="s">
        <v>643</v>
      </c>
      <c r="C2895" t="s">
        <v>4050</v>
      </c>
      <c r="D2895" t="s">
        <v>7429</v>
      </c>
      <c r="E2895">
        <v>100935.2826858968</v>
      </c>
      <c r="F2895">
        <v>-1.682444442050238E-2</v>
      </c>
      <c r="G2895">
        <v>0.98840591920247112</v>
      </c>
      <c r="H2895">
        <v>0.84842260175365425</v>
      </c>
    </row>
    <row r="2896" spans="1:8" x14ac:dyDescent="0.35">
      <c r="A2896" s="1">
        <v>173</v>
      </c>
      <c r="B2896" t="s">
        <v>180</v>
      </c>
      <c r="C2896" t="s">
        <v>3593</v>
      </c>
      <c r="D2896" t="s">
        <v>6966</v>
      </c>
      <c r="E2896">
        <v>22401.851662692028</v>
      </c>
      <c r="F2896">
        <v>-4.3435981221768963E-2</v>
      </c>
      <c r="G2896">
        <v>0.97034118917011825</v>
      </c>
      <c r="H2896">
        <v>0.84870739799912331</v>
      </c>
    </row>
    <row r="2897" spans="1:8" x14ac:dyDescent="0.35">
      <c r="A2897" s="1">
        <v>2003</v>
      </c>
      <c r="B2897" t="s">
        <v>2010</v>
      </c>
      <c r="C2897" t="s">
        <v>5401</v>
      </c>
      <c r="D2897" t="s">
        <v>8795</v>
      </c>
      <c r="E2897">
        <v>42593.620097360661</v>
      </c>
      <c r="F2897">
        <v>-1.6170149506943541E-2</v>
      </c>
      <c r="G2897">
        <v>0.9888542853629515</v>
      </c>
      <c r="H2897">
        <v>0.84885500072137676</v>
      </c>
    </row>
    <row r="2898" spans="1:8" x14ac:dyDescent="0.35">
      <c r="A2898" s="1">
        <v>21</v>
      </c>
      <c r="B2898" t="s">
        <v>28</v>
      </c>
      <c r="C2898" t="s">
        <v>3442</v>
      </c>
      <c r="D2898" t="s">
        <v>6814</v>
      </c>
      <c r="E2898">
        <v>123195.5639316547</v>
      </c>
      <c r="F2898">
        <v>-2.719207588445343E-2</v>
      </c>
      <c r="G2898">
        <v>0.98132840417569778</v>
      </c>
      <c r="H2898">
        <v>0.84895405310853556</v>
      </c>
    </row>
    <row r="2899" spans="1:8" x14ac:dyDescent="0.35">
      <c r="A2899" s="1">
        <v>498</v>
      </c>
      <c r="B2899" t="s">
        <v>505</v>
      </c>
      <c r="C2899" t="s">
        <v>3913</v>
      </c>
      <c r="D2899" t="s">
        <v>7291</v>
      </c>
      <c r="E2899">
        <v>104658.8502776198</v>
      </c>
      <c r="F2899">
        <v>2.7880427466099221E-2</v>
      </c>
      <c r="G2899">
        <v>1.019513180852607</v>
      </c>
      <c r="H2899">
        <v>0.84907061560631569</v>
      </c>
    </row>
    <row r="2900" spans="1:8" x14ac:dyDescent="0.35">
      <c r="A2900" s="1">
        <v>1490</v>
      </c>
      <c r="B2900" t="s">
        <v>1497</v>
      </c>
      <c r="C2900" t="s">
        <v>4894</v>
      </c>
      <c r="D2900" t="s">
        <v>8283</v>
      </c>
      <c r="E2900">
        <v>54518.285127558418</v>
      </c>
      <c r="F2900">
        <v>1.7795285906793811E-2</v>
      </c>
      <c r="G2900">
        <v>1.0124111390578019</v>
      </c>
      <c r="H2900">
        <v>0.8500350668400829</v>
      </c>
    </row>
    <row r="2901" spans="1:8" x14ac:dyDescent="0.35">
      <c r="A2901" s="1">
        <v>831</v>
      </c>
      <c r="B2901" t="s">
        <v>838</v>
      </c>
      <c r="C2901" t="s">
        <v>4242</v>
      </c>
      <c r="D2901" t="s">
        <v>7624</v>
      </c>
      <c r="E2901">
        <v>241628.03878745739</v>
      </c>
      <c r="F2901">
        <v>3.6574782552871658E-2</v>
      </c>
      <c r="G2901">
        <v>1.025675794868121</v>
      </c>
      <c r="H2901">
        <v>0.8506655856164802</v>
      </c>
    </row>
    <row r="2902" spans="1:8" x14ac:dyDescent="0.35">
      <c r="A2902" s="1">
        <v>1787</v>
      </c>
      <c r="B2902" t="s">
        <v>1794</v>
      </c>
      <c r="C2902" t="s">
        <v>5187</v>
      </c>
      <c r="D2902" t="s">
        <v>8579</v>
      </c>
      <c r="E2902">
        <v>284247.98488859</v>
      </c>
      <c r="F2902">
        <v>-2.1231504293356861E-2</v>
      </c>
      <c r="G2902">
        <v>0.98539120192719298</v>
      </c>
      <c r="H2902">
        <v>0.85149622902637012</v>
      </c>
    </row>
    <row r="2903" spans="1:8" x14ac:dyDescent="0.35">
      <c r="A2903" s="1">
        <v>2618</v>
      </c>
      <c r="B2903" t="s">
        <v>2625</v>
      </c>
      <c r="C2903" t="s">
        <v>6010</v>
      </c>
      <c r="D2903" t="s">
        <v>9409</v>
      </c>
      <c r="E2903">
        <v>47634.126319062438</v>
      </c>
      <c r="F2903">
        <v>5.1526722098226813E-2</v>
      </c>
      <c r="G2903">
        <v>1.03636106571222</v>
      </c>
      <c r="H2903">
        <v>0.85218294038072617</v>
      </c>
    </row>
    <row r="2904" spans="1:8" x14ac:dyDescent="0.35">
      <c r="A2904" s="1">
        <v>2275</v>
      </c>
      <c r="B2904" t="s">
        <v>2282</v>
      </c>
      <c r="C2904" t="s">
        <v>5672</v>
      </c>
      <c r="D2904" t="s">
        <v>9066</v>
      </c>
      <c r="E2904">
        <v>50550.065083999223</v>
      </c>
      <c r="F2904">
        <v>-1.505791905551072E-2</v>
      </c>
      <c r="G2904">
        <v>0.98961692603102036</v>
      </c>
      <c r="H2904">
        <v>0.8526285708031025</v>
      </c>
    </row>
    <row r="2905" spans="1:8" x14ac:dyDescent="0.35">
      <c r="A2905" s="1">
        <v>1232</v>
      </c>
      <c r="B2905" t="s">
        <v>1239</v>
      </c>
      <c r="C2905" t="s">
        <v>4641</v>
      </c>
      <c r="D2905" t="s">
        <v>8025</v>
      </c>
      <c r="E2905">
        <v>136656.7346131519</v>
      </c>
      <c r="F2905">
        <v>1.5398866346871119E-2</v>
      </c>
      <c r="G2905">
        <v>1.0107308477358401</v>
      </c>
      <c r="H2905">
        <v>0.85340700317392659</v>
      </c>
    </row>
    <row r="2906" spans="1:8" x14ac:dyDescent="0.35">
      <c r="A2906" s="1">
        <v>3229</v>
      </c>
      <c r="B2906" t="s">
        <v>3236</v>
      </c>
      <c r="C2906" t="s">
        <v>6612</v>
      </c>
      <c r="D2906" t="s">
        <v>10020</v>
      </c>
      <c r="E2906">
        <v>297899.85193490091</v>
      </c>
      <c r="F2906">
        <v>-1.65942408643453E-2</v>
      </c>
      <c r="G2906">
        <v>0.98856364672305796</v>
      </c>
      <c r="H2906">
        <v>0.85356256901673178</v>
      </c>
    </row>
    <row r="2907" spans="1:8" x14ac:dyDescent="0.35">
      <c r="A2907" s="1">
        <v>642</v>
      </c>
      <c r="B2907" t="s">
        <v>649</v>
      </c>
      <c r="C2907" t="s">
        <v>4056</v>
      </c>
      <c r="D2907" t="s">
        <v>7435</v>
      </c>
      <c r="E2907">
        <v>84745.202785018351</v>
      </c>
      <c r="F2907">
        <v>0.20433332819024241</v>
      </c>
      <c r="G2907">
        <v>1.15215381154759</v>
      </c>
      <c r="H2907">
        <v>6.97931039869467E-2</v>
      </c>
    </row>
    <row r="2908" spans="1:8" x14ac:dyDescent="0.35">
      <c r="A2908" s="1">
        <v>1683</v>
      </c>
      <c r="B2908" t="s">
        <v>1690</v>
      </c>
      <c r="C2908" t="s">
        <v>5086</v>
      </c>
      <c r="D2908" t="s">
        <v>8476</v>
      </c>
      <c r="E2908">
        <v>37278.217855590883</v>
      </c>
      <c r="F2908">
        <v>-2.9094172070572851E-2</v>
      </c>
      <c r="G2908">
        <v>0.98003544133740039</v>
      </c>
      <c r="H2908">
        <v>0.8541278736809309</v>
      </c>
    </row>
    <row r="2909" spans="1:8" x14ac:dyDescent="0.35">
      <c r="A2909" s="1">
        <v>2102</v>
      </c>
      <c r="B2909" t="s">
        <v>2109</v>
      </c>
      <c r="C2909" t="s">
        <v>5499</v>
      </c>
      <c r="D2909" t="s">
        <v>8893</v>
      </c>
      <c r="E2909">
        <v>216991.55292416189</v>
      </c>
      <c r="F2909">
        <v>2.8020120313775109E-2</v>
      </c>
      <c r="G2909">
        <v>1.0196119027520381</v>
      </c>
      <c r="H2909">
        <v>0.85414645553196755</v>
      </c>
    </row>
    <row r="2910" spans="1:8" x14ac:dyDescent="0.35">
      <c r="A2910" s="1">
        <v>1413</v>
      </c>
      <c r="B2910" t="s">
        <v>1420</v>
      </c>
      <c r="C2910" t="s">
        <v>4817</v>
      </c>
      <c r="D2910" t="s">
        <v>8206</v>
      </c>
      <c r="E2910">
        <v>215206.7291819363</v>
      </c>
      <c r="F2910">
        <v>-2.5742797648717161E-2</v>
      </c>
      <c r="G2910">
        <v>0.98231470582022007</v>
      </c>
      <c r="H2910">
        <v>0.85453450455279389</v>
      </c>
    </row>
    <row r="2911" spans="1:8" x14ac:dyDescent="0.35">
      <c r="A2911" s="1">
        <v>999</v>
      </c>
      <c r="B2911" t="s">
        <v>1006</v>
      </c>
      <c r="C2911" t="s">
        <v>4409</v>
      </c>
      <c r="D2911" t="s">
        <v>7792</v>
      </c>
      <c r="E2911">
        <v>218050.07679496289</v>
      </c>
      <c r="F2911">
        <v>-4.217379377059572E-2</v>
      </c>
      <c r="G2911">
        <v>0.97119049435979543</v>
      </c>
      <c r="H2911">
        <v>0.85474519492073964</v>
      </c>
    </row>
    <row r="2912" spans="1:8" x14ac:dyDescent="0.35">
      <c r="A2912" s="1">
        <v>62</v>
      </c>
      <c r="B2912" t="s">
        <v>69</v>
      </c>
      <c r="C2912" t="s">
        <v>3483</v>
      </c>
      <c r="D2912" t="s">
        <v>6855</v>
      </c>
      <c r="E2912">
        <v>69744.28401920879</v>
      </c>
      <c r="F2912">
        <v>-2.433640124100727E-2</v>
      </c>
      <c r="G2912">
        <v>0.98327277210267128</v>
      </c>
      <c r="H2912">
        <v>0.85479182842213619</v>
      </c>
    </row>
    <row r="2913" spans="1:8" x14ac:dyDescent="0.35">
      <c r="A2913" s="1">
        <v>2665</v>
      </c>
      <c r="B2913" t="s">
        <v>2672</v>
      </c>
      <c r="C2913" t="s">
        <v>6057</v>
      </c>
      <c r="D2913" t="s">
        <v>9456</v>
      </c>
      <c r="E2913">
        <v>20805.847629446042</v>
      </c>
      <c r="F2913">
        <v>-2.709993176709001E-2</v>
      </c>
      <c r="G2913">
        <v>0.98139108306818612</v>
      </c>
      <c r="H2913">
        <v>0.85494975148049956</v>
      </c>
    </row>
    <row r="2914" spans="1:8" x14ac:dyDescent="0.35">
      <c r="A2914" s="1">
        <v>1363</v>
      </c>
      <c r="B2914" t="s">
        <v>1370</v>
      </c>
      <c r="C2914" t="s">
        <v>4768</v>
      </c>
      <c r="D2914" t="s">
        <v>8156</v>
      </c>
      <c r="E2914">
        <v>606741.50308621617</v>
      </c>
      <c r="F2914">
        <v>-5.2452723284770991E-2</v>
      </c>
      <c r="G2914">
        <v>0.96429553743075902</v>
      </c>
      <c r="H2914">
        <v>0.85513108889706957</v>
      </c>
    </row>
    <row r="2915" spans="1:8" x14ac:dyDescent="0.35">
      <c r="A2915" s="1">
        <v>1101</v>
      </c>
      <c r="B2915" t="s">
        <v>1108</v>
      </c>
      <c r="C2915" t="s">
        <v>4510</v>
      </c>
      <c r="D2915" t="s">
        <v>7894</v>
      </c>
      <c r="E2915">
        <v>21450.310153848572</v>
      </c>
      <c r="F2915">
        <v>-2.505747381490947E-2</v>
      </c>
      <c r="G2915">
        <v>0.982781445902152</v>
      </c>
      <c r="H2915">
        <v>0.85520302982870477</v>
      </c>
    </row>
    <row r="2916" spans="1:8" x14ac:dyDescent="0.35">
      <c r="A2916" s="1">
        <v>2781</v>
      </c>
      <c r="B2916" t="s">
        <v>2788</v>
      </c>
      <c r="C2916" t="s">
        <v>6169</v>
      </c>
      <c r="D2916" t="s">
        <v>9572</v>
      </c>
      <c r="E2916">
        <v>121097.1309036723</v>
      </c>
      <c r="F2916">
        <v>-1.626244771503951E-2</v>
      </c>
      <c r="G2916">
        <v>0.98879102420481102</v>
      </c>
      <c r="H2916">
        <v>0.85609586690336636</v>
      </c>
    </row>
    <row r="2917" spans="1:8" x14ac:dyDescent="0.35">
      <c r="A2917" s="1">
        <v>1587</v>
      </c>
      <c r="B2917" t="s">
        <v>1594</v>
      </c>
      <c r="C2917" t="s">
        <v>4991</v>
      </c>
      <c r="D2917" t="s">
        <v>8380</v>
      </c>
      <c r="E2917">
        <v>65522.748124330101</v>
      </c>
      <c r="F2917">
        <v>-1.407528501179982E-2</v>
      </c>
      <c r="G2917">
        <v>0.99029119363139573</v>
      </c>
      <c r="H2917">
        <v>0.85625738461767198</v>
      </c>
    </row>
    <row r="2918" spans="1:8" x14ac:dyDescent="0.35">
      <c r="A2918" s="1">
        <v>576</v>
      </c>
      <c r="B2918" t="s">
        <v>583</v>
      </c>
      <c r="C2918" t="s">
        <v>3990</v>
      </c>
      <c r="D2918" t="s">
        <v>7369</v>
      </c>
      <c r="E2918">
        <v>34547.847809241088</v>
      </c>
      <c r="F2918">
        <v>5.2932521230815162E-2</v>
      </c>
      <c r="G2918">
        <v>1.0373714147495969</v>
      </c>
      <c r="H2918">
        <v>0.85630013220479961</v>
      </c>
    </row>
    <row r="2919" spans="1:8" x14ac:dyDescent="0.35">
      <c r="A2919" s="1">
        <v>2750</v>
      </c>
      <c r="B2919" t="s">
        <v>2757</v>
      </c>
      <c r="C2919" t="s">
        <v>6140</v>
      </c>
      <c r="D2919" t="s">
        <v>9541</v>
      </c>
      <c r="E2919">
        <v>206911.11969674879</v>
      </c>
      <c r="F2919">
        <v>1.660168321574949E-2</v>
      </c>
      <c r="G2919">
        <v>1.011573874856786</v>
      </c>
      <c r="H2919">
        <v>0.85652772900219709</v>
      </c>
    </row>
    <row r="2920" spans="1:8" x14ac:dyDescent="0.35">
      <c r="A2920" s="1">
        <v>682</v>
      </c>
      <c r="B2920" t="s">
        <v>689</v>
      </c>
      <c r="C2920" t="s">
        <v>4094</v>
      </c>
      <c r="D2920" t="s">
        <v>7475</v>
      </c>
      <c r="E2920">
        <v>407981.11254225491</v>
      </c>
      <c r="F2920">
        <v>2.4750476842962159E-2</v>
      </c>
      <c r="G2920">
        <v>1.017303727825007</v>
      </c>
      <c r="H2920">
        <v>0.85653558821508458</v>
      </c>
    </row>
    <row r="2921" spans="1:8" x14ac:dyDescent="0.35">
      <c r="A2921" s="1">
        <v>3180</v>
      </c>
      <c r="B2921" t="s">
        <v>3187</v>
      </c>
      <c r="C2921" t="s">
        <v>6565</v>
      </c>
      <c r="D2921" t="s">
        <v>9971</v>
      </c>
      <c r="E2921">
        <v>182622.2236421663</v>
      </c>
      <c r="F2921">
        <v>-3.7818270680874989E-2</v>
      </c>
      <c r="G2921">
        <v>0.97412696687950662</v>
      </c>
      <c r="H2921">
        <v>0.85655701599848788</v>
      </c>
    </row>
    <row r="2922" spans="1:8" x14ac:dyDescent="0.35">
      <c r="A2922" s="1">
        <v>1359</v>
      </c>
      <c r="B2922" t="s">
        <v>1366</v>
      </c>
      <c r="C2922" t="s">
        <v>4764</v>
      </c>
      <c r="D2922" t="s">
        <v>8152</v>
      </c>
      <c r="E2922">
        <v>66533.318802015288</v>
      </c>
      <c r="F2922">
        <v>1.442709589385311E-2</v>
      </c>
      <c r="G2922">
        <v>1.0100502689401489</v>
      </c>
      <c r="H2922">
        <v>0.85686642454371476</v>
      </c>
    </row>
    <row r="2923" spans="1:8" x14ac:dyDescent="0.35">
      <c r="A2923" s="1">
        <v>1871</v>
      </c>
      <c r="B2923" t="s">
        <v>1878</v>
      </c>
      <c r="C2923" t="s">
        <v>5271</v>
      </c>
      <c r="D2923" t="s">
        <v>8663</v>
      </c>
      <c r="E2923">
        <v>146641.3363278473</v>
      </c>
      <c r="F2923">
        <v>3.6823194933465191E-2</v>
      </c>
      <c r="G2923">
        <v>1.025852417436083</v>
      </c>
      <c r="H2923">
        <v>0.85700962367114908</v>
      </c>
    </row>
    <row r="2924" spans="1:8" x14ac:dyDescent="0.35">
      <c r="A2924" s="1">
        <v>2448</v>
      </c>
      <c r="B2924" t="s">
        <v>2455</v>
      </c>
      <c r="C2924" t="s">
        <v>5842</v>
      </c>
      <c r="D2924" t="s">
        <v>9239</v>
      </c>
      <c r="E2924">
        <v>258409.90070296259</v>
      </c>
      <c r="F2924">
        <v>-1.800827729088722E-2</v>
      </c>
      <c r="G2924">
        <v>0.98759519521936601</v>
      </c>
      <c r="H2924">
        <v>0.85757645426341167</v>
      </c>
    </row>
    <row r="2925" spans="1:8" x14ac:dyDescent="0.35">
      <c r="A2925" s="1">
        <v>68</v>
      </c>
      <c r="B2925" t="s">
        <v>75</v>
      </c>
      <c r="C2925" t="s">
        <v>3489</v>
      </c>
      <c r="D2925" t="s">
        <v>6861</v>
      </c>
      <c r="E2925">
        <v>66283.886597279212</v>
      </c>
      <c r="F2925">
        <v>3.6666144357231548E-2</v>
      </c>
      <c r="G2925">
        <v>1.025740750077526</v>
      </c>
      <c r="H2925">
        <v>0.8580718412284194</v>
      </c>
    </row>
    <row r="2926" spans="1:8" x14ac:dyDescent="0.35">
      <c r="A2926" s="1">
        <v>232</v>
      </c>
      <c r="B2926" t="s">
        <v>239</v>
      </c>
      <c r="C2926" t="s">
        <v>3652</v>
      </c>
      <c r="D2926" t="s">
        <v>7025</v>
      </c>
      <c r="E2926">
        <v>186964.2530658012</v>
      </c>
      <c r="F2926">
        <v>-2.458179292135837E-2</v>
      </c>
      <c r="G2926">
        <v>0.98310553895113328</v>
      </c>
      <c r="H2926">
        <v>0.85833834071280402</v>
      </c>
    </row>
    <row r="2927" spans="1:8" x14ac:dyDescent="0.35">
      <c r="A2927" s="1">
        <v>1898</v>
      </c>
      <c r="B2927" t="s">
        <v>1905</v>
      </c>
      <c r="C2927" t="s">
        <v>5298</v>
      </c>
      <c r="D2927" t="s">
        <v>8690</v>
      </c>
      <c r="E2927">
        <v>103135.8633988823</v>
      </c>
      <c r="F2927">
        <v>-1.6078832496191891E-2</v>
      </c>
      <c r="G2927">
        <v>0.98891687799181949</v>
      </c>
      <c r="H2927">
        <v>0.8584648595806913</v>
      </c>
    </row>
    <row r="2928" spans="1:8" x14ac:dyDescent="0.35">
      <c r="A2928" s="1">
        <v>826</v>
      </c>
      <c r="B2928" t="s">
        <v>833</v>
      </c>
      <c r="C2928" t="s">
        <v>4237</v>
      </c>
      <c r="D2928" t="s">
        <v>7619</v>
      </c>
      <c r="E2928">
        <v>174982.90944595571</v>
      </c>
      <c r="F2928">
        <v>-2.4184544396777991E-2</v>
      </c>
      <c r="G2928">
        <v>0.98337627599968735</v>
      </c>
      <c r="H2928">
        <v>0.85865038027601526</v>
      </c>
    </row>
    <row r="2929" spans="1:8" x14ac:dyDescent="0.35">
      <c r="A2929" s="1">
        <v>1671</v>
      </c>
      <c r="B2929" t="s">
        <v>1678</v>
      </c>
      <c r="C2929" t="s">
        <v>5074</v>
      </c>
      <c r="D2929" t="s">
        <v>8464</v>
      </c>
      <c r="E2929">
        <v>63125.728659864653</v>
      </c>
      <c r="F2929">
        <v>2.5299464237673978E-2</v>
      </c>
      <c r="G2929">
        <v>1.0176909151245199</v>
      </c>
      <c r="H2929">
        <v>0.85868874804646556</v>
      </c>
    </row>
    <row r="2930" spans="1:8" x14ac:dyDescent="0.35">
      <c r="A2930" s="1">
        <v>2518</v>
      </c>
      <c r="B2930" t="s">
        <v>2525</v>
      </c>
      <c r="C2930" t="s">
        <v>5911</v>
      </c>
      <c r="D2930" t="s">
        <v>9309</v>
      </c>
      <c r="E2930">
        <v>143426.0241207919</v>
      </c>
      <c r="F2930">
        <v>2.7966204995167099E-2</v>
      </c>
      <c r="G2930">
        <v>1.0195737992916061</v>
      </c>
      <c r="H2930">
        <v>0.85876228439581748</v>
      </c>
    </row>
    <row r="2931" spans="1:8" x14ac:dyDescent="0.35">
      <c r="A2931" s="1">
        <v>1791</v>
      </c>
      <c r="B2931" t="s">
        <v>1798</v>
      </c>
      <c r="C2931" t="s">
        <v>5191</v>
      </c>
      <c r="D2931" t="s">
        <v>8583</v>
      </c>
      <c r="E2931">
        <v>109742.4077040034</v>
      </c>
      <c r="F2931">
        <v>2.601993048712194E-2</v>
      </c>
      <c r="G2931">
        <v>1.0181992658469241</v>
      </c>
      <c r="H2931">
        <v>0.8591626265565464</v>
      </c>
    </row>
    <row r="2932" spans="1:8" x14ac:dyDescent="0.35">
      <c r="A2932" s="1">
        <v>1820</v>
      </c>
      <c r="B2932" t="s">
        <v>1827</v>
      </c>
      <c r="C2932" t="s">
        <v>5220</v>
      </c>
      <c r="D2932" t="s">
        <v>8612</v>
      </c>
      <c r="E2932">
        <v>111950.7639153214</v>
      </c>
      <c r="F2932">
        <v>1.886657364739959E-2</v>
      </c>
      <c r="G2932">
        <v>1.013163194339703</v>
      </c>
      <c r="H2932">
        <v>0.85929893938193413</v>
      </c>
    </row>
    <row r="2933" spans="1:8" x14ac:dyDescent="0.35">
      <c r="A2933" s="1">
        <v>2127</v>
      </c>
      <c r="B2933" t="s">
        <v>2134</v>
      </c>
      <c r="C2933" t="s">
        <v>5524</v>
      </c>
      <c r="D2933" t="s">
        <v>8918</v>
      </c>
      <c r="E2933">
        <v>64708.112241726798</v>
      </c>
      <c r="F2933">
        <v>-2.9821198493951481E-2</v>
      </c>
      <c r="G2933">
        <v>0.97954169030796345</v>
      </c>
      <c r="H2933">
        <v>0.85943969645645824</v>
      </c>
    </row>
    <row r="2934" spans="1:8" x14ac:dyDescent="0.35">
      <c r="A2934" s="1">
        <v>228</v>
      </c>
      <c r="B2934" t="s">
        <v>235</v>
      </c>
      <c r="C2934" t="s">
        <v>3648</v>
      </c>
      <c r="D2934" t="s">
        <v>7021</v>
      </c>
      <c r="E2934">
        <v>116894.6403861649</v>
      </c>
      <c r="F2934">
        <v>1.433881504533065E-2</v>
      </c>
      <c r="G2934">
        <v>1.0099884642176331</v>
      </c>
      <c r="H2934">
        <v>0.85961078790404533</v>
      </c>
    </row>
    <row r="2935" spans="1:8" x14ac:dyDescent="0.35">
      <c r="A2935" s="1">
        <v>1573</v>
      </c>
      <c r="B2935" t="s">
        <v>1580</v>
      </c>
      <c r="C2935" t="s">
        <v>4977</v>
      </c>
      <c r="D2935" t="s">
        <v>8366</v>
      </c>
      <c r="E2935">
        <v>43239.759541152533</v>
      </c>
      <c r="F2935">
        <v>1.9167817023252341E-2</v>
      </c>
      <c r="G2935">
        <v>1.0133747709787171</v>
      </c>
      <c r="H2935">
        <v>0.85963459859027025</v>
      </c>
    </row>
    <row r="2936" spans="1:8" x14ac:dyDescent="0.35">
      <c r="A2936" s="1">
        <v>2537</v>
      </c>
      <c r="B2936" t="s">
        <v>2544</v>
      </c>
      <c r="C2936" t="s">
        <v>5930</v>
      </c>
      <c r="D2936" t="s">
        <v>9328</v>
      </c>
      <c r="E2936">
        <v>183785.30109994151</v>
      </c>
      <c r="F2936">
        <v>-3.2748022318340557E-2</v>
      </c>
      <c r="G2936">
        <v>0.97755648919078686</v>
      </c>
      <c r="H2936">
        <v>0.86047875717339017</v>
      </c>
    </row>
    <row r="2937" spans="1:8" x14ac:dyDescent="0.35">
      <c r="A2937" s="1">
        <v>1223</v>
      </c>
      <c r="B2937" t="s">
        <v>1230</v>
      </c>
      <c r="C2937" t="s">
        <v>4632</v>
      </c>
      <c r="D2937" t="s">
        <v>8016</v>
      </c>
      <c r="E2937">
        <v>119389.3636953235</v>
      </c>
      <c r="F2937">
        <v>2.213215274374597E-2</v>
      </c>
      <c r="G2937">
        <v>1.015459113985999</v>
      </c>
      <c r="H2937">
        <v>0.8604890486640776</v>
      </c>
    </row>
    <row r="2938" spans="1:8" x14ac:dyDescent="0.35">
      <c r="A2938" s="1">
        <v>738</v>
      </c>
      <c r="B2938" t="s">
        <v>745</v>
      </c>
      <c r="C2938" t="s">
        <v>4149</v>
      </c>
      <c r="D2938" t="s">
        <v>7531</v>
      </c>
      <c r="E2938">
        <v>8731.2902687993501</v>
      </c>
      <c r="F2938">
        <v>-3.7705341096596692E-2</v>
      </c>
      <c r="G2938">
        <v>0.97420322142806126</v>
      </c>
      <c r="H2938">
        <v>0.86057362050581054</v>
      </c>
    </row>
    <row r="2939" spans="1:8" x14ac:dyDescent="0.35">
      <c r="A2939" s="1">
        <v>876</v>
      </c>
      <c r="B2939" t="s">
        <v>883</v>
      </c>
      <c r="C2939" t="s">
        <v>4287</v>
      </c>
      <c r="D2939" t="s">
        <v>7669</v>
      </c>
      <c r="E2939">
        <v>28776.37810839036</v>
      </c>
      <c r="F2939">
        <v>4.1325462419796323E-2</v>
      </c>
      <c r="G2939">
        <v>1.029058830547769</v>
      </c>
      <c r="H2939">
        <v>0.86082954804190481</v>
      </c>
    </row>
    <row r="2940" spans="1:8" x14ac:dyDescent="0.35">
      <c r="A2940" s="1">
        <v>2698</v>
      </c>
      <c r="B2940" t="s">
        <v>2705</v>
      </c>
      <c r="C2940" t="s">
        <v>6090</v>
      </c>
      <c r="D2940" t="s">
        <v>9489</v>
      </c>
      <c r="E2940">
        <v>455304.91972461221</v>
      </c>
      <c r="F2940">
        <v>-3.0970855363977121E-2</v>
      </c>
      <c r="G2940">
        <v>0.97876142266841448</v>
      </c>
      <c r="H2940">
        <v>0.86110785124093581</v>
      </c>
    </row>
    <row r="2941" spans="1:8" x14ac:dyDescent="0.35">
      <c r="A2941" s="1">
        <v>1562</v>
      </c>
      <c r="B2941" t="s">
        <v>1569</v>
      </c>
      <c r="C2941" t="s">
        <v>4966</v>
      </c>
      <c r="D2941" t="s">
        <v>8355</v>
      </c>
      <c r="E2941">
        <v>96163.477562911678</v>
      </c>
      <c r="F2941">
        <v>2.606519813142694E-2</v>
      </c>
      <c r="G2941">
        <v>1.0182312145290839</v>
      </c>
      <c r="H2941">
        <v>0.86185501155730004</v>
      </c>
    </row>
    <row r="2942" spans="1:8" x14ac:dyDescent="0.35">
      <c r="A2942" s="1">
        <v>979</v>
      </c>
      <c r="B2942" t="s">
        <v>986</v>
      </c>
      <c r="C2942" t="s">
        <v>4390</v>
      </c>
      <c r="D2942" t="s">
        <v>7772</v>
      </c>
      <c r="E2942">
        <v>158771.6334253212</v>
      </c>
      <c r="F2942">
        <v>-1.8737670113551409E-2</v>
      </c>
      <c r="G2942">
        <v>0.98709601641676259</v>
      </c>
      <c r="H2942">
        <v>0.86198002955827535</v>
      </c>
    </row>
    <row r="2943" spans="1:8" x14ac:dyDescent="0.35">
      <c r="A2943" s="1">
        <v>2173</v>
      </c>
      <c r="B2943" t="s">
        <v>2180</v>
      </c>
      <c r="C2943" t="s">
        <v>5570</v>
      </c>
      <c r="D2943" t="s">
        <v>8964</v>
      </c>
      <c r="E2943">
        <v>145803.63474882461</v>
      </c>
      <c r="F2943">
        <v>-1.173994132846921E-2</v>
      </c>
      <c r="G2943">
        <v>0.99189551265298459</v>
      </c>
      <c r="H2943">
        <v>0.86216744877410734</v>
      </c>
    </row>
    <row r="2944" spans="1:8" x14ac:dyDescent="0.35">
      <c r="A2944" s="1">
        <v>765</v>
      </c>
      <c r="B2944" t="s">
        <v>772</v>
      </c>
      <c r="C2944" t="s">
        <v>4176</v>
      </c>
      <c r="D2944" t="s">
        <v>7558</v>
      </c>
      <c r="E2944">
        <v>115475.85290843619</v>
      </c>
      <c r="F2944">
        <v>1.186865668869138E-2</v>
      </c>
      <c r="G2944">
        <v>1.0082606584177789</v>
      </c>
      <c r="H2944">
        <v>0.86262493045928001</v>
      </c>
    </row>
    <row r="2945" spans="1:8" x14ac:dyDescent="0.35">
      <c r="A2945" s="1">
        <v>3008</v>
      </c>
      <c r="B2945" t="s">
        <v>3015</v>
      </c>
      <c r="C2945" t="s">
        <v>6394</v>
      </c>
      <c r="D2945" t="s">
        <v>9799</v>
      </c>
      <c r="E2945">
        <v>93972.100598441088</v>
      </c>
      <c r="F2945">
        <v>-2.7778934195396419E-2</v>
      </c>
      <c r="G2945">
        <v>0.98092930138744228</v>
      </c>
      <c r="H2945">
        <v>0.8644444557476586</v>
      </c>
    </row>
    <row r="2946" spans="1:8" x14ac:dyDescent="0.35">
      <c r="A2946" s="1">
        <v>347</v>
      </c>
      <c r="B2946" t="s">
        <v>354</v>
      </c>
      <c r="C2946" t="s">
        <v>3765</v>
      </c>
      <c r="D2946" t="s">
        <v>7140</v>
      </c>
      <c r="E2946">
        <v>141980.21020195511</v>
      </c>
      <c r="F2946">
        <v>-2.5114795744801039E-2</v>
      </c>
      <c r="G2946">
        <v>0.98274239828058674</v>
      </c>
      <c r="H2946">
        <v>0.86451293316012434</v>
      </c>
    </row>
    <row r="2947" spans="1:8" x14ac:dyDescent="0.35">
      <c r="A2947" s="1">
        <v>861</v>
      </c>
      <c r="B2947" t="s">
        <v>868</v>
      </c>
      <c r="C2947" t="s">
        <v>4272</v>
      </c>
      <c r="D2947" t="s">
        <v>7654</v>
      </c>
      <c r="E2947">
        <v>203200.94405577669</v>
      </c>
      <c r="F2947">
        <v>-3.2346566970860129E-2</v>
      </c>
      <c r="G2947">
        <v>0.97782854938119579</v>
      </c>
      <c r="H2947">
        <v>0.8646681389192894</v>
      </c>
    </row>
    <row r="2948" spans="1:8" x14ac:dyDescent="0.35">
      <c r="A2948" s="1">
        <v>1911</v>
      </c>
      <c r="B2948" t="s">
        <v>1918</v>
      </c>
      <c r="C2948" t="s">
        <v>5311</v>
      </c>
      <c r="D2948" t="s">
        <v>8703</v>
      </c>
      <c r="E2948">
        <v>168081.90427513691</v>
      </c>
      <c r="F2948">
        <v>1.5037218054787201E-2</v>
      </c>
      <c r="G2948">
        <v>1.010477514034873</v>
      </c>
      <c r="H2948">
        <v>0.86467627522432233</v>
      </c>
    </row>
    <row r="2949" spans="1:8" x14ac:dyDescent="0.35">
      <c r="A2949" s="1">
        <v>1535</v>
      </c>
      <c r="B2949" t="s">
        <v>1542</v>
      </c>
      <c r="C2949" t="s">
        <v>4939</v>
      </c>
      <c r="D2949" t="s">
        <v>8328</v>
      </c>
      <c r="E2949">
        <v>163275.82333818119</v>
      </c>
      <c r="F2949">
        <v>-2.2544854580912849E-2</v>
      </c>
      <c r="G2949">
        <v>0.98449456411210223</v>
      </c>
      <c r="H2949">
        <v>0.86472604437314315</v>
      </c>
    </row>
    <row r="2950" spans="1:8" x14ac:dyDescent="0.35">
      <c r="A2950" s="1">
        <v>993</v>
      </c>
      <c r="B2950" t="s">
        <v>1000</v>
      </c>
      <c r="C2950" t="s">
        <v>4403</v>
      </c>
      <c r="D2950" t="s">
        <v>7786</v>
      </c>
      <c r="E2950">
        <v>274056.80199840007</v>
      </c>
      <c r="F2950">
        <v>2.4035258832828119E-2</v>
      </c>
      <c r="G2950">
        <v>1.016799523121823</v>
      </c>
      <c r="H2950">
        <v>0.86496652324678125</v>
      </c>
    </row>
    <row r="2951" spans="1:8" x14ac:dyDescent="0.35">
      <c r="A2951" s="1">
        <v>2653</v>
      </c>
      <c r="B2951" t="s">
        <v>2660</v>
      </c>
      <c r="C2951" t="s">
        <v>6045</v>
      </c>
      <c r="D2951" t="s">
        <v>9444</v>
      </c>
      <c r="E2951">
        <v>43658.105883611774</v>
      </c>
      <c r="F2951">
        <v>1.2795422009807451E-2</v>
      </c>
      <c r="G2951">
        <v>1.008908557786367</v>
      </c>
      <c r="H2951">
        <v>0.86518976745329046</v>
      </c>
    </row>
    <row r="2952" spans="1:8" x14ac:dyDescent="0.35">
      <c r="A2952" s="1">
        <v>3298</v>
      </c>
      <c r="B2952" t="s">
        <v>3305</v>
      </c>
      <c r="C2952" t="s">
        <v>6678</v>
      </c>
      <c r="D2952" t="s">
        <v>10088</v>
      </c>
      <c r="E2952">
        <v>144440.17034039699</v>
      </c>
      <c r="F2952">
        <v>-2.413294970774563E-2</v>
      </c>
      <c r="G2952">
        <v>0.98341144483231036</v>
      </c>
      <c r="H2952">
        <v>0.865476283249486</v>
      </c>
    </row>
    <row r="2953" spans="1:8" x14ac:dyDescent="0.35">
      <c r="A2953" s="1">
        <v>1818</v>
      </c>
      <c r="B2953" t="s">
        <v>1825</v>
      </c>
      <c r="C2953" t="s">
        <v>5218</v>
      </c>
      <c r="D2953" t="s">
        <v>8610</v>
      </c>
      <c r="E2953">
        <v>234386.66651791529</v>
      </c>
      <c r="F2953">
        <v>-1.9349176811237431E-2</v>
      </c>
      <c r="G2953">
        <v>0.98667771046802499</v>
      </c>
      <c r="H2953">
        <v>0.86582381401665853</v>
      </c>
    </row>
    <row r="2954" spans="1:8" x14ac:dyDescent="0.35">
      <c r="A2954" s="1">
        <v>366</v>
      </c>
      <c r="B2954" t="s">
        <v>373</v>
      </c>
      <c r="C2954" t="s">
        <v>3783</v>
      </c>
      <c r="D2954" t="s">
        <v>7159</v>
      </c>
      <c r="E2954">
        <v>63954.549083612023</v>
      </c>
      <c r="F2954">
        <v>-1.7538697471401129E-2</v>
      </c>
      <c r="G2954">
        <v>0.98791669785286085</v>
      </c>
      <c r="H2954">
        <v>0.86629173771651913</v>
      </c>
    </row>
    <row r="2955" spans="1:8" x14ac:dyDescent="0.35">
      <c r="A2955" s="1">
        <v>2410</v>
      </c>
      <c r="B2955" t="s">
        <v>2417</v>
      </c>
      <c r="C2955" t="s">
        <v>5807</v>
      </c>
      <c r="D2955" t="s">
        <v>9201</v>
      </c>
      <c r="E2955">
        <v>200018.6737252732</v>
      </c>
      <c r="F2955">
        <v>-1.8444291881667931E-2</v>
      </c>
      <c r="G2955">
        <v>0.98729676704161451</v>
      </c>
      <c r="H2955">
        <v>0.86680477427452474</v>
      </c>
    </row>
    <row r="2956" spans="1:8" x14ac:dyDescent="0.35">
      <c r="A2956" s="1">
        <v>1111</v>
      </c>
      <c r="B2956" t="s">
        <v>1118</v>
      </c>
      <c r="C2956" t="s">
        <v>4520</v>
      </c>
      <c r="D2956" t="s">
        <v>7904</v>
      </c>
      <c r="E2956">
        <v>118863.98221532009</v>
      </c>
      <c r="F2956">
        <v>-2.3505627306844828E-2</v>
      </c>
      <c r="G2956">
        <v>0.98383915142060285</v>
      </c>
      <c r="H2956">
        <v>0.86681051450250435</v>
      </c>
    </row>
    <row r="2957" spans="1:8" x14ac:dyDescent="0.35">
      <c r="A2957" s="1">
        <v>2950</v>
      </c>
      <c r="B2957" t="s">
        <v>2957</v>
      </c>
      <c r="C2957" t="s">
        <v>6337</v>
      </c>
      <c r="D2957" t="s">
        <v>9741</v>
      </c>
      <c r="E2957">
        <v>148179.9943552067</v>
      </c>
      <c r="F2957">
        <v>1.956834157207684E-2</v>
      </c>
      <c r="G2957">
        <v>1.0136561456334789</v>
      </c>
      <c r="H2957">
        <v>0.8669622579380194</v>
      </c>
    </row>
    <row r="2958" spans="1:8" x14ac:dyDescent="0.35">
      <c r="A2958" s="1">
        <v>2322</v>
      </c>
      <c r="B2958" t="s">
        <v>2329</v>
      </c>
      <c r="C2958" t="s">
        <v>5719</v>
      </c>
      <c r="D2958" t="s">
        <v>9113</v>
      </c>
      <c r="E2958">
        <v>255279.36536202009</v>
      </c>
      <c r="F2958">
        <v>-1.255628097614794E-2</v>
      </c>
      <c r="G2958">
        <v>0.99133441376156517</v>
      </c>
      <c r="H2958">
        <v>0.86705981235432894</v>
      </c>
    </row>
    <row r="2959" spans="1:8" x14ac:dyDescent="0.35">
      <c r="A2959" s="1">
        <v>310</v>
      </c>
      <c r="B2959" t="s">
        <v>317</v>
      </c>
      <c r="C2959" t="s">
        <v>3728</v>
      </c>
      <c r="D2959" t="s">
        <v>7103</v>
      </c>
      <c r="E2959">
        <v>55787.0634768522</v>
      </c>
      <c r="F2959">
        <v>2.080335417356723E-2</v>
      </c>
      <c r="G2959">
        <v>1.0145242529348739</v>
      </c>
      <c r="H2959">
        <v>0.86715901036657539</v>
      </c>
    </row>
    <row r="2960" spans="1:8" x14ac:dyDescent="0.35">
      <c r="A2960" s="1">
        <v>1694</v>
      </c>
      <c r="B2960" t="s">
        <v>1701</v>
      </c>
      <c r="C2960" t="s">
        <v>5097</v>
      </c>
      <c r="D2960" t="s">
        <v>8487</v>
      </c>
      <c r="E2960">
        <v>252651.25109617561</v>
      </c>
      <c r="F2960">
        <v>2.1233136189094049E-2</v>
      </c>
      <c r="G2960">
        <v>1.0148265269557939</v>
      </c>
      <c r="H2960">
        <v>0.86732612503421591</v>
      </c>
    </row>
    <row r="2961" spans="1:8" x14ac:dyDescent="0.35">
      <c r="A2961" s="1">
        <v>2919</v>
      </c>
      <c r="B2961" t="s">
        <v>2926</v>
      </c>
      <c r="C2961" t="s">
        <v>6306</v>
      </c>
      <c r="D2961" t="s">
        <v>9710</v>
      </c>
      <c r="E2961">
        <v>270524.46167353628</v>
      </c>
      <c r="F2961">
        <v>-2.2718529864174351E-2</v>
      </c>
      <c r="G2961">
        <v>0.98437605529616168</v>
      </c>
      <c r="H2961">
        <v>0.86747178926776691</v>
      </c>
    </row>
    <row r="2962" spans="1:8" x14ac:dyDescent="0.35">
      <c r="A2962" s="1">
        <v>815</v>
      </c>
      <c r="B2962" t="s">
        <v>822</v>
      </c>
      <c r="C2962" t="s">
        <v>4226</v>
      </c>
      <c r="D2962" t="s">
        <v>7608</v>
      </c>
      <c r="E2962">
        <v>66873.986929061983</v>
      </c>
      <c r="F2962">
        <v>2.2533652848235199E-2</v>
      </c>
      <c r="G2962">
        <v>1.0157417542295879</v>
      </c>
      <c r="H2962">
        <v>0.86770165772191965</v>
      </c>
    </row>
    <row r="2963" spans="1:8" x14ac:dyDescent="0.35">
      <c r="A2963" s="1">
        <v>2545</v>
      </c>
      <c r="B2963" t="s">
        <v>2552</v>
      </c>
      <c r="C2963" t="s">
        <v>5938</v>
      </c>
      <c r="D2963" t="s">
        <v>9336</v>
      </c>
      <c r="E2963">
        <v>237605.11855701191</v>
      </c>
      <c r="F2963">
        <v>2.0899572548956E-2</v>
      </c>
      <c r="G2963">
        <v>1.0145919173600559</v>
      </c>
      <c r="H2963">
        <v>0.86779205083364197</v>
      </c>
    </row>
    <row r="2964" spans="1:8" x14ac:dyDescent="0.35">
      <c r="A2964" s="1">
        <v>869</v>
      </c>
      <c r="B2964" t="s">
        <v>876</v>
      </c>
      <c r="C2964" t="s">
        <v>4280</v>
      </c>
      <c r="D2964" t="s">
        <v>7662</v>
      </c>
      <c r="E2964">
        <v>154052.34378041269</v>
      </c>
      <c r="F2964">
        <v>2.7462691533502989E-2</v>
      </c>
      <c r="G2964">
        <v>1.0192180210129189</v>
      </c>
      <c r="H2964">
        <v>0.86786217154226608</v>
      </c>
    </row>
    <row r="2965" spans="1:8" x14ac:dyDescent="0.35">
      <c r="A2965" s="1">
        <v>1375</v>
      </c>
      <c r="B2965" t="s">
        <v>1382</v>
      </c>
      <c r="C2965" t="s">
        <v>4780</v>
      </c>
      <c r="D2965" t="s">
        <v>8168</v>
      </c>
      <c r="E2965">
        <v>379455.07843139529</v>
      </c>
      <c r="F2965">
        <v>-1.8461361958037908E-2</v>
      </c>
      <c r="G2965">
        <v>0.98728508534102521</v>
      </c>
      <c r="H2965">
        <v>0.86812670998344355</v>
      </c>
    </row>
    <row r="2966" spans="1:8" x14ac:dyDescent="0.35">
      <c r="A2966" s="1">
        <v>1701</v>
      </c>
      <c r="B2966" t="s">
        <v>1708</v>
      </c>
      <c r="C2966" t="s">
        <v>5104</v>
      </c>
      <c r="D2966" t="s">
        <v>8494</v>
      </c>
      <c r="E2966">
        <v>126530.57364369569</v>
      </c>
      <c r="F2966">
        <v>-2.506553895246395E-2</v>
      </c>
      <c r="G2966">
        <v>0.9827759518475061</v>
      </c>
      <c r="H2966">
        <v>0.86851310338006804</v>
      </c>
    </row>
    <row r="2967" spans="1:8" x14ac:dyDescent="0.35">
      <c r="A2967" s="1">
        <v>338</v>
      </c>
      <c r="B2967" t="s">
        <v>345</v>
      </c>
      <c r="C2967" t="s">
        <v>3756</v>
      </c>
      <c r="D2967" t="s">
        <v>7131</v>
      </c>
      <c r="E2967">
        <v>100303.0348641914</v>
      </c>
      <c r="F2967">
        <v>-1.9989641695332669E-2</v>
      </c>
      <c r="G2967">
        <v>0.98623978550161806</v>
      </c>
      <c r="H2967">
        <v>0.86874258453620223</v>
      </c>
    </row>
    <row r="2968" spans="1:8" x14ac:dyDescent="0.35">
      <c r="A2968" s="1">
        <v>1063</v>
      </c>
      <c r="B2968" t="s">
        <v>1070</v>
      </c>
      <c r="C2968" t="s">
        <v>4473</v>
      </c>
      <c r="D2968" t="s">
        <v>7856</v>
      </c>
      <c r="E2968">
        <v>35168.252141821322</v>
      </c>
      <c r="F2968">
        <v>1.904345564176399E-2</v>
      </c>
      <c r="G2968">
        <v>1.0132874210874661</v>
      </c>
      <c r="H2968">
        <v>0.8690041447952922</v>
      </c>
    </row>
    <row r="2969" spans="1:8" x14ac:dyDescent="0.35">
      <c r="A2969" s="1">
        <v>124</v>
      </c>
      <c r="B2969" t="s">
        <v>131</v>
      </c>
      <c r="C2969" t="s">
        <v>3545</v>
      </c>
      <c r="D2969" t="s">
        <v>6917</v>
      </c>
      <c r="E2969">
        <v>201232.31947140061</v>
      </c>
      <c r="F2969">
        <v>2.0382503150933502E-2</v>
      </c>
      <c r="G2969">
        <v>1.0142283475022249</v>
      </c>
      <c r="H2969">
        <v>0.86982395111145783</v>
      </c>
    </row>
    <row r="2970" spans="1:8" x14ac:dyDescent="0.35">
      <c r="A2970" s="1">
        <v>2736</v>
      </c>
      <c r="B2970" t="s">
        <v>2743</v>
      </c>
      <c r="C2970" t="s">
        <v>6126</v>
      </c>
      <c r="D2970" t="s">
        <v>9527</v>
      </c>
      <c r="E2970">
        <v>167121.7801712628</v>
      </c>
      <c r="F2970">
        <v>1.6305016260520031E-2</v>
      </c>
      <c r="G2970">
        <v>1.011365882398479</v>
      </c>
      <c r="H2970">
        <v>0.86997219831436734</v>
      </c>
    </row>
    <row r="2971" spans="1:8" x14ac:dyDescent="0.35">
      <c r="A2971" s="1">
        <v>2517</v>
      </c>
      <c r="B2971" t="s">
        <v>2524</v>
      </c>
      <c r="C2971" t="s">
        <v>5910</v>
      </c>
      <c r="D2971" t="s">
        <v>9308</v>
      </c>
      <c r="E2971">
        <v>427808.58951262152</v>
      </c>
      <c r="F2971">
        <v>-2.589186453739184E-2</v>
      </c>
      <c r="G2971">
        <v>0.98221321310830634</v>
      </c>
      <c r="H2971">
        <v>0.87005405572644312</v>
      </c>
    </row>
    <row r="2972" spans="1:8" x14ac:dyDescent="0.35">
      <c r="A2972" s="1">
        <v>2259</v>
      </c>
      <c r="B2972" t="s">
        <v>2266</v>
      </c>
      <c r="C2972" t="s">
        <v>5656</v>
      </c>
      <c r="D2972" t="s">
        <v>9050</v>
      </c>
      <c r="E2972">
        <v>124586.7766359435</v>
      </c>
      <c r="F2972">
        <v>1.332079958641663E-2</v>
      </c>
      <c r="G2972">
        <v>1.009276032854767</v>
      </c>
      <c r="H2972">
        <v>0.87011536965189484</v>
      </c>
    </row>
    <row r="2973" spans="1:8" x14ac:dyDescent="0.35">
      <c r="A2973" s="1">
        <v>2552</v>
      </c>
      <c r="B2973" t="s">
        <v>2559</v>
      </c>
      <c r="C2973" t="s">
        <v>5945</v>
      </c>
      <c r="D2973" t="s">
        <v>9343</v>
      </c>
      <c r="E2973">
        <v>133192.09992180529</v>
      </c>
      <c r="F2973">
        <v>1.233669701100263E-2</v>
      </c>
      <c r="G2973">
        <v>1.0085878122421239</v>
      </c>
      <c r="H2973">
        <v>0.87028743344055737</v>
      </c>
    </row>
    <row r="2974" spans="1:8" x14ac:dyDescent="0.35">
      <c r="A2974" s="1">
        <v>3169</v>
      </c>
      <c r="B2974" t="s">
        <v>3176</v>
      </c>
      <c r="C2974" t="s">
        <v>6554</v>
      </c>
      <c r="D2974" t="s">
        <v>9960</v>
      </c>
      <c r="E2974">
        <v>97749.705841449628</v>
      </c>
      <c r="F2974">
        <v>-1.7232866283775711E-2</v>
      </c>
      <c r="G2974">
        <v>0.98812614458620041</v>
      </c>
      <c r="H2974">
        <v>0.87037741481449715</v>
      </c>
    </row>
    <row r="2975" spans="1:8" x14ac:dyDescent="0.35">
      <c r="A2975" s="1">
        <v>3404</v>
      </c>
      <c r="B2975" t="s">
        <v>3411</v>
      </c>
      <c r="C2975" t="s">
        <v>6783</v>
      </c>
      <c r="D2975" t="s">
        <v>10194</v>
      </c>
      <c r="E2975">
        <v>83890.309352567405</v>
      </c>
      <c r="F2975">
        <v>1.546318441156729E-2</v>
      </c>
      <c r="G2975">
        <v>1.0107759090269171</v>
      </c>
      <c r="H2975">
        <v>0.87081863519661928</v>
      </c>
    </row>
    <row r="2976" spans="1:8" x14ac:dyDescent="0.35">
      <c r="A2976" s="1">
        <v>1889</v>
      </c>
      <c r="B2976" t="s">
        <v>1896</v>
      </c>
      <c r="C2976" t="s">
        <v>5289</v>
      </c>
      <c r="D2976" t="s">
        <v>8681</v>
      </c>
      <c r="E2976">
        <v>172226.36638455879</v>
      </c>
      <c r="F2976">
        <v>1.45020810902746E-2</v>
      </c>
      <c r="G2976">
        <v>1.0101027684525139</v>
      </c>
      <c r="H2976">
        <v>0.87103722951032259</v>
      </c>
    </row>
    <row r="2977" spans="1:8" x14ac:dyDescent="0.35">
      <c r="A2977" s="1">
        <v>399</v>
      </c>
      <c r="B2977" t="s">
        <v>406</v>
      </c>
      <c r="C2977" t="s">
        <v>3816</v>
      </c>
      <c r="D2977" t="s">
        <v>7192</v>
      </c>
      <c r="E2977">
        <v>277753.98974919342</v>
      </c>
      <c r="F2977">
        <v>-2.2993706469416599E-2</v>
      </c>
      <c r="G2977">
        <v>0.98418831539142393</v>
      </c>
      <c r="H2977">
        <v>0.87118263943458629</v>
      </c>
    </row>
    <row r="2978" spans="1:8" x14ac:dyDescent="0.35">
      <c r="A2978" s="1">
        <v>2927</v>
      </c>
      <c r="B2978" t="s">
        <v>2934</v>
      </c>
      <c r="C2978" t="s">
        <v>6314</v>
      </c>
      <c r="D2978" t="s">
        <v>9718</v>
      </c>
      <c r="E2978">
        <v>135903.97298653569</v>
      </c>
      <c r="F2978">
        <v>1.7811629398790191E-2</v>
      </c>
      <c r="G2978">
        <v>1.012422608167074</v>
      </c>
      <c r="H2978">
        <v>0.87191107816302049</v>
      </c>
    </row>
    <row r="2979" spans="1:8" x14ac:dyDescent="0.35">
      <c r="A2979" s="1">
        <v>750</v>
      </c>
      <c r="B2979" t="s">
        <v>757</v>
      </c>
      <c r="C2979" t="s">
        <v>4161</v>
      </c>
      <c r="D2979" t="s">
        <v>7543</v>
      </c>
      <c r="E2979">
        <v>62991.36824291935</v>
      </c>
      <c r="F2979">
        <v>-4.2945290020557678E-2</v>
      </c>
      <c r="G2979">
        <v>0.97067127893384664</v>
      </c>
      <c r="H2979">
        <v>0.8720960686950241</v>
      </c>
    </row>
    <row r="2980" spans="1:8" x14ac:dyDescent="0.35">
      <c r="A2980" s="1">
        <v>1643</v>
      </c>
      <c r="B2980" t="s">
        <v>1650</v>
      </c>
      <c r="C2980" t="s">
        <v>5046</v>
      </c>
      <c r="D2980" t="s">
        <v>8436</v>
      </c>
      <c r="E2980">
        <v>203246.79585162291</v>
      </c>
      <c r="F2980">
        <v>1.6370149166841711E-2</v>
      </c>
      <c r="G2980">
        <v>1.011411543251542</v>
      </c>
      <c r="H2980">
        <v>0.87262178701820869</v>
      </c>
    </row>
    <row r="2981" spans="1:8" x14ac:dyDescent="0.35">
      <c r="A2981" s="1">
        <v>1655</v>
      </c>
      <c r="B2981" t="s">
        <v>1662</v>
      </c>
      <c r="C2981" t="s">
        <v>5058</v>
      </c>
      <c r="D2981" t="s">
        <v>8448</v>
      </c>
      <c r="E2981">
        <v>131304.94973493699</v>
      </c>
      <c r="F2981">
        <v>-1.658981141484283E-2</v>
      </c>
      <c r="G2981">
        <v>0.9885666818755684</v>
      </c>
      <c r="H2981">
        <v>0.87267873060828782</v>
      </c>
    </row>
    <row r="2982" spans="1:8" x14ac:dyDescent="0.35">
      <c r="A2982" s="1">
        <v>1210</v>
      </c>
      <c r="B2982" t="s">
        <v>1217</v>
      </c>
      <c r="C2982" t="s">
        <v>4619</v>
      </c>
      <c r="D2982" t="s">
        <v>8003</v>
      </c>
      <c r="E2982">
        <v>73288.032186168668</v>
      </c>
      <c r="F2982">
        <v>-1.764259880239882E-2</v>
      </c>
      <c r="G2982">
        <v>0.98784555172649346</v>
      </c>
      <c r="H2982">
        <v>0.87294572585174834</v>
      </c>
    </row>
    <row r="2983" spans="1:8" x14ac:dyDescent="0.35">
      <c r="A2983" s="1">
        <v>2749</v>
      </c>
      <c r="B2983" t="s">
        <v>2756</v>
      </c>
      <c r="C2983" t="s">
        <v>6139</v>
      </c>
      <c r="D2983" t="s">
        <v>9540</v>
      </c>
      <c r="E2983">
        <v>118930.55147078029</v>
      </c>
      <c r="F2983">
        <v>-1.944392369821215E-2</v>
      </c>
      <c r="G2983">
        <v>0.98661291398006434</v>
      </c>
      <c r="H2983">
        <v>0.87298080784726662</v>
      </c>
    </row>
    <row r="2984" spans="1:8" x14ac:dyDescent="0.35">
      <c r="A2984" s="1">
        <v>3029</v>
      </c>
      <c r="B2984" t="s">
        <v>3036</v>
      </c>
      <c r="C2984" t="s">
        <v>6415</v>
      </c>
      <c r="D2984" t="s">
        <v>9820</v>
      </c>
      <c r="E2984">
        <v>54415.301147018123</v>
      </c>
      <c r="F2984">
        <v>2.1558749434514111E-2</v>
      </c>
      <c r="G2984">
        <v>1.0150555970241979</v>
      </c>
      <c r="H2984">
        <v>0.87317353024209976</v>
      </c>
    </row>
    <row r="2985" spans="1:8" x14ac:dyDescent="0.35">
      <c r="A2985" s="1">
        <v>300</v>
      </c>
      <c r="B2985" t="s">
        <v>307</v>
      </c>
      <c r="C2985" t="s">
        <v>3718</v>
      </c>
      <c r="D2985" t="s">
        <v>7093</v>
      </c>
      <c r="E2985">
        <v>178047.94003741059</v>
      </c>
      <c r="F2985">
        <v>1.4374102735989019E-2</v>
      </c>
      <c r="G2985">
        <v>1.010013168396519</v>
      </c>
      <c r="H2985">
        <v>0.87348164190983124</v>
      </c>
    </row>
    <row r="2986" spans="1:8" x14ac:dyDescent="0.35">
      <c r="A2986" s="1">
        <v>1553</v>
      </c>
      <c r="B2986" t="s">
        <v>1560</v>
      </c>
      <c r="C2986" t="s">
        <v>4957</v>
      </c>
      <c r="D2986" t="s">
        <v>8346</v>
      </c>
      <c r="E2986">
        <v>120716.75774450701</v>
      </c>
      <c r="F2986">
        <v>-2.9251625378440269E-2</v>
      </c>
      <c r="G2986">
        <v>0.97992848775577579</v>
      </c>
      <c r="H2986">
        <v>0.87371235845391548</v>
      </c>
    </row>
    <row r="2987" spans="1:8" x14ac:dyDescent="0.35">
      <c r="A2987" s="1">
        <v>543</v>
      </c>
      <c r="B2987" t="s">
        <v>550</v>
      </c>
      <c r="C2987" t="s">
        <v>3957</v>
      </c>
      <c r="D2987" t="s">
        <v>7336</v>
      </c>
      <c r="E2987">
        <v>402997.3726256353</v>
      </c>
      <c r="F2987">
        <v>-0.8907523127899194</v>
      </c>
      <c r="G2987">
        <v>0.53933280254558069</v>
      </c>
      <c r="H2987">
        <v>1.0257841577811999E-5</v>
      </c>
    </row>
    <row r="2988" spans="1:8" x14ac:dyDescent="0.35">
      <c r="A2988" s="1">
        <v>1263</v>
      </c>
      <c r="B2988" t="s">
        <v>1270</v>
      </c>
      <c r="C2988" t="s">
        <v>4670</v>
      </c>
      <c r="D2988" t="s">
        <v>8056</v>
      </c>
      <c r="E2988">
        <v>92362.383429523281</v>
      </c>
      <c r="F2988">
        <v>2.765211477090182E-2</v>
      </c>
      <c r="G2988">
        <v>1.019351851272736</v>
      </c>
      <c r="H2988">
        <v>0.87420486233752459</v>
      </c>
    </row>
    <row r="2989" spans="1:8" x14ac:dyDescent="0.35">
      <c r="A2989" s="1">
        <v>1074</v>
      </c>
      <c r="B2989" t="s">
        <v>1081</v>
      </c>
      <c r="C2989" t="s">
        <v>4483</v>
      </c>
      <c r="D2989" t="s">
        <v>7867</v>
      </c>
      <c r="E2989">
        <v>179442.20947975339</v>
      </c>
      <c r="F2989">
        <v>2.7834525475767039E-2</v>
      </c>
      <c r="G2989">
        <v>1.019480743685794</v>
      </c>
      <c r="H2989">
        <v>0.87428075732180921</v>
      </c>
    </row>
    <row r="2990" spans="1:8" x14ac:dyDescent="0.35">
      <c r="A2990" s="1">
        <v>3291</v>
      </c>
      <c r="B2990" t="s">
        <v>3298</v>
      </c>
      <c r="C2990" t="s">
        <v>6671</v>
      </c>
      <c r="D2990" t="s">
        <v>10081</v>
      </c>
      <c r="E2990">
        <v>67817.557901866632</v>
      </c>
      <c r="F2990">
        <v>1.3478185427833651E-2</v>
      </c>
      <c r="G2990">
        <v>1.009386142349727</v>
      </c>
      <c r="H2990">
        <v>0.87454415952845532</v>
      </c>
    </row>
    <row r="2991" spans="1:8" x14ac:dyDescent="0.35">
      <c r="A2991" s="1">
        <v>1872</v>
      </c>
      <c r="B2991" t="s">
        <v>1879</v>
      </c>
      <c r="C2991" t="s">
        <v>5272</v>
      </c>
      <c r="D2991" t="s">
        <v>8664</v>
      </c>
      <c r="E2991">
        <v>20953.877449198029</v>
      </c>
      <c r="F2991">
        <v>-3.2050462881467713E-2</v>
      </c>
      <c r="G2991">
        <v>0.97802926314193916</v>
      </c>
      <c r="H2991">
        <v>0.87455872880184105</v>
      </c>
    </row>
    <row r="2992" spans="1:8" x14ac:dyDescent="0.35">
      <c r="A2992" s="1">
        <v>2767</v>
      </c>
      <c r="B2992" t="s">
        <v>2774</v>
      </c>
      <c r="C2992" t="s">
        <v>6156</v>
      </c>
      <c r="D2992" t="s">
        <v>9558</v>
      </c>
      <c r="E2992">
        <v>107459.91859493501</v>
      </c>
      <c r="F2992">
        <v>-5.9744898541529617E-2</v>
      </c>
      <c r="G2992">
        <v>0.95943375414438359</v>
      </c>
      <c r="H2992">
        <v>0.87485542589233833</v>
      </c>
    </row>
    <row r="2993" spans="1:8" x14ac:dyDescent="0.35">
      <c r="A2993" s="1">
        <v>2465</v>
      </c>
      <c r="B2993" t="s">
        <v>2472</v>
      </c>
      <c r="C2993" t="s">
        <v>5858</v>
      </c>
      <c r="D2993" t="s">
        <v>9256</v>
      </c>
      <c r="E2993">
        <v>42301.137597236062</v>
      </c>
      <c r="F2993">
        <v>2.094761780454055E-2</v>
      </c>
      <c r="G2993">
        <v>1.0146257063024839</v>
      </c>
      <c r="H2993">
        <v>0.87500330328750231</v>
      </c>
    </row>
    <row r="2994" spans="1:8" x14ac:dyDescent="0.35">
      <c r="A2994" s="1">
        <v>2531</v>
      </c>
      <c r="B2994" t="s">
        <v>2538</v>
      </c>
      <c r="C2994" t="s">
        <v>5924</v>
      </c>
      <c r="D2994" t="s">
        <v>9322</v>
      </c>
      <c r="E2994">
        <v>12482.17958429592</v>
      </c>
      <c r="F2994">
        <v>-2.0123184811928679E-2</v>
      </c>
      <c r="G2994">
        <v>0.9861484984066613</v>
      </c>
      <c r="H2994">
        <v>0.87535602384973932</v>
      </c>
    </row>
    <row r="2995" spans="1:8" x14ac:dyDescent="0.35">
      <c r="A2995" s="1">
        <v>2159</v>
      </c>
      <c r="B2995" t="s">
        <v>2166</v>
      </c>
      <c r="C2995" t="s">
        <v>5556</v>
      </c>
      <c r="D2995" t="s">
        <v>8950</v>
      </c>
      <c r="E2995">
        <v>108738.7591656989</v>
      </c>
      <c r="F2995">
        <v>3.9233067342503702E-2</v>
      </c>
      <c r="G2995">
        <v>1.0275674294595321</v>
      </c>
      <c r="H2995">
        <v>0.87565642509749431</v>
      </c>
    </row>
    <row r="2996" spans="1:8" x14ac:dyDescent="0.35">
      <c r="A2996" s="1">
        <v>1783</v>
      </c>
      <c r="B2996" t="s">
        <v>1790</v>
      </c>
      <c r="C2996" t="s">
        <v>5183</v>
      </c>
      <c r="D2996" t="s">
        <v>8575</v>
      </c>
      <c r="E2996">
        <v>285647.52757416089</v>
      </c>
      <c r="F2996">
        <v>-2.0361934966268012E-2</v>
      </c>
      <c r="G2996">
        <v>0.98598531518430554</v>
      </c>
      <c r="H2996">
        <v>0.8761049196732611</v>
      </c>
    </row>
    <row r="2997" spans="1:8" x14ac:dyDescent="0.35">
      <c r="A2997" s="1">
        <v>3071</v>
      </c>
      <c r="B2997" t="s">
        <v>3078</v>
      </c>
      <c r="C2997" t="s">
        <v>6457</v>
      </c>
      <c r="D2997" t="s">
        <v>9862</v>
      </c>
      <c r="E2997">
        <v>370257.48871821101</v>
      </c>
      <c r="F2997">
        <v>-1.804266213496581E-2</v>
      </c>
      <c r="G2997">
        <v>0.98757165739524921</v>
      </c>
      <c r="H2997">
        <v>0.87641501771807984</v>
      </c>
    </row>
    <row r="2998" spans="1:8" x14ac:dyDescent="0.35">
      <c r="A2998" s="1">
        <v>304</v>
      </c>
      <c r="B2998" t="s">
        <v>311</v>
      </c>
      <c r="C2998" t="s">
        <v>3722</v>
      </c>
      <c r="D2998" t="s">
        <v>7097</v>
      </c>
      <c r="E2998">
        <v>128659.8230934116</v>
      </c>
      <c r="F2998">
        <v>-2.9333269279258441E-2</v>
      </c>
      <c r="G2998">
        <v>0.97987303395698799</v>
      </c>
      <c r="H2998">
        <v>0.8769209395151395</v>
      </c>
    </row>
    <row r="2999" spans="1:8" x14ac:dyDescent="0.35">
      <c r="A2999" s="1">
        <v>220</v>
      </c>
      <c r="B2999" t="s">
        <v>227</v>
      </c>
      <c r="C2999" t="s">
        <v>3640</v>
      </c>
      <c r="D2999" t="s">
        <v>7013</v>
      </c>
      <c r="E2999">
        <v>189882.37313648811</v>
      </c>
      <c r="F2999">
        <v>1.6795055490519451E-2</v>
      </c>
      <c r="G2999">
        <v>1.011709470700453</v>
      </c>
      <c r="H2999">
        <v>0.87786429615180439</v>
      </c>
    </row>
    <row r="3000" spans="1:8" x14ac:dyDescent="0.35">
      <c r="A3000" s="1">
        <v>1024</v>
      </c>
      <c r="B3000" t="s">
        <v>1031</v>
      </c>
      <c r="C3000" t="s">
        <v>4434</v>
      </c>
      <c r="D3000" t="s">
        <v>7817</v>
      </c>
      <c r="E3000">
        <v>59581.166775698279</v>
      </c>
      <c r="F3000">
        <v>-1.17897566039651E-2</v>
      </c>
      <c r="G3000">
        <v>0.99186126376894335</v>
      </c>
      <c r="H3000">
        <v>0.87790506755735542</v>
      </c>
    </row>
    <row r="3001" spans="1:8" x14ac:dyDescent="0.35">
      <c r="A3001" s="1">
        <v>1828</v>
      </c>
      <c r="B3001" t="s">
        <v>1835</v>
      </c>
      <c r="C3001" t="s">
        <v>5228</v>
      </c>
      <c r="D3001" t="s">
        <v>8620</v>
      </c>
      <c r="E3001">
        <v>180235.0752756944</v>
      </c>
      <c r="F3001">
        <v>-8.5781281582961083E-2</v>
      </c>
      <c r="G3001">
        <v>0.94227411565285424</v>
      </c>
      <c r="H3001">
        <v>0.62042093277461463</v>
      </c>
    </row>
    <row r="3002" spans="1:8" x14ac:dyDescent="0.35">
      <c r="A3002" s="1">
        <v>1277</v>
      </c>
      <c r="B3002" t="s">
        <v>1284</v>
      </c>
      <c r="C3002" t="s">
        <v>4684</v>
      </c>
      <c r="D3002" t="s">
        <v>8070</v>
      </c>
      <c r="E3002">
        <v>342119.33774613222</v>
      </c>
      <c r="F3002">
        <v>0.44735522978393177</v>
      </c>
      <c r="G3002">
        <v>1.363538305248069</v>
      </c>
      <c r="H3002">
        <v>0.256517938060284</v>
      </c>
    </row>
    <row r="3003" spans="1:8" x14ac:dyDescent="0.35">
      <c r="A3003" s="1">
        <v>1582</v>
      </c>
      <c r="B3003" t="s">
        <v>1589</v>
      </c>
      <c r="C3003" t="s">
        <v>4986</v>
      </c>
      <c r="D3003" t="s">
        <v>8375</v>
      </c>
      <c r="E3003">
        <v>179277.72053497689</v>
      </c>
      <c r="F3003">
        <v>-1.4297212289997399E-2</v>
      </c>
      <c r="G3003">
        <v>0.99013887056918048</v>
      </c>
      <c r="H3003">
        <v>0.87827676338128002</v>
      </c>
    </row>
    <row r="3004" spans="1:8" x14ac:dyDescent="0.35">
      <c r="A3004" s="1">
        <v>3056</v>
      </c>
      <c r="B3004" t="s">
        <v>3063</v>
      </c>
      <c r="C3004" t="s">
        <v>6442</v>
      </c>
      <c r="D3004" t="s">
        <v>9847</v>
      </c>
      <c r="E3004">
        <v>118443.8045328344</v>
      </c>
      <c r="F3004">
        <v>-1.504881270222287E-2</v>
      </c>
      <c r="G3004">
        <v>0.98962317255543064</v>
      </c>
      <c r="H3004">
        <v>0.87835199248780871</v>
      </c>
    </row>
    <row r="3005" spans="1:8" x14ac:dyDescent="0.35">
      <c r="A3005" s="1">
        <v>3381</v>
      </c>
      <c r="B3005" t="s">
        <v>3388</v>
      </c>
      <c r="C3005" t="s">
        <v>6760</v>
      </c>
      <c r="D3005" t="s">
        <v>10171</v>
      </c>
      <c r="E3005">
        <v>88337.442099221516</v>
      </c>
      <c r="F3005">
        <v>-2.3006169002472172E-2</v>
      </c>
      <c r="G3005">
        <v>0.98417981364567098</v>
      </c>
      <c r="H3005">
        <v>0.87955375179266804</v>
      </c>
    </row>
    <row r="3006" spans="1:8" x14ac:dyDescent="0.35">
      <c r="A3006" s="1">
        <v>93</v>
      </c>
      <c r="B3006" t="s">
        <v>100</v>
      </c>
      <c r="C3006" t="s">
        <v>3514</v>
      </c>
      <c r="D3006" t="s">
        <v>6886</v>
      </c>
      <c r="E3006">
        <v>25432.957195003219</v>
      </c>
      <c r="F3006">
        <v>-3.4242692950696513E-2</v>
      </c>
      <c r="G3006">
        <v>0.97654423898300258</v>
      </c>
      <c r="H3006">
        <v>0.88026074919791708</v>
      </c>
    </row>
    <row r="3007" spans="1:8" x14ac:dyDescent="0.35">
      <c r="A3007" s="1">
        <v>2002</v>
      </c>
      <c r="B3007" t="s">
        <v>2009</v>
      </c>
      <c r="C3007" t="s">
        <v>5400</v>
      </c>
      <c r="D3007" t="s">
        <v>8794</v>
      </c>
      <c r="E3007">
        <v>80705.755578714583</v>
      </c>
      <c r="F3007">
        <v>-2.6791222988058229E-2</v>
      </c>
      <c r="G3007">
        <v>0.98160110420983293</v>
      </c>
      <c r="H3007">
        <v>0.88038500496053163</v>
      </c>
    </row>
    <row r="3008" spans="1:8" x14ac:dyDescent="0.35">
      <c r="A3008" s="1">
        <v>1071</v>
      </c>
      <c r="B3008" t="s">
        <v>1078</v>
      </c>
      <c r="C3008" t="s">
        <v>4480</v>
      </c>
      <c r="D3008" t="s">
        <v>7864</v>
      </c>
      <c r="E3008">
        <v>443806.486014097</v>
      </c>
      <c r="F3008">
        <v>-2.3834735967034129E-2</v>
      </c>
      <c r="G3008">
        <v>0.98361474290252204</v>
      </c>
      <c r="H3008">
        <v>0.8806382658918589</v>
      </c>
    </row>
    <row r="3009" spans="1:8" x14ac:dyDescent="0.35">
      <c r="A3009" s="1">
        <v>2823</v>
      </c>
      <c r="B3009" t="s">
        <v>2830</v>
      </c>
      <c r="C3009" t="s">
        <v>6211</v>
      </c>
      <c r="D3009" t="s">
        <v>9614</v>
      </c>
      <c r="E3009">
        <v>273389.81457018311</v>
      </c>
      <c r="F3009">
        <v>2.2753421382723231E-2</v>
      </c>
      <c r="G3009">
        <v>1.015896495927358</v>
      </c>
      <c r="H3009">
        <v>0.88101453634374383</v>
      </c>
    </row>
    <row r="3010" spans="1:8" x14ac:dyDescent="0.35">
      <c r="A3010" s="1">
        <v>1692</v>
      </c>
      <c r="B3010" t="s">
        <v>1699</v>
      </c>
      <c r="C3010" t="s">
        <v>5095</v>
      </c>
      <c r="D3010" t="s">
        <v>8485</v>
      </c>
      <c r="E3010">
        <v>135065.88683074329</v>
      </c>
      <c r="F3010">
        <v>2.1074686759735822E-2</v>
      </c>
      <c r="G3010">
        <v>1.0147150759216541</v>
      </c>
      <c r="H3010">
        <v>0.88182666995816694</v>
      </c>
    </row>
    <row r="3011" spans="1:8" x14ac:dyDescent="0.35">
      <c r="A3011" s="1">
        <v>1627</v>
      </c>
      <c r="B3011" t="s">
        <v>1634</v>
      </c>
      <c r="C3011" t="s">
        <v>5030</v>
      </c>
      <c r="D3011" t="s">
        <v>8420</v>
      </c>
      <c r="E3011">
        <v>145525.4886485294</v>
      </c>
      <c r="F3011">
        <v>-1.322209793156672E-2</v>
      </c>
      <c r="G3011">
        <v>0.99087700941970913</v>
      </c>
      <c r="H3011">
        <v>0.88188196413615516</v>
      </c>
    </row>
    <row r="3012" spans="1:8" x14ac:dyDescent="0.35">
      <c r="A3012" s="1">
        <v>1855</v>
      </c>
      <c r="B3012" t="s">
        <v>1862</v>
      </c>
      <c r="C3012" t="s">
        <v>5255</v>
      </c>
      <c r="D3012" t="s">
        <v>8647</v>
      </c>
      <c r="E3012">
        <v>104070.8178363177</v>
      </c>
      <c r="F3012">
        <v>-1.9119473220530279E-2</v>
      </c>
      <c r="G3012">
        <v>0.98683482021776359</v>
      </c>
      <c r="H3012">
        <v>0.8819416743850732</v>
      </c>
    </row>
    <row r="3013" spans="1:8" x14ac:dyDescent="0.35">
      <c r="A3013" s="1">
        <v>1634</v>
      </c>
      <c r="B3013" t="s">
        <v>1641</v>
      </c>
      <c r="C3013" t="s">
        <v>5037</v>
      </c>
      <c r="D3013" t="s">
        <v>8427</v>
      </c>
      <c r="E3013">
        <v>328263.53144646093</v>
      </c>
      <c r="F3013">
        <v>-3.2453754778561793E-2</v>
      </c>
      <c r="G3013">
        <v>0.97775590242389465</v>
      </c>
      <c r="H3013">
        <v>0.88227571782495473</v>
      </c>
    </row>
    <row r="3014" spans="1:8" x14ac:dyDescent="0.35">
      <c r="A3014" s="1">
        <v>435</v>
      </c>
      <c r="B3014" t="s">
        <v>442</v>
      </c>
      <c r="C3014" t="s">
        <v>3851</v>
      </c>
      <c r="D3014" t="s">
        <v>7228</v>
      </c>
      <c r="E3014">
        <v>32827.807782939148</v>
      </c>
      <c r="F3014">
        <v>1.805663352222622E-2</v>
      </c>
      <c r="G3014">
        <v>1.012594556340485</v>
      </c>
      <c r="H3014">
        <v>0.88229208293282213</v>
      </c>
    </row>
    <row r="3015" spans="1:8" x14ac:dyDescent="0.35">
      <c r="A3015" s="1">
        <v>2086</v>
      </c>
      <c r="B3015" t="s">
        <v>2093</v>
      </c>
      <c r="C3015" t="s">
        <v>5483</v>
      </c>
      <c r="D3015" t="s">
        <v>8877</v>
      </c>
      <c r="E3015">
        <v>160359.1406628968</v>
      </c>
      <c r="F3015">
        <v>2.430467918973454E-2</v>
      </c>
      <c r="G3015">
        <v>1.0169894260907271</v>
      </c>
      <c r="H3015">
        <v>0.88230270485745244</v>
      </c>
    </row>
    <row r="3016" spans="1:8" x14ac:dyDescent="0.35">
      <c r="A3016" s="1">
        <v>3186</v>
      </c>
      <c r="B3016" t="s">
        <v>3193</v>
      </c>
      <c r="C3016" t="s">
        <v>6570</v>
      </c>
      <c r="D3016" t="s">
        <v>9977</v>
      </c>
      <c r="E3016">
        <v>90430.687509956377</v>
      </c>
      <c r="F3016">
        <v>1.5802412100184089E-2</v>
      </c>
      <c r="G3016">
        <v>1.0110136054774059</v>
      </c>
      <c r="H3016">
        <v>0.88236493021504869</v>
      </c>
    </row>
    <row r="3017" spans="1:8" x14ac:dyDescent="0.35">
      <c r="A3017" s="1">
        <v>2575</v>
      </c>
      <c r="B3017" t="s">
        <v>2582</v>
      </c>
      <c r="C3017" t="s">
        <v>5968</v>
      </c>
      <c r="D3017" t="s">
        <v>9366</v>
      </c>
      <c r="E3017">
        <v>438184.27243182482</v>
      </c>
      <c r="F3017">
        <v>-1.6180834741492019E-2</v>
      </c>
      <c r="G3017">
        <v>0.98884696149994145</v>
      </c>
      <c r="H3017">
        <v>0.88243977968877529</v>
      </c>
    </row>
    <row r="3018" spans="1:8" x14ac:dyDescent="0.35">
      <c r="A3018" s="1">
        <v>514</v>
      </c>
      <c r="B3018" t="s">
        <v>521</v>
      </c>
      <c r="C3018" t="s">
        <v>3929</v>
      </c>
      <c r="D3018" t="s">
        <v>7307</v>
      </c>
      <c r="E3018">
        <v>122682.678699039</v>
      </c>
      <c r="F3018">
        <v>-4.0193495462171748E-2</v>
      </c>
      <c r="G3018">
        <v>0.97252450286735148</v>
      </c>
      <c r="H3018">
        <v>0.88245620583856577</v>
      </c>
    </row>
    <row r="3019" spans="1:8" x14ac:dyDescent="0.35">
      <c r="A3019" s="1">
        <v>565</v>
      </c>
      <c r="B3019" t="s">
        <v>572</v>
      </c>
      <c r="C3019" t="s">
        <v>3979</v>
      </c>
      <c r="D3019" t="s">
        <v>7358</v>
      </c>
      <c r="E3019">
        <v>134772.559758649</v>
      </c>
      <c r="F3019">
        <v>-2.3680781880800479E-2</v>
      </c>
      <c r="G3019">
        <v>0.98371971282671811</v>
      </c>
      <c r="H3019">
        <v>0.88270801558126621</v>
      </c>
    </row>
    <row r="3020" spans="1:8" x14ac:dyDescent="0.35">
      <c r="A3020" s="1">
        <v>38</v>
      </c>
      <c r="B3020" t="s">
        <v>45</v>
      </c>
      <c r="C3020" t="s">
        <v>3459</v>
      </c>
      <c r="D3020" t="s">
        <v>6831</v>
      </c>
      <c r="E3020">
        <v>112199.64212779381</v>
      </c>
      <c r="F3020">
        <v>1.765665297679811E-2</v>
      </c>
      <c r="G3020">
        <v>1.012313858083439</v>
      </c>
      <c r="H3020">
        <v>0.88279328508325583</v>
      </c>
    </row>
    <row r="3021" spans="1:8" x14ac:dyDescent="0.35">
      <c r="A3021" s="1">
        <v>1800</v>
      </c>
      <c r="B3021" t="s">
        <v>1807</v>
      </c>
      <c r="C3021" t="s">
        <v>5200</v>
      </c>
      <c r="D3021" t="s">
        <v>8592</v>
      </c>
      <c r="E3021">
        <v>13730.230445212061</v>
      </c>
      <c r="F3021">
        <v>-2.8287220397292721E-2</v>
      </c>
      <c r="G3021">
        <v>0.98058376404676062</v>
      </c>
      <c r="H3021">
        <v>0.88305556940373342</v>
      </c>
    </row>
    <row r="3022" spans="1:8" x14ac:dyDescent="0.35">
      <c r="A3022" s="1">
        <v>2059</v>
      </c>
      <c r="B3022" t="s">
        <v>2066</v>
      </c>
      <c r="C3022" t="s">
        <v>5456</v>
      </c>
      <c r="D3022" t="s">
        <v>8850</v>
      </c>
      <c r="E3022">
        <v>12433.045601282671</v>
      </c>
      <c r="F3022">
        <v>1.8426626385998662E-2</v>
      </c>
      <c r="G3022">
        <v>1.0128542791473569</v>
      </c>
      <c r="H3022">
        <v>0.8833167162803266</v>
      </c>
    </row>
    <row r="3023" spans="1:8" x14ac:dyDescent="0.35">
      <c r="A3023" s="1">
        <v>2528</v>
      </c>
      <c r="B3023" t="s">
        <v>2535</v>
      </c>
      <c r="C3023" t="s">
        <v>5921</v>
      </c>
      <c r="D3023" t="s">
        <v>9319</v>
      </c>
      <c r="E3023">
        <v>172003.7156476255</v>
      </c>
      <c r="F3023">
        <v>3.6232133910382193E-2</v>
      </c>
      <c r="G3023">
        <v>1.025432219700269</v>
      </c>
      <c r="H3023">
        <v>0.88340471587870995</v>
      </c>
    </row>
    <row r="3024" spans="1:8" x14ac:dyDescent="0.35">
      <c r="A3024" s="1">
        <v>1068</v>
      </c>
      <c r="B3024" t="s">
        <v>1075</v>
      </c>
      <c r="C3024" t="s">
        <v>4477</v>
      </c>
      <c r="D3024" t="s">
        <v>7861</v>
      </c>
      <c r="E3024">
        <v>152517.39933323939</v>
      </c>
      <c r="F3024">
        <v>-2.520456439375849E-2</v>
      </c>
      <c r="G3024">
        <v>0.98268125111483862</v>
      </c>
      <c r="H3024">
        <v>0.88380311734860406</v>
      </c>
    </row>
    <row r="3025" spans="1:8" x14ac:dyDescent="0.35">
      <c r="A3025" s="1">
        <v>2935</v>
      </c>
      <c r="B3025" t="s">
        <v>2942</v>
      </c>
      <c r="C3025" t="s">
        <v>6322</v>
      </c>
      <c r="D3025" t="s">
        <v>9726</v>
      </c>
      <c r="E3025">
        <v>193029.83962372749</v>
      </c>
      <c r="F3025">
        <v>2.0914201734682409E-2</v>
      </c>
      <c r="G3025">
        <v>1.01460220555571</v>
      </c>
      <c r="H3025">
        <v>0.88387506007894878</v>
      </c>
    </row>
    <row r="3026" spans="1:8" x14ac:dyDescent="0.35">
      <c r="A3026" s="1">
        <v>774</v>
      </c>
      <c r="B3026" t="s">
        <v>781</v>
      </c>
      <c r="C3026" t="s">
        <v>4185</v>
      </c>
      <c r="D3026" t="s">
        <v>7567</v>
      </c>
      <c r="E3026">
        <v>58196.163749856583</v>
      </c>
      <c r="F3026">
        <v>2.002694928868649E-2</v>
      </c>
      <c r="G3026">
        <v>1.0139784205510229</v>
      </c>
      <c r="H3026">
        <v>0.88400992829881175</v>
      </c>
    </row>
    <row r="3027" spans="1:8" x14ac:dyDescent="0.35">
      <c r="A3027" s="1">
        <v>2851</v>
      </c>
      <c r="B3027" t="s">
        <v>2858</v>
      </c>
      <c r="C3027" t="s">
        <v>6239</v>
      </c>
      <c r="D3027" t="s">
        <v>9642</v>
      </c>
      <c r="E3027">
        <v>203140.93856397871</v>
      </c>
      <c r="F3027">
        <v>-1.50328241779454E-2</v>
      </c>
      <c r="G3027">
        <v>0.9896341400165698</v>
      </c>
      <c r="H3027">
        <v>0.88520848858826739</v>
      </c>
    </row>
    <row r="3028" spans="1:8" x14ac:dyDescent="0.35">
      <c r="A3028" s="1">
        <v>752</v>
      </c>
      <c r="B3028" t="s">
        <v>759</v>
      </c>
      <c r="C3028" t="s">
        <v>4163</v>
      </c>
      <c r="D3028" t="s">
        <v>7545</v>
      </c>
      <c r="E3028">
        <v>373354.58908584679</v>
      </c>
      <c r="F3028">
        <v>1.9980437417853849E-2</v>
      </c>
      <c r="G3028">
        <v>1.013945730847549</v>
      </c>
      <c r="H3028">
        <v>0.88522173210428567</v>
      </c>
    </row>
    <row r="3029" spans="1:8" x14ac:dyDescent="0.35">
      <c r="A3029" s="1">
        <v>2468</v>
      </c>
      <c r="B3029" t="s">
        <v>2475</v>
      </c>
      <c r="C3029" t="s">
        <v>5861</v>
      </c>
      <c r="D3029" t="s">
        <v>9259</v>
      </c>
      <c r="E3029">
        <v>22934.215834547329</v>
      </c>
      <c r="F3029">
        <v>2.0580641859215841E-2</v>
      </c>
      <c r="G3029">
        <v>1.014367650465998</v>
      </c>
      <c r="H3029">
        <v>0.88610475646819009</v>
      </c>
    </row>
    <row r="3030" spans="1:8" x14ac:dyDescent="0.35">
      <c r="A3030" s="1">
        <v>1401</v>
      </c>
      <c r="B3030" t="s">
        <v>1408</v>
      </c>
      <c r="C3030" t="s">
        <v>4805</v>
      </c>
      <c r="D3030" t="s">
        <v>8194</v>
      </c>
      <c r="E3030">
        <v>114092.3567891822</v>
      </c>
      <c r="F3030">
        <v>-1.154204367722728E-2</v>
      </c>
      <c r="G3030">
        <v>0.9920315824739161</v>
      </c>
      <c r="H3030">
        <v>0.88639738552373049</v>
      </c>
    </row>
    <row r="3031" spans="1:8" x14ac:dyDescent="0.35">
      <c r="A3031" s="1">
        <v>773</v>
      </c>
      <c r="B3031" t="s">
        <v>780</v>
      </c>
      <c r="C3031" t="s">
        <v>4184</v>
      </c>
      <c r="D3031" t="s">
        <v>7566</v>
      </c>
      <c r="E3031">
        <v>131522.38097051729</v>
      </c>
      <c r="F3031">
        <v>1.5924516887392721E-2</v>
      </c>
      <c r="G3031">
        <v>1.0110991778416181</v>
      </c>
      <c r="H3031">
        <v>0.88646784937598011</v>
      </c>
    </row>
    <row r="3032" spans="1:8" x14ac:dyDescent="0.35">
      <c r="A3032" s="1">
        <v>1846</v>
      </c>
      <c r="B3032" t="s">
        <v>1853</v>
      </c>
      <c r="C3032" t="s">
        <v>5246</v>
      </c>
      <c r="D3032" t="s">
        <v>8638</v>
      </c>
      <c r="E3032">
        <v>299951.84946317592</v>
      </c>
      <c r="F3032">
        <v>-2.8501015347575528E-2</v>
      </c>
      <c r="G3032">
        <v>0.98043846076491414</v>
      </c>
      <c r="H3032">
        <v>0.88715154109333305</v>
      </c>
    </row>
    <row r="3033" spans="1:8" x14ac:dyDescent="0.35">
      <c r="A3033" s="1">
        <v>1114</v>
      </c>
      <c r="B3033" t="s">
        <v>1121</v>
      </c>
      <c r="C3033" t="s">
        <v>4523</v>
      </c>
      <c r="D3033" t="s">
        <v>7907</v>
      </c>
      <c r="E3033">
        <v>111036.2861148298</v>
      </c>
      <c r="F3033">
        <v>-3.0384413396725481E-2</v>
      </c>
      <c r="G3033">
        <v>0.97915936085620203</v>
      </c>
      <c r="H3033">
        <v>0.88749195925876356</v>
      </c>
    </row>
    <row r="3034" spans="1:8" x14ac:dyDescent="0.35">
      <c r="A3034" s="1">
        <v>1558</v>
      </c>
      <c r="B3034" t="s">
        <v>1565</v>
      </c>
      <c r="C3034" t="s">
        <v>4962</v>
      </c>
      <c r="D3034" t="s">
        <v>8351</v>
      </c>
      <c r="E3034">
        <v>64639.459068236123</v>
      </c>
      <c r="F3034">
        <v>1.7435854170678951E-2</v>
      </c>
      <c r="G3034">
        <v>1.0121589392810799</v>
      </c>
      <c r="H3034">
        <v>0.8880260419498297</v>
      </c>
    </row>
    <row r="3035" spans="1:8" x14ac:dyDescent="0.35">
      <c r="A3035" s="1">
        <v>1928</v>
      </c>
      <c r="B3035" t="s">
        <v>1935</v>
      </c>
      <c r="C3035" t="s">
        <v>5327</v>
      </c>
      <c r="D3035" t="s">
        <v>8720</v>
      </c>
      <c r="E3035">
        <v>28060.0242743081</v>
      </c>
      <c r="F3035">
        <v>3.2316552787793593E-2</v>
      </c>
      <c r="G3035">
        <v>1.022652894112019</v>
      </c>
      <c r="H3035">
        <v>0.88807181339054664</v>
      </c>
    </row>
    <row r="3036" spans="1:8" x14ac:dyDescent="0.35">
      <c r="A3036" s="1">
        <v>1676</v>
      </c>
      <c r="B3036" t="s">
        <v>1683</v>
      </c>
      <c r="C3036" t="s">
        <v>5079</v>
      </c>
      <c r="D3036" t="s">
        <v>8469</v>
      </c>
      <c r="E3036">
        <v>271949.8613939854</v>
      </c>
      <c r="F3036">
        <v>-2.192425089565064E-2</v>
      </c>
      <c r="G3036">
        <v>0.98491815493960144</v>
      </c>
      <c r="H3036">
        <v>0.88838384417144267</v>
      </c>
    </row>
    <row r="3037" spans="1:8" x14ac:dyDescent="0.35">
      <c r="A3037" s="1">
        <v>1704</v>
      </c>
      <c r="B3037" t="s">
        <v>1711</v>
      </c>
      <c r="C3037" t="s">
        <v>5107</v>
      </c>
      <c r="D3037" t="s">
        <v>8497</v>
      </c>
      <c r="E3037">
        <v>222408.85269488799</v>
      </c>
      <c r="F3037">
        <v>-1.182353753189294E-2</v>
      </c>
      <c r="G3037">
        <v>0.99183803945566495</v>
      </c>
      <c r="H3037">
        <v>0.88908282108956616</v>
      </c>
    </row>
    <row r="3038" spans="1:8" x14ac:dyDescent="0.35">
      <c r="A3038" s="1">
        <v>2225</v>
      </c>
      <c r="B3038" t="s">
        <v>2232</v>
      </c>
      <c r="C3038" t="s">
        <v>5622</v>
      </c>
      <c r="D3038" t="s">
        <v>9016</v>
      </c>
      <c r="E3038">
        <v>51973.210634627583</v>
      </c>
      <c r="F3038">
        <v>2.058148472956102E-2</v>
      </c>
      <c r="G3038">
        <v>1.0143682430934331</v>
      </c>
      <c r="H3038">
        <v>0.88931829656985983</v>
      </c>
    </row>
    <row r="3039" spans="1:8" x14ac:dyDescent="0.35">
      <c r="A3039" s="1">
        <v>1427</v>
      </c>
      <c r="B3039" t="s">
        <v>1434</v>
      </c>
      <c r="C3039" t="s">
        <v>4831</v>
      </c>
      <c r="D3039" t="s">
        <v>8220</v>
      </c>
      <c r="E3039">
        <v>86430.973759257278</v>
      </c>
      <c r="F3039">
        <v>2.413994432344346E-2</v>
      </c>
      <c r="G3039">
        <v>1.016873307266037</v>
      </c>
      <c r="H3039">
        <v>0.88966265442278025</v>
      </c>
    </row>
    <row r="3040" spans="1:8" x14ac:dyDescent="0.35">
      <c r="A3040" s="1">
        <v>2218</v>
      </c>
      <c r="B3040" t="s">
        <v>2225</v>
      </c>
      <c r="C3040" t="s">
        <v>5615</v>
      </c>
      <c r="D3040" t="s">
        <v>9009</v>
      </c>
      <c r="E3040">
        <v>108672.3155990939</v>
      </c>
      <c r="F3040">
        <v>-1.01089405828798E-2</v>
      </c>
      <c r="G3040">
        <v>0.99301750800892263</v>
      </c>
      <c r="H3040">
        <v>0.88977054794141841</v>
      </c>
    </row>
    <row r="3041" spans="1:8" x14ac:dyDescent="0.35">
      <c r="A3041" s="1">
        <v>1370</v>
      </c>
      <c r="B3041" t="s">
        <v>1377</v>
      </c>
      <c r="C3041" t="s">
        <v>4775</v>
      </c>
      <c r="D3041" t="s">
        <v>8163</v>
      </c>
      <c r="E3041">
        <v>107262.5851874333</v>
      </c>
      <c r="F3041">
        <v>2.0486261299156941E-2</v>
      </c>
      <c r="G3041">
        <v>1.014301293091233</v>
      </c>
      <c r="H3041">
        <v>0.88989125742275166</v>
      </c>
    </row>
    <row r="3042" spans="1:8" x14ac:dyDescent="0.35">
      <c r="A3042" s="1">
        <v>1480</v>
      </c>
      <c r="B3042" t="s">
        <v>1487</v>
      </c>
      <c r="C3042" t="s">
        <v>4884</v>
      </c>
      <c r="D3042" t="s">
        <v>8273</v>
      </c>
      <c r="E3042">
        <v>196514.91676749801</v>
      </c>
      <c r="F3042">
        <v>2.5767186804564319E-2</v>
      </c>
      <c r="G3042">
        <v>1.018020904596461</v>
      </c>
      <c r="H3042">
        <v>0.8899797695856112</v>
      </c>
    </row>
    <row r="3043" spans="1:8" x14ac:dyDescent="0.35">
      <c r="A3043" s="1">
        <v>1769</v>
      </c>
      <c r="B3043" t="s">
        <v>1776</v>
      </c>
      <c r="C3043" t="s">
        <v>5171</v>
      </c>
      <c r="D3043" t="s">
        <v>8561</v>
      </c>
      <c r="E3043">
        <v>173232.1317030605</v>
      </c>
      <c r="F3043">
        <v>-7.7168067664682233E-2</v>
      </c>
      <c r="G3043">
        <v>0.94791653056475655</v>
      </c>
      <c r="H3043">
        <v>0.89048137113696169</v>
      </c>
    </row>
    <row r="3044" spans="1:8" x14ac:dyDescent="0.35">
      <c r="A3044" s="1">
        <v>995</v>
      </c>
      <c r="B3044" t="s">
        <v>1002</v>
      </c>
      <c r="C3044" t="s">
        <v>4405</v>
      </c>
      <c r="D3044" t="s">
        <v>7788</v>
      </c>
      <c r="E3044">
        <v>127366.6109367442</v>
      </c>
      <c r="F3044">
        <v>1.6687845213732271E-2</v>
      </c>
      <c r="G3044">
        <v>1.011634290832754</v>
      </c>
      <c r="H3044">
        <v>0.89108674295542289</v>
      </c>
    </row>
    <row r="3045" spans="1:8" x14ac:dyDescent="0.35">
      <c r="A3045" s="1">
        <v>2201</v>
      </c>
      <c r="B3045" t="s">
        <v>2208</v>
      </c>
      <c r="C3045" t="s">
        <v>5598</v>
      </c>
      <c r="D3045" t="s">
        <v>8992</v>
      </c>
      <c r="E3045">
        <v>91714.09393607435</v>
      </c>
      <c r="F3045">
        <v>2.1552472028943882E-2</v>
      </c>
      <c r="G3045">
        <v>1.015051180358433</v>
      </c>
      <c r="H3045">
        <v>0.89139237533730353</v>
      </c>
    </row>
    <row r="3046" spans="1:8" x14ac:dyDescent="0.35">
      <c r="A3046" s="1">
        <v>3245</v>
      </c>
      <c r="B3046" t="s">
        <v>3252</v>
      </c>
      <c r="C3046" t="s">
        <v>6626</v>
      </c>
      <c r="D3046" t="s">
        <v>10035</v>
      </c>
      <c r="E3046">
        <v>155531.59812071011</v>
      </c>
      <c r="F3046">
        <v>1.8620478989666879E-2</v>
      </c>
      <c r="G3046">
        <v>1.012990383885654</v>
      </c>
      <c r="H3046">
        <v>0.89150581821775488</v>
      </c>
    </row>
    <row r="3047" spans="1:8" x14ac:dyDescent="0.35">
      <c r="A3047" s="1">
        <v>2594</v>
      </c>
      <c r="B3047" t="s">
        <v>2601</v>
      </c>
      <c r="C3047" t="s">
        <v>5986</v>
      </c>
      <c r="D3047" t="s">
        <v>9385</v>
      </c>
      <c r="E3047">
        <v>289862.70574830892</v>
      </c>
      <c r="F3047">
        <v>-1.091971002965032E-2</v>
      </c>
      <c r="G3047">
        <v>0.99245960627171215</v>
      </c>
      <c r="H3047">
        <v>0.89187222097734409</v>
      </c>
    </row>
    <row r="3048" spans="1:8" x14ac:dyDescent="0.35">
      <c r="A3048" s="1">
        <v>1346</v>
      </c>
      <c r="B3048" t="s">
        <v>1353</v>
      </c>
      <c r="C3048" t="s">
        <v>4752</v>
      </c>
      <c r="D3048" t="s">
        <v>8139</v>
      </c>
      <c r="E3048">
        <v>127620.9943076778</v>
      </c>
      <c r="F3048">
        <v>-1.290397310260618E-2</v>
      </c>
      <c r="G3048">
        <v>0.9910955291534066</v>
      </c>
      <c r="H3048">
        <v>0.8926260791784234</v>
      </c>
    </row>
    <row r="3049" spans="1:8" x14ac:dyDescent="0.35">
      <c r="A3049" s="1">
        <v>713</v>
      </c>
      <c r="B3049" t="s">
        <v>720</v>
      </c>
      <c r="C3049" t="s">
        <v>4125</v>
      </c>
      <c r="D3049" t="s">
        <v>7506</v>
      </c>
      <c r="E3049">
        <v>24912.205173791412</v>
      </c>
      <c r="F3049">
        <v>1.629288112591425E-2</v>
      </c>
      <c r="G3049">
        <v>1.0113573753965459</v>
      </c>
      <c r="H3049">
        <v>0.89262925141460459</v>
      </c>
    </row>
    <row r="3050" spans="1:8" x14ac:dyDescent="0.35">
      <c r="A3050" s="1">
        <v>1134</v>
      </c>
      <c r="B3050" t="s">
        <v>1141</v>
      </c>
      <c r="C3050" t="s">
        <v>4543</v>
      </c>
      <c r="D3050" t="s">
        <v>7927</v>
      </c>
      <c r="E3050">
        <v>114340.12338861221</v>
      </c>
      <c r="F3050">
        <v>-1.5917336733627909E-2</v>
      </c>
      <c r="G3050">
        <v>0.98902758387206136</v>
      </c>
      <c r="H3050">
        <v>0.89293420218593822</v>
      </c>
    </row>
    <row r="3051" spans="1:8" x14ac:dyDescent="0.35">
      <c r="A3051" s="1">
        <v>2548</v>
      </c>
      <c r="B3051" t="s">
        <v>2555</v>
      </c>
      <c r="C3051" t="s">
        <v>5941</v>
      </c>
      <c r="D3051" t="s">
        <v>9339</v>
      </c>
      <c r="E3051">
        <v>16529.8947435952</v>
      </c>
      <c r="F3051">
        <v>1.7523210207526039E-2</v>
      </c>
      <c r="G3051">
        <v>1.0122202279581951</v>
      </c>
      <c r="H3051">
        <v>0.89474317494574063</v>
      </c>
    </row>
    <row r="3052" spans="1:8" x14ac:dyDescent="0.35">
      <c r="A3052" s="1">
        <v>3393</v>
      </c>
      <c r="B3052" t="s">
        <v>3400</v>
      </c>
      <c r="C3052" t="s">
        <v>6772</v>
      </c>
      <c r="D3052" t="s">
        <v>10183</v>
      </c>
      <c r="E3052">
        <v>92549.563980121122</v>
      </c>
      <c r="F3052">
        <v>1.924324419333227E-2</v>
      </c>
      <c r="G3052">
        <v>1.013427753755529</v>
      </c>
      <c r="H3052">
        <v>0.89479616031088649</v>
      </c>
    </row>
    <row r="3053" spans="1:8" x14ac:dyDescent="0.35">
      <c r="A3053" s="1">
        <v>3158</v>
      </c>
      <c r="B3053" t="s">
        <v>3165</v>
      </c>
      <c r="C3053" t="s">
        <v>6544</v>
      </c>
      <c r="D3053" t="s">
        <v>9949</v>
      </c>
      <c r="E3053">
        <v>170494.40574889659</v>
      </c>
      <c r="F3053">
        <v>-2.1193042190481459E-2</v>
      </c>
      <c r="G3053">
        <v>0.98541747270647706</v>
      </c>
      <c r="H3053">
        <v>0.89493204194409448</v>
      </c>
    </row>
    <row r="3054" spans="1:8" x14ac:dyDescent="0.35">
      <c r="A3054" s="1">
        <v>1201</v>
      </c>
      <c r="B3054" t="s">
        <v>1208</v>
      </c>
      <c r="C3054" t="s">
        <v>4610</v>
      </c>
      <c r="D3054" t="s">
        <v>7994</v>
      </c>
      <c r="E3054">
        <v>175112.86571098139</v>
      </c>
      <c r="F3054">
        <v>-3.2708416562926057E-2</v>
      </c>
      <c r="G3054">
        <v>0.97758332604373355</v>
      </c>
      <c r="H3054">
        <v>0.89505727926596057</v>
      </c>
    </row>
    <row r="3055" spans="1:8" x14ac:dyDescent="0.35">
      <c r="A3055" s="1">
        <v>2414</v>
      </c>
      <c r="B3055" t="s">
        <v>2421</v>
      </c>
      <c r="C3055" t="s">
        <v>5811</v>
      </c>
      <c r="D3055" t="s">
        <v>9205</v>
      </c>
      <c r="E3055">
        <v>77788.289616613343</v>
      </c>
      <c r="F3055">
        <v>1.128729596913136E-2</v>
      </c>
      <c r="G3055">
        <v>1.0078544429401619</v>
      </c>
      <c r="H3055">
        <v>0.89564328209692756</v>
      </c>
    </row>
    <row r="3056" spans="1:8" x14ac:dyDescent="0.35">
      <c r="A3056" s="1">
        <v>2964</v>
      </c>
      <c r="B3056" t="s">
        <v>2971</v>
      </c>
      <c r="C3056" t="s">
        <v>6351</v>
      </c>
      <c r="D3056" t="s">
        <v>9755</v>
      </c>
      <c r="E3056">
        <v>316127.94971159782</v>
      </c>
      <c r="F3056">
        <v>1.6999918984082939E-2</v>
      </c>
      <c r="G3056">
        <v>1.011853144205348</v>
      </c>
      <c r="H3056">
        <v>0.89633941366485492</v>
      </c>
    </row>
    <row r="3057" spans="1:8" x14ac:dyDescent="0.35">
      <c r="A3057" s="1">
        <v>1337</v>
      </c>
      <c r="B3057" t="s">
        <v>1344</v>
      </c>
      <c r="C3057" t="s">
        <v>4743</v>
      </c>
      <c r="D3057" t="s">
        <v>8130</v>
      </c>
      <c r="E3057">
        <v>71571.147566276748</v>
      </c>
      <c r="F3057">
        <v>1.6746384914028582E-2</v>
      </c>
      <c r="G3057">
        <v>1.011675340374079</v>
      </c>
      <c r="H3057">
        <v>0.89643231674384205</v>
      </c>
    </row>
    <row r="3058" spans="1:8" x14ac:dyDescent="0.35">
      <c r="A3058" s="1">
        <v>3288</v>
      </c>
      <c r="B3058" t="s">
        <v>3295</v>
      </c>
      <c r="C3058" t="s">
        <v>6668</v>
      </c>
      <c r="D3058" t="s">
        <v>10078</v>
      </c>
      <c r="E3058">
        <v>71571.147566276748</v>
      </c>
      <c r="F3058">
        <v>1.6746384914028582E-2</v>
      </c>
      <c r="G3058">
        <v>1.011675340374079</v>
      </c>
      <c r="H3058">
        <v>0.89643231674384205</v>
      </c>
    </row>
    <row r="3059" spans="1:8" x14ac:dyDescent="0.35">
      <c r="A3059" s="1">
        <v>2346</v>
      </c>
      <c r="B3059" t="s">
        <v>2353</v>
      </c>
      <c r="C3059" t="s">
        <v>5743</v>
      </c>
      <c r="D3059" t="s">
        <v>9137</v>
      </c>
      <c r="E3059">
        <v>23101.33537841533</v>
      </c>
      <c r="F3059">
        <v>0.16454865151112719</v>
      </c>
      <c r="G3059">
        <v>1.1208153750372361</v>
      </c>
      <c r="H3059">
        <v>0.35481528078217578</v>
      </c>
    </row>
    <row r="3060" spans="1:8" x14ac:dyDescent="0.35">
      <c r="A3060" s="1">
        <v>973</v>
      </c>
      <c r="B3060" t="s">
        <v>980</v>
      </c>
      <c r="C3060" t="s">
        <v>4384</v>
      </c>
      <c r="D3060" t="s">
        <v>7766</v>
      </c>
      <c r="E3060">
        <v>3184.1282061398979</v>
      </c>
      <c r="F3060">
        <v>-2.68996067487434E-2</v>
      </c>
      <c r="G3060">
        <v>0.98152736331522661</v>
      </c>
      <c r="H3060">
        <v>0.89669868518727092</v>
      </c>
    </row>
    <row r="3061" spans="1:8" x14ac:dyDescent="0.35">
      <c r="A3061" s="1">
        <v>196</v>
      </c>
      <c r="B3061" t="s">
        <v>203</v>
      </c>
      <c r="C3061" t="s">
        <v>3616</v>
      </c>
      <c r="D3061" t="s">
        <v>6989</v>
      </c>
      <c r="E3061">
        <v>190472.30908743889</v>
      </c>
      <c r="F3061">
        <v>1.693817676028329E-2</v>
      </c>
      <c r="G3061">
        <v>1.0118098414111361</v>
      </c>
      <c r="H3061">
        <v>0.89681661006736468</v>
      </c>
    </row>
    <row r="3062" spans="1:8" x14ac:dyDescent="0.35">
      <c r="A3062" s="1">
        <v>3409</v>
      </c>
      <c r="B3062" t="s">
        <v>3416</v>
      </c>
      <c r="C3062" t="s">
        <v>6788</v>
      </c>
      <c r="D3062" t="s">
        <v>10199</v>
      </c>
      <c r="E3062">
        <v>107100.3269668331</v>
      </c>
      <c r="F3062">
        <v>1.079478988435454E-2</v>
      </c>
      <c r="G3062">
        <v>1.007510441113487</v>
      </c>
      <c r="H3062">
        <v>0.89703236601866754</v>
      </c>
    </row>
    <row r="3063" spans="1:8" x14ac:dyDescent="0.35">
      <c r="A3063" s="1">
        <v>802</v>
      </c>
      <c r="B3063" t="s">
        <v>809</v>
      </c>
      <c r="C3063" t="s">
        <v>4213</v>
      </c>
      <c r="D3063" t="s">
        <v>7595</v>
      </c>
      <c r="E3063">
        <v>48057.474408546077</v>
      </c>
      <c r="F3063">
        <v>1.2595483321710069E-2</v>
      </c>
      <c r="G3063">
        <v>1.008768745926955</v>
      </c>
      <c r="H3063">
        <v>0.89705412535704088</v>
      </c>
    </row>
    <row r="3064" spans="1:8" x14ac:dyDescent="0.35">
      <c r="A3064" s="1">
        <v>2200</v>
      </c>
      <c r="B3064" t="s">
        <v>2207</v>
      </c>
      <c r="C3064" t="s">
        <v>5597</v>
      </c>
      <c r="D3064" t="s">
        <v>8991</v>
      </c>
      <c r="E3064">
        <v>10182.371529655749</v>
      </c>
      <c r="F3064">
        <v>2.1679001340226191E-2</v>
      </c>
      <c r="G3064">
        <v>1.015140207737977</v>
      </c>
      <c r="H3064">
        <v>0.89724886547095895</v>
      </c>
    </row>
    <row r="3065" spans="1:8" x14ac:dyDescent="0.35">
      <c r="A3065" s="1">
        <v>3386</v>
      </c>
      <c r="B3065" t="s">
        <v>3393</v>
      </c>
      <c r="C3065" t="s">
        <v>6765</v>
      </c>
      <c r="D3065" t="s">
        <v>10176</v>
      </c>
      <c r="E3065">
        <v>202127.54420949781</v>
      </c>
      <c r="F3065">
        <v>1.3125561825190179E-2</v>
      </c>
      <c r="G3065">
        <v>1.009139458280812</v>
      </c>
      <c r="H3065">
        <v>0.89729636448963046</v>
      </c>
    </row>
    <row r="3066" spans="1:8" x14ac:dyDescent="0.35">
      <c r="A3066" s="1">
        <v>1234</v>
      </c>
      <c r="B3066" t="s">
        <v>1241</v>
      </c>
      <c r="C3066" t="s">
        <v>4643</v>
      </c>
      <c r="D3066" t="s">
        <v>8027</v>
      </c>
      <c r="E3066">
        <v>182742.58888077229</v>
      </c>
      <c r="F3066">
        <v>-1.5262978944542481E-2</v>
      </c>
      <c r="G3066">
        <v>0.98947627515885606</v>
      </c>
      <c r="H3066">
        <v>0.89740024097200566</v>
      </c>
    </row>
    <row r="3067" spans="1:8" x14ac:dyDescent="0.35">
      <c r="A3067" s="1">
        <v>3388</v>
      </c>
      <c r="B3067" t="s">
        <v>3395</v>
      </c>
      <c r="C3067" t="s">
        <v>6767</v>
      </c>
      <c r="D3067" t="s">
        <v>10178</v>
      </c>
      <c r="E3067">
        <v>73424.123509756479</v>
      </c>
      <c r="F3067">
        <v>-1.229772929765398E-2</v>
      </c>
      <c r="G3067">
        <v>0.99151209105167615</v>
      </c>
      <c r="H3067">
        <v>0.89815924436146732</v>
      </c>
    </row>
    <row r="3068" spans="1:8" x14ac:dyDescent="0.35">
      <c r="A3068" s="1">
        <v>804</v>
      </c>
      <c r="B3068" t="s">
        <v>811</v>
      </c>
      <c r="C3068" t="s">
        <v>4215</v>
      </c>
      <c r="D3068" t="s">
        <v>7597</v>
      </c>
      <c r="E3068">
        <v>111848.9262638424</v>
      </c>
      <c r="F3068">
        <v>-8.9694975854118161E-3</v>
      </c>
      <c r="G3068">
        <v>0.9938021047230986</v>
      </c>
      <c r="H3068">
        <v>0.89818775840116305</v>
      </c>
    </row>
    <row r="3069" spans="1:8" x14ac:dyDescent="0.35">
      <c r="A3069" s="1">
        <v>285</v>
      </c>
      <c r="B3069" t="s">
        <v>292</v>
      </c>
      <c r="C3069" t="s">
        <v>3703</v>
      </c>
      <c r="D3069" t="s">
        <v>7078</v>
      </c>
      <c r="E3069">
        <v>4104.1293987958225</v>
      </c>
      <c r="F3069">
        <v>-3.020937662117849E-2</v>
      </c>
      <c r="G3069">
        <v>0.97927816579405758</v>
      </c>
      <c r="H3069">
        <v>0.89837396151112359</v>
      </c>
    </row>
    <row r="3070" spans="1:8" x14ac:dyDescent="0.35">
      <c r="A3070" s="1">
        <v>3307</v>
      </c>
      <c r="B3070" t="s">
        <v>3314</v>
      </c>
      <c r="C3070" t="s">
        <v>6686</v>
      </c>
      <c r="D3070" t="s">
        <v>10097</v>
      </c>
      <c r="E3070">
        <v>56318.203086336303</v>
      </c>
      <c r="F3070">
        <v>1.5321670001186959E-2</v>
      </c>
      <c r="G3070">
        <v>1.010676766562584</v>
      </c>
      <c r="H3070">
        <v>0.89857425951301262</v>
      </c>
    </row>
    <row r="3071" spans="1:8" x14ac:dyDescent="0.35">
      <c r="A3071" s="1">
        <v>3368</v>
      </c>
      <c r="B3071" t="s">
        <v>3375</v>
      </c>
      <c r="C3071" t="s">
        <v>6747</v>
      </c>
      <c r="D3071" t="s">
        <v>10158</v>
      </c>
      <c r="E3071">
        <v>19925.607806519369</v>
      </c>
      <c r="F3071">
        <v>1.9663824940363259E-2</v>
      </c>
      <c r="G3071">
        <v>1.0137232356998369</v>
      </c>
      <c r="H3071">
        <v>0.89960725406149078</v>
      </c>
    </row>
    <row r="3072" spans="1:8" x14ac:dyDescent="0.35">
      <c r="A3072" s="1">
        <v>3333</v>
      </c>
      <c r="B3072" t="s">
        <v>3340</v>
      </c>
      <c r="C3072" t="s">
        <v>6712</v>
      </c>
      <c r="D3072" t="s">
        <v>10123</v>
      </c>
      <c r="E3072">
        <v>141216.76814362619</v>
      </c>
      <c r="F3072">
        <v>-1.6989919120874351E-2</v>
      </c>
      <c r="G3072">
        <v>0.98829255720340692</v>
      </c>
      <c r="H3072">
        <v>0.900142081614141</v>
      </c>
    </row>
    <row r="3073" spans="1:8" x14ac:dyDescent="0.35">
      <c r="A3073" s="1">
        <v>2520</v>
      </c>
      <c r="B3073" t="s">
        <v>2527</v>
      </c>
      <c r="C3073" t="s">
        <v>5913</v>
      </c>
      <c r="D3073" t="s">
        <v>9311</v>
      </c>
      <c r="E3073">
        <v>123340.8640260542</v>
      </c>
      <c r="F3073">
        <v>1.03170006163873E-2</v>
      </c>
      <c r="G3073">
        <v>1.007176830779791</v>
      </c>
      <c r="H3073">
        <v>0.90110779353725223</v>
      </c>
    </row>
    <row r="3074" spans="1:8" x14ac:dyDescent="0.35">
      <c r="A3074" s="1">
        <v>2812</v>
      </c>
      <c r="B3074" t="s">
        <v>2819</v>
      </c>
      <c r="C3074" t="s">
        <v>6200</v>
      </c>
      <c r="D3074" t="s">
        <v>9603</v>
      </c>
      <c r="E3074">
        <v>185604.27575401071</v>
      </c>
      <c r="F3074">
        <v>3.1163161098566719E-2</v>
      </c>
      <c r="G3074">
        <v>1.021835640329372</v>
      </c>
      <c r="H3074">
        <v>0.90122087913976534</v>
      </c>
    </row>
    <row r="3075" spans="1:8" x14ac:dyDescent="0.35">
      <c r="A3075" s="1">
        <v>500</v>
      </c>
      <c r="B3075" t="s">
        <v>507</v>
      </c>
      <c r="C3075" t="s">
        <v>3915</v>
      </c>
      <c r="D3075" t="s">
        <v>7293</v>
      </c>
      <c r="E3075">
        <v>552769.88069618505</v>
      </c>
      <c r="F3075">
        <v>-2.5768945764524719E-2</v>
      </c>
      <c r="G3075">
        <v>0.98229690202580011</v>
      </c>
      <c r="H3075">
        <v>0.90127261971095596</v>
      </c>
    </row>
    <row r="3076" spans="1:8" x14ac:dyDescent="0.35">
      <c r="A3076" s="1">
        <v>3054</v>
      </c>
      <c r="B3076" t="s">
        <v>3061</v>
      </c>
      <c r="C3076" t="s">
        <v>6440</v>
      </c>
      <c r="D3076" t="s">
        <v>9845</v>
      </c>
      <c r="E3076">
        <v>126445.9159061197</v>
      </c>
      <c r="F3076">
        <v>-1.038614129062242E-2</v>
      </c>
      <c r="G3076">
        <v>0.99282672707111685</v>
      </c>
      <c r="H3076">
        <v>0.9016152309909875</v>
      </c>
    </row>
    <row r="3077" spans="1:8" x14ac:dyDescent="0.35">
      <c r="A3077" s="1">
        <v>2072</v>
      </c>
      <c r="B3077" t="s">
        <v>2079</v>
      </c>
      <c r="C3077" t="s">
        <v>5469</v>
      </c>
      <c r="D3077" t="s">
        <v>8863</v>
      </c>
      <c r="E3077">
        <v>70385.21448150184</v>
      </c>
      <c r="F3077">
        <v>1.6920705544298181E-2</v>
      </c>
      <c r="G3077">
        <v>1.0117975883425829</v>
      </c>
      <c r="H3077">
        <v>0.90241777707686244</v>
      </c>
    </row>
    <row r="3078" spans="1:8" x14ac:dyDescent="0.35">
      <c r="A3078" s="1">
        <v>2031</v>
      </c>
      <c r="B3078" t="s">
        <v>2038</v>
      </c>
      <c r="C3078" t="s">
        <v>5429</v>
      </c>
      <c r="D3078" t="s">
        <v>8823</v>
      </c>
      <c r="E3078">
        <v>158482.51904062531</v>
      </c>
      <c r="F3078">
        <v>-1.1533156080518969E-2</v>
      </c>
      <c r="G3078">
        <v>0.9920376938166009</v>
      </c>
      <c r="H3078">
        <v>0.9025139617966671</v>
      </c>
    </row>
    <row r="3079" spans="1:8" x14ac:dyDescent="0.35">
      <c r="A3079" s="1">
        <v>1421</v>
      </c>
      <c r="B3079" t="s">
        <v>1428</v>
      </c>
      <c r="C3079" t="s">
        <v>4825</v>
      </c>
      <c r="D3079" t="s">
        <v>8214</v>
      </c>
      <c r="E3079">
        <v>258038.8643817121</v>
      </c>
      <c r="F3079">
        <v>-2.0764756793674049E-2</v>
      </c>
      <c r="G3079">
        <v>0.98571005190856464</v>
      </c>
      <c r="H3079">
        <v>0.90276444072744744</v>
      </c>
    </row>
    <row r="3080" spans="1:8" x14ac:dyDescent="0.35">
      <c r="A3080" s="1">
        <v>1642</v>
      </c>
      <c r="B3080" t="s">
        <v>1649</v>
      </c>
      <c r="C3080" t="s">
        <v>5045</v>
      </c>
      <c r="D3080" t="s">
        <v>8435</v>
      </c>
      <c r="E3080">
        <v>142782.2400142471</v>
      </c>
      <c r="F3080">
        <v>1.0490093871971459E-2</v>
      </c>
      <c r="G3080">
        <v>1.0072976782010239</v>
      </c>
      <c r="H3080">
        <v>0.90371980543366792</v>
      </c>
    </row>
    <row r="3081" spans="1:8" x14ac:dyDescent="0.35">
      <c r="A3081" s="1">
        <v>2334</v>
      </c>
      <c r="B3081" t="s">
        <v>2341</v>
      </c>
      <c r="C3081" t="s">
        <v>5731</v>
      </c>
      <c r="D3081" t="s">
        <v>9125</v>
      </c>
      <c r="E3081">
        <v>114147.0188344195</v>
      </c>
      <c r="F3081">
        <v>-1.253096767674429E-2</v>
      </c>
      <c r="G3081">
        <v>0.99135180771126485</v>
      </c>
      <c r="H3081">
        <v>0.90375856597091997</v>
      </c>
    </row>
    <row r="3082" spans="1:8" x14ac:dyDescent="0.35">
      <c r="A3082" s="1">
        <v>796</v>
      </c>
      <c r="B3082" t="s">
        <v>803</v>
      </c>
      <c r="C3082" t="s">
        <v>4207</v>
      </c>
      <c r="D3082" t="s">
        <v>7589</v>
      </c>
      <c r="E3082">
        <v>98842.771369200549</v>
      </c>
      <c r="F3082">
        <v>1.255736526153451E-2</v>
      </c>
      <c r="G3082">
        <v>1.0087420931703479</v>
      </c>
      <c r="H3082">
        <v>0.90416268159332058</v>
      </c>
    </row>
    <row r="3083" spans="1:8" x14ac:dyDescent="0.35">
      <c r="A3083" s="1">
        <v>3032</v>
      </c>
      <c r="B3083" t="s">
        <v>3039</v>
      </c>
      <c r="C3083" t="s">
        <v>6418</v>
      </c>
      <c r="D3083" t="s">
        <v>9823</v>
      </c>
      <c r="E3083">
        <v>114917.2112495388</v>
      </c>
      <c r="F3083">
        <v>1.638809111115783E-2</v>
      </c>
      <c r="G3083">
        <v>1.0114241216564821</v>
      </c>
      <c r="H3083">
        <v>0.90427316018401216</v>
      </c>
    </row>
    <row r="3084" spans="1:8" x14ac:dyDescent="0.35">
      <c r="A3084" s="1">
        <v>2885</v>
      </c>
      <c r="B3084" t="s">
        <v>2892</v>
      </c>
      <c r="C3084" t="s">
        <v>6273</v>
      </c>
      <c r="D3084" t="s">
        <v>9676</v>
      </c>
      <c r="E3084">
        <v>36961.006672645213</v>
      </c>
      <c r="F3084">
        <v>1.614269599595437E-2</v>
      </c>
      <c r="G3084">
        <v>1.0112520981696329</v>
      </c>
      <c r="H3084">
        <v>0.90430795640815298</v>
      </c>
    </row>
    <row r="3085" spans="1:8" x14ac:dyDescent="0.35">
      <c r="A3085" s="1">
        <v>2247</v>
      </c>
      <c r="B3085" t="s">
        <v>2254</v>
      </c>
      <c r="C3085" t="s">
        <v>5644</v>
      </c>
      <c r="D3085" t="s">
        <v>9038</v>
      </c>
      <c r="E3085">
        <v>43699.34297047789</v>
      </c>
      <c r="F3085">
        <v>-1.425312630866067E-2</v>
      </c>
      <c r="G3085">
        <v>0.99016912776802513</v>
      </c>
      <c r="H3085">
        <v>0.90454666196272848</v>
      </c>
    </row>
    <row r="3086" spans="1:8" x14ac:dyDescent="0.35">
      <c r="A3086" s="1">
        <v>1468</v>
      </c>
      <c r="B3086" t="s">
        <v>1475</v>
      </c>
      <c r="C3086" t="s">
        <v>4872</v>
      </c>
      <c r="D3086" t="s">
        <v>8261</v>
      </c>
      <c r="E3086">
        <v>199569.79118901899</v>
      </c>
      <c r="F3086">
        <v>2.168452277799935E-2</v>
      </c>
      <c r="G3086">
        <v>1.01514409285857</v>
      </c>
      <c r="H3086">
        <v>0.90508551339822485</v>
      </c>
    </row>
    <row r="3087" spans="1:8" x14ac:dyDescent="0.35">
      <c r="A3087" s="1">
        <v>2204</v>
      </c>
      <c r="B3087" t="s">
        <v>2211</v>
      </c>
      <c r="C3087" t="s">
        <v>5601</v>
      </c>
      <c r="D3087" t="s">
        <v>8995</v>
      </c>
      <c r="E3087">
        <v>137420.52023922809</v>
      </c>
      <c r="F3087">
        <v>-1.060836291376654E-2</v>
      </c>
      <c r="G3087">
        <v>0.99267381147251443</v>
      </c>
      <c r="H3087">
        <v>0.90513093132606015</v>
      </c>
    </row>
    <row r="3088" spans="1:8" x14ac:dyDescent="0.35">
      <c r="A3088" s="1">
        <v>635</v>
      </c>
      <c r="B3088" t="s">
        <v>642</v>
      </c>
      <c r="C3088" t="s">
        <v>4049</v>
      </c>
      <c r="D3088" t="s">
        <v>7428</v>
      </c>
      <c r="E3088">
        <v>115495.01520752801</v>
      </c>
      <c r="F3088">
        <v>-3.313130241250043E-3</v>
      </c>
      <c r="G3088">
        <v>0.99770614802306046</v>
      </c>
      <c r="H3088">
        <v>0.90515673319143597</v>
      </c>
    </row>
    <row r="3089" spans="1:8" x14ac:dyDescent="0.35">
      <c r="A3089" s="1">
        <v>1237</v>
      </c>
      <c r="B3089" t="s">
        <v>1244</v>
      </c>
      <c r="C3089" t="s">
        <v>4646</v>
      </c>
      <c r="D3089" t="s">
        <v>8030</v>
      </c>
      <c r="E3089">
        <v>148799.97889710049</v>
      </c>
      <c r="F3089">
        <v>-3.2828091681173892E-2</v>
      </c>
      <c r="G3089">
        <v>0.97750223645476597</v>
      </c>
      <c r="H3089">
        <v>0.90529083872267402</v>
      </c>
    </row>
    <row r="3090" spans="1:8" x14ac:dyDescent="0.35">
      <c r="A3090" s="1">
        <v>931</v>
      </c>
      <c r="B3090" t="s">
        <v>938</v>
      </c>
      <c r="C3090" t="s">
        <v>4342</v>
      </c>
      <c r="D3090" t="s">
        <v>7724</v>
      </c>
      <c r="E3090">
        <v>32326.169982145791</v>
      </c>
      <c r="F3090">
        <v>1.7370632603572168E-2</v>
      </c>
      <c r="G3090">
        <v>1.0121131824869321</v>
      </c>
      <c r="H3090">
        <v>0.90535573067020891</v>
      </c>
    </row>
    <row r="3091" spans="1:8" x14ac:dyDescent="0.35">
      <c r="A3091" s="1">
        <v>1805</v>
      </c>
      <c r="B3091" t="s">
        <v>1812</v>
      </c>
      <c r="C3091" t="s">
        <v>5205</v>
      </c>
      <c r="D3091" t="s">
        <v>8597</v>
      </c>
      <c r="E3091">
        <v>29481.53418061824</v>
      </c>
      <c r="F3091">
        <v>-1.8726169407807618E-2</v>
      </c>
      <c r="G3091">
        <v>0.98710388526343673</v>
      </c>
      <c r="H3091">
        <v>0.90536703279042274</v>
      </c>
    </row>
    <row r="3092" spans="1:8" x14ac:dyDescent="0.35">
      <c r="A3092" s="1">
        <v>3228</v>
      </c>
      <c r="B3092" t="s">
        <v>3235</v>
      </c>
      <c r="C3092" t="s">
        <v>6611</v>
      </c>
      <c r="D3092" t="s">
        <v>10019</v>
      </c>
      <c r="E3092">
        <v>137702.02673669381</v>
      </c>
      <c r="F3092">
        <v>1.309203325075464E-2</v>
      </c>
      <c r="G3092">
        <v>1.0091160059133191</v>
      </c>
      <c r="H3092">
        <v>0.90553921026796258</v>
      </c>
    </row>
    <row r="3093" spans="1:8" x14ac:dyDescent="0.35">
      <c r="A3093" s="1">
        <v>2991</v>
      </c>
      <c r="B3093" t="s">
        <v>2998</v>
      </c>
      <c r="C3093" t="s">
        <v>6378</v>
      </c>
      <c r="D3093" t="s">
        <v>9782</v>
      </c>
      <c r="E3093">
        <v>114951.42253152411</v>
      </c>
      <c r="F3093">
        <v>-1.1952156613241029E-2</v>
      </c>
      <c r="G3093">
        <v>0.99174961909827242</v>
      </c>
      <c r="H3093">
        <v>0.90648277378404263</v>
      </c>
    </row>
    <row r="3094" spans="1:8" x14ac:dyDescent="0.35">
      <c r="A3094" s="1">
        <v>1213</v>
      </c>
      <c r="B3094" t="s">
        <v>1220</v>
      </c>
      <c r="C3094" t="s">
        <v>4622</v>
      </c>
      <c r="D3094" t="s">
        <v>8006</v>
      </c>
      <c r="E3094">
        <v>106184.0843541122</v>
      </c>
      <c r="F3094">
        <v>-1.3551493547369731E-2</v>
      </c>
      <c r="G3094">
        <v>0.99065079856044713</v>
      </c>
      <c r="H3094">
        <v>0.9065209440529941</v>
      </c>
    </row>
    <row r="3095" spans="1:8" x14ac:dyDescent="0.35">
      <c r="A3095" s="1">
        <v>2669</v>
      </c>
      <c r="B3095" t="s">
        <v>2676</v>
      </c>
      <c r="C3095" t="s">
        <v>6061</v>
      </c>
      <c r="D3095" t="s">
        <v>9460</v>
      </c>
      <c r="E3095">
        <v>50736.697261298737</v>
      </c>
      <c r="F3095">
        <v>1.9581725431760101E-2</v>
      </c>
      <c r="G3095">
        <v>1.0136655493495561</v>
      </c>
      <c r="H3095">
        <v>0.90669783042905749</v>
      </c>
    </row>
    <row r="3096" spans="1:8" x14ac:dyDescent="0.35">
      <c r="A3096" s="1">
        <v>2971</v>
      </c>
      <c r="B3096" t="s">
        <v>2978</v>
      </c>
      <c r="C3096" t="s">
        <v>6358</v>
      </c>
      <c r="D3096" t="s">
        <v>9762</v>
      </c>
      <c r="E3096">
        <v>65797.50374303959</v>
      </c>
      <c r="F3096">
        <v>2.235189995144975E-2</v>
      </c>
      <c r="G3096">
        <v>1.0156137976119399</v>
      </c>
      <c r="H3096">
        <v>0.90674804510261198</v>
      </c>
    </row>
    <row r="3097" spans="1:8" x14ac:dyDescent="0.35">
      <c r="A3097" s="1">
        <v>1992</v>
      </c>
      <c r="B3097" t="s">
        <v>1999</v>
      </c>
      <c r="C3097" t="s">
        <v>5391</v>
      </c>
      <c r="D3097" t="s">
        <v>8784</v>
      </c>
      <c r="E3097">
        <v>108698.6712450784</v>
      </c>
      <c r="F3097">
        <v>-1.301560141268357E-2</v>
      </c>
      <c r="G3097">
        <v>0.99101884625378966</v>
      </c>
      <c r="H3097">
        <v>0.90692016543381448</v>
      </c>
    </row>
    <row r="3098" spans="1:8" x14ac:dyDescent="0.35">
      <c r="A3098" s="1">
        <v>432</v>
      </c>
      <c r="B3098" t="s">
        <v>439</v>
      </c>
      <c r="C3098" t="s">
        <v>3848</v>
      </c>
      <c r="D3098" t="s">
        <v>7225</v>
      </c>
      <c r="E3098">
        <v>89812.948917015325</v>
      </c>
      <c r="F3098">
        <v>8.0883555502995995E-3</v>
      </c>
      <c r="G3098">
        <v>1.0056221662337419</v>
      </c>
      <c r="H3098">
        <v>0.90737650122637525</v>
      </c>
    </row>
    <row r="3099" spans="1:8" x14ac:dyDescent="0.35">
      <c r="A3099" s="1">
        <v>680</v>
      </c>
      <c r="B3099" t="s">
        <v>687</v>
      </c>
      <c r="C3099" t="s">
        <v>4093</v>
      </c>
      <c r="D3099" t="s">
        <v>7473</v>
      </c>
      <c r="E3099">
        <v>339627.44610484951</v>
      </c>
      <c r="F3099">
        <v>-1.4024976833088071E-2</v>
      </c>
      <c r="G3099">
        <v>0.99032572665020802</v>
      </c>
      <c r="H3099">
        <v>0.90785206744988323</v>
      </c>
    </row>
    <row r="3100" spans="1:8" x14ac:dyDescent="0.35">
      <c r="A3100" s="1">
        <v>3259</v>
      </c>
      <c r="B3100" t="s">
        <v>3266</v>
      </c>
      <c r="C3100" t="s">
        <v>6640</v>
      </c>
      <c r="D3100" t="s">
        <v>10049</v>
      </c>
      <c r="E3100">
        <v>175071.7091704279</v>
      </c>
      <c r="F3100">
        <v>-1.2604386217026741E-2</v>
      </c>
      <c r="G3100">
        <v>0.99130135924598028</v>
      </c>
      <c r="H3100">
        <v>0.90811391826562671</v>
      </c>
    </row>
    <row r="3101" spans="1:8" x14ac:dyDescent="0.35">
      <c r="A3101" s="1">
        <v>2514</v>
      </c>
      <c r="B3101" t="s">
        <v>2521</v>
      </c>
      <c r="C3101" t="s">
        <v>5907</v>
      </c>
      <c r="D3101" t="s">
        <v>9305</v>
      </c>
      <c r="E3101">
        <v>105362.2975712264</v>
      </c>
      <c r="F3101">
        <v>1.083499927656126E-2</v>
      </c>
      <c r="G3101">
        <v>1.0075385218553501</v>
      </c>
      <c r="H3101">
        <v>0.90862028335764644</v>
      </c>
    </row>
    <row r="3102" spans="1:8" x14ac:dyDescent="0.35">
      <c r="A3102" s="1">
        <v>1845</v>
      </c>
      <c r="B3102" t="s">
        <v>1852</v>
      </c>
      <c r="C3102" t="s">
        <v>5245</v>
      </c>
      <c r="D3102" t="s">
        <v>8637</v>
      </c>
      <c r="E3102">
        <v>45934.354988330218</v>
      </c>
      <c r="F3102">
        <v>-1.314826523895319E-2</v>
      </c>
      <c r="G3102">
        <v>0.99092772075345736</v>
      </c>
      <c r="H3102">
        <v>0.90885140657743135</v>
      </c>
    </row>
    <row r="3103" spans="1:8" x14ac:dyDescent="0.35">
      <c r="A3103" s="1">
        <v>3240</v>
      </c>
      <c r="B3103" t="s">
        <v>3247</v>
      </c>
      <c r="C3103" t="s">
        <v>6622</v>
      </c>
      <c r="D3103" t="s">
        <v>10031</v>
      </c>
      <c r="E3103">
        <v>313365.90508127731</v>
      </c>
      <c r="F3103">
        <v>-2.1230686015350209E-2</v>
      </c>
      <c r="G3103">
        <v>0.98539176082852298</v>
      </c>
      <c r="H3103">
        <v>0.90985049281526198</v>
      </c>
    </row>
    <row r="3104" spans="1:8" x14ac:dyDescent="0.35">
      <c r="A3104" s="1">
        <v>3159</v>
      </c>
      <c r="B3104" t="s">
        <v>3166</v>
      </c>
      <c r="C3104" t="s">
        <v>6545</v>
      </c>
      <c r="D3104" t="s">
        <v>9950</v>
      </c>
      <c r="E3104">
        <v>300037.05464336748</v>
      </c>
      <c r="F3104">
        <v>0.14246447166814291</v>
      </c>
      <c r="G3104">
        <v>1.103789044666591</v>
      </c>
      <c r="H3104">
        <v>0.23788371414981069</v>
      </c>
    </row>
    <row r="3105" spans="1:8" x14ac:dyDescent="0.35">
      <c r="A3105" s="1">
        <v>548</v>
      </c>
      <c r="B3105" t="s">
        <v>555</v>
      </c>
      <c r="C3105" t="s">
        <v>3962</v>
      </c>
      <c r="D3105" t="s">
        <v>7341</v>
      </c>
      <c r="E3105">
        <v>181681.80620278159</v>
      </c>
      <c r="F3105">
        <v>-2.3716309415660809E-2</v>
      </c>
      <c r="G3105">
        <v>0.98369548822964259</v>
      </c>
      <c r="H3105">
        <v>0.91026812663938739</v>
      </c>
    </row>
    <row r="3106" spans="1:8" x14ac:dyDescent="0.35">
      <c r="A3106" s="1">
        <v>1081</v>
      </c>
      <c r="B3106" t="s">
        <v>1088</v>
      </c>
      <c r="C3106" t="s">
        <v>4490</v>
      </c>
      <c r="D3106" t="s">
        <v>7874</v>
      </c>
      <c r="E3106">
        <v>299441.97115585458</v>
      </c>
      <c r="F3106">
        <v>-1.8802711786348091E-2</v>
      </c>
      <c r="G3106">
        <v>0.9870515157239006</v>
      </c>
      <c r="H3106">
        <v>0.91039453964311845</v>
      </c>
    </row>
    <row r="3107" spans="1:8" x14ac:dyDescent="0.35">
      <c r="A3107" s="1">
        <v>230</v>
      </c>
      <c r="B3107" t="s">
        <v>237</v>
      </c>
      <c r="C3107" t="s">
        <v>3650</v>
      </c>
      <c r="D3107" t="s">
        <v>7023</v>
      </c>
      <c r="E3107">
        <v>51347.418139335707</v>
      </c>
      <c r="F3107">
        <v>1.279333424160752E-2</v>
      </c>
      <c r="G3107">
        <v>1.008907097764935</v>
      </c>
      <c r="H3107">
        <v>0.91067017357580471</v>
      </c>
    </row>
    <row r="3108" spans="1:8" x14ac:dyDescent="0.35">
      <c r="A3108" s="1">
        <v>1054</v>
      </c>
      <c r="B3108" t="s">
        <v>1061</v>
      </c>
      <c r="C3108" t="s">
        <v>4464</v>
      </c>
      <c r="D3108" t="s">
        <v>7847</v>
      </c>
      <c r="E3108">
        <v>69591.456111601117</v>
      </c>
      <c r="F3108">
        <v>-1.624384751955165E-2</v>
      </c>
      <c r="G3108">
        <v>0.98880377244639028</v>
      </c>
      <c r="H3108">
        <v>0.9113545633506055</v>
      </c>
    </row>
    <row r="3109" spans="1:8" x14ac:dyDescent="0.35">
      <c r="A3109" s="1">
        <v>2821</v>
      </c>
      <c r="B3109" t="s">
        <v>2828</v>
      </c>
      <c r="C3109" t="s">
        <v>6209</v>
      </c>
      <c r="D3109" t="s">
        <v>9612</v>
      </c>
      <c r="E3109">
        <v>289323.17716061871</v>
      </c>
      <c r="F3109">
        <v>-1.6678507442952569E-2</v>
      </c>
      <c r="G3109">
        <v>0.98850590725552911</v>
      </c>
      <c r="H3109">
        <v>0.91165087125353783</v>
      </c>
    </row>
    <row r="3110" spans="1:8" x14ac:dyDescent="0.35">
      <c r="A3110" s="1">
        <v>3202</v>
      </c>
      <c r="B3110" t="s">
        <v>3209</v>
      </c>
      <c r="C3110" t="s">
        <v>6586</v>
      </c>
      <c r="D3110" t="s">
        <v>9993</v>
      </c>
      <c r="E3110">
        <v>179801.79510725351</v>
      </c>
      <c r="F3110">
        <v>-9.1815442674861979E-3</v>
      </c>
      <c r="G3110">
        <v>0.99365604686121434</v>
      </c>
      <c r="H3110">
        <v>0.91190542940956099</v>
      </c>
    </row>
    <row r="3111" spans="1:8" x14ac:dyDescent="0.35">
      <c r="A3111" s="1">
        <v>271</v>
      </c>
      <c r="B3111" t="s">
        <v>278</v>
      </c>
      <c r="C3111" t="s">
        <v>3689</v>
      </c>
      <c r="D3111" t="s">
        <v>7064</v>
      </c>
      <c r="E3111">
        <v>143075.7490095587</v>
      </c>
      <c r="F3111">
        <v>-1.0614937195254409E-2</v>
      </c>
      <c r="G3111">
        <v>0.99266928792317954</v>
      </c>
      <c r="H3111">
        <v>0.91197813220437807</v>
      </c>
    </row>
    <row r="3112" spans="1:8" x14ac:dyDescent="0.35">
      <c r="A3112" s="1">
        <v>535</v>
      </c>
      <c r="B3112" t="s">
        <v>542</v>
      </c>
      <c r="C3112" t="s">
        <v>3949</v>
      </c>
      <c r="D3112" t="s">
        <v>7328</v>
      </c>
      <c r="E3112">
        <v>104277.9731854385</v>
      </c>
      <c r="F3112">
        <v>-1.8430019802588609E-2</v>
      </c>
      <c r="G3112">
        <v>0.9873065340726449</v>
      </c>
      <c r="H3112">
        <v>0.91199053626733229</v>
      </c>
    </row>
    <row r="3113" spans="1:8" x14ac:dyDescent="0.35">
      <c r="A3113" s="1">
        <v>2237</v>
      </c>
      <c r="B3113" t="s">
        <v>2244</v>
      </c>
      <c r="C3113" t="s">
        <v>5634</v>
      </c>
      <c r="D3113" t="s">
        <v>9028</v>
      </c>
      <c r="E3113">
        <v>100817.28534161131</v>
      </c>
      <c r="F3113">
        <v>-8.0574805045777204E-3</v>
      </c>
      <c r="G3113">
        <v>0.99443054733486647</v>
      </c>
      <c r="H3113">
        <v>0.91222723203717437</v>
      </c>
    </row>
    <row r="3114" spans="1:8" x14ac:dyDescent="0.35">
      <c r="A3114" s="1">
        <v>2600</v>
      </c>
      <c r="B3114" t="s">
        <v>2607</v>
      </c>
      <c r="C3114" t="s">
        <v>5992</v>
      </c>
      <c r="D3114" t="s">
        <v>9391</v>
      </c>
      <c r="E3114">
        <v>195032.39269286121</v>
      </c>
      <c r="F3114">
        <v>1.493543919664011E-2</v>
      </c>
      <c r="G3114">
        <v>1.0104062296559959</v>
      </c>
      <c r="H3114">
        <v>0.91230934771630068</v>
      </c>
    </row>
    <row r="3115" spans="1:8" x14ac:dyDescent="0.35">
      <c r="A3115" s="1">
        <v>2898</v>
      </c>
      <c r="B3115" t="s">
        <v>2905</v>
      </c>
      <c r="C3115" t="s">
        <v>6286</v>
      </c>
      <c r="D3115" t="s">
        <v>9689</v>
      </c>
      <c r="E3115">
        <v>82263.567288153878</v>
      </c>
      <c r="F3115">
        <v>-1.210424380212902E-2</v>
      </c>
      <c r="G3115">
        <v>0.99164507554792547</v>
      </c>
      <c r="H3115">
        <v>0.91253245061182187</v>
      </c>
    </row>
    <row r="3116" spans="1:8" x14ac:dyDescent="0.35">
      <c r="A3116" s="1">
        <v>2875</v>
      </c>
      <c r="B3116" t="s">
        <v>2882</v>
      </c>
      <c r="C3116" t="s">
        <v>6263</v>
      </c>
      <c r="D3116" t="s">
        <v>9666</v>
      </c>
      <c r="E3116">
        <v>143006.94011119939</v>
      </c>
      <c r="F3116">
        <v>1.45071824921045E-2</v>
      </c>
      <c r="G3116">
        <v>1.010106340204739</v>
      </c>
      <c r="H3116">
        <v>0.91344747867517773</v>
      </c>
    </row>
    <row r="3117" spans="1:8" x14ac:dyDescent="0.35">
      <c r="A3117" s="1">
        <v>312</v>
      </c>
      <c r="B3117" t="s">
        <v>319</v>
      </c>
      <c r="C3117" t="s">
        <v>3730</v>
      </c>
      <c r="D3117" t="s">
        <v>7105</v>
      </c>
      <c r="E3117">
        <v>147408.59886599539</v>
      </c>
      <c r="F3117">
        <v>1.0087099054458251E-2</v>
      </c>
      <c r="G3117">
        <v>1.0070163442795721</v>
      </c>
      <c r="H3117">
        <v>0.91365171333427497</v>
      </c>
    </row>
    <row r="3118" spans="1:8" x14ac:dyDescent="0.35">
      <c r="A3118" s="1">
        <v>1399</v>
      </c>
      <c r="B3118" t="s">
        <v>1406</v>
      </c>
      <c r="C3118" t="s">
        <v>4803</v>
      </c>
      <c r="D3118" t="s">
        <v>8192</v>
      </c>
      <c r="E3118">
        <v>107975.9168401331</v>
      </c>
      <c r="F3118">
        <v>1.163182629078301E-2</v>
      </c>
      <c r="G3118">
        <v>1.0080951576239059</v>
      </c>
      <c r="H3118">
        <v>0.91368046504584755</v>
      </c>
    </row>
    <row r="3119" spans="1:8" x14ac:dyDescent="0.35">
      <c r="A3119" s="1">
        <v>710</v>
      </c>
      <c r="B3119" t="s">
        <v>717</v>
      </c>
      <c r="C3119" t="s">
        <v>4122</v>
      </c>
      <c r="D3119" t="s">
        <v>7503</v>
      </c>
      <c r="E3119">
        <v>59295.386314296164</v>
      </c>
      <c r="F3119">
        <v>1.957431033754652E-2</v>
      </c>
      <c r="G3119">
        <v>1.0136603393737671</v>
      </c>
      <c r="H3119">
        <v>0.91379173243466683</v>
      </c>
    </row>
    <row r="3120" spans="1:8" x14ac:dyDescent="0.35">
      <c r="A3120" s="1">
        <v>3038</v>
      </c>
      <c r="B3120" t="s">
        <v>3045</v>
      </c>
      <c r="C3120" t="s">
        <v>6424</v>
      </c>
      <c r="D3120" t="s">
        <v>9829</v>
      </c>
      <c r="E3120">
        <v>54625.011043768463</v>
      </c>
      <c r="F3120">
        <v>-1.098667135626282E-2</v>
      </c>
      <c r="G3120">
        <v>0.99241354326620512</v>
      </c>
      <c r="H3120">
        <v>0.91380351458502818</v>
      </c>
    </row>
    <row r="3121" spans="1:8" x14ac:dyDescent="0.35">
      <c r="A3121" s="1">
        <v>1182</v>
      </c>
      <c r="B3121" t="s">
        <v>1189</v>
      </c>
      <c r="C3121" t="s">
        <v>4591</v>
      </c>
      <c r="D3121" t="s">
        <v>7975</v>
      </c>
      <c r="E3121">
        <v>69316.335780912763</v>
      </c>
      <c r="F3121">
        <v>7.434772481397546E-3</v>
      </c>
      <c r="G3121">
        <v>1.0051666931455621</v>
      </c>
      <c r="H3121">
        <v>0.91423522838793148</v>
      </c>
    </row>
    <row r="3122" spans="1:8" x14ac:dyDescent="0.35">
      <c r="A3122" s="1">
        <v>2756</v>
      </c>
      <c r="B3122" t="s">
        <v>2763</v>
      </c>
      <c r="C3122" t="s">
        <v>6146</v>
      </c>
      <c r="D3122" t="s">
        <v>9547</v>
      </c>
      <c r="E3122">
        <v>120487.6979205048</v>
      </c>
      <c r="F3122">
        <v>-9.6334814728153712E-3</v>
      </c>
      <c r="G3122">
        <v>0.99334482391120449</v>
      </c>
      <c r="H3122">
        <v>0.91447798701807215</v>
      </c>
    </row>
    <row r="3123" spans="1:8" x14ac:dyDescent="0.35">
      <c r="A3123" s="1">
        <v>2772</v>
      </c>
      <c r="B3123" t="s">
        <v>2779</v>
      </c>
      <c r="C3123" t="s">
        <v>6161</v>
      </c>
      <c r="D3123" t="s">
        <v>9563</v>
      </c>
      <c r="E3123">
        <v>156171.821135493</v>
      </c>
      <c r="F3123">
        <v>-1.1880731327196499E-2</v>
      </c>
      <c r="G3123">
        <v>0.99179872008755465</v>
      </c>
      <c r="H3123">
        <v>0.91467908591224756</v>
      </c>
    </row>
    <row r="3124" spans="1:8" x14ac:dyDescent="0.35">
      <c r="A3124" s="1">
        <v>1854</v>
      </c>
      <c r="B3124" t="s">
        <v>1861</v>
      </c>
      <c r="C3124" t="s">
        <v>5254</v>
      </c>
      <c r="D3124" t="s">
        <v>8646</v>
      </c>
      <c r="E3124">
        <v>180215.39577674231</v>
      </c>
      <c r="F3124">
        <v>-1.5963814460243159E-2</v>
      </c>
      <c r="G3124">
        <v>0.98899572196644936</v>
      </c>
      <c r="H3124">
        <v>0.91493528054118667</v>
      </c>
    </row>
    <row r="3125" spans="1:8" x14ac:dyDescent="0.35">
      <c r="A3125" s="1">
        <v>554</v>
      </c>
      <c r="B3125" t="s">
        <v>561</v>
      </c>
      <c r="C3125" t="s">
        <v>3968</v>
      </c>
      <c r="D3125" t="s">
        <v>7347</v>
      </c>
      <c r="E3125">
        <v>114780.26579861761</v>
      </c>
      <c r="F3125">
        <v>2.551802486615546E-2</v>
      </c>
      <c r="G3125">
        <v>1.017845101566438</v>
      </c>
      <c r="H3125">
        <v>0.91497651299729243</v>
      </c>
    </row>
    <row r="3126" spans="1:8" x14ac:dyDescent="0.35">
      <c r="A3126" s="1">
        <v>1604</v>
      </c>
      <c r="B3126" t="s">
        <v>1611</v>
      </c>
      <c r="C3126" t="s">
        <v>5008</v>
      </c>
      <c r="D3126" t="s">
        <v>8397</v>
      </c>
      <c r="E3126">
        <v>175851.6686221587</v>
      </c>
      <c r="F3126">
        <v>-1.358686731038676E-2</v>
      </c>
      <c r="G3126">
        <v>0.99062650886929482</v>
      </c>
      <c r="H3126">
        <v>0.91526355741576138</v>
      </c>
    </row>
    <row r="3127" spans="1:8" x14ac:dyDescent="0.35">
      <c r="A3127" s="1">
        <v>1613</v>
      </c>
      <c r="B3127" t="s">
        <v>1620</v>
      </c>
      <c r="C3127" t="s">
        <v>5017</v>
      </c>
      <c r="D3127" t="s">
        <v>8406</v>
      </c>
      <c r="E3127">
        <v>55705.17830253896</v>
      </c>
      <c r="F3127">
        <v>1.518746529397037E-2</v>
      </c>
      <c r="G3127">
        <v>1.0105827541294989</v>
      </c>
      <c r="H3127">
        <v>0.91538355056326015</v>
      </c>
    </row>
    <row r="3128" spans="1:8" x14ac:dyDescent="0.35">
      <c r="A3128" s="1">
        <v>208</v>
      </c>
      <c r="B3128" t="s">
        <v>215</v>
      </c>
      <c r="C3128" t="s">
        <v>3628</v>
      </c>
      <c r="D3128" t="s">
        <v>7001</v>
      </c>
      <c r="E3128">
        <v>158235.16093024219</v>
      </c>
      <c r="F3128">
        <v>9.8154325109747753E-3</v>
      </c>
      <c r="G3128">
        <v>1.006826736021547</v>
      </c>
      <c r="H3128">
        <v>0.91556256289372584</v>
      </c>
    </row>
    <row r="3129" spans="1:8" x14ac:dyDescent="0.35">
      <c r="A3129" s="1">
        <v>2082</v>
      </c>
      <c r="B3129" t="s">
        <v>2089</v>
      </c>
      <c r="C3129" t="s">
        <v>5479</v>
      </c>
      <c r="D3129" t="s">
        <v>8873</v>
      </c>
      <c r="E3129">
        <v>202149.78733100201</v>
      </c>
      <c r="F3129">
        <v>1.319135901941567E-2</v>
      </c>
      <c r="G3129">
        <v>1.009185483294555</v>
      </c>
      <c r="H3129">
        <v>0.91577936613622946</v>
      </c>
    </row>
    <row r="3130" spans="1:8" x14ac:dyDescent="0.35">
      <c r="A3130" s="1">
        <v>456</v>
      </c>
      <c r="B3130" t="s">
        <v>463</v>
      </c>
      <c r="C3130" t="s">
        <v>3872</v>
      </c>
      <c r="D3130" t="s">
        <v>7249</v>
      </c>
      <c r="E3130">
        <v>229084.34153694569</v>
      </c>
      <c r="F3130">
        <v>1.8649567386754148E-2</v>
      </c>
      <c r="G3130">
        <v>1.013010808551128</v>
      </c>
      <c r="H3130">
        <v>0.91600797971358605</v>
      </c>
    </row>
    <row r="3131" spans="1:8" x14ac:dyDescent="0.35">
      <c r="A3131" s="1">
        <v>65</v>
      </c>
      <c r="B3131" t="s">
        <v>72</v>
      </c>
      <c r="C3131" t="s">
        <v>3486</v>
      </c>
      <c r="D3131" t="s">
        <v>6858</v>
      </c>
      <c r="E3131">
        <v>170668.36010474199</v>
      </c>
      <c r="F3131">
        <v>2.645213488516026E-2</v>
      </c>
      <c r="G3131">
        <v>1.018504344961553</v>
      </c>
      <c r="H3131">
        <v>0.91600909193019686</v>
      </c>
    </row>
    <row r="3132" spans="1:8" x14ac:dyDescent="0.35">
      <c r="A3132" s="1">
        <v>2236</v>
      </c>
      <c r="B3132" t="s">
        <v>2243</v>
      </c>
      <c r="C3132" t="s">
        <v>5633</v>
      </c>
      <c r="D3132" t="s">
        <v>9027</v>
      </c>
      <c r="E3132">
        <v>109076.4418045894</v>
      </c>
      <c r="F3132">
        <v>-8.7056803321282281E-3</v>
      </c>
      <c r="G3132">
        <v>0.99398385215236607</v>
      </c>
      <c r="H3132">
        <v>0.91602283310469357</v>
      </c>
    </row>
    <row r="3133" spans="1:8" x14ac:dyDescent="0.35">
      <c r="A3133" s="1">
        <v>2667</v>
      </c>
      <c r="B3133" t="s">
        <v>2674</v>
      </c>
      <c r="C3133" t="s">
        <v>6059</v>
      </c>
      <c r="D3133" t="s">
        <v>9458</v>
      </c>
      <c r="E3133">
        <v>44933.508625037961</v>
      </c>
      <c r="F3133">
        <v>-1.868785349254163E-2</v>
      </c>
      <c r="G3133">
        <v>0.9871301016778592</v>
      </c>
      <c r="H3133">
        <v>0.91609835834947573</v>
      </c>
    </row>
    <row r="3134" spans="1:8" x14ac:dyDescent="0.35">
      <c r="A3134" s="1">
        <v>2019</v>
      </c>
      <c r="B3134" t="s">
        <v>2026</v>
      </c>
      <c r="C3134" t="s">
        <v>5417</v>
      </c>
      <c r="D3134" t="s">
        <v>8811</v>
      </c>
      <c r="E3134">
        <v>132787.47624246939</v>
      </c>
      <c r="F3134">
        <v>1.097561094091612E-2</v>
      </c>
      <c r="G3134">
        <v>1.007636725958541</v>
      </c>
      <c r="H3134">
        <v>0.91617151642678429</v>
      </c>
    </row>
    <row r="3135" spans="1:8" x14ac:dyDescent="0.35">
      <c r="A3135" s="1">
        <v>3276</v>
      </c>
      <c r="B3135" t="s">
        <v>3283</v>
      </c>
      <c r="C3135" t="s">
        <v>6656</v>
      </c>
      <c r="D3135" t="s">
        <v>10066</v>
      </c>
      <c r="E3135">
        <v>192698.90002134439</v>
      </c>
      <c r="F3135">
        <v>-8.9734709252894257E-3</v>
      </c>
      <c r="G3135">
        <v>0.99379936768721522</v>
      </c>
      <c r="H3135">
        <v>0.91687627566681973</v>
      </c>
    </row>
    <row r="3136" spans="1:8" x14ac:dyDescent="0.35">
      <c r="A3136" s="1">
        <v>1104</v>
      </c>
      <c r="B3136" t="s">
        <v>1111</v>
      </c>
      <c r="C3136" t="s">
        <v>4513</v>
      </c>
      <c r="D3136" t="s">
        <v>7897</v>
      </c>
      <c r="E3136">
        <v>244123.07109928419</v>
      </c>
      <c r="F3136">
        <v>1.1688003192862791E-2</v>
      </c>
      <c r="G3136">
        <v>1.0081344124656799</v>
      </c>
      <c r="H3136">
        <v>0.91696786064140068</v>
      </c>
    </row>
    <row r="3137" spans="1:8" x14ac:dyDescent="0.35">
      <c r="A3137" s="1">
        <v>3296</v>
      </c>
      <c r="B3137" t="s">
        <v>3303</v>
      </c>
      <c r="C3137" t="s">
        <v>6676</v>
      </c>
      <c r="D3137" t="s">
        <v>10086</v>
      </c>
      <c r="E3137">
        <v>102036.9823554319</v>
      </c>
      <c r="F3137">
        <v>-7.8922571334653861E-3</v>
      </c>
      <c r="G3137">
        <v>0.99454444013369592</v>
      </c>
      <c r="H3137">
        <v>0.91711607969812114</v>
      </c>
    </row>
    <row r="3138" spans="1:8" x14ac:dyDescent="0.35">
      <c r="A3138" s="1">
        <v>3335</v>
      </c>
      <c r="B3138" t="s">
        <v>3342</v>
      </c>
      <c r="C3138" t="s">
        <v>6714</v>
      </c>
      <c r="D3138" t="s">
        <v>10125</v>
      </c>
      <c r="E3138">
        <v>189897.60180357611</v>
      </c>
      <c r="F3138">
        <v>1.495980049931692E-2</v>
      </c>
      <c r="G3138">
        <v>1.010423291487577</v>
      </c>
      <c r="H3138">
        <v>0.917723457193662</v>
      </c>
    </row>
    <row r="3139" spans="1:8" x14ac:dyDescent="0.35">
      <c r="A3139" s="1">
        <v>1863</v>
      </c>
      <c r="B3139" t="s">
        <v>1870</v>
      </c>
      <c r="C3139" t="s">
        <v>5263</v>
      </c>
      <c r="D3139" t="s">
        <v>8655</v>
      </c>
      <c r="E3139">
        <v>72723.614800712312</v>
      </c>
      <c r="F3139">
        <v>-1.264642854045451E-2</v>
      </c>
      <c r="G3139">
        <v>0.99127247164054422</v>
      </c>
      <c r="H3139">
        <v>0.91773130940275283</v>
      </c>
    </row>
    <row r="3140" spans="1:8" x14ac:dyDescent="0.35">
      <c r="A3140" s="1">
        <v>1891</v>
      </c>
      <c r="B3140" t="s">
        <v>1898</v>
      </c>
      <c r="C3140" t="s">
        <v>5291</v>
      </c>
      <c r="D3140" t="s">
        <v>8683</v>
      </c>
      <c r="E3140">
        <v>32603.542258747329</v>
      </c>
      <c r="F3140">
        <v>-1.5829988333865171E-2</v>
      </c>
      <c r="G3140">
        <v>0.98908746665368186</v>
      </c>
      <c r="H3140">
        <v>0.91780321608424353</v>
      </c>
    </row>
    <row r="3141" spans="1:8" x14ac:dyDescent="0.35">
      <c r="A3141" s="1">
        <v>683</v>
      </c>
      <c r="B3141" t="s">
        <v>690</v>
      </c>
      <c r="C3141" t="s">
        <v>4095</v>
      </c>
      <c r="D3141" t="s">
        <v>7476</v>
      </c>
      <c r="E3141">
        <v>122960.7662503593</v>
      </c>
      <c r="F3141">
        <v>1.8354354708657591E-2</v>
      </c>
      <c r="G3141">
        <v>1.0128035415748831</v>
      </c>
      <c r="H3141">
        <v>0.91866828167870951</v>
      </c>
    </row>
    <row r="3142" spans="1:8" x14ac:dyDescent="0.35">
      <c r="A3142" s="1">
        <v>854</v>
      </c>
      <c r="B3142" t="s">
        <v>861</v>
      </c>
      <c r="C3142" t="s">
        <v>4265</v>
      </c>
      <c r="D3142" t="s">
        <v>7647</v>
      </c>
      <c r="E3142">
        <v>160092.8349077389</v>
      </c>
      <c r="F3142">
        <v>-2.463989764985975E-2</v>
      </c>
      <c r="G3142">
        <v>0.98306594504631928</v>
      </c>
      <c r="H3142">
        <v>0.91941100386168106</v>
      </c>
    </row>
    <row r="3143" spans="1:8" x14ac:dyDescent="0.35">
      <c r="A3143" s="1">
        <v>972</v>
      </c>
      <c r="B3143" t="s">
        <v>979</v>
      </c>
      <c r="C3143" t="s">
        <v>4383</v>
      </c>
      <c r="D3143" t="s">
        <v>7765</v>
      </c>
      <c r="E3143">
        <v>80205.462934654672</v>
      </c>
      <c r="F3143">
        <v>-2.1695474877945219E-2</v>
      </c>
      <c r="G3143">
        <v>0.98507435116497766</v>
      </c>
      <c r="H3143">
        <v>0.91942742511328679</v>
      </c>
    </row>
    <row r="3144" spans="1:8" x14ac:dyDescent="0.35">
      <c r="A3144" s="1">
        <v>1376</v>
      </c>
      <c r="B3144" t="s">
        <v>1383</v>
      </c>
      <c r="C3144" t="s">
        <v>4780</v>
      </c>
      <c r="D3144" t="s">
        <v>8169</v>
      </c>
      <c r="E3144">
        <v>291391.09748866002</v>
      </c>
      <c r="F3144">
        <v>-1.3098085802094039E-2</v>
      </c>
      <c r="G3144">
        <v>0.99096218753842802</v>
      </c>
      <c r="H3144">
        <v>0.92023016642856481</v>
      </c>
    </row>
    <row r="3145" spans="1:8" x14ac:dyDescent="0.35">
      <c r="A3145" s="1">
        <v>327</v>
      </c>
      <c r="B3145" t="s">
        <v>334</v>
      </c>
      <c r="C3145" t="s">
        <v>3745</v>
      </c>
      <c r="D3145" t="s">
        <v>7120</v>
      </c>
      <c r="E3145">
        <v>200188.08525447609</v>
      </c>
      <c r="F3145">
        <v>1.381173303283992E-2</v>
      </c>
      <c r="G3145">
        <v>1.0096195369642309</v>
      </c>
      <c r="H3145">
        <v>0.92036729288204266</v>
      </c>
    </row>
    <row r="3146" spans="1:8" x14ac:dyDescent="0.35">
      <c r="A3146" s="1">
        <v>2568</v>
      </c>
      <c r="B3146" t="s">
        <v>2575</v>
      </c>
      <c r="C3146" t="s">
        <v>5961</v>
      </c>
      <c r="D3146" t="s">
        <v>9359</v>
      </c>
      <c r="E3146">
        <v>333120.86420558841</v>
      </c>
      <c r="F3146">
        <v>-2.3599897563127581E-2</v>
      </c>
      <c r="G3146">
        <v>0.98377486635951972</v>
      </c>
      <c r="H3146">
        <v>0.92054966369549462</v>
      </c>
    </row>
    <row r="3147" spans="1:8" x14ac:dyDescent="0.35">
      <c r="A3147" s="1">
        <v>1486</v>
      </c>
      <c r="B3147" t="s">
        <v>1493</v>
      </c>
      <c r="C3147" t="s">
        <v>4890</v>
      </c>
      <c r="D3147" t="s">
        <v>8279</v>
      </c>
      <c r="E3147">
        <v>71296.106328613023</v>
      </c>
      <c r="F3147">
        <v>-1.0401474471696389E-2</v>
      </c>
      <c r="G3147">
        <v>0.99281617521458931</v>
      </c>
      <c r="H3147">
        <v>0.92062065415536298</v>
      </c>
    </row>
    <row r="3148" spans="1:8" x14ac:dyDescent="0.35">
      <c r="A3148" s="1">
        <v>1051</v>
      </c>
      <c r="B3148" t="s">
        <v>1058</v>
      </c>
      <c r="C3148" t="s">
        <v>4461</v>
      </c>
      <c r="D3148" t="s">
        <v>7844</v>
      </c>
      <c r="E3148">
        <v>188850.30333458909</v>
      </c>
      <c r="F3148">
        <v>-1.5839104963143912E-2</v>
      </c>
      <c r="G3148">
        <v>0.9890812164656575</v>
      </c>
      <c r="H3148">
        <v>0.92070396712267166</v>
      </c>
    </row>
    <row r="3149" spans="1:8" x14ac:dyDescent="0.35">
      <c r="A3149" s="1">
        <v>2016</v>
      </c>
      <c r="B3149" t="s">
        <v>2023</v>
      </c>
      <c r="C3149" t="s">
        <v>5414</v>
      </c>
      <c r="D3149" t="s">
        <v>8808</v>
      </c>
      <c r="E3149">
        <v>188850.30333458909</v>
      </c>
      <c r="F3149">
        <v>-1.5839104963143912E-2</v>
      </c>
      <c r="G3149">
        <v>0.9890812164656575</v>
      </c>
      <c r="H3149">
        <v>0.92070396712267166</v>
      </c>
    </row>
    <row r="3150" spans="1:8" x14ac:dyDescent="0.35">
      <c r="A3150" s="1">
        <v>2471</v>
      </c>
      <c r="B3150" t="s">
        <v>2478</v>
      </c>
      <c r="C3150" t="s">
        <v>5864</v>
      </c>
      <c r="D3150" t="s">
        <v>9262</v>
      </c>
      <c r="E3150">
        <v>261089.71462845101</v>
      </c>
      <c r="F3150">
        <v>7.6349186971856374E-3</v>
      </c>
      <c r="G3150">
        <v>1.0053061503834151</v>
      </c>
      <c r="H3150">
        <v>0.92114560411367541</v>
      </c>
    </row>
    <row r="3151" spans="1:8" x14ac:dyDescent="0.35">
      <c r="A3151" s="1">
        <v>3074</v>
      </c>
      <c r="B3151" t="s">
        <v>3081</v>
      </c>
      <c r="C3151" t="s">
        <v>6460</v>
      </c>
      <c r="D3151" t="s">
        <v>9865</v>
      </c>
      <c r="E3151">
        <v>137754.96849100391</v>
      </c>
      <c r="F3151">
        <v>1.6557827225637971E-2</v>
      </c>
      <c r="G3151">
        <v>1.011543124838032</v>
      </c>
      <c r="H3151">
        <v>0.92124364382325641</v>
      </c>
    </row>
    <row r="3152" spans="1:8" x14ac:dyDescent="0.35">
      <c r="A3152" s="1">
        <v>1072</v>
      </c>
      <c r="B3152" t="s">
        <v>1079</v>
      </c>
      <c r="C3152" t="s">
        <v>4481</v>
      </c>
      <c r="D3152" t="s">
        <v>7865</v>
      </c>
      <c r="E3152">
        <v>36531.462279266263</v>
      </c>
      <c r="F3152">
        <v>1.108774544437734E-2</v>
      </c>
      <c r="G3152">
        <v>1.0077150482872339</v>
      </c>
      <c r="H3152">
        <v>0.92129962850950919</v>
      </c>
    </row>
    <row r="3153" spans="1:8" x14ac:dyDescent="0.35">
      <c r="A3153" s="1">
        <v>3076</v>
      </c>
      <c r="B3153" t="s">
        <v>3083</v>
      </c>
      <c r="C3153" t="s">
        <v>6462</v>
      </c>
      <c r="D3153" t="s">
        <v>9867</v>
      </c>
      <c r="E3153">
        <v>230835.35668145379</v>
      </c>
      <c r="F3153">
        <v>1.090877097060775E-2</v>
      </c>
      <c r="G3153">
        <v>1.007590043293952</v>
      </c>
      <c r="H3153">
        <v>0.92160648737495743</v>
      </c>
    </row>
    <row r="3154" spans="1:8" x14ac:dyDescent="0.35">
      <c r="A3154" s="1">
        <v>1807</v>
      </c>
      <c r="B3154" t="s">
        <v>1814</v>
      </c>
      <c r="C3154" t="s">
        <v>5207</v>
      </c>
      <c r="D3154" t="s">
        <v>8599</v>
      </c>
      <c r="E3154">
        <v>169794.66020976179</v>
      </c>
      <c r="F3154">
        <v>9.0535880940975227E-3</v>
      </c>
      <c r="G3154">
        <v>1.006295201071624</v>
      </c>
      <c r="H3154">
        <v>0.92273694334219858</v>
      </c>
    </row>
    <row r="3155" spans="1:8" x14ac:dyDescent="0.35">
      <c r="A3155" s="1">
        <v>2722</v>
      </c>
      <c r="B3155" t="s">
        <v>2729</v>
      </c>
      <c r="C3155" t="s">
        <v>6114</v>
      </c>
      <c r="D3155" t="s">
        <v>9513</v>
      </c>
      <c r="E3155">
        <v>213928.4104832368</v>
      </c>
      <c r="F3155">
        <v>1.056095428740007E-2</v>
      </c>
      <c r="G3155">
        <v>1.007347154551089</v>
      </c>
      <c r="H3155">
        <v>0.92360398294171497</v>
      </c>
    </row>
    <row r="3156" spans="1:8" x14ac:dyDescent="0.35">
      <c r="A3156" s="1">
        <v>2090</v>
      </c>
      <c r="B3156" t="s">
        <v>2097</v>
      </c>
      <c r="C3156" t="s">
        <v>5487</v>
      </c>
      <c r="D3156" t="s">
        <v>8881</v>
      </c>
      <c r="E3156">
        <v>65273.881339229789</v>
      </c>
      <c r="F3156">
        <v>-1.450832635487352E-2</v>
      </c>
      <c r="G3156">
        <v>0.9899939910607537</v>
      </c>
      <c r="H3156">
        <v>0.92374269899398698</v>
      </c>
    </row>
    <row r="3157" spans="1:8" x14ac:dyDescent="0.35">
      <c r="A3157" s="1">
        <v>186</v>
      </c>
      <c r="B3157" t="s">
        <v>193</v>
      </c>
      <c r="C3157" t="s">
        <v>3606</v>
      </c>
      <c r="D3157" t="s">
        <v>6979</v>
      </c>
      <c r="E3157">
        <v>124755.96370087779</v>
      </c>
      <c r="F3157">
        <v>-6.5826364203169186E-3</v>
      </c>
      <c r="G3157">
        <v>0.99544765759038534</v>
      </c>
      <c r="H3157">
        <v>0.92376432436420253</v>
      </c>
    </row>
    <row r="3158" spans="1:8" x14ac:dyDescent="0.35">
      <c r="A3158" s="1">
        <v>2162</v>
      </c>
      <c r="B3158" t="s">
        <v>2169</v>
      </c>
      <c r="C3158" t="s">
        <v>5559</v>
      </c>
      <c r="D3158" t="s">
        <v>8953</v>
      </c>
      <c r="E3158">
        <v>20707.48455094704</v>
      </c>
      <c r="F3158">
        <v>-1.409673189745495E-2</v>
      </c>
      <c r="G3158">
        <v>0.99027647222213833</v>
      </c>
      <c r="H3158">
        <v>0.92453863638535549</v>
      </c>
    </row>
    <row r="3159" spans="1:8" x14ac:dyDescent="0.35">
      <c r="A3159" s="1">
        <v>3220</v>
      </c>
      <c r="B3159" t="s">
        <v>3227</v>
      </c>
      <c r="C3159" t="s">
        <v>6604</v>
      </c>
      <c r="D3159" t="s">
        <v>10011</v>
      </c>
      <c r="E3159">
        <v>122609.56176262</v>
      </c>
      <c r="F3159">
        <v>-1.238013554052223E-2</v>
      </c>
      <c r="G3159">
        <v>0.99145545784065159</v>
      </c>
      <c r="H3159">
        <v>0.92454402779983824</v>
      </c>
    </row>
    <row r="3160" spans="1:8" x14ac:dyDescent="0.35">
      <c r="A3160" s="1">
        <v>1656</v>
      </c>
      <c r="B3160" t="s">
        <v>1663</v>
      </c>
      <c r="C3160" t="s">
        <v>5059</v>
      </c>
      <c r="D3160" t="s">
        <v>8449</v>
      </c>
      <c r="E3160">
        <v>40347.049107974213</v>
      </c>
      <c r="F3160">
        <v>9.6048310009218194E-3</v>
      </c>
      <c r="G3160">
        <v>1.006679772353414</v>
      </c>
      <c r="H3160">
        <v>0.92496546494921716</v>
      </c>
    </row>
    <row r="3161" spans="1:8" x14ac:dyDescent="0.35">
      <c r="A3161" s="1">
        <v>1463</v>
      </c>
      <c r="B3161" t="s">
        <v>1470</v>
      </c>
      <c r="C3161" t="s">
        <v>4867</v>
      </c>
      <c r="D3161" t="s">
        <v>8256</v>
      </c>
      <c r="E3161">
        <v>23031.418732907328</v>
      </c>
      <c r="F3161">
        <v>1.1111769550568871E-2</v>
      </c>
      <c r="G3161">
        <v>1.007731829141272</v>
      </c>
      <c r="H3161">
        <v>0.92502005978086854</v>
      </c>
    </row>
    <row r="3162" spans="1:8" x14ac:dyDescent="0.35">
      <c r="A3162" s="1">
        <v>1572</v>
      </c>
      <c r="B3162" t="s">
        <v>1579</v>
      </c>
      <c r="C3162" t="s">
        <v>4976</v>
      </c>
      <c r="D3162" t="s">
        <v>8365</v>
      </c>
      <c r="E3162">
        <v>155863.68902304809</v>
      </c>
      <c r="F3162">
        <v>1.185566677787314E-2</v>
      </c>
      <c r="G3162">
        <v>1.0082515801602809</v>
      </c>
      <c r="H3162">
        <v>0.92513819942078457</v>
      </c>
    </row>
    <row r="3163" spans="1:8" x14ac:dyDescent="0.35">
      <c r="A3163" s="1">
        <v>3139</v>
      </c>
      <c r="B3163" t="s">
        <v>3146</v>
      </c>
      <c r="C3163" t="s">
        <v>6525</v>
      </c>
      <c r="D3163" t="s">
        <v>9930</v>
      </c>
      <c r="E3163">
        <v>11532.208665437191</v>
      </c>
      <c r="F3163">
        <v>-1.281017788820534E-2</v>
      </c>
      <c r="G3163">
        <v>0.99115996622217406</v>
      </c>
      <c r="H3163">
        <v>0.9251895735080744</v>
      </c>
    </row>
    <row r="3164" spans="1:8" x14ac:dyDescent="0.35">
      <c r="A3164" s="1">
        <v>1623</v>
      </c>
      <c r="B3164" t="s">
        <v>1630</v>
      </c>
      <c r="C3164" t="s">
        <v>5026</v>
      </c>
      <c r="D3164" t="s">
        <v>8416</v>
      </c>
      <c r="E3164">
        <v>98041.460494012455</v>
      </c>
      <c r="F3164">
        <v>-1.878589544774736E-2</v>
      </c>
      <c r="G3164">
        <v>0.9870630210585507</v>
      </c>
      <c r="H3164">
        <v>0.9254365309534206</v>
      </c>
    </row>
    <row r="3165" spans="1:8" x14ac:dyDescent="0.35">
      <c r="A3165" s="1">
        <v>54</v>
      </c>
      <c r="B3165" t="s">
        <v>61</v>
      </c>
      <c r="C3165" t="s">
        <v>3475</v>
      </c>
      <c r="D3165" t="s">
        <v>6847</v>
      </c>
      <c r="E3165">
        <v>79320.558477276689</v>
      </c>
      <c r="F3165">
        <v>-1.0827339807131841E-2</v>
      </c>
      <c r="G3165">
        <v>0.99252315168283101</v>
      </c>
      <c r="H3165">
        <v>0.92569115268286528</v>
      </c>
    </row>
    <row r="3166" spans="1:8" x14ac:dyDescent="0.35">
      <c r="A3166" s="1">
        <v>705</v>
      </c>
      <c r="B3166" t="s">
        <v>712</v>
      </c>
      <c r="C3166" t="s">
        <v>4117</v>
      </c>
      <c r="D3166" t="s">
        <v>7498</v>
      </c>
      <c r="E3166">
        <v>143209.4975028834</v>
      </c>
      <c r="F3166">
        <v>-1.7299629063495761E-2</v>
      </c>
      <c r="G3166">
        <v>0.98808041869136387</v>
      </c>
      <c r="H3166">
        <v>0.92575184886499096</v>
      </c>
    </row>
    <row r="3167" spans="1:8" x14ac:dyDescent="0.35">
      <c r="A3167" s="1">
        <v>2327</v>
      </c>
      <c r="B3167" t="s">
        <v>2334</v>
      </c>
      <c r="C3167" t="s">
        <v>5724</v>
      </c>
      <c r="D3167" t="s">
        <v>9118</v>
      </c>
      <c r="E3167">
        <v>301879.09618292411</v>
      </c>
      <c r="F3167">
        <v>-1.021445279257282E-2</v>
      </c>
      <c r="G3167">
        <v>0.99294488584189844</v>
      </c>
      <c r="H3167">
        <v>0.92579538669009898</v>
      </c>
    </row>
    <row r="3168" spans="1:8" x14ac:dyDescent="0.35">
      <c r="A3168" s="1">
        <v>3151</v>
      </c>
      <c r="B3168" t="s">
        <v>3158</v>
      </c>
      <c r="C3168" t="s">
        <v>6537</v>
      </c>
      <c r="D3168" t="s">
        <v>9942</v>
      </c>
      <c r="E3168">
        <v>201011.29451420711</v>
      </c>
      <c r="F3168">
        <v>5.7974733400222257E-3</v>
      </c>
      <c r="G3168">
        <v>1.0040265873066201</v>
      </c>
      <c r="H3168">
        <v>0.92653650689126377</v>
      </c>
    </row>
    <row r="3169" spans="1:8" x14ac:dyDescent="0.35">
      <c r="A3169" s="1">
        <v>905</v>
      </c>
      <c r="B3169" t="s">
        <v>912</v>
      </c>
      <c r="C3169" t="s">
        <v>4316</v>
      </c>
      <c r="D3169" t="s">
        <v>7698</v>
      </c>
      <c r="E3169">
        <v>93100.04240512586</v>
      </c>
      <c r="F3169">
        <v>1.2553042805510979E-2</v>
      </c>
      <c r="G3169">
        <v>1.0087390708845001</v>
      </c>
      <c r="H3169">
        <v>0.92737888611690744</v>
      </c>
    </row>
    <row r="3170" spans="1:8" x14ac:dyDescent="0.35">
      <c r="A3170" s="1">
        <v>3405</v>
      </c>
      <c r="B3170" t="s">
        <v>3412</v>
      </c>
      <c r="C3170" t="s">
        <v>6784</v>
      </c>
      <c r="D3170" t="s">
        <v>10195</v>
      </c>
      <c r="E3170">
        <v>167970.17784532171</v>
      </c>
      <c r="F3170">
        <v>1.018611459145981E-2</v>
      </c>
      <c r="G3170">
        <v>1.0070854605397821</v>
      </c>
      <c r="H3170">
        <v>0.92759142622430923</v>
      </c>
    </row>
    <row r="3171" spans="1:8" x14ac:dyDescent="0.35">
      <c r="A3171" s="1">
        <v>512</v>
      </c>
      <c r="B3171" t="s">
        <v>519</v>
      </c>
      <c r="C3171" t="s">
        <v>3927</v>
      </c>
      <c r="D3171" t="s">
        <v>7305</v>
      </c>
      <c r="E3171">
        <v>74801.242480149856</v>
      </c>
      <c r="F3171">
        <v>-9.3931951041029381E-3</v>
      </c>
      <c r="G3171">
        <v>0.99351028306375522</v>
      </c>
      <c r="H3171">
        <v>0.92808581293157832</v>
      </c>
    </row>
    <row r="3172" spans="1:8" x14ac:dyDescent="0.35">
      <c r="A3172" s="1">
        <v>960</v>
      </c>
      <c r="B3172" t="s">
        <v>967</v>
      </c>
      <c r="C3172" t="s">
        <v>4371</v>
      </c>
      <c r="D3172" t="s">
        <v>7753</v>
      </c>
      <c r="E3172">
        <v>12348.14991118991</v>
      </c>
      <c r="F3172">
        <v>-1.135721353621378E-2</v>
      </c>
      <c r="G3172">
        <v>0.99215868423690068</v>
      </c>
      <c r="H3172">
        <v>0.92870145491878386</v>
      </c>
    </row>
    <row r="3173" spans="1:8" x14ac:dyDescent="0.35">
      <c r="A3173" s="1">
        <v>421</v>
      </c>
      <c r="B3173" t="s">
        <v>428</v>
      </c>
      <c r="C3173" t="s">
        <v>3838</v>
      </c>
      <c r="D3173" t="s">
        <v>7214</v>
      </c>
      <c r="E3173">
        <v>90655.487125767118</v>
      </c>
      <c r="F3173">
        <v>-1.110542663968042E-2</v>
      </c>
      <c r="G3173">
        <v>0.99233185621675457</v>
      </c>
      <c r="H3173">
        <v>0.92960194960380083</v>
      </c>
    </row>
    <row r="3174" spans="1:8" x14ac:dyDescent="0.35">
      <c r="A3174" s="1">
        <v>821</v>
      </c>
      <c r="B3174" t="s">
        <v>828</v>
      </c>
      <c r="C3174" t="s">
        <v>4232</v>
      </c>
      <c r="D3174" t="s">
        <v>7614</v>
      </c>
      <c r="E3174">
        <v>90655.487125767118</v>
      </c>
      <c r="F3174">
        <v>-1.110542663968042E-2</v>
      </c>
      <c r="G3174">
        <v>0.99233185621675457</v>
      </c>
      <c r="H3174">
        <v>0.92960194960380083</v>
      </c>
    </row>
    <row r="3175" spans="1:8" x14ac:dyDescent="0.35">
      <c r="A3175" s="1">
        <v>2507</v>
      </c>
      <c r="B3175" t="s">
        <v>2514</v>
      </c>
      <c r="C3175" t="s">
        <v>5900</v>
      </c>
      <c r="D3175" t="s">
        <v>9298</v>
      </c>
      <c r="E3175">
        <v>95976.627237692184</v>
      </c>
      <c r="F3175">
        <v>-9.1142792180514791E-3</v>
      </c>
      <c r="G3175">
        <v>0.99370237673648065</v>
      </c>
      <c r="H3175">
        <v>0.93014634251117112</v>
      </c>
    </row>
    <row r="3176" spans="1:8" x14ac:dyDescent="0.35">
      <c r="A3176" s="1">
        <v>119</v>
      </c>
      <c r="B3176" t="s">
        <v>126</v>
      </c>
      <c r="C3176" t="s">
        <v>3540</v>
      </c>
      <c r="D3176" t="s">
        <v>6912</v>
      </c>
      <c r="E3176">
        <v>80048.54258080358</v>
      </c>
      <c r="F3176">
        <v>-9.1252364074968194E-3</v>
      </c>
      <c r="G3176">
        <v>0.99369482965027178</v>
      </c>
      <c r="H3176">
        <v>0.9302230295806585</v>
      </c>
    </row>
    <row r="3177" spans="1:8" x14ac:dyDescent="0.35">
      <c r="A3177" s="1">
        <v>1930</v>
      </c>
      <c r="B3177" t="s">
        <v>1937</v>
      </c>
      <c r="C3177" t="s">
        <v>5329</v>
      </c>
      <c r="D3177" t="s">
        <v>8722</v>
      </c>
      <c r="E3177">
        <v>64012.308755167993</v>
      </c>
      <c r="F3177">
        <v>-9.8546817591615953E-3</v>
      </c>
      <c r="G3177">
        <v>0.99319253163232057</v>
      </c>
      <c r="H3177">
        <v>0.93040717864438283</v>
      </c>
    </row>
    <row r="3178" spans="1:8" x14ac:dyDescent="0.35">
      <c r="A3178" s="1">
        <v>716</v>
      </c>
      <c r="B3178" t="s">
        <v>723</v>
      </c>
      <c r="C3178" t="s">
        <v>4128</v>
      </c>
      <c r="D3178" t="s">
        <v>7509</v>
      </c>
      <c r="E3178">
        <v>265005.61691383709</v>
      </c>
      <c r="F3178">
        <v>-3.055523715759487E-2</v>
      </c>
      <c r="G3178">
        <v>0.97904342936850031</v>
      </c>
      <c r="H3178">
        <v>0.87385862477929843</v>
      </c>
    </row>
    <row r="3179" spans="1:8" x14ac:dyDescent="0.35">
      <c r="A3179" s="1">
        <v>1230</v>
      </c>
      <c r="B3179" t="s">
        <v>1237</v>
      </c>
      <c r="C3179" t="s">
        <v>4639</v>
      </c>
      <c r="D3179" t="s">
        <v>8023</v>
      </c>
      <c r="E3179">
        <v>168254.89556546521</v>
      </c>
      <c r="F3179">
        <v>-1.3038060118773041E-2</v>
      </c>
      <c r="G3179">
        <v>0.99100341899638067</v>
      </c>
      <c r="H3179">
        <v>0.93080885042113137</v>
      </c>
    </row>
    <row r="3180" spans="1:8" x14ac:dyDescent="0.35">
      <c r="A3180" s="1">
        <v>2650</v>
      </c>
      <c r="B3180" t="s">
        <v>2657</v>
      </c>
      <c r="C3180" t="s">
        <v>6042</v>
      </c>
      <c r="D3180" t="s">
        <v>9441</v>
      </c>
      <c r="E3180">
        <v>83762.397267994791</v>
      </c>
      <c r="F3180">
        <v>-5.6247444991969269E-3</v>
      </c>
      <c r="G3180">
        <v>0.99610881456777267</v>
      </c>
      <c r="H3180">
        <v>0.93132972260419256</v>
      </c>
    </row>
    <row r="3181" spans="1:8" x14ac:dyDescent="0.35">
      <c r="A3181" s="1">
        <v>111</v>
      </c>
      <c r="B3181" t="s">
        <v>118</v>
      </c>
      <c r="C3181" t="s">
        <v>3532</v>
      </c>
      <c r="D3181" t="s">
        <v>6904</v>
      </c>
      <c r="E3181">
        <v>124721.89327843511</v>
      </c>
      <c r="F3181">
        <v>-8.1774766330129835E-3</v>
      </c>
      <c r="G3181">
        <v>0.99434783903554502</v>
      </c>
      <c r="H3181">
        <v>0.93134221749625623</v>
      </c>
    </row>
    <row r="3182" spans="1:8" x14ac:dyDescent="0.35">
      <c r="A3182" s="1">
        <v>2585</v>
      </c>
      <c r="B3182" t="s">
        <v>2592</v>
      </c>
      <c r="C3182" t="s">
        <v>5977</v>
      </c>
      <c r="D3182" t="s">
        <v>9376</v>
      </c>
      <c r="E3182">
        <v>149453.25647632079</v>
      </c>
      <c r="F3182">
        <v>-8.0823355149037442E-3</v>
      </c>
      <c r="G3182">
        <v>0.99441341525364868</v>
      </c>
      <c r="H3182">
        <v>0.93175379799043356</v>
      </c>
    </row>
    <row r="3183" spans="1:8" x14ac:dyDescent="0.35">
      <c r="A3183" s="1">
        <v>1307</v>
      </c>
      <c r="B3183" t="s">
        <v>1314</v>
      </c>
      <c r="C3183" t="s">
        <v>4713</v>
      </c>
      <c r="D3183" t="s">
        <v>8100</v>
      </c>
      <c r="E3183">
        <v>149017.69259245129</v>
      </c>
      <c r="F3183">
        <v>1.0537460841231821E-2</v>
      </c>
      <c r="G3183">
        <v>1.007330750624559</v>
      </c>
      <c r="H3183">
        <v>0.93192305742270398</v>
      </c>
    </row>
    <row r="3184" spans="1:8" x14ac:dyDescent="0.35">
      <c r="A3184" s="1">
        <v>2392</v>
      </c>
      <c r="B3184" t="s">
        <v>2399</v>
      </c>
      <c r="C3184" t="s">
        <v>5789</v>
      </c>
      <c r="D3184" t="s">
        <v>9183</v>
      </c>
      <c r="E3184">
        <v>174656.09436485649</v>
      </c>
      <c r="F3184">
        <v>-1.3198053340722349E-2</v>
      </c>
      <c r="G3184">
        <v>0.99089352394990116</v>
      </c>
      <c r="H3184">
        <v>0.93193967172431647</v>
      </c>
    </row>
    <row r="3185" spans="1:8" x14ac:dyDescent="0.35">
      <c r="A3185" s="1">
        <v>3349</v>
      </c>
      <c r="B3185" t="s">
        <v>3356</v>
      </c>
      <c r="C3185" t="s">
        <v>6728</v>
      </c>
      <c r="D3185" t="s">
        <v>10139</v>
      </c>
      <c r="E3185">
        <v>10125.79953338124</v>
      </c>
      <c r="F3185">
        <v>1.3380540512321621E-2</v>
      </c>
      <c r="G3185">
        <v>1.0093178270880541</v>
      </c>
      <c r="H3185">
        <v>0.93214111379138342</v>
      </c>
    </row>
    <row r="3186" spans="1:8" x14ac:dyDescent="0.35">
      <c r="A3186" s="1">
        <v>2415</v>
      </c>
      <c r="B3186" t="s">
        <v>2422</v>
      </c>
      <c r="C3186" t="s">
        <v>5812</v>
      </c>
      <c r="D3186" t="s">
        <v>9206</v>
      </c>
      <c r="E3186">
        <v>231783.9765779333</v>
      </c>
      <c r="F3186">
        <v>9.3954262447615029E-3</v>
      </c>
      <c r="G3186">
        <v>1.0065336650832439</v>
      </c>
      <c r="H3186">
        <v>0.93266155919646265</v>
      </c>
    </row>
    <row r="3187" spans="1:8" x14ac:dyDescent="0.35">
      <c r="A3187" s="1">
        <v>3070</v>
      </c>
      <c r="B3187" t="s">
        <v>3077</v>
      </c>
      <c r="C3187" t="s">
        <v>6456</v>
      </c>
      <c r="D3187" t="s">
        <v>9861</v>
      </c>
      <c r="E3187">
        <v>72398.956321394871</v>
      </c>
      <c r="F3187">
        <v>-1.454411484140304E-2</v>
      </c>
      <c r="G3187">
        <v>0.98996943289277106</v>
      </c>
      <c r="H3187">
        <v>0.93281337329208391</v>
      </c>
    </row>
    <row r="3188" spans="1:8" x14ac:dyDescent="0.35">
      <c r="A3188" s="1">
        <v>1157</v>
      </c>
      <c r="B3188" t="s">
        <v>1164</v>
      </c>
      <c r="C3188" t="s">
        <v>4566</v>
      </c>
      <c r="D3188" t="s">
        <v>7950</v>
      </c>
      <c r="E3188">
        <v>79051.689509759555</v>
      </c>
      <c r="F3188">
        <v>-6.9210963520246844E-3</v>
      </c>
      <c r="G3188">
        <v>0.99521415042587436</v>
      </c>
      <c r="H3188">
        <v>0.93326477931860974</v>
      </c>
    </row>
    <row r="3189" spans="1:8" x14ac:dyDescent="0.35">
      <c r="A3189" s="1">
        <v>1053</v>
      </c>
      <c r="B3189" t="s">
        <v>1060</v>
      </c>
      <c r="C3189" t="s">
        <v>4463</v>
      </c>
      <c r="D3189" t="s">
        <v>7846</v>
      </c>
      <c r="E3189">
        <v>138990.48518437019</v>
      </c>
      <c r="F3189">
        <v>1.460018112337361E-2</v>
      </c>
      <c r="G3189">
        <v>1.0101714555147649</v>
      </c>
      <c r="H3189">
        <v>0.9335825594838536</v>
      </c>
    </row>
    <row r="3190" spans="1:8" x14ac:dyDescent="0.35">
      <c r="A3190" s="1">
        <v>400</v>
      </c>
      <c r="B3190" t="s">
        <v>407</v>
      </c>
      <c r="C3190" t="s">
        <v>3817</v>
      </c>
      <c r="D3190" t="s">
        <v>7193</v>
      </c>
      <c r="E3190">
        <v>276651.03011730057</v>
      </c>
      <c r="F3190">
        <v>-7.6792087134453279E-3</v>
      </c>
      <c r="G3190">
        <v>0.99469131924632948</v>
      </c>
      <c r="H3190">
        <v>0.93410394246616091</v>
      </c>
    </row>
    <row r="3191" spans="1:8" x14ac:dyDescent="0.35">
      <c r="A3191" s="1">
        <v>1798</v>
      </c>
      <c r="B3191" t="s">
        <v>1805</v>
      </c>
      <c r="C3191" t="s">
        <v>5198</v>
      </c>
      <c r="D3191" t="s">
        <v>8590</v>
      </c>
      <c r="E3191">
        <v>57341.709788684093</v>
      </c>
      <c r="F3191">
        <v>1.446797455280993E-2</v>
      </c>
      <c r="G3191">
        <v>1.010078889046462</v>
      </c>
      <c r="H3191">
        <v>0.93412513329914304</v>
      </c>
    </row>
    <row r="3192" spans="1:8" x14ac:dyDescent="0.35">
      <c r="A3192" s="1">
        <v>2369</v>
      </c>
      <c r="B3192" t="s">
        <v>2376</v>
      </c>
      <c r="C3192" t="s">
        <v>5766</v>
      </c>
      <c r="D3192" t="s">
        <v>9160</v>
      </c>
      <c r="E3192">
        <v>141792.31546127109</v>
      </c>
      <c r="F3192">
        <v>1.100057270859145E-2</v>
      </c>
      <c r="G3192">
        <v>1.007654160420252</v>
      </c>
      <c r="H3192">
        <v>0.93416582849899743</v>
      </c>
    </row>
    <row r="3193" spans="1:8" x14ac:dyDescent="0.35">
      <c r="A3193" s="1">
        <v>3211</v>
      </c>
      <c r="B3193" t="s">
        <v>3218</v>
      </c>
      <c r="C3193" t="s">
        <v>6595</v>
      </c>
      <c r="D3193" t="s">
        <v>10002</v>
      </c>
      <c r="E3193">
        <v>27533.192863113141</v>
      </c>
      <c r="F3193">
        <v>1.220641738329966E-2</v>
      </c>
      <c r="G3193">
        <v>1.008496737892864</v>
      </c>
      <c r="H3193">
        <v>0.93479070637354089</v>
      </c>
    </row>
    <row r="3194" spans="1:8" x14ac:dyDescent="0.35">
      <c r="A3194" s="1">
        <v>1309</v>
      </c>
      <c r="B3194" t="s">
        <v>1316</v>
      </c>
      <c r="C3194" t="s">
        <v>4715</v>
      </c>
      <c r="D3194" t="s">
        <v>8102</v>
      </c>
      <c r="E3194">
        <v>143974.74935572071</v>
      </c>
      <c r="F3194">
        <v>-7.2243994894258213E-3</v>
      </c>
      <c r="G3194">
        <v>0.99500494485006619</v>
      </c>
      <c r="H3194">
        <v>0.93574485344043146</v>
      </c>
    </row>
    <row r="3195" spans="1:8" x14ac:dyDescent="0.35">
      <c r="A3195" s="1">
        <v>2932</v>
      </c>
      <c r="B3195" t="s">
        <v>2939</v>
      </c>
      <c r="C3195" t="s">
        <v>6319</v>
      </c>
      <c r="D3195" t="s">
        <v>9723</v>
      </c>
      <c r="E3195">
        <v>195686.9897784584</v>
      </c>
      <c r="F3195">
        <v>-1.380462477329962E-2</v>
      </c>
      <c r="G3195">
        <v>0.9904769969973608</v>
      </c>
      <c r="H3195">
        <v>0.93622456046809499</v>
      </c>
    </row>
    <row r="3196" spans="1:8" x14ac:dyDescent="0.35">
      <c r="A3196" s="1">
        <v>982</v>
      </c>
      <c r="B3196" t="s">
        <v>989</v>
      </c>
      <c r="C3196" t="s">
        <v>4393</v>
      </c>
      <c r="D3196" t="s">
        <v>7775</v>
      </c>
      <c r="E3196">
        <v>103834.8510122998</v>
      </c>
      <c r="F3196">
        <v>7.1201131545419322E-3</v>
      </c>
      <c r="G3196">
        <v>1.0049474849436391</v>
      </c>
      <c r="H3196">
        <v>0.93632748460577131</v>
      </c>
    </row>
    <row r="3197" spans="1:8" x14ac:dyDescent="0.35">
      <c r="A3197" s="1">
        <v>3191</v>
      </c>
      <c r="B3197" t="s">
        <v>3198</v>
      </c>
      <c r="C3197" t="s">
        <v>6575</v>
      </c>
      <c r="D3197" t="s">
        <v>9982</v>
      </c>
      <c r="E3197">
        <v>108075.6310396725</v>
      </c>
      <c r="F3197">
        <v>6.235241858597659E-3</v>
      </c>
      <c r="G3197">
        <v>1.0043312933680291</v>
      </c>
      <c r="H3197">
        <v>0.93644794708879087</v>
      </c>
    </row>
    <row r="3198" spans="1:8" x14ac:dyDescent="0.35">
      <c r="A3198" s="1">
        <v>150</v>
      </c>
      <c r="B3198" t="s">
        <v>157</v>
      </c>
      <c r="C3198" t="s">
        <v>3570</v>
      </c>
      <c r="D3198" t="s">
        <v>6943</v>
      </c>
      <c r="E3198">
        <v>552148.83338374889</v>
      </c>
      <c r="F3198">
        <v>-2.6682106774863431E-2</v>
      </c>
      <c r="G3198">
        <v>0.98167534903838616</v>
      </c>
      <c r="H3198">
        <v>0.93658619164365731</v>
      </c>
    </row>
    <row r="3199" spans="1:8" x14ac:dyDescent="0.35">
      <c r="A3199" s="1">
        <v>121</v>
      </c>
      <c r="B3199" t="s">
        <v>128</v>
      </c>
      <c r="C3199" t="s">
        <v>3542</v>
      </c>
      <c r="D3199" t="s">
        <v>6914</v>
      </c>
      <c r="E3199">
        <v>150753.3201398048</v>
      </c>
      <c r="F3199">
        <v>8.8062520735561894E-3</v>
      </c>
      <c r="G3199">
        <v>1.006122696342943</v>
      </c>
      <c r="H3199">
        <v>0.93673590887085534</v>
      </c>
    </row>
    <row r="3200" spans="1:8" x14ac:dyDescent="0.35">
      <c r="A3200" s="1">
        <v>601</v>
      </c>
      <c r="B3200" t="s">
        <v>608</v>
      </c>
      <c r="C3200" t="s">
        <v>4015</v>
      </c>
      <c r="D3200" t="s">
        <v>7394</v>
      </c>
      <c r="E3200">
        <v>149255.11292017659</v>
      </c>
      <c r="F3200">
        <v>-8.100195379408268E-3</v>
      </c>
      <c r="G3200">
        <v>0.99440110497432821</v>
      </c>
      <c r="H3200">
        <v>0.93691512469120164</v>
      </c>
    </row>
    <row r="3201" spans="1:8" x14ac:dyDescent="0.35">
      <c r="A3201" s="1">
        <v>2109</v>
      </c>
      <c r="B3201" t="s">
        <v>2116</v>
      </c>
      <c r="C3201" t="s">
        <v>5506</v>
      </c>
      <c r="D3201" t="s">
        <v>8900</v>
      </c>
      <c r="E3201">
        <v>173534.74954289169</v>
      </c>
      <c r="F3201">
        <v>-1.736137478484413E-2</v>
      </c>
      <c r="G3201">
        <v>0.98803813086828429</v>
      </c>
      <c r="H3201">
        <v>0.93724615405442413</v>
      </c>
    </row>
    <row r="3202" spans="1:8" x14ac:dyDescent="0.35">
      <c r="A3202" s="1">
        <v>299</v>
      </c>
      <c r="B3202" t="s">
        <v>306</v>
      </c>
      <c r="C3202" t="s">
        <v>3717</v>
      </c>
      <c r="D3202" t="s">
        <v>7092</v>
      </c>
      <c r="E3202">
        <v>114225.0019701649</v>
      </c>
      <c r="F3202">
        <v>9.2587328439841313E-3</v>
      </c>
      <c r="G3202">
        <v>1.006438301899816</v>
      </c>
      <c r="H3202">
        <v>0.93730231237261363</v>
      </c>
    </row>
    <row r="3203" spans="1:8" x14ac:dyDescent="0.35">
      <c r="A3203" s="1">
        <v>2980</v>
      </c>
      <c r="B3203" t="s">
        <v>2987</v>
      </c>
      <c r="C3203" t="s">
        <v>6367</v>
      </c>
      <c r="D3203" t="s">
        <v>9771</v>
      </c>
      <c r="E3203">
        <v>30067.401749716111</v>
      </c>
      <c r="F3203">
        <v>-1.361357866046236E-2</v>
      </c>
      <c r="G3203">
        <v>0.99060816769131677</v>
      </c>
      <c r="H3203">
        <v>0.93796583828228508</v>
      </c>
    </row>
    <row r="3204" spans="1:8" x14ac:dyDescent="0.35">
      <c r="A3204" s="1">
        <v>2203</v>
      </c>
      <c r="B3204" t="s">
        <v>2210</v>
      </c>
      <c r="C3204" t="s">
        <v>5600</v>
      </c>
      <c r="D3204" t="s">
        <v>8994</v>
      </c>
      <c r="E3204">
        <v>53482.098487800999</v>
      </c>
      <c r="F3204">
        <v>-8.3407677619569808E-3</v>
      </c>
      <c r="G3204">
        <v>0.99423530035748742</v>
      </c>
      <c r="H3204">
        <v>0.93810907612394301</v>
      </c>
    </row>
    <row r="3205" spans="1:8" x14ac:dyDescent="0.35">
      <c r="A3205" s="1">
        <v>2658</v>
      </c>
      <c r="B3205" t="s">
        <v>2665</v>
      </c>
      <c r="C3205" t="s">
        <v>6050</v>
      </c>
      <c r="D3205" t="s">
        <v>9449</v>
      </c>
      <c r="E3205">
        <v>86521.646659829465</v>
      </c>
      <c r="F3205">
        <v>8.9755401085879882E-3</v>
      </c>
      <c r="G3205">
        <v>1.006240763240589</v>
      </c>
      <c r="H3205">
        <v>0.93837137181132779</v>
      </c>
    </row>
    <row r="3206" spans="1:8" x14ac:dyDescent="0.35">
      <c r="A3206" s="1">
        <v>697</v>
      </c>
      <c r="B3206" t="s">
        <v>704</v>
      </c>
      <c r="C3206" t="s">
        <v>4109</v>
      </c>
      <c r="D3206" t="s">
        <v>7490</v>
      </c>
      <c r="E3206">
        <v>81014.143452926219</v>
      </c>
      <c r="F3206">
        <v>-1.023793843822858E-2</v>
      </c>
      <c r="G3206">
        <v>0.99292872181466341</v>
      </c>
      <c r="H3206">
        <v>0.93846804679002072</v>
      </c>
    </row>
    <row r="3207" spans="1:8" x14ac:dyDescent="0.35">
      <c r="A3207" s="1">
        <v>2607</v>
      </c>
      <c r="B3207" t="s">
        <v>2614</v>
      </c>
      <c r="C3207" t="s">
        <v>5999</v>
      </c>
      <c r="D3207" t="s">
        <v>9398</v>
      </c>
      <c r="E3207">
        <v>77788.993789077082</v>
      </c>
      <c r="F3207">
        <v>-1.121974968307805E-2</v>
      </c>
      <c r="G3207">
        <v>0.99225322428147544</v>
      </c>
      <c r="H3207">
        <v>0.93865280751401958</v>
      </c>
    </row>
    <row r="3208" spans="1:8" x14ac:dyDescent="0.35">
      <c r="A3208" s="1">
        <v>943</v>
      </c>
      <c r="B3208" t="s">
        <v>950</v>
      </c>
      <c r="C3208" t="s">
        <v>4354</v>
      </c>
      <c r="D3208" t="s">
        <v>7736</v>
      </c>
      <c r="E3208">
        <v>94286.111716927539</v>
      </c>
      <c r="F3208">
        <v>-1.168893300821866E-2</v>
      </c>
      <c r="G3208">
        <v>0.99193058300185599</v>
      </c>
      <c r="H3208">
        <v>0.93889771897689789</v>
      </c>
    </row>
    <row r="3209" spans="1:8" x14ac:dyDescent="0.35">
      <c r="A3209" s="1">
        <v>1423</v>
      </c>
      <c r="B3209" t="s">
        <v>1430</v>
      </c>
      <c r="C3209" t="s">
        <v>4827</v>
      </c>
      <c r="D3209" t="s">
        <v>8216</v>
      </c>
      <c r="E3209">
        <v>370442.9348662261</v>
      </c>
      <c r="F3209">
        <v>1.6919482035229191E-2</v>
      </c>
      <c r="G3209">
        <v>1.0117967302658819</v>
      </c>
      <c r="H3209">
        <v>0.93907729192761713</v>
      </c>
    </row>
    <row r="3210" spans="1:8" x14ac:dyDescent="0.35">
      <c r="A3210" s="1">
        <v>1774</v>
      </c>
      <c r="B3210" t="s">
        <v>1781</v>
      </c>
      <c r="C3210" t="s">
        <v>5175</v>
      </c>
      <c r="D3210" t="s">
        <v>8566</v>
      </c>
      <c r="E3210">
        <v>114658.2783955464</v>
      </c>
      <c r="F3210">
        <v>1.037939875397405E-2</v>
      </c>
      <c r="G3210">
        <v>1.0072203932207631</v>
      </c>
      <c r="H3210">
        <v>0.93917842831820375</v>
      </c>
    </row>
    <row r="3211" spans="1:8" x14ac:dyDescent="0.35">
      <c r="A3211" s="1">
        <v>2727</v>
      </c>
      <c r="B3211" t="s">
        <v>2734</v>
      </c>
      <c r="C3211" t="s">
        <v>6119</v>
      </c>
      <c r="D3211" t="s">
        <v>9518</v>
      </c>
      <c r="E3211">
        <v>153750.6346543913</v>
      </c>
      <c r="F3211">
        <v>9.8284321015470206E-3</v>
      </c>
      <c r="G3211">
        <v>1.0068358082051629</v>
      </c>
      <c r="H3211">
        <v>0.93967138769878078</v>
      </c>
    </row>
    <row r="3212" spans="1:8" x14ac:dyDescent="0.35">
      <c r="A3212" s="1">
        <v>2418</v>
      </c>
      <c r="B3212" t="s">
        <v>2425</v>
      </c>
      <c r="C3212" t="s">
        <v>5815</v>
      </c>
      <c r="D3212" t="s">
        <v>9209</v>
      </c>
      <c r="E3212">
        <v>95885.704076757407</v>
      </c>
      <c r="F3212">
        <v>-1.010709889544653E-2</v>
      </c>
      <c r="G3212">
        <v>0.99301877565661045</v>
      </c>
      <c r="H3212">
        <v>0.94050589487362402</v>
      </c>
    </row>
    <row r="3213" spans="1:8" x14ac:dyDescent="0.35">
      <c r="A3213" s="1">
        <v>3181</v>
      </c>
      <c r="B3213" t="s">
        <v>3188</v>
      </c>
      <c r="C3213" t="s">
        <v>6566</v>
      </c>
      <c r="D3213" t="s">
        <v>9972</v>
      </c>
      <c r="E3213">
        <v>51603.265461073657</v>
      </c>
      <c r="F3213">
        <v>6.8395689335057804E-3</v>
      </c>
      <c r="G3213">
        <v>1.0047520834269741</v>
      </c>
      <c r="H3213">
        <v>0.94121268629392751</v>
      </c>
    </row>
    <row r="3214" spans="1:8" x14ac:dyDescent="0.35">
      <c r="A3214" s="1">
        <v>2776</v>
      </c>
      <c r="B3214" t="s">
        <v>2783</v>
      </c>
      <c r="C3214" t="s">
        <v>6164</v>
      </c>
      <c r="D3214" t="s">
        <v>9567</v>
      </c>
      <c r="E3214">
        <v>139542.20751785839</v>
      </c>
      <c r="F3214">
        <v>1.8702763301893081E-2</v>
      </c>
      <c r="G3214">
        <v>1.013048161580693</v>
      </c>
      <c r="H3214">
        <v>0.94125687186637375</v>
      </c>
    </row>
    <row r="3215" spans="1:8" x14ac:dyDescent="0.35">
      <c r="A3215" s="1">
        <v>3336</v>
      </c>
      <c r="B3215" t="s">
        <v>3343</v>
      </c>
      <c r="C3215" t="s">
        <v>6715</v>
      </c>
      <c r="D3215" t="s">
        <v>10126</v>
      </c>
      <c r="E3215">
        <v>98259.593893232988</v>
      </c>
      <c r="F3215">
        <v>7.5388799314867524E-3</v>
      </c>
      <c r="G3215">
        <v>1.005239230386046</v>
      </c>
      <c r="H3215">
        <v>0.9417368196195004</v>
      </c>
    </row>
    <row r="3216" spans="1:8" x14ac:dyDescent="0.35">
      <c r="A3216" s="1">
        <v>2411</v>
      </c>
      <c r="B3216" t="s">
        <v>2418</v>
      </c>
      <c r="C3216" t="s">
        <v>5808</v>
      </c>
      <c r="D3216" t="s">
        <v>9202</v>
      </c>
      <c r="E3216">
        <v>217327.71230515081</v>
      </c>
      <c r="F3216">
        <v>-6.4912255297438024E-3</v>
      </c>
      <c r="G3216">
        <v>0.99551073234780096</v>
      </c>
      <c r="H3216">
        <v>0.94176027244839056</v>
      </c>
    </row>
    <row r="3217" spans="1:8" x14ac:dyDescent="0.35">
      <c r="A3217" s="1">
        <v>2682</v>
      </c>
      <c r="B3217" t="s">
        <v>2689</v>
      </c>
      <c r="C3217" t="s">
        <v>6074</v>
      </c>
      <c r="D3217" t="s">
        <v>9473</v>
      </c>
      <c r="E3217">
        <v>43830.78249867056</v>
      </c>
      <c r="F3217">
        <v>9.2233603117830056E-3</v>
      </c>
      <c r="G3217">
        <v>1.006413625974685</v>
      </c>
      <c r="H3217">
        <v>0.94176524316047283</v>
      </c>
    </row>
    <row r="3218" spans="1:8" x14ac:dyDescent="0.35">
      <c r="A3218" s="1">
        <v>1633</v>
      </c>
      <c r="B3218" t="s">
        <v>1640</v>
      </c>
      <c r="C3218" t="s">
        <v>5036</v>
      </c>
      <c r="D3218" t="s">
        <v>8426</v>
      </c>
      <c r="E3218">
        <v>62576.91324260804</v>
      </c>
      <c r="F3218">
        <v>1.016903290837453E-2</v>
      </c>
      <c r="G3218">
        <v>1.007073536597197</v>
      </c>
      <c r="H3218">
        <v>0.94184563972368607</v>
      </c>
    </row>
    <row r="3219" spans="1:8" x14ac:dyDescent="0.35">
      <c r="A3219" s="1">
        <v>2108</v>
      </c>
      <c r="B3219" t="s">
        <v>2115</v>
      </c>
      <c r="C3219" t="s">
        <v>5505</v>
      </c>
      <c r="D3219" t="s">
        <v>8899</v>
      </c>
      <c r="E3219">
        <v>26594.696768544902</v>
      </c>
      <c r="F3219">
        <v>6.3565915915237258E-3</v>
      </c>
      <c r="G3219">
        <v>1.004415774465262</v>
      </c>
      <c r="H3219">
        <v>0.94233530696764345</v>
      </c>
    </row>
    <row r="3220" spans="1:8" x14ac:dyDescent="0.35">
      <c r="A3220" s="1">
        <v>163</v>
      </c>
      <c r="B3220" t="s">
        <v>170</v>
      </c>
      <c r="C3220" t="s">
        <v>3583</v>
      </c>
      <c r="D3220" t="s">
        <v>6956</v>
      </c>
      <c r="E3220">
        <v>231203.10061928321</v>
      </c>
      <c r="F3220">
        <v>-8.3757980634241724E-3</v>
      </c>
      <c r="G3220">
        <v>0.99421115946944061</v>
      </c>
      <c r="H3220">
        <v>0.94233567062629786</v>
      </c>
    </row>
    <row r="3221" spans="1:8" x14ac:dyDescent="0.35">
      <c r="A3221" s="1">
        <v>1162</v>
      </c>
      <c r="B3221" t="s">
        <v>1169</v>
      </c>
      <c r="C3221" t="s">
        <v>4571</v>
      </c>
      <c r="D3221" t="s">
        <v>7955</v>
      </c>
      <c r="E3221">
        <v>160162.37641234341</v>
      </c>
      <c r="F3221">
        <v>1.29018957208883E-2</v>
      </c>
      <c r="G3221">
        <v>1.0089830199556591</v>
      </c>
      <c r="H3221">
        <v>0.94236645168121247</v>
      </c>
    </row>
    <row r="3222" spans="1:8" x14ac:dyDescent="0.35">
      <c r="A3222" s="1">
        <v>2482</v>
      </c>
      <c r="B3222" t="s">
        <v>2489</v>
      </c>
      <c r="C3222" t="s">
        <v>5875</v>
      </c>
      <c r="D3222" t="s">
        <v>9273</v>
      </c>
      <c r="E3222">
        <v>169745.5996467275</v>
      </c>
      <c r="F3222">
        <v>-1.036789688926845E-2</v>
      </c>
      <c r="G3222">
        <v>0.99283928249225784</v>
      </c>
      <c r="H3222">
        <v>0.94238230379243504</v>
      </c>
    </row>
    <row r="3223" spans="1:8" x14ac:dyDescent="0.35">
      <c r="A3223" s="1">
        <v>991</v>
      </c>
      <c r="B3223" t="s">
        <v>998</v>
      </c>
      <c r="C3223" t="s">
        <v>4401</v>
      </c>
      <c r="D3223" t="s">
        <v>7784</v>
      </c>
      <c r="E3223">
        <v>54021.490715552478</v>
      </c>
      <c r="F3223">
        <v>-1.545681564770437E-2</v>
      </c>
      <c r="G3223">
        <v>0.98934334066506657</v>
      </c>
      <c r="H3223">
        <v>0.94255859633312478</v>
      </c>
    </row>
    <row r="3224" spans="1:8" x14ac:dyDescent="0.35">
      <c r="A3224" s="1">
        <v>2406</v>
      </c>
      <c r="B3224" t="s">
        <v>2413</v>
      </c>
      <c r="C3224" t="s">
        <v>5803</v>
      </c>
      <c r="D3224" t="s">
        <v>9197</v>
      </c>
      <c r="E3224">
        <v>92758.077764985574</v>
      </c>
      <c r="F3224">
        <v>5.1760486094184974E-3</v>
      </c>
      <c r="G3224">
        <v>1.0035942072274111</v>
      </c>
      <c r="H3224">
        <v>0.94316730881458144</v>
      </c>
    </row>
    <row r="3225" spans="1:8" x14ac:dyDescent="0.35">
      <c r="A3225" s="1">
        <v>415</v>
      </c>
      <c r="B3225" t="s">
        <v>422</v>
      </c>
      <c r="C3225" t="s">
        <v>3832</v>
      </c>
      <c r="D3225" t="s">
        <v>7208</v>
      </c>
      <c r="E3225">
        <v>164281.02533442731</v>
      </c>
      <c r="F3225">
        <v>-8.6945908657912879E-3</v>
      </c>
      <c r="G3225">
        <v>0.99399149257013941</v>
      </c>
      <c r="H3225">
        <v>0.94323553034868712</v>
      </c>
    </row>
    <row r="3226" spans="1:8" x14ac:dyDescent="0.35">
      <c r="A3226" s="1">
        <v>764</v>
      </c>
      <c r="B3226" t="s">
        <v>771</v>
      </c>
      <c r="C3226" t="s">
        <v>4175</v>
      </c>
      <c r="D3226" t="s">
        <v>7557</v>
      </c>
      <c r="E3226">
        <v>698128.96375043108</v>
      </c>
      <c r="F3226">
        <v>1.234838500170639E-2</v>
      </c>
      <c r="G3226">
        <v>1.008595983347168</v>
      </c>
      <c r="H3226">
        <v>0.9437359623112922</v>
      </c>
    </row>
    <row r="3227" spans="1:8" x14ac:dyDescent="0.35">
      <c r="A3227" s="1">
        <v>3063</v>
      </c>
      <c r="B3227" t="s">
        <v>3070</v>
      </c>
      <c r="C3227" t="s">
        <v>6449</v>
      </c>
      <c r="D3227" t="s">
        <v>9854</v>
      </c>
      <c r="E3227">
        <v>144329.5237471509</v>
      </c>
      <c r="F3227">
        <v>-9.3786748291291022E-3</v>
      </c>
      <c r="G3227">
        <v>0.99352028248476076</v>
      </c>
      <c r="H3227">
        <v>0.9439896312805951</v>
      </c>
    </row>
    <row r="3228" spans="1:8" x14ac:dyDescent="0.35">
      <c r="A3228" s="1">
        <v>51</v>
      </c>
      <c r="B3228" t="s">
        <v>58</v>
      </c>
      <c r="C3228" t="s">
        <v>3472</v>
      </c>
      <c r="D3228" t="s">
        <v>6844</v>
      </c>
      <c r="E3228">
        <v>79644.365597878597</v>
      </c>
      <c r="F3228">
        <v>1.3062211371373429E-2</v>
      </c>
      <c r="G3228">
        <v>1.00909514674078</v>
      </c>
      <c r="H3228">
        <v>0.9441452100546609</v>
      </c>
    </row>
    <row r="3229" spans="1:8" x14ac:dyDescent="0.35">
      <c r="A3229" s="1">
        <v>204</v>
      </c>
      <c r="B3229" t="s">
        <v>211</v>
      </c>
      <c r="C3229" t="s">
        <v>3624</v>
      </c>
      <c r="D3229" t="s">
        <v>6997</v>
      </c>
      <c r="E3229">
        <v>88610.677753251162</v>
      </c>
      <c r="F3229">
        <v>9.740197339178077E-3</v>
      </c>
      <c r="G3229">
        <v>1.0067742323355791</v>
      </c>
      <c r="H3229">
        <v>0.94417508392972005</v>
      </c>
    </row>
    <row r="3230" spans="1:8" x14ac:dyDescent="0.35">
      <c r="A3230" s="1">
        <v>1224</v>
      </c>
      <c r="B3230" t="s">
        <v>1231</v>
      </c>
      <c r="C3230" t="s">
        <v>4633</v>
      </c>
      <c r="D3230" t="s">
        <v>8017</v>
      </c>
      <c r="E3230">
        <v>80022.091032070224</v>
      </c>
      <c r="F3230">
        <v>9.2030747729996195E-3</v>
      </c>
      <c r="G3230">
        <v>1.0063994750290359</v>
      </c>
      <c r="H3230">
        <v>0.94461478335781301</v>
      </c>
    </row>
    <row r="3231" spans="1:8" x14ac:dyDescent="0.35">
      <c r="A3231" s="1">
        <v>1887</v>
      </c>
      <c r="B3231" t="s">
        <v>1894</v>
      </c>
      <c r="C3231" t="s">
        <v>5287</v>
      </c>
      <c r="D3231" t="s">
        <v>8679</v>
      </c>
      <c r="E3231">
        <v>87634.116626545714</v>
      </c>
      <c r="F3231">
        <v>1.238271823037055E-2</v>
      </c>
      <c r="G3231">
        <v>1.008619986180469</v>
      </c>
      <c r="H3231">
        <v>0.94519815683619302</v>
      </c>
    </row>
    <row r="3232" spans="1:8" x14ac:dyDescent="0.35">
      <c r="A3232" s="1">
        <v>1937</v>
      </c>
      <c r="B3232" t="s">
        <v>1944</v>
      </c>
      <c r="C3232" t="s">
        <v>5336</v>
      </c>
      <c r="D3232" t="s">
        <v>8729</v>
      </c>
      <c r="E3232">
        <v>320626.3980978289</v>
      </c>
      <c r="F3232">
        <v>1.067377626159533E-2</v>
      </c>
      <c r="G3232">
        <v>1.0074259344286429</v>
      </c>
      <c r="H3232">
        <v>0.94531856651799318</v>
      </c>
    </row>
    <row r="3233" spans="1:8" x14ac:dyDescent="0.35">
      <c r="A3233" s="1">
        <v>2335</v>
      </c>
      <c r="B3233" t="s">
        <v>2342</v>
      </c>
      <c r="C3233" t="s">
        <v>5732</v>
      </c>
      <c r="D3233" t="s">
        <v>9126</v>
      </c>
      <c r="E3233">
        <v>114884.43198346339</v>
      </c>
      <c r="F3233">
        <v>5.1030639668073492E-3</v>
      </c>
      <c r="G3233">
        <v>1.003543437584661</v>
      </c>
      <c r="H3233">
        <v>0.94589914087263116</v>
      </c>
    </row>
    <row r="3234" spans="1:8" x14ac:dyDescent="0.35">
      <c r="A3234" s="1">
        <v>1740</v>
      </c>
      <c r="B3234" t="s">
        <v>1747</v>
      </c>
      <c r="C3234" t="s">
        <v>5143</v>
      </c>
      <c r="D3234" t="s">
        <v>8532</v>
      </c>
      <c r="E3234">
        <v>104737.98135641321</v>
      </c>
      <c r="F3234">
        <v>6.3835564178065466E-3</v>
      </c>
      <c r="G3234">
        <v>1.004434547767461</v>
      </c>
      <c r="H3234">
        <v>0.94624113496126416</v>
      </c>
    </row>
    <row r="3235" spans="1:8" x14ac:dyDescent="0.35">
      <c r="A3235" s="1">
        <v>2573</v>
      </c>
      <c r="B3235" t="s">
        <v>2580</v>
      </c>
      <c r="C3235" t="s">
        <v>5966</v>
      </c>
      <c r="D3235" t="s">
        <v>9364</v>
      </c>
      <c r="E3235">
        <v>376634.10039996979</v>
      </c>
      <c r="F3235">
        <v>6.5809030804026298E-3</v>
      </c>
      <c r="G3235">
        <v>1.004571954050983</v>
      </c>
      <c r="H3235">
        <v>0.9464839106427867</v>
      </c>
    </row>
    <row r="3236" spans="1:8" x14ac:dyDescent="0.35">
      <c r="A3236" s="1">
        <v>2576</v>
      </c>
      <c r="B3236" t="s">
        <v>2583</v>
      </c>
      <c r="C3236" t="s">
        <v>5969</v>
      </c>
      <c r="D3236" t="s">
        <v>9367</v>
      </c>
      <c r="E3236">
        <v>136699.93007330521</v>
      </c>
      <c r="F3236">
        <v>8.1729740356766348E-3</v>
      </c>
      <c r="G3236">
        <v>1.0056811507853789</v>
      </c>
      <c r="H3236">
        <v>0.94654261270135198</v>
      </c>
    </row>
    <row r="3237" spans="1:8" x14ac:dyDescent="0.35">
      <c r="A3237" s="1">
        <v>1959</v>
      </c>
      <c r="B3237" t="s">
        <v>1966</v>
      </c>
      <c r="C3237" t="s">
        <v>5358</v>
      </c>
      <c r="D3237" t="s">
        <v>8751</v>
      </c>
      <c r="E3237">
        <v>24462.405167136691</v>
      </c>
      <c r="F3237">
        <v>1.450915445381862E-2</v>
      </c>
      <c r="G3237">
        <v>1.0101077208793341</v>
      </c>
      <c r="H3237">
        <v>0.9468593285857918</v>
      </c>
    </row>
    <row r="3238" spans="1:8" x14ac:dyDescent="0.35">
      <c r="A3238" s="1">
        <v>938</v>
      </c>
      <c r="B3238" t="s">
        <v>945</v>
      </c>
      <c r="C3238" t="s">
        <v>4349</v>
      </c>
      <c r="D3238" t="s">
        <v>7731</v>
      </c>
      <c r="E3238">
        <v>167608.2994469222</v>
      </c>
      <c r="F3238">
        <v>-8.8414036215055131E-3</v>
      </c>
      <c r="G3238">
        <v>0.99389034631182527</v>
      </c>
      <c r="H3238">
        <v>0.94687711830917565</v>
      </c>
    </row>
    <row r="3239" spans="1:8" x14ac:dyDescent="0.35">
      <c r="A3239" s="1">
        <v>2147</v>
      </c>
      <c r="B3239" t="s">
        <v>2154</v>
      </c>
      <c r="C3239" t="s">
        <v>5544</v>
      </c>
      <c r="D3239" t="s">
        <v>8938</v>
      </c>
      <c r="E3239">
        <v>216828.4178613502</v>
      </c>
      <c r="F3239">
        <v>9.2197472840357848E-3</v>
      </c>
      <c r="G3239">
        <v>1.006411105555816</v>
      </c>
      <c r="H3239">
        <v>0.946942344075553</v>
      </c>
    </row>
    <row r="3240" spans="1:8" x14ac:dyDescent="0.35">
      <c r="A3240" s="1">
        <v>1952</v>
      </c>
      <c r="B3240" t="s">
        <v>1959</v>
      </c>
      <c r="C3240" t="s">
        <v>5351</v>
      </c>
      <c r="D3240" t="s">
        <v>8744</v>
      </c>
      <c r="E3240">
        <v>127551.92990429859</v>
      </c>
      <c r="F3240">
        <v>-6.3493123659530554E-3</v>
      </c>
      <c r="G3240">
        <v>0.99560866227912403</v>
      </c>
      <c r="H3240">
        <v>0.94715952484312105</v>
      </c>
    </row>
    <row r="3241" spans="1:8" x14ac:dyDescent="0.35">
      <c r="A3241" s="1">
        <v>1951</v>
      </c>
      <c r="B3241" t="s">
        <v>1958</v>
      </c>
      <c r="C3241" t="s">
        <v>5350</v>
      </c>
      <c r="D3241" t="s">
        <v>8743</v>
      </c>
      <c r="E3241">
        <v>166731.67520490551</v>
      </c>
      <c r="F3241">
        <v>8.3156806323333912E-3</v>
      </c>
      <c r="G3241">
        <v>1.005780634341255</v>
      </c>
      <c r="H3241">
        <v>0.94724343239236031</v>
      </c>
    </row>
    <row r="3242" spans="1:8" x14ac:dyDescent="0.35">
      <c r="A3242" s="1">
        <v>1603</v>
      </c>
      <c r="B3242" t="s">
        <v>1610</v>
      </c>
      <c r="C3242" t="s">
        <v>5007</v>
      </c>
      <c r="D3242" t="s">
        <v>8396</v>
      </c>
      <c r="E3242">
        <v>91293.320452646309</v>
      </c>
      <c r="F3242">
        <v>-9.1608779455196881E-3</v>
      </c>
      <c r="G3242">
        <v>0.9936702808900898</v>
      </c>
      <c r="H3242">
        <v>0.94765586260118251</v>
      </c>
    </row>
    <row r="3243" spans="1:8" x14ac:dyDescent="0.35">
      <c r="A3243" s="1">
        <v>2753</v>
      </c>
      <c r="B3243" t="s">
        <v>2760</v>
      </c>
      <c r="C3243" t="s">
        <v>6143</v>
      </c>
      <c r="D3243" t="s">
        <v>9544</v>
      </c>
      <c r="E3243">
        <v>99573.056564287792</v>
      </c>
      <c r="F3243">
        <v>1.0360239192172001E-2</v>
      </c>
      <c r="G3243">
        <v>1.0072070170236569</v>
      </c>
      <c r="H3243">
        <v>0.94765648291908633</v>
      </c>
    </row>
    <row r="3244" spans="1:8" x14ac:dyDescent="0.35">
      <c r="A3244" s="1">
        <v>2099</v>
      </c>
      <c r="B3244" t="s">
        <v>2106</v>
      </c>
      <c r="C3244" t="s">
        <v>5496</v>
      </c>
      <c r="D3244" t="s">
        <v>8890</v>
      </c>
      <c r="E3244">
        <v>86359.817424192035</v>
      </c>
      <c r="F3244">
        <v>5.7715033761344741E-3</v>
      </c>
      <c r="G3244">
        <v>1.004008513979415</v>
      </c>
      <c r="H3244">
        <v>0.94775895158232037</v>
      </c>
    </row>
    <row r="3245" spans="1:8" x14ac:dyDescent="0.35">
      <c r="A3245" s="1">
        <v>2791</v>
      </c>
      <c r="B3245" t="s">
        <v>2798</v>
      </c>
      <c r="C3245" t="s">
        <v>6179</v>
      </c>
      <c r="D3245" t="s">
        <v>9582</v>
      </c>
      <c r="E3245">
        <v>93574.770715289211</v>
      </c>
      <c r="F3245">
        <v>-6.253710296399248E-3</v>
      </c>
      <c r="G3245">
        <v>0.99567463977238446</v>
      </c>
      <c r="H3245">
        <v>0.94809639754536745</v>
      </c>
    </row>
    <row r="3246" spans="1:8" x14ac:dyDescent="0.35">
      <c r="A3246" s="1">
        <v>955</v>
      </c>
      <c r="B3246" t="s">
        <v>962</v>
      </c>
      <c r="C3246" t="s">
        <v>4366</v>
      </c>
      <c r="D3246" t="s">
        <v>7748</v>
      </c>
      <c r="E3246">
        <v>4124.6863150944528</v>
      </c>
      <c r="F3246">
        <v>1.1119132226894269E-2</v>
      </c>
      <c r="G3246">
        <v>1.0077369720314899</v>
      </c>
      <c r="H3246">
        <v>0.94860337598809386</v>
      </c>
    </row>
    <row r="3247" spans="1:8" x14ac:dyDescent="0.35">
      <c r="A3247" s="1">
        <v>3268</v>
      </c>
      <c r="B3247" t="s">
        <v>3275</v>
      </c>
      <c r="C3247" t="s">
        <v>6649</v>
      </c>
      <c r="D3247" t="s">
        <v>10058</v>
      </c>
      <c r="E3247">
        <v>181784.1850405687</v>
      </c>
      <c r="F3247">
        <v>7.7683074297167001E-3</v>
      </c>
      <c r="G3247">
        <v>1.005399103300521</v>
      </c>
      <c r="H3247">
        <v>0.9486133728127264</v>
      </c>
    </row>
    <row r="3248" spans="1:8" x14ac:dyDescent="0.35">
      <c r="A3248" s="1">
        <v>152</v>
      </c>
      <c r="B3248" t="s">
        <v>159</v>
      </c>
      <c r="C3248" t="s">
        <v>3572</v>
      </c>
      <c r="D3248" t="s">
        <v>6945</v>
      </c>
      <c r="E3248">
        <v>42249.947526980373</v>
      </c>
      <c r="F3248">
        <v>6.7258474309228678E-3</v>
      </c>
      <c r="G3248">
        <v>1.004672886223033</v>
      </c>
      <c r="H3248">
        <v>0.94861825925550736</v>
      </c>
    </row>
    <row r="3249" spans="1:8" x14ac:dyDescent="0.35">
      <c r="A3249" s="1">
        <v>1324</v>
      </c>
      <c r="B3249" t="s">
        <v>1331</v>
      </c>
      <c r="C3249" t="s">
        <v>4730</v>
      </c>
      <c r="D3249" t="s">
        <v>8117</v>
      </c>
      <c r="E3249">
        <v>83914.509234925892</v>
      </c>
      <c r="F3249">
        <v>-6.0138939744053986E-3</v>
      </c>
      <c r="G3249">
        <v>0.99584016254069352</v>
      </c>
      <c r="H3249">
        <v>0.94869078487123837</v>
      </c>
    </row>
    <row r="3250" spans="1:8" x14ac:dyDescent="0.35">
      <c r="A3250" s="1">
        <v>770</v>
      </c>
      <c r="B3250" t="s">
        <v>777</v>
      </c>
      <c r="C3250" t="s">
        <v>4181</v>
      </c>
      <c r="D3250" t="s">
        <v>7563</v>
      </c>
      <c r="E3250">
        <v>73031.627909770221</v>
      </c>
      <c r="F3250">
        <v>-1.3561966400572461E-2</v>
      </c>
      <c r="G3250">
        <v>0.99064360722587019</v>
      </c>
      <c r="H3250">
        <v>0.94870826516189855</v>
      </c>
    </row>
    <row r="3251" spans="1:8" x14ac:dyDescent="0.35">
      <c r="A3251" s="1">
        <v>3324</v>
      </c>
      <c r="B3251" t="s">
        <v>3331</v>
      </c>
      <c r="C3251" t="s">
        <v>6703</v>
      </c>
      <c r="D3251" t="s">
        <v>10114</v>
      </c>
      <c r="E3251">
        <v>42447.680995183568</v>
      </c>
      <c r="F3251">
        <v>-6.2190266470801524E-3</v>
      </c>
      <c r="G3251">
        <v>0.99569857694841657</v>
      </c>
      <c r="H3251">
        <v>0.9488514660926366</v>
      </c>
    </row>
    <row r="3252" spans="1:8" x14ac:dyDescent="0.35">
      <c r="A3252" s="1">
        <v>528</v>
      </c>
      <c r="B3252" t="s">
        <v>535</v>
      </c>
      <c r="C3252" t="s">
        <v>3942</v>
      </c>
      <c r="D3252" t="s">
        <v>7321</v>
      </c>
      <c r="E3252">
        <v>468260.73499069922</v>
      </c>
      <c r="F3252">
        <v>-7.260834336241655E-3</v>
      </c>
      <c r="G3252">
        <v>0.99497981660470225</v>
      </c>
      <c r="H3252">
        <v>0.94909327181479586</v>
      </c>
    </row>
    <row r="3253" spans="1:8" x14ac:dyDescent="0.35">
      <c r="A3253" s="1">
        <v>2954</v>
      </c>
      <c r="B3253" t="s">
        <v>2961</v>
      </c>
      <c r="C3253" t="s">
        <v>6341</v>
      </c>
      <c r="D3253" t="s">
        <v>9745</v>
      </c>
      <c r="E3253">
        <v>151284.38569767881</v>
      </c>
      <c r="F3253">
        <v>1.388695659255532E-2</v>
      </c>
      <c r="G3253">
        <v>1.009672180907262</v>
      </c>
      <c r="H3253">
        <v>0.94964726128359811</v>
      </c>
    </row>
    <row r="3254" spans="1:8" x14ac:dyDescent="0.35">
      <c r="A3254" s="1">
        <v>2810</v>
      </c>
      <c r="B3254" t="s">
        <v>2817</v>
      </c>
      <c r="C3254" t="s">
        <v>6198</v>
      </c>
      <c r="D3254" t="s">
        <v>9601</v>
      </c>
      <c r="E3254">
        <v>107879.414886934</v>
      </c>
      <c r="F3254">
        <v>-9.4638643974209041E-3</v>
      </c>
      <c r="G3254">
        <v>0.99346161792799259</v>
      </c>
      <c r="H3254">
        <v>0.94979608322652198</v>
      </c>
    </row>
    <row r="3255" spans="1:8" x14ac:dyDescent="0.35">
      <c r="A3255" s="1">
        <v>1778</v>
      </c>
      <c r="B3255" t="s">
        <v>1785</v>
      </c>
      <c r="C3255" t="s">
        <v>5178</v>
      </c>
      <c r="D3255" t="s">
        <v>8570</v>
      </c>
      <c r="E3255">
        <v>156843.80954709681</v>
      </c>
      <c r="F3255">
        <v>1.074892213051038E-2</v>
      </c>
      <c r="G3255">
        <v>1.007478409738185</v>
      </c>
      <c r="H3255">
        <v>0.94985995656063937</v>
      </c>
    </row>
    <row r="3256" spans="1:8" x14ac:dyDescent="0.35">
      <c r="A3256" s="1">
        <v>845</v>
      </c>
      <c r="B3256" t="s">
        <v>852</v>
      </c>
      <c r="C3256" t="s">
        <v>4256</v>
      </c>
      <c r="D3256" t="s">
        <v>7638</v>
      </c>
      <c r="E3256">
        <v>611333.47535734123</v>
      </c>
      <c r="F3256">
        <v>-9.2347729069796151E-3</v>
      </c>
      <c r="G3256">
        <v>0.99361938631806523</v>
      </c>
      <c r="H3256">
        <v>0.95070127707712881</v>
      </c>
    </row>
    <row r="3257" spans="1:8" x14ac:dyDescent="0.35">
      <c r="A3257" s="1">
        <v>1555</v>
      </c>
      <c r="B3257" t="s">
        <v>1562</v>
      </c>
      <c r="C3257" t="s">
        <v>4959</v>
      </c>
      <c r="D3257" t="s">
        <v>8348</v>
      </c>
      <c r="E3257">
        <v>144944.60532816019</v>
      </c>
      <c r="F3257">
        <v>-8.840019333813072E-3</v>
      </c>
      <c r="G3257">
        <v>0.99389129996508885</v>
      </c>
      <c r="H3257">
        <v>0.95114296040562862</v>
      </c>
    </row>
    <row r="3258" spans="1:8" x14ac:dyDescent="0.35">
      <c r="A3258" s="1">
        <v>907</v>
      </c>
      <c r="B3258" t="s">
        <v>914</v>
      </c>
      <c r="C3258" t="s">
        <v>4318</v>
      </c>
      <c r="D3258" t="s">
        <v>7700</v>
      </c>
      <c r="E3258">
        <v>17802.58462166812</v>
      </c>
      <c r="F3258">
        <v>-1.012645070221947E-2</v>
      </c>
      <c r="G3258">
        <v>0.99300545573934362</v>
      </c>
      <c r="H3258">
        <v>0.95182789192470318</v>
      </c>
    </row>
    <row r="3259" spans="1:8" x14ac:dyDescent="0.35">
      <c r="A3259" s="1">
        <v>406</v>
      </c>
      <c r="B3259" t="s">
        <v>413</v>
      </c>
      <c r="C3259" t="s">
        <v>3823</v>
      </c>
      <c r="D3259" t="s">
        <v>7199</v>
      </c>
      <c r="E3259">
        <v>103189.0782051053</v>
      </c>
      <c r="F3259">
        <v>1.0296857622825541E-2</v>
      </c>
      <c r="G3259">
        <v>1.0071627686154281</v>
      </c>
      <c r="H3259">
        <v>0.95193588887587821</v>
      </c>
    </row>
    <row r="3260" spans="1:8" x14ac:dyDescent="0.35">
      <c r="A3260" s="1">
        <v>2276</v>
      </c>
      <c r="B3260" t="s">
        <v>2283</v>
      </c>
      <c r="C3260" t="s">
        <v>5673</v>
      </c>
      <c r="D3260" t="s">
        <v>9067</v>
      </c>
      <c r="E3260">
        <v>319239.29704262858</v>
      </c>
      <c r="F3260">
        <v>1.7480783541494859E-2</v>
      </c>
      <c r="G3260">
        <v>1.0121904611004131</v>
      </c>
      <c r="H3260">
        <v>0.95233863638975291</v>
      </c>
    </row>
    <row r="3261" spans="1:8" x14ac:dyDescent="0.35">
      <c r="A3261" s="1">
        <v>1229</v>
      </c>
      <c r="B3261" t="s">
        <v>1236</v>
      </c>
      <c r="C3261" t="s">
        <v>4638</v>
      </c>
      <c r="D3261" t="s">
        <v>8022</v>
      </c>
      <c r="E3261">
        <v>37515.830751995782</v>
      </c>
      <c r="F3261">
        <v>5.1891685114176904E-3</v>
      </c>
      <c r="G3261">
        <v>1.0036033339777941</v>
      </c>
      <c r="H3261">
        <v>0.95279535286027117</v>
      </c>
    </row>
    <row r="3262" spans="1:8" x14ac:dyDescent="0.35">
      <c r="A3262" s="1">
        <v>850</v>
      </c>
      <c r="B3262" t="s">
        <v>857</v>
      </c>
      <c r="C3262" t="s">
        <v>4261</v>
      </c>
      <c r="D3262" t="s">
        <v>7643</v>
      </c>
      <c r="E3262">
        <v>311534.39871802548</v>
      </c>
      <c r="F3262">
        <v>-8.9195034498583403E-3</v>
      </c>
      <c r="G3262">
        <v>0.99383654383642506</v>
      </c>
      <c r="H3262">
        <v>0.95293355147555669</v>
      </c>
    </row>
    <row r="3263" spans="1:8" x14ac:dyDescent="0.35">
      <c r="A3263" s="1">
        <v>1561</v>
      </c>
      <c r="B3263" t="s">
        <v>1568</v>
      </c>
      <c r="C3263" t="s">
        <v>4965</v>
      </c>
      <c r="D3263" t="s">
        <v>8354</v>
      </c>
      <c r="E3263">
        <v>183248.1383236039</v>
      </c>
      <c r="F3263">
        <v>1.182078249006005E-2</v>
      </c>
      <c r="G3263">
        <v>1.0082272009865221</v>
      </c>
      <c r="H3263">
        <v>0.95413760619525179</v>
      </c>
    </row>
    <row r="3264" spans="1:8" x14ac:dyDescent="0.35">
      <c r="A3264" s="1">
        <v>2837</v>
      </c>
      <c r="B3264" t="s">
        <v>2844</v>
      </c>
      <c r="C3264" t="s">
        <v>6225</v>
      </c>
      <c r="D3264" t="s">
        <v>9628</v>
      </c>
      <c r="E3264">
        <v>66163.125687705833</v>
      </c>
      <c r="F3264">
        <v>-5.4167832596393323E-3</v>
      </c>
      <c r="G3264">
        <v>0.99625241175838219</v>
      </c>
      <c r="H3264">
        <v>0.95415744867784402</v>
      </c>
    </row>
    <row r="3265" spans="1:8" x14ac:dyDescent="0.35">
      <c r="A3265" s="1">
        <v>3119</v>
      </c>
      <c r="B3265" t="s">
        <v>3126</v>
      </c>
      <c r="C3265" t="s">
        <v>6505</v>
      </c>
      <c r="D3265" t="s">
        <v>9910</v>
      </c>
      <c r="E3265">
        <v>33350.453587195378</v>
      </c>
      <c r="F3265">
        <v>8.0765191404823748E-3</v>
      </c>
      <c r="G3265">
        <v>1.0056139157671391</v>
      </c>
      <c r="H3265">
        <v>0.9541576909829248</v>
      </c>
    </row>
    <row r="3266" spans="1:8" x14ac:dyDescent="0.35">
      <c r="A3266" s="1">
        <v>423</v>
      </c>
      <c r="B3266" t="s">
        <v>430</v>
      </c>
      <c r="C3266" t="s">
        <v>3840</v>
      </c>
      <c r="D3266" t="s">
        <v>7216</v>
      </c>
      <c r="E3266">
        <v>46747.379611099343</v>
      </c>
      <c r="F3266">
        <v>-5.9225806567815989E-3</v>
      </c>
      <c r="G3266">
        <v>0.99590319481314193</v>
      </c>
      <c r="H3266">
        <v>0.95440272600385478</v>
      </c>
    </row>
    <row r="3267" spans="1:8" x14ac:dyDescent="0.35">
      <c r="A3267" s="1">
        <v>408</v>
      </c>
      <c r="B3267" t="s">
        <v>415</v>
      </c>
      <c r="C3267" t="s">
        <v>3825</v>
      </c>
      <c r="D3267" t="s">
        <v>7201</v>
      </c>
      <c r="E3267">
        <v>182408.6597599737</v>
      </c>
      <c r="F3267">
        <v>8.804763932730381E-3</v>
      </c>
      <c r="G3267">
        <v>1.0061216585272961</v>
      </c>
      <c r="H3267">
        <v>0.95459456191582703</v>
      </c>
    </row>
    <row r="3268" spans="1:8" x14ac:dyDescent="0.35">
      <c r="A3268" s="1">
        <v>801</v>
      </c>
      <c r="B3268" t="s">
        <v>808</v>
      </c>
      <c r="C3268" t="s">
        <v>4212</v>
      </c>
      <c r="D3268" t="s">
        <v>7594</v>
      </c>
      <c r="E3268">
        <v>133441.4835311725</v>
      </c>
      <c r="F3268">
        <v>5.5532917919347063E-3</v>
      </c>
      <c r="G3268">
        <v>1.0038566664202899</v>
      </c>
      <c r="H3268">
        <v>0.95512496512207701</v>
      </c>
    </row>
    <row r="3269" spans="1:8" x14ac:dyDescent="0.35">
      <c r="A3269" s="1">
        <v>863</v>
      </c>
      <c r="B3269" t="s">
        <v>870</v>
      </c>
      <c r="C3269" t="s">
        <v>4274</v>
      </c>
      <c r="D3269" t="s">
        <v>7656</v>
      </c>
      <c r="E3269">
        <v>84118.93600396665</v>
      </c>
      <c r="F3269">
        <v>-6.2059741031535087E-3</v>
      </c>
      <c r="G3269">
        <v>0.99570758540677862</v>
      </c>
      <c r="H3269">
        <v>0.95639236234353631</v>
      </c>
    </row>
    <row r="3270" spans="1:8" x14ac:dyDescent="0.35">
      <c r="A3270" s="1">
        <v>527</v>
      </c>
      <c r="B3270" t="s">
        <v>534</v>
      </c>
      <c r="C3270" t="s">
        <v>3941</v>
      </c>
      <c r="D3270" t="s">
        <v>7320</v>
      </c>
      <c r="E3270">
        <v>235800.95896907969</v>
      </c>
      <c r="F3270">
        <v>-8.4085778944748054E-3</v>
      </c>
      <c r="G3270">
        <v>0.99418857000827821</v>
      </c>
      <c r="H3270">
        <v>0.95644923337012377</v>
      </c>
    </row>
    <row r="3271" spans="1:8" x14ac:dyDescent="0.35">
      <c r="A3271" s="1">
        <v>2857</v>
      </c>
      <c r="B3271" t="s">
        <v>2864</v>
      </c>
      <c r="C3271" t="s">
        <v>6245</v>
      </c>
      <c r="D3271" t="s">
        <v>9648</v>
      </c>
      <c r="E3271">
        <v>149796.5299231651</v>
      </c>
      <c r="F3271">
        <v>-5.0126975643004458E-3</v>
      </c>
      <c r="G3271">
        <v>0.9965314920356888</v>
      </c>
      <c r="H3271">
        <v>0.95652664196712245</v>
      </c>
    </row>
    <row r="3272" spans="1:8" x14ac:dyDescent="0.35">
      <c r="A3272" s="1">
        <v>1996</v>
      </c>
      <c r="B3272" t="s">
        <v>2003</v>
      </c>
      <c r="C3272" t="s">
        <v>5395</v>
      </c>
      <c r="D3272" t="s">
        <v>8788</v>
      </c>
      <c r="E3272">
        <v>11024.831075515851</v>
      </c>
      <c r="F3272">
        <v>5.5464098884571069E-3</v>
      </c>
      <c r="G3272">
        <v>1.003851877862757</v>
      </c>
      <c r="H3272">
        <v>0.95714388447192678</v>
      </c>
    </row>
    <row r="3273" spans="1:8" x14ac:dyDescent="0.35">
      <c r="A3273" s="1">
        <v>1589</v>
      </c>
      <c r="B3273" t="s">
        <v>1596</v>
      </c>
      <c r="C3273" t="s">
        <v>4993</v>
      </c>
      <c r="D3273" t="s">
        <v>8382</v>
      </c>
      <c r="E3273">
        <v>19550.644216127959</v>
      </c>
      <c r="F3273">
        <v>1.2919156592159279E-2</v>
      </c>
      <c r="G3273">
        <v>1.008995091827894</v>
      </c>
      <c r="H3273">
        <v>0.95731141030707712</v>
      </c>
    </row>
    <row r="3274" spans="1:8" x14ac:dyDescent="0.35">
      <c r="A3274" s="1">
        <v>648</v>
      </c>
      <c r="B3274" t="s">
        <v>655</v>
      </c>
      <c r="C3274" t="s">
        <v>4062</v>
      </c>
      <c r="D3274" t="s">
        <v>7441</v>
      </c>
      <c r="E3274">
        <v>432252.22217814618</v>
      </c>
      <c r="F3274">
        <v>8.0319458014934935E-3</v>
      </c>
      <c r="G3274">
        <v>1.0055828469159509</v>
      </c>
      <c r="H3274">
        <v>0.95778128141905727</v>
      </c>
    </row>
    <row r="3275" spans="1:8" x14ac:dyDescent="0.35">
      <c r="A3275" s="1">
        <v>455</v>
      </c>
      <c r="B3275" t="s">
        <v>462</v>
      </c>
      <c r="C3275" t="s">
        <v>3871</v>
      </c>
      <c r="D3275" t="s">
        <v>7248</v>
      </c>
      <c r="E3275">
        <v>108447.0218103111</v>
      </c>
      <c r="F3275">
        <v>5.0428152731571887E-3</v>
      </c>
      <c r="G3275">
        <v>1.003501529269353</v>
      </c>
      <c r="H3275">
        <v>0.95779112159306423</v>
      </c>
    </row>
    <row r="3276" spans="1:8" x14ac:dyDescent="0.35">
      <c r="A3276" s="1">
        <v>643</v>
      </c>
      <c r="B3276" t="s">
        <v>650</v>
      </c>
      <c r="C3276" t="s">
        <v>4057</v>
      </c>
      <c r="D3276" t="s">
        <v>7436</v>
      </c>
      <c r="E3276">
        <v>71339.701461030418</v>
      </c>
      <c r="F3276">
        <v>-8.7068655504969946E-3</v>
      </c>
      <c r="G3276">
        <v>0.9939830355643815</v>
      </c>
      <c r="H3276">
        <v>0.95784250406480498</v>
      </c>
    </row>
    <row r="3277" spans="1:8" x14ac:dyDescent="0.35">
      <c r="A3277" s="1">
        <v>2118</v>
      </c>
      <c r="B3277" t="s">
        <v>2125</v>
      </c>
      <c r="C3277" t="s">
        <v>5515</v>
      </c>
      <c r="D3277" t="s">
        <v>8909</v>
      </c>
      <c r="E3277">
        <v>187184.56743319301</v>
      </c>
      <c r="F3277">
        <v>7.0149416683276296E-3</v>
      </c>
      <c r="G3277">
        <v>1.0048742276264471</v>
      </c>
      <c r="H3277">
        <v>0.95798194152691385</v>
      </c>
    </row>
    <row r="3278" spans="1:8" x14ac:dyDescent="0.35">
      <c r="A3278" s="1">
        <v>1745</v>
      </c>
      <c r="B3278" t="s">
        <v>1752</v>
      </c>
      <c r="C3278" t="s">
        <v>5148</v>
      </c>
      <c r="D3278" t="s">
        <v>8537</v>
      </c>
      <c r="E3278">
        <v>161738.25771019541</v>
      </c>
      <c r="F3278">
        <v>-5.7292911257908179E-3</v>
      </c>
      <c r="G3278">
        <v>0.99603663296312661</v>
      </c>
      <c r="H3278">
        <v>0.95832728907707143</v>
      </c>
    </row>
    <row r="3279" spans="1:8" x14ac:dyDescent="0.35">
      <c r="A3279" s="1">
        <v>2141</v>
      </c>
      <c r="B3279" t="s">
        <v>2148</v>
      </c>
      <c r="C3279" t="s">
        <v>5538</v>
      </c>
      <c r="D3279" t="s">
        <v>8932</v>
      </c>
      <c r="E3279">
        <v>116524.65168264649</v>
      </c>
      <c r="F3279">
        <v>4.8433645514380447E-3</v>
      </c>
      <c r="G3279">
        <v>1.003362806071417</v>
      </c>
      <c r="H3279">
        <v>0.95938322246450491</v>
      </c>
    </row>
    <row r="3280" spans="1:8" x14ac:dyDescent="0.35">
      <c r="A3280" s="1">
        <v>137</v>
      </c>
      <c r="B3280" t="s">
        <v>144</v>
      </c>
      <c r="C3280" t="s">
        <v>3557</v>
      </c>
      <c r="D3280" t="s">
        <v>6930</v>
      </c>
      <c r="E3280">
        <v>47045.665794553643</v>
      </c>
      <c r="F3280">
        <v>-6.4076990992447099E-3</v>
      </c>
      <c r="G3280">
        <v>0.9955683702149587</v>
      </c>
      <c r="H3280">
        <v>0.95959078246252416</v>
      </c>
    </row>
    <row r="3281" spans="1:8" x14ac:dyDescent="0.35">
      <c r="A3281" s="1">
        <v>243</v>
      </c>
      <c r="B3281" t="s">
        <v>250</v>
      </c>
      <c r="C3281" t="s">
        <v>3663</v>
      </c>
      <c r="D3281" t="s">
        <v>7036</v>
      </c>
      <c r="E3281">
        <v>110089.26544474431</v>
      </c>
      <c r="F3281">
        <v>5.1717938860015014E-3</v>
      </c>
      <c r="G3281">
        <v>1.00359124748238</v>
      </c>
      <c r="H3281">
        <v>0.95993487812997436</v>
      </c>
    </row>
    <row r="3282" spans="1:8" x14ac:dyDescent="0.35">
      <c r="A3282" s="1">
        <v>2661</v>
      </c>
      <c r="B3282" t="s">
        <v>2668</v>
      </c>
      <c r="C3282" t="s">
        <v>6053</v>
      </c>
      <c r="D3282" t="s">
        <v>9452</v>
      </c>
      <c r="E3282">
        <v>110090.87040357151</v>
      </c>
      <c r="F3282">
        <v>-4.082859311823E-3</v>
      </c>
      <c r="G3282">
        <v>0.99717397831788779</v>
      </c>
      <c r="H3282">
        <v>0.95996510644831257</v>
      </c>
    </row>
    <row r="3283" spans="1:8" x14ac:dyDescent="0.35">
      <c r="A3283" s="1">
        <v>1007</v>
      </c>
      <c r="B3283" t="s">
        <v>1014</v>
      </c>
      <c r="C3283" t="s">
        <v>4417</v>
      </c>
      <c r="D3283" t="s">
        <v>7800</v>
      </c>
      <c r="E3283">
        <v>12817.570808671409</v>
      </c>
      <c r="F3283">
        <v>8.4025509198934426E-3</v>
      </c>
      <c r="G3283">
        <v>1.0058411981340329</v>
      </c>
      <c r="H3283">
        <v>0.96030522749047253</v>
      </c>
    </row>
    <row r="3284" spans="1:8" x14ac:dyDescent="0.35">
      <c r="A3284" s="1">
        <v>2132</v>
      </c>
      <c r="B3284" t="s">
        <v>2139</v>
      </c>
      <c r="C3284" t="s">
        <v>5529</v>
      </c>
      <c r="D3284" t="s">
        <v>8923</v>
      </c>
      <c r="E3284">
        <v>173092.2565068274</v>
      </c>
      <c r="F3284">
        <v>-6.4686533690635406E-3</v>
      </c>
      <c r="G3284">
        <v>0.99552630806086639</v>
      </c>
      <c r="H3284">
        <v>0.960662127452242</v>
      </c>
    </row>
    <row r="3285" spans="1:8" x14ac:dyDescent="0.35">
      <c r="A3285" s="1">
        <v>2493</v>
      </c>
      <c r="B3285" t="s">
        <v>2500</v>
      </c>
      <c r="C3285" t="s">
        <v>5886</v>
      </c>
      <c r="D3285" t="s">
        <v>9284</v>
      </c>
      <c r="E3285">
        <v>91830.135061565132</v>
      </c>
      <c r="F3285">
        <v>3.728692909060115E-3</v>
      </c>
      <c r="G3285">
        <v>1.0025878757616691</v>
      </c>
      <c r="H3285">
        <v>0.96129103396513749</v>
      </c>
    </row>
    <row r="3286" spans="1:8" x14ac:dyDescent="0.35">
      <c r="A3286" s="1">
        <v>719</v>
      </c>
      <c r="B3286" t="s">
        <v>726</v>
      </c>
      <c r="C3286" t="s">
        <v>4131</v>
      </c>
      <c r="D3286" t="s">
        <v>7512</v>
      </c>
      <c r="E3286">
        <v>85536.674776261032</v>
      </c>
      <c r="F3286">
        <v>-5.2509711005539429E-3</v>
      </c>
      <c r="G3286">
        <v>0.99636691985048809</v>
      </c>
      <c r="H3286">
        <v>0.96158758853860049</v>
      </c>
    </row>
    <row r="3287" spans="1:8" x14ac:dyDescent="0.35">
      <c r="A3287" s="1">
        <v>1556</v>
      </c>
      <c r="B3287" t="s">
        <v>1563</v>
      </c>
      <c r="C3287" t="s">
        <v>4960</v>
      </c>
      <c r="D3287" t="s">
        <v>8349</v>
      </c>
      <c r="E3287">
        <v>21459.133597190339</v>
      </c>
      <c r="F3287">
        <v>5.6454208237606543E-3</v>
      </c>
      <c r="G3287">
        <v>1.0039207737286191</v>
      </c>
      <c r="H3287">
        <v>0.96176155299718813</v>
      </c>
    </row>
    <row r="3288" spans="1:8" x14ac:dyDescent="0.35">
      <c r="A3288" s="1">
        <v>2088</v>
      </c>
      <c r="B3288" t="s">
        <v>2095</v>
      </c>
      <c r="C3288" t="s">
        <v>5485</v>
      </c>
      <c r="D3288" t="s">
        <v>8879</v>
      </c>
      <c r="E3288">
        <v>229750.4851983746</v>
      </c>
      <c r="F3288">
        <v>1.027618418793203E-2</v>
      </c>
      <c r="G3288">
        <v>1.0071483363451621</v>
      </c>
      <c r="H3288">
        <v>0.96199646493546487</v>
      </c>
    </row>
    <row r="3289" spans="1:8" x14ac:dyDescent="0.35">
      <c r="A3289" s="1">
        <v>3107</v>
      </c>
      <c r="B3289" t="s">
        <v>3114</v>
      </c>
      <c r="C3289" t="s">
        <v>6493</v>
      </c>
      <c r="D3289" t="s">
        <v>9898</v>
      </c>
      <c r="E3289">
        <v>175858.70625417761</v>
      </c>
      <c r="F3289">
        <v>5.6421152117457742E-3</v>
      </c>
      <c r="G3289">
        <v>1.0039184734720319</v>
      </c>
      <c r="H3289">
        <v>0.9620900133324185</v>
      </c>
    </row>
    <row r="3290" spans="1:8" x14ac:dyDescent="0.35">
      <c r="A3290" s="1">
        <v>3090</v>
      </c>
      <c r="B3290" t="s">
        <v>3097</v>
      </c>
      <c r="C3290" t="s">
        <v>6476</v>
      </c>
      <c r="D3290" t="s">
        <v>9881</v>
      </c>
      <c r="E3290">
        <v>184784.0408326585</v>
      </c>
      <c r="F3290">
        <v>-5.9610050201667399E-3</v>
      </c>
      <c r="G3290">
        <v>0.99587667054045914</v>
      </c>
      <c r="H3290">
        <v>0.962745081128212</v>
      </c>
    </row>
    <row r="3291" spans="1:8" x14ac:dyDescent="0.35">
      <c r="A3291" s="1">
        <v>970</v>
      </c>
      <c r="B3291" t="s">
        <v>977</v>
      </c>
      <c r="C3291" t="s">
        <v>4381</v>
      </c>
      <c r="D3291" t="s">
        <v>7763</v>
      </c>
      <c r="E3291">
        <v>55586.605616997047</v>
      </c>
      <c r="F3291">
        <v>-7.4345034932751129E-3</v>
      </c>
      <c r="G3291">
        <v>0.99486004984803267</v>
      </c>
      <c r="H3291">
        <v>0.96280957418894375</v>
      </c>
    </row>
    <row r="3292" spans="1:8" x14ac:dyDescent="0.35">
      <c r="A3292" s="1">
        <v>3256</v>
      </c>
      <c r="B3292" t="s">
        <v>3263</v>
      </c>
      <c r="C3292" t="s">
        <v>6637</v>
      </c>
      <c r="D3292" t="s">
        <v>10046</v>
      </c>
      <c r="E3292">
        <v>38909.4386649648</v>
      </c>
      <c r="F3292">
        <v>-4.088440783791056E-3</v>
      </c>
      <c r="G3292">
        <v>0.99717012047705289</v>
      </c>
      <c r="H3292">
        <v>0.96340653597402592</v>
      </c>
    </row>
    <row r="3293" spans="1:8" x14ac:dyDescent="0.35">
      <c r="A3293" s="1">
        <v>707</v>
      </c>
      <c r="B3293" t="s">
        <v>714</v>
      </c>
      <c r="C3293" t="s">
        <v>4119</v>
      </c>
      <c r="D3293" t="s">
        <v>7500</v>
      </c>
      <c r="E3293">
        <v>294044.74665685493</v>
      </c>
      <c r="F3293">
        <v>-1.082701500538827E-2</v>
      </c>
      <c r="G3293">
        <v>0.99252337513496569</v>
      </c>
      <c r="H3293">
        <v>0.96352362211093745</v>
      </c>
    </row>
    <row r="3294" spans="1:8" x14ac:dyDescent="0.35">
      <c r="A3294" s="1">
        <v>1143</v>
      </c>
      <c r="B3294" t="s">
        <v>1150</v>
      </c>
      <c r="C3294" t="s">
        <v>4552</v>
      </c>
      <c r="D3294" t="s">
        <v>7936</v>
      </c>
      <c r="E3294">
        <v>230825.35549724221</v>
      </c>
      <c r="F3294">
        <v>5.1872194451301132E-3</v>
      </c>
      <c r="G3294">
        <v>1.003601978120841</v>
      </c>
      <c r="H3294">
        <v>0.96358096057337261</v>
      </c>
    </row>
    <row r="3295" spans="1:8" x14ac:dyDescent="0.35">
      <c r="A3295" s="1">
        <v>2136</v>
      </c>
      <c r="B3295" t="s">
        <v>2143</v>
      </c>
      <c r="C3295" t="s">
        <v>5533</v>
      </c>
      <c r="D3295" t="s">
        <v>8927</v>
      </c>
      <c r="E3295">
        <v>39400.075483650653</v>
      </c>
      <c r="F3295">
        <v>-6.4474209108247096E-3</v>
      </c>
      <c r="G3295">
        <v>0.99554095954694322</v>
      </c>
      <c r="H3295">
        <v>0.96390193092254317</v>
      </c>
    </row>
    <row r="3296" spans="1:8" x14ac:dyDescent="0.35">
      <c r="A3296" s="1">
        <v>698</v>
      </c>
      <c r="B3296" t="s">
        <v>705</v>
      </c>
      <c r="C3296" t="s">
        <v>4110</v>
      </c>
      <c r="D3296" t="s">
        <v>7491</v>
      </c>
      <c r="E3296">
        <v>346097.95848779788</v>
      </c>
      <c r="F3296">
        <v>-9.3793639482615335E-3</v>
      </c>
      <c r="G3296">
        <v>0.99351980791899863</v>
      </c>
      <c r="H3296">
        <v>0.96392021252643068</v>
      </c>
    </row>
    <row r="3297" spans="1:8" x14ac:dyDescent="0.35">
      <c r="A3297" s="1">
        <v>1762</v>
      </c>
      <c r="B3297" t="s">
        <v>1769</v>
      </c>
      <c r="C3297" t="s">
        <v>5164</v>
      </c>
      <c r="D3297" t="s">
        <v>8554</v>
      </c>
      <c r="E3297">
        <v>134463.7073817795</v>
      </c>
      <c r="F3297">
        <v>5.3305099393355466E-3</v>
      </c>
      <c r="G3297">
        <v>1.0037016622267181</v>
      </c>
      <c r="H3297">
        <v>0.96441222640466329</v>
      </c>
    </row>
    <row r="3298" spans="1:8" x14ac:dyDescent="0.35">
      <c r="A3298" s="1">
        <v>2880</v>
      </c>
      <c r="B3298" t="s">
        <v>2887</v>
      </c>
      <c r="C3298" t="s">
        <v>6268</v>
      </c>
      <c r="D3298" t="s">
        <v>9671</v>
      </c>
      <c r="E3298">
        <v>21562.40199411428</v>
      </c>
      <c r="F3298">
        <v>-6.1010338670536611E-3</v>
      </c>
      <c r="G3298">
        <v>0.99578001484368139</v>
      </c>
      <c r="H3298">
        <v>0.964628277957983</v>
      </c>
    </row>
    <row r="3299" spans="1:8" x14ac:dyDescent="0.35">
      <c r="A3299" s="1">
        <v>3095</v>
      </c>
      <c r="B3299" t="s">
        <v>3102</v>
      </c>
      <c r="C3299" t="s">
        <v>6481</v>
      </c>
      <c r="D3299" t="s">
        <v>9886</v>
      </c>
      <c r="E3299">
        <v>147489.24141393611</v>
      </c>
      <c r="F3299">
        <v>-5.1007658130404728E-3</v>
      </c>
      <c r="G3299">
        <v>0.99647066136657436</v>
      </c>
      <c r="H3299">
        <v>0.96517236261875849</v>
      </c>
    </row>
    <row r="3300" spans="1:8" x14ac:dyDescent="0.35">
      <c r="A3300" s="1">
        <v>508</v>
      </c>
      <c r="B3300" t="s">
        <v>515</v>
      </c>
      <c r="C3300" t="s">
        <v>3923</v>
      </c>
      <c r="D3300" t="s">
        <v>7301</v>
      </c>
      <c r="E3300">
        <v>127764.7938709352</v>
      </c>
      <c r="F3300">
        <v>4.5221028646033577E-3</v>
      </c>
      <c r="G3300">
        <v>1.003139400478904</v>
      </c>
      <c r="H3300">
        <v>0.96524924113169219</v>
      </c>
    </row>
    <row r="3301" spans="1:8" x14ac:dyDescent="0.35">
      <c r="A3301" s="1">
        <v>2554</v>
      </c>
      <c r="B3301" t="s">
        <v>2561</v>
      </c>
      <c r="C3301" t="s">
        <v>5947</v>
      </c>
      <c r="D3301" t="s">
        <v>9345</v>
      </c>
      <c r="E3301">
        <v>181992.90315509189</v>
      </c>
      <c r="F3301">
        <v>-5.4731322263336293E-3</v>
      </c>
      <c r="G3301">
        <v>0.99621350076466975</v>
      </c>
      <c r="H3301">
        <v>0.96528727442139273</v>
      </c>
    </row>
    <row r="3302" spans="1:8" x14ac:dyDescent="0.35">
      <c r="A3302" s="1">
        <v>616</v>
      </c>
      <c r="B3302" t="s">
        <v>623</v>
      </c>
      <c r="C3302" t="s">
        <v>4030</v>
      </c>
      <c r="D3302" t="s">
        <v>7409</v>
      </c>
      <c r="E3302">
        <v>104601.6596014455</v>
      </c>
      <c r="F3302">
        <v>3.1950370996059862E-3</v>
      </c>
      <c r="G3302">
        <v>1.002217085063827</v>
      </c>
      <c r="H3302">
        <v>0.96532659481266925</v>
      </c>
    </row>
    <row r="3303" spans="1:8" x14ac:dyDescent="0.35">
      <c r="A3303" s="1">
        <v>2389</v>
      </c>
      <c r="B3303" t="s">
        <v>2396</v>
      </c>
      <c r="C3303" t="s">
        <v>5786</v>
      </c>
      <c r="D3303" t="s">
        <v>9180</v>
      </c>
      <c r="E3303">
        <v>185415.12575162671</v>
      </c>
      <c r="F3303">
        <v>3.650097003975629E-3</v>
      </c>
      <c r="G3303">
        <v>1.0025332577357571</v>
      </c>
      <c r="H3303">
        <v>0.96557964791008111</v>
      </c>
    </row>
    <row r="3304" spans="1:8" x14ac:dyDescent="0.35">
      <c r="A3304" s="1">
        <v>2296</v>
      </c>
      <c r="B3304" t="s">
        <v>2303</v>
      </c>
      <c r="C3304" t="s">
        <v>5693</v>
      </c>
      <c r="D3304" t="s">
        <v>9087</v>
      </c>
      <c r="E3304">
        <v>123177.7858635297</v>
      </c>
      <c r="F3304">
        <v>1.241424967315765E-2</v>
      </c>
      <c r="G3304">
        <v>1.008642030749858</v>
      </c>
      <c r="H3304">
        <v>0.96567658933948874</v>
      </c>
    </row>
    <row r="3305" spans="1:8" x14ac:dyDescent="0.35">
      <c r="A3305" s="1">
        <v>3124</v>
      </c>
      <c r="B3305" t="s">
        <v>3131</v>
      </c>
      <c r="C3305" t="s">
        <v>6510</v>
      </c>
      <c r="D3305" t="s">
        <v>9915</v>
      </c>
      <c r="E3305">
        <v>146009.01444516541</v>
      </c>
      <c r="F3305">
        <v>-1.01528134147517E-2</v>
      </c>
      <c r="G3305">
        <v>0.99298731047825195</v>
      </c>
      <c r="H3305">
        <v>0.96607499020383858</v>
      </c>
    </row>
    <row r="3306" spans="1:8" x14ac:dyDescent="0.35">
      <c r="A3306" s="1">
        <v>1847</v>
      </c>
      <c r="B3306" t="s">
        <v>1854</v>
      </c>
      <c r="C3306" t="s">
        <v>5247</v>
      </c>
      <c r="D3306" t="s">
        <v>8639</v>
      </c>
      <c r="E3306">
        <v>52868.887628673197</v>
      </c>
      <c r="F3306">
        <v>-3.582058009177293E-3</v>
      </c>
      <c r="G3306">
        <v>0.99752018642068763</v>
      </c>
      <c r="H3306">
        <v>0.9663104935740261</v>
      </c>
    </row>
    <row r="3307" spans="1:8" x14ac:dyDescent="0.35">
      <c r="A3307" s="1">
        <v>2083</v>
      </c>
      <c r="B3307" t="s">
        <v>2090</v>
      </c>
      <c r="C3307" t="s">
        <v>5480</v>
      </c>
      <c r="D3307" t="s">
        <v>8874</v>
      </c>
      <c r="E3307">
        <v>24147.702567522771</v>
      </c>
      <c r="F3307">
        <v>-5.3801698602002589E-3</v>
      </c>
      <c r="G3307">
        <v>0.99627769544573053</v>
      </c>
      <c r="H3307">
        <v>0.96689127963476096</v>
      </c>
    </row>
    <row r="3308" spans="1:8" x14ac:dyDescent="0.35">
      <c r="A3308" s="1">
        <v>2623</v>
      </c>
      <c r="B3308" t="s">
        <v>2630</v>
      </c>
      <c r="C3308" t="s">
        <v>6015</v>
      </c>
      <c r="D3308" t="s">
        <v>9414</v>
      </c>
      <c r="E3308">
        <v>92674.575363022901</v>
      </c>
      <c r="F3308">
        <v>5.3118849685874839E-3</v>
      </c>
      <c r="G3308">
        <v>1.0036887046765071</v>
      </c>
      <c r="H3308">
        <v>0.96712415398567608</v>
      </c>
    </row>
    <row r="3309" spans="1:8" x14ac:dyDescent="0.35">
      <c r="A3309" s="1">
        <v>1770</v>
      </c>
      <c r="B3309" t="s">
        <v>1777</v>
      </c>
      <c r="C3309" t="s">
        <v>5172</v>
      </c>
      <c r="D3309" t="s">
        <v>8562</v>
      </c>
      <c r="E3309">
        <v>81006.03876843091</v>
      </c>
      <c r="F3309">
        <v>-6.9129110279795491E-3</v>
      </c>
      <c r="G3309">
        <v>0.9952197969230161</v>
      </c>
      <c r="H3309">
        <v>0.96767342221948793</v>
      </c>
    </row>
    <row r="3310" spans="1:8" x14ac:dyDescent="0.35">
      <c r="A3310" s="1">
        <v>2341</v>
      </c>
      <c r="B3310" t="s">
        <v>2348</v>
      </c>
      <c r="C3310" t="s">
        <v>5738</v>
      </c>
      <c r="D3310" t="s">
        <v>9132</v>
      </c>
      <c r="E3310">
        <v>186892.91587768329</v>
      </c>
      <c r="F3310">
        <v>4.1707810657913187E-3</v>
      </c>
      <c r="G3310">
        <v>1.0028951480060679</v>
      </c>
      <c r="H3310">
        <v>0.96785163715236366</v>
      </c>
    </row>
    <row r="3311" spans="1:8" x14ac:dyDescent="0.35">
      <c r="A3311" s="1">
        <v>1124</v>
      </c>
      <c r="B3311" t="s">
        <v>1131</v>
      </c>
      <c r="C3311" t="s">
        <v>4533</v>
      </c>
      <c r="D3311" t="s">
        <v>7917</v>
      </c>
      <c r="E3311">
        <v>28923.316033777919</v>
      </c>
      <c r="F3311">
        <v>4.4728893984040579E-3</v>
      </c>
      <c r="G3311">
        <v>1.0031051817954231</v>
      </c>
      <c r="H3311">
        <v>0.96811566803842197</v>
      </c>
    </row>
    <row r="3312" spans="1:8" x14ac:dyDescent="0.35">
      <c r="A3312" s="1">
        <v>2209</v>
      </c>
      <c r="B3312" t="s">
        <v>2216</v>
      </c>
      <c r="C3312" t="s">
        <v>5606</v>
      </c>
      <c r="D3312" t="s">
        <v>9000</v>
      </c>
      <c r="E3312">
        <v>41331.545885475702</v>
      </c>
      <c r="F3312">
        <v>4.8121405742868337E-3</v>
      </c>
      <c r="G3312">
        <v>1.003341090714102</v>
      </c>
      <c r="H3312">
        <v>0.96819002556036959</v>
      </c>
    </row>
    <row r="3313" spans="1:8" x14ac:dyDescent="0.35">
      <c r="A3313" s="1">
        <v>3141</v>
      </c>
      <c r="B3313" t="s">
        <v>3148</v>
      </c>
      <c r="C3313" t="s">
        <v>6527</v>
      </c>
      <c r="D3313" t="s">
        <v>9932</v>
      </c>
      <c r="E3313">
        <v>345617.26335949259</v>
      </c>
      <c r="F3313">
        <v>-7.3286914161280851E-3</v>
      </c>
      <c r="G3313">
        <v>0.9949330188857135</v>
      </c>
      <c r="H3313">
        <v>0.96840318461357722</v>
      </c>
    </row>
    <row r="3314" spans="1:8" x14ac:dyDescent="0.35">
      <c r="A3314" s="1">
        <v>2641</v>
      </c>
      <c r="B3314" t="s">
        <v>2648</v>
      </c>
      <c r="C3314" t="s">
        <v>6033</v>
      </c>
      <c r="D3314" t="s">
        <v>9432</v>
      </c>
      <c r="E3314">
        <v>80913.00843176381</v>
      </c>
      <c r="F3314">
        <v>4.0511256783134809E-3</v>
      </c>
      <c r="G3314">
        <v>1.002811972540798</v>
      </c>
      <c r="H3314">
        <v>0.96866115065973479</v>
      </c>
    </row>
    <row r="3315" spans="1:8" x14ac:dyDescent="0.35">
      <c r="A3315" s="1">
        <v>263</v>
      </c>
      <c r="B3315" t="s">
        <v>270</v>
      </c>
      <c r="C3315" t="s">
        <v>3682</v>
      </c>
      <c r="D3315" t="s">
        <v>7056</v>
      </c>
      <c r="E3315">
        <v>127445.4599273006</v>
      </c>
      <c r="F3315">
        <v>-4.2239087765861766E-3</v>
      </c>
      <c r="G3315">
        <v>0.99707649133929821</v>
      </c>
      <c r="H3315">
        <v>0.96871205372882163</v>
      </c>
    </row>
    <row r="3316" spans="1:8" x14ac:dyDescent="0.35">
      <c r="A3316" s="1">
        <v>3401</v>
      </c>
      <c r="B3316" t="s">
        <v>3408</v>
      </c>
      <c r="C3316" t="s">
        <v>6780</v>
      </c>
      <c r="D3316" t="s">
        <v>10191</v>
      </c>
      <c r="E3316">
        <v>85737.088414106795</v>
      </c>
      <c r="F3316">
        <v>-3.0290050862711981E-3</v>
      </c>
      <c r="G3316">
        <v>0.99790265617026619</v>
      </c>
      <c r="H3316">
        <v>0.96894697098656457</v>
      </c>
    </row>
    <row r="3317" spans="1:8" x14ac:dyDescent="0.35">
      <c r="A3317" s="1">
        <v>2270</v>
      </c>
      <c r="B3317" t="s">
        <v>2277</v>
      </c>
      <c r="C3317" t="s">
        <v>5667</v>
      </c>
      <c r="D3317" t="s">
        <v>9061</v>
      </c>
      <c r="E3317">
        <v>82293.620781740552</v>
      </c>
      <c r="F3317">
        <v>3.4352044255991239E-3</v>
      </c>
      <c r="G3317">
        <v>1.0023839393375851</v>
      </c>
      <c r="H3317">
        <v>0.96898516747130747</v>
      </c>
    </row>
    <row r="3318" spans="1:8" x14ac:dyDescent="0.35">
      <c r="A3318" s="1">
        <v>1837</v>
      </c>
      <c r="B3318" t="s">
        <v>1844</v>
      </c>
      <c r="C3318" t="s">
        <v>5237</v>
      </c>
      <c r="D3318" t="s">
        <v>8629</v>
      </c>
      <c r="E3318">
        <v>102167.7574414556</v>
      </c>
      <c r="F3318">
        <v>6.1759182510339582E-3</v>
      </c>
      <c r="G3318">
        <v>1.0042899961230369</v>
      </c>
      <c r="H3318">
        <v>0.96910319702101955</v>
      </c>
    </row>
    <row r="3319" spans="1:8" x14ac:dyDescent="0.35">
      <c r="A3319" s="1">
        <v>2386</v>
      </c>
      <c r="B3319" t="s">
        <v>2393</v>
      </c>
      <c r="C3319" t="s">
        <v>5783</v>
      </c>
      <c r="D3319" t="s">
        <v>9177</v>
      </c>
      <c r="E3319">
        <v>102167.7574414556</v>
      </c>
      <c r="F3319">
        <v>6.1759182510339582E-3</v>
      </c>
      <c r="G3319">
        <v>1.0042899961230369</v>
      </c>
      <c r="H3319">
        <v>0.96910319702101955</v>
      </c>
    </row>
    <row r="3320" spans="1:8" x14ac:dyDescent="0.35">
      <c r="A3320" s="1">
        <v>1829</v>
      </c>
      <c r="B3320" t="s">
        <v>1836</v>
      </c>
      <c r="C3320" t="s">
        <v>5229</v>
      </c>
      <c r="D3320" t="s">
        <v>8621</v>
      </c>
      <c r="E3320">
        <v>171632.48664239739</v>
      </c>
      <c r="F3320">
        <v>-3.7986412552943188E-3</v>
      </c>
      <c r="G3320">
        <v>0.99737044587409462</v>
      </c>
      <c r="H3320">
        <v>0.96930253355460261</v>
      </c>
    </row>
    <row r="3321" spans="1:8" x14ac:dyDescent="0.35">
      <c r="A3321" s="1">
        <v>2762</v>
      </c>
      <c r="B3321" t="s">
        <v>2769</v>
      </c>
      <c r="C3321" t="s">
        <v>6151</v>
      </c>
      <c r="D3321" t="s">
        <v>9553</v>
      </c>
      <c r="E3321">
        <v>54918.179257465621</v>
      </c>
      <c r="F3321">
        <v>3.5252106099426519E-3</v>
      </c>
      <c r="G3321">
        <v>1.0024464775493711</v>
      </c>
      <c r="H3321">
        <v>0.96949455166405907</v>
      </c>
    </row>
    <row r="3322" spans="1:8" x14ac:dyDescent="0.35">
      <c r="A3322" s="1">
        <v>723</v>
      </c>
      <c r="B3322" t="s">
        <v>730</v>
      </c>
      <c r="C3322" t="s">
        <v>4135</v>
      </c>
      <c r="D3322" t="s">
        <v>7516</v>
      </c>
      <c r="E3322">
        <v>122567.4482514486</v>
      </c>
      <c r="F3322">
        <v>-2.567794297200388E-3</v>
      </c>
      <c r="G3322">
        <v>0.99822172363302131</v>
      </c>
      <c r="H3322">
        <v>0.96986909466258608</v>
      </c>
    </row>
    <row r="3323" spans="1:8" x14ac:dyDescent="0.35">
      <c r="A3323" s="1">
        <v>694</v>
      </c>
      <c r="B3323" t="s">
        <v>701</v>
      </c>
      <c r="C3323" t="s">
        <v>4106</v>
      </c>
      <c r="D3323" t="s">
        <v>7487</v>
      </c>
      <c r="E3323">
        <v>147833.0393616824</v>
      </c>
      <c r="F3323">
        <v>4.6627320182839353E-3</v>
      </c>
      <c r="G3323">
        <v>1.0032371879646089</v>
      </c>
      <c r="H3323">
        <v>0.97011707980465156</v>
      </c>
    </row>
    <row r="3324" spans="1:8" x14ac:dyDescent="0.35">
      <c r="A3324" s="1">
        <v>117</v>
      </c>
      <c r="B3324" t="s">
        <v>124</v>
      </c>
      <c r="C3324" t="s">
        <v>3538</v>
      </c>
      <c r="D3324" t="s">
        <v>6910</v>
      </c>
      <c r="E3324">
        <v>138467.30482600449</v>
      </c>
      <c r="F3324">
        <v>4.0187754876456726E-3</v>
      </c>
      <c r="G3324">
        <v>1.002789486295349</v>
      </c>
      <c r="H3324">
        <v>0.9702573795721865</v>
      </c>
    </row>
    <row r="3325" spans="1:8" x14ac:dyDescent="0.35">
      <c r="A3325" s="1">
        <v>1647</v>
      </c>
      <c r="B3325" t="s">
        <v>1654</v>
      </c>
      <c r="C3325" t="s">
        <v>5050</v>
      </c>
      <c r="D3325" t="s">
        <v>8440</v>
      </c>
      <c r="E3325">
        <v>82596.063401831329</v>
      </c>
      <c r="F3325">
        <v>-4.0490405320149324E-3</v>
      </c>
      <c r="G3325">
        <v>0.99719735373785512</v>
      </c>
      <c r="H3325">
        <v>0.9707055360441077</v>
      </c>
    </row>
    <row r="3326" spans="1:8" x14ac:dyDescent="0.35">
      <c r="A3326" s="1">
        <v>974</v>
      </c>
      <c r="B3326" t="s">
        <v>981</v>
      </c>
      <c r="C3326" t="s">
        <v>4385</v>
      </c>
      <c r="D3326" t="s">
        <v>7767</v>
      </c>
      <c r="E3326">
        <v>157280.96636277891</v>
      </c>
      <c r="F3326">
        <v>3.4278782594325129E-3</v>
      </c>
      <c r="G3326">
        <v>1.0023788491331771</v>
      </c>
      <c r="H3326">
        <v>0.97077394907904158</v>
      </c>
    </row>
    <row r="3327" spans="1:8" x14ac:dyDescent="0.35">
      <c r="A3327" s="1">
        <v>655</v>
      </c>
      <c r="B3327" t="s">
        <v>662</v>
      </c>
      <c r="C3327" t="s">
        <v>4069</v>
      </c>
      <c r="D3327" t="s">
        <v>7448</v>
      </c>
      <c r="E3327">
        <v>122977.27128073201</v>
      </c>
      <c r="F3327">
        <v>-4.398162653466842E-3</v>
      </c>
      <c r="G3327">
        <v>0.99695606814040827</v>
      </c>
      <c r="H3327">
        <v>0.97103885530342748</v>
      </c>
    </row>
    <row r="3328" spans="1:8" x14ac:dyDescent="0.35">
      <c r="A3328" s="1">
        <v>2818</v>
      </c>
      <c r="B3328" t="s">
        <v>2825</v>
      </c>
      <c r="C3328" t="s">
        <v>6206</v>
      </c>
      <c r="D3328" t="s">
        <v>9609</v>
      </c>
      <c r="E3328">
        <v>13382.483615616509</v>
      </c>
      <c r="F3328">
        <v>-5.9500912084632139E-3</v>
      </c>
      <c r="G3328">
        <v>0.99588420425428292</v>
      </c>
      <c r="H3328">
        <v>0.97104004791562304</v>
      </c>
    </row>
    <row r="3329" spans="1:8" x14ac:dyDescent="0.35">
      <c r="A3329" s="1">
        <v>1052</v>
      </c>
      <c r="B3329" t="s">
        <v>1059</v>
      </c>
      <c r="C3329" t="s">
        <v>4462</v>
      </c>
      <c r="D3329" t="s">
        <v>7845</v>
      </c>
      <c r="E3329">
        <v>105918.2819206478</v>
      </c>
      <c r="F3329">
        <v>-3.3413416272789721E-3</v>
      </c>
      <c r="G3329">
        <v>0.99768663842658278</v>
      </c>
      <c r="H3329">
        <v>0.97150427290789998</v>
      </c>
    </row>
    <row r="3330" spans="1:8" x14ac:dyDescent="0.35">
      <c r="A3330" s="1">
        <v>1429</v>
      </c>
      <c r="B3330" t="s">
        <v>1436</v>
      </c>
      <c r="C3330" t="s">
        <v>4833</v>
      </c>
      <c r="D3330" t="s">
        <v>8222</v>
      </c>
      <c r="E3330">
        <v>57183.456099452938</v>
      </c>
      <c r="F3330">
        <v>-7.5590815665168331E-3</v>
      </c>
      <c r="G3330">
        <v>0.99477414645630657</v>
      </c>
      <c r="H3330">
        <v>0.97222900471367035</v>
      </c>
    </row>
    <row r="3331" spans="1:8" x14ac:dyDescent="0.35">
      <c r="A3331" s="1">
        <v>3322</v>
      </c>
      <c r="B3331" t="s">
        <v>3329</v>
      </c>
      <c r="C3331" t="s">
        <v>6701</v>
      </c>
      <c r="D3331" t="s">
        <v>10112</v>
      </c>
      <c r="E3331">
        <v>130249.91925266611</v>
      </c>
      <c r="F3331">
        <v>4.1073771443152062E-3</v>
      </c>
      <c r="G3331">
        <v>1.0028510734884799</v>
      </c>
      <c r="H3331">
        <v>0.97288025684711765</v>
      </c>
    </row>
    <row r="3332" spans="1:8" x14ac:dyDescent="0.35">
      <c r="A3332" s="1">
        <v>2760</v>
      </c>
      <c r="B3332" t="s">
        <v>2767</v>
      </c>
      <c r="C3332" t="s">
        <v>6150</v>
      </c>
      <c r="D3332" t="s">
        <v>9551</v>
      </c>
      <c r="E3332">
        <v>33492.340707372226</v>
      </c>
      <c r="F3332">
        <v>-4.3466468527991334E-3</v>
      </c>
      <c r="G3332">
        <v>0.99699166811517781</v>
      </c>
      <c r="H3332">
        <v>0.97288456836260317</v>
      </c>
    </row>
    <row r="3333" spans="1:8" x14ac:dyDescent="0.35">
      <c r="A3333" s="1">
        <v>1426</v>
      </c>
      <c r="B3333" t="s">
        <v>1433</v>
      </c>
      <c r="C3333" t="s">
        <v>4830</v>
      </c>
      <c r="D3333" t="s">
        <v>8219</v>
      </c>
      <c r="E3333">
        <v>61279.846010024972</v>
      </c>
      <c r="F3333">
        <v>-3.845601442647997E-3</v>
      </c>
      <c r="G3333">
        <v>0.99733798167382692</v>
      </c>
      <c r="H3333">
        <v>0.97313304118483634</v>
      </c>
    </row>
    <row r="3334" spans="1:8" x14ac:dyDescent="0.35">
      <c r="A3334" s="1">
        <v>753</v>
      </c>
      <c r="B3334" t="s">
        <v>760</v>
      </c>
      <c r="C3334" t="s">
        <v>4164</v>
      </c>
      <c r="D3334" t="s">
        <v>7546</v>
      </c>
      <c r="E3334">
        <v>15669.02524298812</v>
      </c>
      <c r="F3334">
        <v>-4.3106276486096556E-3</v>
      </c>
      <c r="G3334">
        <v>0.99701655992789018</v>
      </c>
      <c r="H3334">
        <v>0.97320274091233061</v>
      </c>
    </row>
    <row r="3335" spans="1:8" x14ac:dyDescent="0.35">
      <c r="A3335" s="1">
        <v>3249</v>
      </c>
      <c r="B3335" t="s">
        <v>3256</v>
      </c>
      <c r="C3335" t="s">
        <v>6630</v>
      </c>
      <c r="D3335" t="s">
        <v>10039</v>
      </c>
      <c r="E3335">
        <v>14460.640699128469</v>
      </c>
      <c r="F3335">
        <v>-4.7483328224313087E-2</v>
      </c>
      <c r="G3335">
        <v>0.96762280192133132</v>
      </c>
      <c r="H3335">
        <v>0.72704127016046616</v>
      </c>
    </row>
    <row r="3336" spans="1:8" x14ac:dyDescent="0.35">
      <c r="A3336" s="1">
        <v>2886</v>
      </c>
      <c r="B3336" t="s">
        <v>2893</v>
      </c>
      <c r="C3336" t="s">
        <v>6274</v>
      </c>
      <c r="D3336" t="s">
        <v>9677</v>
      </c>
      <c r="E3336">
        <v>82223.127900709049</v>
      </c>
      <c r="F3336">
        <v>4.5573256958971204E-3</v>
      </c>
      <c r="G3336">
        <v>1.003163892031308</v>
      </c>
      <c r="H3336">
        <v>0.97356659131173973</v>
      </c>
    </row>
    <row r="3337" spans="1:8" x14ac:dyDescent="0.35">
      <c r="A3337" s="1">
        <v>517</v>
      </c>
      <c r="B3337" t="s">
        <v>524</v>
      </c>
      <c r="C3337" t="s">
        <v>3932</v>
      </c>
      <c r="D3337" t="s">
        <v>7310</v>
      </c>
      <c r="E3337">
        <v>149339.3486048487</v>
      </c>
      <c r="F3337">
        <v>3.1738123046612951E-3</v>
      </c>
      <c r="G3337">
        <v>1.0022023406479641</v>
      </c>
      <c r="H3337">
        <v>0.97372533550304741</v>
      </c>
    </row>
    <row r="3338" spans="1:8" x14ac:dyDescent="0.35">
      <c r="A3338" s="1">
        <v>2134</v>
      </c>
      <c r="B3338" t="s">
        <v>2141</v>
      </c>
      <c r="C3338" t="s">
        <v>5531</v>
      </c>
      <c r="D3338" t="s">
        <v>8925</v>
      </c>
      <c r="E3338">
        <v>161945.3738384982</v>
      </c>
      <c r="F3338">
        <v>-2.8267713449201832E-3</v>
      </c>
      <c r="G3338">
        <v>0.99804254972171602</v>
      </c>
      <c r="H3338">
        <v>0.9738307691764424</v>
      </c>
    </row>
    <row r="3339" spans="1:8" x14ac:dyDescent="0.35">
      <c r="A3339" s="1">
        <v>1200</v>
      </c>
      <c r="B3339" t="s">
        <v>1207</v>
      </c>
      <c r="C3339" t="s">
        <v>4609</v>
      </c>
      <c r="D3339" t="s">
        <v>7993</v>
      </c>
      <c r="E3339">
        <v>115315.9043993307</v>
      </c>
      <c r="F3339">
        <v>7.5321924689298447E-3</v>
      </c>
      <c r="G3339">
        <v>1.0052345707151229</v>
      </c>
      <c r="H3339">
        <v>0.97450260382667753</v>
      </c>
    </row>
    <row r="3340" spans="1:8" x14ac:dyDescent="0.35">
      <c r="A3340" s="1">
        <v>2761</v>
      </c>
      <c r="B3340" t="s">
        <v>2768</v>
      </c>
      <c r="C3340" t="s">
        <v>6151</v>
      </c>
      <c r="D3340" t="s">
        <v>9552</v>
      </c>
      <c r="E3340">
        <v>220744.91499416399</v>
      </c>
      <c r="F3340">
        <v>-7.9297422696342299E-3</v>
      </c>
      <c r="G3340">
        <v>0.99451859950321897</v>
      </c>
      <c r="H3340">
        <v>0.97562149267809251</v>
      </c>
    </row>
    <row r="3341" spans="1:8" x14ac:dyDescent="0.35">
      <c r="A3341" s="1">
        <v>1668</v>
      </c>
      <c r="B3341" t="s">
        <v>1675</v>
      </c>
      <c r="C3341" t="s">
        <v>5071</v>
      </c>
      <c r="D3341" t="s">
        <v>8461</v>
      </c>
      <c r="E3341">
        <v>147053.52294057151</v>
      </c>
      <c r="F3341">
        <v>3.6475533016383619E-3</v>
      </c>
      <c r="G3341">
        <v>1.002531490110673</v>
      </c>
      <c r="H3341">
        <v>0.97579351933529435</v>
      </c>
    </row>
    <row r="3342" spans="1:8" x14ac:dyDescent="0.35">
      <c r="A3342" s="1">
        <v>2732</v>
      </c>
      <c r="B3342" t="s">
        <v>2739</v>
      </c>
      <c r="C3342" t="s">
        <v>6124</v>
      </c>
      <c r="D3342" t="s">
        <v>9523</v>
      </c>
      <c r="E3342">
        <v>62686.735052892836</v>
      </c>
      <c r="F3342">
        <v>2.192598056229822E-3</v>
      </c>
      <c r="G3342">
        <v>1.0015209486316869</v>
      </c>
      <c r="H3342">
        <v>0.97608762517157388</v>
      </c>
    </row>
    <row r="3343" spans="1:8" x14ac:dyDescent="0.35">
      <c r="A3343" s="1">
        <v>1138</v>
      </c>
      <c r="B3343" t="s">
        <v>1145</v>
      </c>
      <c r="C3343" t="s">
        <v>4547</v>
      </c>
      <c r="D3343" t="s">
        <v>7931</v>
      </c>
      <c r="E3343">
        <v>80497.654159179874</v>
      </c>
      <c r="F3343">
        <v>3.5580721912691691E-3</v>
      </c>
      <c r="G3343">
        <v>1.0024693114475209</v>
      </c>
      <c r="H3343">
        <v>0.97610511537225897</v>
      </c>
    </row>
    <row r="3344" spans="1:8" x14ac:dyDescent="0.35">
      <c r="A3344" s="1">
        <v>134</v>
      </c>
      <c r="B3344" t="s">
        <v>141</v>
      </c>
      <c r="C3344" t="s">
        <v>3554</v>
      </c>
      <c r="D3344" t="s">
        <v>6927</v>
      </c>
      <c r="E3344">
        <v>19068.618560708539</v>
      </c>
      <c r="F3344">
        <v>5.3956795091402669E-3</v>
      </c>
      <c r="G3344">
        <v>1.003747002566207</v>
      </c>
      <c r="H3344">
        <v>0.97629500204761255</v>
      </c>
    </row>
    <row r="3345" spans="1:8" x14ac:dyDescent="0.35">
      <c r="A3345" s="1">
        <v>546</v>
      </c>
      <c r="B3345" t="s">
        <v>553</v>
      </c>
      <c r="C3345" t="s">
        <v>3960</v>
      </c>
      <c r="D3345" t="s">
        <v>7339</v>
      </c>
      <c r="E3345">
        <v>77827.42449542589</v>
      </c>
      <c r="F3345">
        <v>5.2909911848264164E-3</v>
      </c>
      <c r="G3345">
        <v>1.0036741688929141</v>
      </c>
      <c r="H3345">
        <v>0.9768402026477504</v>
      </c>
    </row>
    <row r="3346" spans="1:8" x14ac:dyDescent="0.35">
      <c r="A3346" s="1">
        <v>1682</v>
      </c>
      <c r="B3346" t="s">
        <v>1689</v>
      </c>
      <c r="C3346" t="s">
        <v>5085</v>
      </c>
      <c r="D3346" t="s">
        <v>8475</v>
      </c>
      <c r="E3346">
        <v>179327.39422818599</v>
      </c>
      <c r="F3346">
        <v>3.9496571097381817E-3</v>
      </c>
      <c r="G3346">
        <v>1.002741444595326</v>
      </c>
      <c r="H3346">
        <v>0.97744980188570185</v>
      </c>
    </row>
    <row r="3347" spans="1:8" x14ac:dyDescent="0.35">
      <c r="A3347" s="1">
        <v>1031</v>
      </c>
      <c r="B3347" t="s">
        <v>1038</v>
      </c>
      <c r="C3347" t="s">
        <v>4441</v>
      </c>
      <c r="D3347" t="s">
        <v>7824</v>
      </c>
      <c r="E3347">
        <v>103586.2256046987</v>
      </c>
      <c r="F3347">
        <v>-4.7704904333157891E-3</v>
      </c>
      <c r="G3347">
        <v>0.99669880895914764</v>
      </c>
      <c r="H3347">
        <v>0.97748148814279823</v>
      </c>
    </row>
    <row r="3348" spans="1:8" x14ac:dyDescent="0.35">
      <c r="A3348" s="1">
        <v>1597</v>
      </c>
      <c r="B3348" t="s">
        <v>1604</v>
      </c>
      <c r="C3348" t="s">
        <v>5001</v>
      </c>
      <c r="D3348" t="s">
        <v>8390</v>
      </c>
      <c r="E3348">
        <v>106409.3044882181</v>
      </c>
      <c r="F3348">
        <v>-2.4882160074653501E-3</v>
      </c>
      <c r="G3348">
        <v>0.99827678653001417</v>
      </c>
      <c r="H3348">
        <v>0.97793914590884168</v>
      </c>
    </row>
    <row r="3349" spans="1:8" x14ac:dyDescent="0.35">
      <c r="A3349" s="1">
        <v>2353</v>
      </c>
      <c r="B3349" t="s">
        <v>2360</v>
      </c>
      <c r="C3349" t="s">
        <v>5750</v>
      </c>
      <c r="D3349" t="s">
        <v>9144</v>
      </c>
      <c r="E3349">
        <v>96742.263121050099</v>
      </c>
      <c r="F3349">
        <v>-2.5283523462485851E-3</v>
      </c>
      <c r="G3349">
        <v>0.99824901446673608</v>
      </c>
      <c r="H3349">
        <v>0.97824138165962726</v>
      </c>
    </row>
    <row r="3350" spans="1:8" x14ac:dyDescent="0.35">
      <c r="A3350" s="1">
        <v>1830</v>
      </c>
      <c r="B3350" t="s">
        <v>1837</v>
      </c>
      <c r="C3350" t="s">
        <v>5230</v>
      </c>
      <c r="D3350" t="s">
        <v>8622</v>
      </c>
      <c r="E3350">
        <v>40973.188058056818</v>
      </c>
      <c r="F3350">
        <v>3.8163099262452579E-3</v>
      </c>
      <c r="G3350">
        <v>1.002648766264614</v>
      </c>
      <c r="H3350">
        <v>0.97846236144998899</v>
      </c>
    </row>
    <row r="3351" spans="1:8" x14ac:dyDescent="0.35">
      <c r="A3351" s="1">
        <v>727</v>
      </c>
      <c r="B3351" t="s">
        <v>734</v>
      </c>
      <c r="C3351" t="s">
        <v>4139</v>
      </c>
      <c r="D3351" t="s">
        <v>7520</v>
      </c>
      <c r="E3351">
        <v>131268.35035947239</v>
      </c>
      <c r="F3351">
        <v>3.4299908196511061E-3</v>
      </c>
      <c r="G3351">
        <v>1.0023803169327961</v>
      </c>
      <c r="H3351">
        <v>0.9785749175132723</v>
      </c>
    </row>
    <row r="3352" spans="1:8" x14ac:dyDescent="0.35">
      <c r="A3352" s="1">
        <v>1523</v>
      </c>
      <c r="B3352" t="s">
        <v>1530</v>
      </c>
      <c r="C3352" t="s">
        <v>4927</v>
      </c>
      <c r="D3352" t="s">
        <v>8316</v>
      </c>
      <c r="E3352">
        <v>262952.46777708211</v>
      </c>
      <c r="F3352">
        <v>2.4629568864651709E-3</v>
      </c>
      <c r="G3352">
        <v>1.0017086497029339</v>
      </c>
      <c r="H3352">
        <v>0.97954924910315633</v>
      </c>
    </row>
    <row r="3353" spans="1:8" x14ac:dyDescent="0.35">
      <c r="A3353" s="1">
        <v>913</v>
      </c>
      <c r="B3353" t="s">
        <v>920</v>
      </c>
      <c r="C3353" t="s">
        <v>4324</v>
      </c>
      <c r="D3353" t="s">
        <v>7706</v>
      </c>
      <c r="E3353">
        <v>307096.32837282098</v>
      </c>
      <c r="F3353">
        <v>-4.2700488425554397E-3</v>
      </c>
      <c r="G3353">
        <v>0.99704460349181467</v>
      </c>
      <c r="H3353">
        <v>0.98009787904460455</v>
      </c>
    </row>
    <row r="3354" spans="1:8" x14ac:dyDescent="0.35">
      <c r="A3354" s="1">
        <v>964</v>
      </c>
      <c r="B3354" t="s">
        <v>971</v>
      </c>
      <c r="C3354" t="s">
        <v>4375</v>
      </c>
      <c r="D3354" t="s">
        <v>7757</v>
      </c>
      <c r="E3354">
        <v>139065.3250546885</v>
      </c>
      <c r="F3354">
        <v>-2.000317873624782E-3</v>
      </c>
      <c r="G3354">
        <v>0.99861444607308147</v>
      </c>
      <c r="H3354">
        <v>0.98057070380986633</v>
      </c>
    </row>
    <row r="3355" spans="1:8" x14ac:dyDescent="0.35">
      <c r="A3355" s="1">
        <v>2915</v>
      </c>
      <c r="B3355" t="s">
        <v>2922</v>
      </c>
      <c r="C3355" t="s">
        <v>6302</v>
      </c>
      <c r="D3355" t="s">
        <v>9706</v>
      </c>
      <c r="E3355">
        <v>139969.68229550621</v>
      </c>
      <c r="F3355">
        <v>-2.826502967911388E-3</v>
      </c>
      <c r="G3355">
        <v>0.9980427353823661</v>
      </c>
      <c r="H3355">
        <v>0.98063426015172639</v>
      </c>
    </row>
    <row r="3356" spans="1:8" x14ac:dyDescent="0.35">
      <c r="A3356" s="1">
        <v>790</v>
      </c>
      <c r="B3356" t="s">
        <v>797</v>
      </c>
      <c r="C3356" t="s">
        <v>4201</v>
      </c>
      <c r="D3356" t="s">
        <v>7583</v>
      </c>
      <c r="E3356">
        <v>7140.6766612799483</v>
      </c>
      <c r="F3356">
        <v>-8.2742953033024865E-3</v>
      </c>
      <c r="G3356">
        <v>0.99428111100047434</v>
      </c>
      <c r="H3356">
        <v>0.9808178366344299</v>
      </c>
    </row>
    <row r="3357" spans="1:8" x14ac:dyDescent="0.35">
      <c r="A3357" s="1">
        <v>3218</v>
      </c>
      <c r="B3357" t="s">
        <v>3225</v>
      </c>
      <c r="C3357" t="s">
        <v>6602</v>
      </c>
      <c r="D3357" t="s">
        <v>10009</v>
      </c>
      <c r="E3357">
        <v>199565.7284835891</v>
      </c>
      <c r="F3357">
        <v>-3.9688274291886034E-3</v>
      </c>
      <c r="G3357">
        <v>0.99725279893957941</v>
      </c>
      <c r="H3357">
        <v>0.98113458828050415</v>
      </c>
    </row>
    <row r="3358" spans="1:8" x14ac:dyDescent="0.35">
      <c r="A3358" s="1">
        <v>2928</v>
      </c>
      <c r="B3358" t="s">
        <v>2935</v>
      </c>
      <c r="C3358" t="s">
        <v>6315</v>
      </c>
      <c r="D3358" t="s">
        <v>9719</v>
      </c>
      <c r="E3358">
        <v>321884.82251644757</v>
      </c>
      <c r="F3358">
        <v>-6.358683020185699E-3</v>
      </c>
      <c r="G3358">
        <v>0.99560219558036778</v>
      </c>
      <c r="H3358">
        <v>0.98118824857202025</v>
      </c>
    </row>
    <row r="3359" spans="1:8" x14ac:dyDescent="0.35">
      <c r="A3359" s="1">
        <v>1670</v>
      </c>
      <c r="B3359" t="s">
        <v>1677</v>
      </c>
      <c r="C3359" t="s">
        <v>5073</v>
      </c>
      <c r="D3359" t="s">
        <v>8463</v>
      </c>
      <c r="E3359">
        <v>116329.6544376931</v>
      </c>
      <c r="F3359">
        <v>-2.1137400820955151E-3</v>
      </c>
      <c r="G3359">
        <v>0.99853593980499367</v>
      </c>
      <c r="H3359">
        <v>0.98157863715931182</v>
      </c>
    </row>
    <row r="3360" spans="1:8" x14ac:dyDescent="0.35">
      <c r="A3360" s="1">
        <v>398</v>
      </c>
      <c r="B3360" t="s">
        <v>405</v>
      </c>
      <c r="C3360" t="s">
        <v>3815</v>
      </c>
      <c r="D3360" t="s">
        <v>7191</v>
      </c>
      <c r="E3360">
        <v>112642.2636504924</v>
      </c>
      <c r="F3360">
        <v>3.32194669932206E-3</v>
      </c>
      <c r="G3360">
        <v>1.0023052510032391</v>
      </c>
      <c r="H3360">
        <v>0.98185097982813141</v>
      </c>
    </row>
    <row r="3361" spans="1:8" x14ac:dyDescent="0.35">
      <c r="A3361" s="1">
        <v>3035</v>
      </c>
      <c r="B3361" t="s">
        <v>3042</v>
      </c>
      <c r="C3361" t="s">
        <v>6421</v>
      </c>
      <c r="D3361" t="s">
        <v>9826</v>
      </c>
      <c r="E3361">
        <v>226978.40347575</v>
      </c>
      <c r="F3361">
        <v>1.7055501227118931E-3</v>
      </c>
      <c r="G3361">
        <v>1.001182896329494</v>
      </c>
      <c r="H3361">
        <v>0.98313794801162691</v>
      </c>
    </row>
    <row r="3362" spans="1:8" x14ac:dyDescent="0.35">
      <c r="A3362" s="1">
        <v>1225</v>
      </c>
      <c r="B3362" t="s">
        <v>1232</v>
      </c>
      <c r="C3362" t="s">
        <v>4634</v>
      </c>
      <c r="D3362" t="s">
        <v>8018</v>
      </c>
      <c r="E3362">
        <v>209239.418994732</v>
      </c>
      <c r="F3362">
        <v>-1.7438993025875201E-3</v>
      </c>
      <c r="G3362">
        <v>0.99879195139414889</v>
      </c>
      <c r="H3362">
        <v>0.98342133575090007</v>
      </c>
    </row>
    <row r="3363" spans="1:8" x14ac:dyDescent="0.35">
      <c r="A3363" s="1">
        <v>2307</v>
      </c>
      <c r="B3363" t="s">
        <v>2314</v>
      </c>
      <c r="C3363" t="s">
        <v>5704</v>
      </c>
      <c r="D3363" t="s">
        <v>9098</v>
      </c>
      <c r="E3363">
        <v>21939.30316152934</v>
      </c>
      <c r="F3363">
        <v>2.24468692682639E-3</v>
      </c>
      <c r="G3363">
        <v>1.00155710945251</v>
      </c>
      <c r="H3363">
        <v>0.98351116093529067</v>
      </c>
    </row>
    <row r="3364" spans="1:8" x14ac:dyDescent="0.35">
      <c r="A3364" s="1">
        <v>2526</v>
      </c>
      <c r="B3364" t="s">
        <v>2533</v>
      </c>
      <c r="C3364" t="s">
        <v>5919</v>
      </c>
      <c r="D3364" t="s">
        <v>9317</v>
      </c>
      <c r="E3364">
        <v>97519.635100859028</v>
      </c>
      <c r="F3364">
        <v>1.695023164319763E-3</v>
      </c>
      <c r="G3364">
        <v>1.00117559099334</v>
      </c>
      <c r="H3364">
        <v>0.98390518852031006</v>
      </c>
    </row>
    <row r="3365" spans="1:8" x14ac:dyDescent="0.35">
      <c r="A3365" s="1">
        <v>3263</v>
      </c>
      <c r="B3365" t="s">
        <v>3270</v>
      </c>
      <c r="C3365" t="s">
        <v>6644</v>
      </c>
      <c r="D3365" t="s">
        <v>10053</v>
      </c>
      <c r="E3365">
        <v>75472.550260380289</v>
      </c>
      <c r="F3365">
        <v>2.7015252695564229E-3</v>
      </c>
      <c r="G3365">
        <v>1.001874308949066</v>
      </c>
      <c r="H3365">
        <v>0.98404989626651296</v>
      </c>
    </row>
    <row r="3366" spans="1:8" x14ac:dyDescent="0.35">
      <c r="A3366" s="1">
        <v>2273</v>
      </c>
      <c r="B3366" t="s">
        <v>2280</v>
      </c>
      <c r="C3366" t="s">
        <v>5670</v>
      </c>
      <c r="D3366" t="s">
        <v>9064</v>
      </c>
      <c r="E3366">
        <v>51362.446835343973</v>
      </c>
      <c r="F3366">
        <v>3.0952535011905188E-3</v>
      </c>
      <c r="G3366">
        <v>1.0021477693969789</v>
      </c>
      <c r="H3366">
        <v>0.98437106297633425</v>
      </c>
    </row>
    <row r="3367" spans="1:8" x14ac:dyDescent="0.35">
      <c r="A3367" s="1">
        <v>1981</v>
      </c>
      <c r="B3367" t="s">
        <v>1988</v>
      </c>
      <c r="C3367" t="s">
        <v>5380</v>
      </c>
      <c r="D3367" t="s">
        <v>8773</v>
      </c>
      <c r="E3367">
        <v>94632.378430770259</v>
      </c>
      <c r="F3367">
        <v>-2.2356788255304709E-3</v>
      </c>
      <c r="G3367">
        <v>0.99845154561995053</v>
      </c>
      <c r="H3367">
        <v>0.98447688087030572</v>
      </c>
    </row>
    <row r="3368" spans="1:8" x14ac:dyDescent="0.35">
      <c r="A3368" s="1">
        <v>2077</v>
      </c>
      <c r="B3368" t="s">
        <v>2084</v>
      </c>
      <c r="C3368" t="s">
        <v>5474</v>
      </c>
      <c r="D3368" t="s">
        <v>8868</v>
      </c>
      <c r="E3368">
        <v>195854.65809997209</v>
      </c>
      <c r="F3368">
        <v>-1.3964419295907659E-3</v>
      </c>
      <c r="G3368">
        <v>0.99903252851629498</v>
      </c>
      <c r="H3368">
        <v>0.9845155231706717</v>
      </c>
    </row>
    <row r="3369" spans="1:8" x14ac:dyDescent="0.35">
      <c r="A3369" s="1">
        <v>2969</v>
      </c>
      <c r="B3369" t="s">
        <v>2976</v>
      </c>
      <c r="C3369" t="s">
        <v>6356</v>
      </c>
      <c r="D3369" t="s">
        <v>9760</v>
      </c>
      <c r="E3369">
        <v>90801.689931381843</v>
      </c>
      <c r="F3369">
        <v>-2.4327503747697339E-3</v>
      </c>
      <c r="G3369">
        <v>0.99831516686431132</v>
      </c>
      <c r="H3369">
        <v>0.9854723585337255</v>
      </c>
    </row>
    <row r="3370" spans="1:8" x14ac:dyDescent="0.35">
      <c r="A3370" s="1">
        <v>3195</v>
      </c>
      <c r="B3370" t="s">
        <v>3202</v>
      </c>
      <c r="C3370" t="s">
        <v>6579</v>
      </c>
      <c r="D3370" t="s">
        <v>9986</v>
      </c>
      <c r="E3370">
        <v>80190.591145271232</v>
      </c>
      <c r="F3370">
        <v>-4.8265828477280174E-3</v>
      </c>
      <c r="G3370">
        <v>0.99666005776487532</v>
      </c>
      <c r="H3370">
        <v>0.985595056547517</v>
      </c>
    </row>
    <row r="3371" spans="1:8" x14ac:dyDescent="0.35">
      <c r="A3371" s="1">
        <v>2438</v>
      </c>
      <c r="B3371" t="s">
        <v>2445</v>
      </c>
      <c r="C3371" t="s">
        <v>5833</v>
      </c>
      <c r="D3371" t="s">
        <v>9229</v>
      </c>
      <c r="E3371">
        <v>20624.74126681298</v>
      </c>
      <c r="F3371">
        <v>3.3616061680202692E-3</v>
      </c>
      <c r="G3371">
        <v>1.002332804601872</v>
      </c>
      <c r="H3371">
        <v>0.98562796759978888</v>
      </c>
    </row>
    <row r="3372" spans="1:8" x14ac:dyDescent="0.35">
      <c r="A3372" s="1">
        <v>2740</v>
      </c>
      <c r="B3372" t="s">
        <v>2747</v>
      </c>
      <c r="C3372" t="s">
        <v>6130</v>
      </c>
      <c r="D3372" t="s">
        <v>9531</v>
      </c>
      <c r="E3372">
        <v>655288.51948806201</v>
      </c>
      <c r="F3372">
        <v>-1.935665753704035E-3</v>
      </c>
      <c r="G3372">
        <v>0.99865919841903705</v>
      </c>
      <c r="H3372">
        <v>0.98567814154242572</v>
      </c>
    </row>
    <row r="3373" spans="1:8" x14ac:dyDescent="0.35">
      <c r="A3373" s="1">
        <v>679</v>
      </c>
      <c r="B3373" t="s">
        <v>686</v>
      </c>
      <c r="C3373" t="s">
        <v>4093</v>
      </c>
      <c r="D3373" t="s">
        <v>7472</v>
      </c>
      <c r="E3373">
        <v>97483.273247399789</v>
      </c>
      <c r="F3373">
        <v>-4.0718019992185316E-3</v>
      </c>
      <c r="G3373">
        <v>0.99718162103262697</v>
      </c>
      <c r="H3373">
        <v>0.98657116276515044</v>
      </c>
    </row>
    <row r="3374" spans="1:8" x14ac:dyDescent="0.35">
      <c r="A3374" s="1">
        <v>1313</v>
      </c>
      <c r="B3374" t="s">
        <v>1320</v>
      </c>
      <c r="C3374" t="s">
        <v>4719</v>
      </c>
      <c r="D3374" t="s">
        <v>8106</v>
      </c>
      <c r="E3374">
        <v>78420.425924412106</v>
      </c>
      <c r="F3374">
        <v>1.9869468185158929E-3</v>
      </c>
      <c r="G3374">
        <v>1.0013781954248</v>
      </c>
      <c r="H3374">
        <v>0.9871101221509464</v>
      </c>
    </row>
    <row r="3375" spans="1:8" x14ac:dyDescent="0.35">
      <c r="A3375" s="1">
        <v>1886</v>
      </c>
      <c r="B3375" t="s">
        <v>1893</v>
      </c>
      <c r="C3375" t="s">
        <v>5286</v>
      </c>
      <c r="D3375" t="s">
        <v>8678</v>
      </c>
      <c r="E3375">
        <v>160183.6237435487</v>
      </c>
      <c r="F3375">
        <v>-1.8412954514403211E-3</v>
      </c>
      <c r="G3375">
        <v>0.99872452535936052</v>
      </c>
      <c r="H3375">
        <v>0.98735367766139726</v>
      </c>
    </row>
    <row r="3376" spans="1:8" x14ac:dyDescent="0.35">
      <c r="A3376" s="1">
        <v>1126</v>
      </c>
      <c r="B3376" t="s">
        <v>1133</v>
      </c>
      <c r="C3376" t="s">
        <v>4535</v>
      </c>
      <c r="D3376" t="s">
        <v>7919</v>
      </c>
      <c r="E3376">
        <v>145450.1646329799</v>
      </c>
      <c r="F3376">
        <v>-1.1732270053105181E-3</v>
      </c>
      <c r="G3376">
        <v>0.99918711158206031</v>
      </c>
      <c r="H3376">
        <v>0.98752227661026859</v>
      </c>
    </row>
    <row r="3377" spans="1:8" x14ac:dyDescent="0.35">
      <c r="A3377" s="1">
        <v>841</v>
      </c>
      <c r="B3377" t="s">
        <v>848</v>
      </c>
      <c r="C3377" t="s">
        <v>4252</v>
      </c>
      <c r="D3377" t="s">
        <v>7634</v>
      </c>
      <c r="E3377">
        <v>45322.651844712178</v>
      </c>
      <c r="F3377">
        <v>1.7878810173375191E-3</v>
      </c>
      <c r="G3377">
        <v>1.00124003289213</v>
      </c>
      <c r="H3377">
        <v>0.987940046548196</v>
      </c>
    </row>
    <row r="3378" spans="1:8" x14ac:dyDescent="0.35">
      <c r="A3378" s="1">
        <v>3064</v>
      </c>
      <c r="B3378" t="s">
        <v>3071</v>
      </c>
      <c r="C3378" t="s">
        <v>6450</v>
      </c>
      <c r="D3378" t="s">
        <v>9855</v>
      </c>
      <c r="E3378">
        <v>151624.08238821049</v>
      </c>
      <c r="F3378">
        <v>1.347947109077317E-3</v>
      </c>
      <c r="G3378">
        <v>1.0009347623564639</v>
      </c>
      <c r="H3378">
        <v>0.98842119848776999</v>
      </c>
    </row>
    <row r="3379" spans="1:8" x14ac:dyDescent="0.35">
      <c r="A3379" s="1">
        <v>681</v>
      </c>
      <c r="B3379" t="s">
        <v>688</v>
      </c>
      <c r="C3379" t="s">
        <v>4093</v>
      </c>
      <c r="D3379" t="s">
        <v>7474</v>
      </c>
      <c r="E3379">
        <v>16053.52808746496</v>
      </c>
      <c r="F3379">
        <v>-2.1230521788414532E-3</v>
      </c>
      <c r="G3379">
        <v>0.99852949462219132</v>
      </c>
      <c r="H3379">
        <v>0.98851332469515552</v>
      </c>
    </row>
    <row r="3380" spans="1:8" x14ac:dyDescent="0.35">
      <c r="A3380" s="2">
        <v>547</v>
      </c>
      <c r="B3380" s="3" t="s">
        <v>554</v>
      </c>
      <c r="C3380" s="3" t="s">
        <v>3961</v>
      </c>
      <c r="D3380" s="3" t="s">
        <v>7340</v>
      </c>
      <c r="E3380" s="3">
        <v>441532.53677828849</v>
      </c>
      <c r="F3380" s="3">
        <v>-0.95462450973043045</v>
      </c>
      <c r="G3380" s="3">
        <v>0.51597586522559657</v>
      </c>
      <c r="H3380" s="3">
        <v>2.9199572416190289E-4</v>
      </c>
    </row>
    <row r="3381" spans="1:8" x14ac:dyDescent="0.35">
      <c r="A3381" s="1">
        <v>441</v>
      </c>
      <c r="B3381" t="s">
        <v>448</v>
      </c>
      <c r="C3381" t="s">
        <v>3857</v>
      </c>
      <c r="D3381" t="s">
        <v>7234</v>
      </c>
      <c r="E3381">
        <v>37253.571356265573</v>
      </c>
      <c r="F3381">
        <v>-1.8187821633393151E-3</v>
      </c>
      <c r="G3381">
        <v>0.99874011059932655</v>
      </c>
      <c r="H3381">
        <v>0.98935411113702321</v>
      </c>
    </row>
    <row r="3382" spans="1:8" x14ac:dyDescent="0.35">
      <c r="A3382" s="1">
        <v>3264</v>
      </c>
      <c r="B3382" t="s">
        <v>3271</v>
      </c>
      <c r="C3382" t="s">
        <v>6645</v>
      </c>
      <c r="D3382" t="s">
        <v>10054</v>
      </c>
      <c r="E3382">
        <v>179991.36510537789</v>
      </c>
      <c r="F3382">
        <v>-1.5385707869171269E-3</v>
      </c>
      <c r="G3382">
        <v>0.99893411245906183</v>
      </c>
      <c r="H3382">
        <v>0.98958506438541749</v>
      </c>
    </row>
    <row r="3383" spans="1:8" x14ac:dyDescent="0.35">
      <c r="A3383" s="1">
        <v>1620</v>
      </c>
      <c r="B3383" t="s">
        <v>1627</v>
      </c>
      <c r="C3383" t="s">
        <v>5023</v>
      </c>
      <c r="D3383" t="s">
        <v>8413</v>
      </c>
      <c r="E3383">
        <v>73695.917797634538</v>
      </c>
      <c r="F3383">
        <v>1.5790449091093439E-3</v>
      </c>
      <c r="G3383">
        <v>1.001095109721962</v>
      </c>
      <c r="H3383">
        <v>0.98961187474578072</v>
      </c>
    </row>
    <row r="3384" spans="1:8" x14ac:dyDescent="0.35">
      <c r="A3384" s="1">
        <v>1334</v>
      </c>
      <c r="B3384" t="s">
        <v>1341</v>
      </c>
      <c r="C3384" t="s">
        <v>4740</v>
      </c>
      <c r="D3384" t="s">
        <v>8127</v>
      </c>
      <c r="E3384">
        <v>66764.883636035171</v>
      </c>
      <c r="F3384">
        <v>-2.298187554982423E-3</v>
      </c>
      <c r="G3384">
        <v>0.99840828589859409</v>
      </c>
      <c r="H3384">
        <v>0.99049192219997417</v>
      </c>
    </row>
    <row r="3385" spans="1:8" x14ac:dyDescent="0.35">
      <c r="A3385" s="1">
        <v>1291</v>
      </c>
      <c r="B3385" t="s">
        <v>1298</v>
      </c>
      <c r="C3385" t="s">
        <v>4698</v>
      </c>
      <c r="D3385" t="s">
        <v>8084</v>
      </c>
      <c r="E3385">
        <v>103741.4408278903</v>
      </c>
      <c r="F3385">
        <v>-9.751148724659297E-4</v>
      </c>
      <c r="G3385">
        <v>0.99932433024311162</v>
      </c>
      <c r="H3385">
        <v>0.99068088333164339</v>
      </c>
    </row>
    <row r="3386" spans="1:8" x14ac:dyDescent="0.35">
      <c r="A3386" s="1">
        <v>2700</v>
      </c>
      <c r="B3386" t="s">
        <v>2707</v>
      </c>
      <c r="C3386" t="s">
        <v>6092</v>
      </c>
      <c r="D3386" t="s">
        <v>9491</v>
      </c>
      <c r="E3386">
        <v>294120.08047441457</v>
      </c>
      <c r="F3386">
        <v>1.6157088273512229E-3</v>
      </c>
      <c r="G3386">
        <v>1.00112055136736</v>
      </c>
      <c r="H3386">
        <v>0.99113951203590467</v>
      </c>
    </row>
    <row r="3387" spans="1:8" x14ac:dyDescent="0.35">
      <c r="A3387" s="1">
        <v>1697</v>
      </c>
      <c r="B3387" t="s">
        <v>1704</v>
      </c>
      <c r="C3387" t="s">
        <v>5100</v>
      </c>
      <c r="D3387" t="s">
        <v>8490</v>
      </c>
      <c r="E3387">
        <v>203483.44821428909</v>
      </c>
      <c r="F3387">
        <v>-9.8856696680772976E-4</v>
      </c>
      <c r="G3387">
        <v>0.99931501230542241</v>
      </c>
      <c r="H3387">
        <v>0.99117102625047937</v>
      </c>
    </row>
    <row r="3388" spans="1:8" x14ac:dyDescent="0.35">
      <c r="A3388" s="1">
        <v>1377</v>
      </c>
      <c r="B3388" t="s">
        <v>1384</v>
      </c>
      <c r="C3388" t="s">
        <v>4781</v>
      </c>
      <c r="D3388" t="s">
        <v>8170</v>
      </c>
      <c r="E3388">
        <v>163746.81026744939</v>
      </c>
      <c r="F3388">
        <v>1.876564993400624E-3</v>
      </c>
      <c r="G3388">
        <v>1.0013015820579469</v>
      </c>
      <c r="H3388">
        <v>0.99138217933127493</v>
      </c>
    </row>
    <row r="3389" spans="1:8" x14ac:dyDescent="0.35">
      <c r="A3389" s="1">
        <v>2611</v>
      </c>
      <c r="B3389" t="s">
        <v>2618</v>
      </c>
      <c r="C3389" t="s">
        <v>6003</v>
      </c>
      <c r="D3389" t="s">
        <v>9402</v>
      </c>
      <c r="E3389">
        <v>262369.93600722152</v>
      </c>
      <c r="F3389">
        <v>-1.0776661258557921E-3</v>
      </c>
      <c r="G3389">
        <v>0.99925329768430815</v>
      </c>
      <c r="H3389">
        <v>0.99138261358731417</v>
      </c>
    </row>
    <row r="3390" spans="1:8" x14ac:dyDescent="0.35">
      <c r="A3390" s="1">
        <v>2045</v>
      </c>
      <c r="B3390" t="s">
        <v>2052</v>
      </c>
      <c r="C3390" t="s">
        <v>5443</v>
      </c>
      <c r="D3390" t="s">
        <v>8837</v>
      </c>
      <c r="E3390">
        <v>309936.72877334751</v>
      </c>
      <c r="F3390">
        <v>-2.4727905594201238E-3</v>
      </c>
      <c r="G3390">
        <v>0.9982874602681171</v>
      </c>
      <c r="H3390">
        <v>0.99139864772713071</v>
      </c>
    </row>
    <row r="3391" spans="1:8" x14ac:dyDescent="0.35">
      <c r="A3391" s="1">
        <v>2215</v>
      </c>
      <c r="B3391" t="s">
        <v>2222</v>
      </c>
      <c r="C3391" t="s">
        <v>5612</v>
      </c>
      <c r="D3391" t="s">
        <v>9006</v>
      </c>
      <c r="E3391">
        <v>58707.826019170643</v>
      </c>
      <c r="F3391">
        <v>1.7393661296008331E-3</v>
      </c>
      <c r="G3391">
        <v>1.0012063638008211</v>
      </c>
      <c r="H3391">
        <v>0.99158429470437082</v>
      </c>
    </row>
    <row r="3392" spans="1:8" x14ac:dyDescent="0.35">
      <c r="A3392" s="1">
        <v>2580</v>
      </c>
      <c r="B3392" t="s">
        <v>2587</v>
      </c>
      <c r="C3392" t="s">
        <v>5973</v>
      </c>
      <c r="D3392" t="s">
        <v>9371</v>
      </c>
      <c r="E3392">
        <v>215861.44375792111</v>
      </c>
      <c r="F3392">
        <v>-1.5700373301637139E-3</v>
      </c>
      <c r="G3392">
        <v>0.99891232499894722</v>
      </c>
      <c r="H3392">
        <v>0.99159176310808306</v>
      </c>
    </row>
    <row r="3393" spans="1:8" x14ac:dyDescent="0.35">
      <c r="A3393" s="1">
        <v>1447</v>
      </c>
      <c r="B3393" t="s">
        <v>1454</v>
      </c>
      <c r="C3393" t="s">
        <v>4851</v>
      </c>
      <c r="D3393" t="s">
        <v>8240</v>
      </c>
      <c r="E3393">
        <v>79119.295249887247</v>
      </c>
      <c r="F3393">
        <v>1.536056479328949E-3</v>
      </c>
      <c r="G3393">
        <v>1.0010652802261619</v>
      </c>
      <c r="H3393">
        <v>0.99159950016385956</v>
      </c>
    </row>
    <row r="3394" spans="1:8" x14ac:dyDescent="0.35">
      <c r="A3394" s="1">
        <v>3292</v>
      </c>
      <c r="B3394" t="s">
        <v>3299</v>
      </c>
      <c r="C3394" t="s">
        <v>6672</v>
      </c>
      <c r="D3394" t="s">
        <v>10082</v>
      </c>
      <c r="E3394">
        <v>91671.428196764435</v>
      </c>
      <c r="F3394">
        <v>1.8919501592845069E-3</v>
      </c>
      <c r="G3394">
        <v>1.001312260179549</v>
      </c>
      <c r="H3394">
        <v>0.99163453177130267</v>
      </c>
    </row>
    <row r="3395" spans="1:8" x14ac:dyDescent="0.35">
      <c r="A3395" s="1">
        <v>212</v>
      </c>
      <c r="B3395" t="s">
        <v>219</v>
      </c>
      <c r="C3395" t="s">
        <v>3632</v>
      </c>
      <c r="D3395" t="s">
        <v>7005</v>
      </c>
      <c r="E3395">
        <v>40722.586020136667</v>
      </c>
      <c r="F3395">
        <v>1.3469822081413709E-3</v>
      </c>
      <c r="G3395">
        <v>1.000934092913139</v>
      </c>
      <c r="H3395">
        <v>0.99189792466982585</v>
      </c>
    </row>
    <row r="3396" spans="1:8" x14ac:dyDescent="0.35">
      <c r="A3396" s="1">
        <v>1488</v>
      </c>
      <c r="B3396" t="s">
        <v>1495</v>
      </c>
      <c r="C3396" t="s">
        <v>4892</v>
      </c>
      <c r="D3396" t="s">
        <v>8281</v>
      </c>
      <c r="E3396">
        <v>14492.967066191721</v>
      </c>
      <c r="F3396">
        <v>-1.609094572860041E-3</v>
      </c>
      <c r="G3396">
        <v>0.99888528239333974</v>
      </c>
      <c r="H3396">
        <v>0.9919694905317189</v>
      </c>
    </row>
    <row r="3397" spans="1:8" x14ac:dyDescent="0.35">
      <c r="A3397" s="1">
        <v>3099</v>
      </c>
      <c r="B3397" t="s">
        <v>3106</v>
      </c>
      <c r="C3397" t="s">
        <v>6485</v>
      </c>
      <c r="D3397" t="s">
        <v>9890</v>
      </c>
      <c r="E3397">
        <v>282263.67166361242</v>
      </c>
      <c r="F3397">
        <v>1.046103326089236E-3</v>
      </c>
      <c r="G3397">
        <v>1.0007253665221989</v>
      </c>
      <c r="H3397">
        <v>0.99206680307176209</v>
      </c>
    </row>
    <row r="3398" spans="1:8" x14ac:dyDescent="0.35">
      <c r="A3398" s="1">
        <v>1358</v>
      </c>
      <c r="B3398" t="s">
        <v>1365</v>
      </c>
      <c r="C3398" t="s">
        <v>4763</v>
      </c>
      <c r="D3398" t="s">
        <v>8151</v>
      </c>
      <c r="E3398">
        <v>219477.52076429641</v>
      </c>
      <c r="F3398">
        <v>7.7848674307300731E-4</v>
      </c>
      <c r="G3398">
        <v>1.0005397515045129</v>
      </c>
      <c r="H3398">
        <v>0.99297386978912394</v>
      </c>
    </row>
    <row r="3399" spans="1:8" x14ac:dyDescent="0.35">
      <c r="A3399" s="1">
        <v>356</v>
      </c>
      <c r="B3399" t="s">
        <v>363</v>
      </c>
      <c r="C3399" t="s">
        <v>3774</v>
      </c>
      <c r="D3399" t="s">
        <v>7149</v>
      </c>
      <c r="E3399">
        <v>113861.88697574211</v>
      </c>
      <c r="F3399">
        <v>-7.0687689033545082E-4</v>
      </c>
      <c r="G3399">
        <v>0.99951015029202384</v>
      </c>
      <c r="H3399">
        <v>0.99300848677132159</v>
      </c>
    </row>
    <row r="3400" spans="1:8" x14ac:dyDescent="0.35">
      <c r="A3400" s="1">
        <v>1857</v>
      </c>
      <c r="B3400" t="s">
        <v>1864</v>
      </c>
      <c r="C3400" t="s">
        <v>5257</v>
      </c>
      <c r="D3400" t="s">
        <v>8649</v>
      </c>
      <c r="E3400">
        <v>104028.50699296279</v>
      </c>
      <c r="F3400">
        <v>-1.366873015976798E-3</v>
      </c>
      <c r="G3400">
        <v>0.99905300450631462</v>
      </c>
      <c r="H3400">
        <v>0.99313810209585107</v>
      </c>
    </row>
    <row r="3401" spans="1:8" x14ac:dyDescent="0.35">
      <c r="A3401" s="1">
        <v>2509</v>
      </c>
      <c r="B3401" t="s">
        <v>2516</v>
      </c>
      <c r="C3401" t="s">
        <v>5902</v>
      </c>
      <c r="D3401" t="s">
        <v>9300</v>
      </c>
      <c r="E3401">
        <v>149848.6451371875</v>
      </c>
      <c r="F3401">
        <v>-8.342108346465119E-4</v>
      </c>
      <c r="G3401">
        <v>0.99942193625523479</v>
      </c>
      <c r="H3401">
        <v>0.99337533601520578</v>
      </c>
    </row>
    <row r="3402" spans="1:8" x14ac:dyDescent="0.35">
      <c r="A3402" s="1">
        <v>944</v>
      </c>
      <c r="B3402" t="s">
        <v>951</v>
      </c>
      <c r="C3402" t="s">
        <v>4355</v>
      </c>
      <c r="D3402" t="s">
        <v>7737</v>
      </c>
      <c r="E3402">
        <v>62284.430930228962</v>
      </c>
      <c r="F3402">
        <v>-1.8249094032337201E-3</v>
      </c>
      <c r="G3402">
        <v>0.99873586888012644</v>
      </c>
      <c r="H3402">
        <v>0.99358359531949958</v>
      </c>
    </row>
    <row r="3403" spans="1:8" x14ac:dyDescent="0.35">
      <c r="A3403" s="1">
        <v>835</v>
      </c>
      <c r="B3403" t="s">
        <v>842</v>
      </c>
      <c r="C3403" t="s">
        <v>4246</v>
      </c>
      <c r="D3403" t="s">
        <v>7628</v>
      </c>
      <c r="E3403">
        <v>207611.01221432359</v>
      </c>
      <c r="F3403">
        <v>-9.593830035066911E-4</v>
      </c>
      <c r="G3403">
        <v>0.99933522743529846</v>
      </c>
      <c r="H3403">
        <v>0.99371135038475444</v>
      </c>
    </row>
    <row r="3404" spans="1:8" x14ac:dyDescent="0.35">
      <c r="A3404" s="1">
        <v>2191</v>
      </c>
      <c r="B3404" t="s">
        <v>2198</v>
      </c>
      <c r="C3404" t="s">
        <v>5588</v>
      </c>
      <c r="D3404" t="s">
        <v>8982</v>
      </c>
      <c r="E3404">
        <v>63463.341364059648</v>
      </c>
      <c r="F3404">
        <v>6.5447399043928422E-4</v>
      </c>
      <c r="G3404">
        <v>1.000453749714495</v>
      </c>
      <c r="H3404">
        <v>0.99404528162031236</v>
      </c>
    </row>
    <row r="3405" spans="1:8" x14ac:dyDescent="0.35">
      <c r="A3405" s="1">
        <v>131</v>
      </c>
      <c r="B3405" t="s">
        <v>138</v>
      </c>
      <c r="C3405" t="s">
        <v>3551</v>
      </c>
      <c r="D3405" t="s">
        <v>6924</v>
      </c>
      <c r="E3405">
        <v>70868.815238171272</v>
      </c>
      <c r="F3405">
        <v>-9.1261396702971721E-4</v>
      </c>
      <c r="G3405">
        <v>0.99936762423570291</v>
      </c>
      <c r="H3405">
        <v>0.99441103608595638</v>
      </c>
    </row>
    <row r="3406" spans="1:8" x14ac:dyDescent="0.35">
      <c r="A3406" s="1">
        <v>1260</v>
      </c>
      <c r="B3406" t="s">
        <v>1267</v>
      </c>
      <c r="C3406" t="s">
        <v>4667</v>
      </c>
      <c r="D3406" t="s">
        <v>8053</v>
      </c>
      <c r="E3406">
        <v>813369.881414501</v>
      </c>
      <c r="F3406">
        <v>-7.8507765710462713E-4</v>
      </c>
      <c r="G3406">
        <v>0.9994559736714731</v>
      </c>
      <c r="H3406">
        <v>0.99474441317007889</v>
      </c>
    </row>
    <row r="3407" spans="1:8" x14ac:dyDescent="0.35">
      <c r="A3407" s="1">
        <v>2352</v>
      </c>
      <c r="B3407" t="s">
        <v>2359</v>
      </c>
      <c r="C3407" t="s">
        <v>5749</v>
      </c>
      <c r="D3407" t="s">
        <v>9143</v>
      </c>
      <c r="E3407">
        <v>75953.770844972547</v>
      </c>
      <c r="F3407">
        <v>3.9755705685274798E-4</v>
      </c>
      <c r="G3407">
        <v>1.000275603524744</v>
      </c>
      <c r="H3407">
        <v>0.99554247265253171</v>
      </c>
    </row>
    <row r="3408" spans="1:8" x14ac:dyDescent="0.35">
      <c r="A3408" s="1">
        <v>824</v>
      </c>
      <c r="B3408" t="s">
        <v>831</v>
      </c>
      <c r="C3408" t="s">
        <v>4235</v>
      </c>
      <c r="D3408" t="s">
        <v>7617</v>
      </c>
      <c r="E3408">
        <v>2174.5677559967849</v>
      </c>
      <c r="F3408">
        <v>1.578363398039624E-3</v>
      </c>
      <c r="G3408">
        <v>1.0010946368172811</v>
      </c>
      <c r="H3408">
        <v>0.99605908331318982</v>
      </c>
    </row>
    <row r="3409" spans="1:8" x14ac:dyDescent="0.35">
      <c r="A3409" s="1">
        <v>2601</v>
      </c>
      <c r="B3409" t="s">
        <v>2608</v>
      </c>
      <c r="C3409" t="s">
        <v>5993</v>
      </c>
      <c r="D3409" t="s">
        <v>9392</v>
      </c>
      <c r="E3409">
        <v>4844.8181396162081</v>
      </c>
      <c r="F3409">
        <v>-5.1310244749174655E-4</v>
      </c>
      <c r="G3409">
        <v>0.99964440772310814</v>
      </c>
      <c r="H3409">
        <v>0.99615068353871183</v>
      </c>
    </row>
    <row r="3410" spans="1:8" x14ac:dyDescent="0.35">
      <c r="A3410" s="1">
        <v>1628</v>
      </c>
      <c r="B3410" t="s">
        <v>1635</v>
      </c>
      <c r="C3410" t="s">
        <v>5031</v>
      </c>
      <c r="D3410" t="s">
        <v>8421</v>
      </c>
      <c r="E3410">
        <v>148589.0565931786</v>
      </c>
      <c r="F3410">
        <v>6.0845400422221006E-4</v>
      </c>
      <c r="G3410">
        <v>1.000421837125794</v>
      </c>
      <c r="H3410">
        <v>0.99640950878743872</v>
      </c>
    </row>
    <row r="3411" spans="1:8" x14ac:dyDescent="0.35">
      <c r="A3411" s="1">
        <v>3210</v>
      </c>
      <c r="B3411" t="s">
        <v>3217</v>
      </c>
      <c r="C3411" t="s">
        <v>6594</v>
      </c>
      <c r="D3411" t="s">
        <v>10001</v>
      </c>
      <c r="E3411">
        <v>275208.19598619943</v>
      </c>
      <c r="F3411">
        <v>4.19103878780823E-4</v>
      </c>
      <c r="G3411">
        <v>1.0002905428713449</v>
      </c>
      <c r="H3411">
        <v>0.99705369334387961</v>
      </c>
    </row>
    <row r="3412" spans="1:8" x14ac:dyDescent="0.35">
      <c r="A3412" s="1">
        <v>390</v>
      </c>
      <c r="B3412" t="s">
        <v>397</v>
      </c>
      <c r="C3412" t="s">
        <v>3807</v>
      </c>
      <c r="D3412" t="s">
        <v>7183</v>
      </c>
      <c r="E3412">
        <v>151225.71633680371</v>
      </c>
      <c r="F3412">
        <v>2.5622834713582828E-4</v>
      </c>
      <c r="G3412">
        <v>1.0001776197289129</v>
      </c>
      <c r="H3412">
        <v>0.99759461429204965</v>
      </c>
    </row>
    <row r="3413" spans="1:8" x14ac:dyDescent="0.35">
      <c r="A3413" s="1">
        <v>614</v>
      </c>
      <c r="B3413" t="s">
        <v>621</v>
      </c>
      <c r="C3413" t="s">
        <v>4028</v>
      </c>
      <c r="D3413" t="s">
        <v>7407</v>
      </c>
      <c r="E3413">
        <v>45203.345674939483</v>
      </c>
      <c r="F3413">
        <v>4.1158284139372549E-4</v>
      </c>
      <c r="G3413">
        <v>1.0002853281844239</v>
      </c>
      <c r="H3413">
        <v>0.99766748792622462</v>
      </c>
    </row>
    <row r="3414" spans="1:8" x14ac:dyDescent="0.35">
      <c r="A3414" s="1">
        <v>281</v>
      </c>
      <c r="B3414" t="s">
        <v>288</v>
      </c>
      <c r="C3414" t="s">
        <v>3699</v>
      </c>
      <c r="D3414" t="s">
        <v>7074</v>
      </c>
      <c r="E3414">
        <v>153482.47633964781</v>
      </c>
      <c r="F3414">
        <v>3.8494723517944781E-4</v>
      </c>
      <c r="G3414">
        <v>1.00026686069171</v>
      </c>
      <c r="H3414">
        <v>0.99785921527662336</v>
      </c>
    </row>
    <row r="3415" spans="1:8" x14ac:dyDescent="0.35">
      <c r="A3415" s="1">
        <v>645</v>
      </c>
      <c r="B3415" t="s">
        <v>652</v>
      </c>
      <c r="C3415" t="s">
        <v>4059</v>
      </c>
      <c r="D3415" t="s">
        <v>7438</v>
      </c>
      <c r="E3415">
        <v>67556.76405229386</v>
      </c>
      <c r="F3415">
        <v>-5.2696605019729838E-4</v>
      </c>
      <c r="G3415">
        <v>0.99963480166920526</v>
      </c>
      <c r="H3415">
        <v>0.99814150152386982</v>
      </c>
    </row>
    <row r="3416" spans="1:8" x14ac:dyDescent="0.35">
      <c r="A3416" s="1">
        <v>1103</v>
      </c>
      <c r="B3416" t="s">
        <v>1110</v>
      </c>
      <c r="C3416" t="s">
        <v>4512</v>
      </c>
      <c r="D3416" t="s">
        <v>7896</v>
      </c>
      <c r="E3416">
        <v>178673.80909678331</v>
      </c>
      <c r="F3416">
        <v>3.3191240402457998E-4</v>
      </c>
      <c r="G3416">
        <v>1.0002300906138279</v>
      </c>
      <c r="H3416">
        <v>0.99830503803064452</v>
      </c>
    </row>
    <row r="3417" spans="1:8" x14ac:dyDescent="0.35">
      <c r="A3417" s="1">
        <v>1367</v>
      </c>
      <c r="B3417" t="s">
        <v>1374</v>
      </c>
      <c r="C3417" t="s">
        <v>4772</v>
      </c>
      <c r="D3417" t="s">
        <v>8160</v>
      </c>
      <c r="E3417">
        <v>66398.718974809351</v>
      </c>
      <c r="F3417">
        <v>-2.1562626007399279E-4</v>
      </c>
      <c r="G3417">
        <v>0.99985055043447413</v>
      </c>
      <c r="H3417">
        <v>0.99833632599293598</v>
      </c>
    </row>
  </sheetData>
  <conditionalFormatting sqref="G1:G1048576">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BB2AD5-0E90-4BD0-992E-B409E0A312A6}">
  <dimension ref="A1:H50"/>
  <sheetViews>
    <sheetView tabSelected="1" workbookViewId="0">
      <selection activeCell="F5" sqref="F5"/>
    </sheetView>
  </sheetViews>
  <sheetFormatPr defaultRowHeight="14.5" x14ac:dyDescent="0.35"/>
  <sheetData>
    <row r="1" spans="1:8" x14ac:dyDescent="0.35">
      <c r="A1" t="s">
        <v>10258</v>
      </c>
      <c r="B1" t="s">
        <v>10257</v>
      </c>
      <c r="C1" t="s">
        <v>10256</v>
      </c>
      <c r="D1" t="s">
        <v>10255</v>
      </c>
      <c r="E1" t="s">
        <v>10254</v>
      </c>
      <c r="F1" t="s">
        <v>10253</v>
      </c>
      <c r="G1" t="s">
        <v>10252</v>
      </c>
      <c r="H1" t="s">
        <v>10251</v>
      </c>
    </row>
    <row r="2" spans="1:8" x14ac:dyDescent="0.35">
      <c r="A2" t="s">
        <v>10212</v>
      </c>
      <c r="B2">
        <v>1</v>
      </c>
      <c r="C2" t="s">
        <v>10242</v>
      </c>
      <c r="D2" t="s">
        <v>10241</v>
      </c>
      <c r="E2">
        <v>8</v>
      </c>
      <c r="F2" t="s">
        <v>9721</v>
      </c>
      <c r="G2" t="s">
        <v>10383</v>
      </c>
      <c r="H2" t="s">
        <v>10382</v>
      </c>
    </row>
    <row r="3" spans="1:8" x14ac:dyDescent="0.35">
      <c r="A3" t="s">
        <v>10212</v>
      </c>
      <c r="B3">
        <v>1</v>
      </c>
      <c r="C3" t="s">
        <v>10242</v>
      </c>
      <c r="D3" t="s">
        <v>10241</v>
      </c>
      <c r="E3">
        <v>8</v>
      </c>
      <c r="F3" t="s">
        <v>9939</v>
      </c>
      <c r="G3" t="s">
        <v>10381</v>
      </c>
      <c r="H3" t="s">
        <v>10380</v>
      </c>
    </row>
    <row r="4" spans="1:8" x14ac:dyDescent="0.35">
      <c r="A4" t="s">
        <v>10212</v>
      </c>
      <c r="B4">
        <v>1</v>
      </c>
      <c r="C4" t="s">
        <v>10242</v>
      </c>
      <c r="D4" t="s">
        <v>10241</v>
      </c>
      <c r="E4">
        <v>8</v>
      </c>
      <c r="F4" t="s">
        <v>7632</v>
      </c>
      <c r="G4" t="s">
        <v>10379</v>
      </c>
      <c r="H4" t="s">
        <v>10378</v>
      </c>
    </row>
    <row r="5" spans="1:8" x14ac:dyDescent="0.35">
      <c r="A5" t="s">
        <v>10212</v>
      </c>
      <c r="B5">
        <v>1</v>
      </c>
      <c r="C5" t="s">
        <v>10242</v>
      </c>
      <c r="D5" t="s">
        <v>10241</v>
      </c>
      <c r="E5">
        <v>8</v>
      </c>
      <c r="F5" t="s">
        <v>7991</v>
      </c>
      <c r="G5" t="s">
        <v>10377</v>
      </c>
      <c r="H5" t="s">
        <v>10376</v>
      </c>
    </row>
    <row r="6" spans="1:8" x14ac:dyDescent="0.35">
      <c r="A6" t="s">
        <v>10212</v>
      </c>
      <c r="B6">
        <v>1</v>
      </c>
      <c r="C6" t="s">
        <v>10242</v>
      </c>
      <c r="D6" t="s">
        <v>10241</v>
      </c>
      <c r="E6">
        <v>8</v>
      </c>
      <c r="F6" t="s">
        <v>7274</v>
      </c>
      <c r="G6" t="s">
        <v>10375</v>
      </c>
      <c r="H6" t="s">
        <v>10374</v>
      </c>
    </row>
    <row r="7" spans="1:8" x14ac:dyDescent="0.35">
      <c r="A7" t="s">
        <v>10212</v>
      </c>
      <c r="B7">
        <v>1</v>
      </c>
      <c r="C7" t="s">
        <v>10242</v>
      </c>
      <c r="D7" t="s">
        <v>10241</v>
      </c>
      <c r="E7">
        <v>8</v>
      </c>
      <c r="F7" t="s">
        <v>7371</v>
      </c>
      <c r="G7" t="s">
        <v>10373</v>
      </c>
      <c r="H7" t="s">
        <v>10372</v>
      </c>
    </row>
    <row r="8" spans="1:8" x14ac:dyDescent="0.35">
      <c r="A8" t="s">
        <v>10212</v>
      </c>
      <c r="B8">
        <v>1</v>
      </c>
      <c r="C8" t="s">
        <v>10242</v>
      </c>
      <c r="D8" t="s">
        <v>10241</v>
      </c>
      <c r="E8">
        <v>8</v>
      </c>
      <c r="F8" t="s">
        <v>7296</v>
      </c>
      <c r="G8" t="s">
        <v>10371</v>
      </c>
      <c r="H8" t="s">
        <v>10370</v>
      </c>
    </row>
    <row r="9" spans="1:8" x14ac:dyDescent="0.35">
      <c r="A9" t="s">
        <v>10212</v>
      </c>
      <c r="B9">
        <v>1</v>
      </c>
      <c r="C9" t="s">
        <v>10242</v>
      </c>
      <c r="D9" t="s">
        <v>10241</v>
      </c>
      <c r="E9">
        <v>8</v>
      </c>
      <c r="F9" t="s">
        <v>7521</v>
      </c>
      <c r="G9" t="s">
        <v>10369</v>
      </c>
      <c r="H9" t="s">
        <v>10368</v>
      </c>
    </row>
    <row r="10" spans="1:8" x14ac:dyDescent="0.35">
      <c r="A10" t="s">
        <v>10212</v>
      </c>
      <c r="B10">
        <v>2</v>
      </c>
      <c r="C10" t="s">
        <v>10357</v>
      </c>
      <c r="D10" t="s">
        <v>10356</v>
      </c>
      <c r="E10">
        <v>6</v>
      </c>
      <c r="F10" t="s">
        <v>7702</v>
      </c>
      <c r="G10" t="s">
        <v>10367</v>
      </c>
      <c r="H10" t="s">
        <v>10366</v>
      </c>
    </row>
    <row r="11" spans="1:8" x14ac:dyDescent="0.35">
      <c r="A11" t="s">
        <v>10212</v>
      </c>
      <c r="B11">
        <v>2</v>
      </c>
      <c r="C11" t="s">
        <v>10357</v>
      </c>
      <c r="D11" t="s">
        <v>10356</v>
      </c>
      <c r="E11">
        <v>6</v>
      </c>
      <c r="F11" t="s">
        <v>8049</v>
      </c>
      <c r="G11" t="s">
        <v>10365</v>
      </c>
      <c r="H11" t="s">
        <v>10364</v>
      </c>
    </row>
    <row r="12" spans="1:8" x14ac:dyDescent="0.35">
      <c r="A12" t="s">
        <v>10212</v>
      </c>
      <c r="B12">
        <v>2</v>
      </c>
      <c r="C12" t="s">
        <v>10357</v>
      </c>
      <c r="D12" t="s">
        <v>10356</v>
      </c>
      <c r="E12">
        <v>6</v>
      </c>
      <c r="F12" t="s">
        <v>6856</v>
      </c>
      <c r="G12" t="s">
        <v>10363</v>
      </c>
      <c r="H12" t="s">
        <v>10362</v>
      </c>
    </row>
    <row r="13" spans="1:8" x14ac:dyDescent="0.35">
      <c r="A13" t="s">
        <v>10212</v>
      </c>
      <c r="B13">
        <v>2</v>
      </c>
      <c r="C13" t="s">
        <v>10357</v>
      </c>
      <c r="D13" t="s">
        <v>10356</v>
      </c>
      <c r="E13">
        <v>6</v>
      </c>
      <c r="F13" t="s">
        <v>7873</v>
      </c>
      <c r="G13" t="s">
        <v>10361</v>
      </c>
      <c r="H13" t="s">
        <v>10360</v>
      </c>
    </row>
    <row r="14" spans="1:8" x14ac:dyDescent="0.35">
      <c r="A14" t="s">
        <v>10212</v>
      </c>
      <c r="B14">
        <v>2</v>
      </c>
      <c r="C14" t="s">
        <v>10357</v>
      </c>
      <c r="D14" t="s">
        <v>10356</v>
      </c>
      <c r="E14">
        <v>6</v>
      </c>
      <c r="F14" t="s">
        <v>8064</v>
      </c>
      <c r="G14" t="s">
        <v>10359</v>
      </c>
      <c r="H14" t="s">
        <v>10358</v>
      </c>
    </row>
    <row r="15" spans="1:8" x14ac:dyDescent="0.35">
      <c r="A15" t="s">
        <v>10212</v>
      </c>
      <c r="B15">
        <v>2</v>
      </c>
      <c r="C15" t="s">
        <v>10357</v>
      </c>
      <c r="D15" t="s">
        <v>10356</v>
      </c>
      <c r="E15">
        <v>6</v>
      </c>
      <c r="F15" t="s">
        <v>7544</v>
      </c>
      <c r="G15" t="s">
        <v>10355</v>
      </c>
      <c r="H15" t="s">
        <v>10354</v>
      </c>
    </row>
    <row r="16" spans="1:8" x14ac:dyDescent="0.35">
      <c r="A16" t="s">
        <v>10212</v>
      </c>
      <c r="B16">
        <v>3</v>
      </c>
      <c r="C16" t="s">
        <v>10347</v>
      </c>
      <c r="D16" t="s">
        <v>10346</v>
      </c>
      <c r="E16">
        <v>4</v>
      </c>
      <c r="F16" t="s">
        <v>7988</v>
      </c>
      <c r="G16" t="s">
        <v>10353</v>
      </c>
      <c r="H16" t="s">
        <v>10352</v>
      </c>
    </row>
    <row r="17" spans="1:8" x14ac:dyDescent="0.35">
      <c r="A17" t="s">
        <v>10212</v>
      </c>
      <c r="B17">
        <v>3</v>
      </c>
      <c r="C17" t="s">
        <v>10347</v>
      </c>
      <c r="D17" t="s">
        <v>10346</v>
      </c>
      <c r="E17">
        <v>4</v>
      </c>
      <c r="F17" t="s">
        <v>7799</v>
      </c>
      <c r="G17" t="s">
        <v>10351</v>
      </c>
      <c r="H17" t="s">
        <v>10350</v>
      </c>
    </row>
    <row r="18" spans="1:8" x14ac:dyDescent="0.35">
      <c r="A18" t="s">
        <v>10212</v>
      </c>
      <c r="B18">
        <v>3</v>
      </c>
      <c r="C18" t="s">
        <v>10347</v>
      </c>
      <c r="D18" t="s">
        <v>10346</v>
      </c>
      <c r="E18">
        <v>4</v>
      </c>
      <c r="F18" t="s">
        <v>9062</v>
      </c>
      <c r="G18" t="s">
        <v>10349</v>
      </c>
      <c r="H18" t="s">
        <v>10348</v>
      </c>
    </row>
    <row r="19" spans="1:8" x14ac:dyDescent="0.35">
      <c r="A19" t="s">
        <v>10212</v>
      </c>
      <c r="B19">
        <v>3</v>
      </c>
      <c r="C19" t="s">
        <v>10347</v>
      </c>
      <c r="D19" t="s">
        <v>10346</v>
      </c>
      <c r="E19">
        <v>4</v>
      </c>
      <c r="F19" t="s">
        <v>9596</v>
      </c>
      <c r="G19" t="s">
        <v>10345</v>
      </c>
      <c r="H19" t="s">
        <v>10344</v>
      </c>
    </row>
    <row r="20" spans="1:8" x14ac:dyDescent="0.35">
      <c r="A20" t="s">
        <v>10212</v>
      </c>
      <c r="B20">
        <v>4</v>
      </c>
      <c r="C20" t="s">
        <v>10232</v>
      </c>
      <c r="D20" t="s">
        <v>10337</v>
      </c>
      <c r="E20">
        <v>4</v>
      </c>
      <c r="F20" t="s">
        <v>9897</v>
      </c>
      <c r="G20" t="s">
        <v>10343</v>
      </c>
      <c r="H20" t="s">
        <v>10342</v>
      </c>
    </row>
    <row r="21" spans="1:8" x14ac:dyDescent="0.35">
      <c r="A21" t="s">
        <v>10212</v>
      </c>
      <c r="B21">
        <v>4</v>
      </c>
      <c r="C21" t="s">
        <v>10232</v>
      </c>
      <c r="D21" t="s">
        <v>10337</v>
      </c>
      <c r="E21">
        <v>4</v>
      </c>
      <c r="F21" t="s">
        <v>6857</v>
      </c>
      <c r="G21" t="s">
        <v>10341</v>
      </c>
      <c r="H21" t="s">
        <v>10340</v>
      </c>
    </row>
    <row r="22" spans="1:8" x14ac:dyDescent="0.35">
      <c r="A22" t="s">
        <v>10212</v>
      </c>
      <c r="B22">
        <v>4</v>
      </c>
      <c r="C22" t="s">
        <v>10232</v>
      </c>
      <c r="D22" t="s">
        <v>10337</v>
      </c>
      <c r="E22">
        <v>4</v>
      </c>
      <c r="F22" t="s">
        <v>7778</v>
      </c>
      <c r="G22" t="s">
        <v>10339</v>
      </c>
      <c r="H22" t="s">
        <v>10338</v>
      </c>
    </row>
    <row r="23" spans="1:8" x14ac:dyDescent="0.35">
      <c r="A23" t="s">
        <v>10212</v>
      </c>
      <c r="B23">
        <v>4</v>
      </c>
      <c r="C23" t="s">
        <v>10232</v>
      </c>
      <c r="D23" t="s">
        <v>10337</v>
      </c>
      <c r="E23">
        <v>4</v>
      </c>
      <c r="F23" t="s">
        <v>7258</v>
      </c>
      <c r="G23" t="s">
        <v>10336</v>
      </c>
      <c r="H23" t="s">
        <v>10335</v>
      </c>
    </row>
    <row r="24" spans="1:8" x14ac:dyDescent="0.35">
      <c r="A24" t="s">
        <v>10212</v>
      </c>
      <c r="B24">
        <v>5</v>
      </c>
      <c r="C24" t="s">
        <v>10330</v>
      </c>
      <c r="D24" t="s">
        <v>10329</v>
      </c>
      <c r="E24">
        <v>3</v>
      </c>
      <c r="F24" t="s">
        <v>7821</v>
      </c>
      <c r="G24" t="s">
        <v>10334</v>
      </c>
      <c r="H24" t="s">
        <v>10333</v>
      </c>
    </row>
    <row r="25" spans="1:8" x14ac:dyDescent="0.35">
      <c r="A25" t="s">
        <v>10212</v>
      </c>
      <c r="B25">
        <v>5</v>
      </c>
      <c r="C25" t="s">
        <v>10330</v>
      </c>
      <c r="D25" t="s">
        <v>10329</v>
      </c>
      <c r="E25">
        <v>3</v>
      </c>
      <c r="F25" t="s">
        <v>7664</v>
      </c>
      <c r="G25" t="s">
        <v>10332</v>
      </c>
      <c r="H25" t="s">
        <v>10331</v>
      </c>
    </row>
    <row r="26" spans="1:8" x14ac:dyDescent="0.35">
      <c r="A26" t="s">
        <v>10212</v>
      </c>
      <c r="B26">
        <v>5</v>
      </c>
      <c r="C26" t="s">
        <v>10330</v>
      </c>
      <c r="D26" t="s">
        <v>10329</v>
      </c>
      <c r="E26">
        <v>3</v>
      </c>
      <c r="F26" t="s">
        <v>8142</v>
      </c>
      <c r="G26" t="s">
        <v>10328</v>
      </c>
      <c r="H26" t="s">
        <v>10327</v>
      </c>
    </row>
    <row r="27" spans="1:8" x14ac:dyDescent="0.35">
      <c r="A27" t="s">
        <v>10212</v>
      </c>
      <c r="B27">
        <v>6</v>
      </c>
      <c r="C27" t="s">
        <v>10224</v>
      </c>
      <c r="D27" t="s">
        <v>10322</v>
      </c>
      <c r="E27">
        <v>3</v>
      </c>
      <c r="F27" t="s">
        <v>7891</v>
      </c>
      <c r="G27" t="s">
        <v>10326</v>
      </c>
      <c r="H27" t="s">
        <v>10325</v>
      </c>
    </row>
    <row r="28" spans="1:8" x14ac:dyDescent="0.35">
      <c r="A28" t="s">
        <v>10212</v>
      </c>
      <c r="B28">
        <v>6</v>
      </c>
      <c r="C28" t="s">
        <v>10224</v>
      </c>
      <c r="D28" t="s">
        <v>10322</v>
      </c>
      <c r="E28">
        <v>3</v>
      </c>
      <c r="F28" t="s">
        <v>9318</v>
      </c>
      <c r="G28" t="s">
        <v>10324</v>
      </c>
      <c r="H28" t="s">
        <v>10323</v>
      </c>
    </row>
    <row r="29" spans="1:8" x14ac:dyDescent="0.35">
      <c r="A29" t="s">
        <v>10212</v>
      </c>
      <c r="B29">
        <v>6</v>
      </c>
      <c r="C29" t="s">
        <v>10224</v>
      </c>
      <c r="D29" t="s">
        <v>10322</v>
      </c>
      <c r="E29">
        <v>3</v>
      </c>
      <c r="F29" t="s">
        <v>7903</v>
      </c>
      <c r="G29" t="s">
        <v>10321</v>
      </c>
      <c r="H29" t="s">
        <v>10320</v>
      </c>
    </row>
    <row r="30" spans="1:8" x14ac:dyDescent="0.35">
      <c r="A30" t="s">
        <v>10212</v>
      </c>
      <c r="B30">
        <v>7</v>
      </c>
      <c r="C30" t="s">
        <v>10315</v>
      </c>
      <c r="D30" t="s">
        <v>10314</v>
      </c>
      <c r="E30">
        <v>3</v>
      </c>
      <c r="F30" t="s">
        <v>7646</v>
      </c>
      <c r="G30" t="s">
        <v>10319</v>
      </c>
      <c r="H30" t="s">
        <v>10318</v>
      </c>
    </row>
    <row r="31" spans="1:8" x14ac:dyDescent="0.35">
      <c r="A31" t="s">
        <v>10212</v>
      </c>
      <c r="B31">
        <v>7</v>
      </c>
      <c r="C31" t="s">
        <v>10315</v>
      </c>
      <c r="D31" t="s">
        <v>10314</v>
      </c>
      <c r="E31">
        <v>3</v>
      </c>
      <c r="F31" t="s">
        <v>8336</v>
      </c>
      <c r="G31" t="s">
        <v>10317</v>
      </c>
      <c r="H31" t="s">
        <v>10316</v>
      </c>
    </row>
    <row r="32" spans="1:8" x14ac:dyDescent="0.35">
      <c r="A32" t="s">
        <v>10212</v>
      </c>
      <c r="B32">
        <v>7</v>
      </c>
      <c r="C32" t="s">
        <v>10315</v>
      </c>
      <c r="D32" t="s">
        <v>10314</v>
      </c>
      <c r="E32">
        <v>3</v>
      </c>
      <c r="F32" t="s">
        <v>9333</v>
      </c>
      <c r="G32" t="s">
        <v>10313</v>
      </c>
      <c r="H32" t="s">
        <v>10312</v>
      </c>
    </row>
    <row r="33" spans="1:8" x14ac:dyDescent="0.35">
      <c r="A33" t="s">
        <v>10212</v>
      </c>
      <c r="B33">
        <v>8</v>
      </c>
      <c r="C33" t="s">
        <v>10309</v>
      </c>
      <c r="D33" t="s">
        <v>10308</v>
      </c>
      <c r="E33">
        <v>2</v>
      </c>
      <c r="F33" t="s">
        <v>7780</v>
      </c>
      <c r="G33" t="s">
        <v>10311</v>
      </c>
      <c r="H33" t="s">
        <v>10310</v>
      </c>
    </row>
    <row r="34" spans="1:8" x14ac:dyDescent="0.35">
      <c r="A34" t="s">
        <v>10212</v>
      </c>
      <c r="B34">
        <v>8</v>
      </c>
      <c r="C34" t="s">
        <v>10309</v>
      </c>
      <c r="D34" t="s">
        <v>10308</v>
      </c>
      <c r="E34">
        <v>2</v>
      </c>
      <c r="F34" t="s">
        <v>6867</v>
      </c>
      <c r="G34" t="s">
        <v>10307</v>
      </c>
      <c r="H34" t="s">
        <v>10306</v>
      </c>
    </row>
    <row r="35" spans="1:8" x14ac:dyDescent="0.35">
      <c r="A35" t="s">
        <v>10212</v>
      </c>
      <c r="B35">
        <v>9</v>
      </c>
      <c r="C35" t="s">
        <v>10303</v>
      </c>
      <c r="D35" t="s">
        <v>10302</v>
      </c>
      <c r="E35">
        <v>2</v>
      </c>
      <c r="F35" t="s">
        <v>9195</v>
      </c>
      <c r="G35" t="s">
        <v>10305</v>
      </c>
      <c r="H35" t="s">
        <v>10304</v>
      </c>
    </row>
    <row r="36" spans="1:8" x14ac:dyDescent="0.35">
      <c r="A36" t="s">
        <v>10212</v>
      </c>
      <c r="B36">
        <v>9</v>
      </c>
      <c r="C36" t="s">
        <v>10303</v>
      </c>
      <c r="D36" t="s">
        <v>10302</v>
      </c>
      <c r="E36">
        <v>2</v>
      </c>
      <c r="F36" t="s">
        <v>6888</v>
      </c>
      <c r="G36" t="s">
        <v>10301</v>
      </c>
      <c r="H36" t="s">
        <v>10300</v>
      </c>
    </row>
    <row r="37" spans="1:8" x14ac:dyDescent="0.35">
      <c r="A37" t="s">
        <v>10212</v>
      </c>
      <c r="B37">
        <v>10</v>
      </c>
      <c r="C37" t="s">
        <v>10218</v>
      </c>
      <c r="D37" t="s">
        <v>10297</v>
      </c>
      <c r="E37">
        <v>2</v>
      </c>
      <c r="F37" t="s">
        <v>7332</v>
      </c>
      <c r="G37" t="s">
        <v>10299</v>
      </c>
      <c r="H37" t="s">
        <v>10298</v>
      </c>
    </row>
    <row r="38" spans="1:8" x14ac:dyDescent="0.35">
      <c r="A38" t="s">
        <v>10212</v>
      </c>
      <c r="B38">
        <v>10</v>
      </c>
      <c r="C38" t="s">
        <v>10218</v>
      </c>
      <c r="D38" t="s">
        <v>10297</v>
      </c>
      <c r="E38">
        <v>2</v>
      </c>
      <c r="F38" t="s">
        <v>7206</v>
      </c>
      <c r="G38" t="s">
        <v>10296</v>
      </c>
      <c r="H38" t="s">
        <v>10295</v>
      </c>
    </row>
    <row r="39" spans="1:8" x14ac:dyDescent="0.35">
      <c r="A39" t="s">
        <v>10212</v>
      </c>
      <c r="B39">
        <v>11</v>
      </c>
      <c r="C39" t="s">
        <v>10292</v>
      </c>
      <c r="D39" t="s">
        <v>10291</v>
      </c>
      <c r="E39">
        <v>2</v>
      </c>
      <c r="F39" t="s">
        <v>9435</v>
      </c>
      <c r="G39" t="s">
        <v>10294</v>
      </c>
      <c r="H39" t="s">
        <v>10293</v>
      </c>
    </row>
    <row r="40" spans="1:8" x14ac:dyDescent="0.35">
      <c r="A40" t="s">
        <v>10212</v>
      </c>
      <c r="B40">
        <v>11</v>
      </c>
      <c r="C40" t="s">
        <v>10292</v>
      </c>
      <c r="D40" t="s">
        <v>10291</v>
      </c>
      <c r="E40">
        <v>2</v>
      </c>
      <c r="F40" t="s">
        <v>8146</v>
      </c>
      <c r="G40" t="s">
        <v>10290</v>
      </c>
      <c r="H40" t="s">
        <v>10289</v>
      </c>
    </row>
    <row r="41" spans="1:8" x14ac:dyDescent="0.35">
      <c r="A41" t="s">
        <v>10212</v>
      </c>
      <c r="B41">
        <v>12</v>
      </c>
      <c r="C41" t="s">
        <v>10286</v>
      </c>
      <c r="D41" t="s">
        <v>10285</v>
      </c>
      <c r="E41">
        <v>2</v>
      </c>
      <c r="F41" t="s">
        <v>8538</v>
      </c>
      <c r="G41" t="s">
        <v>10288</v>
      </c>
      <c r="H41" t="s">
        <v>10287</v>
      </c>
    </row>
    <row r="42" spans="1:8" x14ac:dyDescent="0.35">
      <c r="A42" t="s">
        <v>10212</v>
      </c>
      <c r="B42">
        <v>12</v>
      </c>
      <c r="C42" t="s">
        <v>10286</v>
      </c>
      <c r="D42" t="s">
        <v>10285</v>
      </c>
      <c r="E42">
        <v>2</v>
      </c>
      <c r="F42" t="s">
        <v>7957</v>
      </c>
      <c r="G42" t="s">
        <v>10284</v>
      </c>
      <c r="H42" t="s">
        <v>10283</v>
      </c>
    </row>
    <row r="43" spans="1:8" x14ac:dyDescent="0.35">
      <c r="A43" t="s">
        <v>10212</v>
      </c>
      <c r="B43">
        <v>13</v>
      </c>
      <c r="C43" t="s">
        <v>10280</v>
      </c>
      <c r="D43" t="s">
        <v>10279</v>
      </c>
      <c r="E43">
        <v>2</v>
      </c>
      <c r="F43" t="s">
        <v>9883</v>
      </c>
      <c r="G43" t="s">
        <v>10282</v>
      </c>
      <c r="H43" t="s">
        <v>10281</v>
      </c>
    </row>
    <row r="44" spans="1:8" x14ac:dyDescent="0.35">
      <c r="A44" t="s">
        <v>10212</v>
      </c>
      <c r="B44">
        <v>13</v>
      </c>
      <c r="C44" t="s">
        <v>10280</v>
      </c>
      <c r="D44" t="s">
        <v>10279</v>
      </c>
      <c r="E44">
        <v>2</v>
      </c>
      <c r="F44" t="s">
        <v>9219</v>
      </c>
      <c r="G44" t="s">
        <v>10278</v>
      </c>
      <c r="H44" t="s">
        <v>10277</v>
      </c>
    </row>
    <row r="45" spans="1:8" x14ac:dyDescent="0.35">
      <c r="A45" t="s">
        <v>10212</v>
      </c>
      <c r="B45">
        <v>14</v>
      </c>
      <c r="C45" t="s">
        <v>10274</v>
      </c>
      <c r="D45" t="s">
        <v>10273</v>
      </c>
      <c r="E45">
        <v>2</v>
      </c>
      <c r="F45" t="s">
        <v>9290</v>
      </c>
      <c r="G45" t="s">
        <v>10276</v>
      </c>
      <c r="H45" t="s">
        <v>10275</v>
      </c>
    </row>
    <row r="46" spans="1:8" x14ac:dyDescent="0.35">
      <c r="A46" t="s">
        <v>10212</v>
      </c>
      <c r="B46">
        <v>14</v>
      </c>
      <c r="C46" t="s">
        <v>10274</v>
      </c>
      <c r="D46" t="s">
        <v>10273</v>
      </c>
      <c r="E46">
        <v>2</v>
      </c>
      <c r="F46" t="s">
        <v>8212</v>
      </c>
      <c r="G46" t="s">
        <v>10272</v>
      </c>
      <c r="H46" t="s">
        <v>10271</v>
      </c>
    </row>
    <row r="47" spans="1:8" x14ac:dyDescent="0.35">
      <c r="A47" t="s">
        <v>10212</v>
      </c>
      <c r="B47">
        <v>15</v>
      </c>
      <c r="C47" t="s">
        <v>10268</v>
      </c>
      <c r="D47" t="s">
        <v>10267</v>
      </c>
      <c r="E47">
        <v>2</v>
      </c>
      <c r="F47" t="s">
        <v>8569</v>
      </c>
      <c r="G47" t="s">
        <v>10270</v>
      </c>
      <c r="H47" t="s">
        <v>10269</v>
      </c>
    </row>
    <row r="48" spans="1:8" x14ac:dyDescent="0.35">
      <c r="A48" t="s">
        <v>10212</v>
      </c>
      <c r="B48">
        <v>15</v>
      </c>
      <c r="C48" t="s">
        <v>10268</v>
      </c>
      <c r="D48" t="s">
        <v>10267</v>
      </c>
      <c r="E48">
        <v>2</v>
      </c>
      <c r="F48" t="s">
        <v>9630</v>
      </c>
      <c r="G48" t="s">
        <v>10266</v>
      </c>
      <c r="H48" t="s">
        <v>10265</v>
      </c>
    </row>
    <row r="49" spans="1:8" x14ac:dyDescent="0.35">
      <c r="A49" t="s">
        <v>10212</v>
      </c>
      <c r="B49">
        <v>16</v>
      </c>
      <c r="C49" t="s">
        <v>10262</v>
      </c>
      <c r="D49" t="s">
        <v>10261</v>
      </c>
      <c r="E49">
        <v>2</v>
      </c>
      <c r="F49" t="s">
        <v>8814</v>
      </c>
      <c r="G49" t="s">
        <v>10264</v>
      </c>
      <c r="H49" t="s">
        <v>10263</v>
      </c>
    </row>
    <row r="50" spans="1:8" x14ac:dyDescent="0.35">
      <c r="A50" t="s">
        <v>10212</v>
      </c>
      <c r="B50">
        <v>16</v>
      </c>
      <c r="C50" t="s">
        <v>10262</v>
      </c>
      <c r="D50" t="s">
        <v>10261</v>
      </c>
      <c r="E50">
        <v>2</v>
      </c>
      <c r="F50" t="s">
        <v>9853</v>
      </c>
      <c r="G50" t="s">
        <v>10260</v>
      </c>
      <c r="H50" t="s">
        <v>1025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DAA70-C215-4A80-8045-598D737704E3}">
  <dimension ref="A1:H17"/>
  <sheetViews>
    <sheetView workbookViewId="0">
      <selection activeCell="I22" sqref="I22"/>
    </sheetView>
  </sheetViews>
  <sheetFormatPr defaultRowHeight="14.5" x14ac:dyDescent="0.35"/>
  <sheetData>
    <row r="1" spans="1:8" x14ac:dyDescent="0.35">
      <c r="A1" t="s">
        <v>10258</v>
      </c>
      <c r="B1" t="s">
        <v>10257</v>
      </c>
      <c r="C1" t="s">
        <v>10256</v>
      </c>
      <c r="D1" t="s">
        <v>10255</v>
      </c>
      <c r="E1" t="s">
        <v>10254</v>
      </c>
      <c r="F1" t="s">
        <v>10253</v>
      </c>
      <c r="G1" t="s">
        <v>10252</v>
      </c>
      <c r="H1" t="s">
        <v>10251</v>
      </c>
    </row>
    <row r="2" spans="1:8" x14ac:dyDescent="0.35">
      <c r="A2" t="s">
        <v>10212</v>
      </c>
      <c r="B2">
        <v>1</v>
      </c>
      <c r="C2" t="s">
        <v>10242</v>
      </c>
      <c r="D2" t="s">
        <v>10241</v>
      </c>
      <c r="E2">
        <v>5</v>
      </c>
      <c r="F2" t="s">
        <v>7770</v>
      </c>
      <c r="G2" t="s">
        <v>10250</v>
      </c>
      <c r="H2" t="s">
        <v>10249</v>
      </c>
    </row>
    <row r="3" spans="1:8" x14ac:dyDescent="0.35">
      <c r="A3" t="s">
        <v>10212</v>
      </c>
      <c r="B3">
        <v>1</v>
      </c>
      <c r="C3" t="s">
        <v>10242</v>
      </c>
      <c r="D3" t="s">
        <v>10241</v>
      </c>
      <c r="E3">
        <v>5</v>
      </c>
      <c r="F3" t="s">
        <v>8041</v>
      </c>
      <c r="G3" t="s">
        <v>10248</v>
      </c>
      <c r="H3" t="s">
        <v>10247</v>
      </c>
    </row>
    <row r="4" spans="1:8" x14ac:dyDescent="0.35">
      <c r="A4" t="s">
        <v>10212</v>
      </c>
      <c r="B4">
        <v>1</v>
      </c>
      <c r="C4" t="s">
        <v>10242</v>
      </c>
      <c r="D4" t="s">
        <v>10241</v>
      </c>
      <c r="E4">
        <v>5</v>
      </c>
      <c r="F4" t="s">
        <v>7279</v>
      </c>
      <c r="G4" t="s">
        <v>10246</v>
      </c>
      <c r="H4" t="s">
        <v>10245</v>
      </c>
    </row>
    <row r="5" spans="1:8" x14ac:dyDescent="0.35">
      <c r="A5" t="s">
        <v>10212</v>
      </c>
      <c r="B5">
        <v>1</v>
      </c>
      <c r="C5" t="s">
        <v>10242</v>
      </c>
      <c r="D5" t="s">
        <v>10241</v>
      </c>
      <c r="E5">
        <v>5</v>
      </c>
      <c r="F5" t="s">
        <v>10153</v>
      </c>
      <c r="G5" t="s">
        <v>10244</v>
      </c>
      <c r="H5" t="s">
        <v>10243</v>
      </c>
    </row>
    <row r="6" spans="1:8" x14ac:dyDescent="0.35">
      <c r="A6" t="s">
        <v>10212</v>
      </c>
      <c r="B6">
        <v>1</v>
      </c>
      <c r="C6" t="s">
        <v>10242</v>
      </c>
      <c r="D6" t="s">
        <v>10241</v>
      </c>
      <c r="E6">
        <v>5</v>
      </c>
      <c r="F6" t="s">
        <v>9351</v>
      </c>
      <c r="G6" t="s">
        <v>10240</v>
      </c>
      <c r="H6" t="s">
        <v>10239</v>
      </c>
    </row>
    <row r="7" spans="1:8" x14ac:dyDescent="0.35">
      <c r="A7" t="s">
        <v>10212</v>
      </c>
      <c r="B7">
        <v>2</v>
      </c>
      <c r="C7" t="s">
        <v>10232</v>
      </c>
      <c r="D7" t="s">
        <v>10231</v>
      </c>
      <c r="E7">
        <v>4</v>
      </c>
      <c r="F7" t="s">
        <v>7457</v>
      </c>
      <c r="G7" t="s">
        <v>10238</v>
      </c>
      <c r="H7" t="s">
        <v>10237</v>
      </c>
    </row>
    <row r="8" spans="1:8" x14ac:dyDescent="0.35">
      <c r="A8" t="s">
        <v>10212</v>
      </c>
      <c r="B8">
        <v>2</v>
      </c>
      <c r="C8" t="s">
        <v>10232</v>
      </c>
      <c r="D8" t="s">
        <v>10231</v>
      </c>
      <c r="E8">
        <v>4</v>
      </c>
      <c r="F8" t="s">
        <v>7576</v>
      </c>
      <c r="G8" t="s">
        <v>10236</v>
      </c>
      <c r="H8" t="s">
        <v>10235</v>
      </c>
    </row>
    <row r="9" spans="1:8" x14ac:dyDescent="0.35">
      <c r="A9" t="s">
        <v>10212</v>
      </c>
      <c r="B9">
        <v>2</v>
      </c>
      <c r="C9" t="s">
        <v>10232</v>
      </c>
      <c r="D9" t="s">
        <v>10231</v>
      </c>
      <c r="E9">
        <v>4</v>
      </c>
      <c r="F9" t="s">
        <v>9659</v>
      </c>
      <c r="G9" t="s">
        <v>10234</v>
      </c>
      <c r="H9" t="s">
        <v>10233</v>
      </c>
    </row>
    <row r="10" spans="1:8" x14ac:dyDescent="0.35">
      <c r="A10" t="s">
        <v>10212</v>
      </c>
      <c r="B10">
        <v>2</v>
      </c>
      <c r="C10" t="s">
        <v>10232</v>
      </c>
      <c r="D10" t="s">
        <v>10231</v>
      </c>
      <c r="E10">
        <v>4</v>
      </c>
      <c r="F10" t="s">
        <v>9084</v>
      </c>
      <c r="G10" t="s">
        <v>10230</v>
      </c>
      <c r="H10" t="s">
        <v>10229</v>
      </c>
    </row>
    <row r="11" spans="1:8" x14ac:dyDescent="0.35">
      <c r="A11" t="s">
        <v>10212</v>
      </c>
      <c r="B11">
        <v>3</v>
      </c>
      <c r="C11" t="s">
        <v>10224</v>
      </c>
      <c r="D11" t="s">
        <v>10223</v>
      </c>
      <c r="E11">
        <v>3</v>
      </c>
      <c r="F11" t="s">
        <v>10064</v>
      </c>
      <c r="G11" t="s">
        <v>10228</v>
      </c>
      <c r="H11" t="s">
        <v>10227</v>
      </c>
    </row>
    <row r="12" spans="1:8" x14ac:dyDescent="0.35">
      <c r="A12" t="s">
        <v>10212</v>
      </c>
      <c r="B12">
        <v>3</v>
      </c>
      <c r="C12" t="s">
        <v>10224</v>
      </c>
      <c r="D12" t="s">
        <v>10223</v>
      </c>
      <c r="E12">
        <v>3</v>
      </c>
      <c r="F12" t="s">
        <v>7384</v>
      </c>
      <c r="G12" t="s">
        <v>10226</v>
      </c>
      <c r="H12" t="s">
        <v>10225</v>
      </c>
    </row>
    <row r="13" spans="1:8" x14ac:dyDescent="0.35">
      <c r="A13" t="s">
        <v>10212</v>
      </c>
      <c r="B13">
        <v>3</v>
      </c>
      <c r="C13" t="s">
        <v>10224</v>
      </c>
      <c r="D13" t="s">
        <v>10223</v>
      </c>
      <c r="E13">
        <v>3</v>
      </c>
      <c r="F13" t="s">
        <v>8902</v>
      </c>
      <c r="G13" t="s">
        <v>10222</v>
      </c>
      <c r="H13" t="s">
        <v>10221</v>
      </c>
    </row>
    <row r="14" spans="1:8" x14ac:dyDescent="0.35">
      <c r="A14" t="s">
        <v>10212</v>
      </c>
      <c r="B14">
        <v>4</v>
      </c>
      <c r="C14" t="s">
        <v>10218</v>
      </c>
      <c r="D14" t="s">
        <v>10217</v>
      </c>
      <c r="E14">
        <v>2</v>
      </c>
      <c r="F14" t="s">
        <v>7340</v>
      </c>
      <c r="G14" t="s">
        <v>10220</v>
      </c>
      <c r="H14" t="s">
        <v>10219</v>
      </c>
    </row>
    <row r="15" spans="1:8" x14ac:dyDescent="0.35">
      <c r="A15" t="s">
        <v>10212</v>
      </c>
      <c r="B15">
        <v>4</v>
      </c>
      <c r="C15" t="s">
        <v>10218</v>
      </c>
      <c r="D15" t="s">
        <v>10217</v>
      </c>
      <c r="E15">
        <v>2</v>
      </c>
      <c r="F15" t="s">
        <v>7776</v>
      </c>
      <c r="G15" t="s">
        <v>10216</v>
      </c>
      <c r="H15" t="s">
        <v>10215</v>
      </c>
    </row>
    <row r="16" spans="1:8" x14ac:dyDescent="0.35">
      <c r="A16" t="s">
        <v>10212</v>
      </c>
      <c r="B16">
        <v>5</v>
      </c>
      <c r="C16" t="s">
        <v>10211</v>
      </c>
      <c r="D16" t="s">
        <v>10210</v>
      </c>
      <c r="E16">
        <v>2</v>
      </c>
      <c r="F16" t="s">
        <v>9182</v>
      </c>
      <c r="G16" t="s">
        <v>10214</v>
      </c>
      <c r="H16" t="s">
        <v>10213</v>
      </c>
    </row>
    <row r="17" spans="1:8" x14ac:dyDescent="0.35">
      <c r="A17" t="s">
        <v>10212</v>
      </c>
      <c r="B17">
        <v>5</v>
      </c>
      <c r="C17" t="s">
        <v>10211</v>
      </c>
      <c r="D17" t="s">
        <v>10210</v>
      </c>
      <c r="E17">
        <v>2</v>
      </c>
      <c r="F17" t="s">
        <v>7386</v>
      </c>
      <c r="G17" t="s">
        <v>10209</v>
      </c>
      <c r="H17" t="s">
        <v>1020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A6D5B6-6077-4C29-96E3-5D0A40F3ACA6}">
  <dimension ref="A1:F245"/>
  <sheetViews>
    <sheetView workbookViewId="0">
      <selection activeCell="D24" sqref="D24"/>
    </sheetView>
  </sheetViews>
  <sheetFormatPr defaultRowHeight="14.5" x14ac:dyDescent="0.35"/>
  <sheetData>
    <row r="1" spans="1:6" x14ac:dyDescent="0.35">
      <c r="A1" t="s">
        <v>10703</v>
      </c>
      <c r="B1" t="s">
        <v>10702</v>
      </c>
      <c r="C1" t="s">
        <v>10701</v>
      </c>
      <c r="D1" t="s">
        <v>10700</v>
      </c>
      <c r="E1" t="s">
        <v>10699</v>
      </c>
      <c r="F1" t="s">
        <v>10698</v>
      </c>
    </row>
    <row r="2" spans="1:6" x14ac:dyDescent="0.35">
      <c r="A2">
        <v>1</v>
      </c>
      <c r="B2" t="s">
        <v>10697</v>
      </c>
      <c r="C2" t="s">
        <v>10696</v>
      </c>
      <c r="D2" s="6">
        <v>1.6899999999999999E-4</v>
      </c>
      <c r="E2">
        <v>5.7000000000000002E-2</v>
      </c>
      <c r="F2">
        <v>4.9480000000000004</v>
      </c>
    </row>
    <row r="3" spans="1:6" x14ac:dyDescent="0.35">
      <c r="A3">
        <v>2</v>
      </c>
      <c r="B3" t="s">
        <v>10695</v>
      </c>
      <c r="C3" t="s">
        <v>10484</v>
      </c>
      <c r="D3" s="6">
        <v>1.6199999999999999E-3</v>
      </c>
      <c r="E3">
        <v>0.19400000000000001</v>
      </c>
      <c r="F3">
        <v>14.17</v>
      </c>
    </row>
    <row r="4" spans="1:6" x14ac:dyDescent="0.35">
      <c r="A4">
        <v>3</v>
      </c>
      <c r="B4" t="s">
        <v>7377</v>
      </c>
      <c r="C4" t="s">
        <v>10694</v>
      </c>
      <c r="D4" s="6">
        <v>3.7000000000000002E-3</v>
      </c>
      <c r="E4">
        <v>0.19400000000000001</v>
      </c>
      <c r="F4">
        <v>1.819</v>
      </c>
    </row>
    <row r="5" spans="1:6" x14ac:dyDescent="0.35">
      <c r="A5">
        <v>4</v>
      </c>
      <c r="B5" t="s">
        <v>8150</v>
      </c>
      <c r="C5" t="s">
        <v>10693</v>
      </c>
      <c r="D5" s="6">
        <v>5.5999999999999999E-3</v>
      </c>
      <c r="E5">
        <v>0.19400000000000001</v>
      </c>
      <c r="F5">
        <v>3.1619999999999999</v>
      </c>
    </row>
    <row r="6" spans="1:6" x14ac:dyDescent="0.35">
      <c r="A6">
        <v>5</v>
      </c>
      <c r="B6" t="s">
        <v>10692</v>
      </c>
      <c r="C6" t="s">
        <v>10691</v>
      </c>
      <c r="D6" s="6">
        <v>6.0800000000000003E-3</v>
      </c>
      <c r="E6">
        <v>0.19400000000000001</v>
      </c>
      <c r="F6">
        <v>2.29</v>
      </c>
    </row>
    <row r="7" spans="1:6" x14ac:dyDescent="0.35">
      <c r="A7">
        <v>6</v>
      </c>
      <c r="B7" t="s">
        <v>10690</v>
      </c>
      <c r="C7" t="s">
        <v>10689</v>
      </c>
      <c r="D7" s="6">
        <v>6.11E-3</v>
      </c>
      <c r="E7">
        <v>0.19400000000000001</v>
      </c>
      <c r="F7">
        <v>1.99</v>
      </c>
    </row>
    <row r="8" spans="1:6" x14ac:dyDescent="0.35">
      <c r="A8">
        <v>7</v>
      </c>
      <c r="B8" t="s">
        <v>9351</v>
      </c>
      <c r="C8" t="s">
        <v>10517</v>
      </c>
      <c r="D8" s="6">
        <v>7.0200000000000002E-3</v>
      </c>
      <c r="E8">
        <v>0.19400000000000001</v>
      </c>
      <c r="F8">
        <v>17.54</v>
      </c>
    </row>
    <row r="9" spans="1:6" x14ac:dyDescent="0.35">
      <c r="A9">
        <v>8</v>
      </c>
      <c r="B9" t="s">
        <v>6952</v>
      </c>
      <c r="C9" t="s">
        <v>10688</v>
      </c>
      <c r="D9" s="6">
        <v>7.2899999999999996E-3</v>
      </c>
      <c r="E9">
        <v>0.19400000000000001</v>
      </c>
      <c r="F9">
        <v>2.5070000000000001</v>
      </c>
    </row>
    <row r="10" spans="1:6" x14ac:dyDescent="0.35">
      <c r="A10">
        <v>9</v>
      </c>
      <c r="B10" t="s">
        <v>10687</v>
      </c>
      <c r="C10" t="s">
        <v>10686</v>
      </c>
      <c r="D10" s="6">
        <v>8.2799999999999992E-3</v>
      </c>
      <c r="E10">
        <v>0.19400000000000001</v>
      </c>
      <c r="F10">
        <v>3.2229999999999999</v>
      </c>
    </row>
    <row r="11" spans="1:6" x14ac:dyDescent="0.35">
      <c r="A11">
        <v>10</v>
      </c>
      <c r="B11" t="s">
        <v>10685</v>
      </c>
      <c r="C11" t="s">
        <v>10684</v>
      </c>
      <c r="D11" s="6">
        <v>9.3200000000000002E-3</v>
      </c>
      <c r="E11">
        <v>0.19400000000000001</v>
      </c>
      <c r="F11">
        <v>2.4180000000000001</v>
      </c>
    </row>
    <row r="12" spans="1:6" x14ac:dyDescent="0.35">
      <c r="A12">
        <v>11</v>
      </c>
      <c r="B12" t="s">
        <v>10683</v>
      </c>
      <c r="C12" t="s">
        <v>10682</v>
      </c>
      <c r="D12" s="6">
        <v>9.4599999999999997E-3</v>
      </c>
      <c r="E12">
        <v>0.19400000000000001</v>
      </c>
      <c r="F12">
        <v>4.093</v>
      </c>
    </row>
    <row r="13" spans="1:6" x14ac:dyDescent="0.35">
      <c r="A13">
        <v>12</v>
      </c>
      <c r="B13" t="s">
        <v>10681</v>
      </c>
      <c r="C13" t="s">
        <v>10680</v>
      </c>
      <c r="D13" s="6">
        <v>9.6299999999999997E-3</v>
      </c>
      <c r="E13">
        <v>0.19400000000000001</v>
      </c>
      <c r="F13">
        <v>5.0810000000000004</v>
      </c>
    </row>
    <row r="14" spans="1:6" x14ac:dyDescent="0.35">
      <c r="A14">
        <v>13</v>
      </c>
      <c r="B14" t="s">
        <v>7383</v>
      </c>
      <c r="C14" t="s">
        <v>10679</v>
      </c>
      <c r="D14">
        <v>0.01</v>
      </c>
      <c r="E14">
        <v>0.19400000000000001</v>
      </c>
      <c r="F14">
        <v>1.6910000000000001</v>
      </c>
    </row>
    <row r="15" spans="1:6" x14ac:dyDescent="0.35">
      <c r="A15">
        <v>14</v>
      </c>
      <c r="B15" t="s">
        <v>10678</v>
      </c>
      <c r="C15" t="s">
        <v>10677</v>
      </c>
      <c r="D15">
        <v>0.01</v>
      </c>
      <c r="E15">
        <v>0.19400000000000001</v>
      </c>
      <c r="F15">
        <v>3.0920000000000001</v>
      </c>
    </row>
    <row r="16" spans="1:6" x14ac:dyDescent="0.35">
      <c r="A16">
        <v>15</v>
      </c>
      <c r="B16" t="s">
        <v>10676</v>
      </c>
      <c r="C16" t="s">
        <v>10675</v>
      </c>
      <c r="D16">
        <v>0.01</v>
      </c>
      <c r="E16">
        <v>0.19400000000000001</v>
      </c>
      <c r="F16">
        <v>2.0790000000000002</v>
      </c>
    </row>
    <row r="17" spans="1:6" x14ac:dyDescent="0.35">
      <c r="A17">
        <v>16</v>
      </c>
      <c r="B17" t="s">
        <v>10674</v>
      </c>
      <c r="C17" t="s">
        <v>10673</v>
      </c>
      <c r="D17">
        <v>1.0999999999999999E-2</v>
      </c>
      <c r="E17">
        <v>0.19400000000000001</v>
      </c>
      <c r="F17">
        <v>2.0230000000000001</v>
      </c>
    </row>
    <row r="18" spans="1:6" x14ac:dyDescent="0.35">
      <c r="A18">
        <v>17</v>
      </c>
      <c r="B18" t="s">
        <v>10672</v>
      </c>
      <c r="C18" t="s">
        <v>10671</v>
      </c>
      <c r="D18">
        <v>1.0999999999999999E-2</v>
      </c>
      <c r="E18">
        <v>0.19400000000000001</v>
      </c>
      <c r="F18">
        <v>4.9119999999999999</v>
      </c>
    </row>
    <row r="19" spans="1:6" x14ac:dyDescent="0.35">
      <c r="A19">
        <v>18</v>
      </c>
      <c r="B19" t="s">
        <v>10670</v>
      </c>
      <c r="C19" t="s">
        <v>10669</v>
      </c>
      <c r="D19">
        <v>1.0999999999999999E-2</v>
      </c>
      <c r="E19">
        <v>0.19400000000000001</v>
      </c>
      <c r="F19">
        <v>3.411</v>
      </c>
    </row>
    <row r="20" spans="1:6" x14ac:dyDescent="0.35">
      <c r="A20">
        <v>19</v>
      </c>
      <c r="B20" t="s">
        <v>10668</v>
      </c>
      <c r="C20" t="s">
        <v>10667</v>
      </c>
      <c r="D20">
        <v>1.0999999999999999E-2</v>
      </c>
      <c r="E20">
        <v>0.19400000000000001</v>
      </c>
      <c r="F20">
        <v>2.1909999999999998</v>
      </c>
    </row>
    <row r="21" spans="1:6" x14ac:dyDescent="0.35">
      <c r="A21">
        <v>20</v>
      </c>
      <c r="B21" t="s">
        <v>10666</v>
      </c>
      <c r="C21" t="s">
        <v>10665</v>
      </c>
      <c r="D21">
        <v>1.2999999999999999E-2</v>
      </c>
      <c r="E21">
        <v>0.20499999999999999</v>
      </c>
      <c r="F21">
        <v>2.4169999999999998</v>
      </c>
    </row>
    <row r="22" spans="1:6" x14ac:dyDescent="0.35">
      <c r="A22">
        <v>21</v>
      </c>
      <c r="B22" t="s">
        <v>7541</v>
      </c>
      <c r="C22" t="s">
        <v>10664</v>
      </c>
      <c r="D22">
        <v>1.4E-2</v>
      </c>
      <c r="E22">
        <v>0.20499999999999999</v>
      </c>
      <c r="F22">
        <v>11.88</v>
      </c>
    </row>
    <row r="23" spans="1:6" x14ac:dyDescent="0.35">
      <c r="A23">
        <v>22</v>
      </c>
      <c r="B23" t="s">
        <v>10663</v>
      </c>
      <c r="C23" t="s">
        <v>10662</v>
      </c>
      <c r="D23">
        <v>1.4999999999999999E-2</v>
      </c>
      <c r="E23">
        <v>0.20499999999999999</v>
      </c>
      <c r="F23">
        <v>3.64</v>
      </c>
    </row>
    <row r="24" spans="1:6" x14ac:dyDescent="0.35">
      <c r="A24">
        <v>23</v>
      </c>
      <c r="B24" t="s">
        <v>10661</v>
      </c>
      <c r="C24" t="s">
        <v>10660</v>
      </c>
      <c r="D24">
        <v>1.4999999999999999E-2</v>
      </c>
      <c r="E24">
        <v>0.20499999999999999</v>
      </c>
      <c r="F24">
        <v>2.2440000000000002</v>
      </c>
    </row>
    <row r="25" spans="1:6" x14ac:dyDescent="0.35">
      <c r="A25">
        <v>24</v>
      </c>
      <c r="B25" t="s">
        <v>7652</v>
      </c>
      <c r="C25" t="s">
        <v>10659</v>
      </c>
      <c r="D25">
        <v>1.4999999999999999E-2</v>
      </c>
      <c r="E25">
        <v>0.20499999999999999</v>
      </c>
      <c r="F25">
        <v>1.8320000000000001</v>
      </c>
    </row>
    <row r="26" spans="1:6" x14ac:dyDescent="0.35">
      <c r="A26">
        <v>25</v>
      </c>
      <c r="B26" t="s">
        <v>7262</v>
      </c>
      <c r="C26" t="s">
        <v>10658</v>
      </c>
      <c r="D26">
        <v>1.6E-2</v>
      </c>
      <c r="E26">
        <v>0.20499999999999999</v>
      </c>
      <c r="F26">
        <v>2.613</v>
      </c>
    </row>
    <row r="27" spans="1:6" x14ac:dyDescent="0.35">
      <c r="A27">
        <v>26</v>
      </c>
      <c r="B27" t="s">
        <v>7234</v>
      </c>
      <c r="C27" t="s">
        <v>10657</v>
      </c>
      <c r="D27">
        <v>1.6E-2</v>
      </c>
      <c r="E27">
        <v>0.20499999999999999</v>
      </c>
      <c r="F27">
        <v>2.2189999999999999</v>
      </c>
    </row>
    <row r="28" spans="1:6" x14ac:dyDescent="0.35">
      <c r="A28">
        <v>27</v>
      </c>
      <c r="B28" t="s">
        <v>8163</v>
      </c>
      <c r="C28" t="s">
        <v>10656</v>
      </c>
      <c r="D28">
        <v>1.7000000000000001E-2</v>
      </c>
      <c r="E28">
        <v>0.20499999999999999</v>
      </c>
      <c r="F28">
        <v>2.2090000000000001</v>
      </c>
    </row>
    <row r="29" spans="1:6" x14ac:dyDescent="0.35">
      <c r="A29">
        <v>28</v>
      </c>
      <c r="B29" t="s">
        <v>10655</v>
      </c>
      <c r="C29" t="s">
        <v>10654</v>
      </c>
      <c r="D29">
        <v>1.7000000000000001E-2</v>
      </c>
      <c r="E29">
        <v>0.20499999999999999</v>
      </c>
      <c r="F29">
        <v>2.7850000000000001</v>
      </c>
    </row>
    <row r="30" spans="1:6" x14ac:dyDescent="0.35">
      <c r="A30">
        <v>29</v>
      </c>
      <c r="B30" t="s">
        <v>10653</v>
      </c>
      <c r="C30" t="s">
        <v>10652</v>
      </c>
      <c r="D30">
        <v>1.7999999999999999E-2</v>
      </c>
      <c r="E30">
        <v>0.21099999999999999</v>
      </c>
      <c r="F30">
        <v>4.1859999999999999</v>
      </c>
    </row>
    <row r="31" spans="1:6" x14ac:dyDescent="0.35">
      <c r="A31">
        <v>30</v>
      </c>
      <c r="B31" t="s">
        <v>10651</v>
      </c>
      <c r="C31" t="s">
        <v>10650</v>
      </c>
      <c r="D31">
        <v>0.02</v>
      </c>
      <c r="E31">
        <v>0.21299999999999999</v>
      </c>
      <c r="F31">
        <v>4.0259999999999998</v>
      </c>
    </row>
    <row r="32" spans="1:6" x14ac:dyDescent="0.35">
      <c r="A32">
        <v>31</v>
      </c>
      <c r="B32" t="s">
        <v>10649</v>
      </c>
      <c r="C32" t="s">
        <v>10648</v>
      </c>
      <c r="D32">
        <v>2.1000000000000001E-2</v>
      </c>
      <c r="E32">
        <v>0.21299999999999999</v>
      </c>
      <c r="F32">
        <v>2.335</v>
      </c>
    </row>
    <row r="33" spans="1:6" x14ac:dyDescent="0.35">
      <c r="A33">
        <v>32</v>
      </c>
      <c r="B33" t="s">
        <v>10647</v>
      </c>
      <c r="C33" t="s">
        <v>10646</v>
      </c>
      <c r="D33">
        <v>2.1999999999999999E-2</v>
      </c>
      <c r="E33">
        <v>0.21299999999999999</v>
      </c>
      <c r="F33">
        <v>5.2619999999999996</v>
      </c>
    </row>
    <row r="34" spans="1:6" x14ac:dyDescent="0.35">
      <c r="A34">
        <v>33</v>
      </c>
      <c r="B34" t="s">
        <v>10645</v>
      </c>
      <c r="C34" t="s">
        <v>10644</v>
      </c>
      <c r="D34">
        <v>2.3E-2</v>
      </c>
      <c r="E34">
        <v>0.21299999999999999</v>
      </c>
      <c r="F34">
        <v>3.254</v>
      </c>
    </row>
    <row r="35" spans="1:6" x14ac:dyDescent="0.35">
      <c r="A35">
        <v>34</v>
      </c>
      <c r="B35" t="s">
        <v>10643</v>
      </c>
      <c r="C35" t="s">
        <v>10642</v>
      </c>
      <c r="D35">
        <v>2.3E-2</v>
      </c>
      <c r="E35">
        <v>0.21299999999999999</v>
      </c>
      <c r="F35">
        <v>2.87</v>
      </c>
    </row>
    <row r="36" spans="1:6" x14ac:dyDescent="0.35">
      <c r="A36">
        <v>35</v>
      </c>
      <c r="B36" t="s">
        <v>10641</v>
      </c>
      <c r="C36" t="s">
        <v>10640</v>
      </c>
      <c r="D36">
        <v>2.3E-2</v>
      </c>
      <c r="E36">
        <v>0.21299999999999999</v>
      </c>
      <c r="F36">
        <v>2.1819999999999999</v>
      </c>
    </row>
    <row r="37" spans="1:6" x14ac:dyDescent="0.35">
      <c r="A37">
        <v>36</v>
      </c>
      <c r="B37" t="s">
        <v>10639</v>
      </c>
      <c r="C37" t="s">
        <v>10638</v>
      </c>
      <c r="D37">
        <v>2.5000000000000001E-2</v>
      </c>
      <c r="E37">
        <v>0.21299999999999999</v>
      </c>
      <c r="F37">
        <v>3.798</v>
      </c>
    </row>
    <row r="38" spans="1:6" x14ac:dyDescent="0.35">
      <c r="A38">
        <v>37</v>
      </c>
      <c r="B38" t="s">
        <v>10637</v>
      </c>
      <c r="C38" t="s">
        <v>10636</v>
      </c>
      <c r="D38">
        <v>2.5000000000000001E-2</v>
      </c>
      <c r="E38">
        <v>0.21299999999999999</v>
      </c>
      <c r="F38">
        <v>2.1589999999999998</v>
      </c>
    </row>
    <row r="39" spans="1:6" x14ac:dyDescent="0.35">
      <c r="A39">
        <v>38</v>
      </c>
      <c r="B39" t="s">
        <v>9723</v>
      </c>
      <c r="C39" t="s">
        <v>10635</v>
      </c>
      <c r="D39">
        <v>2.5000000000000001E-2</v>
      </c>
      <c r="E39">
        <v>0.21299999999999999</v>
      </c>
      <c r="F39">
        <v>3.778</v>
      </c>
    </row>
    <row r="40" spans="1:6" x14ac:dyDescent="0.35">
      <c r="A40">
        <v>39</v>
      </c>
      <c r="B40" t="s">
        <v>10634</v>
      </c>
      <c r="C40" t="s">
        <v>10633</v>
      </c>
      <c r="D40">
        <v>2.5999999999999999E-2</v>
      </c>
      <c r="E40">
        <v>0.21299999999999999</v>
      </c>
      <c r="F40">
        <v>4.9340000000000002</v>
      </c>
    </row>
    <row r="41" spans="1:6" x14ac:dyDescent="0.35">
      <c r="A41">
        <v>40</v>
      </c>
      <c r="B41" t="s">
        <v>9287</v>
      </c>
      <c r="C41" t="s">
        <v>10632</v>
      </c>
      <c r="D41">
        <v>2.5999999999999999E-2</v>
      </c>
      <c r="E41">
        <v>0.21299999999999999</v>
      </c>
      <c r="F41">
        <v>4.9340000000000002</v>
      </c>
    </row>
    <row r="42" spans="1:6" x14ac:dyDescent="0.35">
      <c r="A42">
        <v>41</v>
      </c>
      <c r="B42" t="s">
        <v>8217</v>
      </c>
      <c r="C42" t="s">
        <v>10631</v>
      </c>
      <c r="D42">
        <v>2.5999999999999999E-2</v>
      </c>
      <c r="E42">
        <v>0.21299999999999999</v>
      </c>
      <c r="F42">
        <v>2.5329999999999999</v>
      </c>
    </row>
    <row r="43" spans="1:6" x14ac:dyDescent="0.35">
      <c r="A43">
        <v>42</v>
      </c>
      <c r="B43" t="s">
        <v>9574</v>
      </c>
      <c r="C43" t="s">
        <v>10630</v>
      </c>
      <c r="D43">
        <v>2.8000000000000001E-2</v>
      </c>
      <c r="E43">
        <v>0.21299999999999999</v>
      </c>
      <c r="F43">
        <v>3.6469999999999998</v>
      </c>
    </row>
    <row r="44" spans="1:6" x14ac:dyDescent="0.35">
      <c r="A44">
        <v>43</v>
      </c>
      <c r="B44" t="s">
        <v>8011</v>
      </c>
      <c r="C44" t="s">
        <v>10629</v>
      </c>
      <c r="D44">
        <v>2.8000000000000001E-2</v>
      </c>
      <c r="E44">
        <v>0.21299999999999999</v>
      </c>
      <c r="F44">
        <v>1.758</v>
      </c>
    </row>
    <row r="45" spans="1:6" x14ac:dyDescent="0.35">
      <c r="A45">
        <v>44</v>
      </c>
      <c r="B45" t="s">
        <v>10089</v>
      </c>
      <c r="C45" t="s">
        <v>10628</v>
      </c>
      <c r="D45">
        <v>2.9000000000000001E-2</v>
      </c>
      <c r="E45">
        <v>0.21299999999999999</v>
      </c>
      <c r="F45">
        <v>8.0079999999999991</v>
      </c>
    </row>
    <row r="46" spans="1:6" x14ac:dyDescent="0.35">
      <c r="A46">
        <v>45</v>
      </c>
      <c r="B46" t="s">
        <v>7128</v>
      </c>
      <c r="C46" t="s">
        <v>10478</v>
      </c>
      <c r="D46">
        <v>0.03</v>
      </c>
      <c r="E46">
        <v>0.21299999999999999</v>
      </c>
      <c r="F46">
        <v>7.8380000000000001</v>
      </c>
    </row>
    <row r="47" spans="1:6" x14ac:dyDescent="0.35">
      <c r="A47">
        <v>46</v>
      </c>
      <c r="B47" t="s">
        <v>10627</v>
      </c>
      <c r="C47" t="s">
        <v>10517</v>
      </c>
      <c r="D47">
        <v>0.03</v>
      </c>
      <c r="E47">
        <v>0.21299999999999999</v>
      </c>
      <c r="F47">
        <v>7.8380000000000001</v>
      </c>
    </row>
    <row r="48" spans="1:6" x14ac:dyDescent="0.35">
      <c r="A48">
        <v>47</v>
      </c>
      <c r="B48" t="s">
        <v>10626</v>
      </c>
      <c r="C48" t="s">
        <v>10625</v>
      </c>
      <c r="D48">
        <v>0.03</v>
      </c>
      <c r="E48">
        <v>0.21299999999999999</v>
      </c>
      <c r="F48">
        <v>2.46</v>
      </c>
    </row>
    <row r="49" spans="1:6" x14ac:dyDescent="0.35">
      <c r="A49">
        <v>48</v>
      </c>
      <c r="B49" t="s">
        <v>10624</v>
      </c>
      <c r="C49" t="s">
        <v>10397</v>
      </c>
      <c r="D49">
        <v>3.1E-2</v>
      </c>
      <c r="E49">
        <v>0.21299999999999999</v>
      </c>
      <c r="F49">
        <v>2.9710000000000001</v>
      </c>
    </row>
    <row r="50" spans="1:6" x14ac:dyDescent="0.35">
      <c r="A50">
        <v>49</v>
      </c>
      <c r="B50" t="s">
        <v>10623</v>
      </c>
      <c r="C50" t="s">
        <v>10622</v>
      </c>
      <c r="D50">
        <v>3.2000000000000001E-2</v>
      </c>
      <c r="E50">
        <v>0.21299999999999999</v>
      </c>
      <c r="F50">
        <v>1.589</v>
      </c>
    </row>
    <row r="51" spans="1:6" x14ac:dyDescent="0.35">
      <c r="A51">
        <v>50</v>
      </c>
      <c r="B51" t="s">
        <v>6921</v>
      </c>
      <c r="C51" t="s">
        <v>10478</v>
      </c>
      <c r="D51">
        <v>3.2000000000000001E-2</v>
      </c>
      <c r="E51">
        <v>0.21299999999999999</v>
      </c>
      <c r="F51">
        <v>7.5179999999999998</v>
      </c>
    </row>
    <row r="52" spans="1:6" x14ac:dyDescent="0.35">
      <c r="A52">
        <v>51</v>
      </c>
      <c r="B52" t="s">
        <v>9272</v>
      </c>
      <c r="C52" t="s">
        <v>9084</v>
      </c>
      <c r="D52">
        <v>3.2000000000000001E-2</v>
      </c>
      <c r="E52">
        <v>0.21299999999999999</v>
      </c>
      <c r="F52">
        <v>36.840000000000003</v>
      </c>
    </row>
    <row r="53" spans="1:6" x14ac:dyDescent="0.35">
      <c r="A53">
        <v>52</v>
      </c>
      <c r="B53" t="s">
        <v>10621</v>
      </c>
      <c r="C53" t="s">
        <v>10620</v>
      </c>
      <c r="D53">
        <v>3.3000000000000002E-2</v>
      </c>
      <c r="E53">
        <v>0.21299999999999999</v>
      </c>
      <c r="F53">
        <v>1.9790000000000001</v>
      </c>
    </row>
    <row r="54" spans="1:6" x14ac:dyDescent="0.35">
      <c r="A54">
        <v>53</v>
      </c>
      <c r="B54" t="s">
        <v>10619</v>
      </c>
      <c r="C54" t="s">
        <v>10618</v>
      </c>
      <c r="D54">
        <v>3.4000000000000002E-2</v>
      </c>
      <c r="E54">
        <v>0.21299999999999999</v>
      </c>
      <c r="F54">
        <v>7.2229999999999999</v>
      </c>
    </row>
    <row r="55" spans="1:6" x14ac:dyDescent="0.35">
      <c r="A55">
        <v>54</v>
      </c>
      <c r="B55" t="s">
        <v>10617</v>
      </c>
      <c r="C55" t="s">
        <v>10616</v>
      </c>
      <c r="D55">
        <v>3.5000000000000003E-2</v>
      </c>
      <c r="E55">
        <v>0.21299999999999999</v>
      </c>
      <c r="F55">
        <v>4.351</v>
      </c>
    </row>
    <row r="56" spans="1:6" x14ac:dyDescent="0.35">
      <c r="A56">
        <v>55</v>
      </c>
      <c r="B56" t="s">
        <v>7141</v>
      </c>
      <c r="C56" t="s">
        <v>10615</v>
      </c>
      <c r="D56">
        <v>3.5000000000000003E-2</v>
      </c>
      <c r="E56">
        <v>0.21299999999999999</v>
      </c>
      <c r="F56">
        <v>7.0839999999999996</v>
      </c>
    </row>
    <row r="57" spans="1:6" x14ac:dyDescent="0.35">
      <c r="A57">
        <v>56</v>
      </c>
      <c r="B57" t="s">
        <v>10614</v>
      </c>
      <c r="C57" t="s">
        <v>10613</v>
      </c>
      <c r="D57">
        <v>3.5999999999999997E-2</v>
      </c>
      <c r="E57">
        <v>0.21299999999999999</v>
      </c>
      <c r="F57">
        <v>2.1059999999999999</v>
      </c>
    </row>
    <row r="58" spans="1:6" x14ac:dyDescent="0.35">
      <c r="A58">
        <v>57</v>
      </c>
      <c r="B58" t="s">
        <v>10612</v>
      </c>
      <c r="C58" t="s">
        <v>10611</v>
      </c>
      <c r="D58">
        <v>3.5999999999999997E-2</v>
      </c>
      <c r="E58">
        <v>0.21299999999999999</v>
      </c>
      <c r="F58">
        <v>2.5640000000000001</v>
      </c>
    </row>
    <row r="59" spans="1:6" x14ac:dyDescent="0.35">
      <c r="A59">
        <v>58</v>
      </c>
      <c r="B59" t="s">
        <v>10610</v>
      </c>
      <c r="C59" t="s">
        <v>10609</v>
      </c>
      <c r="D59">
        <v>3.6999999999999998E-2</v>
      </c>
      <c r="E59">
        <v>0.215</v>
      </c>
      <c r="F59">
        <v>2.5459999999999998</v>
      </c>
    </row>
    <row r="60" spans="1:6" x14ac:dyDescent="0.35">
      <c r="A60">
        <v>59</v>
      </c>
      <c r="B60" t="s">
        <v>9923</v>
      </c>
      <c r="C60" t="s">
        <v>10608</v>
      </c>
      <c r="D60">
        <v>3.7999999999999999E-2</v>
      </c>
      <c r="E60">
        <v>0.221</v>
      </c>
      <c r="F60">
        <v>1.9239999999999999</v>
      </c>
    </row>
    <row r="61" spans="1:6" x14ac:dyDescent="0.35">
      <c r="A61">
        <v>60</v>
      </c>
      <c r="B61" t="s">
        <v>10607</v>
      </c>
      <c r="C61" t="s">
        <v>10606</v>
      </c>
      <c r="D61">
        <v>3.9E-2</v>
      </c>
      <c r="E61">
        <v>0.221</v>
      </c>
      <c r="F61">
        <v>4.1550000000000002</v>
      </c>
    </row>
    <row r="62" spans="1:6" x14ac:dyDescent="0.35">
      <c r="A62">
        <v>61</v>
      </c>
      <c r="B62" t="s">
        <v>10605</v>
      </c>
      <c r="C62" t="s">
        <v>10604</v>
      </c>
      <c r="D62">
        <v>0.04</v>
      </c>
      <c r="E62">
        <v>0.221</v>
      </c>
      <c r="F62">
        <v>2.306</v>
      </c>
    </row>
    <row r="63" spans="1:6" x14ac:dyDescent="0.35">
      <c r="A63">
        <v>62</v>
      </c>
      <c r="B63" t="s">
        <v>7469</v>
      </c>
      <c r="C63" t="s">
        <v>10402</v>
      </c>
      <c r="D63">
        <v>0.04</v>
      </c>
      <c r="E63">
        <v>0.221</v>
      </c>
      <c r="F63">
        <v>6.5780000000000003</v>
      </c>
    </row>
    <row r="64" spans="1:6" x14ac:dyDescent="0.35">
      <c r="A64">
        <v>63</v>
      </c>
      <c r="B64" t="s">
        <v>10603</v>
      </c>
      <c r="C64" t="s">
        <v>10602</v>
      </c>
      <c r="D64">
        <v>4.2999999999999997E-2</v>
      </c>
      <c r="E64">
        <v>0.23400000000000001</v>
      </c>
      <c r="F64">
        <v>2.7090000000000001</v>
      </c>
    </row>
    <row r="65" spans="1:6" x14ac:dyDescent="0.35">
      <c r="A65">
        <v>64</v>
      </c>
      <c r="B65" t="s">
        <v>10601</v>
      </c>
      <c r="C65" t="s">
        <v>10402</v>
      </c>
      <c r="D65">
        <v>4.5999999999999999E-2</v>
      </c>
      <c r="E65">
        <v>0.24099999999999999</v>
      </c>
      <c r="F65">
        <v>6.14</v>
      </c>
    </row>
    <row r="66" spans="1:6" x14ac:dyDescent="0.35">
      <c r="A66">
        <v>65</v>
      </c>
      <c r="B66" t="s">
        <v>10600</v>
      </c>
      <c r="C66" t="s">
        <v>7770</v>
      </c>
      <c r="D66">
        <v>4.8000000000000001E-2</v>
      </c>
      <c r="E66">
        <v>0.25</v>
      </c>
      <c r="F66">
        <v>23.02</v>
      </c>
    </row>
    <row r="67" spans="1:6" x14ac:dyDescent="0.35">
      <c r="A67">
        <v>66</v>
      </c>
      <c r="B67" t="s">
        <v>7257</v>
      </c>
      <c r="C67" t="s">
        <v>10599</v>
      </c>
      <c r="D67">
        <v>4.9000000000000002E-2</v>
      </c>
      <c r="E67">
        <v>0.254</v>
      </c>
      <c r="F67">
        <v>2.609</v>
      </c>
    </row>
    <row r="68" spans="1:6" x14ac:dyDescent="0.35">
      <c r="A68">
        <v>67</v>
      </c>
      <c r="B68" t="s">
        <v>10598</v>
      </c>
      <c r="C68" t="s">
        <v>10597</v>
      </c>
      <c r="D68">
        <v>5.0999999999999997E-2</v>
      </c>
      <c r="E68">
        <v>0.25700000000000001</v>
      </c>
      <c r="F68">
        <v>5.7560000000000002</v>
      </c>
    </row>
    <row r="69" spans="1:6" x14ac:dyDescent="0.35">
      <c r="A69">
        <v>68</v>
      </c>
      <c r="B69" t="s">
        <v>10596</v>
      </c>
      <c r="C69" t="s">
        <v>10478</v>
      </c>
      <c r="D69">
        <v>5.1999999999999998E-2</v>
      </c>
      <c r="E69">
        <v>0.25700000000000001</v>
      </c>
      <c r="F69">
        <v>5.6669999999999998</v>
      </c>
    </row>
    <row r="70" spans="1:6" x14ac:dyDescent="0.35">
      <c r="A70">
        <v>69</v>
      </c>
      <c r="B70" t="s">
        <v>10595</v>
      </c>
      <c r="C70" t="s">
        <v>10594</v>
      </c>
      <c r="D70">
        <v>5.1999999999999998E-2</v>
      </c>
      <c r="E70">
        <v>0.25700000000000001</v>
      </c>
      <c r="F70">
        <v>1.879</v>
      </c>
    </row>
    <row r="71" spans="1:6" x14ac:dyDescent="0.35">
      <c r="A71">
        <v>70</v>
      </c>
      <c r="B71" t="s">
        <v>7233</v>
      </c>
      <c r="C71" t="s">
        <v>10593</v>
      </c>
      <c r="D71">
        <v>5.7000000000000002E-2</v>
      </c>
      <c r="E71">
        <v>0.26400000000000001</v>
      </c>
      <c r="F71">
        <v>1.708</v>
      </c>
    </row>
    <row r="72" spans="1:6" x14ac:dyDescent="0.35">
      <c r="A72">
        <v>71</v>
      </c>
      <c r="B72" t="s">
        <v>10592</v>
      </c>
      <c r="C72" t="s">
        <v>10516</v>
      </c>
      <c r="D72">
        <v>5.7000000000000002E-2</v>
      </c>
      <c r="E72">
        <v>0.26400000000000001</v>
      </c>
      <c r="F72">
        <v>3.5649999999999999</v>
      </c>
    </row>
    <row r="73" spans="1:6" x14ac:dyDescent="0.35">
      <c r="A73">
        <v>72</v>
      </c>
      <c r="B73" t="s">
        <v>10591</v>
      </c>
      <c r="C73" t="s">
        <v>10478</v>
      </c>
      <c r="D73">
        <v>5.8000000000000003E-2</v>
      </c>
      <c r="E73">
        <v>0.26400000000000001</v>
      </c>
      <c r="F73">
        <v>5.3390000000000004</v>
      </c>
    </row>
    <row r="74" spans="1:6" x14ac:dyDescent="0.35">
      <c r="A74">
        <v>73</v>
      </c>
      <c r="B74" t="s">
        <v>7922</v>
      </c>
      <c r="C74" t="s">
        <v>10590</v>
      </c>
      <c r="D74">
        <v>5.8000000000000003E-2</v>
      </c>
      <c r="E74">
        <v>0.26400000000000001</v>
      </c>
      <c r="F74">
        <v>2.8450000000000002</v>
      </c>
    </row>
    <row r="75" spans="1:6" x14ac:dyDescent="0.35">
      <c r="A75">
        <v>74</v>
      </c>
      <c r="B75" t="s">
        <v>7243</v>
      </c>
      <c r="C75" t="s">
        <v>10589</v>
      </c>
      <c r="D75">
        <v>5.8000000000000003E-2</v>
      </c>
      <c r="E75">
        <v>0.26400000000000001</v>
      </c>
      <c r="F75">
        <v>2.4820000000000002</v>
      </c>
    </row>
    <row r="76" spans="1:6" x14ac:dyDescent="0.35">
      <c r="A76">
        <v>75</v>
      </c>
      <c r="B76" t="s">
        <v>10588</v>
      </c>
      <c r="C76" t="s">
        <v>10587</v>
      </c>
      <c r="D76">
        <v>5.8999999999999997E-2</v>
      </c>
      <c r="E76">
        <v>0.26400000000000001</v>
      </c>
      <c r="F76">
        <v>1.9910000000000001</v>
      </c>
    </row>
    <row r="77" spans="1:6" x14ac:dyDescent="0.35">
      <c r="A77">
        <v>76</v>
      </c>
      <c r="B77" t="s">
        <v>8717</v>
      </c>
      <c r="C77" t="s">
        <v>10586</v>
      </c>
      <c r="D77">
        <v>0.06</v>
      </c>
      <c r="E77">
        <v>0.26400000000000001</v>
      </c>
      <c r="F77">
        <v>1.776</v>
      </c>
    </row>
    <row r="78" spans="1:6" x14ac:dyDescent="0.35">
      <c r="A78">
        <v>77</v>
      </c>
      <c r="B78" t="s">
        <v>7929</v>
      </c>
      <c r="C78" t="s">
        <v>10585</v>
      </c>
      <c r="D78">
        <v>0.06</v>
      </c>
      <c r="E78">
        <v>0.26400000000000001</v>
      </c>
      <c r="F78">
        <v>3.4750000000000001</v>
      </c>
    </row>
    <row r="79" spans="1:6" x14ac:dyDescent="0.35">
      <c r="A79">
        <v>78</v>
      </c>
      <c r="B79" t="s">
        <v>10584</v>
      </c>
      <c r="C79" t="s">
        <v>10402</v>
      </c>
      <c r="D79">
        <v>6.0999999999999999E-2</v>
      </c>
      <c r="E79">
        <v>0.26400000000000001</v>
      </c>
      <c r="F79">
        <v>5.1879999999999997</v>
      </c>
    </row>
    <row r="80" spans="1:6" x14ac:dyDescent="0.35">
      <c r="A80">
        <v>79</v>
      </c>
      <c r="B80" t="s">
        <v>10583</v>
      </c>
      <c r="C80" t="s">
        <v>10582</v>
      </c>
      <c r="D80">
        <v>6.2E-2</v>
      </c>
      <c r="E80">
        <v>0.26400000000000001</v>
      </c>
      <c r="F80">
        <v>2.4430000000000001</v>
      </c>
    </row>
    <row r="81" spans="1:6" x14ac:dyDescent="0.35">
      <c r="A81">
        <v>80</v>
      </c>
      <c r="B81" t="s">
        <v>8947</v>
      </c>
      <c r="C81" t="s">
        <v>10581</v>
      </c>
      <c r="D81">
        <v>6.3E-2</v>
      </c>
      <c r="E81">
        <v>0.26600000000000001</v>
      </c>
      <c r="F81">
        <v>2.77</v>
      </c>
    </row>
    <row r="82" spans="1:6" x14ac:dyDescent="0.35">
      <c r="A82">
        <v>81</v>
      </c>
      <c r="B82" t="s">
        <v>7480</v>
      </c>
      <c r="C82" t="s">
        <v>10580</v>
      </c>
      <c r="D82">
        <v>6.5000000000000002E-2</v>
      </c>
      <c r="E82">
        <v>0.27</v>
      </c>
      <c r="F82">
        <v>1.496</v>
      </c>
    </row>
    <row r="83" spans="1:6" x14ac:dyDescent="0.35">
      <c r="A83">
        <v>82</v>
      </c>
      <c r="B83" t="s">
        <v>10579</v>
      </c>
      <c r="C83" t="s">
        <v>10578</v>
      </c>
      <c r="D83">
        <v>6.5000000000000002E-2</v>
      </c>
      <c r="E83">
        <v>0.27</v>
      </c>
      <c r="F83">
        <v>4.9779999999999998</v>
      </c>
    </row>
    <row r="84" spans="1:6" x14ac:dyDescent="0.35">
      <c r="A84">
        <v>83</v>
      </c>
      <c r="B84" t="s">
        <v>8036</v>
      </c>
      <c r="C84" t="s">
        <v>10455</v>
      </c>
      <c r="D84">
        <v>6.7000000000000004E-2</v>
      </c>
      <c r="E84">
        <v>0.27300000000000002</v>
      </c>
      <c r="F84">
        <v>4.9119999999999999</v>
      </c>
    </row>
    <row r="85" spans="1:6" x14ac:dyDescent="0.35">
      <c r="A85">
        <v>84</v>
      </c>
      <c r="B85" t="s">
        <v>7228</v>
      </c>
      <c r="C85" t="s">
        <v>10577</v>
      </c>
      <c r="D85">
        <v>6.8000000000000005E-2</v>
      </c>
      <c r="E85">
        <v>0.27300000000000002</v>
      </c>
      <c r="F85">
        <v>2.0299999999999998</v>
      </c>
    </row>
    <row r="86" spans="1:6" x14ac:dyDescent="0.35">
      <c r="A86">
        <v>85</v>
      </c>
      <c r="B86" t="s">
        <v>10576</v>
      </c>
      <c r="C86" t="s">
        <v>10575</v>
      </c>
      <c r="D86">
        <v>6.9000000000000006E-2</v>
      </c>
      <c r="E86">
        <v>0.27500000000000002</v>
      </c>
      <c r="F86">
        <v>1.7290000000000001</v>
      </c>
    </row>
    <row r="87" spans="1:6" x14ac:dyDescent="0.35">
      <c r="A87">
        <v>86</v>
      </c>
      <c r="B87" t="s">
        <v>7575</v>
      </c>
      <c r="C87" t="s">
        <v>10574</v>
      </c>
      <c r="D87">
        <v>7.0999999999999994E-2</v>
      </c>
      <c r="E87">
        <v>0.28000000000000003</v>
      </c>
      <c r="F87">
        <v>2.65</v>
      </c>
    </row>
    <row r="88" spans="1:6" x14ac:dyDescent="0.35">
      <c r="A88">
        <v>87</v>
      </c>
      <c r="B88" t="s">
        <v>10573</v>
      </c>
      <c r="C88" t="s">
        <v>10572</v>
      </c>
      <c r="D88">
        <v>7.3999999999999996E-2</v>
      </c>
      <c r="E88">
        <v>0.28999999999999998</v>
      </c>
      <c r="F88">
        <v>4.6050000000000004</v>
      </c>
    </row>
    <row r="89" spans="1:6" x14ac:dyDescent="0.35">
      <c r="A89">
        <v>88</v>
      </c>
      <c r="B89" t="s">
        <v>7847</v>
      </c>
      <c r="C89" t="s">
        <v>10571</v>
      </c>
      <c r="D89">
        <v>7.6999999999999999E-2</v>
      </c>
      <c r="E89">
        <v>0.29299999999999998</v>
      </c>
      <c r="F89">
        <v>1.45</v>
      </c>
    </row>
    <row r="90" spans="1:6" x14ac:dyDescent="0.35">
      <c r="A90">
        <v>89</v>
      </c>
      <c r="B90" t="s">
        <v>10570</v>
      </c>
      <c r="C90" t="s">
        <v>10569</v>
      </c>
      <c r="D90">
        <v>7.6999999999999999E-2</v>
      </c>
      <c r="E90">
        <v>0.29299999999999998</v>
      </c>
      <c r="F90">
        <v>2.5760000000000001</v>
      </c>
    </row>
    <row r="91" spans="1:6" x14ac:dyDescent="0.35">
      <c r="A91">
        <v>90</v>
      </c>
      <c r="B91" t="s">
        <v>10568</v>
      </c>
      <c r="C91" t="s">
        <v>10567</v>
      </c>
      <c r="D91">
        <v>8.1000000000000003E-2</v>
      </c>
      <c r="E91">
        <v>0.29599999999999999</v>
      </c>
      <c r="F91">
        <v>1.7789999999999999</v>
      </c>
    </row>
    <row r="92" spans="1:6" x14ac:dyDescent="0.35">
      <c r="A92">
        <v>91</v>
      </c>
      <c r="B92" t="s">
        <v>10566</v>
      </c>
      <c r="C92" t="s">
        <v>10565</v>
      </c>
      <c r="D92">
        <v>8.2000000000000003E-2</v>
      </c>
      <c r="E92">
        <v>0.29599999999999999</v>
      </c>
      <c r="F92">
        <v>4.3339999999999996</v>
      </c>
    </row>
    <row r="93" spans="1:6" x14ac:dyDescent="0.35">
      <c r="A93">
        <v>92</v>
      </c>
      <c r="B93" t="s">
        <v>7574</v>
      </c>
      <c r="C93" t="s">
        <v>10415</v>
      </c>
      <c r="D93">
        <v>8.2000000000000003E-2</v>
      </c>
      <c r="E93">
        <v>0.29599999999999999</v>
      </c>
      <c r="F93">
        <v>4.3339999999999996</v>
      </c>
    </row>
    <row r="94" spans="1:6" x14ac:dyDescent="0.35">
      <c r="A94">
        <v>93</v>
      </c>
      <c r="B94" t="s">
        <v>7264</v>
      </c>
      <c r="C94" t="s">
        <v>10564</v>
      </c>
      <c r="D94">
        <v>8.4000000000000005E-2</v>
      </c>
      <c r="E94">
        <v>0.29599999999999999</v>
      </c>
      <c r="F94">
        <v>1.625</v>
      </c>
    </row>
    <row r="95" spans="1:6" x14ac:dyDescent="0.35">
      <c r="A95">
        <v>94</v>
      </c>
      <c r="B95" t="s">
        <v>10563</v>
      </c>
      <c r="C95" t="s">
        <v>10562</v>
      </c>
      <c r="D95">
        <v>8.5000000000000006E-2</v>
      </c>
      <c r="E95">
        <v>0.29599999999999999</v>
      </c>
      <c r="F95">
        <v>2.0390000000000001</v>
      </c>
    </row>
    <row r="96" spans="1:6" x14ac:dyDescent="0.35">
      <c r="A96">
        <v>95</v>
      </c>
      <c r="B96" t="s">
        <v>7539</v>
      </c>
      <c r="C96" t="s">
        <v>10478</v>
      </c>
      <c r="D96">
        <v>8.5999999999999993E-2</v>
      </c>
      <c r="E96">
        <v>0.29599999999999999</v>
      </c>
      <c r="F96">
        <v>4.234</v>
      </c>
    </row>
    <row r="97" spans="1:6" x14ac:dyDescent="0.35">
      <c r="A97">
        <v>96</v>
      </c>
      <c r="B97" t="s">
        <v>10561</v>
      </c>
      <c r="C97" t="s">
        <v>10560</v>
      </c>
      <c r="D97">
        <v>8.5999999999999993E-2</v>
      </c>
      <c r="E97">
        <v>0.29599999999999999</v>
      </c>
      <c r="F97">
        <v>2.9710000000000001</v>
      </c>
    </row>
    <row r="98" spans="1:6" x14ac:dyDescent="0.35">
      <c r="A98">
        <v>97</v>
      </c>
      <c r="B98" t="s">
        <v>10559</v>
      </c>
      <c r="C98" t="s">
        <v>10558</v>
      </c>
      <c r="D98">
        <v>8.5999999999999993E-2</v>
      </c>
      <c r="E98">
        <v>0.29599999999999999</v>
      </c>
      <c r="F98">
        <v>1.45</v>
      </c>
    </row>
    <row r="99" spans="1:6" x14ac:dyDescent="0.35">
      <c r="A99">
        <v>98</v>
      </c>
      <c r="B99" t="s">
        <v>10557</v>
      </c>
      <c r="C99" t="s">
        <v>10556</v>
      </c>
      <c r="D99">
        <v>8.6999999999999994E-2</v>
      </c>
      <c r="E99">
        <v>0.29599999999999999</v>
      </c>
      <c r="F99">
        <v>2.464</v>
      </c>
    </row>
    <row r="100" spans="1:6" x14ac:dyDescent="0.35">
      <c r="A100">
        <v>99</v>
      </c>
      <c r="B100" t="s">
        <v>7997</v>
      </c>
      <c r="C100" t="s">
        <v>10555</v>
      </c>
      <c r="D100">
        <v>8.7999999999999995E-2</v>
      </c>
      <c r="E100">
        <v>0.29599999999999999</v>
      </c>
      <c r="F100">
        <v>1.5820000000000001</v>
      </c>
    </row>
    <row r="101" spans="1:6" x14ac:dyDescent="0.35">
      <c r="A101">
        <v>100</v>
      </c>
      <c r="B101" t="s">
        <v>7517</v>
      </c>
      <c r="C101" t="s">
        <v>10554</v>
      </c>
      <c r="D101">
        <v>8.7999999999999995E-2</v>
      </c>
      <c r="E101">
        <v>0.29599999999999999</v>
      </c>
      <c r="F101">
        <v>2.456</v>
      </c>
    </row>
    <row r="102" spans="1:6" x14ac:dyDescent="0.35">
      <c r="A102">
        <v>101</v>
      </c>
      <c r="B102" t="s">
        <v>10553</v>
      </c>
      <c r="C102" t="s">
        <v>10552</v>
      </c>
      <c r="D102">
        <v>8.7999999999999995E-2</v>
      </c>
      <c r="E102">
        <v>0.29599999999999999</v>
      </c>
      <c r="F102">
        <v>2.9390000000000001</v>
      </c>
    </row>
    <row r="103" spans="1:6" x14ac:dyDescent="0.35">
      <c r="A103">
        <v>102</v>
      </c>
      <c r="B103" t="s">
        <v>10551</v>
      </c>
      <c r="C103" t="s">
        <v>10550</v>
      </c>
      <c r="D103">
        <v>8.8999999999999996E-2</v>
      </c>
      <c r="E103">
        <v>0.29599999999999999</v>
      </c>
      <c r="F103">
        <v>2.9239999999999999</v>
      </c>
    </row>
    <row r="104" spans="1:6" x14ac:dyDescent="0.35">
      <c r="A104">
        <v>103</v>
      </c>
      <c r="B104" t="s">
        <v>10549</v>
      </c>
      <c r="C104" t="s">
        <v>10548</v>
      </c>
      <c r="D104">
        <v>9.0999999999999998E-2</v>
      </c>
      <c r="E104">
        <v>0.29599999999999999</v>
      </c>
      <c r="F104">
        <v>2.423</v>
      </c>
    </row>
    <row r="105" spans="1:6" x14ac:dyDescent="0.35">
      <c r="A105">
        <v>104</v>
      </c>
      <c r="B105" t="s">
        <v>10547</v>
      </c>
      <c r="C105" t="s">
        <v>10546</v>
      </c>
      <c r="D105">
        <v>9.1999999999999998E-2</v>
      </c>
      <c r="E105">
        <v>0.29599999999999999</v>
      </c>
      <c r="F105">
        <v>1.7290000000000001</v>
      </c>
    </row>
    <row r="106" spans="1:6" x14ac:dyDescent="0.35">
      <c r="A106">
        <v>105</v>
      </c>
      <c r="B106" t="s">
        <v>10545</v>
      </c>
      <c r="C106" t="s">
        <v>10544</v>
      </c>
      <c r="D106">
        <v>9.2999999999999999E-2</v>
      </c>
      <c r="E106">
        <v>0.29599999999999999</v>
      </c>
      <c r="F106">
        <v>2.4079999999999999</v>
      </c>
    </row>
    <row r="107" spans="1:6" x14ac:dyDescent="0.35">
      <c r="A107">
        <v>106</v>
      </c>
      <c r="B107" t="s">
        <v>7993</v>
      </c>
      <c r="C107" t="s">
        <v>10543</v>
      </c>
      <c r="D107">
        <v>9.2999999999999999E-2</v>
      </c>
      <c r="E107">
        <v>0.29599999999999999</v>
      </c>
      <c r="F107">
        <v>1.8740000000000001</v>
      </c>
    </row>
    <row r="108" spans="1:6" x14ac:dyDescent="0.35">
      <c r="A108">
        <v>107</v>
      </c>
      <c r="B108" t="s">
        <v>10542</v>
      </c>
      <c r="C108" t="s">
        <v>8031</v>
      </c>
      <c r="D108">
        <v>9.4E-2</v>
      </c>
      <c r="E108">
        <v>0.29699999999999999</v>
      </c>
      <c r="F108">
        <v>10.83</v>
      </c>
    </row>
    <row r="109" spans="1:6" x14ac:dyDescent="0.35">
      <c r="A109">
        <v>108</v>
      </c>
      <c r="B109" t="s">
        <v>7468</v>
      </c>
      <c r="C109" t="s">
        <v>10541</v>
      </c>
      <c r="D109">
        <v>9.8000000000000004E-2</v>
      </c>
      <c r="E109">
        <v>0.307</v>
      </c>
      <c r="F109">
        <v>1.45</v>
      </c>
    </row>
    <row r="110" spans="1:6" x14ac:dyDescent="0.35">
      <c r="A110">
        <v>109</v>
      </c>
      <c r="B110" t="s">
        <v>10540</v>
      </c>
      <c r="C110" t="s">
        <v>10539</v>
      </c>
      <c r="D110">
        <v>0.1</v>
      </c>
      <c r="E110">
        <v>0.311</v>
      </c>
      <c r="F110">
        <v>1.4970000000000001</v>
      </c>
    </row>
    <row r="111" spans="1:6" x14ac:dyDescent="0.35">
      <c r="A111">
        <v>110</v>
      </c>
      <c r="B111" t="s">
        <v>7825</v>
      </c>
      <c r="C111" t="s">
        <v>10538</v>
      </c>
      <c r="D111">
        <v>0.10100000000000001</v>
      </c>
      <c r="E111">
        <v>0.312</v>
      </c>
      <c r="F111">
        <v>1.831</v>
      </c>
    </row>
    <row r="112" spans="1:6" x14ac:dyDescent="0.35">
      <c r="A112">
        <v>111</v>
      </c>
      <c r="B112" t="s">
        <v>10537</v>
      </c>
      <c r="C112" t="s">
        <v>9351</v>
      </c>
      <c r="D112">
        <v>0.113</v>
      </c>
      <c r="E112">
        <v>0.34599999999999997</v>
      </c>
      <c r="F112">
        <v>8.7710000000000008</v>
      </c>
    </row>
    <row r="113" spans="1:6" x14ac:dyDescent="0.35">
      <c r="A113">
        <v>112</v>
      </c>
      <c r="B113" t="s">
        <v>7643</v>
      </c>
      <c r="C113" t="s">
        <v>10536</v>
      </c>
      <c r="D113">
        <v>0.11700000000000001</v>
      </c>
      <c r="E113">
        <v>0.35099999999999998</v>
      </c>
      <c r="F113">
        <v>1.857</v>
      </c>
    </row>
    <row r="114" spans="1:6" x14ac:dyDescent="0.35">
      <c r="A114">
        <v>113</v>
      </c>
      <c r="B114" t="s">
        <v>9390</v>
      </c>
      <c r="C114" t="s">
        <v>7467</v>
      </c>
      <c r="D114">
        <v>0.11799999999999999</v>
      </c>
      <c r="E114">
        <v>0.35099999999999998</v>
      </c>
      <c r="F114">
        <v>8.3719999999999999</v>
      </c>
    </row>
    <row r="115" spans="1:6" x14ac:dyDescent="0.35">
      <c r="A115">
        <v>114</v>
      </c>
      <c r="B115" t="s">
        <v>10535</v>
      </c>
      <c r="C115" t="s">
        <v>9351</v>
      </c>
      <c r="D115">
        <v>0.11799999999999999</v>
      </c>
      <c r="E115">
        <v>0.35099999999999998</v>
      </c>
      <c r="F115">
        <v>8.3719999999999999</v>
      </c>
    </row>
    <row r="116" spans="1:6" x14ac:dyDescent="0.35">
      <c r="A116">
        <v>115</v>
      </c>
      <c r="B116" t="s">
        <v>10534</v>
      </c>
      <c r="C116" t="s">
        <v>10517</v>
      </c>
      <c r="D116">
        <v>0.123</v>
      </c>
      <c r="E116">
        <v>0.36399999999999999</v>
      </c>
      <c r="F116">
        <v>3.38</v>
      </c>
    </row>
    <row r="117" spans="1:6" x14ac:dyDescent="0.35">
      <c r="A117">
        <v>116</v>
      </c>
      <c r="B117" t="s">
        <v>10533</v>
      </c>
      <c r="C117" t="s">
        <v>10516</v>
      </c>
      <c r="D117">
        <v>0.129</v>
      </c>
      <c r="E117">
        <v>0.377</v>
      </c>
      <c r="F117">
        <v>2.4670000000000001</v>
      </c>
    </row>
    <row r="118" spans="1:6" x14ac:dyDescent="0.35">
      <c r="A118">
        <v>117</v>
      </c>
      <c r="B118" t="s">
        <v>10532</v>
      </c>
      <c r="C118" t="s">
        <v>10417</v>
      </c>
      <c r="D118">
        <v>0.13200000000000001</v>
      </c>
      <c r="E118">
        <v>0.38100000000000001</v>
      </c>
      <c r="F118">
        <v>2.4449999999999998</v>
      </c>
    </row>
    <row r="119" spans="1:6" x14ac:dyDescent="0.35">
      <c r="A119">
        <v>118</v>
      </c>
      <c r="B119" t="s">
        <v>7998</v>
      </c>
      <c r="C119" t="s">
        <v>10531</v>
      </c>
      <c r="D119">
        <v>0.13500000000000001</v>
      </c>
      <c r="E119">
        <v>0.38300000000000001</v>
      </c>
      <c r="F119">
        <v>2.081</v>
      </c>
    </row>
    <row r="120" spans="1:6" x14ac:dyDescent="0.35">
      <c r="A120">
        <v>119</v>
      </c>
      <c r="B120" t="s">
        <v>10530</v>
      </c>
      <c r="C120" t="s">
        <v>10529</v>
      </c>
      <c r="D120">
        <v>0.13600000000000001</v>
      </c>
      <c r="E120">
        <v>0.38300000000000001</v>
      </c>
      <c r="F120">
        <v>1.625</v>
      </c>
    </row>
    <row r="121" spans="1:6" x14ac:dyDescent="0.35">
      <c r="A121">
        <v>120</v>
      </c>
      <c r="B121" t="s">
        <v>8507</v>
      </c>
      <c r="C121" t="s">
        <v>9351</v>
      </c>
      <c r="D121">
        <v>0.13700000000000001</v>
      </c>
      <c r="E121">
        <v>0.38300000000000001</v>
      </c>
      <c r="F121">
        <v>7.0839999999999996</v>
      </c>
    </row>
    <row r="122" spans="1:6" x14ac:dyDescent="0.35">
      <c r="A122">
        <v>121</v>
      </c>
      <c r="B122" t="s">
        <v>10528</v>
      </c>
      <c r="C122" t="s">
        <v>10527</v>
      </c>
      <c r="D122">
        <v>0.13800000000000001</v>
      </c>
      <c r="E122">
        <v>0.38300000000000001</v>
      </c>
      <c r="F122">
        <v>3.1480000000000001</v>
      </c>
    </row>
    <row r="123" spans="1:6" x14ac:dyDescent="0.35">
      <c r="A123">
        <v>122</v>
      </c>
      <c r="B123" t="s">
        <v>10526</v>
      </c>
      <c r="C123" t="s">
        <v>10525</v>
      </c>
      <c r="D123">
        <v>0.13900000000000001</v>
      </c>
      <c r="E123">
        <v>0.38300000000000001</v>
      </c>
      <c r="F123">
        <v>1.879</v>
      </c>
    </row>
    <row r="124" spans="1:6" x14ac:dyDescent="0.35">
      <c r="A124">
        <v>123</v>
      </c>
      <c r="B124" t="s">
        <v>8211</v>
      </c>
      <c r="C124" t="s">
        <v>10524</v>
      </c>
      <c r="D124">
        <v>0.13900000000000001</v>
      </c>
      <c r="E124">
        <v>0.38300000000000001</v>
      </c>
      <c r="F124">
        <v>1.76</v>
      </c>
    </row>
    <row r="125" spans="1:6" x14ac:dyDescent="0.35">
      <c r="A125">
        <v>124</v>
      </c>
      <c r="B125" t="s">
        <v>7644</v>
      </c>
      <c r="C125" t="s">
        <v>10508</v>
      </c>
      <c r="D125">
        <v>0.14199999999999999</v>
      </c>
      <c r="E125">
        <v>0.38700000000000001</v>
      </c>
      <c r="F125">
        <v>3.0960000000000001</v>
      </c>
    </row>
    <row r="126" spans="1:6" x14ac:dyDescent="0.35">
      <c r="A126">
        <v>125</v>
      </c>
      <c r="B126" t="s">
        <v>10523</v>
      </c>
      <c r="C126" t="s">
        <v>10522</v>
      </c>
      <c r="D126">
        <v>0.14299999999999999</v>
      </c>
      <c r="E126">
        <v>0.38700000000000001</v>
      </c>
      <c r="F126">
        <v>1.6639999999999999</v>
      </c>
    </row>
    <row r="127" spans="1:6" x14ac:dyDescent="0.35">
      <c r="A127">
        <v>126</v>
      </c>
      <c r="B127" t="s">
        <v>7333</v>
      </c>
      <c r="C127" t="s">
        <v>10521</v>
      </c>
      <c r="D127">
        <v>0.14399999999999999</v>
      </c>
      <c r="E127">
        <v>0.38700000000000001</v>
      </c>
      <c r="F127">
        <v>1.3720000000000001</v>
      </c>
    </row>
    <row r="128" spans="1:6" x14ac:dyDescent="0.35">
      <c r="A128">
        <v>127</v>
      </c>
      <c r="B128" t="s">
        <v>10520</v>
      </c>
      <c r="C128" t="s">
        <v>10519</v>
      </c>
      <c r="D128">
        <v>0.14499999999999999</v>
      </c>
      <c r="E128">
        <v>0.38700000000000001</v>
      </c>
      <c r="F128">
        <v>2.024</v>
      </c>
    </row>
    <row r="129" spans="1:6" x14ac:dyDescent="0.35">
      <c r="A129">
        <v>128</v>
      </c>
      <c r="B129" t="s">
        <v>7708</v>
      </c>
      <c r="C129" t="s">
        <v>9351</v>
      </c>
      <c r="D129">
        <v>0.14599999999999999</v>
      </c>
      <c r="E129">
        <v>0.38800000000000001</v>
      </c>
      <c r="F129">
        <v>6.5780000000000003</v>
      </c>
    </row>
    <row r="130" spans="1:6" x14ac:dyDescent="0.35">
      <c r="A130">
        <v>129</v>
      </c>
      <c r="B130" t="s">
        <v>10518</v>
      </c>
      <c r="C130" t="s">
        <v>10517</v>
      </c>
      <c r="D130">
        <v>0.151</v>
      </c>
      <c r="E130">
        <v>0.39700000000000002</v>
      </c>
      <c r="F130">
        <v>2.9710000000000001</v>
      </c>
    </row>
    <row r="131" spans="1:6" x14ac:dyDescent="0.35">
      <c r="A131">
        <v>130</v>
      </c>
      <c r="B131" t="s">
        <v>7694</v>
      </c>
      <c r="C131" t="s">
        <v>10517</v>
      </c>
      <c r="D131">
        <v>0.153</v>
      </c>
      <c r="E131">
        <v>0.39700000000000002</v>
      </c>
      <c r="F131">
        <v>2.9470000000000001</v>
      </c>
    </row>
    <row r="132" spans="1:6" x14ac:dyDescent="0.35">
      <c r="A132">
        <v>131</v>
      </c>
      <c r="B132" t="s">
        <v>9701</v>
      </c>
      <c r="C132" t="s">
        <v>10516</v>
      </c>
      <c r="D132">
        <v>0.154</v>
      </c>
      <c r="E132">
        <v>0.39700000000000002</v>
      </c>
      <c r="F132">
        <v>2.2650000000000001</v>
      </c>
    </row>
    <row r="133" spans="1:6" x14ac:dyDescent="0.35">
      <c r="A133">
        <v>132</v>
      </c>
      <c r="B133" t="s">
        <v>10515</v>
      </c>
      <c r="C133" t="s">
        <v>10514</v>
      </c>
      <c r="D133">
        <v>0.155</v>
      </c>
      <c r="E133">
        <v>0.39700000000000002</v>
      </c>
      <c r="F133">
        <v>2.2549999999999999</v>
      </c>
    </row>
    <row r="134" spans="1:6" x14ac:dyDescent="0.35">
      <c r="A134">
        <v>133</v>
      </c>
      <c r="B134" t="s">
        <v>10513</v>
      </c>
      <c r="C134" t="s">
        <v>9351</v>
      </c>
      <c r="D134">
        <v>0.156</v>
      </c>
      <c r="E134">
        <v>0.39700000000000002</v>
      </c>
      <c r="F134">
        <v>6.14</v>
      </c>
    </row>
    <row r="135" spans="1:6" x14ac:dyDescent="0.35">
      <c r="A135">
        <v>134</v>
      </c>
      <c r="B135" t="s">
        <v>10512</v>
      </c>
      <c r="C135" t="s">
        <v>10511</v>
      </c>
      <c r="D135">
        <v>0.158</v>
      </c>
      <c r="E135">
        <v>0.39900000000000002</v>
      </c>
      <c r="F135">
        <v>1.7949999999999999</v>
      </c>
    </row>
    <row r="136" spans="1:6" x14ac:dyDescent="0.35">
      <c r="A136">
        <v>135</v>
      </c>
      <c r="B136" t="s">
        <v>6888</v>
      </c>
      <c r="C136" t="s">
        <v>10510</v>
      </c>
      <c r="D136">
        <v>0.159</v>
      </c>
      <c r="E136">
        <v>0.4</v>
      </c>
      <c r="F136">
        <v>2.2280000000000002</v>
      </c>
    </row>
    <row r="137" spans="1:6" x14ac:dyDescent="0.35">
      <c r="A137">
        <v>136</v>
      </c>
      <c r="B137" t="s">
        <v>10509</v>
      </c>
      <c r="C137" t="s">
        <v>10508</v>
      </c>
      <c r="D137">
        <v>0.161</v>
      </c>
      <c r="E137">
        <v>0.40100000000000002</v>
      </c>
      <c r="F137">
        <v>2.8559999999999999</v>
      </c>
    </row>
    <row r="138" spans="1:6" x14ac:dyDescent="0.35">
      <c r="A138">
        <v>137</v>
      </c>
      <c r="B138" t="s">
        <v>7116</v>
      </c>
      <c r="C138" t="s">
        <v>10507</v>
      </c>
      <c r="D138">
        <v>0.16300000000000001</v>
      </c>
      <c r="E138">
        <v>0.40400000000000003</v>
      </c>
      <c r="F138">
        <v>2.2010000000000001</v>
      </c>
    </row>
    <row r="139" spans="1:6" x14ac:dyDescent="0.35">
      <c r="A139">
        <v>138</v>
      </c>
      <c r="B139" t="s">
        <v>10506</v>
      </c>
      <c r="C139" t="s">
        <v>10505</v>
      </c>
      <c r="D139">
        <v>0.16700000000000001</v>
      </c>
      <c r="E139">
        <v>0.41</v>
      </c>
      <c r="F139">
        <v>1.496</v>
      </c>
    </row>
    <row r="140" spans="1:6" x14ac:dyDescent="0.35">
      <c r="A140">
        <v>139</v>
      </c>
      <c r="B140" t="s">
        <v>10504</v>
      </c>
      <c r="C140" t="s">
        <v>10503</v>
      </c>
      <c r="D140">
        <v>0.17399999999999999</v>
      </c>
      <c r="E140">
        <v>0.42399999999999999</v>
      </c>
      <c r="F140">
        <v>1.57</v>
      </c>
    </row>
    <row r="141" spans="1:6" x14ac:dyDescent="0.35">
      <c r="A141">
        <v>140</v>
      </c>
      <c r="B141" t="s">
        <v>10502</v>
      </c>
      <c r="C141" t="s">
        <v>10501</v>
      </c>
      <c r="D141">
        <v>0.17899999999999999</v>
      </c>
      <c r="E141">
        <v>0.433</v>
      </c>
      <c r="F141">
        <v>2.101</v>
      </c>
    </row>
    <row r="142" spans="1:6" x14ac:dyDescent="0.35">
      <c r="A142">
        <v>141</v>
      </c>
      <c r="B142" t="s">
        <v>10152</v>
      </c>
      <c r="C142" t="s">
        <v>10415</v>
      </c>
      <c r="D142">
        <v>0.18</v>
      </c>
      <c r="E142">
        <v>0.433</v>
      </c>
      <c r="F142">
        <v>2.65</v>
      </c>
    </row>
    <row r="143" spans="1:6" x14ac:dyDescent="0.35">
      <c r="A143">
        <v>142</v>
      </c>
      <c r="B143" t="s">
        <v>10500</v>
      </c>
      <c r="C143" t="s">
        <v>10499</v>
      </c>
      <c r="D143">
        <v>0.184</v>
      </c>
      <c r="E143">
        <v>0.434</v>
      </c>
      <c r="F143">
        <v>2.613</v>
      </c>
    </row>
    <row r="144" spans="1:6" x14ac:dyDescent="0.35">
      <c r="A144">
        <v>143</v>
      </c>
      <c r="B144" t="s">
        <v>10498</v>
      </c>
      <c r="C144" t="s">
        <v>10497</v>
      </c>
      <c r="D144">
        <v>0.184</v>
      </c>
      <c r="E144">
        <v>0.434</v>
      </c>
      <c r="F144">
        <v>1.696</v>
      </c>
    </row>
    <row r="145" spans="1:6" x14ac:dyDescent="0.35">
      <c r="A145">
        <v>144</v>
      </c>
      <c r="B145" t="s">
        <v>7493</v>
      </c>
      <c r="C145" t="s">
        <v>10496</v>
      </c>
      <c r="D145">
        <v>0.185</v>
      </c>
      <c r="E145">
        <v>0.434</v>
      </c>
      <c r="F145">
        <v>1.4550000000000001</v>
      </c>
    </row>
    <row r="146" spans="1:6" x14ac:dyDescent="0.35">
      <c r="A146">
        <v>145</v>
      </c>
      <c r="B146" t="s">
        <v>7662</v>
      </c>
      <c r="C146" t="s">
        <v>10495</v>
      </c>
      <c r="D146">
        <v>0.186</v>
      </c>
      <c r="E146">
        <v>0.434</v>
      </c>
      <c r="F146">
        <v>1.454</v>
      </c>
    </row>
    <row r="147" spans="1:6" x14ac:dyDescent="0.35">
      <c r="A147">
        <v>146</v>
      </c>
      <c r="B147" t="s">
        <v>10064</v>
      </c>
      <c r="C147" t="s">
        <v>10494</v>
      </c>
      <c r="D147">
        <v>0.19</v>
      </c>
      <c r="E147">
        <v>0.435</v>
      </c>
      <c r="F147">
        <v>1.528</v>
      </c>
    </row>
    <row r="148" spans="1:6" x14ac:dyDescent="0.35">
      <c r="A148">
        <v>147</v>
      </c>
      <c r="B148" t="s">
        <v>10493</v>
      </c>
      <c r="C148" t="s">
        <v>10492</v>
      </c>
      <c r="D148">
        <v>0.191</v>
      </c>
      <c r="E148">
        <v>0.435</v>
      </c>
      <c r="F148">
        <v>1.6739999999999999</v>
      </c>
    </row>
    <row r="149" spans="1:6" x14ac:dyDescent="0.35">
      <c r="A149">
        <v>148</v>
      </c>
      <c r="B149" t="s">
        <v>10207</v>
      </c>
      <c r="C149" t="s">
        <v>8079</v>
      </c>
      <c r="D149">
        <v>0.192</v>
      </c>
      <c r="E149">
        <v>0.435</v>
      </c>
      <c r="F149">
        <v>4.8470000000000004</v>
      </c>
    </row>
    <row r="150" spans="1:6" x14ac:dyDescent="0.35">
      <c r="A150">
        <v>149</v>
      </c>
      <c r="B150" t="s">
        <v>10491</v>
      </c>
      <c r="C150" t="s">
        <v>9351</v>
      </c>
      <c r="D150">
        <v>0.192</v>
      </c>
      <c r="E150">
        <v>0.435</v>
      </c>
      <c r="F150">
        <v>4.8470000000000004</v>
      </c>
    </row>
    <row r="151" spans="1:6" x14ac:dyDescent="0.35">
      <c r="A151">
        <v>150</v>
      </c>
      <c r="B151" t="s">
        <v>10490</v>
      </c>
      <c r="C151" t="s">
        <v>10489</v>
      </c>
      <c r="D151">
        <v>0.19400000000000001</v>
      </c>
      <c r="E151">
        <v>0.435</v>
      </c>
      <c r="F151">
        <v>1.7929999999999999</v>
      </c>
    </row>
    <row r="152" spans="1:6" x14ac:dyDescent="0.35">
      <c r="A152">
        <v>151</v>
      </c>
      <c r="B152" t="s">
        <v>10488</v>
      </c>
      <c r="C152" t="s">
        <v>10417</v>
      </c>
      <c r="D152">
        <v>0.19500000000000001</v>
      </c>
      <c r="E152">
        <v>0.435</v>
      </c>
      <c r="F152">
        <v>2.0089999999999999</v>
      </c>
    </row>
    <row r="153" spans="1:6" x14ac:dyDescent="0.35">
      <c r="A153">
        <v>152</v>
      </c>
      <c r="B153" t="s">
        <v>6974</v>
      </c>
      <c r="C153" t="s">
        <v>10415</v>
      </c>
      <c r="D153">
        <v>0.19600000000000001</v>
      </c>
      <c r="E153">
        <v>0.435</v>
      </c>
      <c r="F153">
        <v>2.5059999999999998</v>
      </c>
    </row>
    <row r="154" spans="1:6" x14ac:dyDescent="0.35">
      <c r="A154">
        <v>153</v>
      </c>
      <c r="B154" t="s">
        <v>7354</v>
      </c>
      <c r="C154" t="s">
        <v>7539</v>
      </c>
      <c r="D154">
        <v>0.19600000000000001</v>
      </c>
      <c r="E154">
        <v>0.435</v>
      </c>
      <c r="F154">
        <v>4.7229999999999999</v>
      </c>
    </row>
    <row r="155" spans="1:6" x14ac:dyDescent="0.35">
      <c r="A155">
        <v>154</v>
      </c>
      <c r="B155" t="s">
        <v>6963</v>
      </c>
      <c r="C155" t="s">
        <v>9351</v>
      </c>
      <c r="D155">
        <v>0.20499999999999999</v>
      </c>
      <c r="E155">
        <v>0.45100000000000001</v>
      </c>
      <c r="F155">
        <v>4.492</v>
      </c>
    </row>
    <row r="156" spans="1:6" x14ac:dyDescent="0.35">
      <c r="A156">
        <v>155</v>
      </c>
      <c r="B156" t="s">
        <v>7502</v>
      </c>
      <c r="C156" t="s">
        <v>10487</v>
      </c>
      <c r="D156">
        <v>0.20799999999999999</v>
      </c>
      <c r="E156">
        <v>0.45200000000000001</v>
      </c>
      <c r="F156">
        <v>1.256</v>
      </c>
    </row>
    <row r="157" spans="1:6" x14ac:dyDescent="0.35">
      <c r="A157">
        <v>156</v>
      </c>
      <c r="B157" t="s">
        <v>10486</v>
      </c>
      <c r="C157" t="s">
        <v>7596</v>
      </c>
      <c r="D157">
        <v>0.20899999999999999</v>
      </c>
      <c r="E157">
        <v>0.45200000000000001</v>
      </c>
      <c r="F157">
        <v>4.3849999999999998</v>
      </c>
    </row>
    <row r="158" spans="1:6" x14ac:dyDescent="0.35">
      <c r="A158">
        <v>157</v>
      </c>
      <c r="B158" t="s">
        <v>10485</v>
      </c>
      <c r="C158" t="s">
        <v>7596</v>
      </c>
      <c r="D158">
        <v>0.20899999999999999</v>
      </c>
      <c r="E158">
        <v>0.45200000000000001</v>
      </c>
      <c r="F158">
        <v>4.3849999999999998</v>
      </c>
    </row>
    <row r="159" spans="1:6" x14ac:dyDescent="0.35">
      <c r="A159">
        <v>158</v>
      </c>
      <c r="B159" t="s">
        <v>8199</v>
      </c>
      <c r="C159" t="s">
        <v>10484</v>
      </c>
      <c r="D159">
        <v>0.21199999999999999</v>
      </c>
      <c r="E159">
        <v>0.45500000000000002</v>
      </c>
      <c r="F159">
        <v>1.925</v>
      </c>
    </row>
    <row r="160" spans="1:6" x14ac:dyDescent="0.35">
      <c r="A160">
        <v>159</v>
      </c>
      <c r="B160" t="s">
        <v>10483</v>
      </c>
      <c r="C160" t="s">
        <v>10482</v>
      </c>
      <c r="D160">
        <v>0.214</v>
      </c>
      <c r="E160">
        <v>0.45600000000000002</v>
      </c>
      <c r="F160">
        <v>1.526</v>
      </c>
    </row>
    <row r="161" spans="1:6" x14ac:dyDescent="0.35">
      <c r="A161">
        <v>160</v>
      </c>
      <c r="B161" t="s">
        <v>10481</v>
      </c>
      <c r="C161" t="s">
        <v>7596</v>
      </c>
      <c r="D161">
        <v>0.218</v>
      </c>
      <c r="E161">
        <v>0.46100000000000002</v>
      </c>
      <c r="F161">
        <v>4.1859999999999999</v>
      </c>
    </row>
    <row r="162" spans="1:6" x14ac:dyDescent="0.35">
      <c r="A162">
        <v>161</v>
      </c>
      <c r="B162" t="s">
        <v>10480</v>
      </c>
      <c r="C162" t="s">
        <v>10475</v>
      </c>
      <c r="D162">
        <v>0.222</v>
      </c>
      <c r="E162">
        <v>0.46700000000000003</v>
      </c>
      <c r="F162">
        <v>1.69</v>
      </c>
    </row>
    <row r="163" spans="1:6" x14ac:dyDescent="0.35">
      <c r="A163">
        <v>162</v>
      </c>
      <c r="B163" t="s">
        <v>8715</v>
      </c>
      <c r="C163" t="s">
        <v>7539</v>
      </c>
      <c r="D163">
        <v>0.22600000000000001</v>
      </c>
      <c r="E163">
        <v>0.47</v>
      </c>
      <c r="F163">
        <v>4.0039999999999996</v>
      </c>
    </row>
    <row r="164" spans="1:6" x14ac:dyDescent="0.35">
      <c r="A164">
        <v>163</v>
      </c>
      <c r="B164" t="s">
        <v>7250</v>
      </c>
      <c r="C164" t="s">
        <v>10478</v>
      </c>
      <c r="D164">
        <v>0.22700000000000001</v>
      </c>
      <c r="E164">
        <v>0.47</v>
      </c>
      <c r="F164">
        <v>2.2599999999999998</v>
      </c>
    </row>
    <row r="165" spans="1:6" x14ac:dyDescent="0.35">
      <c r="A165">
        <v>164</v>
      </c>
      <c r="B165" t="s">
        <v>10479</v>
      </c>
      <c r="C165" t="s">
        <v>10478</v>
      </c>
      <c r="D165">
        <v>0.22700000000000001</v>
      </c>
      <c r="E165">
        <v>0.47</v>
      </c>
      <c r="F165">
        <v>2.2599999999999998</v>
      </c>
    </row>
    <row r="166" spans="1:6" x14ac:dyDescent="0.35">
      <c r="A166">
        <v>165</v>
      </c>
      <c r="B166" t="s">
        <v>7687</v>
      </c>
      <c r="C166" t="s">
        <v>10477</v>
      </c>
      <c r="D166">
        <v>0.23200000000000001</v>
      </c>
      <c r="E166">
        <v>0.47599999999999998</v>
      </c>
      <c r="F166">
        <v>1.5529999999999999</v>
      </c>
    </row>
    <row r="167" spans="1:6" x14ac:dyDescent="0.35">
      <c r="A167">
        <v>166</v>
      </c>
      <c r="B167" t="s">
        <v>10476</v>
      </c>
      <c r="C167" t="s">
        <v>7596</v>
      </c>
      <c r="D167">
        <v>0.23499999999999999</v>
      </c>
      <c r="E167">
        <v>0.47899999999999998</v>
      </c>
      <c r="F167">
        <v>3.8370000000000002</v>
      </c>
    </row>
    <row r="168" spans="1:6" x14ac:dyDescent="0.35">
      <c r="A168">
        <v>167</v>
      </c>
      <c r="B168" t="s">
        <v>7568</v>
      </c>
      <c r="C168" t="s">
        <v>10475</v>
      </c>
      <c r="D168">
        <v>0.248</v>
      </c>
      <c r="E168">
        <v>0.504</v>
      </c>
      <c r="F168">
        <v>1.605</v>
      </c>
    </row>
    <row r="169" spans="1:6" x14ac:dyDescent="0.35">
      <c r="A169">
        <v>168</v>
      </c>
      <c r="B169" t="s">
        <v>10474</v>
      </c>
      <c r="C169" t="s">
        <v>7596</v>
      </c>
      <c r="D169">
        <v>0.251</v>
      </c>
      <c r="E169">
        <v>0.504</v>
      </c>
      <c r="F169">
        <v>3.5419999999999998</v>
      </c>
    </row>
    <row r="170" spans="1:6" x14ac:dyDescent="0.35">
      <c r="A170">
        <v>169</v>
      </c>
      <c r="B170" t="s">
        <v>7721</v>
      </c>
      <c r="C170" t="s">
        <v>10473</v>
      </c>
      <c r="D170">
        <v>0.252</v>
      </c>
      <c r="E170">
        <v>0.504</v>
      </c>
      <c r="F170">
        <v>1.5</v>
      </c>
    </row>
    <row r="171" spans="1:6" x14ac:dyDescent="0.35">
      <c r="A171">
        <v>170</v>
      </c>
      <c r="B171" t="s">
        <v>10472</v>
      </c>
      <c r="C171" t="s">
        <v>10471</v>
      </c>
      <c r="D171">
        <v>0.253</v>
      </c>
      <c r="E171">
        <v>0.504</v>
      </c>
      <c r="F171">
        <v>2.093</v>
      </c>
    </row>
    <row r="172" spans="1:6" x14ac:dyDescent="0.35">
      <c r="A172">
        <v>171</v>
      </c>
      <c r="B172" t="s">
        <v>10470</v>
      </c>
      <c r="C172" t="s">
        <v>10469</v>
      </c>
      <c r="D172">
        <v>0.254</v>
      </c>
      <c r="E172">
        <v>0.504</v>
      </c>
      <c r="F172">
        <v>1.4950000000000001</v>
      </c>
    </row>
    <row r="173" spans="1:6" x14ac:dyDescent="0.35">
      <c r="A173">
        <v>172</v>
      </c>
      <c r="B173" t="s">
        <v>10468</v>
      </c>
      <c r="C173" t="s">
        <v>7596</v>
      </c>
      <c r="D173">
        <v>0.25900000000000001</v>
      </c>
      <c r="E173">
        <v>0.50800000000000001</v>
      </c>
      <c r="F173">
        <v>3.411</v>
      </c>
    </row>
    <row r="174" spans="1:6" x14ac:dyDescent="0.35">
      <c r="A174">
        <v>173</v>
      </c>
      <c r="B174" t="s">
        <v>10467</v>
      </c>
      <c r="C174" t="s">
        <v>7596</v>
      </c>
      <c r="D174">
        <v>0.25900000000000001</v>
      </c>
      <c r="E174">
        <v>0.50800000000000001</v>
      </c>
      <c r="F174">
        <v>3.411</v>
      </c>
    </row>
    <row r="175" spans="1:6" x14ac:dyDescent="0.35">
      <c r="A175">
        <v>174</v>
      </c>
      <c r="B175" t="s">
        <v>10466</v>
      </c>
      <c r="C175" t="s">
        <v>7959</v>
      </c>
      <c r="D175">
        <v>0.26300000000000001</v>
      </c>
      <c r="E175">
        <v>0.51300000000000001</v>
      </c>
      <c r="F175">
        <v>3.3490000000000002</v>
      </c>
    </row>
    <row r="176" spans="1:6" x14ac:dyDescent="0.35">
      <c r="A176">
        <v>175</v>
      </c>
      <c r="B176" t="s">
        <v>10465</v>
      </c>
      <c r="C176" t="s">
        <v>10464</v>
      </c>
      <c r="D176">
        <v>0.26800000000000002</v>
      </c>
      <c r="E176">
        <v>0.51900000000000002</v>
      </c>
      <c r="F176">
        <v>1.6950000000000001</v>
      </c>
    </row>
    <row r="177" spans="1:6" x14ac:dyDescent="0.35">
      <c r="A177">
        <v>176</v>
      </c>
      <c r="B177" t="s">
        <v>10463</v>
      </c>
      <c r="C177" t="s">
        <v>10462</v>
      </c>
      <c r="D177">
        <v>0.27400000000000002</v>
      </c>
      <c r="E177">
        <v>0.52700000000000002</v>
      </c>
      <c r="F177">
        <v>1.194</v>
      </c>
    </row>
    <row r="178" spans="1:6" x14ac:dyDescent="0.35">
      <c r="A178">
        <v>177</v>
      </c>
      <c r="B178" t="s">
        <v>10461</v>
      </c>
      <c r="C178" t="s">
        <v>9351</v>
      </c>
      <c r="D178">
        <v>0.27500000000000002</v>
      </c>
      <c r="E178">
        <v>0.52700000000000002</v>
      </c>
      <c r="F178">
        <v>3.1760000000000002</v>
      </c>
    </row>
    <row r="179" spans="1:6" x14ac:dyDescent="0.35">
      <c r="A179">
        <v>178</v>
      </c>
      <c r="B179" t="s">
        <v>10460</v>
      </c>
      <c r="C179" t="s">
        <v>7596</v>
      </c>
      <c r="D179">
        <v>0.28299999999999997</v>
      </c>
      <c r="E179">
        <v>0.53900000000000003</v>
      </c>
      <c r="F179">
        <v>3.07</v>
      </c>
    </row>
    <row r="180" spans="1:6" x14ac:dyDescent="0.35">
      <c r="A180">
        <v>179</v>
      </c>
      <c r="B180" t="s">
        <v>8002</v>
      </c>
      <c r="C180" t="s">
        <v>9351</v>
      </c>
      <c r="D180">
        <v>0.29099999999999998</v>
      </c>
      <c r="E180">
        <v>0.54800000000000004</v>
      </c>
      <c r="F180">
        <v>2.9710000000000001</v>
      </c>
    </row>
    <row r="181" spans="1:6" x14ac:dyDescent="0.35">
      <c r="A181">
        <v>180</v>
      </c>
      <c r="B181" t="s">
        <v>10459</v>
      </c>
      <c r="C181" t="s">
        <v>7596</v>
      </c>
      <c r="D181">
        <v>0.29099999999999998</v>
      </c>
      <c r="E181">
        <v>0.54800000000000004</v>
      </c>
      <c r="F181">
        <v>2.9710000000000001</v>
      </c>
    </row>
    <row r="182" spans="1:6" x14ac:dyDescent="0.35">
      <c r="A182">
        <v>181</v>
      </c>
      <c r="B182" t="s">
        <v>10458</v>
      </c>
      <c r="C182" t="s">
        <v>10457</v>
      </c>
      <c r="D182">
        <v>0.29399999999999998</v>
      </c>
      <c r="E182">
        <v>0.55100000000000005</v>
      </c>
      <c r="F182">
        <v>1.4059999999999999</v>
      </c>
    </row>
    <row r="183" spans="1:6" x14ac:dyDescent="0.35">
      <c r="A183">
        <v>182</v>
      </c>
      <c r="B183" t="s">
        <v>10456</v>
      </c>
      <c r="C183" t="s">
        <v>10397</v>
      </c>
      <c r="D183">
        <v>0.30399999999999999</v>
      </c>
      <c r="E183">
        <v>0.56699999999999995</v>
      </c>
      <c r="F183">
        <v>1.385</v>
      </c>
    </row>
    <row r="184" spans="1:6" x14ac:dyDescent="0.35">
      <c r="A184">
        <v>183</v>
      </c>
      <c r="B184" t="s">
        <v>10206</v>
      </c>
      <c r="C184" t="s">
        <v>10455</v>
      </c>
      <c r="D184">
        <v>0.309</v>
      </c>
      <c r="E184">
        <v>0.56999999999999995</v>
      </c>
      <c r="F184">
        <v>1.806</v>
      </c>
    </row>
    <row r="185" spans="1:6" x14ac:dyDescent="0.35">
      <c r="A185">
        <v>184</v>
      </c>
      <c r="B185" t="s">
        <v>10454</v>
      </c>
      <c r="C185" t="s">
        <v>10453</v>
      </c>
      <c r="D185">
        <v>0.309</v>
      </c>
      <c r="E185">
        <v>0.56999999999999995</v>
      </c>
      <c r="F185">
        <v>1.375</v>
      </c>
    </row>
    <row r="186" spans="1:6" x14ac:dyDescent="0.35">
      <c r="A186">
        <v>185</v>
      </c>
      <c r="B186" t="s">
        <v>10452</v>
      </c>
      <c r="C186" t="s">
        <v>10417</v>
      </c>
      <c r="D186">
        <v>0.312</v>
      </c>
      <c r="E186">
        <v>0.57099999999999995</v>
      </c>
      <c r="F186">
        <v>1.552</v>
      </c>
    </row>
    <row r="187" spans="1:6" x14ac:dyDescent="0.35">
      <c r="A187">
        <v>186</v>
      </c>
      <c r="B187" t="s">
        <v>10451</v>
      </c>
      <c r="C187" t="s">
        <v>10450</v>
      </c>
      <c r="D187">
        <v>0.315</v>
      </c>
      <c r="E187">
        <v>0.57299999999999995</v>
      </c>
      <c r="F187">
        <v>1.5429999999999999</v>
      </c>
    </row>
    <row r="188" spans="1:6" x14ac:dyDescent="0.35">
      <c r="A188">
        <v>187</v>
      </c>
      <c r="B188" t="s">
        <v>10449</v>
      </c>
      <c r="C188" t="s">
        <v>9351</v>
      </c>
      <c r="D188">
        <v>0.317</v>
      </c>
      <c r="E188">
        <v>0.57499999999999996</v>
      </c>
      <c r="F188">
        <v>2.669</v>
      </c>
    </row>
    <row r="189" spans="1:6" x14ac:dyDescent="0.35">
      <c r="A189">
        <v>188</v>
      </c>
      <c r="B189" t="s">
        <v>8053</v>
      </c>
      <c r="C189" t="s">
        <v>10448</v>
      </c>
      <c r="D189">
        <v>0.32500000000000001</v>
      </c>
      <c r="E189">
        <v>0.58599999999999997</v>
      </c>
      <c r="F189">
        <v>1.738</v>
      </c>
    </row>
    <row r="190" spans="1:6" x14ac:dyDescent="0.35">
      <c r="A190">
        <v>189</v>
      </c>
      <c r="B190" t="s">
        <v>7913</v>
      </c>
      <c r="C190" t="s">
        <v>8079</v>
      </c>
      <c r="D190">
        <v>0.33600000000000002</v>
      </c>
      <c r="E190">
        <v>0.60199999999999998</v>
      </c>
      <c r="F190">
        <v>2.4889999999999999</v>
      </c>
    </row>
    <row r="191" spans="1:6" x14ac:dyDescent="0.35">
      <c r="A191">
        <v>190</v>
      </c>
      <c r="B191" t="s">
        <v>10447</v>
      </c>
      <c r="C191" t="s">
        <v>10446</v>
      </c>
      <c r="D191">
        <v>0.34100000000000003</v>
      </c>
      <c r="E191">
        <v>0.60799999999999998</v>
      </c>
      <c r="F191">
        <v>1.6739999999999999</v>
      </c>
    </row>
    <row r="192" spans="1:6" x14ac:dyDescent="0.35">
      <c r="A192">
        <v>191</v>
      </c>
      <c r="B192" t="s">
        <v>10445</v>
      </c>
      <c r="C192" t="s">
        <v>10444</v>
      </c>
      <c r="D192">
        <v>0.34499999999999997</v>
      </c>
      <c r="E192">
        <v>0.61199999999999999</v>
      </c>
      <c r="F192">
        <v>1.458</v>
      </c>
    </row>
    <row r="193" spans="1:6" x14ac:dyDescent="0.35">
      <c r="A193">
        <v>192</v>
      </c>
      <c r="B193" t="s">
        <v>10443</v>
      </c>
      <c r="C193" t="s">
        <v>7596</v>
      </c>
      <c r="D193">
        <v>0.34599999999999997</v>
      </c>
      <c r="E193">
        <v>0.61199999999999999</v>
      </c>
      <c r="F193">
        <v>2.3919999999999999</v>
      </c>
    </row>
    <row r="194" spans="1:6" x14ac:dyDescent="0.35">
      <c r="A194">
        <v>193</v>
      </c>
      <c r="B194" t="s">
        <v>10442</v>
      </c>
      <c r="C194" t="s">
        <v>9351</v>
      </c>
      <c r="D194">
        <v>0.36099999999999999</v>
      </c>
      <c r="E194">
        <v>0.63300000000000001</v>
      </c>
      <c r="F194">
        <v>2.274</v>
      </c>
    </row>
    <row r="195" spans="1:6" x14ac:dyDescent="0.35">
      <c r="A195">
        <v>194</v>
      </c>
      <c r="B195" t="s">
        <v>8563</v>
      </c>
      <c r="C195" t="s">
        <v>10441</v>
      </c>
      <c r="D195">
        <v>0.36199999999999999</v>
      </c>
      <c r="E195">
        <v>0.63300000000000001</v>
      </c>
      <c r="F195">
        <v>1.595</v>
      </c>
    </row>
    <row r="196" spans="1:6" x14ac:dyDescent="0.35">
      <c r="A196">
        <v>195</v>
      </c>
      <c r="B196" t="s">
        <v>10440</v>
      </c>
      <c r="C196" t="s">
        <v>10439</v>
      </c>
      <c r="D196">
        <v>0.37</v>
      </c>
      <c r="E196">
        <v>0.64</v>
      </c>
      <c r="F196">
        <v>1.395</v>
      </c>
    </row>
    <row r="197" spans="1:6" x14ac:dyDescent="0.35">
      <c r="A197">
        <v>196</v>
      </c>
      <c r="B197" t="s">
        <v>7592</v>
      </c>
      <c r="C197" t="s">
        <v>10415</v>
      </c>
      <c r="D197">
        <v>0.372</v>
      </c>
      <c r="E197">
        <v>0.64</v>
      </c>
      <c r="F197">
        <v>1.5609999999999999</v>
      </c>
    </row>
    <row r="198" spans="1:6" x14ac:dyDescent="0.35">
      <c r="A198">
        <v>197</v>
      </c>
      <c r="B198" t="s">
        <v>10438</v>
      </c>
      <c r="C198" t="s">
        <v>10402</v>
      </c>
      <c r="D198">
        <v>0.372</v>
      </c>
      <c r="E198">
        <v>0.64</v>
      </c>
      <c r="F198">
        <v>1.5609999999999999</v>
      </c>
    </row>
    <row r="199" spans="1:6" x14ac:dyDescent="0.35">
      <c r="A199">
        <v>198</v>
      </c>
      <c r="B199" t="s">
        <v>7819</v>
      </c>
      <c r="C199" t="s">
        <v>10417</v>
      </c>
      <c r="D199">
        <v>0.39200000000000002</v>
      </c>
      <c r="E199">
        <v>0.67100000000000004</v>
      </c>
      <c r="F199">
        <v>1.3440000000000001</v>
      </c>
    </row>
    <row r="200" spans="1:6" x14ac:dyDescent="0.35">
      <c r="A200">
        <v>199</v>
      </c>
      <c r="B200" t="s">
        <v>6972</v>
      </c>
      <c r="C200" t="s">
        <v>10437</v>
      </c>
      <c r="D200">
        <v>0.39600000000000002</v>
      </c>
      <c r="E200">
        <v>0.67400000000000004</v>
      </c>
      <c r="F200">
        <v>1.2230000000000001</v>
      </c>
    </row>
    <row r="201" spans="1:6" x14ac:dyDescent="0.35">
      <c r="A201">
        <v>200</v>
      </c>
      <c r="B201" t="s">
        <v>10436</v>
      </c>
      <c r="C201" t="s">
        <v>10064</v>
      </c>
      <c r="D201">
        <v>0.39800000000000002</v>
      </c>
      <c r="E201">
        <v>0.67400000000000004</v>
      </c>
      <c r="F201">
        <v>2.0019999999999998</v>
      </c>
    </row>
    <row r="202" spans="1:6" x14ac:dyDescent="0.35">
      <c r="A202">
        <v>201</v>
      </c>
      <c r="B202" t="s">
        <v>8064</v>
      </c>
      <c r="C202" t="s">
        <v>10435</v>
      </c>
      <c r="D202">
        <v>0.41199999999999998</v>
      </c>
      <c r="E202">
        <v>0.69399999999999995</v>
      </c>
      <c r="F202">
        <v>1.4330000000000001</v>
      </c>
    </row>
    <row r="203" spans="1:6" x14ac:dyDescent="0.35">
      <c r="A203">
        <v>202</v>
      </c>
      <c r="B203" t="s">
        <v>9302</v>
      </c>
      <c r="C203" t="s">
        <v>10434</v>
      </c>
      <c r="D203">
        <v>0.436</v>
      </c>
      <c r="E203">
        <v>0.73099999999999998</v>
      </c>
      <c r="F203">
        <v>1.3640000000000001</v>
      </c>
    </row>
    <row r="204" spans="1:6" x14ac:dyDescent="0.35">
      <c r="A204">
        <v>203</v>
      </c>
      <c r="B204" t="s">
        <v>7221</v>
      </c>
      <c r="C204" t="s">
        <v>7851</v>
      </c>
      <c r="D204">
        <v>0.439</v>
      </c>
      <c r="E204">
        <v>0.73299999999999998</v>
      </c>
      <c r="F204">
        <v>1.754</v>
      </c>
    </row>
    <row r="205" spans="1:6" x14ac:dyDescent="0.35">
      <c r="A205">
        <v>204</v>
      </c>
      <c r="B205" t="s">
        <v>7437</v>
      </c>
      <c r="C205" t="s">
        <v>10433</v>
      </c>
      <c r="D205">
        <v>0.441</v>
      </c>
      <c r="E205">
        <v>0.73299999999999998</v>
      </c>
      <c r="F205">
        <v>1.157</v>
      </c>
    </row>
    <row r="206" spans="1:6" x14ac:dyDescent="0.35">
      <c r="A206">
        <v>205</v>
      </c>
      <c r="B206" t="s">
        <v>10432</v>
      </c>
      <c r="C206" t="s">
        <v>8236</v>
      </c>
      <c r="D206">
        <v>0.44500000000000001</v>
      </c>
      <c r="E206">
        <v>0.73599999999999999</v>
      </c>
      <c r="F206">
        <v>1.7210000000000001</v>
      </c>
    </row>
    <row r="207" spans="1:6" x14ac:dyDescent="0.35">
      <c r="A207">
        <v>206</v>
      </c>
      <c r="B207" t="s">
        <v>10431</v>
      </c>
      <c r="C207" t="s">
        <v>7539</v>
      </c>
      <c r="D207">
        <v>0.44800000000000001</v>
      </c>
      <c r="E207">
        <v>0.73699999999999999</v>
      </c>
      <c r="F207">
        <v>1.7050000000000001</v>
      </c>
    </row>
    <row r="208" spans="1:6" x14ac:dyDescent="0.35">
      <c r="A208">
        <v>207</v>
      </c>
      <c r="B208" t="s">
        <v>7287</v>
      </c>
      <c r="C208" t="s">
        <v>10415</v>
      </c>
      <c r="D208">
        <v>0.45200000000000001</v>
      </c>
      <c r="E208">
        <v>0.74</v>
      </c>
      <c r="F208">
        <v>1.32</v>
      </c>
    </row>
    <row r="209" spans="1:6" x14ac:dyDescent="0.35">
      <c r="A209">
        <v>208</v>
      </c>
      <c r="B209" t="s">
        <v>10430</v>
      </c>
      <c r="C209" t="s">
        <v>10429</v>
      </c>
      <c r="D209">
        <v>0.45900000000000002</v>
      </c>
      <c r="E209">
        <v>0.748</v>
      </c>
      <c r="F209">
        <v>1.302</v>
      </c>
    </row>
    <row r="210" spans="1:6" x14ac:dyDescent="0.35">
      <c r="A210">
        <v>209</v>
      </c>
      <c r="B210" t="s">
        <v>10428</v>
      </c>
      <c r="C210" t="s">
        <v>7596</v>
      </c>
      <c r="D210">
        <v>0.46300000000000002</v>
      </c>
      <c r="E210">
        <v>0.751</v>
      </c>
      <c r="F210">
        <v>1.63</v>
      </c>
    </row>
    <row r="211" spans="1:6" x14ac:dyDescent="0.35">
      <c r="A211">
        <v>210</v>
      </c>
      <c r="B211" t="s">
        <v>10427</v>
      </c>
      <c r="C211" t="s">
        <v>9351</v>
      </c>
      <c r="D211">
        <v>0.47099999999999997</v>
      </c>
      <c r="E211">
        <v>0.75700000000000001</v>
      </c>
      <c r="F211">
        <v>1.5880000000000001</v>
      </c>
    </row>
    <row r="212" spans="1:6" x14ac:dyDescent="0.35">
      <c r="A212">
        <v>211</v>
      </c>
      <c r="B212" t="s">
        <v>10426</v>
      </c>
      <c r="C212" t="s">
        <v>7596</v>
      </c>
      <c r="D212">
        <v>0.47099999999999997</v>
      </c>
      <c r="E212">
        <v>0.75700000000000001</v>
      </c>
      <c r="F212">
        <v>1.5880000000000001</v>
      </c>
    </row>
    <row r="213" spans="1:6" x14ac:dyDescent="0.35">
      <c r="A213">
        <v>212</v>
      </c>
      <c r="B213" t="s">
        <v>7848</v>
      </c>
      <c r="C213" t="s">
        <v>7596</v>
      </c>
      <c r="D213">
        <v>0.47399999999999998</v>
      </c>
      <c r="E213">
        <v>0.75800000000000001</v>
      </c>
      <c r="F213">
        <v>1.5740000000000001</v>
      </c>
    </row>
    <row r="214" spans="1:6" x14ac:dyDescent="0.35">
      <c r="A214">
        <v>213</v>
      </c>
      <c r="B214" t="s">
        <v>10425</v>
      </c>
      <c r="C214" t="s">
        <v>7770</v>
      </c>
      <c r="D214">
        <v>0.48599999999999999</v>
      </c>
      <c r="E214">
        <v>0.76900000000000002</v>
      </c>
      <c r="F214">
        <v>1.522</v>
      </c>
    </row>
    <row r="215" spans="1:6" x14ac:dyDescent="0.35">
      <c r="A215">
        <v>214</v>
      </c>
      <c r="B215" t="s">
        <v>10424</v>
      </c>
      <c r="C215" t="s">
        <v>9351</v>
      </c>
      <c r="D215">
        <v>0.48599999999999999</v>
      </c>
      <c r="E215">
        <v>0.76900000000000002</v>
      </c>
      <c r="F215">
        <v>1.522</v>
      </c>
    </row>
    <row r="216" spans="1:6" x14ac:dyDescent="0.35">
      <c r="A216">
        <v>215</v>
      </c>
      <c r="B216" t="s">
        <v>7902</v>
      </c>
      <c r="C216" t="s">
        <v>10423</v>
      </c>
      <c r="D216">
        <v>0.501</v>
      </c>
      <c r="E216">
        <v>0.78800000000000003</v>
      </c>
      <c r="F216">
        <v>1.1279999999999999</v>
      </c>
    </row>
    <row r="217" spans="1:6" x14ac:dyDescent="0.35">
      <c r="A217">
        <v>216</v>
      </c>
      <c r="B217" t="s">
        <v>10422</v>
      </c>
      <c r="C217" t="s">
        <v>7596</v>
      </c>
      <c r="D217">
        <v>0.502</v>
      </c>
      <c r="E217">
        <v>0.78800000000000003</v>
      </c>
      <c r="F217">
        <v>1.45</v>
      </c>
    </row>
    <row r="218" spans="1:6" x14ac:dyDescent="0.35">
      <c r="A218">
        <v>217</v>
      </c>
      <c r="B218" t="s">
        <v>10421</v>
      </c>
      <c r="C218" t="s">
        <v>7596</v>
      </c>
      <c r="D218">
        <v>0.51300000000000001</v>
      </c>
      <c r="E218">
        <v>0.80100000000000005</v>
      </c>
      <c r="F218">
        <v>1.4059999999999999</v>
      </c>
    </row>
    <row r="219" spans="1:6" x14ac:dyDescent="0.35">
      <c r="A219">
        <v>218</v>
      </c>
      <c r="B219" t="s">
        <v>10420</v>
      </c>
      <c r="C219" t="s">
        <v>10419</v>
      </c>
      <c r="D219">
        <v>0.51500000000000001</v>
      </c>
      <c r="E219">
        <v>0.80100000000000005</v>
      </c>
      <c r="F219">
        <v>1.0589999999999999</v>
      </c>
    </row>
    <row r="220" spans="1:6" x14ac:dyDescent="0.35">
      <c r="A220">
        <v>219</v>
      </c>
      <c r="B220" t="s">
        <v>10418</v>
      </c>
      <c r="C220" t="s">
        <v>10417</v>
      </c>
      <c r="D220">
        <v>0.52500000000000002</v>
      </c>
      <c r="E220">
        <v>0.81299999999999994</v>
      </c>
      <c r="F220">
        <v>1.0880000000000001</v>
      </c>
    </row>
    <row r="221" spans="1:6" x14ac:dyDescent="0.35">
      <c r="A221">
        <v>220</v>
      </c>
      <c r="B221" t="s">
        <v>10416</v>
      </c>
      <c r="C221" t="s">
        <v>10415</v>
      </c>
      <c r="D221">
        <v>0.53900000000000003</v>
      </c>
      <c r="E221">
        <v>0.83</v>
      </c>
      <c r="F221">
        <v>1.1160000000000001</v>
      </c>
    </row>
    <row r="222" spans="1:6" x14ac:dyDescent="0.35">
      <c r="A222">
        <v>221</v>
      </c>
      <c r="B222" t="s">
        <v>10414</v>
      </c>
      <c r="C222" t="s">
        <v>10413</v>
      </c>
      <c r="D222">
        <v>0.55600000000000005</v>
      </c>
      <c r="E222">
        <v>0.85299999999999998</v>
      </c>
      <c r="F222">
        <v>1.08</v>
      </c>
    </row>
    <row r="223" spans="1:6" x14ac:dyDescent="0.35">
      <c r="A223">
        <v>222</v>
      </c>
      <c r="B223" t="s">
        <v>10412</v>
      </c>
      <c r="C223" t="s">
        <v>10411</v>
      </c>
      <c r="D223">
        <v>0.55900000000000005</v>
      </c>
      <c r="E223">
        <v>0.85399999999999998</v>
      </c>
      <c r="F223">
        <v>1.0740000000000001</v>
      </c>
    </row>
    <row r="224" spans="1:6" x14ac:dyDescent="0.35">
      <c r="A224">
        <v>223</v>
      </c>
      <c r="B224" t="s">
        <v>10410</v>
      </c>
      <c r="C224" t="s">
        <v>9351</v>
      </c>
      <c r="D224">
        <v>0.56299999999999994</v>
      </c>
      <c r="E224">
        <v>0.85599999999999998</v>
      </c>
      <c r="F224">
        <v>1.22</v>
      </c>
    </row>
    <row r="225" spans="1:6" x14ac:dyDescent="0.35">
      <c r="A225">
        <v>224</v>
      </c>
      <c r="B225" t="s">
        <v>10409</v>
      </c>
      <c r="C225" t="s">
        <v>9351</v>
      </c>
      <c r="D225">
        <v>0.56799999999999995</v>
      </c>
      <c r="E225">
        <v>0.85899999999999999</v>
      </c>
      <c r="F225">
        <v>1.204</v>
      </c>
    </row>
    <row r="226" spans="1:6" x14ac:dyDescent="0.35">
      <c r="A226">
        <v>225</v>
      </c>
      <c r="B226" t="s">
        <v>10408</v>
      </c>
      <c r="C226" t="s">
        <v>7596</v>
      </c>
      <c r="D226">
        <v>0.57199999999999995</v>
      </c>
      <c r="E226">
        <v>0.86199999999999999</v>
      </c>
      <c r="F226">
        <v>1.1879999999999999</v>
      </c>
    </row>
    <row r="227" spans="1:6" x14ac:dyDescent="0.35">
      <c r="A227">
        <v>226</v>
      </c>
      <c r="B227" t="s">
        <v>10407</v>
      </c>
      <c r="C227" t="s">
        <v>10406</v>
      </c>
      <c r="D227">
        <v>0.57799999999999996</v>
      </c>
      <c r="E227">
        <v>0.86599999999999999</v>
      </c>
      <c r="F227">
        <v>1.038</v>
      </c>
    </row>
    <row r="228" spans="1:6" x14ac:dyDescent="0.35">
      <c r="A228">
        <v>227</v>
      </c>
      <c r="B228" t="s">
        <v>10405</v>
      </c>
      <c r="C228" t="s">
        <v>7596</v>
      </c>
      <c r="D228">
        <v>0.58099999999999996</v>
      </c>
      <c r="E228">
        <v>0.86799999999999999</v>
      </c>
      <c r="F228">
        <v>1.1579999999999999</v>
      </c>
    </row>
    <row r="229" spans="1:6" x14ac:dyDescent="0.35">
      <c r="A229">
        <v>228</v>
      </c>
      <c r="B229" t="s">
        <v>10404</v>
      </c>
      <c r="C229" t="s">
        <v>7596</v>
      </c>
      <c r="D229">
        <v>0.58399999999999996</v>
      </c>
      <c r="E229">
        <v>0.86799999999999999</v>
      </c>
      <c r="F229">
        <v>1.151</v>
      </c>
    </row>
    <row r="230" spans="1:6" x14ac:dyDescent="0.35">
      <c r="A230">
        <v>229</v>
      </c>
      <c r="B230" t="s">
        <v>10403</v>
      </c>
      <c r="C230" t="s">
        <v>10064</v>
      </c>
      <c r="D230">
        <v>0.59299999999999997</v>
      </c>
      <c r="E230">
        <v>0.877</v>
      </c>
      <c r="F230">
        <v>1.123</v>
      </c>
    </row>
    <row r="231" spans="1:6" x14ac:dyDescent="0.35">
      <c r="A231">
        <v>230</v>
      </c>
      <c r="B231" t="s">
        <v>7503</v>
      </c>
      <c r="C231" t="s">
        <v>10402</v>
      </c>
      <c r="D231">
        <v>0.59499999999999997</v>
      </c>
      <c r="E231">
        <v>0.877</v>
      </c>
      <c r="F231">
        <v>1.004</v>
      </c>
    </row>
    <row r="232" spans="1:6" x14ac:dyDescent="0.35">
      <c r="A232">
        <v>231</v>
      </c>
      <c r="B232" t="s">
        <v>10401</v>
      </c>
      <c r="C232" t="s">
        <v>10400</v>
      </c>
      <c r="D232">
        <v>0.60299999999999998</v>
      </c>
      <c r="E232">
        <v>0.88500000000000001</v>
      </c>
      <c r="F232">
        <v>0.95809999999999995</v>
      </c>
    </row>
    <row r="233" spans="1:6" x14ac:dyDescent="0.35">
      <c r="A233">
        <v>232</v>
      </c>
      <c r="B233" t="s">
        <v>10399</v>
      </c>
      <c r="C233" t="s">
        <v>10398</v>
      </c>
      <c r="D233">
        <v>0.64100000000000001</v>
      </c>
      <c r="E233">
        <v>0.93400000000000005</v>
      </c>
      <c r="F233">
        <v>0.91180000000000005</v>
      </c>
    </row>
    <row r="234" spans="1:6" x14ac:dyDescent="0.35">
      <c r="A234">
        <v>233</v>
      </c>
      <c r="B234" t="s">
        <v>8170</v>
      </c>
      <c r="C234" t="s">
        <v>10397</v>
      </c>
      <c r="D234">
        <v>0.64200000000000002</v>
      </c>
      <c r="E234">
        <v>0.93400000000000005</v>
      </c>
      <c r="F234">
        <v>0.91180000000000005</v>
      </c>
    </row>
    <row r="235" spans="1:6" x14ac:dyDescent="0.35">
      <c r="A235">
        <v>234</v>
      </c>
      <c r="B235" t="s">
        <v>7638</v>
      </c>
      <c r="C235" t="s">
        <v>10396</v>
      </c>
      <c r="D235">
        <v>0.67</v>
      </c>
      <c r="E235">
        <v>0.97099999999999997</v>
      </c>
      <c r="F235">
        <v>0.87150000000000005</v>
      </c>
    </row>
    <row r="236" spans="1:6" x14ac:dyDescent="0.35">
      <c r="A236">
        <v>235</v>
      </c>
      <c r="B236" t="s">
        <v>10395</v>
      </c>
      <c r="C236" t="s">
        <v>10394</v>
      </c>
      <c r="D236">
        <v>0.70899999999999996</v>
      </c>
      <c r="E236">
        <v>1</v>
      </c>
      <c r="F236">
        <v>0.84030000000000005</v>
      </c>
    </row>
    <row r="237" spans="1:6" x14ac:dyDescent="0.35">
      <c r="A237">
        <v>236</v>
      </c>
      <c r="B237" t="s">
        <v>10393</v>
      </c>
      <c r="C237" t="s">
        <v>7596</v>
      </c>
      <c r="D237">
        <v>0.70899999999999996</v>
      </c>
      <c r="E237">
        <v>1</v>
      </c>
      <c r="F237">
        <v>0.81499999999999995</v>
      </c>
    </row>
    <row r="238" spans="1:6" x14ac:dyDescent="0.35">
      <c r="A238">
        <v>237</v>
      </c>
      <c r="B238" t="s">
        <v>10392</v>
      </c>
      <c r="C238" t="s">
        <v>7596</v>
      </c>
      <c r="D238">
        <v>0.73699999999999999</v>
      </c>
      <c r="E238">
        <v>1</v>
      </c>
      <c r="F238">
        <v>0.75180000000000002</v>
      </c>
    </row>
    <row r="239" spans="1:6" x14ac:dyDescent="0.35">
      <c r="A239">
        <v>238</v>
      </c>
      <c r="B239" t="s">
        <v>10391</v>
      </c>
      <c r="C239" t="s">
        <v>10390</v>
      </c>
      <c r="D239">
        <v>0.75</v>
      </c>
      <c r="E239">
        <v>1</v>
      </c>
      <c r="F239">
        <v>0.78210000000000002</v>
      </c>
    </row>
    <row r="240" spans="1:6" x14ac:dyDescent="0.35">
      <c r="A240">
        <v>239</v>
      </c>
      <c r="B240" t="s">
        <v>8820</v>
      </c>
      <c r="C240" t="s">
        <v>9351</v>
      </c>
      <c r="D240">
        <v>0.752</v>
      </c>
      <c r="E240">
        <v>1</v>
      </c>
      <c r="F240">
        <v>0.71950000000000003</v>
      </c>
    </row>
    <row r="241" spans="1:6" x14ac:dyDescent="0.35">
      <c r="A241">
        <v>240</v>
      </c>
      <c r="B241" t="s">
        <v>10389</v>
      </c>
      <c r="C241" t="s">
        <v>7851</v>
      </c>
      <c r="D241">
        <v>0.76800000000000002</v>
      </c>
      <c r="E241">
        <v>1</v>
      </c>
      <c r="F241">
        <v>0.68730000000000002</v>
      </c>
    </row>
    <row r="242" spans="1:6" x14ac:dyDescent="0.35">
      <c r="A242">
        <v>241</v>
      </c>
      <c r="B242" t="s">
        <v>10388</v>
      </c>
      <c r="C242" t="s">
        <v>6896</v>
      </c>
      <c r="D242">
        <v>0.76900000000000002</v>
      </c>
      <c r="E242">
        <v>1</v>
      </c>
      <c r="F242">
        <v>0.68469999999999998</v>
      </c>
    </row>
    <row r="243" spans="1:6" x14ac:dyDescent="0.35">
      <c r="A243">
        <v>242</v>
      </c>
      <c r="B243" t="s">
        <v>10387</v>
      </c>
      <c r="C243" t="s">
        <v>7596</v>
      </c>
      <c r="D243">
        <v>0.78900000000000003</v>
      </c>
      <c r="E243">
        <v>1</v>
      </c>
      <c r="F243">
        <v>0.64400000000000002</v>
      </c>
    </row>
    <row r="244" spans="1:6" x14ac:dyDescent="0.35">
      <c r="A244">
        <v>243</v>
      </c>
      <c r="B244" t="s">
        <v>10386</v>
      </c>
      <c r="C244" t="s">
        <v>10385</v>
      </c>
      <c r="D244">
        <v>0.79500000000000004</v>
      </c>
      <c r="E244">
        <v>1</v>
      </c>
      <c r="F244">
        <v>0.67589999999999995</v>
      </c>
    </row>
    <row r="245" spans="1:6" x14ac:dyDescent="0.35">
      <c r="A245">
        <v>244</v>
      </c>
      <c r="B245" t="s">
        <v>10384</v>
      </c>
      <c r="C245" t="s">
        <v>9351</v>
      </c>
      <c r="D245">
        <v>0.91600000000000004</v>
      </c>
      <c r="E245">
        <v>1</v>
      </c>
      <c r="F245">
        <v>0.402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96623A-23D5-4FB5-9E8D-7821BFE61437}">
  <dimension ref="A1:F255"/>
  <sheetViews>
    <sheetView workbookViewId="0">
      <selection activeCell="O5" sqref="O5"/>
    </sheetView>
  </sheetViews>
  <sheetFormatPr defaultRowHeight="14.5" x14ac:dyDescent="0.35"/>
  <sheetData>
    <row r="1" spans="1:6" x14ac:dyDescent="0.35">
      <c r="A1" t="s">
        <v>10703</v>
      </c>
      <c r="B1" t="s">
        <v>10702</v>
      </c>
      <c r="C1" t="s">
        <v>10701</v>
      </c>
      <c r="D1" t="s">
        <v>10700</v>
      </c>
      <c r="E1" t="s">
        <v>10699</v>
      </c>
      <c r="F1" t="s">
        <v>10698</v>
      </c>
    </row>
    <row r="2" spans="1:6" x14ac:dyDescent="0.35">
      <c r="A2">
        <v>1</v>
      </c>
      <c r="B2" t="s">
        <v>7502</v>
      </c>
      <c r="C2" t="s">
        <v>10899</v>
      </c>
      <c r="D2" s="6">
        <v>8.3700000000000002E-8</v>
      </c>
      <c r="E2" s="6">
        <v>2.8399999999999999E-5</v>
      </c>
      <c r="F2">
        <v>3.32</v>
      </c>
    </row>
    <row r="3" spans="1:6" x14ac:dyDescent="0.35">
      <c r="A3">
        <v>2</v>
      </c>
      <c r="B3" t="s">
        <v>10595</v>
      </c>
      <c r="C3" t="s">
        <v>10898</v>
      </c>
      <c r="D3" s="6">
        <v>7.5600000000000005E-7</v>
      </c>
      <c r="E3" s="6">
        <v>1.2799999999999999E-4</v>
      </c>
      <c r="F3">
        <v>4.8360000000000003</v>
      </c>
    </row>
    <row r="4" spans="1:6" x14ac:dyDescent="0.35">
      <c r="A4">
        <v>3</v>
      </c>
      <c r="B4" t="s">
        <v>7997</v>
      </c>
      <c r="C4" t="s">
        <v>10897</v>
      </c>
      <c r="D4" s="6">
        <v>1.6899999999999999E-6</v>
      </c>
      <c r="E4" s="6">
        <v>1.9100000000000001E-4</v>
      </c>
      <c r="F4">
        <v>3.859</v>
      </c>
    </row>
    <row r="5" spans="1:6" x14ac:dyDescent="0.35">
      <c r="A5">
        <v>4</v>
      </c>
      <c r="B5" t="s">
        <v>7383</v>
      </c>
      <c r="C5" t="s">
        <v>10896</v>
      </c>
      <c r="D5" s="6">
        <v>4.7099999999999998E-6</v>
      </c>
      <c r="E5" s="6">
        <v>3.8099999999999999E-4</v>
      </c>
      <c r="F5">
        <v>2.7970000000000002</v>
      </c>
    </row>
    <row r="6" spans="1:6" x14ac:dyDescent="0.35">
      <c r="A6">
        <v>5</v>
      </c>
      <c r="B6" t="s">
        <v>8011</v>
      </c>
      <c r="C6" t="s">
        <v>10895</v>
      </c>
      <c r="D6" s="6">
        <v>6.0399999999999998E-6</v>
      </c>
      <c r="E6" s="6">
        <v>3.8099999999999999E-4</v>
      </c>
      <c r="F6">
        <v>3.4289999999999998</v>
      </c>
    </row>
    <row r="7" spans="1:6" x14ac:dyDescent="0.35">
      <c r="A7">
        <v>6</v>
      </c>
      <c r="B7" t="s">
        <v>7116</v>
      </c>
      <c r="C7" t="s">
        <v>10894</v>
      </c>
      <c r="D7" s="6">
        <v>7.2899999999999997E-6</v>
      </c>
      <c r="E7" s="6">
        <v>3.8099999999999999E-4</v>
      </c>
      <c r="F7">
        <v>9.0009999999999994</v>
      </c>
    </row>
    <row r="8" spans="1:6" x14ac:dyDescent="0.35">
      <c r="A8">
        <v>7</v>
      </c>
      <c r="B8" t="s">
        <v>10623</v>
      </c>
      <c r="C8" t="s">
        <v>10893</v>
      </c>
      <c r="D8" s="6">
        <v>7.8800000000000008E-6</v>
      </c>
      <c r="E8" s="6">
        <v>3.8099999999999999E-4</v>
      </c>
      <c r="F8">
        <v>2.89</v>
      </c>
    </row>
    <row r="9" spans="1:6" x14ac:dyDescent="0.35">
      <c r="A9">
        <v>8</v>
      </c>
      <c r="B9" t="s">
        <v>10674</v>
      </c>
      <c r="C9" t="s">
        <v>10892</v>
      </c>
      <c r="D9" s="6">
        <v>1.08E-5</v>
      </c>
      <c r="E9" s="6">
        <v>4.57E-4</v>
      </c>
      <c r="F9">
        <v>3.617</v>
      </c>
    </row>
    <row r="10" spans="1:6" x14ac:dyDescent="0.35">
      <c r="A10">
        <v>9</v>
      </c>
      <c r="B10" t="s">
        <v>10386</v>
      </c>
      <c r="C10" t="s">
        <v>10891</v>
      </c>
      <c r="D10" s="6">
        <v>1.2300000000000001E-5</v>
      </c>
      <c r="E10" s="6">
        <v>4.6299999999999998E-4</v>
      </c>
      <c r="F10">
        <v>5.68</v>
      </c>
    </row>
    <row r="11" spans="1:6" x14ac:dyDescent="0.35">
      <c r="A11">
        <v>10</v>
      </c>
      <c r="B11" t="s">
        <v>7662</v>
      </c>
      <c r="C11" t="s">
        <v>10890</v>
      </c>
      <c r="D11" s="6">
        <v>1.8600000000000001E-5</v>
      </c>
      <c r="E11" s="6">
        <v>6.3000000000000003E-4</v>
      </c>
      <c r="F11">
        <v>3.9089999999999998</v>
      </c>
    </row>
    <row r="12" spans="1:6" x14ac:dyDescent="0.35">
      <c r="A12">
        <v>11</v>
      </c>
      <c r="B12" t="s">
        <v>10559</v>
      </c>
      <c r="C12" t="s">
        <v>10889</v>
      </c>
      <c r="D12" s="6">
        <v>2.5000000000000001E-5</v>
      </c>
      <c r="E12" s="6">
        <v>7.7099999999999998E-4</v>
      </c>
      <c r="F12">
        <v>2.84</v>
      </c>
    </row>
    <row r="13" spans="1:6" x14ac:dyDescent="0.35">
      <c r="A13">
        <v>12</v>
      </c>
      <c r="B13" t="s">
        <v>7468</v>
      </c>
      <c r="C13" t="s">
        <v>10888</v>
      </c>
      <c r="D13" s="6">
        <v>3.1300000000000002E-5</v>
      </c>
      <c r="E13" s="6">
        <v>8.8400000000000002E-4</v>
      </c>
      <c r="F13">
        <v>2.9129999999999998</v>
      </c>
    </row>
    <row r="14" spans="1:6" x14ac:dyDescent="0.35">
      <c r="A14">
        <v>13</v>
      </c>
      <c r="B14" t="s">
        <v>10483</v>
      </c>
      <c r="C14" t="s">
        <v>10887</v>
      </c>
      <c r="D14" s="6">
        <v>3.68E-5</v>
      </c>
      <c r="E14" s="6">
        <v>9.2199999999999997E-4</v>
      </c>
      <c r="F14">
        <v>4.6260000000000003</v>
      </c>
    </row>
    <row r="15" spans="1:6" x14ac:dyDescent="0.35">
      <c r="A15">
        <v>14</v>
      </c>
      <c r="B15" t="s">
        <v>10395</v>
      </c>
      <c r="C15" t="s">
        <v>10886</v>
      </c>
      <c r="D15" s="6">
        <v>4.0399999999999999E-5</v>
      </c>
      <c r="E15" s="6">
        <v>9.2199999999999997E-4</v>
      </c>
      <c r="F15">
        <v>3.823</v>
      </c>
    </row>
    <row r="16" spans="1:6" x14ac:dyDescent="0.35">
      <c r="A16">
        <v>15</v>
      </c>
      <c r="B16" t="s">
        <v>7652</v>
      </c>
      <c r="C16" t="s">
        <v>10885</v>
      </c>
      <c r="D16" s="6">
        <v>4.57E-5</v>
      </c>
      <c r="E16" s="6">
        <v>9.2199999999999997E-4</v>
      </c>
      <c r="F16">
        <v>3.0459999999999998</v>
      </c>
    </row>
    <row r="17" spans="1:6" x14ac:dyDescent="0.35">
      <c r="A17">
        <v>16</v>
      </c>
      <c r="B17" t="s">
        <v>8211</v>
      </c>
      <c r="C17" t="s">
        <v>10884</v>
      </c>
      <c r="D17" s="6">
        <v>4.5800000000000002E-5</v>
      </c>
      <c r="E17" s="6">
        <v>9.2199999999999997E-4</v>
      </c>
      <c r="F17">
        <v>4.8869999999999996</v>
      </c>
    </row>
    <row r="18" spans="1:6" x14ac:dyDescent="0.35">
      <c r="A18">
        <v>17</v>
      </c>
      <c r="B18" t="s">
        <v>7847</v>
      </c>
      <c r="C18" t="s">
        <v>10883</v>
      </c>
      <c r="D18" s="6">
        <v>4.6199999999999998E-5</v>
      </c>
      <c r="E18" s="6">
        <v>9.2199999999999997E-4</v>
      </c>
      <c r="F18">
        <v>2.6789999999999998</v>
      </c>
    </row>
    <row r="19" spans="1:6" x14ac:dyDescent="0.35">
      <c r="A19">
        <v>18</v>
      </c>
      <c r="B19" t="s">
        <v>10420</v>
      </c>
      <c r="C19" t="s">
        <v>10882</v>
      </c>
      <c r="D19" s="6">
        <v>5.0899999999999997E-5</v>
      </c>
      <c r="E19" s="6">
        <v>9.59E-4</v>
      </c>
      <c r="F19">
        <v>4.1740000000000004</v>
      </c>
    </row>
    <row r="20" spans="1:6" x14ac:dyDescent="0.35">
      <c r="A20">
        <v>19</v>
      </c>
      <c r="B20" t="s">
        <v>7493</v>
      </c>
      <c r="C20" t="s">
        <v>10881</v>
      </c>
      <c r="D20" s="6">
        <v>6.3299999999999994E-5</v>
      </c>
      <c r="E20" s="6">
        <v>1.1299999999999999E-3</v>
      </c>
      <c r="F20">
        <v>3.6640000000000001</v>
      </c>
    </row>
    <row r="21" spans="1:6" x14ac:dyDescent="0.35">
      <c r="A21">
        <v>20</v>
      </c>
      <c r="B21" t="s">
        <v>10456</v>
      </c>
      <c r="C21" t="s">
        <v>10880</v>
      </c>
      <c r="D21" s="6">
        <v>7.4099999999999999E-5</v>
      </c>
      <c r="E21" s="6">
        <v>1.1999999999999999E-3</v>
      </c>
      <c r="F21">
        <v>4.62</v>
      </c>
    </row>
    <row r="22" spans="1:6" x14ac:dyDescent="0.35">
      <c r="A22">
        <v>21</v>
      </c>
      <c r="B22" t="s">
        <v>7333</v>
      </c>
      <c r="C22" t="s">
        <v>10879</v>
      </c>
      <c r="D22" s="6">
        <v>7.5400000000000003E-5</v>
      </c>
      <c r="E22" s="6">
        <v>1.1999999999999999E-3</v>
      </c>
      <c r="F22">
        <v>2.7970000000000002</v>
      </c>
    </row>
    <row r="23" spans="1:6" x14ac:dyDescent="0.35">
      <c r="A23">
        <v>22</v>
      </c>
      <c r="B23" t="s">
        <v>7480</v>
      </c>
      <c r="C23" t="s">
        <v>10878</v>
      </c>
      <c r="D23" s="6">
        <v>7.7600000000000002E-5</v>
      </c>
      <c r="E23" s="6">
        <v>1.1999999999999999E-3</v>
      </c>
      <c r="F23">
        <v>2.681</v>
      </c>
    </row>
    <row r="24" spans="1:6" x14ac:dyDescent="0.35">
      <c r="A24">
        <v>23</v>
      </c>
      <c r="B24" t="s">
        <v>10877</v>
      </c>
      <c r="C24" t="s">
        <v>10876</v>
      </c>
      <c r="D24" s="6">
        <v>1.02E-4</v>
      </c>
      <c r="E24" s="6">
        <v>1.5E-3</v>
      </c>
      <c r="F24">
        <v>18.45</v>
      </c>
    </row>
    <row r="25" spans="1:6" x14ac:dyDescent="0.35">
      <c r="A25">
        <v>24</v>
      </c>
      <c r="B25" t="s">
        <v>10391</v>
      </c>
      <c r="C25" t="s">
        <v>10875</v>
      </c>
      <c r="D25" s="6">
        <v>1.08E-4</v>
      </c>
      <c r="E25" s="6">
        <v>1.5299999999999999E-3</v>
      </c>
      <c r="F25">
        <v>3.8559999999999999</v>
      </c>
    </row>
    <row r="26" spans="1:6" x14ac:dyDescent="0.35">
      <c r="A26">
        <v>25</v>
      </c>
      <c r="B26" t="s">
        <v>10540</v>
      </c>
      <c r="C26" t="s">
        <v>10874</v>
      </c>
      <c r="D26" s="6">
        <v>2.0100000000000001E-4</v>
      </c>
      <c r="E26" s="6">
        <v>2.66E-3</v>
      </c>
      <c r="F26">
        <v>2.855</v>
      </c>
    </row>
    <row r="27" spans="1:6" x14ac:dyDescent="0.35">
      <c r="A27">
        <v>26</v>
      </c>
      <c r="B27" t="s">
        <v>10463</v>
      </c>
      <c r="C27" t="s">
        <v>10873</v>
      </c>
      <c r="D27" s="6">
        <v>2.04E-4</v>
      </c>
      <c r="E27" s="6">
        <v>2.66E-3</v>
      </c>
      <c r="F27">
        <v>2.4609999999999999</v>
      </c>
    </row>
    <row r="28" spans="1:6" x14ac:dyDescent="0.35">
      <c r="A28">
        <v>27</v>
      </c>
      <c r="B28" t="s">
        <v>10666</v>
      </c>
      <c r="C28" t="s">
        <v>10872</v>
      </c>
      <c r="D28" s="6">
        <v>2.4499999999999999E-4</v>
      </c>
      <c r="E28" s="6">
        <v>3.0000000000000001E-3</v>
      </c>
      <c r="F28">
        <v>4.0010000000000003</v>
      </c>
    </row>
    <row r="29" spans="1:6" x14ac:dyDescent="0.35">
      <c r="A29">
        <v>28</v>
      </c>
      <c r="B29" t="s">
        <v>10401</v>
      </c>
      <c r="C29" t="s">
        <v>10871</v>
      </c>
      <c r="D29" s="6">
        <v>2.4800000000000001E-4</v>
      </c>
      <c r="E29" s="6">
        <v>3.0000000000000001E-3</v>
      </c>
      <c r="F29">
        <v>3.9950000000000001</v>
      </c>
    </row>
    <row r="30" spans="1:6" x14ac:dyDescent="0.35">
      <c r="A30">
        <v>29</v>
      </c>
      <c r="B30" t="s">
        <v>10676</v>
      </c>
      <c r="C30" t="s">
        <v>10870</v>
      </c>
      <c r="D30" s="6">
        <v>3.2400000000000001E-4</v>
      </c>
      <c r="E30" s="6">
        <v>3.7799999999999999E-3</v>
      </c>
      <c r="F30">
        <v>3.1240000000000001</v>
      </c>
    </row>
    <row r="31" spans="1:6" x14ac:dyDescent="0.35">
      <c r="A31">
        <v>30</v>
      </c>
      <c r="B31" t="s">
        <v>10412</v>
      </c>
      <c r="C31" t="s">
        <v>10869</v>
      </c>
      <c r="D31" s="6">
        <v>3.86E-4</v>
      </c>
      <c r="E31" s="6">
        <v>4.3600000000000002E-3</v>
      </c>
      <c r="F31">
        <v>5.7320000000000002</v>
      </c>
    </row>
    <row r="32" spans="1:6" x14ac:dyDescent="0.35">
      <c r="A32">
        <v>31</v>
      </c>
      <c r="B32" t="s">
        <v>10668</v>
      </c>
      <c r="C32" t="s">
        <v>10868</v>
      </c>
      <c r="D32" s="6">
        <v>4.6099999999999998E-4</v>
      </c>
      <c r="E32" s="6">
        <v>5.0400000000000002E-3</v>
      </c>
      <c r="F32">
        <v>3.2919999999999998</v>
      </c>
    </row>
    <row r="33" spans="1:6" x14ac:dyDescent="0.35">
      <c r="A33">
        <v>32</v>
      </c>
      <c r="B33" t="s">
        <v>10690</v>
      </c>
      <c r="C33" t="s">
        <v>10867</v>
      </c>
      <c r="D33" s="6">
        <v>5.3899999999999998E-4</v>
      </c>
      <c r="E33" s="6">
        <v>5.62E-3</v>
      </c>
      <c r="F33">
        <v>2.6890000000000001</v>
      </c>
    </row>
    <row r="34" spans="1:6" x14ac:dyDescent="0.35">
      <c r="A34">
        <v>33</v>
      </c>
      <c r="B34" t="s">
        <v>7687</v>
      </c>
      <c r="C34" t="s">
        <v>10866</v>
      </c>
      <c r="D34" s="6">
        <v>5.6099999999999998E-4</v>
      </c>
      <c r="E34" s="6">
        <v>5.62E-3</v>
      </c>
      <c r="F34">
        <v>4.2290000000000001</v>
      </c>
    </row>
    <row r="35" spans="1:6" x14ac:dyDescent="0.35">
      <c r="A35">
        <v>34</v>
      </c>
      <c r="B35" t="s">
        <v>10502</v>
      </c>
      <c r="C35" t="s">
        <v>10865</v>
      </c>
      <c r="D35" s="6">
        <v>5.6300000000000002E-4</v>
      </c>
      <c r="E35" s="6">
        <v>5.62E-3</v>
      </c>
      <c r="F35">
        <v>6.3869999999999996</v>
      </c>
    </row>
    <row r="36" spans="1:6" x14ac:dyDescent="0.35">
      <c r="A36">
        <v>35</v>
      </c>
      <c r="B36" t="s">
        <v>7243</v>
      </c>
      <c r="C36" t="s">
        <v>10864</v>
      </c>
      <c r="D36" s="6">
        <v>6.3900000000000003E-4</v>
      </c>
      <c r="E36" s="6">
        <v>6.1900000000000002E-3</v>
      </c>
      <c r="F36">
        <v>5.2510000000000003</v>
      </c>
    </row>
    <row r="37" spans="1:6" x14ac:dyDescent="0.35">
      <c r="A37">
        <v>36</v>
      </c>
      <c r="B37" t="s">
        <v>8717</v>
      </c>
      <c r="C37" t="s">
        <v>10863</v>
      </c>
      <c r="D37" s="6">
        <v>6.6200000000000005E-4</v>
      </c>
      <c r="E37" s="6">
        <v>6.2300000000000003E-3</v>
      </c>
      <c r="F37">
        <v>3.1589999999999998</v>
      </c>
    </row>
    <row r="38" spans="1:6" x14ac:dyDescent="0.35">
      <c r="A38">
        <v>37</v>
      </c>
      <c r="B38" t="s">
        <v>8170</v>
      </c>
      <c r="C38" t="s">
        <v>10862</v>
      </c>
      <c r="D38" s="6">
        <v>6.8800000000000003E-4</v>
      </c>
      <c r="E38" s="6">
        <v>6.3E-3</v>
      </c>
      <c r="F38">
        <v>3.3109999999999999</v>
      </c>
    </row>
    <row r="39" spans="1:6" x14ac:dyDescent="0.35">
      <c r="A39">
        <v>38</v>
      </c>
      <c r="B39" t="s">
        <v>7721</v>
      </c>
      <c r="C39" t="s">
        <v>10861</v>
      </c>
      <c r="D39" s="6">
        <v>7.1199999999999996E-4</v>
      </c>
      <c r="E39" s="6">
        <v>6.3499999999999997E-3</v>
      </c>
      <c r="F39">
        <v>4.0839999999999996</v>
      </c>
    </row>
    <row r="40" spans="1:6" x14ac:dyDescent="0.35">
      <c r="A40">
        <v>39</v>
      </c>
      <c r="B40" t="s">
        <v>10621</v>
      </c>
      <c r="C40" t="s">
        <v>10860</v>
      </c>
      <c r="D40" s="6">
        <v>8.0900000000000004E-4</v>
      </c>
      <c r="E40" s="6">
        <v>7.0400000000000003E-3</v>
      </c>
      <c r="F40">
        <v>3.2469999999999999</v>
      </c>
    </row>
    <row r="41" spans="1:6" x14ac:dyDescent="0.35">
      <c r="A41">
        <v>40</v>
      </c>
      <c r="B41" t="s">
        <v>10418</v>
      </c>
      <c r="C41" t="s">
        <v>10859</v>
      </c>
      <c r="D41" s="6">
        <v>8.4599999999999996E-4</v>
      </c>
      <c r="E41" s="6">
        <v>7.1599999999999997E-3</v>
      </c>
      <c r="F41">
        <v>4.4020000000000001</v>
      </c>
    </row>
    <row r="42" spans="1:6" x14ac:dyDescent="0.35">
      <c r="A42">
        <v>41</v>
      </c>
      <c r="B42" t="s">
        <v>7638</v>
      </c>
      <c r="C42" t="s">
        <v>10858</v>
      </c>
      <c r="D42" s="6">
        <v>8.6600000000000002E-4</v>
      </c>
      <c r="E42" s="6">
        <v>7.1599999999999997E-3</v>
      </c>
      <c r="F42">
        <v>3.9670000000000001</v>
      </c>
    </row>
    <row r="43" spans="1:6" x14ac:dyDescent="0.35">
      <c r="A43">
        <v>42</v>
      </c>
      <c r="B43" t="s">
        <v>10661</v>
      </c>
      <c r="C43" t="s">
        <v>10857</v>
      </c>
      <c r="D43" s="6">
        <v>9.5100000000000002E-4</v>
      </c>
      <c r="E43" s="6">
        <v>7.5599999999999999E-3</v>
      </c>
      <c r="F43">
        <v>3.3719999999999999</v>
      </c>
    </row>
    <row r="44" spans="1:6" x14ac:dyDescent="0.35">
      <c r="A44">
        <v>43</v>
      </c>
      <c r="B44" t="s">
        <v>10530</v>
      </c>
      <c r="C44" t="s">
        <v>10856</v>
      </c>
      <c r="D44" s="6">
        <v>9.59E-4</v>
      </c>
      <c r="E44" s="6">
        <v>7.5599999999999999E-3</v>
      </c>
      <c r="F44">
        <v>3.3679999999999999</v>
      </c>
    </row>
    <row r="45" spans="1:6" x14ac:dyDescent="0.35">
      <c r="A45">
        <v>44</v>
      </c>
      <c r="B45" t="s">
        <v>10523</v>
      </c>
      <c r="C45" t="s">
        <v>10855</v>
      </c>
      <c r="D45" s="6">
        <v>9.9500000000000001E-4</v>
      </c>
      <c r="E45" s="6">
        <v>7.6600000000000001E-3</v>
      </c>
      <c r="F45">
        <v>3.585</v>
      </c>
    </row>
    <row r="46" spans="1:6" x14ac:dyDescent="0.35">
      <c r="A46">
        <v>45</v>
      </c>
      <c r="B46" t="s">
        <v>8163</v>
      </c>
      <c r="C46" t="s">
        <v>10854</v>
      </c>
      <c r="D46" s="6">
        <v>1.07E-3</v>
      </c>
      <c r="E46" s="6">
        <v>7.9500000000000005E-3</v>
      </c>
      <c r="F46">
        <v>3.32</v>
      </c>
    </row>
    <row r="47" spans="1:6" x14ac:dyDescent="0.35">
      <c r="A47">
        <v>46</v>
      </c>
      <c r="B47" t="s">
        <v>7377</v>
      </c>
      <c r="C47" t="s">
        <v>10853</v>
      </c>
      <c r="D47" s="6">
        <v>1.09E-3</v>
      </c>
      <c r="E47" s="6">
        <v>7.9500000000000005E-3</v>
      </c>
      <c r="F47">
        <v>2.2000000000000002</v>
      </c>
    </row>
    <row r="48" spans="1:6" x14ac:dyDescent="0.35">
      <c r="A48">
        <v>47</v>
      </c>
      <c r="B48" t="s">
        <v>7264</v>
      </c>
      <c r="C48" t="s">
        <v>10852</v>
      </c>
      <c r="D48" s="6">
        <v>1.1000000000000001E-3</v>
      </c>
      <c r="E48" s="6">
        <v>7.9500000000000005E-3</v>
      </c>
      <c r="F48">
        <v>2.8530000000000002</v>
      </c>
    </row>
    <row r="49" spans="1:6" x14ac:dyDescent="0.35">
      <c r="A49">
        <v>48</v>
      </c>
      <c r="B49" t="s">
        <v>10614</v>
      </c>
      <c r="C49" t="s">
        <v>10851</v>
      </c>
      <c r="D49" s="6">
        <v>1.1299999999999999E-3</v>
      </c>
      <c r="E49" s="6">
        <v>7.9900000000000006E-3</v>
      </c>
      <c r="F49">
        <v>3.5209999999999999</v>
      </c>
    </row>
    <row r="50" spans="1:6" x14ac:dyDescent="0.35">
      <c r="A50">
        <v>49</v>
      </c>
      <c r="B50" t="s">
        <v>10568</v>
      </c>
      <c r="C50" t="s">
        <v>10850</v>
      </c>
      <c r="D50" s="6">
        <v>1.1900000000000001E-3</v>
      </c>
      <c r="E50" s="6">
        <v>8.2400000000000008E-3</v>
      </c>
      <c r="F50">
        <v>3.274</v>
      </c>
    </row>
    <row r="51" spans="1:6" x14ac:dyDescent="0.35">
      <c r="A51">
        <v>50</v>
      </c>
      <c r="B51" t="s">
        <v>10454</v>
      </c>
      <c r="C51" t="s">
        <v>10849</v>
      </c>
      <c r="D51" s="6">
        <v>1.2800000000000001E-3</v>
      </c>
      <c r="E51" s="6">
        <v>8.6999999999999994E-3</v>
      </c>
      <c r="F51">
        <v>3.74</v>
      </c>
    </row>
    <row r="52" spans="1:6" x14ac:dyDescent="0.35">
      <c r="A52">
        <v>51</v>
      </c>
      <c r="B52" t="s">
        <v>6952</v>
      </c>
      <c r="C52" t="s">
        <v>10848</v>
      </c>
      <c r="D52" s="6">
        <v>1.39E-3</v>
      </c>
      <c r="E52" s="6">
        <v>9.1500000000000001E-3</v>
      </c>
      <c r="F52">
        <v>3.4209999999999998</v>
      </c>
    </row>
    <row r="53" spans="1:6" x14ac:dyDescent="0.35">
      <c r="A53">
        <v>52</v>
      </c>
      <c r="B53" t="s">
        <v>10847</v>
      </c>
      <c r="C53" t="s">
        <v>10846</v>
      </c>
      <c r="D53" s="6">
        <v>1.4499999999999999E-3</v>
      </c>
      <c r="E53" s="6">
        <v>9.1500000000000001E-3</v>
      </c>
      <c r="F53">
        <v>8.8569999999999993</v>
      </c>
    </row>
    <row r="54" spans="1:6" x14ac:dyDescent="0.35">
      <c r="A54">
        <v>53</v>
      </c>
      <c r="B54" t="s">
        <v>7233</v>
      </c>
      <c r="C54" t="s">
        <v>10845</v>
      </c>
      <c r="D54" s="6">
        <v>1.4499999999999999E-3</v>
      </c>
      <c r="E54" s="6">
        <v>9.1500000000000001E-3</v>
      </c>
      <c r="F54">
        <v>2.766</v>
      </c>
    </row>
    <row r="55" spans="1:6" x14ac:dyDescent="0.35">
      <c r="A55">
        <v>54</v>
      </c>
      <c r="B55" t="s">
        <v>10612</v>
      </c>
      <c r="C55" t="s">
        <v>10844</v>
      </c>
      <c r="D55" s="6">
        <v>1.5E-3</v>
      </c>
      <c r="E55" s="6">
        <v>9.1500000000000001E-3</v>
      </c>
      <c r="F55">
        <v>4.5060000000000002</v>
      </c>
    </row>
    <row r="56" spans="1:6" x14ac:dyDescent="0.35">
      <c r="A56">
        <v>55</v>
      </c>
      <c r="B56" t="s">
        <v>7993</v>
      </c>
      <c r="C56" t="s">
        <v>10843</v>
      </c>
      <c r="D56" s="6">
        <v>1.56E-3</v>
      </c>
      <c r="E56" s="6">
        <v>9.1500000000000001E-3</v>
      </c>
      <c r="F56">
        <v>3.6309999999999998</v>
      </c>
    </row>
    <row r="57" spans="1:6" x14ac:dyDescent="0.35">
      <c r="A57">
        <v>56</v>
      </c>
      <c r="B57" t="s">
        <v>10480</v>
      </c>
      <c r="C57" t="s">
        <v>10842</v>
      </c>
      <c r="D57" s="6">
        <v>1.56E-3</v>
      </c>
      <c r="E57" s="6">
        <v>9.1500000000000001E-3</v>
      </c>
      <c r="F57">
        <v>4.4740000000000002</v>
      </c>
    </row>
    <row r="58" spans="1:6" x14ac:dyDescent="0.35">
      <c r="A58">
        <v>57</v>
      </c>
      <c r="B58" t="s">
        <v>10610</v>
      </c>
      <c r="C58" t="s">
        <v>10841</v>
      </c>
      <c r="D58" s="6">
        <v>1.56E-3</v>
      </c>
      <c r="E58" s="6">
        <v>9.1500000000000001E-3</v>
      </c>
      <c r="F58">
        <v>4.4740000000000002</v>
      </c>
    </row>
    <row r="59" spans="1:6" x14ac:dyDescent="0.35">
      <c r="A59">
        <v>58</v>
      </c>
      <c r="B59" t="s">
        <v>10840</v>
      </c>
      <c r="C59" t="s">
        <v>10839</v>
      </c>
      <c r="D59" s="6">
        <v>1.56E-3</v>
      </c>
      <c r="E59" s="6">
        <v>9.1500000000000001E-3</v>
      </c>
      <c r="F59">
        <v>39.54</v>
      </c>
    </row>
    <row r="60" spans="1:6" x14ac:dyDescent="0.35">
      <c r="A60">
        <v>59</v>
      </c>
      <c r="B60" t="s">
        <v>10064</v>
      </c>
      <c r="C60" t="s">
        <v>10838</v>
      </c>
      <c r="D60" s="6">
        <v>1.82E-3</v>
      </c>
      <c r="E60">
        <v>1.0999999999999999E-2</v>
      </c>
      <c r="F60">
        <v>3.2909999999999999</v>
      </c>
    </row>
    <row r="61" spans="1:6" x14ac:dyDescent="0.35">
      <c r="A61">
        <v>60</v>
      </c>
      <c r="B61" t="s">
        <v>10542</v>
      </c>
      <c r="C61" t="s">
        <v>10707</v>
      </c>
      <c r="D61" s="6">
        <v>1.98E-3</v>
      </c>
      <c r="E61">
        <v>1.0999999999999999E-2</v>
      </c>
      <c r="F61">
        <v>34.6</v>
      </c>
    </row>
    <row r="62" spans="1:6" x14ac:dyDescent="0.35">
      <c r="A62">
        <v>61</v>
      </c>
      <c r="B62" t="s">
        <v>8150</v>
      </c>
      <c r="C62" t="s">
        <v>10837</v>
      </c>
      <c r="D62" s="6">
        <v>2.3500000000000001E-3</v>
      </c>
      <c r="E62">
        <v>1.2999999999999999E-2</v>
      </c>
      <c r="F62">
        <v>4.149</v>
      </c>
    </row>
    <row r="63" spans="1:6" x14ac:dyDescent="0.35">
      <c r="A63">
        <v>62</v>
      </c>
      <c r="B63" t="s">
        <v>10672</v>
      </c>
      <c r="C63" t="s">
        <v>10836</v>
      </c>
      <c r="D63" s="6">
        <v>2.7499999999999998E-3</v>
      </c>
      <c r="E63">
        <v>1.4999999999999999E-2</v>
      </c>
      <c r="F63">
        <v>7.3810000000000002</v>
      </c>
    </row>
    <row r="64" spans="1:6" x14ac:dyDescent="0.35">
      <c r="A64">
        <v>63</v>
      </c>
      <c r="B64" t="s">
        <v>6972</v>
      </c>
      <c r="C64" t="s">
        <v>10835</v>
      </c>
      <c r="D64" s="6">
        <v>2.7499999999999998E-3</v>
      </c>
      <c r="E64">
        <v>1.4999999999999999E-2</v>
      </c>
      <c r="F64">
        <v>3.3260000000000001</v>
      </c>
    </row>
    <row r="65" spans="1:6" x14ac:dyDescent="0.35">
      <c r="A65">
        <v>64</v>
      </c>
      <c r="B65" t="s">
        <v>7913</v>
      </c>
      <c r="C65" t="s">
        <v>10834</v>
      </c>
      <c r="D65" s="6">
        <v>2.7899999999999999E-3</v>
      </c>
      <c r="E65">
        <v>1.4999999999999999E-2</v>
      </c>
      <c r="F65">
        <v>11.53</v>
      </c>
    </row>
    <row r="66" spans="1:6" x14ac:dyDescent="0.35">
      <c r="A66">
        <v>65</v>
      </c>
      <c r="B66" t="s">
        <v>9923</v>
      </c>
      <c r="C66" t="s">
        <v>10833</v>
      </c>
      <c r="D66" s="6">
        <v>2.99E-3</v>
      </c>
      <c r="E66">
        <v>1.6E-2</v>
      </c>
      <c r="F66">
        <v>2.891</v>
      </c>
    </row>
    <row r="67" spans="1:6" x14ac:dyDescent="0.35">
      <c r="A67">
        <v>66</v>
      </c>
      <c r="B67" t="s">
        <v>8064</v>
      </c>
      <c r="C67" t="s">
        <v>10832</v>
      </c>
      <c r="D67" s="6">
        <v>3.0699999999999998E-3</v>
      </c>
      <c r="E67">
        <v>1.6E-2</v>
      </c>
      <c r="F67">
        <v>5.4480000000000004</v>
      </c>
    </row>
    <row r="68" spans="1:6" x14ac:dyDescent="0.35">
      <c r="A68">
        <v>67</v>
      </c>
      <c r="B68" t="s">
        <v>9351</v>
      </c>
      <c r="C68" t="s">
        <v>10831</v>
      </c>
      <c r="D68" s="6">
        <v>3.2399999999999998E-3</v>
      </c>
      <c r="E68">
        <v>1.6E-2</v>
      </c>
      <c r="F68">
        <v>26.36</v>
      </c>
    </row>
    <row r="69" spans="1:6" x14ac:dyDescent="0.35">
      <c r="A69">
        <v>68</v>
      </c>
      <c r="B69" t="s">
        <v>9969</v>
      </c>
      <c r="C69" t="s">
        <v>7632</v>
      </c>
      <c r="D69" s="6">
        <v>3.65E-3</v>
      </c>
      <c r="E69">
        <v>1.7999999999999999E-2</v>
      </c>
      <c r="F69" t="s">
        <v>3423</v>
      </c>
    </row>
    <row r="70" spans="1:6" x14ac:dyDescent="0.35">
      <c r="A70">
        <v>69</v>
      </c>
      <c r="B70" t="s">
        <v>10388</v>
      </c>
      <c r="C70" t="s">
        <v>10830</v>
      </c>
      <c r="D70" s="6">
        <v>3.6600000000000001E-3</v>
      </c>
      <c r="E70">
        <v>1.7999999999999999E-2</v>
      </c>
      <c r="F70">
        <v>5.2220000000000004</v>
      </c>
    </row>
    <row r="71" spans="1:6" x14ac:dyDescent="0.35">
      <c r="A71">
        <v>70</v>
      </c>
      <c r="B71" t="s">
        <v>10504</v>
      </c>
      <c r="C71" t="s">
        <v>10829</v>
      </c>
      <c r="D71" s="6">
        <v>4.7999999999999996E-3</v>
      </c>
      <c r="E71">
        <v>2.3E-2</v>
      </c>
      <c r="F71">
        <v>3.0419999999999998</v>
      </c>
    </row>
    <row r="72" spans="1:6" x14ac:dyDescent="0.35">
      <c r="A72">
        <v>71</v>
      </c>
      <c r="B72" t="s">
        <v>10651</v>
      </c>
      <c r="C72" t="s">
        <v>10828</v>
      </c>
      <c r="D72" s="6">
        <v>5.45E-3</v>
      </c>
      <c r="E72">
        <v>2.5999999999999999E-2</v>
      </c>
      <c r="F72">
        <v>6.05</v>
      </c>
    </row>
    <row r="73" spans="1:6" x14ac:dyDescent="0.35">
      <c r="A73">
        <v>72</v>
      </c>
      <c r="B73" t="s">
        <v>10827</v>
      </c>
      <c r="C73" t="s">
        <v>10826</v>
      </c>
      <c r="D73" s="6">
        <v>6.2199999999999998E-3</v>
      </c>
      <c r="E73">
        <v>2.9000000000000001E-2</v>
      </c>
      <c r="F73">
        <v>18.45</v>
      </c>
    </row>
    <row r="74" spans="1:6" x14ac:dyDescent="0.35">
      <c r="A74">
        <v>73</v>
      </c>
      <c r="B74" t="s">
        <v>10576</v>
      </c>
      <c r="C74" t="s">
        <v>10825</v>
      </c>
      <c r="D74" s="6">
        <v>6.3299999999999997E-3</v>
      </c>
      <c r="E74">
        <v>2.9000000000000001E-2</v>
      </c>
      <c r="F74">
        <v>2.5979999999999999</v>
      </c>
    </row>
    <row r="75" spans="1:6" x14ac:dyDescent="0.35">
      <c r="A75">
        <v>74</v>
      </c>
      <c r="B75" t="s">
        <v>10624</v>
      </c>
      <c r="C75" t="s">
        <v>10824</v>
      </c>
      <c r="D75" s="6">
        <v>6.9100000000000003E-3</v>
      </c>
      <c r="E75">
        <v>3.2000000000000001E-2</v>
      </c>
      <c r="F75">
        <v>4.4640000000000004</v>
      </c>
    </row>
    <row r="76" spans="1:6" x14ac:dyDescent="0.35">
      <c r="A76">
        <v>75</v>
      </c>
      <c r="B76" t="s">
        <v>9574</v>
      </c>
      <c r="C76" t="s">
        <v>10823</v>
      </c>
      <c r="D76" s="6">
        <v>7.6E-3</v>
      </c>
      <c r="E76">
        <v>3.4000000000000002E-2</v>
      </c>
      <c r="F76">
        <v>5.4809999999999999</v>
      </c>
    </row>
    <row r="77" spans="1:6" x14ac:dyDescent="0.35">
      <c r="A77">
        <v>76</v>
      </c>
      <c r="B77" t="s">
        <v>9287</v>
      </c>
      <c r="C77" t="s">
        <v>10795</v>
      </c>
      <c r="D77" s="6">
        <v>9.1199999999999996E-3</v>
      </c>
      <c r="E77">
        <v>4.1000000000000002E-2</v>
      </c>
      <c r="F77">
        <v>7.4139999999999997</v>
      </c>
    </row>
    <row r="78" spans="1:6" x14ac:dyDescent="0.35">
      <c r="A78">
        <v>77</v>
      </c>
      <c r="B78" t="s">
        <v>10427</v>
      </c>
      <c r="C78" t="s">
        <v>10822</v>
      </c>
      <c r="D78" s="6">
        <v>9.5499999999999995E-3</v>
      </c>
      <c r="E78">
        <v>4.2000000000000003E-2</v>
      </c>
      <c r="F78">
        <v>7.2839999999999998</v>
      </c>
    </row>
    <row r="79" spans="1:6" x14ac:dyDescent="0.35">
      <c r="A79">
        <v>78</v>
      </c>
      <c r="B79" t="s">
        <v>10603</v>
      </c>
      <c r="C79" t="s">
        <v>10821</v>
      </c>
      <c r="D79" s="6">
        <v>9.9500000000000005E-3</v>
      </c>
      <c r="E79">
        <v>4.2999999999999997E-2</v>
      </c>
      <c r="F79">
        <v>4.07</v>
      </c>
    </row>
    <row r="80" spans="1:6" x14ac:dyDescent="0.35">
      <c r="A80">
        <v>79</v>
      </c>
      <c r="B80" t="s">
        <v>10533</v>
      </c>
      <c r="C80" t="s">
        <v>10820</v>
      </c>
      <c r="D80">
        <v>1.0999999999999999E-2</v>
      </c>
      <c r="E80">
        <v>4.4999999999999998E-2</v>
      </c>
      <c r="F80">
        <v>4.9649999999999999</v>
      </c>
    </row>
    <row r="81" spans="1:6" x14ac:dyDescent="0.35">
      <c r="A81">
        <v>80</v>
      </c>
      <c r="B81" t="s">
        <v>10506</v>
      </c>
      <c r="C81" t="s">
        <v>10819</v>
      </c>
      <c r="D81">
        <v>1.0999999999999999E-2</v>
      </c>
      <c r="E81">
        <v>4.7E-2</v>
      </c>
      <c r="F81">
        <v>2.5</v>
      </c>
    </row>
    <row r="82" spans="1:6" x14ac:dyDescent="0.35">
      <c r="A82">
        <v>81</v>
      </c>
      <c r="B82" t="s">
        <v>8563</v>
      </c>
      <c r="C82" t="s">
        <v>10818</v>
      </c>
      <c r="D82">
        <v>1.2E-2</v>
      </c>
      <c r="E82">
        <v>4.8000000000000001E-2</v>
      </c>
      <c r="F82">
        <v>4.835</v>
      </c>
    </row>
    <row r="83" spans="1:6" x14ac:dyDescent="0.35">
      <c r="A83">
        <v>82</v>
      </c>
      <c r="B83" t="s">
        <v>10451</v>
      </c>
      <c r="C83" t="s">
        <v>10817</v>
      </c>
      <c r="D83">
        <v>1.2E-2</v>
      </c>
      <c r="E83">
        <v>4.9000000000000002E-2</v>
      </c>
      <c r="F83">
        <v>3.887</v>
      </c>
    </row>
    <row r="84" spans="1:6" x14ac:dyDescent="0.35">
      <c r="A84">
        <v>83</v>
      </c>
      <c r="B84" t="s">
        <v>10547</v>
      </c>
      <c r="C84" t="s">
        <v>10816</v>
      </c>
      <c r="D84">
        <v>1.2E-2</v>
      </c>
      <c r="E84">
        <v>0.05</v>
      </c>
      <c r="F84">
        <v>2.597</v>
      </c>
    </row>
    <row r="85" spans="1:6" x14ac:dyDescent="0.35">
      <c r="A85">
        <v>84</v>
      </c>
      <c r="B85" t="s">
        <v>7592</v>
      </c>
      <c r="C85" t="s">
        <v>10815</v>
      </c>
      <c r="D85">
        <v>1.2E-2</v>
      </c>
      <c r="E85">
        <v>0.05</v>
      </c>
      <c r="F85">
        <v>4.7309999999999999</v>
      </c>
    </row>
    <row r="86" spans="1:6" x14ac:dyDescent="0.35">
      <c r="A86">
        <v>85</v>
      </c>
      <c r="B86" t="s">
        <v>10692</v>
      </c>
      <c r="C86" t="s">
        <v>10814</v>
      </c>
      <c r="D86">
        <v>1.2999999999999999E-2</v>
      </c>
      <c r="E86">
        <v>0.05</v>
      </c>
      <c r="F86">
        <v>2.4489999999999998</v>
      </c>
    </row>
    <row r="87" spans="1:6" x14ac:dyDescent="0.35">
      <c r="A87">
        <v>86</v>
      </c>
      <c r="B87" t="s">
        <v>10509</v>
      </c>
      <c r="C87" t="s">
        <v>10813</v>
      </c>
      <c r="D87">
        <v>1.2999999999999999E-2</v>
      </c>
      <c r="E87">
        <v>5.0999999999999997E-2</v>
      </c>
      <c r="F87">
        <v>6.4870000000000001</v>
      </c>
    </row>
    <row r="88" spans="1:6" x14ac:dyDescent="0.35">
      <c r="A88">
        <v>87</v>
      </c>
      <c r="B88" t="s">
        <v>7503</v>
      </c>
      <c r="C88" t="s">
        <v>10812</v>
      </c>
      <c r="D88">
        <v>1.2999999999999999E-2</v>
      </c>
      <c r="E88">
        <v>5.0999999999999997E-2</v>
      </c>
      <c r="F88">
        <v>3.802</v>
      </c>
    </row>
    <row r="89" spans="1:6" x14ac:dyDescent="0.35">
      <c r="A89">
        <v>88</v>
      </c>
      <c r="B89" t="s">
        <v>8217</v>
      </c>
      <c r="C89" t="s">
        <v>10811</v>
      </c>
      <c r="D89">
        <v>1.4E-2</v>
      </c>
      <c r="E89">
        <v>5.2999999999999999E-2</v>
      </c>
      <c r="F89">
        <v>3.2559999999999998</v>
      </c>
    </row>
    <row r="90" spans="1:6" x14ac:dyDescent="0.35">
      <c r="A90">
        <v>89</v>
      </c>
      <c r="B90" t="s">
        <v>6888</v>
      </c>
      <c r="C90" t="s">
        <v>10783</v>
      </c>
      <c r="D90">
        <v>1.4999999999999999E-2</v>
      </c>
      <c r="E90">
        <v>5.5E-2</v>
      </c>
      <c r="F90">
        <v>4.4820000000000002</v>
      </c>
    </row>
    <row r="91" spans="1:6" x14ac:dyDescent="0.35">
      <c r="A91">
        <v>90</v>
      </c>
      <c r="B91" t="s">
        <v>10445</v>
      </c>
      <c r="C91" t="s">
        <v>10810</v>
      </c>
      <c r="D91">
        <v>1.4999999999999999E-2</v>
      </c>
      <c r="E91">
        <v>5.5E-2</v>
      </c>
      <c r="F91">
        <v>3.6709999999999998</v>
      </c>
    </row>
    <row r="92" spans="1:6" x14ac:dyDescent="0.35">
      <c r="A92">
        <v>91</v>
      </c>
      <c r="B92" t="s">
        <v>10583</v>
      </c>
      <c r="C92" t="s">
        <v>10809</v>
      </c>
      <c r="D92">
        <v>1.4999999999999999E-2</v>
      </c>
      <c r="E92">
        <v>5.5E-2</v>
      </c>
      <c r="F92">
        <v>3.6709999999999998</v>
      </c>
    </row>
    <row r="93" spans="1:6" x14ac:dyDescent="0.35">
      <c r="A93">
        <v>92</v>
      </c>
      <c r="B93" t="s">
        <v>8820</v>
      </c>
      <c r="C93" t="s">
        <v>10808</v>
      </c>
      <c r="D93">
        <v>1.6E-2</v>
      </c>
      <c r="E93">
        <v>5.8999999999999997E-2</v>
      </c>
      <c r="F93">
        <v>4.3760000000000003</v>
      </c>
    </row>
    <row r="94" spans="1:6" x14ac:dyDescent="0.35">
      <c r="A94">
        <v>93</v>
      </c>
      <c r="B94" t="s">
        <v>10643</v>
      </c>
      <c r="C94" t="s">
        <v>10807</v>
      </c>
      <c r="D94">
        <v>1.6E-2</v>
      </c>
      <c r="E94">
        <v>5.8999999999999997E-2</v>
      </c>
      <c r="F94">
        <v>3.585</v>
      </c>
    </row>
    <row r="95" spans="1:6" x14ac:dyDescent="0.35">
      <c r="A95">
        <v>94</v>
      </c>
      <c r="B95" t="s">
        <v>10474</v>
      </c>
      <c r="C95" t="s">
        <v>10718</v>
      </c>
      <c r="D95">
        <v>1.6E-2</v>
      </c>
      <c r="E95">
        <v>5.8999999999999997E-2</v>
      </c>
      <c r="F95">
        <v>10.85</v>
      </c>
    </row>
    <row r="96" spans="1:6" x14ac:dyDescent="0.35">
      <c r="A96">
        <v>95</v>
      </c>
      <c r="B96" t="s">
        <v>10641</v>
      </c>
      <c r="C96" t="s">
        <v>10806</v>
      </c>
      <c r="D96">
        <v>1.7000000000000001E-2</v>
      </c>
      <c r="E96">
        <v>5.8999999999999997E-2</v>
      </c>
      <c r="F96">
        <v>2.617</v>
      </c>
    </row>
    <row r="97" spans="1:6" x14ac:dyDescent="0.35">
      <c r="A97">
        <v>96</v>
      </c>
      <c r="B97" t="s">
        <v>10440</v>
      </c>
      <c r="C97" t="s">
        <v>10805</v>
      </c>
      <c r="D97">
        <v>1.7000000000000001E-2</v>
      </c>
      <c r="E97">
        <v>6.2E-2</v>
      </c>
      <c r="F97">
        <v>3.512</v>
      </c>
    </row>
    <row r="98" spans="1:6" x14ac:dyDescent="0.35">
      <c r="A98">
        <v>97</v>
      </c>
      <c r="B98" t="s">
        <v>6974</v>
      </c>
      <c r="C98" t="s">
        <v>10804</v>
      </c>
      <c r="D98">
        <v>1.7999999999999999E-2</v>
      </c>
      <c r="E98">
        <v>6.3E-2</v>
      </c>
      <c r="F98">
        <v>5.6870000000000003</v>
      </c>
    </row>
    <row r="99" spans="1:6" x14ac:dyDescent="0.35">
      <c r="A99">
        <v>98</v>
      </c>
      <c r="B99" t="s">
        <v>10803</v>
      </c>
      <c r="C99" t="s">
        <v>10802</v>
      </c>
      <c r="D99">
        <v>1.7999999999999999E-2</v>
      </c>
      <c r="E99">
        <v>6.3E-2</v>
      </c>
      <c r="F99">
        <v>10.25</v>
      </c>
    </row>
    <row r="100" spans="1:6" x14ac:dyDescent="0.35">
      <c r="A100">
        <v>99</v>
      </c>
      <c r="B100" t="s">
        <v>8947</v>
      </c>
      <c r="C100" t="s">
        <v>10801</v>
      </c>
      <c r="D100">
        <v>1.9E-2</v>
      </c>
      <c r="E100">
        <v>6.3E-2</v>
      </c>
      <c r="F100">
        <v>4.1619999999999999</v>
      </c>
    </row>
    <row r="101" spans="1:6" x14ac:dyDescent="0.35">
      <c r="A101">
        <v>100</v>
      </c>
      <c r="B101" t="s">
        <v>10493</v>
      </c>
      <c r="C101" t="s">
        <v>10800</v>
      </c>
      <c r="D101">
        <v>1.9E-2</v>
      </c>
      <c r="E101">
        <v>6.3E-2</v>
      </c>
      <c r="F101">
        <v>3.0249999999999999</v>
      </c>
    </row>
    <row r="102" spans="1:6" x14ac:dyDescent="0.35">
      <c r="A102">
        <v>101</v>
      </c>
      <c r="B102" t="s">
        <v>10687</v>
      </c>
      <c r="C102" t="s">
        <v>10799</v>
      </c>
      <c r="D102">
        <v>1.9E-2</v>
      </c>
      <c r="E102">
        <v>6.3E-2</v>
      </c>
      <c r="F102">
        <v>3.4430000000000001</v>
      </c>
    </row>
    <row r="103" spans="1:6" x14ac:dyDescent="0.35">
      <c r="A103">
        <v>102</v>
      </c>
      <c r="B103" t="s">
        <v>10409</v>
      </c>
      <c r="C103" t="s">
        <v>10798</v>
      </c>
      <c r="D103">
        <v>0.02</v>
      </c>
      <c r="E103">
        <v>6.6000000000000003E-2</v>
      </c>
      <c r="F103">
        <v>5.4989999999999997</v>
      </c>
    </row>
    <row r="104" spans="1:6" x14ac:dyDescent="0.35">
      <c r="A104">
        <v>103</v>
      </c>
      <c r="B104" t="s">
        <v>7819</v>
      </c>
      <c r="C104" t="s">
        <v>10797</v>
      </c>
      <c r="D104">
        <v>0.02</v>
      </c>
      <c r="E104">
        <v>6.6000000000000003E-2</v>
      </c>
      <c r="F104">
        <v>3.3839999999999999</v>
      </c>
    </row>
    <row r="105" spans="1:6" x14ac:dyDescent="0.35">
      <c r="A105">
        <v>104</v>
      </c>
      <c r="B105" t="s">
        <v>10605</v>
      </c>
      <c r="C105" t="s">
        <v>10796</v>
      </c>
      <c r="D105">
        <v>0.02</v>
      </c>
      <c r="E105">
        <v>6.7000000000000004E-2</v>
      </c>
      <c r="F105">
        <v>2.9649999999999999</v>
      </c>
    </row>
    <row r="106" spans="1:6" x14ac:dyDescent="0.35">
      <c r="A106">
        <v>105</v>
      </c>
      <c r="B106" t="s">
        <v>10592</v>
      </c>
      <c r="C106" t="s">
        <v>10795</v>
      </c>
      <c r="D106">
        <v>2.1000000000000001E-2</v>
      </c>
      <c r="E106">
        <v>6.8000000000000005E-2</v>
      </c>
      <c r="F106">
        <v>5.3570000000000002</v>
      </c>
    </row>
    <row r="107" spans="1:6" x14ac:dyDescent="0.35">
      <c r="A107">
        <v>106</v>
      </c>
      <c r="B107" t="s">
        <v>7262</v>
      </c>
      <c r="C107" t="s">
        <v>10794</v>
      </c>
      <c r="D107">
        <v>2.1000000000000001E-2</v>
      </c>
      <c r="E107">
        <v>6.9000000000000006E-2</v>
      </c>
      <c r="F107">
        <v>2.9340000000000002</v>
      </c>
    </row>
    <row r="108" spans="1:6" x14ac:dyDescent="0.35">
      <c r="A108">
        <v>107</v>
      </c>
      <c r="B108" t="s">
        <v>10793</v>
      </c>
      <c r="C108" t="s">
        <v>7873</v>
      </c>
      <c r="D108">
        <v>2.1999999999999999E-2</v>
      </c>
      <c r="E108">
        <v>6.9000000000000006E-2</v>
      </c>
      <c r="F108">
        <v>55.36</v>
      </c>
    </row>
    <row r="109" spans="1:6" x14ac:dyDescent="0.35">
      <c r="A109">
        <v>108</v>
      </c>
      <c r="B109" t="s">
        <v>10601</v>
      </c>
      <c r="C109" t="s">
        <v>10792</v>
      </c>
      <c r="D109">
        <v>2.1999999999999999E-2</v>
      </c>
      <c r="E109">
        <v>6.9000000000000006E-2</v>
      </c>
      <c r="F109">
        <v>9.2260000000000009</v>
      </c>
    </row>
    <row r="110" spans="1:6" x14ac:dyDescent="0.35">
      <c r="A110">
        <v>109</v>
      </c>
      <c r="B110" t="s">
        <v>10570</v>
      </c>
      <c r="C110" t="s">
        <v>10791</v>
      </c>
      <c r="D110">
        <v>2.4E-2</v>
      </c>
      <c r="E110">
        <v>7.1999999999999995E-2</v>
      </c>
      <c r="F110">
        <v>3.871</v>
      </c>
    </row>
    <row r="111" spans="1:6" x14ac:dyDescent="0.35">
      <c r="A111">
        <v>110</v>
      </c>
      <c r="B111" t="s">
        <v>10403</v>
      </c>
      <c r="C111" t="s">
        <v>10790</v>
      </c>
      <c r="D111">
        <v>2.4E-2</v>
      </c>
      <c r="E111">
        <v>7.1999999999999995E-2</v>
      </c>
      <c r="F111">
        <v>5.1260000000000003</v>
      </c>
    </row>
    <row r="112" spans="1:6" x14ac:dyDescent="0.35">
      <c r="A112">
        <v>111</v>
      </c>
      <c r="B112" t="s">
        <v>7250</v>
      </c>
      <c r="C112" t="s">
        <v>10789</v>
      </c>
      <c r="D112">
        <v>2.4E-2</v>
      </c>
      <c r="E112">
        <v>7.1999999999999995E-2</v>
      </c>
      <c r="F112">
        <v>5.1260000000000003</v>
      </c>
    </row>
    <row r="113" spans="1:6" x14ac:dyDescent="0.35">
      <c r="A113">
        <v>112</v>
      </c>
      <c r="B113" t="s">
        <v>7234</v>
      </c>
      <c r="C113" t="s">
        <v>10788</v>
      </c>
      <c r="D113">
        <v>2.5000000000000001E-2</v>
      </c>
      <c r="E113">
        <v>7.3999999999999996E-2</v>
      </c>
      <c r="F113">
        <v>2.4169999999999998</v>
      </c>
    </row>
    <row r="114" spans="1:6" x14ac:dyDescent="0.35">
      <c r="A114">
        <v>113</v>
      </c>
      <c r="B114" t="s">
        <v>10598</v>
      </c>
      <c r="C114" t="s">
        <v>10787</v>
      </c>
      <c r="D114">
        <v>2.5000000000000001E-2</v>
      </c>
      <c r="E114">
        <v>7.3999999999999996E-2</v>
      </c>
      <c r="F114">
        <v>8.6489999999999991</v>
      </c>
    </row>
    <row r="115" spans="1:6" x14ac:dyDescent="0.35">
      <c r="A115">
        <v>114</v>
      </c>
      <c r="B115" t="s">
        <v>7723</v>
      </c>
      <c r="C115" t="s">
        <v>7664</v>
      </c>
      <c r="D115">
        <v>2.5000000000000001E-2</v>
      </c>
      <c r="E115">
        <v>7.4999999999999997E-2</v>
      </c>
      <c r="F115">
        <v>46.13</v>
      </c>
    </row>
    <row r="116" spans="1:6" x14ac:dyDescent="0.35">
      <c r="A116">
        <v>115</v>
      </c>
      <c r="B116" t="s">
        <v>7643</v>
      </c>
      <c r="C116" t="s">
        <v>10786</v>
      </c>
      <c r="D116">
        <v>2.5999999999999999E-2</v>
      </c>
      <c r="E116">
        <v>7.8E-2</v>
      </c>
      <c r="F116">
        <v>2.7909999999999999</v>
      </c>
    </row>
    <row r="117" spans="1:6" x14ac:dyDescent="0.35">
      <c r="A117">
        <v>116</v>
      </c>
      <c r="B117" t="s">
        <v>10549</v>
      </c>
      <c r="C117" t="s">
        <v>10785</v>
      </c>
      <c r="D117">
        <v>2.8000000000000001E-2</v>
      </c>
      <c r="E117">
        <v>8.3000000000000004E-2</v>
      </c>
      <c r="F117">
        <v>3.6419999999999999</v>
      </c>
    </row>
    <row r="118" spans="1:6" x14ac:dyDescent="0.35">
      <c r="A118">
        <v>117</v>
      </c>
      <c r="B118" t="s">
        <v>10784</v>
      </c>
      <c r="C118" t="s">
        <v>7664</v>
      </c>
      <c r="D118">
        <v>2.9000000000000001E-2</v>
      </c>
      <c r="E118">
        <v>8.3000000000000004E-2</v>
      </c>
      <c r="F118">
        <v>39.54</v>
      </c>
    </row>
    <row r="119" spans="1:6" x14ac:dyDescent="0.35">
      <c r="A119">
        <v>118</v>
      </c>
      <c r="B119" t="s">
        <v>10545</v>
      </c>
      <c r="C119" t="s">
        <v>10783</v>
      </c>
      <c r="D119">
        <v>2.9000000000000001E-2</v>
      </c>
      <c r="E119">
        <v>8.3000000000000004E-2</v>
      </c>
      <c r="F119">
        <v>3.6179999999999999</v>
      </c>
    </row>
    <row r="120" spans="1:6" x14ac:dyDescent="0.35">
      <c r="A120">
        <v>119</v>
      </c>
      <c r="B120" t="s">
        <v>7568</v>
      </c>
      <c r="C120" t="s">
        <v>10782</v>
      </c>
      <c r="D120">
        <v>0.03</v>
      </c>
      <c r="E120">
        <v>8.5999999999999993E-2</v>
      </c>
      <c r="F120">
        <v>3.0219999999999998</v>
      </c>
    </row>
    <row r="121" spans="1:6" x14ac:dyDescent="0.35">
      <c r="A121">
        <v>120</v>
      </c>
      <c r="B121" t="s">
        <v>10579</v>
      </c>
      <c r="C121" t="s">
        <v>10781</v>
      </c>
      <c r="D121">
        <v>3.2000000000000001E-2</v>
      </c>
      <c r="E121">
        <v>9.0999999999999998E-2</v>
      </c>
      <c r="F121">
        <v>7.48</v>
      </c>
    </row>
    <row r="122" spans="1:6" x14ac:dyDescent="0.35">
      <c r="A122">
        <v>121</v>
      </c>
      <c r="B122" t="s">
        <v>10780</v>
      </c>
      <c r="C122" t="s">
        <v>7664</v>
      </c>
      <c r="D122">
        <v>3.2000000000000001E-2</v>
      </c>
      <c r="E122">
        <v>9.0999999999999998E-2</v>
      </c>
      <c r="F122">
        <v>34.6</v>
      </c>
    </row>
    <row r="123" spans="1:6" x14ac:dyDescent="0.35">
      <c r="A123">
        <v>122</v>
      </c>
      <c r="B123" t="s">
        <v>8036</v>
      </c>
      <c r="C123" t="s">
        <v>10779</v>
      </c>
      <c r="D123">
        <v>3.3000000000000002E-2</v>
      </c>
      <c r="E123">
        <v>9.0999999999999998E-2</v>
      </c>
      <c r="F123">
        <v>7.3810000000000002</v>
      </c>
    </row>
    <row r="124" spans="1:6" x14ac:dyDescent="0.35">
      <c r="A124">
        <v>123</v>
      </c>
      <c r="B124" t="s">
        <v>10553</v>
      </c>
      <c r="C124" t="s">
        <v>10778</v>
      </c>
      <c r="D124">
        <v>3.4000000000000002E-2</v>
      </c>
      <c r="E124">
        <v>9.4E-2</v>
      </c>
      <c r="F124">
        <v>4.4169999999999998</v>
      </c>
    </row>
    <row r="125" spans="1:6" x14ac:dyDescent="0.35">
      <c r="A125">
        <v>124</v>
      </c>
      <c r="B125" t="s">
        <v>10573</v>
      </c>
      <c r="C125" t="s">
        <v>10777</v>
      </c>
      <c r="D125">
        <v>3.6999999999999998E-2</v>
      </c>
      <c r="E125">
        <v>0.10100000000000001</v>
      </c>
      <c r="F125">
        <v>6.9189999999999996</v>
      </c>
    </row>
    <row r="126" spans="1:6" x14ac:dyDescent="0.35">
      <c r="A126">
        <v>125</v>
      </c>
      <c r="B126" t="s">
        <v>10639</v>
      </c>
      <c r="C126" t="s">
        <v>10776</v>
      </c>
      <c r="D126">
        <v>3.6999999999999998E-2</v>
      </c>
      <c r="E126">
        <v>0.10199999999999999</v>
      </c>
      <c r="F126">
        <v>4.258</v>
      </c>
    </row>
    <row r="127" spans="1:6" x14ac:dyDescent="0.35">
      <c r="A127">
        <v>126</v>
      </c>
      <c r="B127" t="s">
        <v>9723</v>
      </c>
      <c r="C127" t="s">
        <v>10775</v>
      </c>
      <c r="D127">
        <v>3.7999999999999999E-2</v>
      </c>
      <c r="E127">
        <v>0.10199999999999999</v>
      </c>
      <c r="F127">
        <v>4.2359999999999998</v>
      </c>
    </row>
    <row r="128" spans="1:6" x14ac:dyDescent="0.35">
      <c r="A128">
        <v>127</v>
      </c>
      <c r="B128" t="s">
        <v>10458</v>
      </c>
      <c r="C128" t="s">
        <v>10774</v>
      </c>
      <c r="D128">
        <v>3.7999999999999999E-2</v>
      </c>
      <c r="E128">
        <v>0.10299999999999999</v>
      </c>
      <c r="F128">
        <v>2.5390000000000001</v>
      </c>
    </row>
    <row r="129" spans="1:6" x14ac:dyDescent="0.35">
      <c r="A129">
        <v>128</v>
      </c>
      <c r="B129" t="s">
        <v>10414</v>
      </c>
      <c r="C129" t="s">
        <v>10773</v>
      </c>
      <c r="D129">
        <v>0.04</v>
      </c>
      <c r="E129">
        <v>0.105</v>
      </c>
      <c r="F129">
        <v>3.266</v>
      </c>
    </row>
    <row r="130" spans="1:6" x14ac:dyDescent="0.35">
      <c r="A130">
        <v>129</v>
      </c>
      <c r="B130" t="s">
        <v>10697</v>
      </c>
      <c r="C130" t="s">
        <v>10772</v>
      </c>
      <c r="D130">
        <v>0.04</v>
      </c>
      <c r="E130">
        <v>0.105</v>
      </c>
      <c r="F130">
        <v>3.2559999999999998</v>
      </c>
    </row>
    <row r="131" spans="1:6" x14ac:dyDescent="0.35">
      <c r="A131">
        <v>130</v>
      </c>
      <c r="B131" t="s">
        <v>10566</v>
      </c>
      <c r="C131" t="s">
        <v>10707</v>
      </c>
      <c r="D131">
        <v>4.1000000000000002E-2</v>
      </c>
      <c r="E131">
        <v>0.106</v>
      </c>
      <c r="F131">
        <v>6.5119999999999996</v>
      </c>
    </row>
    <row r="132" spans="1:6" x14ac:dyDescent="0.35">
      <c r="A132">
        <v>131</v>
      </c>
      <c r="B132" t="s">
        <v>7574</v>
      </c>
      <c r="C132" t="s">
        <v>10707</v>
      </c>
      <c r="D132">
        <v>4.1000000000000002E-2</v>
      </c>
      <c r="E132">
        <v>0.106</v>
      </c>
      <c r="F132">
        <v>6.5119999999999996</v>
      </c>
    </row>
    <row r="133" spans="1:6" x14ac:dyDescent="0.35">
      <c r="A133">
        <v>132</v>
      </c>
      <c r="B133" t="s">
        <v>10206</v>
      </c>
      <c r="C133" t="s">
        <v>10708</v>
      </c>
      <c r="D133">
        <v>4.1000000000000002E-2</v>
      </c>
      <c r="E133">
        <v>0.106</v>
      </c>
      <c r="F133">
        <v>4.09</v>
      </c>
    </row>
    <row r="134" spans="1:6" x14ac:dyDescent="0.35">
      <c r="A134">
        <v>133</v>
      </c>
      <c r="B134" t="s">
        <v>10407</v>
      </c>
      <c r="C134" t="s">
        <v>10771</v>
      </c>
      <c r="D134">
        <v>4.4999999999999998E-2</v>
      </c>
      <c r="E134">
        <v>0.113</v>
      </c>
      <c r="F134">
        <v>3.1360000000000001</v>
      </c>
    </row>
    <row r="135" spans="1:6" x14ac:dyDescent="0.35">
      <c r="A135">
        <v>134</v>
      </c>
      <c r="B135" t="s">
        <v>7257</v>
      </c>
      <c r="C135" t="s">
        <v>10770</v>
      </c>
      <c r="D135">
        <v>4.4999999999999998E-2</v>
      </c>
      <c r="E135">
        <v>0.113</v>
      </c>
      <c r="F135">
        <v>3.1269999999999998</v>
      </c>
    </row>
    <row r="136" spans="1:6" x14ac:dyDescent="0.35">
      <c r="A136">
        <v>135</v>
      </c>
      <c r="B136" t="s">
        <v>7998</v>
      </c>
      <c r="C136" t="s">
        <v>10769</v>
      </c>
      <c r="D136">
        <v>4.4999999999999998E-2</v>
      </c>
      <c r="E136">
        <v>0.113</v>
      </c>
      <c r="F136">
        <v>3.1269999999999998</v>
      </c>
    </row>
    <row r="137" spans="1:6" x14ac:dyDescent="0.35">
      <c r="A137">
        <v>136</v>
      </c>
      <c r="B137" t="s">
        <v>10512</v>
      </c>
      <c r="C137" t="s">
        <v>10768</v>
      </c>
      <c r="D137">
        <v>4.4999999999999998E-2</v>
      </c>
      <c r="E137">
        <v>0.113</v>
      </c>
      <c r="F137">
        <v>2.698</v>
      </c>
    </row>
    <row r="138" spans="1:6" x14ac:dyDescent="0.35">
      <c r="A138">
        <v>137</v>
      </c>
      <c r="B138" t="s">
        <v>10436</v>
      </c>
      <c r="C138" t="s">
        <v>10767</v>
      </c>
      <c r="D138">
        <v>4.5999999999999999E-2</v>
      </c>
      <c r="E138">
        <v>0.114</v>
      </c>
      <c r="F138">
        <v>6.0830000000000002</v>
      </c>
    </row>
    <row r="139" spans="1:6" x14ac:dyDescent="0.35">
      <c r="A139">
        <v>138</v>
      </c>
      <c r="B139" t="s">
        <v>10201</v>
      </c>
      <c r="C139" t="s">
        <v>6888</v>
      </c>
      <c r="D139">
        <v>4.5999999999999999E-2</v>
      </c>
      <c r="E139">
        <v>0.114</v>
      </c>
      <c r="F139">
        <v>23.06</v>
      </c>
    </row>
    <row r="140" spans="1:6" x14ac:dyDescent="0.35">
      <c r="A140">
        <v>139</v>
      </c>
      <c r="B140" t="s">
        <v>10520</v>
      </c>
      <c r="C140" t="s">
        <v>10766</v>
      </c>
      <c r="D140">
        <v>4.9000000000000002E-2</v>
      </c>
      <c r="E140">
        <v>0.11899999999999999</v>
      </c>
      <c r="F140">
        <v>3.0419999999999998</v>
      </c>
    </row>
    <row r="141" spans="1:6" x14ac:dyDescent="0.35">
      <c r="A141">
        <v>140</v>
      </c>
      <c r="B141" t="s">
        <v>10765</v>
      </c>
      <c r="C141" t="s">
        <v>7799</v>
      </c>
      <c r="D141">
        <v>0.05</v>
      </c>
      <c r="E141">
        <v>0.121</v>
      </c>
      <c r="F141">
        <v>21.29</v>
      </c>
    </row>
    <row r="142" spans="1:6" x14ac:dyDescent="0.35">
      <c r="A142">
        <v>141</v>
      </c>
      <c r="B142" t="s">
        <v>7825</v>
      </c>
      <c r="C142" t="s">
        <v>10764</v>
      </c>
      <c r="D142">
        <v>5.0999999999999997E-2</v>
      </c>
      <c r="E142">
        <v>0.124</v>
      </c>
      <c r="F142">
        <v>2.3559999999999999</v>
      </c>
    </row>
    <row r="143" spans="1:6" x14ac:dyDescent="0.35">
      <c r="A143">
        <v>142</v>
      </c>
      <c r="B143" t="s">
        <v>10393</v>
      </c>
      <c r="C143" t="s">
        <v>10763</v>
      </c>
      <c r="D143">
        <v>5.1999999999999998E-2</v>
      </c>
      <c r="E143">
        <v>0.125</v>
      </c>
      <c r="F143">
        <v>3.7069999999999999</v>
      </c>
    </row>
    <row r="144" spans="1:6" x14ac:dyDescent="0.35">
      <c r="A144">
        <v>143</v>
      </c>
      <c r="B144" t="s">
        <v>10762</v>
      </c>
      <c r="C144" t="s">
        <v>7799</v>
      </c>
      <c r="D144">
        <v>5.2999999999999999E-2</v>
      </c>
      <c r="E144">
        <v>0.126</v>
      </c>
      <c r="F144">
        <v>19.77</v>
      </c>
    </row>
    <row r="145" spans="1:6" x14ac:dyDescent="0.35">
      <c r="A145">
        <v>144</v>
      </c>
      <c r="B145" t="s">
        <v>10649</v>
      </c>
      <c r="C145" t="s">
        <v>10761</v>
      </c>
      <c r="D145">
        <v>5.3999999999999999E-2</v>
      </c>
      <c r="E145">
        <v>0.126</v>
      </c>
      <c r="F145">
        <v>2.3290000000000002</v>
      </c>
    </row>
    <row r="146" spans="1:6" x14ac:dyDescent="0.35">
      <c r="A146">
        <v>145</v>
      </c>
      <c r="B146" t="s">
        <v>10683</v>
      </c>
      <c r="C146" t="s">
        <v>10760</v>
      </c>
      <c r="D146">
        <v>5.3999999999999999E-2</v>
      </c>
      <c r="E146">
        <v>0.126</v>
      </c>
      <c r="F146">
        <v>3.6579999999999999</v>
      </c>
    </row>
    <row r="147" spans="1:6" x14ac:dyDescent="0.35">
      <c r="A147">
        <v>146</v>
      </c>
      <c r="B147" t="s">
        <v>10498</v>
      </c>
      <c r="C147" t="s">
        <v>10759</v>
      </c>
      <c r="D147">
        <v>5.5E-2</v>
      </c>
      <c r="E147">
        <v>0.127</v>
      </c>
      <c r="F147">
        <v>2.5489999999999999</v>
      </c>
    </row>
    <row r="148" spans="1:6" x14ac:dyDescent="0.35">
      <c r="A148">
        <v>147</v>
      </c>
      <c r="B148" t="s">
        <v>10432</v>
      </c>
      <c r="C148" t="s">
        <v>10758</v>
      </c>
      <c r="D148">
        <v>0.06</v>
      </c>
      <c r="E148">
        <v>0.13800000000000001</v>
      </c>
      <c r="F148">
        <v>5.2220000000000004</v>
      </c>
    </row>
    <row r="149" spans="1:6" x14ac:dyDescent="0.35">
      <c r="A149">
        <v>148</v>
      </c>
      <c r="B149" t="s">
        <v>9282</v>
      </c>
      <c r="C149" t="s">
        <v>8212</v>
      </c>
      <c r="D149">
        <v>0.06</v>
      </c>
      <c r="E149">
        <v>0.13800000000000001</v>
      </c>
      <c r="F149">
        <v>17.3</v>
      </c>
    </row>
    <row r="150" spans="1:6" x14ac:dyDescent="0.35">
      <c r="A150">
        <v>149</v>
      </c>
      <c r="B150" t="s">
        <v>10588</v>
      </c>
      <c r="C150" t="s">
        <v>10757</v>
      </c>
      <c r="D150">
        <v>6.2E-2</v>
      </c>
      <c r="E150">
        <v>0.14199999999999999</v>
      </c>
      <c r="F150">
        <v>2.238</v>
      </c>
    </row>
    <row r="151" spans="1:6" x14ac:dyDescent="0.35">
      <c r="A151">
        <v>150</v>
      </c>
      <c r="B151" t="s">
        <v>10392</v>
      </c>
      <c r="C151" t="s">
        <v>10756</v>
      </c>
      <c r="D151">
        <v>6.3E-2</v>
      </c>
      <c r="E151">
        <v>0.14299999999999999</v>
      </c>
      <c r="F151">
        <v>3.4169999999999998</v>
      </c>
    </row>
    <row r="152" spans="1:6" x14ac:dyDescent="0.35">
      <c r="A152">
        <v>151</v>
      </c>
      <c r="B152" t="s">
        <v>10490</v>
      </c>
      <c r="C152" t="s">
        <v>10755</v>
      </c>
      <c r="D152">
        <v>6.9000000000000006E-2</v>
      </c>
      <c r="E152">
        <v>0.155</v>
      </c>
      <c r="F152">
        <v>2.694</v>
      </c>
    </row>
    <row r="153" spans="1:6" x14ac:dyDescent="0.35">
      <c r="A153">
        <v>152</v>
      </c>
      <c r="B153" t="s">
        <v>10663</v>
      </c>
      <c r="C153" t="s">
        <v>10754</v>
      </c>
      <c r="D153">
        <v>7.0999999999999994E-2</v>
      </c>
      <c r="E153">
        <v>0.158</v>
      </c>
      <c r="F153">
        <v>3.2559999999999998</v>
      </c>
    </row>
    <row r="154" spans="1:6" x14ac:dyDescent="0.35">
      <c r="A154">
        <v>153</v>
      </c>
      <c r="B154" t="s">
        <v>10528</v>
      </c>
      <c r="C154" t="s">
        <v>10753</v>
      </c>
      <c r="D154">
        <v>7.0999999999999994E-2</v>
      </c>
      <c r="E154">
        <v>0.158</v>
      </c>
      <c r="F154">
        <v>4.7309999999999999</v>
      </c>
    </row>
    <row r="155" spans="1:6" x14ac:dyDescent="0.35">
      <c r="A155">
        <v>154</v>
      </c>
      <c r="B155" t="s">
        <v>7644</v>
      </c>
      <c r="C155" t="s">
        <v>10752</v>
      </c>
      <c r="D155">
        <v>7.2999999999999995E-2</v>
      </c>
      <c r="E155">
        <v>0.159</v>
      </c>
      <c r="F155">
        <v>4.6520000000000001</v>
      </c>
    </row>
    <row r="156" spans="1:6" x14ac:dyDescent="0.35">
      <c r="A156">
        <v>155</v>
      </c>
      <c r="B156" t="s">
        <v>10751</v>
      </c>
      <c r="C156" t="s">
        <v>10707</v>
      </c>
      <c r="D156">
        <v>7.2999999999999995E-2</v>
      </c>
      <c r="E156">
        <v>0.159</v>
      </c>
      <c r="F156">
        <v>4.6520000000000001</v>
      </c>
    </row>
    <row r="157" spans="1:6" x14ac:dyDescent="0.35">
      <c r="A157">
        <v>156</v>
      </c>
      <c r="B157" t="s">
        <v>10678</v>
      </c>
      <c r="C157" t="s">
        <v>10750</v>
      </c>
      <c r="D157">
        <v>7.2999999999999995E-2</v>
      </c>
      <c r="E157">
        <v>0.159</v>
      </c>
      <c r="F157">
        <v>2.6360000000000001</v>
      </c>
    </row>
    <row r="158" spans="1:6" x14ac:dyDescent="0.35">
      <c r="A158">
        <v>157</v>
      </c>
      <c r="B158" t="s">
        <v>10425</v>
      </c>
      <c r="C158" t="s">
        <v>10749</v>
      </c>
      <c r="D158">
        <v>7.3999999999999996E-2</v>
      </c>
      <c r="E158">
        <v>0.16</v>
      </c>
      <c r="F158">
        <v>4.6130000000000004</v>
      </c>
    </row>
    <row r="159" spans="1:6" x14ac:dyDescent="0.35">
      <c r="A159">
        <v>158</v>
      </c>
      <c r="B159" t="s">
        <v>10748</v>
      </c>
      <c r="C159" t="s">
        <v>7632</v>
      </c>
      <c r="D159">
        <v>7.6999999999999999E-2</v>
      </c>
      <c r="E159">
        <v>0.16600000000000001</v>
      </c>
      <c r="F159">
        <v>13.18</v>
      </c>
    </row>
    <row r="160" spans="1:6" x14ac:dyDescent="0.35">
      <c r="A160">
        <v>159</v>
      </c>
      <c r="B160" t="s">
        <v>7694</v>
      </c>
      <c r="C160" t="s">
        <v>10718</v>
      </c>
      <c r="D160">
        <v>0.08</v>
      </c>
      <c r="E160">
        <v>0.16800000000000001</v>
      </c>
      <c r="F160">
        <v>4.4279999999999999</v>
      </c>
    </row>
    <row r="161" spans="1:6" x14ac:dyDescent="0.35">
      <c r="A161">
        <v>160</v>
      </c>
      <c r="B161" t="s">
        <v>9302</v>
      </c>
      <c r="C161" t="s">
        <v>10742</v>
      </c>
      <c r="D161">
        <v>0.08</v>
      </c>
      <c r="E161">
        <v>0.16800000000000001</v>
      </c>
      <c r="F161">
        <v>3.0870000000000002</v>
      </c>
    </row>
    <row r="162" spans="1:6" x14ac:dyDescent="0.35">
      <c r="A162">
        <v>161</v>
      </c>
      <c r="B162" t="s">
        <v>7437</v>
      </c>
      <c r="C162" t="s">
        <v>10747</v>
      </c>
      <c r="D162">
        <v>0.08</v>
      </c>
      <c r="E162">
        <v>0.16800000000000001</v>
      </c>
      <c r="F162">
        <v>2.089</v>
      </c>
    </row>
    <row r="163" spans="1:6" x14ac:dyDescent="0.35">
      <c r="A163">
        <v>162</v>
      </c>
      <c r="B163" t="s">
        <v>10746</v>
      </c>
      <c r="C163" t="s">
        <v>7664</v>
      </c>
      <c r="D163">
        <v>8.1000000000000003E-2</v>
      </c>
      <c r="E163">
        <v>0.16900000000000001</v>
      </c>
      <c r="F163">
        <v>12.58</v>
      </c>
    </row>
    <row r="164" spans="1:6" x14ac:dyDescent="0.35">
      <c r="A164">
        <v>163</v>
      </c>
      <c r="B164" t="s">
        <v>10470</v>
      </c>
      <c r="C164" t="s">
        <v>10745</v>
      </c>
      <c r="D164">
        <v>8.3000000000000004E-2</v>
      </c>
      <c r="E164">
        <v>0.17100000000000001</v>
      </c>
      <c r="F164">
        <v>2.2469999999999999</v>
      </c>
    </row>
    <row r="165" spans="1:6" x14ac:dyDescent="0.35">
      <c r="A165">
        <v>164</v>
      </c>
      <c r="B165" t="s">
        <v>10617</v>
      </c>
      <c r="C165" t="s">
        <v>10744</v>
      </c>
      <c r="D165">
        <v>8.3000000000000004E-2</v>
      </c>
      <c r="E165">
        <v>0.17100000000000001</v>
      </c>
      <c r="F165">
        <v>4.3250000000000002</v>
      </c>
    </row>
    <row r="166" spans="1:6" x14ac:dyDescent="0.35">
      <c r="A166">
        <v>165</v>
      </c>
      <c r="B166" t="s">
        <v>10488</v>
      </c>
      <c r="C166" t="s">
        <v>10743</v>
      </c>
      <c r="D166">
        <v>8.4000000000000005E-2</v>
      </c>
      <c r="E166">
        <v>0.17199999999999999</v>
      </c>
      <c r="F166">
        <v>3.0190000000000001</v>
      </c>
    </row>
    <row r="167" spans="1:6" x14ac:dyDescent="0.35">
      <c r="A167">
        <v>166</v>
      </c>
      <c r="B167" t="s">
        <v>7575</v>
      </c>
      <c r="C167" t="s">
        <v>10742</v>
      </c>
      <c r="D167">
        <v>8.6999999999999994E-2</v>
      </c>
      <c r="E167">
        <v>0.17699999999999999</v>
      </c>
      <c r="F167">
        <v>2.976</v>
      </c>
    </row>
    <row r="168" spans="1:6" x14ac:dyDescent="0.35">
      <c r="A168">
        <v>167</v>
      </c>
      <c r="B168" t="s">
        <v>10741</v>
      </c>
      <c r="C168" t="s">
        <v>7799</v>
      </c>
      <c r="D168">
        <v>8.6999999999999994E-2</v>
      </c>
      <c r="E168">
        <v>0.17699999999999999</v>
      </c>
      <c r="F168">
        <v>11.53</v>
      </c>
    </row>
    <row r="169" spans="1:6" x14ac:dyDescent="0.35">
      <c r="A169">
        <v>168</v>
      </c>
      <c r="B169" t="s">
        <v>10607</v>
      </c>
      <c r="C169" t="s">
        <v>10721</v>
      </c>
      <c r="D169">
        <v>8.8999999999999996E-2</v>
      </c>
      <c r="E169">
        <v>0.18</v>
      </c>
      <c r="F169">
        <v>4.1310000000000002</v>
      </c>
    </row>
    <row r="170" spans="1:6" x14ac:dyDescent="0.35">
      <c r="A170">
        <v>169</v>
      </c>
      <c r="B170" t="s">
        <v>10645</v>
      </c>
      <c r="C170" t="s">
        <v>10727</v>
      </c>
      <c r="D170">
        <v>9.0999999999999998E-2</v>
      </c>
      <c r="E170">
        <v>0.182</v>
      </c>
      <c r="F170">
        <v>2.9129999999999998</v>
      </c>
    </row>
    <row r="171" spans="1:6" x14ac:dyDescent="0.35">
      <c r="A171">
        <v>170</v>
      </c>
      <c r="B171" t="s">
        <v>7228</v>
      </c>
      <c r="C171" t="s">
        <v>10740</v>
      </c>
      <c r="D171">
        <v>9.1999999999999998E-2</v>
      </c>
      <c r="E171">
        <v>0.183</v>
      </c>
      <c r="F171">
        <v>2.173</v>
      </c>
    </row>
    <row r="172" spans="1:6" x14ac:dyDescent="0.35">
      <c r="A172">
        <v>171</v>
      </c>
      <c r="B172" t="s">
        <v>8199</v>
      </c>
      <c r="C172" t="s">
        <v>10739</v>
      </c>
      <c r="D172">
        <v>9.1999999999999998E-2</v>
      </c>
      <c r="E172">
        <v>0.183</v>
      </c>
      <c r="F172">
        <v>2.8929999999999998</v>
      </c>
    </row>
    <row r="173" spans="1:6" x14ac:dyDescent="0.35">
      <c r="A173">
        <v>172</v>
      </c>
      <c r="B173" t="s">
        <v>10152</v>
      </c>
      <c r="C173" t="s">
        <v>10738</v>
      </c>
      <c r="D173">
        <v>9.5000000000000001E-2</v>
      </c>
      <c r="E173">
        <v>0.187</v>
      </c>
      <c r="F173">
        <v>3.9820000000000002</v>
      </c>
    </row>
    <row r="174" spans="1:6" x14ac:dyDescent="0.35">
      <c r="A174">
        <v>173</v>
      </c>
      <c r="B174" t="s">
        <v>10500</v>
      </c>
      <c r="C174" t="s">
        <v>10707</v>
      </c>
      <c r="D174">
        <v>9.7000000000000003E-2</v>
      </c>
      <c r="E174">
        <v>0.19</v>
      </c>
      <c r="F174">
        <v>3.9260000000000002</v>
      </c>
    </row>
    <row r="175" spans="1:6" x14ac:dyDescent="0.35">
      <c r="A175">
        <v>174</v>
      </c>
      <c r="B175" t="s">
        <v>10685</v>
      </c>
      <c r="C175" t="s">
        <v>10737</v>
      </c>
      <c r="D175">
        <v>9.8000000000000004E-2</v>
      </c>
      <c r="E175">
        <v>0.191</v>
      </c>
      <c r="F175">
        <v>1.97</v>
      </c>
    </row>
    <row r="176" spans="1:6" x14ac:dyDescent="0.35">
      <c r="A176">
        <v>175</v>
      </c>
      <c r="B176" t="s">
        <v>10557</v>
      </c>
      <c r="C176" t="s">
        <v>10729</v>
      </c>
      <c r="D176">
        <v>0.10199999999999999</v>
      </c>
      <c r="E176">
        <v>0.19700000000000001</v>
      </c>
      <c r="F176">
        <v>2.7679999999999998</v>
      </c>
    </row>
    <row r="177" spans="1:6" x14ac:dyDescent="0.35">
      <c r="A177">
        <v>176</v>
      </c>
      <c r="B177" t="s">
        <v>7517</v>
      </c>
      <c r="C177" t="s">
        <v>10736</v>
      </c>
      <c r="D177">
        <v>0.10199999999999999</v>
      </c>
      <c r="E177">
        <v>0.19800000000000001</v>
      </c>
      <c r="F177">
        <v>2.7589999999999999</v>
      </c>
    </row>
    <row r="178" spans="1:6" x14ac:dyDescent="0.35">
      <c r="A178">
        <v>177</v>
      </c>
      <c r="B178" t="s">
        <v>10681</v>
      </c>
      <c r="C178" t="s">
        <v>10705</v>
      </c>
      <c r="D178">
        <v>0.104</v>
      </c>
      <c r="E178">
        <v>0.19900000000000001</v>
      </c>
      <c r="F178">
        <v>3.766</v>
      </c>
    </row>
    <row r="179" spans="1:6" x14ac:dyDescent="0.35">
      <c r="A179">
        <v>178</v>
      </c>
      <c r="B179" t="s">
        <v>10410</v>
      </c>
      <c r="C179" t="s">
        <v>10707</v>
      </c>
      <c r="D179">
        <v>0.107</v>
      </c>
      <c r="E179">
        <v>0.20499999999999999</v>
      </c>
      <c r="F179">
        <v>3.69</v>
      </c>
    </row>
    <row r="180" spans="1:6" x14ac:dyDescent="0.35">
      <c r="A180">
        <v>179</v>
      </c>
      <c r="B180" t="s">
        <v>7902</v>
      </c>
      <c r="C180" t="s">
        <v>10735</v>
      </c>
      <c r="D180">
        <v>0.111</v>
      </c>
      <c r="E180">
        <v>0.20899999999999999</v>
      </c>
      <c r="F180">
        <v>2.2639999999999998</v>
      </c>
    </row>
    <row r="181" spans="1:6" x14ac:dyDescent="0.35">
      <c r="A181">
        <v>180</v>
      </c>
      <c r="B181" t="s">
        <v>10526</v>
      </c>
      <c r="C181" t="s">
        <v>10734</v>
      </c>
      <c r="D181">
        <v>0.112</v>
      </c>
      <c r="E181">
        <v>0.21</v>
      </c>
      <c r="F181">
        <v>2.2549999999999999</v>
      </c>
    </row>
    <row r="182" spans="1:6" x14ac:dyDescent="0.35">
      <c r="A182">
        <v>181</v>
      </c>
      <c r="B182" t="s">
        <v>10733</v>
      </c>
      <c r="C182" t="s">
        <v>10707</v>
      </c>
      <c r="D182">
        <v>0.112</v>
      </c>
      <c r="E182">
        <v>0.21</v>
      </c>
      <c r="F182">
        <v>3.5950000000000002</v>
      </c>
    </row>
    <row r="183" spans="1:6" x14ac:dyDescent="0.35">
      <c r="A183">
        <v>182</v>
      </c>
      <c r="B183" t="s">
        <v>10732</v>
      </c>
      <c r="C183" t="s">
        <v>10722</v>
      </c>
      <c r="D183">
        <v>0.113</v>
      </c>
      <c r="E183">
        <v>0.21099999999999999</v>
      </c>
      <c r="F183">
        <v>3.5710000000000002</v>
      </c>
    </row>
    <row r="184" spans="1:6" x14ac:dyDescent="0.35">
      <c r="A184">
        <v>183</v>
      </c>
      <c r="B184" t="s">
        <v>10405</v>
      </c>
      <c r="C184" t="s">
        <v>10705</v>
      </c>
      <c r="D184">
        <v>0.11700000000000001</v>
      </c>
      <c r="E184">
        <v>0.217</v>
      </c>
      <c r="F184">
        <v>3.504</v>
      </c>
    </row>
    <row r="185" spans="1:6" x14ac:dyDescent="0.35">
      <c r="A185">
        <v>184</v>
      </c>
      <c r="B185" t="s">
        <v>10404</v>
      </c>
      <c r="C185" t="s">
        <v>10731</v>
      </c>
      <c r="D185">
        <v>0.11799999999999999</v>
      </c>
      <c r="E185">
        <v>0.218</v>
      </c>
      <c r="F185">
        <v>3.4809999999999999</v>
      </c>
    </row>
    <row r="186" spans="1:6" x14ac:dyDescent="0.35">
      <c r="A186">
        <v>185</v>
      </c>
      <c r="B186" t="s">
        <v>7929</v>
      </c>
      <c r="C186" t="s">
        <v>10705</v>
      </c>
      <c r="D186">
        <v>0.11899999999999999</v>
      </c>
      <c r="E186">
        <v>0.219</v>
      </c>
      <c r="F186">
        <v>3.46</v>
      </c>
    </row>
    <row r="187" spans="1:6" x14ac:dyDescent="0.35">
      <c r="A187">
        <v>186</v>
      </c>
      <c r="B187" t="s">
        <v>6996</v>
      </c>
      <c r="C187" t="s">
        <v>10730</v>
      </c>
      <c r="D187">
        <v>0.121</v>
      </c>
      <c r="E187">
        <v>0.22</v>
      </c>
      <c r="F187">
        <v>2.5550000000000002</v>
      </c>
    </row>
    <row r="188" spans="1:6" x14ac:dyDescent="0.35">
      <c r="A188">
        <v>187</v>
      </c>
      <c r="B188" t="s">
        <v>10465</v>
      </c>
      <c r="C188" t="s">
        <v>10729</v>
      </c>
      <c r="D188">
        <v>0.122</v>
      </c>
      <c r="E188">
        <v>0.221</v>
      </c>
      <c r="F188">
        <v>2.5470000000000002</v>
      </c>
    </row>
    <row r="189" spans="1:6" x14ac:dyDescent="0.35">
      <c r="A189">
        <v>188</v>
      </c>
      <c r="B189" t="s">
        <v>10728</v>
      </c>
      <c r="C189" t="s">
        <v>7799</v>
      </c>
      <c r="D189">
        <v>0.123</v>
      </c>
      <c r="E189">
        <v>0.222</v>
      </c>
      <c r="F189">
        <v>7.9080000000000004</v>
      </c>
    </row>
    <row r="190" spans="1:6" x14ac:dyDescent="0.35">
      <c r="A190">
        <v>189</v>
      </c>
      <c r="B190" t="s">
        <v>10416</v>
      </c>
      <c r="C190" t="s">
        <v>10727</v>
      </c>
      <c r="D190">
        <v>0.124</v>
      </c>
      <c r="E190">
        <v>0.223</v>
      </c>
      <c r="F190">
        <v>2.524</v>
      </c>
    </row>
    <row r="191" spans="1:6" x14ac:dyDescent="0.35">
      <c r="A191">
        <v>190</v>
      </c>
      <c r="B191" t="s">
        <v>10726</v>
      </c>
      <c r="C191" t="s">
        <v>9435</v>
      </c>
      <c r="D191">
        <v>0.13</v>
      </c>
      <c r="E191">
        <v>0.23100000000000001</v>
      </c>
      <c r="F191">
        <v>7.48</v>
      </c>
    </row>
    <row r="192" spans="1:6" x14ac:dyDescent="0.35">
      <c r="A192">
        <v>191</v>
      </c>
      <c r="B192" t="s">
        <v>10725</v>
      </c>
      <c r="C192" t="s">
        <v>10724</v>
      </c>
      <c r="D192">
        <v>0.13</v>
      </c>
      <c r="E192">
        <v>0.23100000000000001</v>
      </c>
      <c r="F192">
        <v>3.2749999999999999</v>
      </c>
    </row>
    <row r="193" spans="1:6" x14ac:dyDescent="0.35">
      <c r="A193">
        <v>192</v>
      </c>
      <c r="B193" t="s">
        <v>10626</v>
      </c>
      <c r="C193" t="s">
        <v>10723</v>
      </c>
      <c r="D193">
        <v>0.13400000000000001</v>
      </c>
      <c r="E193">
        <v>0.23699999999999999</v>
      </c>
      <c r="F193">
        <v>2.101</v>
      </c>
    </row>
    <row r="194" spans="1:6" x14ac:dyDescent="0.35">
      <c r="A194">
        <v>193</v>
      </c>
      <c r="B194" t="s">
        <v>10472</v>
      </c>
      <c r="C194" t="s">
        <v>10722</v>
      </c>
      <c r="D194">
        <v>0.13900000000000001</v>
      </c>
      <c r="E194">
        <v>0.24399999999999999</v>
      </c>
      <c r="F194">
        <v>3.145</v>
      </c>
    </row>
    <row r="195" spans="1:6" x14ac:dyDescent="0.35">
      <c r="A195">
        <v>194</v>
      </c>
      <c r="B195" t="s">
        <v>10653</v>
      </c>
      <c r="C195" t="s">
        <v>10721</v>
      </c>
      <c r="D195">
        <v>0.14099999999999999</v>
      </c>
      <c r="E195">
        <v>0.246</v>
      </c>
      <c r="F195">
        <v>3.11</v>
      </c>
    </row>
    <row r="196" spans="1:6" x14ac:dyDescent="0.35">
      <c r="A196">
        <v>195</v>
      </c>
      <c r="B196" t="s">
        <v>10695</v>
      </c>
      <c r="C196" t="s">
        <v>7664</v>
      </c>
      <c r="D196">
        <v>0.14199999999999999</v>
      </c>
      <c r="E196">
        <v>0.246</v>
      </c>
      <c r="F196">
        <v>6.7510000000000003</v>
      </c>
    </row>
    <row r="197" spans="1:6" x14ac:dyDescent="0.35">
      <c r="A197">
        <v>196</v>
      </c>
      <c r="B197" t="s">
        <v>6963</v>
      </c>
      <c r="C197" t="s">
        <v>6888</v>
      </c>
      <c r="D197">
        <v>0.14199999999999999</v>
      </c>
      <c r="E197">
        <v>0.246</v>
      </c>
      <c r="F197">
        <v>6.7510000000000003</v>
      </c>
    </row>
    <row r="198" spans="1:6" x14ac:dyDescent="0.35">
      <c r="A198">
        <v>197</v>
      </c>
      <c r="B198" t="s">
        <v>10563</v>
      </c>
      <c r="C198" t="s">
        <v>10720</v>
      </c>
      <c r="D198">
        <v>0.14499999999999999</v>
      </c>
      <c r="E198">
        <v>0.248</v>
      </c>
      <c r="F198">
        <v>2.0350000000000001</v>
      </c>
    </row>
    <row r="199" spans="1:6" x14ac:dyDescent="0.35">
      <c r="A199">
        <v>198</v>
      </c>
      <c r="B199" t="s">
        <v>10486</v>
      </c>
      <c r="C199" t="s">
        <v>7799</v>
      </c>
      <c r="D199">
        <v>0.14499999999999999</v>
      </c>
      <c r="E199">
        <v>0.248</v>
      </c>
      <c r="F199">
        <v>6.59</v>
      </c>
    </row>
    <row r="200" spans="1:6" x14ac:dyDescent="0.35">
      <c r="A200">
        <v>199</v>
      </c>
      <c r="B200" t="s">
        <v>10485</v>
      </c>
      <c r="C200" t="s">
        <v>7799</v>
      </c>
      <c r="D200">
        <v>0.14499999999999999</v>
      </c>
      <c r="E200">
        <v>0.248</v>
      </c>
      <c r="F200">
        <v>6.59</v>
      </c>
    </row>
    <row r="201" spans="1:6" x14ac:dyDescent="0.35">
      <c r="A201">
        <v>200</v>
      </c>
      <c r="B201" t="s">
        <v>10452</v>
      </c>
      <c r="C201" t="s">
        <v>10719</v>
      </c>
      <c r="D201">
        <v>0.14599999999999999</v>
      </c>
      <c r="E201">
        <v>0.248</v>
      </c>
      <c r="F201">
        <v>2.3319999999999999</v>
      </c>
    </row>
    <row r="202" spans="1:6" x14ac:dyDescent="0.35">
      <c r="A202">
        <v>201</v>
      </c>
      <c r="B202" t="s">
        <v>7880</v>
      </c>
      <c r="C202" t="s">
        <v>9318</v>
      </c>
      <c r="D202">
        <v>0.14799999999999999</v>
      </c>
      <c r="E202">
        <v>0.25</v>
      </c>
      <c r="F202">
        <v>6.4370000000000003</v>
      </c>
    </row>
    <row r="203" spans="1:6" x14ac:dyDescent="0.35">
      <c r="A203">
        <v>202</v>
      </c>
      <c r="B203" t="s">
        <v>10481</v>
      </c>
      <c r="C203" t="s">
        <v>7799</v>
      </c>
      <c r="D203">
        <v>0.152</v>
      </c>
      <c r="E203">
        <v>0.254</v>
      </c>
      <c r="F203">
        <v>6.29</v>
      </c>
    </row>
    <row r="204" spans="1:6" x14ac:dyDescent="0.35">
      <c r="A204">
        <v>203</v>
      </c>
      <c r="B204" t="s">
        <v>10561</v>
      </c>
      <c r="C204" t="s">
        <v>10705</v>
      </c>
      <c r="D204">
        <v>0.153</v>
      </c>
      <c r="E204">
        <v>0.255</v>
      </c>
      <c r="F204">
        <v>2.96</v>
      </c>
    </row>
    <row r="205" spans="1:6" x14ac:dyDescent="0.35">
      <c r="A205">
        <v>204</v>
      </c>
      <c r="B205" t="s">
        <v>10551</v>
      </c>
      <c r="C205" t="s">
        <v>10718</v>
      </c>
      <c r="D205">
        <v>0.156</v>
      </c>
      <c r="E205">
        <v>0.26</v>
      </c>
      <c r="F205">
        <v>2.9129999999999998</v>
      </c>
    </row>
    <row r="206" spans="1:6" x14ac:dyDescent="0.35">
      <c r="A206">
        <v>205</v>
      </c>
      <c r="B206" t="s">
        <v>8715</v>
      </c>
      <c r="C206" t="s">
        <v>8064</v>
      </c>
      <c r="D206">
        <v>0.158</v>
      </c>
      <c r="E206">
        <v>0.26100000000000001</v>
      </c>
      <c r="F206">
        <v>6.0170000000000003</v>
      </c>
    </row>
    <row r="207" spans="1:6" x14ac:dyDescent="0.35">
      <c r="A207">
        <v>206</v>
      </c>
      <c r="B207" t="s">
        <v>10089</v>
      </c>
      <c r="C207" t="s">
        <v>7664</v>
      </c>
      <c r="D207">
        <v>0.161</v>
      </c>
      <c r="E207">
        <v>0.26500000000000001</v>
      </c>
      <c r="F207">
        <v>5.8890000000000002</v>
      </c>
    </row>
    <row r="208" spans="1:6" x14ac:dyDescent="0.35">
      <c r="A208">
        <v>207</v>
      </c>
      <c r="B208" t="s">
        <v>7128</v>
      </c>
      <c r="C208" t="s">
        <v>8064</v>
      </c>
      <c r="D208">
        <v>0.16400000000000001</v>
      </c>
      <c r="E208">
        <v>0.26700000000000002</v>
      </c>
      <c r="F208">
        <v>5.766</v>
      </c>
    </row>
    <row r="209" spans="1:6" x14ac:dyDescent="0.35">
      <c r="A209">
        <v>208</v>
      </c>
      <c r="B209" t="s">
        <v>10476</v>
      </c>
      <c r="C209" t="s">
        <v>7799</v>
      </c>
      <c r="D209">
        <v>0.16400000000000001</v>
      </c>
      <c r="E209">
        <v>0.26700000000000002</v>
      </c>
      <c r="F209">
        <v>5.766</v>
      </c>
    </row>
    <row r="210" spans="1:6" x14ac:dyDescent="0.35">
      <c r="A210">
        <v>209</v>
      </c>
      <c r="B210" t="s">
        <v>10619</v>
      </c>
      <c r="C210" t="s">
        <v>8064</v>
      </c>
      <c r="D210">
        <v>0.17599999999999999</v>
      </c>
      <c r="E210">
        <v>0.28499999999999998</v>
      </c>
      <c r="F210">
        <v>5.3230000000000004</v>
      </c>
    </row>
    <row r="211" spans="1:6" x14ac:dyDescent="0.35">
      <c r="A211">
        <v>210</v>
      </c>
      <c r="B211" t="s">
        <v>10717</v>
      </c>
      <c r="C211" t="s">
        <v>8064</v>
      </c>
      <c r="D211">
        <v>0.182</v>
      </c>
      <c r="E211">
        <v>0.29099999999999998</v>
      </c>
      <c r="F211">
        <v>5.1260000000000003</v>
      </c>
    </row>
    <row r="212" spans="1:6" x14ac:dyDescent="0.35">
      <c r="A212">
        <v>211</v>
      </c>
      <c r="B212" t="s">
        <v>10468</v>
      </c>
      <c r="C212" t="s">
        <v>7799</v>
      </c>
      <c r="D212">
        <v>0.182</v>
      </c>
      <c r="E212">
        <v>0.29099999999999998</v>
      </c>
      <c r="F212">
        <v>5.1260000000000003</v>
      </c>
    </row>
    <row r="213" spans="1:6" x14ac:dyDescent="0.35">
      <c r="A213">
        <v>212</v>
      </c>
      <c r="B213" t="s">
        <v>10467</v>
      </c>
      <c r="C213" t="s">
        <v>7799</v>
      </c>
      <c r="D213">
        <v>0.182</v>
      </c>
      <c r="E213">
        <v>0.29099999999999998</v>
      </c>
      <c r="F213">
        <v>5.1260000000000003</v>
      </c>
    </row>
    <row r="214" spans="1:6" x14ac:dyDescent="0.35">
      <c r="A214">
        <v>213</v>
      </c>
      <c r="B214" t="s">
        <v>8053</v>
      </c>
      <c r="C214" t="s">
        <v>10716</v>
      </c>
      <c r="D214">
        <v>0.185</v>
      </c>
      <c r="E214">
        <v>0.29299999999999998</v>
      </c>
      <c r="F214">
        <v>2.6110000000000002</v>
      </c>
    </row>
    <row r="215" spans="1:6" x14ac:dyDescent="0.35">
      <c r="A215">
        <v>214</v>
      </c>
      <c r="B215" t="s">
        <v>10466</v>
      </c>
      <c r="C215" t="s">
        <v>6888</v>
      </c>
      <c r="D215">
        <v>0.185</v>
      </c>
      <c r="E215">
        <v>0.29299999999999998</v>
      </c>
      <c r="F215">
        <v>5.032</v>
      </c>
    </row>
    <row r="216" spans="1:6" x14ac:dyDescent="0.35">
      <c r="A216">
        <v>215</v>
      </c>
      <c r="B216" t="s">
        <v>10399</v>
      </c>
      <c r="C216" t="s">
        <v>10715</v>
      </c>
      <c r="D216">
        <v>0.187</v>
      </c>
      <c r="E216">
        <v>0.29499999999999998</v>
      </c>
      <c r="F216">
        <v>1.83</v>
      </c>
    </row>
    <row r="217" spans="1:6" x14ac:dyDescent="0.35">
      <c r="A217">
        <v>216</v>
      </c>
      <c r="B217" t="s">
        <v>10461</v>
      </c>
      <c r="C217" t="s">
        <v>8064</v>
      </c>
      <c r="D217">
        <v>0.19400000000000001</v>
      </c>
      <c r="E217">
        <v>0.30399999999999999</v>
      </c>
      <c r="F217">
        <v>4.7720000000000002</v>
      </c>
    </row>
    <row r="218" spans="1:6" x14ac:dyDescent="0.35">
      <c r="A218">
        <v>217</v>
      </c>
      <c r="B218" t="s">
        <v>10447</v>
      </c>
      <c r="C218" t="s">
        <v>10705</v>
      </c>
      <c r="D218">
        <v>0.19500000000000001</v>
      </c>
      <c r="E218">
        <v>0.30499999999999999</v>
      </c>
      <c r="F218">
        <v>2.516</v>
      </c>
    </row>
    <row r="219" spans="1:6" x14ac:dyDescent="0.35">
      <c r="A219">
        <v>218</v>
      </c>
      <c r="B219" t="s">
        <v>10460</v>
      </c>
      <c r="C219" t="s">
        <v>7799</v>
      </c>
      <c r="D219">
        <v>0.2</v>
      </c>
      <c r="E219">
        <v>0.31</v>
      </c>
      <c r="F219">
        <v>4.6130000000000004</v>
      </c>
    </row>
    <row r="220" spans="1:6" x14ac:dyDescent="0.35">
      <c r="A220">
        <v>219</v>
      </c>
      <c r="B220" t="s">
        <v>8002</v>
      </c>
      <c r="C220" t="s">
        <v>6888</v>
      </c>
      <c r="D220">
        <v>0.20499999999999999</v>
      </c>
      <c r="E220">
        <v>0.317</v>
      </c>
      <c r="F220">
        <v>4.4640000000000004</v>
      </c>
    </row>
    <row r="221" spans="1:6" x14ac:dyDescent="0.35">
      <c r="A221">
        <v>220</v>
      </c>
      <c r="B221" t="s">
        <v>10459</v>
      </c>
      <c r="C221" t="s">
        <v>7799</v>
      </c>
      <c r="D221">
        <v>0.20499999999999999</v>
      </c>
      <c r="E221">
        <v>0.317</v>
      </c>
      <c r="F221">
        <v>4.4640000000000004</v>
      </c>
    </row>
    <row r="222" spans="1:6" x14ac:dyDescent="0.35">
      <c r="A222">
        <v>221</v>
      </c>
      <c r="B222" t="s">
        <v>10714</v>
      </c>
      <c r="C222" t="s">
        <v>7664</v>
      </c>
      <c r="D222">
        <v>0.21099999999999999</v>
      </c>
      <c r="E222">
        <v>0.32100000000000001</v>
      </c>
      <c r="F222">
        <v>4.3250000000000002</v>
      </c>
    </row>
    <row r="223" spans="1:6" x14ac:dyDescent="0.35">
      <c r="A223">
        <v>222</v>
      </c>
      <c r="B223" t="s">
        <v>8060</v>
      </c>
      <c r="C223" t="s">
        <v>8064</v>
      </c>
      <c r="D223">
        <v>0.21099999999999999</v>
      </c>
      <c r="E223">
        <v>0.32100000000000001</v>
      </c>
      <c r="F223">
        <v>4.3250000000000002</v>
      </c>
    </row>
    <row r="224" spans="1:6" x14ac:dyDescent="0.35">
      <c r="A224">
        <v>223</v>
      </c>
      <c r="B224" t="s">
        <v>10713</v>
      </c>
      <c r="C224" t="s">
        <v>7799</v>
      </c>
      <c r="D224">
        <v>0.21099999999999999</v>
      </c>
      <c r="E224">
        <v>0.32100000000000001</v>
      </c>
      <c r="F224">
        <v>4.3250000000000002</v>
      </c>
    </row>
    <row r="225" spans="1:6" x14ac:dyDescent="0.35">
      <c r="A225">
        <v>224</v>
      </c>
      <c r="B225" t="s">
        <v>10637</v>
      </c>
      <c r="C225" t="s">
        <v>10712</v>
      </c>
      <c r="D225">
        <v>0.21299999999999999</v>
      </c>
      <c r="E225">
        <v>0.32300000000000001</v>
      </c>
      <c r="F225">
        <v>1.613</v>
      </c>
    </row>
    <row r="226" spans="1:6" x14ac:dyDescent="0.35">
      <c r="A226">
        <v>225</v>
      </c>
      <c r="B226" t="s">
        <v>10711</v>
      </c>
      <c r="C226" t="s">
        <v>7799</v>
      </c>
      <c r="D226">
        <v>0.214</v>
      </c>
      <c r="E226">
        <v>0.32300000000000001</v>
      </c>
      <c r="F226">
        <v>4.258</v>
      </c>
    </row>
    <row r="227" spans="1:6" x14ac:dyDescent="0.35">
      <c r="A227">
        <v>226</v>
      </c>
      <c r="B227" t="s">
        <v>10710</v>
      </c>
      <c r="C227" t="s">
        <v>7664</v>
      </c>
      <c r="D227">
        <v>0.223</v>
      </c>
      <c r="E227">
        <v>0.33400000000000002</v>
      </c>
      <c r="F227">
        <v>4.07</v>
      </c>
    </row>
    <row r="228" spans="1:6" x14ac:dyDescent="0.35">
      <c r="A228">
        <v>227</v>
      </c>
      <c r="B228" t="s">
        <v>9701</v>
      </c>
      <c r="C228" t="s">
        <v>10705</v>
      </c>
      <c r="D228">
        <v>0.22800000000000001</v>
      </c>
      <c r="E228">
        <v>0.33900000000000002</v>
      </c>
      <c r="F228">
        <v>2.2589999999999999</v>
      </c>
    </row>
    <row r="229" spans="1:6" x14ac:dyDescent="0.35">
      <c r="A229">
        <v>228</v>
      </c>
      <c r="B229" t="s">
        <v>10591</v>
      </c>
      <c r="C229" t="s">
        <v>6888</v>
      </c>
      <c r="D229">
        <v>0.22800000000000001</v>
      </c>
      <c r="E229">
        <v>0.33900000000000002</v>
      </c>
      <c r="F229">
        <v>3.9540000000000002</v>
      </c>
    </row>
    <row r="230" spans="1:6" x14ac:dyDescent="0.35">
      <c r="A230">
        <v>229</v>
      </c>
      <c r="B230" t="s">
        <v>10384</v>
      </c>
      <c r="C230" t="s">
        <v>10709</v>
      </c>
      <c r="D230">
        <v>0.23699999999999999</v>
      </c>
      <c r="E230">
        <v>0.35099999999999998</v>
      </c>
      <c r="F230">
        <v>1.821</v>
      </c>
    </row>
    <row r="231" spans="1:6" x14ac:dyDescent="0.35">
      <c r="A231">
        <v>230</v>
      </c>
      <c r="B231" t="s">
        <v>10655</v>
      </c>
      <c r="C231" t="s">
        <v>10708</v>
      </c>
      <c r="D231">
        <v>0.248</v>
      </c>
      <c r="E231">
        <v>0.36399999999999999</v>
      </c>
      <c r="F231">
        <v>1.778</v>
      </c>
    </row>
    <row r="232" spans="1:6" x14ac:dyDescent="0.35">
      <c r="A232">
        <v>231</v>
      </c>
      <c r="B232" t="s">
        <v>10443</v>
      </c>
      <c r="C232" t="s">
        <v>7799</v>
      </c>
      <c r="D232">
        <v>0.248</v>
      </c>
      <c r="E232">
        <v>0.36399999999999999</v>
      </c>
      <c r="F232">
        <v>3.5950000000000002</v>
      </c>
    </row>
    <row r="233" spans="1:6" x14ac:dyDescent="0.35">
      <c r="A233">
        <v>232</v>
      </c>
      <c r="B233" t="s">
        <v>8034</v>
      </c>
      <c r="C233" t="s">
        <v>7988</v>
      </c>
      <c r="D233">
        <v>0.25600000000000001</v>
      </c>
      <c r="E233">
        <v>0.374</v>
      </c>
      <c r="F233">
        <v>3.46</v>
      </c>
    </row>
    <row r="234" spans="1:6" x14ac:dyDescent="0.35">
      <c r="A234">
        <v>233</v>
      </c>
      <c r="B234" t="s">
        <v>10389</v>
      </c>
      <c r="C234" t="s">
        <v>10707</v>
      </c>
      <c r="D234">
        <v>0.25800000000000001</v>
      </c>
      <c r="E234">
        <v>0.375</v>
      </c>
      <c r="F234">
        <v>2.073</v>
      </c>
    </row>
    <row r="235" spans="1:6" x14ac:dyDescent="0.35">
      <c r="A235">
        <v>234</v>
      </c>
      <c r="B235" t="s">
        <v>10442</v>
      </c>
      <c r="C235" t="s">
        <v>7664</v>
      </c>
      <c r="D235">
        <v>0.25900000000000001</v>
      </c>
      <c r="E235">
        <v>0.375</v>
      </c>
      <c r="F235">
        <v>3.4169999999999998</v>
      </c>
    </row>
    <row r="236" spans="1:6" x14ac:dyDescent="0.35">
      <c r="A236">
        <v>235</v>
      </c>
      <c r="B236" t="s">
        <v>7287</v>
      </c>
      <c r="C236" t="s">
        <v>10705</v>
      </c>
      <c r="D236">
        <v>0.27400000000000002</v>
      </c>
      <c r="E236">
        <v>0.39500000000000002</v>
      </c>
      <c r="F236">
        <v>1.984</v>
      </c>
    </row>
    <row r="237" spans="1:6" x14ac:dyDescent="0.35">
      <c r="A237">
        <v>236</v>
      </c>
      <c r="B237" t="s">
        <v>10430</v>
      </c>
      <c r="C237" t="s">
        <v>10707</v>
      </c>
      <c r="D237">
        <v>0.27900000000000003</v>
      </c>
      <c r="E237">
        <v>0.4</v>
      </c>
      <c r="F237">
        <v>1.956</v>
      </c>
    </row>
    <row r="238" spans="1:6" x14ac:dyDescent="0.35">
      <c r="A238">
        <v>237</v>
      </c>
      <c r="B238" t="s">
        <v>10706</v>
      </c>
      <c r="C238" t="s">
        <v>7799</v>
      </c>
      <c r="D238">
        <v>0.28000000000000003</v>
      </c>
      <c r="E238">
        <v>0.4</v>
      </c>
      <c r="F238">
        <v>3.11</v>
      </c>
    </row>
    <row r="239" spans="1:6" x14ac:dyDescent="0.35">
      <c r="A239">
        <v>238</v>
      </c>
      <c r="B239" t="s">
        <v>10647</v>
      </c>
      <c r="C239" t="s">
        <v>9318</v>
      </c>
      <c r="D239">
        <v>0.32600000000000001</v>
      </c>
      <c r="E239">
        <v>0.46400000000000002</v>
      </c>
      <c r="F239">
        <v>2.5870000000000002</v>
      </c>
    </row>
    <row r="240" spans="1:6" x14ac:dyDescent="0.35">
      <c r="A240">
        <v>239</v>
      </c>
      <c r="B240" t="s">
        <v>10670</v>
      </c>
      <c r="C240" t="s">
        <v>10705</v>
      </c>
      <c r="D240">
        <v>0.33900000000000002</v>
      </c>
      <c r="E240">
        <v>0.48</v>
      </c>
      <c r="F240">
        <v>1.6879999999999999</v>
      </c>
    </row>
    <row r="241" spans="1:6" x14ac:dyDescent="0.35">
      <c r="A241">
        <v>240</v>
      </c>
      <c r="B241" t="s">
        <v>10428</v>
      </c>
      <c r="C241" t="s">
        <v>7799</v>
      </c>
      <c r="D241">
        <v>0.34</v>
      </c>
      <c r="E241">
        <v>0.48</v>
      </c>
      <c r="F241">
        <v>2.4489999999999998</v>
      </c>
    </row>
    <row r="242" spans="1:6" x14ac:dyDescent="0.35">
      <c r="A242">
        <v>241</v>
      </c>
      <c r="B242" t="s">
        <v>10634</v>
      </c>
      <c r="C242" t="s">
        <v>8212</v>
      </c>
      <c r="D242">
        <v>0.34300000000000003</v>
      </c>
      <c r="E242">
        <v>0.48199999999999998</v>
      </c>
      <c r="F242">
        <v>2.4279999999999999</v>
      </c>
    </row>
    <row r="243" spans="1:6" x14ac:dyDescent="0.35">
      <c r="A243">
        <v>242</v>
      </c>
      <c r="B243" t="s">
        <v>10426</v>
      </c>
      <c r="C243" t="s">
        <v>7799</v>
      </c>
      <c r="D243">
        <v>0.34699999999999998</v>
      </c>
      <c r="E243">
        <v>0.48599999999999999</v>
      </c>
      <c r="F243">
        <v>2.3860000000000001</v>
      </c>
    </row>
    <row r="244" spans="1:6" x14ac:dyDescent="0.35">
      <c r="A244">
        <v>243</v>
      </c>
      <c r="B244" t="s">
        <v>7848</v>
      </c>
      <c r="C244" t="s">
        <v>7799</v>
      </c>
      <c r="D244">
        <v>0.35</v>
      </c>
      <c r="E244">
        <v>0.48799999999999999</v>
      </c>
      <c r="F244">
        <v>2.3660000000000001</v>
      </c>
    </row>
    <row r="245" spans="1:6" x14ac:dyDescent="0.35">
      <c r="A245">
        <v>244</v>
      </c>
      <c r="B245" t="s">
        <v>10424</v>
      </c>
      <c r="C245" t="s">
        <v>7664</v>
      </c>
      <c r="D245">
        <v>0.35899999999999999</v>
      </c>
      <c r="E245">
        <v>0.499</v>
      </c>
      <c r="F245">
        <v>2.2869999999999999</v>
      </c>
    </row>
    <row r="246" spans="1:6" x14ac:dyDescent="0.35">
      <c r="A246">
        <v>245</v>
      </c>
      <c r="B246" t="s">
        <v>10422</v>
      </c>
      <c r="C246" t="s">
        <v>7799</v>
      </c>
      <c r="D246">
        <v>0.373</v>
      </c>
      <c r="E246">
        <v>0.51600000000000001</v>
      </c>
      <c r="F246">
        <v>2.1789999999999998</v>
      </c>
    </row>
    <row r="247" spans="1:6" x14ac:dyDescent="0.35">
      <c r="A247">
        <v>246</v>
      </c>
      <c r="B247" t="s">
        <v>10421</v>
      </c>
      <c r="C247" t="s">
        <v>7799</v>
      </c>
      <c r="D247">
        <v>0.38200000000000001</v>
      </c>
      <c r="E247">
        <v>0.52600000000000002</v>
      </c>
      <c r="F247">
        <v>2.113</v>
      </c>
    </row>
    <row r="248" spans="1:6" x14ac:dyDescent="0.35">
      <c r="A248">
        <v>247</v>
      </c>
      <c r="B248" t="s">
        <v>10408</v>
      </c>
      <c r="C248" t="s">
        <v>7799</v>
      </c>
      <c r="D248">
        <v>0.433</v>
      </c>
      <c r="E248">
        <v>0.59499999999999997</v>
      </c>
      <c r="F248">
        <v>1.786</v>
      </c>
    </row>
    <row r="249" spans="1:6" x14ac:dyDescent="0.35">
      <c r="A249">
        <v>248</v>
      </c>
      <c r="B249" t="s">
        <v>10479</v>
      </c>
      <c r="C249" t="s">
        <v>9318</v>
      </c>
      <c r="D249">
        <v>0.45200000000000001</v>
      </c>
      <c r="E249">
        <v>0.61699999999999999</v>
      </c>
      <c r="F249">
        <v>1.6879999999999999</v>
      </c>
    </row>
    <row r="250" spans="1:6" x14ac:dyDescent="0.35">
      <c r="A250">
        <v>249</v>
      </c>
      <c r="B250" t="s">
        <v>10704</v>
      </c>
      <c r="C250" t="s">
        <v>7988</v>
      </c>
      <c r="D250">
        <v>0.47099999999999997</v>
      </c>
      <c r="E250">
        <v>0.64100000000000001</v>
      </c>
      <c r="F250">
        <v>1.591</v>
      </c>
    </row>
    <row r="251" spans="1:6" x14ac:dyDescent="0.35">
      <c r="A251">
        <v>250</v>
      </c>
      <c r="B251" t="s">
        <v>10532</v>
      </c>
      <c r="C251" t="s">
        <v>7799</v>
      </c>
      <c r="D251">
        <v>0.56499999999999995</v>
      </c>
      <c r="E251">
        <v>0.76600000000000001</v>
      </c>
      <c r="F251">
        <v>1.214</v>
      </c>
    </row>
    <row r="252" spans="1:6" x14ac:dyDescent="0.35">
      <c r="A252">
        <v>251</v>
      </c>
      <c r="B252" t="s">
        <v>10438</v>
      </c>
      <c r="C252" t="s">
        <v>6857</v>
      </c>
      <c r="D252">
        <v>0.57899999999999996</v>
      </c>
      <c r="E252">
        <v>0.78200000000000003</v>
      </c>
      <c r="F252">
        <v>1.1679999999999999</v>
      </c>
    </row>
    <row r="253" spans="1:6" x14ac:dyDescent="0.35">
      <c r="A253">
        <v>252</v>
      </c>
      <c r="B253" t="s">
        <v>10515</v>
      </c>
      <c r="C253" t="s">
        <v>8064</v>
      </c>
      <c r="D253">
        <v>0.59399999999999997</v>
      </c>
      <c r="E253">
        <v>0.79900000000000004</v>
      </c>
      <c r="F253">
        <v>1.121</v>
      </c>
    </row>
    <row r="254" spans="1:6" x14ac:dyDescent="0.35">
      <c r="A254">
        <v>253</v>
      </c>
      <c r="B254" t="s">
        <v>7922</v>
      </c>
      <c r="C254" t="s">
        <v>7799</v>
      </c>
      <c r="D254">
        <v>0.61499999999999999</v>
      </c>
      <c r="E254">
        <v>0.82499999999999996</v>
      </c>
      <c r="F254">
        <v>1.056</v>
      </c>
    </row>
    <row r="255" spans="1:6" x14ac:dyDescent="0.35">
      <c r="A255">
        <v>254</v>
      </c>
      <c r="B255" t="s">
        <v>10387</v>
      </c>
      <c r="C255" t="s">
        <v>7799</v>
      </c>
      <c r="D255">
        <v>0.64700000000000002</v>
      </c>
      <c r="E255">
        <v>0.86399999999999999</v>
      </c>
      <c r="F255">
        <v>0.967799999999999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O4 BDvsCTR</vt:lpstr>
      <vt:lpstr>PO4 BDvsCTR UP string _MCL_all </vt:lpstr>
      <vt:lpstr>PO4 BDvsCTR DOWN string_MCL_clu</vt:lpstr>
      <vt:lpstr>PhosDAll DOWN</vt:lpstr>
      <vt:lpstr>PhosDAll 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arina</dc:creator>
  <cp:lastModifiedBy>Meyer, Katharina</cp:lastModifiedBy>
  <dcterms:created xsi:type="dcterms:W3CDTF">2024-09-03T15:34:22Z</dcterms:created>
  <dcterms:modified xsi:type="dcterms:W3CDTF">2025-03-28T21:04:19Z</dcterms:modified>
</cp:coreProperties>
</file>